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tables/table1.xml" ContentType="application/vnd.openxmlformats-officedocument.spreadsheetml.table+xml"/>
  <Override PartName="/xl/drawings/drawing1.xml" ContentType="application/vnd.openxmlformats-officedocument.drawing+xml"/>
  <Override PartName="/xl/tables/table2.xml" ContentType="application/vnd.openxmlformats-officedocument.spreadsheetml.table+xml"/>
  <Override PartName="/xl/tables/table3.xml" ContentType="application/vnd.openxmlformats-officedocument.spreadsheetml.table+xml"/>
  <Override PartName="/xl/charts/chartEx1.xml" ContentType="application/vnd.ms-office.chartex+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Ex2.xml" ContentType="application/vnd.ms-office.chartex+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Ex3.xml" ContentType="application/vnd.ms-office.chartex+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Ex4.xml" ContentType="application/vnd.ms-office.chartex+xml"/>
  <Override PartName="/xl/charts/style4.xml" ContentType="application/vnd.ms-office.chartstyle+xml"/>
  <Override PartName="/xl/charts/colors4.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stephentower/Desktop/MJA home mac 20230105/"/>
    </mc:Choice>
  </mc:AlternateContent>
  <xr:revisionPtr revIDLastSave="0" documentId="13_ncr:1_{0402E7BE-C2FB-4442-9B08-E2AD1F67DD35}" xr6:coauthVersionLast="47" xr6:coauthVersionMax="47" xr10:uidLastSave="{00000000-0000-0000-0000-000000000000}"/>
  <bookViews>
    <workbookView xWindow="1800" yWindow="22100" windowWidth="35840" windowHeight="21900" activeTab="2" xr2:uid="{DA6B58F9-317C-5E4C-9330-DE94BBFFD0EA}"/>
  </bookViews>
  <sheets>
    <sheet name="Contingency CSI &gt; 2 and Uco ≥ 1" sheetId="2" r:id="rId1"/>
    <sheet name="229 working" sheetId="1" r:id="rId2"/>
    <sheet name="CSIS by halves of UCoY and BCoY" sheetId="7" r:id="rId3"/>
    <sheet name="140 CSIS by halves UCoY and BCo" sheetId="6" r:id="rId4"/>
    <sheet name="CSIS by cobalturia status" sheetId="3" r:id="rId5"/>
    <sheet name="CSIS by UCoY Quatiles" sheetId="4" r:id="rId6"/>
    <sheet name="CSIS by UCoY Quatiles (2)" sheetId="5" r:id="rId7"/>
  </sheets>
  <definedNames>
    <definedName name="_xlchart.v1.0" hidden="1">'CSIS by halves of UCoY and BCoY'!$B$2:$B$71</definedName>
    <definedName name="_xlchart.v1.1" hidden="1">'CSIS by halves of UCoY and BCoY'!$B$72:$B$141</definedName>
    <definedName name="_xlchart.v1.10" hidden="1">'CSIS by halves of UCoY and BCoY'!$G$72:$G$141</definedName>
    <definedName name="_xlchart.v1.11" hidden="1">'CSIS by halves of UCoY and BCoY'!$L$2</definedName>
    <definedName name="_xlchart.v1.12" hidden="1">'CSIS by halves of UCoY and BCoY'!$B$2:$B$71</definedName>
    <definedName name="_xlchart.v1.13" hidden="1">'CSIS by halves of UCoY and BCoY'!$B$72:$B$141</definedName>
    <definedName name="_xlchart.v1.14" hidden="1">'CSIS by halves of UCoY and BCoY'!$G$2:$G$71</definedName>
    <definedName name="_xlchart.v1.15" hidden="1">'CSIS by halves of UCoY and BCoY'!$G$72</definedName>
    <definedName name="_xlchart.v1.16" hidden="1">'CSIS by halves of UCoY and BCoY'!$G$72:$G$141</definedName>
    <definedName name="_xlchart.v1.17" hidden="1">'CSIS by halves of UCoY and BCoY'!$L$2</definedName>
    <definedName name="_xlchart.v1.18" hidden="1">'CSIS by halves of UCoY and BCoY'!$L$2</definedName>
    <definedName name="_xlchart.v1.19" hidden="1">'CSIS by halves of UCoY and BCoY'!$B$2:$B$71</definedName>
    <definedName name="_xlchart.v1.2" hidden="1">'CSIS by halves of UCoY and BCoY'!$G$2:$G$71</definedName>
    <definedName name="_xlchart.v1.20" hidden="1">'CSIS by halves of UCoY and BCoY'!$B$72:$B$141</definedName>
    <definedName name="_xlchart.v1.21" hidden="1">'CSIS by halves of UCoY and BCoY'!$G$2:$G$71</definedName>
    <definedName name="_xlchart.v1.22" hidden="1">'CSIS by halves of UCoY and BCoY'!$G$72</definedName>
    <definedName name="_xlchart.v1.23" hidden="1">'CSIS by halves of UCoY and BCoY'!$G$72:$G$141</definedName>
    <definedName name="_xlchart.v1.24" hidden="1">'CSIS by halves of UCoY and BCoY'!$L$2</definedName>
    <definedName name="_xlchart.v1.25" hidden="1">'CSIS by cobalturia status'!$B$2:$B$102</definedName>
    <definedName name="_xlchart.v1.26" hidden="1">'CSIS by cobalturia status'!$C$2:$C$129</definedName>
    <definedName name="_xlchart.v1.27" hidden="1">'CSIS by UCoY Quatiles'!$C$2:$C$58</definedName>
    <definedName name="_xlchart.v1.28" hidden="1">'CSIS by UCoY Quatiles'!$F$2:$F$58</definedName>
    <definedName name="_xlchart.v1.29" hidden="1">'CSIS by UCoY Quatiles'!$I$2:$I$58</definedName>
    <definedName name="_xlchart.v1.3" hidden="1">'CSIS by halves of UCoY and BCoY'!$G$72</definedName>
    <definedName name="_xlchart.v1.30" hidden="1">'CSIS by UCoY Quatiles'!$L$2:$L$59</definedName>
    <definedName name="_xlchart.v1.31" hidden="1">'CSIS by UCoY Quatiles'!$N$5</definedName>
    <definedName name="_xlchart.v1.32" hidden="1">'CSIS by UCoY Quatiles (2)'!#REF!</definedName>
    <definedName name="_xlchart.v1.33" hidden="1">'CSIS by UCoY Quatiles (2)'!$C$2:$C$115</definedName>
    <definedName name="_xlchart.v1.34" hidden="1">'CSIS by UCoY Quatiles (2)'!$C$2:$C$58</definedName>
    <definedName name="_xlchart.v1.35" hidden="1">'CSIS by UCoY Quatiles (2)'!$F$2:$F$58</definedName>
    <definedName name="_xlchart.v1.36" hidden="1">'CSIS by UCoY Quatiles (2)'!$I$2:$I$59</definedName>
    <definedName name="_xlchart.v1.37" hidden="1">'CSIS by UCoY Quatiles (2)'!#REF!</definedName>
    <definedName name="_xlchart.v1.38" hidden="1">'CSIS by UCoY Quatiles (2)'!$C$2:$C$115</definedName>
    <definedName name="_xlchart.v1.39" hidden="1">'CSIS by UCoY Quatiles (2)'!$C$2:$C$58</definedName>
    <definedName name="_xlchart.v1.4" hidden="1">'CSIS by halves of UCoY and BCoY'!$G$72:$G$141</definedName>
    <definedName name="_xlchart.v1.40" hidden="1">'CSIS by UCoY Quatiles (2)'!$F$2:$F$58</definedName>
    <definedName name="_xlchart.v1.41" hidden="1">'CSIS by UCoY Quatiles (2)'!$I$2:$I$59</definedName>
    <definedName name="_xlchart.v1.42" hidden="1">'CSIS by UCoY Quatiles (2)'!#REF!</definedName>
    <definedName name="_xlchart.v1.43" hidden="1">'CSIS by UCoY Quatiles (2)'!$C$2:$C$115</definedName>
    <definedName name="_xlchart.v1.44" hidden="1">'CSIS by UCoY Quatiles (2)'!$C$2:$C$58</definedName>
    <definedName name="_xlchart.v1.45" hidden="1">'CSIS by UCoY Quatiles (2)'!$F$2:$F$58</definedName>
    <definedName name="_xlchart.v1.46" hidden="1">'CSIS by UCoY Quatiles (2)'!$I$2:$I$59</definedName>
    <definedName name="_xlchart.v1.5" hidden="1">'CSIS by halves of UCoY and BCoY'!$L$2</definedName>
    <definedName name="_xlchart.v1.6" hidden="1">'CSIS by halves of UCoY and BCoY'!$B$2:$B$71</definedName>
    <definedName name="_xlchart.v1.7" hidden="1">'CSIS by halves of UCoY and BCoY'!$B$72:$B$141</definedName>
    <definedName name="_xlchart.v1.8" hidden="1">'CSIS by halves of UCoY and BCoY'!$G$2:$G$71</definedName>
    <definedName name="_xlchart.v1.9" hidden="1">'CSIS by halves of UCoY and BCoY'!$G$72</definedName>
  </definedNames>
  <calcPr calcId="191029"/>
  <pivotCaches>
    <pivotCache cacheId="0" r:id="rId8"/>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I5" i="7" l="1"/>
  <c r="I9" i="7"/>
  <c r="I12" i="7"/>
  <c r="I14" i="7"/>
  <c r="I15" i="7"/>
  <c r="I42" i="7"/>
  <c r="I3" i="7"/>
  <c r="I4" i="7"/>
  <c r="I6" i="7"/>
  <c r="I7" i="7"/>
  <c r="I18" i="7"/>
  <c r="I22" i="7"/>
  <c r="I35" i="7"/>
  <c r="I51" i="7"/>
  <c r="I65" i="7"/>
  <c r="I11" i="7"/>
  <c r="I13" i="7"/>
  <c r="I16" i="7"/>
  <c r="I17" i="7"/>
  <c r="I24" i="7"/>
  <c r="I26" i="7"/>
  <c r="I28" i="7"/>
  <c r="I30" i="7"/>
  <c r="I33" i="7"/>
  <c r="I39" i="7"/>
  <c r="I49" i="7"/>
  <c r="I53" i="7"/>
  <c r="I59" i="7"/>
  <c r="I2" i="7"/>
  <c r="I8" i="7"/>
  <c r="I10" i="7"/>
  <c r="I19" i="7"/>
  <c r="I20" i="7"/>
  <c r="I29" i="7"/>
  <c r="I40" i="7"/>
  <c r="I44" i="7"/>
  <c r="I55" i="7"/>
  <c r="I66" i="7"/>
  <c r="I68" i="7"/>
  <c r="I57" i="7"/>
  <c r="I43" i="7"/>
  <c r="I25" i="7"/>
  <c r="I38" i="7"/>
  <c r="I41" i="7"/>
  <c r="I70" i="7"/>
  <c r="I74" i="7"/>
  <c r="I82" i="7"/>
  <c r="I21" i="7"/>
  <c r="I34" i="7"/>
  <c r="I37" i="7"/>
  <c r="I50" i="7"/>
  <c r="I52" i="7"/>
  <c r="I67" i="7"/>
  <c r="I119" i="7"/>
  <c r="I46" i="7"/>
  <c r="I54" i="7"/>
  <c r="I56" i="7"/>
  <c r="I80" i="7"/>
  <c r="I77" i="7"/>
  <c r="I36" i="7"/>
  <c r="I27" i="7"/>
  <c r="I31" i="7"/>
  <c r="I69" i="7"/>
  <c r="I83" i="7"/>
  <c r="I111" i="7"/>
  <c r="I48" i="7"/>
  <c r="I96" i="7"/>
  <c r="I118" i="7"/>
  <c r="I32" i="7"/>
  <c r="I99" i="7"/>
  <c r="I103" i="7"/>
  <c r="I23" i="7"/>
  <c r="I63" i="7"/>
  <c r="I85" i="7"/>
  <c r="I47" i="7"/>
  <c r="I62" i="7"/>
  <c r="I94" i="7"/>
  <c r="I61" i="7"/>
  <c r="I109" i="7"/>
  <c r="I64" i="7"/>
  <c r="I88" i="7"/>
  <c r="I112" i="7"/>
  <c r="I122" i="7"/>
  <c r="I90" i="7"/>
  <c r="I87" i="7"/>
  <c r="I133" i="7"/>
  <c r="I114" i="7"/>
  <c r="I81" i="7"/>
  <c r="I78" i="7"/>
  <c r="I121" i="7"/>
  <c r="I100" i="7"/>
  <c r="I75" i="7"/>
  <c r="I110" i="7"/>
  <c r="I71" i="7"/>
  <c r="I107" i="7"/>
  <c r="I84" i="7"/>
  <c r="I101" i="7"/>
  <c r="I135" i="7"/>
  <c r="I89" i="7"/>
  <c r="I91" i="7"/>
  <c r="I97" i="7"/>
  <c r="I113" i="7"/>
  <c r="I115" i="7"/>
  <c r="I116" i="7"/>
  <c r="I73" i="7"/>
  <c r="I79" i="7"/>
  <c r="I95" i="7"/>
  <c r="I104" i="7"/>
  <c r="I102" i="7"/>
  <c r="I117" i="7"/>
  <c r="I106" i="7"/>
  <c r="I124" i="7"/>
  <c r="I92" i="7"/>
  <c r="I58" i="7"/>
  <c r="I60" i="7"/>
  <c r="I108" i="7"/>
  <c r="I72" i="7"/>
  <c r="I125" i="7"/>
  <c r="I98" i="7"/>
  <c r="I120" i="7"/>
  <c r="I127" i="7"/>
  <c r="I129" i="7"/>
  <c r="I131" i="7"/>
  <c r="I130" i="7"/>
  <c r="I126" i="7"/>
  <c r="I45" i="7"/>
  <c r="I132" i="7"/>
  <c r="I105" i="7"/>
  <c r="I93" i="7"/>
  <c r="I123" i="7"/>
  <c r="I128" i="7"/>
  <c r="I76" i="7"/>
  <c r="I86" i="7"/>
  <c r="I134" i="7"/>
  <c r="I136" i="7"/>
  <c r="I141" i="7"/>
  <c r="I138" i="7"/>
  <c r="I140" i="7"/>
  <c r="I139" i="7"/>
  <c r="I137" i="7"/>
  <c r="D5" i="7"/>
  <c r="D3" i="7"/>
  <c r="D30" i="7"/>
  <c r="D16" i="7"/>
  <c r="D20" i="7"/>
  <c r="D40" i="7"/>
  <c r="D2" i="7"/>
  <c r="D4" i="7"/>
  <c r="D9" i="7"/>
  <c r="D12" i="7"/>
  <c r="D15" i="7"/>
  <c r="D17" i="7"/>
  <c r="D35" i="7"/>
  <c r="D31" i="7"/>
  <c r="D47" i="7"/>
  <c r="D8" i="7"/>
  <c r="D22" i="7"/>
  <c r="D14" i="7"/>
  <c r="D13" i="7"/>
  <c r="D18" i="7"/>
  <c r="D27" i="7"/>
  <c r="D26" i="7"/>
  <c r="D21" i="7"/>
  <c r="D37" i="7"/>
  <c r="D59" i="7"/>
  <c r="D28" i="7"/>
  <c r="D39" i="7"/>
  <c r="D25" i="7"/>
  <c r="D7" i="7"/>
  <c r="D6" i="7"/>
  <c r="D24" i="7"/>
  <c r="D11" i="7"/>
  <c r="D10" i="7"/>
  <c r="D36" i="7"/>
  <c r="D29" i="7"/>
  <c r="D33" i="7"/>
  <c r="D72" i="7"/>
  <c r="D34" i="7"/>
  <c r="D45" i="7"/>
  <c r="D42" i="7"/>
  <c r="D70" i="7"/>
  <c r="D38" i="7"/>
  <c r="D44" i="7"/>
  <c r="D74" i="7"/>
  <c r="D51" i="7"/>
  <c r="D52" i="7"/>
  <c r="D73" i="7"/>
  <c r="D32" i="7"/>
  <c r="D67" i="7"/>
  <c r="D46" i="7"/>
  <c r="D23" i="7"/>
  <c r="D49" i="7"/>
  <c r="D41" i="7"/>
  <c r="D65" i="7"/>
  <c r="D48" i="7"/>
  <c r="D63" i="7"/>
  <c r="D64" i="7"/>
  <c r="D66" i="7"/>
  <c r="D53" i="7"/>
  <c r="D56" i="7"/>
  <c r="D54" i="7"/>
  <c r="D57" i="7"/>
  <c r="D55" i="7"/>
  <c r="D71" i="7"/>
  <c r="D69" i="7"/>
  <c r="D58" i="7"/>
  <c r="D50" i="7"/>
  <c r="D90" i="7"/>
  <c r="D43" i="7"/>
  <c r="D93" i="7"/>
  <c r="D61" i="7"/>
  <c r="D19" i="7"/>
  <c r="D68" i="7"/>
  <c r="D77" i="7"/>
  <c r="D75" i="7"/>
  <c r="D78" i="7"/>
  <c r="D60" i="7"/>
  <c r="D81" i="7"/>
  <c r="D99" i="7"/>
  <c r="D85" i="7"/>
  <c r="D86" i="7"/>
  <c r="D98" i="7"/>
  <c r="D102" i="7"/>
  <c r="D94" i="7"/>
  <c r="D110" i="7"/>
  <c r="D116" i="7"/>
  <c r="D82" i="7"/>
  <c r="D92" i="7"/>
  <c r="D88" i="7"/>
  <c r="D124" i="7"/>
  <c r="D100" i="7"/>
  <c r="D84" i="7"/>
  <c r="D79" i="7"/>
  <c r="D83" i="7"/>
  <c r="D106" i="7"/>
  <c r="D89" i="7"/>
  <c r="D111" i="7"/>
  <c r="D126" i="7"/>
  <c r="D80" i="7"/>
  <c r="D109" i="7"/>
  <c r="D95" i="7"/>
  <c r="D118" i="7"/>
  <c r="D121" i="7"/>
  <c r="D119" i="7"/>
  <c r="D76" i="7"/>
  <c r="D101" i="7"/>
  <c r="D87" i="7"/>
  <c r="D104" i="7"/>
  <c r="D91" i="7"/>
  <c r="D96" i="7"/>
  <c r="D113" i="7"/>
  <c r="D103" i="7"/>
  <c r="D131" i="7"/>
  <c r="D105" i="7"/>
  <c r="D62" i="7"/>
  <c r="D114" i="7"/>
  <c r="D122" i="7"/>
  <c r="D120" i="7"/>
  <c r="D108" i="7"/>
  <c r="D117" i="7"/>
  <c r="D133" i="7"/>
  <c r="D128" i="7"/>
  <c r="D130" i="7"/>
  <c r="D132" i="7"/>
  <c r="D129" i="7"/>
  <c r="D107" i="7"/>
  <c r="D123" i="7"/>
  <c r="D112" i="7"/>
  <c r="D115" i="7"/>
  <c r="D127" i="7"/>
  <c r="D137" i="7"/>
  <c r="D125" i="7"/>
  <c r="D97" i="7"/>
  <c r="D134" i="7"/>
  <c r="D136" i="7"/>
  <c r="D135" i="7"/>
  <c r="D140" i="7"/>
  <c r="D141" i="7"/>
  <c r="D139" i="7"/>
  <c r="D138" i="7"/>
  <c r="CY196" i="1"/>
  <c r="BP196" i="1" s="1"/>
  <c r="CX196" i="1"/>
  <c r="AZ196" i="1"/>
  <c r="AT196" i="1"/>
  <c r="AU196" i="1" s="1"/>
  <c r="AI196" i="1"/>
  <c r="K196" i="1"/>
  <c r="H196" i="1"/>
  <c r="CY226" i="1"/>
  <c r="BP226" i="1" s="1"/>
  <c r="CX226" i="1"/>
  <c r="AU226" i="1"/>
  <c r="AI226" i="1"/>
  <c r="K226" i="1"/>
  <c r="H226" i="1"/>
  <c r="CX203" i="1"/>
  <c r="AZ203" i="1"/>
  <c r="AT203" i="1"/>
  <c r="AU203" i="1" s="1"/>
  <c r="AI203" i="1"/>
  <c r="K203" i="1"/>
  <c r="H203" i="1"/>
  <c r="CY171" i="1"/>
  <c r="BP171" i="1" s="1"/>
  <c r="CX171" i="1"/>
  <c r="AZ171" i="1"/>
  <c r="AT171" i="1"/>
  <c r="AU171" i="1" s="1"/>
  <c r="AI171" i="1"/>
  <c r="K171" i="1"/>
  <c r="H171" i="1"/>
  <c r="CY218" i="1"/>
  <c r="BP218" i="1" s="1"/>
  <c r="CX218" i="1"/>
  <c r="AZ218" i="1"/>
  <c r="AT218" i="1"/>
  <c r="AU218" i="1" s="1"/>
  <c r="AI218" i="1"/>
  <c r="K218" i="1"/>
  <c r="H218" i="1"/>
  <c r="CY165" i="1"/>
  <c r="BP165" i="1" s="1"/>
  <c r="CX165" i="1"/>
  <c r="AZ165" i="1"/>
  <c r="AT165" i="1"/>
  <c r="AU165" i="1" s="1"/>
  <c r="AI165" i="1"/>
  <c r="K165" i="1"/>
  <c r="H165" i="1"/>
  <c r="CY211" i="1"/>
  <c r="BP211" i="1" s="1"/>
  <c r="CX211" i="1"/>
  <c r="AZ211" i="1"/>
  <c r="AT211" i="1"/>
  <c r="AU211" i="1" s="1"/>
  <c r="AI211" i="1"/>
  <c r="K211" i="1"/>
  <c r="H211" i="1"/>
  <c r="CY224" i="1"/>
  <c r="BP224" i="1" s="1"/>
  <c r="CX224" i="1"/>
  <c r="AZ224" i="1"/>
  <c r="AT224" i="1"/>
  <c r="AU224" i="1" s="1"/>
  <c r="AI224" i="1"/>
  <c r="K224" i="1"/>
  <c r="H224" i="1"/>
  <c r="CY192" i="1"/>
  <c r="BP192" i="1" s="1"/>
  <c r="CX192" i="1"/>
  <c r="AZ192" i="1"/>
  <c r="AT192" i="1"/>
  <c r="AU192" i="1" s="1"/>
  <c r="AI192" i="1"/>
  <c r="K192" i="1"/>
  <c r="H192" i="1"/>
  <c r="CY213" i="1"/>
  <c r="BP213" i="1" s="1"/>
  <c r="CX213" i="1"/>
  <c r="AZ213" i="1"/>
  <c r="AT213" i="1"/>
  <c r="AU213" i="1" s="1"/>
  <c r="AI213" i="1"/>
  <c r="K213" i="1"/>
  <c r="H213" i="1"/>
  <c r="CY209" i="1"/>
  <c r="BP209" i="1" s="1"/>
  <c r="CX209" i="1"/>
  <c r="AZ209" i="1"/>
  <c r="AT209" i="1"/>
  <c r="AU209" i="1" s="1"/>
  <c r="AI209" i="1"/>
  <c r="K209" i="1"/>
  <c r="H209" i="1"/>
  <c r="CY207" i="1"/>
  <c r="BP207" i="1" s="1"/>
  <c r="CX207" i="1"/>
  <c r="AZ207" i="1"/>
  <c r="AT207" i="1"/>
  <c r="AU207" i="1" s="1"/>
  <c r="AI207" i="1"/>
  <c r="K207" i="1"/>
  <c r="H207" i="1"/>
  <c r="CY206" i="1"/>
  <c r="BP206" i="1" s="1"/>
  <c r="CX206" i="1"/>
  <c r="AZ206" i="1"/>
  <c r="AT206" i="1"/>
  <c r="AU206" i="1" s="1"/>
  <c r="AI206" i="1"/>
  <c r="K206" i="1"/>
  <c r="H206" i="1"/>
  <c r="CY197" i="1"/>
  <c r="BP197" i="1" s="1"/>
  <c r="CX197" i="1"/>
  <c r="AZ197" i="1"/>
  <c r="AT197" i="1"/>
  <c r="AU197" i="1" s="1"/>
  <c r="AI197" i="1"/>
  <c r="K197" i="1"/>
  <c r="H197" i="1"/>
  <c r="CY187" i="1"/>
  <c r="BP187" i="1" s="1"/>
  <c r="CX187" i="1"/>
  <c r="AZ187" i="1"/>
  <c r="AT187" i="1"/>
  <c r="AU187" i="1" s="1"/>
  <c r="AI187" i="1"/>
  <c r="K187" i="1"/>
  <c r="H187" i="1"/>
  <c r="CY176" i="1"/>
  <c r="BP176" i="1" s="1"/>
  <c r="CX176" i="1"/>
  <c r="AZ176" i="1"/>
  <c r="AT176" i="1"/>
  <c r="AU176" i="1" s="1"/>
  <c r="AI176" i="1"/>
  <c r="K176" i="1"/>
  <c r="H176" i="1"/>
  <c r="CY169" i="1"/>
  <c r="BP169" i="1" s="1"/>
  <c r="CX169" i="1"/>
  <c r="AZ169" i="1"/>
  <c r="AT169" i="1"/>
  <c r="AU169" i="1" s="1"/>
  <c r="AI169" i="1"/>
  <c r="K169" i="1"/>
  <c r="H169" i="1"/>
  <c r="CY166" i="1"/>
  <c r="BP166" i="1" s="1"/>
  <c r="CX166" i="1"/>
  <c r="AZ166" i="1"/>
  <c r="AT166" i="1"/>
  <c r="AU166" i="1" s="1"/>
  <c r="AI166" i="1"/>
  <c r="K166" i="1"/>
  <c r="H166" i="1"/>
  <c r="CY152" i="1"/>
  <c r="BP152" i="1" s="1"/>
  <c r="CX152" i="1"/>
  <c r="AZ152" i="1"/>
  <c r="AT152" i="1"/>
  <c r="AU152" i="1" s="1"/>
  <c r="AI152" i="1"/>
  <c r="K152" i="1"/>
  <c r="H152" i="1"/>
  <c r="CY204" i="1"/>
  <c r="BP204" i="1" s="1"/>
  <c r="CX204" i="1"/>
  <c r="AZ204" i="1"/>
  <c r="AT204" i="1"/>
  <c r="AU204" i="1" s="1"/>
  <c r="AI204" i="1"/>
  <c r="K204" i="1"/>
  <c r="H204" i="1"/>
  <c r="CY180" i="1"/>
  <c r="CX180" i="1"/>
  <c r="BP180" i="1"/>
  <c r="AZ180" i="1"/>
  <c r="AT180" i="1"/>
  <c r="AU180" i="1" s="1"/>
  <c r="AI180" i="1"/>
  <c r="K180" i="1"/>
  <c r="H180" i="1"/>
  <c r="CY164" i="1"/>
  <c r="CX164" i="1"/>
  <c r="BP164" i="1"/>
  <c r="AZ164" i="1"/>
  <c r="AT164" i="1"/>
  <c r="AU164" i="1" s="1"/>
  <c r="AI164" i="1"/>
  <c r="K164" i="1"/>
  <c r="H164" i="1"/>
  <c r="CY188" i="1"/>
  <c r="BP188" i="1" s="1"/>
  <c r="CX188" i="1"/>
  <c r="AZ188" i="1"/>
  <c r="AT188" i="1"/>
  <c r="AU188" i="1" s="1"/>
  <c r="AI188" i="1"/>
  <c r="K188" i="1"/>
  <c r="H188" i="1"/>
  <c r="CY173" i="1"/>
  <c r="BP173" i="1" s="1"/>
  <c r="CX173" i="1"/>
  <c r="AZ173" i="1"/>
  <c r="AT173" i="1"/>
  <c r="AU173" i="1" s="1"/>
  <c r="AI173" i="1"/>
  <c r="K173" i="1"/>
  <c r="H173" i="1"/>
  <c r="CY215" i="1"/>
  <c r="BP215" i="1" s="1"/>
  <c r="CX215" i="1"/>
  <c r="AZ215" i="1"/>
  <c r="AT215" i="1"/>
  <c r="AU215" i="1" s="1"/>
  <c r="AI215" i="1"/>
  <c r="K215" i="1"/>
  <c r="H215" i="1"/>
  <c r="CY210" i="1"/>
  <c r="BP210" i="1" s="1"/>
  <c r="CX210" i="1"/>
  <c r="AZ210" i="1"/>
  <c r="AT210" i="1"/>
  <c r="AU210" i="1" s="1"/>
  <c r="AI210" i="1"/>
  <c r="K210" i="1"/>
  <c r="H210" i="1"/>
  <c r="CY181" i="1"/>
  <c r="BP181" i="1" s="1"/>
  <c r="CX181" i="1"/>
  <c r="AZ181" i="1"/>
  <c r="AT181" i="1"/>
  <c r="AU181" i="1" s="1"/>
  <c r="AI181" i="1"/>
  <c r="K181" i="1"/>
  <c r="H181" i="1"/>
  <c r="CY212" i="1"/>
  <c r="BP212" i="1" s="1"/>
  <c r="CX212" i="1"/>
  <c r="AZ212" i="1"/>
  <c r="AT212" i="1"/>
  <c r="AU212" i="1" s="1"/>
  <c r="AI212" i="1"/>
  <c r="K212" i="1"/>
  <c r="H212" i="1"/>
  <c r="CY189" i="1"/>
  <c r="CX189" i="1"/>
  <c r="BP189" i="1"/>
  <c r="AZ189" i="1"/>
  <c r="AT189" i="1"/>
  <c r="AU189" i="1" s="1"/>
  <c r="AI189" i="1"/>
  <c r="K189" i="1"/>
  <c r="H189" i="1"/>
  <c r="CY179" i="1"/>
  <c r="BP179" i="1" s="1"/>
  <c r="CX179" i="1"/>
  <c r="AZ179" i="1"/>
  <c r="AT179" i="1"/>
  <c r="AU179" i="1" s="1"/>
  <c r="AI179" i="1"/>
  <c r="K179" i="1"/>
  <c r="H179" i="1"/>
  <c r="CX216" i="1"/>
  <c r="AZ216" i="1"/>
  <c r="AT216" i="1"/>
  <c r="AU216" i="1" s="1"/>
  <c r="AI216" i="1"/>
  <c r="K216" i="1"/>
  <c r="H216" i="1"/>
  <c r="CY199" i="1"/>
  <c r="CX199" i="1"/>
  <c r="BP199" i="1"/>
  <c r="AZ199" i="1"/>
  <c r="AT199" i="1"/>
  <c r="AU199" i="1" s="1"/>
  <c r="AI199" i="1"/>
  <c r="K199" i="1"/>
  <c r="H199" i="1"/>
  <c r="CY214" i="1"/>
  <c r="BP214" i="1" s="1"/>
  <c r="CX214" i="1"/>
  <c r="AZ214" i="1"/>
  <c r="AT214" i="1"/>
  <c r="AU214" i="1" s="1"/>
  <c r="AI214" i="1"/>
  <c r="K214" i="1"/>
  <c r="H214" i="1"/>
  <c r="CY151" i="1"/>
  <c r="BP151" i="1" s="1"/>
  <c r="CX151" i="1"/>
  <c r="AZ151" i="1"/>
  <c r="AT151" i="1"/>
  <c r="AU151" i="1" s="1"/>
  <c r="AI151" i="1"/>
  <c r="K151" i="1"/>
  <c r="H151" i="1"/>
  <c r="CY142" i="1"/>
  <c r="BP142" i="1" s="1"/>
  <c r="CX142" i="1"/>
  <c r="AZ142" i="1"/>
  <c r="AT142" i="1"/>
  <c r="AU142" i="1" s="1"/>
  <c r="AI142" i="1"/>
  <c r="K142" i="1"/>
  <c r="H142" i="1"/>
  <c r="CY155" i="1"/>
  <c r="BP155" i="1" s="1"/>
  <c r="CX155" i="1"/>
  <c r="AZ155" i="1"/>
  <c r="AT155" i="1"/>
  <c r="AU155" i="1" s="1"/>
  <c r="AI155" i="1"/>
  <c r="K155" i="1"/>
  <c r="H155" i="1"/>
  <c r="CY148" i="1"/>
  <c r="BP148" i="1" s="1"/>
  <c r="CX148" i="1"/>
  <c r="AZ148" i="1"/>
  <c r="AT148" i="1"/>
  <c r="AU148" i="1" s="1"/>
  <c r="AI148" i="1"/>
  <c r="K148" i="1"/>
  <c r="H148" i="1"/>
  <c r="CY161" i="1"/>
  <c r="BP161" i="1" s="1"/>
  <c r="CX161" i="1"/>
  <c r="AZ161" i="1"/>
  <c r="AT161" i="1"/>
  <c r="AU161" i="1" s="1"/>
  <c r="AI161" i="1"/>
  <c r="K161" i="1"/>
  <c r="H161" i="1"/>
  <c r="CY147" i="1"/>
  <c r="BP147" i="1" s="1"/>
  <c r="CX147" i="1"/>
  <c r="AZ147" i="1"/>
  <c r="AT147" i="1"/>
  <c r="AU147" i="1" s="1"/>
  <c r="AI147" i="1"/>
  <c r="K147" i="1"/>
  <c r="H147" i="1"/>
  <c r="CY146" i="1"/>
  <c r="BP146" i="1" s="1"/>
  <c r="CX146" i="1"/>
  <c r="AZ146" i="1"/>
  <c r="AT146" i="1"/>
  <c r="AU146" i="1" s="1"/>
  <c r="AI146" i="1"/>
  <c r="K146" i="1"/>
  <c r="H146" i="1"/>
  <c r="CY160" i="1"/>
  <c r="BP160" i="1" s="1"/>
  <c r="AZ160" i="1"/>
  <c r="AT160" i="1"/>
  <c r="AU160" i="1" s="1"/>
  <c r="AI160" i="1"/>
  <c r="K160" i="1"/>
  <c r="H160" i="1"/>
  <c r="CY143" i="1"/>
  <c r="BP143" i="1" s="1"/>
  <c r="CX143" i="1"/>
  <c r="AZ143" i="1"/>
  <c r="AT143" i="1"/>
  <c r="AU143" i="1" s="1"/>
  <c r="AI143" i="1"/>
  <c r="K143" i="1"/>
  <c r="H143" i="1"/>
  <c r="CY159" i="1"/>
  <c r="BP159" i="1" s="1"/>
  <c r="CX159" i="1"/>
  <c r="AZ159" i="1"/>
  <c r="AT159" i="1"/>
  <c r="AU159" i="1" s="1"/>
  <c r="AI159" i="1"/>
  <c r="K159" i="1"/>
  <c r="H159" i="1"/>
  <c r="CY158" i="1"/>
  <c r="BP158" i="1" s="1"/>
  <c r="CX158" i="1"/>
  <c r="AZ158" i="1"/>
  <c r="AT158" i="1"/>
  <c r="AU158" i="1" s="1"/>
  <c r="AI158" i="1"/>
  <c r="K158" i="1"/>
  <c r="H158" i="1"/>
  <c r="CY154" i="1"/>
  <c r="CX154" i="1"/>
  <c r="AZ154" i="1"/>
  <c r="AT154" i="1"/>
  <c r="AU154" i="1" s="1"/>
  <c r="AI154" i="1"/>
  <c r="K154" i="1"/>
  <c r="H154" i="1"/>
  <c r="CY150" i="1"/>
  <c r="BP150" i="1" s="1"/>
  <c r="CX150" i="1"/>
  <c r="AZ150" i="1"/>
  <c r="AT150" i="1"/>
  <c r="AU150" i="1" s="1"/>
  <c r="AI150" i="1"/>
  <c r="K150" i="1"/>
  <c r="H150" i="1"/>
  <c r="CY149" i="1"/>
  <c r="BP149" i="1" s="1"/>
  <c r="CX149" i="1"/>
  <c r="AZ149" i="1"/>
  <c r="AT149" i="1"/>
  <c r="AU149" i="1" s="1"/>
  <c r="AI149" i="1"/>
  <c r="K149" i="1"/>
  <c r="H149" i="1"/>
  <c r="CY145" i="1"/>
  <c r="BP145" i="1" s="1"/>
  <c r="CX145" i="1"/>
  <c r="AZ145" i="1"/>
  <c r="AT145" i="1"/>
  <c r="AU145" i="1" s="1"/>
  <c r="AI145" i="1"/>
  <c r="K145" i="1"/>
  <c r="H145" i="1"/>
  <c r="CY144" i="1"/>
  <c r="BP144" i="1" s="1"/>
  <c r="CX144" i="1"/>
  <c r="AZ144" i="1"/>
  <c r="AT144" i="1"/>
  <c r="AU144" i="1" s="1"/>
  <c r="AI144" i="1"/>
  <c r="K144" i="1"/>
  <c r="H144" i="1"/>
  <c r="CY162" i="1"/>
  <c r="BP162" i="1" s="1"/>
  <c r="CX162" i="1"/>
  <c r="AZ162" i="1"/>
  <c r="AT162" i="1"/>
  <c r="AU162" i="1" s="1"/>
  <c r="AI162" i="1"/>
  <c r="K162" i="1"/>
  <c r="H162" i="1"/>
  <c r="CY137" i="1"/>
  <c r="BP137" i="1" s="1"/>
  <c r="CX137" i="1"/>
  <c r="BV137" i="1"/>
  <c r="BD137" i="1"/>
  <c r="BB137" i="1"/>
  <c r="AP137" i="1" s="1"/>
  <c r="AU137" i="1"/>
  <c r="AI137" i="1"/>
  <c r="K137" i="1"/>
  <c r="J137" i="1"/>
  <c r="H137" i="1"/>
  <c r="CY141" i="1"/>
  <c r="BP141" i="1" s="1"/>
  <c r="CX141" i="1"/>
  <c r="BB141" i="1"/>
  <c r="AP141" i="1" s="1"/>
  <c r="AU141" i="1"/>
  <c r="AI141" i="1"/>
  <c r="K141" i="1"/>
  <c r="J141" i="1"/>
  <c r="H141" i="1"/>
  <c r="CY140" i="1"/>
  <c r="CX140" i="1"/>
  <c r="BD140" i="1"/>
  <c r="BB140" i="1"/>
  <c r="AU140" i="1"/>
  <c r="AP140" i="1"/>
  <c r="AI140" i="1"/>
  <c r="K140" i="1"/>
  <c r="J140" i="1"/>
  <c r="H140" i="1"/>
  <c r="CY139" i="1"/>
  <c r="BP139" i="1" s="1"/>
  <c r="CX139" i="1"/>
  <c r="BV139" i="1"/>
  <c r="BB139" i="1"/>
  <c r="AP139" i="1" s="1"/>
  <c r="AU139" i="1"/>
  <c r="AI139" i="1"/>
  <c r="K139" i="1"/>
  <c r="J139" i="1"/>
  <c r="H139" i="1"/>
  <c r="CY138" i="1"/>
  <c r="BP138" i="1" s="1"/>
  <c r="CX138" i="1"/>
  <c r="BV138" i="1"/>
  <c r="BD138" i="1"/>
  <c r="BB138" i="1"/>
  <c r="AP138" i="1" s="1"/>
  <c r="AU138" i="1"/>
  <c r="AI138" i="1"/>
  <c r="K138" i="1"/>
  <c r="J138" i="1"/>
  <c r="H138" i="1"/>
  <c r="CY128" i="1"/>
  <c r="BP128" i="1" s="1"/>
  <c r="CX128" i="1"/>
  <c r="BV128" i="1"/>
  <c r="BB128" i="1"/>
  <c r="AP128" i="1" s="1"/>
  <c r="AU128" i="1"/>
  <c r="AI128" i="1"/>
  <c r="K128" i="1"/>
  <c r="J128" i="1"/>
  <c r="H128" i="1"/>
  <c r="CY136" i="1"/>
  <c r="BP136" i="1" s="1"/>
  <c r="CX136" i="1"/>
  <c r="BD136" i="1"/>
  <c r="BB136" i="1"/>
  <c r="AP136" i="1" s="1"/>
  <c r="AU136" i="1"/>
  <c r="AI136" i="1"/>
  <c r="K136" i="1"/>
  <c r="J136" i="1"/>
  <c r="H136" i="1"/>
  <c r="CY135" i="1"/>
  <c r="BP135" i="1" s="1"/>
  <c r="CX135" i="1"/>
  <c r="BV135" i="1"/>
  <c r="BD135" i="1"/>
  <c r="BB135" i="1"/>
  <c r="AP135" i="1" s="1"/>
  <c r="AU135" i="1"/>
  <c r="AI135" i="1"/>
  <c r="K135" i="1"/>
  <c r="J135" i="1"/>
  <c r="H135" i="1"/>
  <c r="CY113" i="1"/>
  <c r="BP113" i="1" s="1"/>
  <c r="CX113" i="1"/>
  <c r="BB113" i="1"/>
  <c r="AP113" i="1" s="1"/>
  <c r="AU113" i="1"/>
  <c r="AI113" i="1"/>
  <c r="K113" i="1"/>
  <c r="J113" i="1"/>
  <c r="H113" i="1"/>
  <c r="CY111" i="1"/>
  <c r="BP111" i="1" s="1"/>
  <c r="CX111" i="1"/>
  <c r="BV111" i="1"/>
  <c r="BD111" i="1"/>
  <c r="BB111" i="1"/>
  <c r="AU111" i="1"/>
  <c r="AP111" i="1"/>
  <c r="AI111" i="1"/>
  <c r="K111" i="1"/>
  <c r="J111" i="1"/>
  <c r="H111" i="1"/>
  <c r="CY134" i="1"/>
  <c r="BP134" i="1" s="1"/>
  <c r="CX134" i="1"/>
  <c r="BB134" i="1"/>
  <c r="AP134" i="1" s="1"/>
  <c r="AU134" i="1"/>
  <c r="AI134" i="1"/>
  <c r="K134" i="1"/>
  <c r="J134" i="1"/>
  <c r="H134" i="1"/>
  <c r="CY119" i="1"/>
  <c r="CX119" i="1"/>
  <c r="BP119" i="1"/>
  <c r="BB119" i="1"/>
  <c r="AP119" i="1" s="1"/>
  <c r="AU119" i="1"/>
  <c r="AI119" i="1"/>
  <c r="K119" i="1"/>
  <c r="J119" i="1"/>
  <c r="H119" i="1"/>
  <c r="CY131" i="1"/>
  <c r="BP131" i="1" s="1"/>
  <c r="CX131" i="1"/>
  <c r="BD131" i="1"/>
  <c r="BB131" i="1"/>
  <c r="AP131" i="1" s="1"/>
  <c r="AU131" i="1"/>
  <c r="AI131" i="1"/>
  <c r="K131" i="1"/>
  <c r="J131" i="1"/>
  <c r="H131" i="1"/>
  <c r="CY121" i="1"/>
  <c r="BP121" i="1" s="1"/>
  <c r="CX121" i="1"/>
  <c r="BV121" i="1"/>
  <c r="BD121" i="1"/>
  <c r="BB121" i="1"/>
  <c r="AP121" i="1" s="1"/>
  <c r="AU121" i="1"/>
  <c r="AI121" i="1"/>
  <c r="K121" i="1"/>
  <c r="J121" i="1"/>
  <c r="H121" i="1"/>
  <c r="CY94" i="1"/>
  <c r="BP94" i="1" s="1"/>
  <c r="CX94" i="1"/>
  <c r="BB94" i="1"/>
  <c r="AP94" i="1" s="1"/>
  <c r="AU94" i="1"/>
  <c r="AI94" i="1"/>
  <c r="K94" i="1"/>
  <c r="J94" i="1"/>
  <c r="H94" i="1"/>
  <c r="CY99" i="1"/>
  <c r="BP99" i="1" s="1"/>
  <c r="CX99" i="1"/>
  <c r="BV99" i="1"/>
  <c r="BB99" i="1"/>
  <c r="AP99" i="1" s="1"/>
  <c r="AU99" i="1"/>
  <c r="AI99" i="1"/>
  <c r="K99" i="1"/>
  <c r="J99" i="1"/>
  <c r="H99" i="1"/>
  <c r="CY110" i="1"/>
  <c r="BP110" i="1" s="1"/>
  <c r="CX110" i="1"/>
  <c r="BD110" i="1"/>
  <c r="BB110" i="1"/>
  <c r="AP110" i="1" s="1"/>
  <c r="AU110" i="1"/>
  <c r="AI110" i="1"/>
  <c r="K110" i="1"/>
  <c r="J110" i="1"/>
  <c r="H110" i="1"/>
  <c r="CX129" i="1"/>
  <c r="BD129" i="1"/>
  <c r="BB129" i="1"/>
  <c r="AP129" i="1" s="1"/>
  <c r="AU129" i="1"/>
  <c r="AI129" i="1"/>
  <c r="K129" i="1"/>
  <c r="J129" i="1"/>
  <c r="H129" i="1"/>
  <c r="CY123" i="1"/>
  <c r="BP123" i="1" s="1"/>
  <c r="CX123" i="1"/>
  <c r="BV123" i="1"/>
  <c r="BB123" i="1"/>
  <c r="AP123" i="1" s="1"/>
  <c r="AU123" i="1"/>
  <c r="AI123" i="1"/>
  <c r="K123" i="1"/>
  <c r="J123" i="1"/>
  <c r="H123" i="1"/>
  <c r="CY88" i="1"/>
  <c r="BP88" i="1" s="1"/>
  <c r="CX88" i="1"/>
  <c r="BV88" i="1"/>
  <c r="BD88" i="1"/>
  <c r="BB88" i="1"/>
  <c r="AP88" i="1" s="1"/>
  <c r="AU88" i="1"/>
  <c r="AI88" i="1"/>
  <c r="K88" i="1"/>
  <c r="J88" i="1"/>
  <c r="H88" i="1"/>
  <c r="CY124" i="1"/>
  <c r="BP124" i="1" s="1"/>
  <c r="CX124" i="1"/>
  <c r="BV124" i="1"/>
  <c r="BD124" i="1"/>
  <c r="BB124" i="1"/>
  <c r="AP124" i="1" s="1"/>
  <c r="AU124" i="1"/>
  <c r="AI124" i="1"/>
  <c r="K124" i="1"/>
  <c r="J124" i="1"/>
  <c r="H124" i="1"/>
  <c r="CY87" i="1"/>
  <c r="BP87" i="1" s="1"/>
  <c r="CX87" i="1"/>
  <c r="BV87" i="1"/>
  <c r="BB87" i="1"/>
  <c r="AP87" i="1" s="1"/>
  <c r="AU87" i="1"/>
  <c r="AI87" i="1"/>
  <c r="K87" i="1"/>
  <c r="J87" i="1"/>
  <c r="H87" i="1"/>
  <c r="CY108" i="1"/>
  <c r="BP108" i="1" s="1"/>
  <c r="CX108" i="1"/>
  <c r="BV108" i="1"/>
  <c r="BB108" i="1"/>
  <c r="AP108" i="1" s="1"/>
  <c r="AU108" i="1"/>
  <c r="AI108" i="1"/>
  <c r="K108" i="1"/>
  <c r="J108" i="1"/>
  <c r="H108" i="1"/>
  <c r="CY100" i="1"/>
  <c r="CX100" i="1"/>
  <c r="BP100" i="1"/>
  <c r="BD100" i="1"/>
  <c r="BB100" i="1"/>
  <c r="AP100" i="1" s="1"/>
  <c r="AU100" i="1"/>
  <c r="AI100" i="1"/>
  <c r="K100" i="1"/>
  <c r="J100" i="1"/>
  <c r="H100" i="1"/>
  <c r="CY125" i="1"/>
  <c r="CX125" i="1"/>
  <c r="BB125" i="1"/>
  <c r="AP125" i="1" s="1"/>
  <c r="AU125" i="1"/>
  <c r="AI125" i="1"/>
  <c r="K125" i="1"/>
  <c r="J125" i="1"/>
  <c r="H125" i="1"/>
  <c r="CY126" i="1"/>
  <c r="BP126" i="1" s="1"/>
  <c r="CX126" i="1"/>
  <c r="BB126" i="1"/>
  <c r="AP126" i="1" s="1"/>
  <c r="AU126" i="1"/>
  <c r="AI126" i="1"/>
  <c r="K126" i="1"/>
  <c r="J126" i="1"/>
  <c r="H126" i="1"/>
  <c r="CY120" i="1"/>
  <c r="BP120" i="1" s="1"/>
  <c r="CX120" i="1"/>
  <c r="BV120" i="1"/>
  <c r="BB120" i="1"/>
  <c r="AP120" i="1" s="1"/>
  <c r="AU120" i="1"/>
  <c r="AI120" i="1"/>
  <c r="K120" i="1"/>
  <c r="J120" i="1"/>
  <c r="H120" i="1"/>
  <c r="CY84" i="1"/>
  <c r="BP84" i="1" s="1"/>
  <c r="CX84" i="1"/>
  <c r="BV84" i="1"/>
  <c r="BD84" i="1"/>
  <c r="BB84" i="1"/>
  <c r="AP84" i="1" s="1"/>
  <c r="AU84" i="1"/>
  <c r="AI84" i="1"/>
  <c r="K84" i="1"/>
  <c r="J84" i="1"/>
  <c r="H84" i="1"/>
  <c r="CY109" i="1"/>
  <c r="BP109" i="1" s="1"/>
  <c r="CX109" i="1"/>
  <c r="BD109" i="1"/>
  <c r="BB109" i="1"/>
  <c r="AP109" i="1" s="1"/>
  <c r="AU109" i="1"/>
  <c r="AI109" i="1"/>
  <c r="K109" i="1"/>
  <c r="J109" i="1"/>
  <c r="H109" i="1"/>
  <c r="CY102" i="1"/>
  <c r="BP102" i="1" s="1"/>
  <c r="CX102" i="1"/>
  <c r="BB102" i="1"/>
  <c r="AP102" i="1" s="1"/>
  <c r="AU102" i="1"/>
  <c r="AI102" i="1"/>
  <c r="K102" i="1"/>
  <c r="J102" i="1"/>
  <c r="H102" i="1"/>
  <c r="CY78" i="1"/>
  <c r="BP78" i="1" s="1"/>
  <c r="CX78" i="1"/>
  <c r="BB78" i="1"/>
  <c r="AU78" i="1"/>
  <c r="AP78" i="1"/>
  <c r="AI78" i="1"/>
  <c r="K78" i="1"/>
  <c r="J78" i="1"/>
  <c r="H78" i="1"/>
  <c r="CY72" i="1"/>
  <c r="BP72" i="1" s="1"/>
  <c r="CX72" i="1"/>
  <c r="BV72" i="1"/>
  <c r="BD72" i="1"/>
  <c r="BB72" i="1"/>
  <c r="AP72" i="1" s="1"/>
  <c r="AU72" i="1"/>
  <c r="AI72" i="1"/>
  <c r="K72" i="1"/>
  <c r="J72" i="1"/>
  <c r="H72" i="1"/>
  <c r="CY130" i="1"/>
  <c r="BP130" i="1" s="1"/>
  <c r="CX130" i="1"/>
  <c r="BD130" i="1"/>
  <c r="BB130" i="1"/>
  <c r="AP130" i="1" s="1"/>
  <c r="AU130" i="1"/>
  <c r="AI130" i="1"/>
  <c r="K130" i="1"/>
  <c r="J130" i="1"/>
  <c r="H130" i="1"/>
  <c r="CY116" i="1"/>
  <c r="BP116" i="1" s="1"/>
  <c r="CX116" i="1"/>
  <c r="BV116" i="1"/>
  <c r="BB116" i="1"/>
  <c r="AP116" i="1" s="1"/>
  <c r="AU116" i="1"/>
  <c r="AI116" i="1"/>
  <c r="K116" i="1"/>
  <c r="J116" i="1"/>
  <c r="H116" i="1"/>
  <c r="CY55" i="1"/>
  <c r="BP55" i="1" s="1"/>
  <c r="CX55" i="1"/>
  <c r="BB55" i="1"/>
  <c r="AP55" i="1" s="1"/>
  <c r="AU55" i="1"/>
  <c r="AI55" i="1"/>
  <c r="K55" i="1"/>
  <c r="J55" i="1"/>
  <c r="H55" i="1"/>
  <c r="CY117" i="1"/>
  <c r="BP117" i="1" s="1"/>
  <c r="CX117" i="1"/>
  <c r="BV117" i="1"/>
  <c r="BD117" i="1"/>
  <c r="BB117" i="1"/>
  <c r="AP117" i="1" s="1"/>
  <c r="AU117" i="1"/>
  <c r="AI117" i="1"/>
  <c r="K117" i="1"/>
  <c r="J117" i="1"/>
  <c r="H117" i="1"/>
  <c r="CY68" i="1"/>
  <c r="BP68" i="1" s="1"/>
  <c r="CX68" i="1"/>
  <c r="BV68" i="1"/>
  <c r="BD68" i="1"/>
  <c r="BB68" i="1"/>
  <c r="AU68" i="1"/>
  <c r="AP68" i="1"/>
  <c r="AI68" i="1"/>
  <c r="K68" i="1"/>
  <c r="J68" i="1"/>
  <c r="H68" i="1"/>
  <c r="CY122" i="1"/>
  <c r="BP122" i="1" s="1"/>
  <c r="CX122" i="1"/>
  <c r="BV122" i="1"/>
  <c r="BD122" i="1"/>
  <c r="BB122" i="1"/>
  <c r="AP122" i="1" s="1"/>
  <c r="AU122" i="1"/>
  <c r="AI122" i="1"/>
  <c r="K122" i="1"/>
  <c r="J122" i="1"/>
  <c r="H122" i="1"/>
  <c r="CY66" i="1"/>
  <c r="BP66" i="1" s="1"/>
  <c r="CX66" i="1"/>
  <c r="BD66" i="1"/>
  <c r="BB66" i="1"/>
  <c r="AP66" i="1" s="1"/>
  <c r="AU66" i="1"/>
  <c r="AI66" i="1"/>
  <c r="K66" i="1"/>
  <c r="J66" i="1"/>
  <c r="H66" i="1"/>
  <c r="CY112" i="1"/>
  <c r="BP112" i="1" s="1"/>
  <c r="CX112" i="1"/>
  <c r="BV112" i="1"/>
  <c r="BD112" i="1"/>
  <c r="BB112" i="1"/>
  <c r="AP112" i="1" s="1"/>
  <c r="AU112" i="1"/>
  <c r="AI112" i="1"/>
  <c r="K112" i="1"/>
  <c r="J112" i="1"/>
  <c r="H112" i="1"/>
  <c r="CY83" i="1"/>
  <c r="BP83" i="1" s="1"/>
  <c r="CX83" i="1"/>
  <c r="BV83" i="1"/>
  <c r="BD83" i="1"/>
  <c r="BB83" i="1"/>
  <c r="AP83" i="1" s="1"/>
  <c r="AU83" i="1"/>
  <c r="AI83" i="1"/>
  <c r="K83" i="1"/>
  <c r="J83" i="1"/>
  <c r="H83" i="1"/>
  <c r="CY96" i="1"/>
  <c r="BP96" i="1" s="1"/>
  <c r="CX96" i="1"/>
  <c r="BB96" i="1"/>
  <c r="AP96" i="1" s="1"/>
  <c r="AU96" i="1"/>
  <c r="AI96" i="1"/>
  <c r="K96" i="1"/>
  <c r="J96" i="1"/>
  <c r="H96" i="1"/>
  <c r="CY105" i="1"/>
  <c r="BP105" i="1" s="1"/>
  <c r="CX105" i="1"/>
  <c r="BB105" i="1"/>
  <c r="AP105" i="1" s="1"/>
  <c r="AU105" i="1"/>
  <c r="AI105" i="1"/>
  <c r="K105" i="1"/>
  <c r="J105" i="1"/>
  <c r="H105" i="1"/>
  <c r="CY69" i="1"/>
  <c r="BP69" i="1" s="1"/>
  <c r="CX69" i="1"/>
  <c r="BV69" i="1"/>
  <c r="BD69" i="1"/>
  <c r="BB69" i="1"/>
  <c r="AP69" i="1" s="1"/>
  <c r="AU69" i="1"/>
  <c r="AI69" i="1"/>
  <c r="K69" i="1"/>
  <c r="J69" i="1"/>
  <c r="H69" i="1"/>
  <c r="CY132" i="1"/>
  <c r="BP132" i="1" s="1"/>
  <c r="CX132" i="1"/>
  <c r="BV132" i="1"/>
  <c r="BD132" i="1"/>
  <c r="BB132" i="1"/>
  <c r="AU132" i="1"/>
  <c r="AP132" i="1"/>
  <c r="AI132" i="1"/>
  <c r="K132" i="1"/>
  <c r="J132" i="1"/>
  <c r="H132" i="1"/>
  <c r="CY106" i="1"/>
  <c r="BP106" i="1" s="1"/>
  <c r="CX106" i="1"/>
  <c r="BD106" i="1"/>
  <c r="BB106" i="1"/>
  <c r="AP106" i="1" s="1"/>
  <c r="AU106" i="1"/>
  <c r="AI106" i="1"/>
  <c r="K106" i="1"/>
  <c r="J106" i="1"/>
  <c r="H106" i="1"/>
  <c r="CY92" i="1"/>
  <c r="BP92" i="1" s="1"/>
  <c r="CX92" i="1"/>
  <c r="BD92" i="1"/>
  <c r="BB92" i="1"/>
  <c r="AP92" i="1" s="1"/>
  <c r="AU92" i="1"/>
  <c r="AI92" i="1"/>
  <c r="K92" i="1"/>
  <c r="J92" i="1"/>
  <c r="H92" i="1"/>
  <c r="CY104" i="1"/>
  <c r="BP104" i="1" s="1"/>
  <c r="CX104" i="1"/>
  <c r="BD104" i="1"/>
  <c r="BB104" i="1"/>
  <c r="AP104" i="1" s="1"/>
  <c r="AU104" i="1"/>
  <c r="AI104" i="1"/>
  <c r="K104" i="1"/>
  <c r="J104" i="1"/>
  <c r="H104" i="1"/>
  <c r="CY103" i="1"/>
  <c r="BP103" i="1" s="1"/>
  <c r="CX103" i="1"/>
  <c r="BV103" i="1"/>
  <c r="BD103" i="1"/>
  <c r="BB103" i="1"/>
  <c r="AP103" i="1" s="1"/>
  <c r="AU103" i="1"/>
  <c r="AI103" i="1"/>
  <c r="K103" i="1"/>
  <c r="J103" i="1"/>
  <c r="H103" i="1"/>
  <c r="CY98" i="1"/>
  <c r="BP98" i="1" s="1"/>
  <c r="CX98" i="1"/>
  <c r="BV98" i="1"/>
  <c r="BD98" i="1"/>
  <c r="BB98" i="1"/>
  <c r="AP98" i="1" s="1"/>
  <c r="AU98" i="1"/>
  <c r="AI98" i="1"/>
  <c r="K98" i="1"/>
  <c r="J98" i="1"/>
  <c r="H98" i="1"/>
  <c r="CY97" i="1"/>
  <c r="BP97" i="1" s="1"/>
  <c r="CX97" i="1"/>
  <c r="BD97" i="1"/>
  <c r="BB97" i="1"/>
  <c r="AP97" i="1" s="1"/>
  <c r="AU97" i="1"/>
  <c r="AI97" i="1"/>
  <c r="K97" i="1"/>
  <c r="J97" i="1"/>
  <c r="H97" i="1"/>
  <c r="CY80" i="1"/>
  <c r="BP80" i="1" s="1"/>
  <c r="CX80" i="1"/>
  <c r="BV80" i="1"/>
  <c r="BD80" i="1"/>
  <c r="BB80" i="1"/>
  <c r="AP80" i="1" s="1"/>
  <c r="AU80" i="1"/>
  <c r="AI80" i="1"/>
  <c r="K80" i="1"/>
  <c r="J80" i="1"/>
  <c r="H80" i="1"/>
  <c r="CY101" i="1"/>
  <c r="BP101" i="1" s="1"/>
  <c r="CX101" i="1"/>
  <c r="BV101" i="1"/>
  <c r="BD101" i="1"/>
  <c r="BB101" i="1"/>
  <c r="AP101" i="1" s="1"/>
  <c r="AU101" i="1"/>
  <c r="AI101" i="1"/>
  <c r="K101" i="1"/>
  <c r="J101" i="1"/>
  <c r="H101" i="1"/>
  <c r="CY85" i="1"/>
  <c r="BP85" i="1" s="1"/>
  <c r="CX85" i="1"/>
  <c r="BB85" i="1"/>
  <c r="AP85" i="1" s="1"/>
  <c r="AU85" i="1"/>
  <c r="AI85" i="1"/>
  <c r="K85" i="1"/>
  <c r="J85" i="1"/>
  <c r="H85" i="1"/>
  <c r="CY91" i="1"/>
  <c r="BP91" i="1" s="1"/>
  <c r="CX91" i="1"/>
  <c r="BB91" i="1"/>
  <c r="AP91" i="1" s="1"/>
  <c r="AU91" i="1"/>
  <c r="AI91" i="1"/>
  <c r="K91" i="1"/>
  <c r="J91" i="1"/>
  <c r="H91" i="1"/>
  <c r="CY107" i="1"/>
  <c r="BP107" i="1" s="1"/>
  <c r="CX107" i="1"/>
  <c r="BV107" i="1"/>
  <c r="BD107" i="1"/>
  <c r="BB107" i="1"/>
  <c r="AP107" i="1" s="1"/>
  <c r="AU107" i="1"/>
  <c r="AI107" i="1"/>
  <c r="K107" i="1"/>
  <c r="J107" i="1"/>
  <c r="H107" i="1"/>
  <c r="CY82" i="1"/>
  <c r="CX82" i="1"/>
  <c r="BB82" i="1"/>
  <c r="AP82" i="1" s="1"/>
  <c r="AU82" i="1"/>
  <c r="AI82" i="1"/>
  <c r="K82" i="1"/>
  <c r="J82" i="1"/>
  <c r="H82" i="1"/>
  <c r="CY89" i="1"/>
  <c r="BP89" i="1" s="1"/>
  <c r="CX89" i="1"/>
  <c r="BV89" i="1"/>
  <c r="BD89" i="1"/>
  <c r="BB89" i="1"/>
  <c r="AP89" i="1" s="1"/>
  <c r="AU89" i="1"/>
  <c r="AI89" i="1"/>
  <c r="K89" i="1"/>
  <c r="J89" i="1"/>
  <c r="H89" i="1"/>
  <c r="CY75" i="1"/>
  <c r="BP75" i="1" s="1"/>
  <c r="CX75" i="1"/>
  <c r="BV75" i="1"/>
  <c r="BD75" i="1"/>
  <c r="BB75" i="1"/>
  <c r="AP75" i="1" s="1"/>
  <c r="AU75" i="1"/>
  <c r="AI75" i="1"/>
  <c r="K75" i="1"/>
  <c r="J75" i="1"/>
  <c r="H75" i="1"/>
  <c r="CY90" i="1"/>
  <c r="BP90" i="1" s="1"/>
  <c r="CX90" i="1"/>
  <c r="BD90" i="1"/>
  <c r="BB90" i="1"/>
  <c r="AP90" i="1" s="1"/>
  <c r="AU90" i="1"/>
  <c r="AI90" i="1"/>
  <c r="K90" i="1"/>
  <c r="J90" i="1"/>
  <c r="H90" i="1"/>
  <c r="CX93" i="1"/>
  <c r="BB93" i="1"/>
  <c r="AP93" i="1" s="1"/>
  <c r="AU93" i="1"/>
  <c r="AI93" i="1"/>
  <c r="K93" i="1"/>
  <c r="J93" i="1"/>
  <c r="H93" i="1"/>
  <c r="CY133" i="1"/>
  <c r="BP133" i="1" s="1"/>
  <c r="CX133" i="1"/>
  <c r="BV133" i="1"/>
  <c r="BD133" i="1"/>
  <c r="BB133" i="1"/>
  <c r="AP133" i="1" s="1"/>
  <c r="AU133" i="1"/>
  <c r="AI133" i="1"/>
  <c r="K133" i="1"/>
  <c r="J133" i="1"/>
  <c r="H133" i="1"/>
  <c r="CX95" i="1"/>
  <c r="BP95" i="1"/>
  <c r="BB95" i="1"/>
  <c r="AP95" i="1" s="1"/>
  <c r="AU95" i="1"/>
  <c r="AI95" i="1"/>
  <c r="K95" i="1"/>
  <c r="J95" i="1"/>
  <c r="H95" i="1"/>
  <c r="CY71" i="1"/>
  <c r="BP71" i="1" s="1"/>
  <c r="CX71" i="1"/>
  <c r="BV71" i="1"/>
  <c r="BB71" i="1"/>
  <c r="AP71" i="1" s="1"/>
  <c r="AU71" i="1"/>
  <c r="AI71" i="1"/>
  <c r="K71" i="1"/>
  <c r="J71" i="1"/>
  <c r="H71" i="1"/>
  <c r="CY65" i="1"/>
  <c r="BP65" i="1" s="1"/>
  <c r="CX65" i="1"/>
  <c r="BB65" i="1"/>
  <c r="AP65" i="1" s="1"/>
  <c r="AU65" i="1"/>
  <c r="AI65" i="1"/>
  <c r="K65" i="1"/>
  <c r="J65" i="1"/>
  <c r="H65" i="1"/>
  <c r="CY60" i="1"/>
  <c r="BP60" i="1" s="1"/>
  <c r="CX60" i="1"/>
  <c r="BD60" i="1"/>
  <c r="BB60" i="1"/>
  <c r="AP60" i="1" s="1"/>
  <c r="AU60" i="1"/>
  <c r="AI60" i="1"/>
  <c r="K60" i="1"/>
  <c r="J60" i="1"/>
  <c r="H60" i="1"/>
  <c r="CY86" i="1"/>
  <c r="BP86" i="1" s="1"/>
  <c r="CX86" i="1"/>
  <c r="BD86" i="1"/>
  <c r="BB86" i="1"/>
  <c r="AP86" i="1" s="1"/>
  <c r="AU86" i="1"/>
  <c r="AI86" i="1"/>
  <c r="K86" i="1"/>
  <c r="J86" i="1"/>
  <c r="H86" i="1"/>
  <c r="CY52" i="1"/>
  <c r="BP52" i="1" s="1"/>
  <c r="CX52" i="1"/>
  <c r="BB52" i="1"/>
  <c r="AP52" i="1" s="1"/>
  <c r="AU52" i="1"/>
  <c r="AI52" i="1"/>
  <c r="K52" i="1"/>
  <c r="J52" i="1"/>
  <c r="H52" i="1"/>
  <c r="CY230" i="1"/>
  <c r="BP230" i="1" s="1"/>
  <c r="CX230" i="1"/>
  <c r="BD230" i="1"/>
  <c r="AZ230" i="1"/>
  <c r="AT230" i="1"/>
  <c r="AU230" i="1" s="1"/>
  <c r="AI230" i="1"/>
  <c r="K230" i="1"/>
  <c r="H230" i="1"/>
  <c r="CY59" i="1"/>
  <c r="BP59" i="1" s="1"/>
  <c r="CX59" i="1"/>
  <c r="BV59" i="1"/>
  <c r="BB59" i="1"/>
  <c r="AP59" i="1" s="1"/>
  <c r="AU59" i="1"/>
  <c r="AI59" i="1"/>
  <c r="K59" i="1"/>
  <c r="J59" i="1"/>
  <c r="H59" i="1"/>
  <c r="CY115" i="1"/>
  <c r="BP115" i="1" s="1"/>
  <c r="CX115" i="1"/>
  <c r="BD115" i="1"/>
  <c r="BB115" i="1"/>
  <c r="AP115" i="1" s="1"/>
  <c r="AU115" i="1"/>
  <c r="AI115" i="1"/>
  <c r="K115" i="1"/>
  <c r="J115" i="1"/>
  <c r="H115" i="1"/>
  <c r="CY64" i="1"/>
  <c r="BP64" i="1" s="1"/>
  <c r="CX64" i="1"/>
  <c r="BV64" i="1"/>
  <c r="BB64" i="1"/>
  <c r="AP64" i="1" s="1"/>
  <c r="AU64" i="1"/>
  <c r="AI64" i="1"/>
  <c r="K64" i="1"/>
  <c r="J64" i="1"/>
  <c r="H64" i="1"/>
  <c r="CY73" i="1"/>
  <c r="BP73" i="1" s="1"/>
  <c r="CX73" i="1"/>
  <c r="BB73" i="1"/>
  <c r="AP73" i="1" s="1"/>
  <c r="AU73" i="1"/>
  <c r="AI73" i="1"/>
  <c r="K73" i="1"/>
  <c r="J73" i="1"/>
  <c r="H73" i="1"/>
  <c r="CY127" i="1"/>
  <c r="BP127" i="1" s="1"/>
  <c r="CX127" i="1"/>
  <c r="BD127" i="1"/>
  <c r="BB127" i="1"/>
  <c r="AP127" i="1" s="1"/>
  <c r="AU127" i="1"/>
  <c r="AI127" i="1"/>
  <c r="K127" i="1"/>
  <c r="J127" i="1"/>
  <c r="H127" i="1"/>
  <c r="CY114" i="1"/>
  <c r="BP114" i="1" s="1"/>
  <c r="BB114" i="1"/>
  <c r="AP114" i="1" s="1"/>
  <c r="AU114" i="1"/>
  <c r="AI114" i="1"/>
  <c r="K114" i="1"/>
  <c r="J114" i="1"/>
  <c r="H114" i="1"/>
  <c r="CY118" i="1"/>
  <c r="BP118" i="1" s="1"/>
  <c r="CX118" i="1"/>
  <c r="BV118" i="1"/>
  <c r="BD118" i="1"/>
  <c r="BB118" i="1"/>
  <c r="AP118" i="1" s="1"/>
  <c r="AU118" i="1"/>
  <c r="AI118" i="1"/>
  <c r="K118" i="1"/>
  <c r="J118" i="1"/>
  <c r="H118" i="1"/>
  <c r="CY54" i="1"/>
  <c r="BP54" i="1" s="1"/>
  <c r="CX54" i="1"/>
  <c r="BB54" i="1"/>
  <c r="AP54" i="1" s="1"/>
  <c r="AU54" i="1"/>
  <c r="AI54" i="1"/>
  <c r="K54" i="1"/>
  <c r="J54" i="1"/>
  <c r="H54" i="1"/>
  <c r="CY39" i="1"/>
  <c r="BP39" i="1" s="1"/>
  <c r="CX39" i="1"/>
  <c r="BB39" i="1"/>
  <c r="AP39" i="1" s="1"/>
  <c r="AU39" i="1"/>
  <c r="AI39" i="1"/>
  <c r="K39" i="1"/>
  <c r="J39" i="1"/>
  <c r="H39" i="1"/>
  <c r="CY74" i="1"/>
  <c r="BP74" i="1" s="1"/>
  <c r="CX74" i="1"/>
  <c r="BV74" i="1"/>
  <c r="BD74" i="1"/>
  <c r="BB74" i="1"/>
  <c r="AP74" i="1" s="1"/>
  <c r="AU74" i="1"/>
  <c r="AI74" i="1"/>
  <c r="K74" i="1"/>
  <c r="J74" i="1"/>
  <c r="H74" i="1"/>
  <c r="CY81" i="1"/>
  <c r="BP81" i="1" s="1"/>
  <c r="CX81" i="1"/>
  <c r="BB81" i="1"/>
  <c r="AP81" i="1" s="1"/>
  <c r="AU81" i="1"/>
  <c r="AI81" i="1"/>
  <c r="K81" i="1"/>
  <c r="J81" i="1"/>
  <c r="H81" i="1"/>
  <c r="CY70" i="1"/>
  <c r="BP70" i="1" s="1"/>
  <c r="CX70" i="1"/>
  <c r="BD70" i="1"/>
  <c r="BB70" i="1"/>
  <c r="AP70" i="1" s="1"/>
  <c r="AU70" i="1"/>
  <c r="AI70" i="1"/>
  <c r="K70" i="1"/>
  <c r="J70" i="1"/>
  <c r="H70" i="1"/>
  <c r="CY29" i="1"/>
  <c r="BP29" i="1" s="1"/>
  <c r="CX29" i="1"/>
  <c r="BV29" i="1"/>
  <c r="BB29" i="1"/>
  <c r="AP29" i="1" s="1"/>
  <c r="AU29" i="1"/>
  <c r="AI29" i="1"/>
  <c r="K29" i="1"/>
  <c r="J29" i="1"/>
  <c r="H29" i="1"/>
  <c r="CY77" i="1"/>
  <c r="BP77" i="1" s="1"/>
  <c r="CX77" i="1"/>
  <c r="BB77" i="1"/>
  <c r="AP77" i="1" s="1"/>
  <c r="AU77" i="1"/>
  <c r="AI77" i="1"/>
  <c r="K77" i="1"/>
  <c r="J77" i="1"/>
  <c r="H77" i="1"/>
  <c r="CY48" i="1"/>
  <c r="BP48" i="1" s="1"/>
  <c r="CX48" i="1"/>
  <c r="BV48" i="1"/>
  <c r="BD48" i="1"/>
  <c r="BB48" i="1"/>
  <c r="AP48" i="1" s="1"/>
  <c r="AU48" i="1"/>
  <c r="AI48" i="1"/>
  <c r="K48" i="1"/>
  <c r="J48" i="1"/>
  <c r="H48" i="1"/>
  <c r="CY47" i="1"/>
  <c r="BP47" i="1" s="1"/>
  <c r="CX47" i="1"/>
  <c r="BB47" i="1"/>
  <c r="AP47" i="1" s="1"/>
  <c r="AU47" i="1"/>
  <c r="AI47" i="1"/>
  <c r="K47" i="1"/>
  <c r="J47" i="1"/>
  <c r="H47" i="1"/>
  <c r="CY79" i="1"/>
  <c r="BP79" i="1" s="1"/>
  <c r="CX79" i="1"/>
  <c r="BD79" i="1"/>
  <c r="BB79" i="1"/>
  <c r="AP79" i="1" s="1"/>
  <c r="AU79" i="1"/>
  <c r="AI79" i="1"/>
  <c r="K79" i="1"/>
  <c r="J79" i="1"/>
  <c r="H79" i="1"/>
  <c r="CY67" i="1"/>
  <c r="BP67" i="1" s="1"/>
  <c r="CX67" i="1"/>
  <c r="BV67" i="1"/>
  <c r="BB67" i="1"/>
  <c r="AP67" i="1" s="1"/>
  <c r="AU67" i="1"/>
  <c r="AI67" i="1"/>
  <c r="K67" i="1"/>
  <c r="J67" i="1"/>
  <c r="H67" i="1"/>
  <c r="CY46" i="1"/>
  <c r="BP46" i="1" s="1"/>
  <c r="CX46" i="1"/>
  <c r="BD46" i="1"/>
  <c r="BB46" i="1"/>
  <c r="AU46" i="1"/>
  <c r="AP46" i="1"/>
  <c r="AI46" i="1"/>
  <c r="K46" i="1"/>
  <c r="J46" i="1"/>
  <c r="H46" i="1"/>
  <c r="CY34" i="1"/>
  <c r="BP34" i="1" s="1"/>
  <c r="CX34" i="1"/>
  <c r="BB34" i="1"/>
  <c r="AP34" i="1" s="1"/>
  <c r="AU34" i="1"/>
  <c r="AI34" i="1"/>
  <c r="K34" i="1"/>
  <c r="J34" i="1"/>
  <c r="H34" i="1"/>
  <c r="BB37" i="1"/>
  <c r="AU37" i="1"/>
  <c r="AP37" i="1"/>
  <c r="AI37" i="1"/>
  <c r="K37" i="1"/>
  <c r="J37" i="1"/>
  <c r="H37" i="1"/>
  <c r="CY40" i="1"/>
  <c r="BP40" i="1" s="1"/>
  <c r="CX40" i="1"/>
  <c r="BV40" i="1"/>
  <c r="BD40" i="1"/>
  <c r="BB40" i="1"/>
  <c r="AP40" i="1" s="1"/>
  <c r="AU40" i="1"/>
  <c r="AI40" i="1"/>
  <c r="K40" i="1"/>
  <c r="J40" i="1"/>
  <c r="H40" i="1"/>
  <c r="CY27" i="1"/>
  <c r="BP27" i="1" s="1"/>
  <c r="CX27" i="1"/>
  <c r="BB27" i="1"/>
  <c r="AP27" i="1" s="1"/>
  <c r="AU27" i="1"/>
  <c r="AI27" i="1"/>
  <c r="K27" i="1"/>
  <c r="J27" i="1"/>
  <c r="H27" i="1"/>
  <c r="CY41" i="1"/>
  <c r="BP41" i="1" s="1"/>
  <c r="CX41" i="1"/>
  <c r="BV41" i="1"/>
  <c r="BD41" i="1"/>
  <c r="BB41" i="1"/>
  <c r="AP41" i="1" s="1"/>
  <c r="AU41" i="1"/>
  <c r="AI41" i="1"/>
  <c r="K41" i="1"/>
  <c r="J41" i="1"/>
  <c r="H41" i="1"/>
  <c r="CY76" i="1"/>
  <c r="BP76" i="1" s="1"/>
  <c r="CX76" i="1"/>
  <c r="BB76" i="1"/>
  <c r="AP76" i="1" s="1"/>
  <c r="AU76" i="1"/>
  <c r="AI76" i="1"/>
  <c r="K76" i="1"/>
  <c r="J76" i="1"/>
  <c r="H76" i="1"/>
  <c r="CY56" i="1"/>
  <c r="BP56" i="1" s="1"/>
  <c r="CX56" i="1"/>
  <c r="BB56" i="1"/>
  <c r="AP56" i="1" s="1"/>
  <c r="AU56" i="1"/>
  <c r="AI56" i="1"/>
  <c r="K56" i="1"/>
  <c r="J56" i="1"/>
  <c r="H56" i="1"/>
  <c r="CY36" i="1"/>
  <c r="BP36" i="1" s="1"/>
  <c r="CX36" i="1"/>
  <c r="BB36" i="1"/>
  <c r="AP36" i="1" s="1"/>
  <c r="AU36" i="1"/>
  <c r="AI36" i="1"/>
  <c r="K36" i="1"/>
  <c r="J36" i="1"/>
  <c r="H36" i="1"/>
  <c r="CY53" i="1"/>
  <c r="BP53" i="1" s="1"/>
  <c r="BB53" i="1"/>
  <c r="AP53" i="1" s="1"/>
  <c r="AU53" i="1"/>
  <c r="AI53" i="1"/>
  <c r="K53" i="1"/>
  <c r="J53" i="1"/>
  <c r="H53" i="1"/>
  <c r="CY229" i="1"/>
  <c r="BP229" i="1" s="1"/>
  <c r="CX229" i="1"/>
  <c r="AZ229" i="1"/>
  <c r="AT229" i="1"/>
  <c r="AU229" i="1" s="1"/>
  <c r="AI229" i="1"/>
  <c r="K229" i="1"/>
  <c r="H229" i="1"/>
  <c r="CY58" i="1"/>
  <c r="BP58" i="1" s="1"/>
  <c r="CX58" i="1"/>
  <c r="BB58" i="1"/>
  <c r="AP58" i="1" s="1"/>
  <c r="AU58" i="1"/>
  <c r="AI58" i="1"/>
  <c r="K58" i="1"/>
  <c r="J58" i="1"/>
  <c r="H58" i="1"/>
  <c r="CY57" i="1"/>
  <c r="BP57" i="1" s="1"/>
  <c r="CX57" i="1"/>
  <c r="BV57" i="1"/>
  <c r="BB57" i="1"/>
  <c r="AP57" i="1" s="1"/>
  <c r="AU57" i="1"/>
  <c r="AI57" i="1"/>
  <c r="K57" i="1"/>
  <c r="J57" i="1"/>
  <c r="H57" i="1"/>
  <c r="CY33" i="1"/>
  <c r="BP33" i="1" s="1"/>
  <c r="CX33" i="1"/>
  <c r="BV33" i="1"/>
  <c r="BD33" i="1"/>
  <c r="BB33" i="1"/>
  <c r="AP33" i="1" s="1"/>
  <c r="AU33" i="1"/>
  <c r="AI33" i="1"/>
  <c r="K33" i="1"/>
  <c r="J33" i="1"/>
  <c r="H33" i="1"/>
  <c r="CY24" i="1"/>
  <c r="BP24" i="1" s="1"/>
  <c r="CX24" i="1"/>
  <c r="BB24" i="1"/>
  <c r="AP24" i="1" s="1"/>
  <c r="AU24" i="1"/>
  <c r="AI24" i="1"/>
  <c r="K24" i="1"/>
  <c r="J24" i="1"/>
  <c r="H24" i="1"/>
  <c r="CY28" i="1"/>
  <c r="BP28" i="1" s="1"/>
  <c r="CX28" i="1"/>
  <c r="BD28" i="1"/>
  <c r="BB28" i="1"/>
  <c r="AP28" i="1" s="1"/>
  <c r="AU28" i="1"/>
  <c r="AI28" i="1"/>
  <c r="K28" i="1"/>
  <c r="J28" i="1"/>
  <c r="H28" i="1"/>
  <c r="CY15" i="1"/>
  <c r="BP15" i="1" s="1"/>
  <c r="CX15" i="1"/>
  <c r="BB15" i="1"/>
  <c r="AP15" i="1" s="1"/>
  <c r="AU15" i="1"/>
  <c r="AI15" i="1"/>
  <c r="K15" i="1"/>
  <c r="J15" i="1"/>
  <c r="H15" i="1"/>
  <c r="CY63" i="1"/>
  <c r="BP63" i="1" s="1"/>
  <c r="CX63" i="1"/>
  <c r="BB63" i="1"/>
  <c r="AP63" i="1" s="1"/>
  <c r="AU63" i="1"/>
  <c r="AI63" i="1"/>
  <c r="K63" i="1"/>
  <c r="J63" i="1"/>
  <c r="H63" i="1"/>
  <c r="CY51" i="1"/>
  <c r="BP51" i="1" s="1"/>
  <c r="CX51" i="1"/>
  <c r="BV51" i="1"/>
  <c r="BB51" i="1"/>
  <c r="AP51" i="1" s="1"/>
  <c r="AU51" i="1"/>
  <c r="AI51" i="1"/>
  <c r="K51" i="1"/>
  <c r="J51" i="1"/>
  <c r="H51" i="1"/>
  <c r="CY61" i="1"/>
  <c r="CX61" i="1"/>
  <c r="BV61" i="1"/>
  <c r="BP61" i="1"/>
  <c r="BD61" i="1"/>
  <c r="BB61" i="1"/>
  <c r="AP61" i="1" s="1"/>
  <c r="AU61" i="1"/>
  <c r="AI61" i="1"/>
  <c r="K61" i="1"/>
  <c r="J61" i="1"/>
  <c r="H61" i="1"/>
  <c r="CY16" i="1"/>
  <c r="BP16" i="1" s="1"/>
  <c r="CX16" i="1"/>
  <c r="BB16" i="1"/>
  <c r="AP16" i="1" s="1"/>
  <c r="AU16" i="1"/>
  <c r="AI16" i="1"/>
  <c r="K16" i="1"/>
  <c r="J16" i="1"/>
  <c r="H16" i="1"/>
  <c r="CY44" i="1"/>
  <c r="BP44" i="1" s="1"/>
  <c r="CX44" i="1"/>
  <c r="BV44" i="1"/>
  <c r="BB44" i="1"/>
  <c r="AP44" i="1" s="1"/>
  <c r="AU44" i="1"/>
  <c r="AI44" i="1"/>
  <c r="K44" i="1"/>
  <c r="J44" i="1"/>
  <c r="H44" i="1"/>
  <c r="CY23" i="1"/>
  <c r="BP23" i="1" s="1"/>
  <c r="CX23" i="1"/>
  <c r="BB23" i="1"/>
  <c r="AP23" i="1" s="1"/>
  <c r="AU23" i="1"/>
  <c r="AI23" i="1"/>
  <c r="K23" i="1"/>
  <c r="J23" i="1"/>
  <c r="H23" i="1"/>
  <c r="CY21" i="1"/>
  <c r="BP21" i="1" s="1"/>
  <c r="CX21" i="1"/>
  <c r="BB21" i="1"/>
  <c r="AP21" i="1" s="1"/>
  <c r="AU21" i="1"/>
  <c r="AI21" i="1"/>
  <c r="K21" i="1"/>
  <c r="J21" i="1"/>
  <c r="H21" i="1"/>
  <c r="CY31" i="1"/>
  <c r="BP31" i="1" s="1"/>
  <c r="CX31" i="1"/>
  <c r="BB31" i="1"/>
  <c r="AP31" i="1" s="1"/>
  <c r="AU31" i="1"/>
  <c r="AI31" i="1"/>
  <c r="K31" i="1"/>
  <c r="J31" i="1"/>
  <c r="H31" i="1"/>
  <c r="CY35" i="1"/>
  <c r="BP35" i="1" s="1"/>
  <c r="CX35" i="1"/>
  <c r="BV35" i="1"/>
  <c r="BB35" i="1"/>
  <c r="AP35" i="1" s="1"/>
  <c r="AU35" i="1"/>
  <c r="AI35" i="1"/>
  <c r="K35" i="1"/>
  <c r="J35" i="1"/>
  <c r="H35" i="1"/>
  <c r="CY62" i="1"/>
  <c r="BP62" i="1" s="1"/>
  <c r="CX62" i="1"/>
  <c r="BB62" i="1"/>
  <c r="AP62" i="1" s="1"/>
  <c r="AU62" i="1"/>
  <c r="AI62" i="1"/>
  <c r="K62" i="1"/>
  <c r="J62" i="1"/>
  <c r="H62" i="1"/>
  <c r="CY49" i="1"/>
  <c r="BP49" i="1" s="1"/>
  <c r="CX49" i="1"/>
  <c r="BV49" i="1"/>
  <c r="BB49" i="1"/>
  <c r="AP49" i="1" s="1"/>
  <c r="AU49" i="1"/>
  <c r="AI49" i="1"/>
  <c r="K49" i="1"/>
  <c r="J49" i="1"/>
  <c r="H49" i="1"/>
  <c r="CY227" i="1"/>
  <c r="BP227" i="1" s="1"/>
  <c r="CX227" i="1"/>
  <c r="AZ227" i="1"/>
  <c r="AT227" i="1"/>
  <c r="AU227" i="1" s="1"/>
  <c r="AI227" i="1"/>
  <c r="K227" i="1"/>
  <c r="H227" i="1"/>
  <c r="CY20" i="1"/>
  <c r="BP20" i="1" s="1"/>
  <c r="CX20" i="1"/>
  <c r="BB20" i="1"/>
  <c r="AP20" i="1" s="1"/>
  <c r="AU20" i="1"/>
  <c r="AI20" i="1"/>
  <c r="K20" i="1"/>
  <c r="J20" i="1"/>
  <c r="H20" i="1"/>
  <c r="CY22" i="1"/>
  <c r="BP22" i="1" s="1"/>
  <c r="CX22" i="1"/>
  <c r="BB22" i="1"/>
  <c r="AP22" i="1" s="1"/>
  <c r="AU22" i="1"/>
  <c r="AI22" i="1"/>
  <c r="K22" i="1"/>
  <c r="J22" i="1"/>
  <c r="H22" i="1"/>
  <c r="CY43" i="1"/>
  <c r="BP43" i="1" s="1"/>
  <c r="CX43" i="1"/>
  <c r="BV43" i="1"/>
  <c r="BB43" i="1"/>
  <c r="AP43" i="1" s="1"/>
  <c r="AU43" i="1"/>
  <c r="AI43" i="1"/>
  <c r="K43" i="1"/>
  <c r="J43" i="1"/>
  <c r="H43" i="1"/>
  <c r="CY25" i="1"/>
  <c r="BP25" i="1" s="1"/>
  <c r="CX25" i="1"/>
  <c r="BV25" i="1"/>
  <c r="BB25" i="1"/>
  <c r="AP25" i="1" s="1"/>
  <c r="AU25" i="1"/>
  <c r="AI25" i="1"/>
  <c r="K25" i="1"/>
  <c r="J25" i="1"/>
  <c r="H25" i="1"/>
  <c r="CY3" i="1"/>
  <c r="BP3" i="1" s="1"/>
  <c r="CX3" i="1"/>
  <c r="BB3" i="1"/>
  <c r="AP3" i="1" s="1"/>
  <c r="AU3" i="1"/>
  <c r="AI3" i="1"/>
  <c r="K3" i="1"/>
  <c r="J3" i="1"/>
  <c r="H3" i="1"/>
  <c r="CY17" i="1"/>
  <c r="BP17" i="1" s="1"/>
  <c r="CX17" i="1"/>
  <c r="BB17" i="1"/>
  <c r="AP17" i="1" s="1"/>
  <c r="AU17" i="1"/>
  <c r="AI17" i="1"/>
  <c r="K17" i="1"/>
  <c r="J17" i="1"/>
  <c r="H17" i="1"/>
  <c r="CY19" i="1"/>
  <c r="BP19" i="1" s="1"/>
  <c r="CX19" i="1"/>
  <c r="BV19" i="1"/>
  <c r="BB19" i="1"/>
  <c r="AP19" i="1" s="1"/>
  <c r="AU19" i="1"/>
  <c r="AI19" i="1"/>
  <c r="K19" i="1"/>
  <c r="J19" i="1"/>
  <c r="H19" i="1"/>
  <c r="CY13" i="1"/>
  <c r="BP13" i="1" s="1"/>
  <c r="CX13" i="1"/>
  <c r="BB13" i="1"/>
  <c r="AP13" i="1" s="1"/>
  <c r="AU13" i="1"/>
  <c r="AI13" i="1"/>
  <c r="K13" i="1"/>
  <c r="J13" i="1"/>
  <c r="H13" i="1"/>
  <c r="CY14" i="1"/>
  <c r="BP14" i="1" s="1"/>
  <c r="CX14" i="1"/>
  <c r="BB14" i="1"/>
  <c r="AP14" i="1" s="1"/>
  <c r="AU14" i="1"/>
  <c r="AI14" i="1"/>
  <c r="K14" i="1"/>
  <c r="J14" i="1"/>
  <c r="H14" i="1"/>
  <c r="CY228" i="1"/>
  <c r="BP228" i="1" s="1"/>
  <c r="CX228" i="1"/>
  <c r="AZ228" i="1"/>
  <c r="AT228" i="1"/>
  <c r="AU228" i="1" s="1"/>
  <c r="AI228" i="1"/>
  <c r="K228" i="1"/>
  <c r="H228" i="1"/>
  <c r="CY38" i="1"/>
  <c r="BP38" i="1" s="1"/>
  <c r="CX38" i="1"/>
  <c r="BB38" i="1"/>
  <c r="AP38" i="1" s="1"/>
  <c r="AU38" i="1"/>
  <c r="AI38" i="1"/>
  <c r="K38" i="1"/>
  <c r="J38" i="1"/>
  <c r="H38" i="1"/>
  <c r="CY50" i="1"/>
  <c r="BP50" i="1" s="1"/>
  <c r="CX50" i="1"/>
  <c r="BV50" i="1"/>
  <c r="BD50" i="1"/>
  <c r="BB50" i="1"/>
  <c r="AP50" i="1" s="1"/>
  <c r="AU50" i="1"/>
  <c r="AI50" i="1"/>
  <c r="K50" i="1"/>
  <c r="J50" i="1"/>
  <c r="H50" i="1"/>
  <c r="CY42" i="1"/>
  <c r="BP42" i="1" s="1"/>
  <c r="CX42" i="1"/>
  <c r="BB42" i="1"/>
  <c r="AP42" i="1" s="1"/>
  <c r="AU42" i="1"/>
  <c r="AI42" i="1"/>
  <c r="K42" i="1"/>
  <c r="J42" i="1"/>
  <c r="H42" i="1"/>
  <c r="CY12" i="1"/>
  <c r="BP12" i="1" s="1"/>
  <c r="CX12" i="1"/>
  <c r="BB12" i="1"/>
  <c r="AP12" i="1" s="1"/>
  <c r="AU12" i="1"/>
  <c r="AI12" i="1"/>
  <c r="K12" i="1"/>
  <c r="J12" i="1"/>
  <c r="H12" i="1"/>
  <c r="CY9" i="1"/>
  <c r="BP9" i="1" s="1"/>
  <c r="CX9" i="1"/>
  <c r="BB9" i="1"/>
  <c r="AU9" i="1"/>
  <c r="AP9" i="1"/>
  <c r="AI9" i="1"/>
  <c r="K9" i="1"/>
  <c r="J9" i="1"/>
  <c r="H9" i="1"/>
  <c r="CY182" i="1"/>
  <c r="CX182" i="1"/>
  <c r="AZ182" i="1"/>
  <c r="AT182" i="1"/>
  <c r="AU182" i="1" s="1"/>
  <c r="AI182" i="1"/>
  <c r="K182" i="1"/>
  <c r="H182" i="1"/>
  <c r="CY8" i="1"/>
  <c r="CX8" i="1"/>
  <c r="BB8" i="1"/>
  <c r="AU8" i="1"/>
  <c r="AP8" i="1"/>
  <c r="AI8" i="1"/>
  <c r="K8" i="1"/>
  <c r="J8" i="1"/>
  <c r="H8" i="1"/>
  <c r="CY223" i="1"/>
  <c r="BP223" i="1" s="1"/>
  <c r="CX223" i="1"/>
  <c r="AZ223" i="1"/>
  <c r="AT223" i="1"/>
  <c r="AU223" i="1" s="1"/>
  <c r="AI223" i="1"/>
  <c r="K223" i="1"/>
  <c r="H223" i="1"/>
  <c r="CY221" i="1"/>
  <c r="BP221" i="1" s="1"/>
  <c r="CX221" i="1"/>
  <c r="AZ221" i="1"/>
  <c r="AT221" i="1"/>
  <c r="AU221" i="1" s="1"/>
  <c r="AI221" i="1"/>
  <c r="K221" i="1"/>
  <c r="H221" i="1"/>
  <c r="CY45" i="1"/>
  <c r="BP45" i="1" s="1"/>
  <c r="CX45" i="1"/>
  <c r="BB45" i="1"/>
  <c r="AP45" i="1" s="1"/>
  <c r="AU45" i="1"/>
  <c r="AI45" i="1"/>
  <c r="K45" i="1"/>
  <c r="J45" i="1"/>
  <c r="H45" i="1"/>
  <c r="CY225" i="1"/>
  <c r="CX225" i="1"/>
  <c r="AZ225" i="1"/>
  <c r="AT225" i="1"/>
  <c r="AU225" i="1" s="1"/>
  <c r="AI225" i="1"/>
  <c r="K225" i="1"/>
  <c r="H225" i="1"/>
  <c r="CX198" i="1"/>
  <c r="BP198" i="1"/>
  <c r="AZ198" i="1"/>
  <c r="AT198" i="1"/>
  <c r="AU198" i="1" s="1"/>
  <c r="AI198" i="1"/>
  <c r="K198" i="1"/>
  <c r="H198" i="1"/>
  <c r="CY7" i="1"/>
  <c r="CX7" i="1"/>
  <c r="BP7" i="1"/>
  <c r="BB7" i="1"/>
  <c r="AP7" i="1" s="1"/>
  <c r="AU7" i="1"/>
  <c r="AI7" i="1"/>
  <c r="K7" i="1"/>
  <c r="J7" i="1"/>
  <c r="H7" i="1"/>
  <c r="CY26" i="1"/>
  <c r="BP26" i="1" s="1"/>
  <c r="CX26" i="1"/>
  <c r="BV26" i="1"/>
  <c r="BD26" i="1"/>
  <c r="BB26" i="1"/>
  <c r="AP26" i="1" s="1"/>
  <c r="AU26" i="1"/>
  <c r="AI26" i="1"/>
  <c r="K26" i="1"/>
  <c r="J26" i="1"/>
  <c r="H26" i="1"/>
  <c r="CY195" i="1"/>
  <c r="BP195" i="1" s="1"/>
  <c r="CX195" i="1"/>
  <c r="AZ195" i="1"/>
  <c r="AT195" i="1"/>
  <c r="AU195" i="1" s="1"/>
  <c r="AI195" i="1"/>
  <c r="K195" i="1"/>
  <c r="H195" i="1"/>
  <c r="CY200" i="1"/>
  <c r="CX200" i="1"/>
  <c r="AZ200" i="1"/>
  <c r="AT200" i="1"/>
  <c r="AU200" i="1" s="1"/>
  <c r="AI200" i="1"/>
  <c r="K200" i="1"/>
  <c r="H200" i="1"/>
  <c r="CY191" i="1"/>
  <c r="BP191" i="1" s="1"/>
  <c r="CX191" i="1"/>
  <c r="AZ191" i="1"/>
  <c r="AT191" i="1"/>
  <c r="AU191" i="1" s="1"/>
  <c r="AI191" i="1"/>
  <c r="K191" i="1"/>
  <c r="H191" i="1"/>
  <c r="CY2" i="1"/>
  <c r="BP2" i="1" s="1"/>
  <c r="CX2" i="1"/>
  <c r="BB2" i="1"/>
  <c r="AP2" i="1" s="1"/>
  <c r="AU2" i="1"/>
  <c r="AI2" i="1"/>
  <c r="K2" i="1"/>
  <c r="J2" i="1"/>
  <c r="H2" i="1"/>
  <c r="CY217" i="1"/>
  <c r="BP217" i="1" s="1"/>
  <c r="CX217" i="1"/>
  <c r="AZ217" i="1"/>
  <c r="AT217" i="1"/>
  <c r="AU217" i="1" s="1"/>
  <c r="AI217" i="1"/>
  <c r="K217" i="1"/>
  <c r="H217" i="1"/>
  <c r="CY177" i="1"/>
  <c r="BP177" i="1" s="1"/>
  <c r="CX177" i="1"/>
  <c r="AZ177" i="1"/>
  <c r="AT177" i="1"/>
  <c r="AU177" i="1" s="1"/>
  <c r="AI177" i="1"/>
  <c r="K177" i="1"/>
  <c r="H177" i="1"/>
  <c r="CY30" i="1"/>
  <c r="BP30" i="1" s="1"/>
  <c r="CX30" i="1"/>
  <c r="BB30" i="1"/>
  <c r="AP30" i="1" s="1"/>
  <c r="AU30" i="1"/>
  <c r="AI30" i="1"/>
  <c r="K30" i="1"/>
  <c r="J30" i="1"/>
  <c r="H30" i="1"/>
  <c r="CY208" i="1"/>
  <c r="BP208" i="1" s="1"/>
  <c r="CX208" i="1"/>
  <c r="AZ208" i="1"/>
  <c r="AT208" i="1"/>
  <c r="AU208" i="1" s="1"/>
  <c r="AI208" i="1"/>
  <c r="K208" i="1"/>
  <c r="H208" i="1"/>
  <c r="CY194" i="1"/>
  <c r="BP194" i="1" s="1"/>
  <c r="CX194" i="1"/>
  <c r="AZ194" i="1"/>
  <c r="AT194" i="1"/>
  <c r="AU194" i="1" s="1"/>
  <c r="AI194" i="1"/>
  <c r="K194" i="1"/>
  <c r="H194" i="1"/>
  <c r="CY193" i="1"/>
  <c r="BP193" i="1" s="1"/>
  <c r="CX193" i="1"/>
  <c r="AZ193" i="1"/>
  <c r="AT193" i="1"/>
  <c r="AU193" i="1" s="1"/>
  <c r="AI193" i="1"/>
  <c r="K193" i="1"/>
  <c r="H193" i="1"/>
  <c r="CY185" i="1"/>
  <c r="CX185" i="1"/>
  <c r="AZ185" i="1"/>
  <c r="AT185" i="1"/>
  <c r="AU185" i="1" s="1"/>
  <c r="AI185" i="1"/>
  <c r="K185" i="1"/>
  <c r="H185" i="1"/>
  <c r="CY183" i="1"/>
  <c r="BP183" i="1" s="1"/>
  <c r="CX183" i="1"/>
  <c r="AZ183" i="1"/>
  <c r="AT183" i="1"/>
  <c r="AU183" i="1" s="1"/>
  <c r="AI183" i="1"/>
  <c r="K183" i="1"/>
  <c r="H183" i="1"/>
  <c r="CY18" i="1"/>
  <c r="BP18" i="1" s="1"/>
  <c r="CX18" i="1"/>
  <c r="BB18" i="1"/>
  <c r="AP18" i="1" s="1"/>
  <c r="AU18" i="1"/>
  <c r="AI18" i="1"/>
  <c r="K18" i="1"/>
  <c r="J18" i="1"/>
  <c r="H18" i="1"/>
  <c r="CY184" i="1"/>
  <c r="BP184" i="1" s="1"/>
  <c r="CX184" i="1"/>
  <c r="BD184" i="1"/>
  <c r="AZ184" i="1"/>
  <c r="AT184" i="1"/>
  <c r="AU184" i="1" s="1"/>
  <c r="AI184" i="1"/>
  <c r="K184" i="1"/>
  <c r="H184" i="1"/>
  <c r="CY32" i="1"/>
  <c r="BP32" i="1" s="1"/>
  <c r="CX32" i="1"/>
  <c r="BB32" i="1"/>
  <c r="AP32" i="1" s="1"/>
  <c r="AU32" i="1"/>
  <c r="AI32" i="1"/>
  <c r="K32" i="1"/>
  <c r="J32" i="1"/>
  <c r="H32" i="1"/>
  <c r="CY205" i="1"/>
  <c r="BP205" i="1" s="1"/>
  <c r="CX205" i="1"/>
  <c r="AZ205" i="1"/>
  <c r="AT205" i="1"/>
  <c r="AU205" i="1" s="1"/>
  <c r="AI205" i="1"/>
  <c r="K205" i="1"/>
  <c r="H205" i="1"/>
  <c r="CY10" i="1"/>
  <c r="BP10" i="1" s="1"/>
  <c r="CX10" i="1"/>
  <c r="BB10" i="1"/>
  <c r="AP10" i="1" s="1"/>
  <c r="AU10" i="1"/>
  <c r="AI10" i="1"/>
  <c r="K10" i="1"/>
  <c r="J10" i="1"/>
  <c r="H10" i="1"/>
  <c r="CY222" i="1"/>
  <c r="CX222" i="1"/>
  <c r="AZ222" i="1"/>
  <c r="AT222" i="1"/>
  <c r="AU222" i="1" s="1"/>
  <c r="AI222" i="1"/>
  <c r="K222" i="1"/>
  <c r="H222" i="1"/>
  <c r="CY168" i="1"/>
  <c r="BP168" i="1" s="1"/>
  <c r="CX168" i="1"/>
  <c r="AZ168" i="1"/>
  <c r="AT168" i="1"/>
  <c r="AU168" i="1" s="1"/>
  <c r="AI168" i="1"/>
  <c r="K168" i="1"/>
  <c r="H168" i="1"/>
  <c r="CY167" i="1"/>
  <c r="BP167" i="1" s="1"/>
  <c r="CX167" i="1"/>
  <c r="AZ167" i="1"/>
  <c r="AT167" i="1"/>
  <c r="AU167" i="1" s="1"/>
  <c r="AI167" i="1"/>
  <c r="K167" i="1"/>
  <c r="H167" i="1"/>
  <c r="CY220" i="1"/>
  <c r="BP220" i="1" s="1"/>
  <c r="CX220" i="1"/>
  <c r="AU220" i="1"/>
  <c r="AI220" i="1"/>
  <c r="K220" i="1"/>
  <c r="H220" i="1"/>
  <c r="CY219" i="1"/>
  <c r="BP219" i="1" s="1"/>
  <c r="CX219" i="1"/>
  <c r="AZ219" i="1"/>
  <c r="AT219" i="1"/>
  <c r="AU219" i="1" s="1"/>
  <c r="AI219" i="1"/>
  <c r="K219" i="1"/>
  <c r="H219" i="1"/>
  <c r="CY6" i="1"/>
  <c r="BP6" i="1" s="1"/>
  <c r="CX6" i="1"/>
  <c r="BB6" i="1"/>
  <c r="AP6" i="1" s="1"/>
  <c r="AU6" i="1"/>
  <c r="AI6" i="1"/>
  <c r="K6" i="1"/>
  <c r="J6" i="1"/>
  <c r="H6" i="1"/>
  <c r="CY5" i="1"/>
  <c r="CX5" i="1"/>
  <c r="BB5" i="1"/>
  <c r="AP5" i="1" s="1"/>
  <c r="AU5" i="1"/>
  <c r="AI5" i="1"/>
  <c r="K5" i="1"/>
  <c r="J5" i="1"/>
  <c r="H5" i="1"/>
  <c r="CY202" i="1"/>
  <c r="BP202" i="1" s="1"/>
  <c r="CX202" i="1"/>
  <c r="AZ202" i="1"/>
  <c r="AT202" i="1"/>
  <c r="AU202" i="1" s="1"/>
  <c r="AI202" i="1"/>
  <c r="K202" i="1"/>
  <c r="H202" i="1"/>
  <c r="CY186" i="1"/>
  <c r="BP186" i="1" s="1"/>
  <c r="CX186" i="1"/>
  <c r="AZ186" i="1"/>
  <c r="AT186" i="1"/>
  <c r="AU186" i="1" s="1"/>
  <c r="AI186" i="1"/>
  <c r="K186" i="1"/>
  <c r="H186" i="1"/>
  <c r="CY11" i="1"/>
  <c r="BP11" i="1" s="1"/>
  <c r="CX11" i="1"/>
  <c r="BB11" i="1"/>
  <c r="AP11" i="1" s="1"/>
  <c r="AU11" i="1"/>
  <c r="AI11" i="1"/>
  <c r="K11" i="1"/>
  <c r="J11" i="1"/>
  <c r="H11" i="1"/>
  <c r="CY201" i="1"/>
  <c r="BP201" i="1" s="1"/>
  <c r="CX201" i="1"/>
  <c r="AZ201" i="1"/>
  <c r="AT201" i="1"/>
  <c r="AU201" i="1" s="1"/>
  <c r="AI201" i="1"/>
  <c r="K201" i="1"/>
  <c r="H201" i="1"/>
  <c r="CY153" i="1"/>
  <c r="CX153" i="1"/>
  <c r="AZ153" i="1"/>
  <c r="AT153" i="1"/>
  <c r="AU153" i="1" s="1"/>
  <c r="AI153" i="1"/>
  <c r="K153" i="1"/>
  <c r="H153" i="1"/>
  <c r="CY175" i="1"/>
  <c r="BP175" i="1" s="1"/>
  <c r="CX175" i="1"/>
  <c r="AZ175" i="1"/>
  <c r="AT175" i="1"/>
  <c r="AU175" i="1" s="1"/>
  <c r="AI175" i="1"/>
  <c r="K175" i="1"/>
  <c r="H175" i="1"/>
  <c r="CX172" i="1"/>
  <c r="BP172" i="1"/>
  <c r="AZ172" i="1"/>
  <c r="AT172" i="1"/>
  <c r="AU172" i="1" s="1"/>
  <c r="AI172" i="1"/>
  <c r="K172" i="1"/>
  <c r="H172" i="1"/>
  <c r="CY190" i="1"/>
  <c r="BP190" i="1" s="1"/>
  <c r="CX190" i="1"/>
  <c r="AZ190" i="1"/>
  <c r="AT190" i="1"/>
  <c r="AU190" i="1" s="1"/>
  <c r="AI190" i="1"/>
  <c r="K190" i="1"/>
  <c r="H190" i="1"/>
  <c r="CY163" i="1"/>
  <c r="BP163" i="1" s="1"/>
  <c r="CX163" i="1"/>
  <c r="AZ163" i="1"/>
  <c r="AT163" i="1"/>
  <c r="AU163" i="1" s="1"/>
  <c r="AI163" i="1"/>
  <c r="K163" i="1"/>
  <c r="H163" i="1"/>
  <c r="CY178" i="1"/>
  <c r="CX178" i="1"/>
  <c r="AZ178" i="1"/>
  <c r="AT178" i="1"/>
  <c r="AU178" i="1" s="1"/>
  <c r="AI178" i="1"/>
  <c r="K178" i="1"/>
  <c r="H178" i="1"/>
  <c r="CY157" i="1"/>
  <c r="BP157" i="1" s="1"/>
  <c r="CX157" i="1"/>
  <c r="AZ157" i="1"/>
  <c r="AT157" i="1"/>
  <c r="AU157" i="1" s="1"/>
  <c r="AI157" i="1"/>
  <c r="K157" i="1"/>
  <c r="H157" i="1"/>
  <c r="CY174" i="1"/>
  <c r="BP174" i="1" s="1"/>
  <c r="CX174" i="1"/>
  <c r="AZ174" i="1"/>
  <c r="AT174" i="1"/>
  <c r="AU174" i="1" s="1"/>
  <c r="AI174" i="1"/>
  <c r="K174" i="1"/>
  <c r="H174" i="1"/>
  <c r="CY170" i="1"/>
  <c r="CX170" i="1"/>
  <c r="AZ170" i="1"/>
  <c r="AT170" i="1"/>
  <c r="AU170" i="1" s="1"/>
  <c r="AI170" i="1"/>
  <c r="K170" i="1"/>
  <c r="H170" i="1"/>
  <c r="CY4" i="1"/>
  <c r="BP4" i="1" s="1"/>
  <c r="CX4" i="1"/>
  <c r="BB4" i="1"/>
  <c r="AP4" i="1" s="1"/>
  <c r="AU4" i="1"/>
  <c r="AI4" i="1"/>
  <c r="K4" i="1"/>
  <c r="J4" i="1"/>
  <c r="H4" i="1"/>
  <c r="CY156" i="1"/>
  <c r="BP156" i="1" s="1"/>
  <c r="CX156" i="1"/>
  <c r="AZ156" i="1"/>
  <c r="AT156" i="1"/>
  <c r="AU156" i="1" s="1"/>
  <c r="AI156" i="1"/>
  <c r="K156" i="1"/>
  <c r="H156" i="1"/>
</calcChain>
</file>

<file path=xl/sharedStrings.xml><?xml version="1.0" encoding="utf-8"?>
<sst xmlns="http://schemas.openxmlformats.org/spreadsheetml/2006/main" count="8962" uniqueCount="1470">
  <si>
    <t>Master Cobalt #</t>
  </si>
  <si>
    <t>Consent?</t>
  </si>
  <si>
    <t>UCLA2</t>
  </si>
  <si>
    <t>Mass</t>
  </si>
  <si>
    <t>Age at time of highest risk arthroplasty</t>
  </si>
  <si>
    <t>Sex</t>
  </si>
  <si>
    <t>Urine Quant Proxy</t>
  </si>
  <si>
    <t>[Uco]*(YE)</t>
  </si>
  <si>
    <t>Bco Q</t>
  </si>
  <si>
    <t>Log B[Co]</t>
  </si>
  <si>
    <t>Uco * Years exposed</t>
  </si>
  <si>
    <t>Years exposed</t>
  </si>
  <si>
    <t xml:space="preserve">U[Co] ≥ 1 </t>
  </si>
  <si>
    <t>CSI  &gt;  2</t>
  </si>
  <si>
    <t>Sum CSI</t>
  </si>
  <si>
    <t>JAMA Classication</t>
  </si>
  <si>
    <t>Mechanism of CoCr Metallosis</t>
  </si>
  <si>
    <t>CoCr components other locations</t>
  </si>
  <si>
    <t>MoM</t>
  </si>
  <si>
    <t>MoM nMoM NAR</t>
  </si>
  <si>
    <t>Taper with CoCr component</t>
  </si>
  <si>
    <t>Sub  Risk</t>
  </si>
  <si>
    <t>Risk</t>
  </si>
  <si>
    <t>Rational Risk</t>
  </si>
  <si>
    <t>Location highest risk TJA</t>
  </si>
  <si>
    <t>Details highest risk arthroplasty or arthroplasty thought to be at risk.</t>
  </si>
  <si>
    <t>Other CrCo Implant at time of cobalt determination</t>
  </si>
  <si>
    <t>CoCr femoral femoral head diameter</t>
  </si>
  <si>
    <t>Neck length</t>
  </si>
  <si>
    <t>Articular couple with CoCr</t>
  </si>
  <si>
    <t>Taper with CoCr component2</t>
  </si>
  <si>
    <t>Number of tapers with a CoCr part</t>
  </si>
  <si>
    <t>Total number of CoCr parts</t>
  </si>
  <si>
    <t>MoM MoC MoB</t>
  </si>
  <si>
    <t>Sum CoCr parts and Tapers at time of index cobalt level.</t>
  </si>
  <si>
    <t>Specific CoCr Parts</t>
  </si>
  <si>
    <t>Years Exposure to implant though to be at riskat time of index cobalt</t>
  </si>
  <si>
    <t>Years Exposure to any CoCr implant</t>
  </si>
  <si>
    <t>U[Co] ≥ 1 or B[Co] ≥ 0.42</t>
  </si>
  <si>
    <t>U[Co] ≥ 1 or B[Co] ≥ 0.43</t>
  </si>
  <si>
    <t>Urine Quant</t>
  </si>
  <si>
    <t>UCo QP</t>
  </si>
  <si>
    <t>U[Co]≥1</t>
  </si>
  <si>
    <t>Sum CSI3</t>
  </si>
  <si>
    <t>YE</t>
  </si>
  <si>
    <t>Blood QUNAT PROXY2</t>
  </si>
  <si>
    <t>Uco/BCo</t>
  </si>
  <si>
    <t>Urine Quant Proxy2</t>
  </si>
  <si>
    <t>Urine QUAL</t>
  </si>
  <si>
    <t>B[Co] resulted</t>
  </si>
  <si>
    <t>B[Co]≥ 0.5</t>
  </si>
  <si>
    <t>Blood QUNAT PROXY22</t>
  </si>
  <si>
    <t>Blood Qual</t>
  </si>
  <si>
    <t>U[Co]/B[Co]</t>
  </si>
  <si>
    <t>JF[Co]</t>
  </si>
  <si>
    <t>JF[Co]/ U[Co]</t>
  </si>
  <si>
    <t>Age at time of Index cobalt level determination</t>
  </si>
  <si>
    <t>Location of  arthroplasty thought to be at highest risk</t>
  </si>
  <si>
    <t>Brand</t>
  </si>
  <si>
    <t>Details highest risk arthroplasty or arthroplasty thought to be at risk.2</t>
  </si>
  <si>
    <t>side</t>
  </si>
  <si>
    <t>Other CrCo Implant Details2</t>
  </si>
  <si>
    <t>Number of Arthroplasties with CoCr parts2</t>
  </si>
  <si>
    <t>Articular Couple of highest risk arthroplasty</t>
  </si>
  <si>
    <t>Primary Surgeon</t>
  </si>
  <si>
    <t>Revision Surgeon</t>
  </si>
  <si>
    <t>Years of implantation before revision</t>
  </si>
  <si>
    <t>CSI Score</t>
  </si>
  <si>
    <t>Tremor on Exam</t>
  </si>
  <si>
    <t>Most Current Qualitive B[Co]</t>
  </si>
  <si>
    <t>Most Current quantitive B[Co]</t>
  </si>
  <si>
    <t>Most Current qualitive U[Co]</t>
  </si>
  <si>
    <t>Most Current Quantive U[Co]</t>
  </si>
  <si>
    <t>Most Current U[Co]/B[Co]</t>
  </si>
  <si>
    <t>Summary of status as of last visit</t>
  </si>
  <si>
    <t>Treatment</t>
  </si>
  <si>
    <t>Duration of follow-up post revision of Co producing arthroplasty</t>
  </si>
  <si>
    <t>Duration of follow-up since index cobalt level</t>
  </si>
  <si>
    <t>Patient converted to Cobalt-Positive during study period</t>
  </si>
  <si>
    <t xml:space="preserve">Interval status of systemic symptoms </t>
  </si>
  <si>
    <t>Interval change in Cobalt Status</t>
  </si>
  <si>
    <t>Interval status of perprosthetic symptoms</t>
  </si>
  <si>
    <t>Notes about Revision</t>
  </si>
  <si>
    <t>Revision Histopathogy notable for ALVAL, necrosis or diffuse lymphocytic infiltates</t>
  </si>
  <si>
    <t>Patient referred because of cobalt concern</t>
  </si>
  <si>
    <t>JOINT AT RISK RECALLED at time of diagnosis</t>
  </si>
  <si>
    <t>Joint at risk performed by Tower?</t>
  </si>
  <si>
    <t>Symptoms at at-risk TJA</t>
  </si>
  <si>
    <t>ARMD at hip by MRI or at Revision Surgery</t>
  </si>
  <si>
    <t>Notes ARMD</t>
  </si>
  <si>
    <t>OTHER CC JI</t>
  </si>
  <si>
    <t>Age at Date of onset of APCE symptoms</t>
  </si>
  <si>
    <t>Latency to APCE Symptoms from highest risk CoCr implant</t>
  </si>
  <si>
    <t>Duration of APCE Symptomsat the time of screening</t>
  </si>
  <si>
    <t>Duration of APCE symptom before periprosthetic symptoms</t>
  </si>
  <si>
    <t>Nature of APCE Symptoms</t>
  </si>
  <si>
    <t>Age at date of Joint at risk Symptoms</t>
  </si>
  <si>
    <t>Latency to symptoms at at-risk TJA</t>
  </si>
  <si>
    <t>Nature of JAR symptoms</t>
  </si>
  <si>
    <t>Best GAF post TJA</t>
  </si>
  <si>
    <t>GAF at time of FDG PET or most recent pre-treatment (for cobalturia) evaluation</t>
  </si>
  <si>
    <t>Delta GAF</t>
  </si>
  <si>
    <t>Sum CSI2</t>
  </si>
  <si>
    <t>0-3 Tremor2</t>
  </si>
  <si>
    <t>Poor Balance or myopathy</t>
  </si>
  <si>
    <t>Poor Memory</t>
  </si>
  <si>
    <t>Disordered Mood</t>
  </si>
  <si>
    <t>Global Pain</t>
  </si>
  <si>
    <t>Sleep Disorder</t>
  </si>
  <si>
    <t>Fatigue or Exercise intolerance</t>
  </si>
  <si>
    <t>0-3 Peripheral Neuropathy2</t>
  </si>
  <si>
    <t>Deafness or tinnitus</t>
  </si>
  <si>
    <t>Non-refractive blindness</t>
  </si>
  <si>
    <t>New CV Diagnosis</t>
  </si>
  <si>
    <t>Onset notable cardiovascular event</t>
  </si>
  <si>
    <t>Notable Cardiac discription</t>
  </si>
  <si>
    <t>New Allergies or auto-immune Diagnosis</t>
  </si>
  <si>
    <t xml:space="preserve">Onset </t>
  </si>
  <si>
    <t>Discription</t>
  </si>
  <si>
    <t>M</t>
  </si>
  <si>
    <t>N</t>
  </si>
  <si>
    <t>MoP THA ZT</t>
  </si>
  <si>
    <t>Taper</t>
  </si>
  <si>
    <t>nMoM</t>
  </si>
  <si>
    <t>Z1214</t>
  </si>
  <si>
    <t>ZMoP</t>
  </si>
  <si>
    <t>HR</t>
  </si>
  <si>
    <t>H</t>
  </si>
  <si>
    <t>Wagner SL 32 MoP, Converge, CrCo-Durasul</t>
  </si>
  <si>
    <t>No</t>
  </si>
  <si>
    <t>MoP</t>
  </si>
  <si>
    <t>Zimmer 32 on Wagner SL</t>
  </si>
  <si>
    <t>Zimmer</t>
  </si>
  <si>
    <t>R</t>
  </si>
  <si>
    <t>Tower</t>
  </si>
  <si>
    <t>Doing very well 5 weeks post right TKA and 9 months post left THA.</t>
  </si>
  <si>
    <t>U</t>
  </si>
  <si>
    <t>Y</t>
  </si>
  <si>
    <t>No ACE symptoms</t>
  </si>
  <si>
    <t>No hip symptoms</t>
  </si>
  <si>
    <t>MoP THA DT</t>
  </si>
  <si>
    <t>D1214</t>
  </si>
  <si>
    <t>LR</t>
  </si>
  <si>
    <t>DT</t>
  </si>
  <si>
    <t>DePuy cemented CrCo stem, 26 mm CrCo head on Hylamer</t>
  </si>
  <si>
    <t>DePuy 26 Elite cemented CoCr head</t>
  </si>
  <si>
    <t>DePuy</t>
  </si>
  <si>
    <t>L</t>
  </si>
  <si>
    <t>Patient transferred to SE about 10 days post revision for ongoing dialysis. Revision complicated by SBO and acute on chroinc renal failure</t>
  </si>
  <si>
    <t>Activity related groin and lateral hip pain</t>
  </si>
  <si>
    <t>TKA B</t>
  </si>
  <si>
    <t>MMoP</t>
  </si>
  <si>
    <t>TKA</t>
  </si>
  <si>
    <t>BTKA</t>
  </si>
  <si>
    <t>K</t>
  </si>
  <si>
    <t>Zimmer LPS, All poly</t>
  </si>
  <si>
    <t>Left Oxford Uni done same anesthetic</t>
  </si>
  <si>
    <t>Zimmer LPS femur</t>
  </si>
  <si>
    <t>Patient into clinic to assess LBP. He is still operating heavy equipment.</t>
  </si>
  <si>
    <t>Temor with coffee and irritability</t>
  </si>
  <si>
    <t>No knee symptoms</t>
  </si>
  <si>
    <t>A Fib</t>
  </si>
  <si>
    <t>F</t>
  </si>
  <si>
    <t>Bilateral TKA</t>
  </si>
  <si>
    <t>Bilateral Zimmer LPS femurs</t>
  </si>
  <si>
    <t>B</t>
  </si>
  <si>
    <t>Rhyneer</t>
  </si>
  <si>
    <t>TKA U</t>
  </si>
  <si>
    <t>None</t>
  </si>
  <si>
    <t xml:space="preserve">Zimmer CR gender specific </t>
  </si>
  <si>
    <t xml:space="preserve">Femoral Zimmer TKA </t>
  </si>
  <si>
    <t>Patient with unresolved knee pain post primary TKA, c/w mild CRIPS, well tolerated</t>
  </si>
  <si>
    <t>Only ACE sx subclinical treamor</t>
  </si>
  <si>
    <t>Anterior knee pain never resolved post surgery, bone scan increase periprosthetic uptake all components. Improved with gabapentin and aledronate.</t>
  </si>
  <si>
    <t>MoP THA V40</t>
  </si>
  <si>
    <t>SV40</t>
  </si>
  <si>
    <t>Uncemented HDFx stem with 32 - 4 CoCr head and all poly cemented Crossfire socket</t>
  </si>
  <si>
    <t>Stryker V40 32-4 head, HDfx uncemented stem</t>
  </si>
  <si>
    <t>Stryker</t>
  </si>
  <si>
    <t>Tremor, imbalance, forgetfulness, irritibility, poor pain tolerance.</t>
  </si>
  <si>
    <t>Pain throughout right lower extremity.</t>
  </si>
  <si>
    <t>Zimmer MLT stem 32mm +0 CrCo head/ Converge-Durasul</t>
  </si>
  <si>
    <t>Zimmer 32 MLT</t>
  </si>
  <si>
    <t>MSMRI shows no evident ARMD</t>
  </si>
  <si>
    <t>Imbalance followed my forgetfulness</t>
  </si>
  <si>
    <t>sudden transient lateral hip pain.</t>
  </si>
  <si>
    <t>R Zimmer FMT EO 36 +0 Trilogy</t>
  </si>
  <si>
    <t>Zimmer 36 FMT</t>
  </si>
  <si>
    <t>Recently retired GP generally very healthy except peripheral neuropathy</t>
  </si>
  <si>
    <t>Peripheral neuropathy only CSI score</t>
  </si>
  <si>
    <t>Right Zimmer MLT with 32 mm +3.5 CrCo on Durasul</t>
  </si>
  <si>
    <t>1</t>
  </si>
  <si>
    <t xml:space="preserve">Fine, nearly imperceptible tremor of right and left ring fingers on exam, but patient had not noticed before then. </t>
  </si>
  <si>
    <t>No hip symptoms at the right hip at risk.</t>
  </si>
  <si>
    <t>38 mm Z1214</t>
  </si>
  <si>
    <t>L Zimmer MLT 38 +8</t>
  </si>
  <si>
    <t>none</t>
  </si>
  <si>
    <t>Zimmer 12/14 CoCr 38+8 femoral head</t>
  </si>
  <si>
    <t>Patient seen for progressive symptoms contralateral hip and knee</t>
  </si>
  <si>
    <t>CHF and A Fib related to Aortic Insuffiency s/p aotic valve by Dr. Valdez 2017 with considerable improvement</t>
  </si>
  <si>
    <t>Stryker Triathalon CR TKA with Modular Tibia</t>
  </si>
  <si>
    <t>Stryker Triathalon TKA CR</t>
  </si>
  <si>
    <t>Ryan</t>
  </si>
  <si>
    <t>Patient unhappy with pain and stiffness of TKA.</t>
  </si>
  <si>
    <t>Patient had pain and stiffness of TKA at 3 month post op, never pleased with knee.</t>
  </si>
  <si>
    <t>R V40 32+4 on HDFX</t>
  </si>
  <si>
    <t>L Zimmer MLT SO 32+0 9/22/05, Bilateral TKAs2006 and 2007</t>
  </si>
  <si>
    <t>Stryker 32+4 on HDfx, Zimmer 32 on MLT, bilateral Zimmer LPS femur</t>
  </si>
  <si>
    <t>Patient was having some pain at the left hip that we worked up with MS MRI and cobalt level. Improved with PT, MRI not remarkable.</t>
  </si>
  <si>
    <t>L Zimmer MLT 9/24/05, R stryker Accolade Hfx 32 CrCo 9/23/11 Bilateral TKAs 2006 and 2007</t>
  </si>
  <si>
    <t>Seen TJRC with lateral left hip pain MS MRI OK, responded to PT, likely major etiology lumbar</t>
  </si>
  <si>
    <t xml:space="preserve">Zimmer MLT 32 MoP -3.5 </t>
  </si>
  <si>
    <t>Bilateral Zimmer 32+0 32-3.5 on MLT</t>
  </si>
  <si>
    <t>Patient presented with low back syndrome and multiple symptoms c/w ACE and hip pain. MS MRI hips no evidence of ARMD and cobalt levels below threshold.</t>
  </si>
  <si>
    <t>ER presentatino with anxiety and depression</t>
  </si>
  <si>
    <t>Posterior lateral left hip pain</t>
  </si>
  <si>
    <t>Chest rash and patient relates to stress.</t>
  </si>
  <si>
    <t>L Zimmer MLT 32 CrCo +0 ZCA</t>
  </si>
  <si>
    <t>R Zimmer cemented LD with ZCA 32 +7 CrCo head</t>
  </si>
  <si>
    <t>Zimmer 32 MLT, Zimmer 32 on cemented LD Versis CrCo stem</t>
  </si>
  <si>
    <t>Patient still driving but having falls and some concern of cognitive declinie.</t>
  </si>
  <si>
    <t>W</t>
  </si>
  <si>
    <t>Balance problems, falls, and cognitive decline</t>
  </si>
  <si>
    <t>Pulmonary Hypertension</t>
  </si>
  <si>
    <t>R Zimmer MLT 32 mm +3.5 head</t>
  </si>
  <si>
    <t>L Zimmer MLT 32 mm +3.5 head, R Zimmer B/F cemented shoulder 2/9/15</t>
  </si>
  <si>
    <t>Bilatera Zimmerl 32+3.5 heads, MLT stems, R BF cemented TSA</t>
  </si>
  <si>
    <t>Patient 2 months post reverse TSA.</t>
  </si>
  <si>
    <t xml:space="preserve">Bout of depression </t>
  </si>
  <si>
    <t>L Zimmer MLT SO, 38 +0 Durasul/ Converge</t>
  </si>
  <si>
    <t>Left Durom primary hip that I revised to CoP 12/20/12 for acetabular loosening and ARMD. Sole symptom of APC palpitations and exercise intolerance.</t>
  </si>
  <si>
    <t>Zimmer 38 MLT</t>
  </si>
  <si>
    <t>Clinic appointment. Follow up both hips, left primary hip remains at risk.</t>
  </si>
  <si>
    <t>Some activity related hip flexor tendonitis both hips.</t>
  </si>
  <si>
    <t xml:space="preserve"> MoP THA CT</t>
  </si>
  <si>
    <t>CT</t>
  </si>
  <si>
    <t>28 mm CrCo head on Osteonics Secure-Fit stem</t>
  </si>
  <si>
    <t>Stryker 28 CT Securefit</t>
  </si>
  <si>
    <t>OOS</t>
  </si>
  <si>
    <t>In for rountine follow up R THA and new knee pain. Some poly wear at hip.</t>
  </si>
  <si>
    <t>Tremor and hand numbness 2008, imbalance 2015</t>
  </si>
  <si>
    <t>No symptoms at hip</t>
  </si>
  <si>
    <t>L Stryker Secure-fit +with C-taper 36 mm +5 CrCo head</t>
  </si>
  <si>
    <t>Bilateral Stryker C Taper 26 and 36</t>
  </si>
  <si>
    <t xml:space="preserve">R Osteonics primary THA done by Dr. Nolan that I revised for poly wear and osteolysis to a ZCA all poly cemented into retained Osteonics stell but I left in the illiac spike retractor and had to return him to surgery 5/2015 to remove that. </t>
  </si>
  <si>
    <t>McEvoy</t>
  </si>
  <si>
    <t>Patient doing well other than recovering from death in family and tear of iliopsoas tendon.</t>
  </si>
  <si>
    <t>Right anterior and lateral hip pain post fall</t>
  </si>
  <si>
    <t>D1213</t>
  </si>
  <si>
    <t>uncemented components, S-ROM stem 12/13 taper, and Zimmer HG uncemented socket, MoP 28 mm</t>
  </si>
  <si>
    <t>28 SROM</t>
  </si>
  <si>
    <t>&lt;0.2</t>
  </si>
  <si>
    <t>Bilateral Zimmer CR knees</t>
  </si>
  <si>
    <t>L TKA done about a half year after right</t>
  </si>
  <si>
    <t>Bilateral Zimmer CR femures</t>
  </si>
  <si>
    <t>Zunner</t>
  </si>
  <si>
    <t>Patient returned to clinic for failure to thrive and severe deconditionin</t>
  </si>
  <si>
    <t>Mood, memory, and pain intolerance</t>
  </si>
  <si>
    <t>Anterior knee pain increasing bilaterally</t>
  </si>
  <si>
    <t>SH</t>
  </si>
  <si>
    <t>MoB</t>
  </si>
  <si>
    <t>S</t>
  </si>
  <si>
    <t xml:space="preserve">Shoulder hemi done by Dr. Schaab </t>
  </si>
  <si>
    <t>DePuy 14 mm stem with 56 + 18 CoCr head</t>
  </si>
  <si>
    <t>Schaab</t>
  </si>
  <si>
    <t>Patient in primarily to discuss progressive left hip arthritis</t>
  </si>
  <si>
    <t>Only ACE sx subclinical tremor and forgetfulness</t>
  </si>
  <si>
    <t>No increasing pain at shoulder</t>
  </si>
  <si>
    <t>AAA</t>
  </si>
  <si>
    <t xml:space="preserve"> MoP THA BT</t>
  </si>
  <si>
    <t>BT</t>
  </si>
  <si>
    <t>MJA</t>
  </si>
  <si>
    <t>Ti stem with 28+0 (by template)CoCr head</t>
  </si>
  <si>
    <t>L Zimmer LPS knee done by me 10/3/02</t>
  </si>
  <si>
    <t>R Biomet 28+0 femoral head, left Zimmer LPS femur</t>
  </si>
  <si>
    <t>Biomet</t>
  </si>
  <si>
    <t xml:space="preserve">Patient in for progressive subluxations of old right THA with severe eccentric poly wear. </t>
  </si>
  <si>
    <t>LPS TKA done by Dr. Tower 2002</t>
  </si>
  <si>
    <t>Subluxations at hip likely due to Poly wear</t>
  </si>
  <si>
    <t>New A-Fib and enlargement of right atriaum and ventricle. Patient on Eliquis.</t>
  </si>
  <si>
    <t>MN MTHA</t>
  </si>
  <si>
    <t>MN</t>
  </si>
  <si>
    <t>Microport CrCo modular neck prosthetic, 46 mm acetabular liner, 28 mm alumina head</t>
  </si>
  <si>
    <t>MNWM</t>
  </si>
  <si>
    <t>Wright Profemur with Alumina head</t>
  </si>
  <si>
    <t>Wright</t>
  </si>
  <si>
    <t>FDG PET discussed because she has many symptoms c/w ACE although does not meet threshold for cobalturia or cobaltemia</t>
  </si>
  <si>
    <t>Early small mixed pseudotumor at neck stem junction</t>
  </si>
  <si>
    <t>Loss of resiliance, fatigue, then forgetfulness.</t>
  </si>
  <si>
    <t>atrophic gastritis, Hasimotos Thryoiditis, severe osteolysis to PLA suture anchors</t>
  </si>
  <si>
    <t>L Stryker Accodade Hfx 32 mm +0 V40 head</t>
  </si>
  <si>
    <t>2</t>
  </si>
  <si>
    <t>Stryker 32+0 on Accolade HDfx</t>
  </si>
  <si>
    <t>&lt; 1.0</t>
  </si>
  <si>
    <t>Patient being treated for lymphoma. Doing well with hip. Patient deceased 2/2019 of lymphoma</t>
  </si>
  <si>
    <t>No notable ACE symptoms not explained by recent lymphoma.</t>
  </si>
  <si>
    <t>Cramping and sense of instability</t>
  </si>
  <si>
    <t>Lymphoma</t>
  </si>
  <si>
    <t>Stryker 32-5 Accolade HDfx</t>
  </si>
  <si>
    <t>Stryker 32-5 on Accolade HDfx</t>
  </si>
  <si>
    <t>Progressive peripheral neuropathy</t>
  </si>
  <si>
    <t>CAD and arrythmia pre-dated THA</t>
  </si>
  <si>
    <t xml:space="preserve">R Zimmer MLT with Trilogy and 32 mm -3.5 CrCo head </t>
  </si>
  <si>
    <t>Zimmer 32-3.5 MLT</t>
  </si>
  <si>
    <t>&lt;1.0</t>
  </si>
  <si>
    <t>Patient found to have septic loosening of socket. Did well with revision and antibiotics.</t>
  </si>
  <si>
    <t>Zimmer MLT with 32 + 0 CoCr B</t>
  </si>
  <si>
    <t>Bilateral</t>
  </si>
  <si>
    <t>Bilateral Zimmer 32+0 on MLT</t>
  </si>
  <si>
    <t>Only symptoms subclinical treamor and anxiety</t>
  </si>
  <si>
    <t>Lateral hip pain with activity.</t>
  </si>
  <si>
    <t>Hair loss</t>
  </si>
  <si>
    <t>Right Zimmer MLT EO 32 mm +3.5 CrCo head</t>
  </si>
  <si>
    <t>Doing well one years post contralateral primary hip</t>
  </si>
  <si>
    <t>32 + 3,5 Zimmer CoCr head, MLT</t>
  </si>
  <si>
    <t>L Zimmer 32 + 0 on MLT done a week earlier</t>
  </si>
  <si>
    <t>Bilateral Zimmer 32 heads with MLT stems done a week apart</t>
  </si>
  <si>
    <t>I interviewed patient over the phone. CSI = 0</t>
  </si>
  <si>
    <t>L Zimmer MLT 32 +0</t>
  </si>
  <si>
    <t>R Zimmer MLT 32+0 CrCo, Durasul</t>
  </si>
  <si>
    <t>Bilateral Zimmer 32+0 MLT</t>
  </si>
  <si>
    <t>Zimmer MLT (11 EO) with 38 mm +0 CrCo on Durasel</t>
  </si>
  <si>
    <t>Doing well with replaced hip, planning on replacing other hip</t>
  </si>
  <si>
    <t>No symptoms at replaced hip</t>
  </si>
  <si>
    <t>L Zimmer LPS 2006, R Zimmer LPS 2012</t>
  </si>
  <si>
    <t>Patient doing well 2 weeks post cobalt-free reverse TSA</t>
  </si>
  <si>
    <t>Only sx APC tremor</t>
  </si>
  <si>
    <t>Zimmer Persona</t>
  </si>
  <si>
    <t>Zimmer Persona femoral</t>
  </si>
  <si>
    <t>Garner</t>
  </si>
  <si>
    <t>Patient's shoulder replacement was cancelled due to unstable angina. He received stints and is cleared by cardiology to procede with TSA. We recommending starting NAC given his elevated cobalt levels and FDG-PET scan</t>
  </si>
  <si>
    <t>NAC</t>
  </si>
  <si>
    <t>Fatigue, tremor, and imbalance followed by depression, OSA, and depression</t>
  </si>
  <si>
    <t>Transient mechanical symptoms at TKA</t>
  </si>
  <si>
    <t>TSA</t>
  </si>
  <si>
    <t>SAA</t>
  </si>
  <si>
    <t>Zimmer uncemented B/F TSA</t>
  </si>
  <si>
    <t>Zimmer B/F uncemmented shoulder</t>
  </si>
  <si>
    <t>No shoulder symptoms</t>
  </si>
  <si>
    <t>A Fib predated at risk joint</t>
  </si>
  <si>
    <t>CoCrPS THA</t>
  </si>
  <si>
    <t>CoCrPS</t>
  </si>
  <si>
    <t>L Zimmer Heritage EO 36 + ) CrCo Head</t>
  </si>
  <si>
    <t>R Zimmer cemented Heritage EO stem Trilogy cluster shell, 36 + 3.5  +0 CrCo head, Longevity plastic</t>
  </si>
  <si>
    <t>CrCoPS</t>
  </si>
  <si>
    <t>Zimmer Bilateral 36 heads on Heritage</t>
  </si>
  <si>
    <t>Only ACE symptom recent onset forgetfulness</t>
  </si>
  <si>
    <t>No hip syjmptoms</t>
  </si>
  <si>
    <t>Onset atrial fibrillation</t>
  </si>
  <si>
    <t xml:space="preserve"> Zimmer MLT 32mm +0 CrCo by Tower</t>
  </si>
  <si>
    <t>Zimmer 12/14 32+0 CoCr femoral head, MLT stem</t>
  </si>
  <si>
    <t>Patient in for follow up of thigh pain at left THA with activity. Improving. CSI 0</t>
  </si>
  <si>
    <t>I</t>
  </si>
  <si>
    <t>No overt  ACE symptoms</t>
  </si>
  <si>
    <t>Episodic thigh pain.</t>
  </si>
  <si>
    <t>L Zimmer MLT EO 32mm +3.5 CrCo on Durasul</t>
  </si>
  <si>
    <t>Zimmer 32+3.5, MLT</t>
  </si>
  <si>
    <t>Tremor, tinnitus, toe tingling, exercise intolerance</t>
  </si>
  <si>
    <t>Activity related pain</t>
  </si>
  <si>
    <t>R Zimmer MLT E0 stem w/ 38+0 CrCo head, Converge/Durasul liner</t>
  </si>
  <si>
    <t>Zimmer 12/14 CoCr 38+0 femoral head</t>
  </si>
  <si>
    <t>Patientt's hip instability symptoms resolved with PT, CSI score 0</t>
  </si>
  <si>
    <t>No ACE sx not explicable by prostatic cancer and treatment</t>
  </si>
  <si>
    <t>No current hip symptoms</t>
  </si>
  <si>
    <t xml:space="preserve">CAD LAD stinted </t>
  </si>
  <si>
    <t>Zimmer LPS knee</t>
  </si>
  <si>
    <t>L Zimmer M/G medical uni done 3/3/14</t>
  </si>
  <si>
    <t>Zimmer LPS, Zimmer M/G uni</t>
  </si>
  <si>
    <t>Patient in for degenerative lumber spondylosis but also symptoms c/w ACE.</t>
  </si>
  <si>
    <t>Patient with new mood disorder and peripheral neuropathy symptoms</t>
  </si>
  <si>
    <t>No new knee symptoms</t>
  </si>
  <si>
    <t>New A-fib</t>
  </si>
  <si>
    <t>DePuy CrCo Prodigy stem with revision BiPolar acetabulum with 28 mm + 10.5  Zimmer CrCo head</t>
  </si>
  <si>
    <t>L TKA Zimmer CR high flex gender specific done by Tk 11/11/11</t>
  </si>
  <si>
    <t>Zimmer 28 head and Bipolr on DePuy Prodigy stem</t>
  </si>
  <si>
    <t>Kavanaugh</t>
  </si>
  <si>
    <t>Patient recovering well 3 months post revision. Taking NAC</t>
  </si>
  <si>
    <t>RNAC</t>
  </si>
  <si>
    <t xml:space="preserve">Superior escape of BiPolar requiring TM augment and constrained Z liner, 32 Delta Option </t>
  </si>
  <si>
    <t>Tremor, deterioration handwriting, then imbalance and forgetfulness</t>
  </si>
  <si>
    <t>Lateral hip pain with lateral superior erosion of  acetabulum</t>
  </si>
  <si>
    <t>Zimmer MLT stem 32mm - 3.5 CrCo head/ Converge-Durasul</t>
  </si>
  <si>
    <t>L Zimmer 26 on 6* multilock revision, R Zimer 32 on MLT</t>
  </si>
  <si>
    <t>L revised Zimmer hip with 26 or 28 mm CrCo head on MT Multilock stem</t>
  </si>
  <si>
    <t>Sudden right groin pain work up cw partial illiopsoas tear</t>
  </si>
  <si>
    <t>Forfetfulness</t>
  </si>
  <si>
    <t>Sudden onset of groin and lateral hip pain</t>
  </si>
  <si>
    <t>L Zimmer MLT EO 32+3.5 CrCo, Durasul</t>
  </si>
  <si>
    <t>R Zimmer MLT 32+0 CrCo, Durasul done 8/24/12</t>
  </si>
  <si>
    <t>Bilateral Zimmer 32 (0, 3.5), MLT</t>
  </si>
  <si>
    <t>SROM with 26 mm CoCo head</t>
  </si>
  <si>
    <t>SROM with 26 CoCr head</t>
  </si>
  <si>
    <t>MoM THA</t>
  </si>
  <si>
    <t>ER</t>
  </si>
  <si>
    <t>DePuy Pinnacle 36 MoM</t>
  </si>
  <si>
    <t>Right Osteonics Revision Ti stem with CrCo head done 1999, revision socket 2000 both at Matigan.</t>
  </si>
  <si>
    <t>L DePuy Pinnacle 36 MoM, L Revision Osteononics 28 MoP</t>
  </si>
  <si>
    <t>Patient fell onto right hip and acetabulum has shifted. No progressive symptoms at left Pinnacle MoM hip</t>
  </si>
  <si>
    <t>First generalized pain, then mood changes (rage), then word finding problems</t>
  </si>
  <si>
    <t>Groin pain with hip flexion</t>
  </si>
  <si>
    <t>L Stryker Securefit revision to 32 CrCo</t>
  </si>
  <si>
    <t>Bilateral Secure Fit THA by Dr. Newman, left revised to 32 mm head by Dr. Vermillion</t>
  </si>
  <si>
    <t>Stryker CT Securefit revised once for poly wear</t>
  </si>
  <si>
    <t>Newman</t>
  </si>
  <si>
    <t>Patient seen for stiffness and heterotopic ossification at left hip post modular revision. Improved with PT</t>
  </si>
  <si>
    <t>Stiffness and soreness L THA post revision surgery due to heterotophic ossification</t>
  </si>
  <si>
    <t>R Zimmer FMT uncemented 36 mm chrome-cobalt on Longevity articulation</t>
  </si>
  <si>
    <t>36 Zimmer 12/14 femoral head</t>
  </si>
  <si>
    <t>CAPAC evaluated flare of right shoulder pain.</t>
  </si>
  <si>
    <t>CHF</t>
  </si>
  <si>
    <t>TKA R</t>
  </si>
  <si>
    <t>RTKA</t>
  </si>
  <si>
    <t xml:space="preserve">Revision L DePuy TKA with CrCo femur, tibia and stems with modular junctions </t>
  </si>
  <si>
    <t>TKAT</t>
  </si>
  <si>
    <t>DePuy revision knee with CoCr femur, Tibia, and stem extensions</t>
  </si>
  <si>
    <t xml:space="preserve">5 months post primary right knee. Follow up for knee and right subtalar arthritis. Progressing, very active. </t>
  </si>
  <si>
    <t>No symptoms at L revision TKA</t>
  </si>
  <si>
    <t>Zimmer CR TKA</t>
  </si>
  <si>
    <t>Zimmer CR femoral component</t>
  </si>
  <si>
    <t>Lapkass</t>
  </si>
  <si>
    <t>Patient post op from left Oxinium TKA</t>
  </si>
  <si>
    <t>Only CSI Sx occassional foot numbness (ADOM)</t>
  </si>
  <si>
    <t>Right Zimmer MLT 5-SO stem, E 32 +0 CrCo head</t>
  </si>
  <si>
    <t>Left DePuy Summitt stem, 32 mm + 9 MoP done 6/5/06</t>
  </si>
  <si>
    <t>Zimmer 32+0 head on MLT stem, DePuy 32+9 on Summit stem</t>
  </si>
  <si>
    <t>Chart review indicates likely onset of new cardiac and neurologic pathology. Will try to get patient into lab in Mat-Su for urine cobalt level</t>
  </si>
  <si>
    <t>Left DePuy Summitt stem, 32 mm + 9 MoP done 6/15/06</t>
  </si>
  <si>
    <t>No overt ACE symptoms but focused ROS not done.</t>
  </si>
  <si>
    <t>Groin pain with active hip flexion for several years. Recent lateral hip pain.</t>
  </si>
  <si>
    <t>R Zimmer Trilogy with Longevity liner, Heritage stem with 32 +3.5 mm head</t>
  </si>
  <si>
    <t>Zimmer 32+3.5, Heritage</t>
  </si>
  <si>
    <t>Exeter L 10/16</t>
  </si>
  <si>
    <t>Doing well with hips but having multiple falls. Deconditioned, working with PT and encouraged to use walker.</t>
  </si>
  <si>
    <t>L Zimmer Trilogy socket with a fiber-metal mid-coat stem with likely a 28 mm CoCr-on-Poly articulation</t>
  </si>
  <si>
    <t>R DePuy AML 14/16 with Biolox head 1990, L Zimmer 28+0 Versis done 1996</t>
  </si>
  <si>
    <t>R AML CoP</t>
  </si>
  <si>
    <t>Cognitive decline</t>
  </si>
  <si>
    <t>Patient seen for severe knee OA. Hips asymptomatic, work up of hypercobaltemia not done because of patients infirm condition.</t>
  </si>
  <si>
    <t>AML stem 28 CrCo head, MoP SROM socket</t>
  </si>
  <si>
    <t>Bilateral TKA R 2/18, L 10/17</t>
  </si>
  <si>
    <t>L DePuy AML 14/16 32 Med, bilateral Stryker Triathalon knees</t>
  </si>
  <si>
    <t>Patient progressing well 6 months post revision. Patient's tremor, generalized pain, hip pain, and toe numbness are improved post revision. Pain got GI upset with 3 NAC a day so we recommend she try one a day. Follow up in 6 months with repeat radiographs and cobalt levels.</t>
  </si>
  <si>
    <t>Capsular ARMD, some corrosion noted at stem/ head junction of archiac 14/16 taper. HP notes chronic synovitis without ALVAL.</t>
  </si>
  <si>
    <t>At revision capsular ARMC but confounded by poly wear and lysis.</t>
  </si>
  <si>
    <t>Tremor, movement disorder</t>
  </si>
  <si>
    <t>Lateral hip pain with activity</t>
  </si>
  <si>
    <t>Moderate L Artrial enlargement on pre-op echo</t>
  </si>
  <si>
    <t>Left Zimmer CPT Revision 32 MoP</t>
  </si>
  <si>
    <t>Left cemented THA, Bilateral TKA, R TEA (4/03)</t>
  </si>
  <si>
    <t>Zimmer 32 on CPT stem, cemented contralateral hip, bilateral knees, right C/M Elbow</t>
  </si>
  <si>
    <t>Patient with some right gluteal pain and weight loss. hips. Standing AP pelvis film both THAs sound</t>
  </si>
  <si>
    <t>Weight loss, generalized myopathy.</t>
  </si>
  <si>
    <t>Right lateral hip pain apparent stress response between THA and THA</t>
  </si>
  <si>
    <t>Echo 1/18 showed only mild diastolic dysfunction</t>
  </si>
  <si>
    <t>R Zimmer Wagner MoP 32mm CrCo head</t>
  </si>
  <si>
    <t>Zimmer 32 Wagner SL</t>
  </si>
  <si>
    <t>Patient seen for mechanical popping at replaced hip</t>
  </si>
  <si>
    <t>Complex and confounded case. I did not do through ACPE ROS when I last saw the patient 5/16</t>
  </si>
  <si>
    <t>Rather sudden onset of pain and popping at revised hip but no significant ARMD on MS MRI.</t>
  </si>
  <si>
    <t>MCrCo Sites</t>
  </si>
  <si>
    <t>LPS Flex with patella resurfaced</t>
  </si>
  <si>
    <t>Right Biomet RTSA with 36 CoCr glenosphere done 10/18/13</t>
  </si>
  <si>
    <t>Zimmer LPS femoral component X 2, Biomet Glenosphere</t>
  </si>
  <si>
    <t>Vasileff</t>
  </si>
  <si>
    <t>Patient 3 months post revision of right TKA</t>
  </si>
  <si>
    <t>The revision Zimmer tibail baseplate had fractured posterior-medially. Removal of the tibial component was very difficult.</t>
  </si>
  <si>
    <t>Poor memory, deafness, fatigue, peripheral neuropathy. Tremor pre-dated joint replacements.</t>
  </si>
  <si>
    <t>Progressive pain and increasing varus deformity at knee after fracute of tibial component</t>
  </si>
  <si>
    <t>L Stryker Accodade Hfx 36 mm +0 V40 head</t>
  </si>
  <si>
    <t>Stryker 36+0 Hdfx Accolade</t>
  </si>
  <si>
    <t>Patients hip symptoms resolved with PT. MSMRI no evidence of significant ARMD</t>
  </si>
  <si>
    <t>MR MRI did not show significant ARMD</t>
  </si>
  <si>
    <t>Lateral hip pain with activity and gait.</t>
  </si>
  <si>
    <t>Left Zimmer Wagner SL with 28 mm +3.5 CrCo  Bipolar inner head</t>
  </si>
  <si>
    <t>L Zimmer Bipolar 28 Wagner</t>
  </si>
  <si>
    <t>Patient declining slowly related to pre-existing Parkinson's and back compression fracture and uptrending blood and urine cobalt. We started NAC  concerned that any cobalt exposure might aggrevate Parkinson's and her levels have declined under threshold since NAC started.</t>
  </si>
  <si>
    <t>Parkinson's Disease predated hemiarthroplasty but new fatigue, forgetfulness, and irritibility since 12/17</t>
  </si>
  <si>
    <t>A Fib predated cobalt exposure</t>
  </si>
  <si>
    <t>Zimmer TM TSA with all poly glenoid</t>
  </si>
  <si>
    <t>Right Zimmer LPS all-poly 11/30/04</t>
  </si>
  <si>
    <t>Zimmer TM shoulder</t>
  </si>
  <si>
    <t>Hall</t>
  </si>
  <si>
    <t>Patient recovering from TKA, only ACE sx tremor, started NAC.</t>
  </si>
  <si>
    <t>No symptoms at TSA or TKA</t>
  </si>
  <si>
    <t>RTSA</t>
  </si>
  <si>
    <t>Exactec</t>
  </si>
  <si>
    <t>Exactec RTSA</t>
  </si>
  <si>
    <t>Progression of dementia</t>
  </si>
  <si>
    <t>No symptoms at shoulder</t>
  </si>
  <si>
    <t>Pinnacle MoM done by Dr. Berry</t>
  </si>
  <si>
    <t>Pinnacle MoM with CoCr liner, CoCr Head, and CoCr stem</t>
  </si>
  <si>
    <t>Patient had complications with percutainous treatment of renal cancer requiring transfusion and prolonged hospitalization but now is recovering well and is progressing with weight loss and improved fitness. His systemic cobalt systems are either improved or stable.</t>
  </si>
  <si>
    <t>Poor pain tolerance, irritibility</t>
  </si>
  <si>
    <t>stable lateral hip pain since  surgery</t>
  </si>
  <si>
    <t>CAD predted THA</t>
  </si>
  <si>
    <t>Zimmer Durom acetabular shell size 52 with a 7.5 ML taper extended offset stem and a size 46 -4 Durom chrome cobalt head</t>
  </si>
  <si>
    <t>Zimmer Durom on MLT 46 head -4 neck adaptor</t>
  </si>
  <si>
    <t>Patient significantly improved systemically and repeat FDG BS improved. Monitoring yearly because of Biomet MDM</t>
  </si>
  <si>
    <t xml:space="preserve">Patient developed Parkinsons Summer 2013 then fatigue and memory issues 9/16. On Parkinson's medications (Dr. Glass). </t>
  </si>
  <si>
    <t>No hip symptoms but MS MRI shows ARMD.</t>
  </si>
  <si>
    <t>L Stryker Accolade TZMF 36 V40 + 0</t>
  </si>
  <si>
    <t>Stryker V40 36+0 on TMZF stem</t>
  </si>
  <si>
    <t>Doing well 6 weeks post revision right THA for Poly wear, 6* anatomic stem retained, custom taper adaptor used to allow for Delta option head.</t>
  </si>
  <si>
    <t>Forgetfulness and possible cognitive decline</t>
  </si>
  <si>
    <t>R Zimmer MLT 4 SO, Converge 51mm OD shell, Durasul 32 liner, steel ball, neck 0</t>
  </si>
  <si>
    <t>Patient progressing OK post op. Returing to Mexico</t>
  </si>
  <si>
    <t>Earliy Trunnion Corrosion. ALVAL not noted on HP. Joint fluid cobalt not done due to matrix problem.</t>
  </si>
  <si>
    <t>Forgetfulness, fatigue, imbalance, deafness, tremor.</t>
  </si>
  <si>
    <t>MLT stem 38 + 4 CrCo head. Durasul/ Converge socket</t>
  </si>
  <si>
    <t>Revision left THA with 32 mm + 10  CrCo LFIT head with C-TAPER, Right THA with Zimmer 38 mm MoP MLT done by me 11/17/10</t>
  </si>
  <si>
    <t>ZIMMER 38+4 MLT, Stryker C-taper 28</t>
  </si>
  <si>
    <t>Initial U[Co] 1.2 before revision of 20 year old Osteonics for poly wear. Cobalt negative since revision</t>
  </si>
  <si>
    <t>Severe eccrectic poly wear. Revision complicated by peroneal nerve palsy</t>
  </si>
  <si>
    <t>Longstanding CAD.</t>
  </si>
  <si>
    <t>MoM HRA</t>
  </si>
  <si>
    <t>MoMHRA</t>
  </si>
  <si>
    <t>HRA</t>
  </si>
  <si>
    <t>R BHR</t>
  </si>
  <si>
    <t>BHR</t>
  </si>
  <si>
    <t>S&amp;N</t>
  </si>
  <si>
    <t>Patient's ACE symptoms were improved or stable so we elected for continued observation</t>
  </si>
  <si>
    <t>Early ARMD by MRI</t>
  </si>
  <si>
    <t>Tremor and irritability, then numbness, then deafness, and just before presentation mouth sores.</t>
  </si>
  <si>
    <t>Increased ache with activities</t>
  </si>
  <si>
    <t>L Heritage SO 32 +3.5 CrCo head, Trilogy/Longevity, R Heritage SO 32+0 6/15/06</t>
  </si>
  <si>
    <t>R Heritage SO 32+ 0  CrCo head, Trilogy/Longevity</t>
  </si>
  <si>
    <t>Bilateral Zimmer 32+5 (L), 32+0 (R) heads on Heritage stems</t>
  </si>
  <si>
    <t>&lt;0.5</t>
  </si>
  <si>
    <t>Patient has retired from her job and since has had resolution of all ACE symptoms except subclinic tremor. We recommended NAC 600 mg TID</t>
  </si>
  <si>
    <t>ACE symptoms resolved except subclinical tremor after patient retire from her job.</t>
  </si>
  <si>
    <t>Anterior hip pain after a fall, though to be a capsular strain. MRI not done</t>
  </si>
  <si>
    <t>L Zimmer MLT EO 32mm CrCo</t>
  </si>
  <si>
    <t>R Zimmer MLT 32 mm +0, R Zimmer LPS TKA 4/1/09</t>
  </si>
  <si>
    <t>Bilteral 32+0 MLT, R LPS</t>
  </si>
  <si>
    <t>Patient followed for radiographic loosening right TKA.</t>
  </si>
  <si>
    <t>SN1214</t>
  </si>
  <si>
    <t>L S&amp;N CrCo CPCS stem with 32 + 8 Oxinium Head</t>
  </si>
  <si>
    <t>Contralateral Synergy cemented CoCr stem oxinium head done 2/19/18</t>
  </si>
  <si>
    <t>Bilateral S&amp;N cemented CoCr stems with Oxinium heads</t>
  </si>
  <si>
    <t>Patient doing well post bilateral THA cemented CrCo THA used due to nickel and titanium allergies</t>
  </si>
  <si>
    <t>MoP THA DMA</t>
  </si>
  <si>
    <t>DMA</t>
  </si>
  <si>
    <t>Primary Stryker Rejuvenate by Dr. K at ARH, revised to ADM socket and Lima modular revision stem with Biomet 12/14 Delta Option head in CA by Dr. Long.</t>
  </si>
  <si>
    <t>PoM</t>
  </si>
  <si>
    <t>Initial right Rejuvenant revised to Stryker ADM</t>
  </si>
  <si>
    <t>Cobalt level from right hip aspiration not done because of "martrix problem". Plan NAC and close observation</t>
  </si>
  <si>
    <t>Patient states Dr. Long resected a 1 pound pseudotumor at time of the first revision.</t>
  </si>
  <si>
    <t>Cystic Pseudotumor by MRI</t>
  </si>
  <si>
    <t>Tremor, imbalance followed my PN, forgetfulness, and fatigue and tinnitus</t>
  </si>
  <si>
    <t>Patient does not recall problems with Rejuvenate hip states that it was revised because it was recalled.  Some progression of pain since the 2 revision aperations</t>
  </si>
  <si>
    <t>L Styker TMZF 36 mm CrCo V40 +0</t>
  </si>
  <si>
    <t>Recent A Fib and CHF but no neurologic symptoms. Started NAC</t>
  </si>
  <si>
    <t>A Fib, hypertrophic cardiomyopathy with fibrosis, massive biartrial enlargment</t>
  </si>
  <si>
    <t>L Stryker C-taper, cemented HFX CrCo stem &amp; 36 +5 mm LFIT CrCo head.</t>
  </si>
  <si>
    <t>Bilateral Medial Uni TKAs 9/19/05 and 1/31/05</t>
  </si>
  <si>
    <t>Bilateral MG uni knee, Stryker C Taper 32 head and HFX cemented stem</t>
  </si>
  <si>
    <t>Patients left hip pain, tremor, memory, fatigue, vision, and irritibility have all improved on NAC. His cobalt levels are now below threshold.</t>
  </si>
  <si>
    <t>Subclinical tremor, forgetfulness,  new OSA, and more recent forgetfullness and imbalance.</t>
  </si>
  <si>
    <t>Left pre-tibial rash</t>
  </si>
  <si>
    <t>SROM 12/13 with 32 +0 CrCo head TM Trilogy with Augment, 10 lip longevity, this hip revised to CoP 12/16</t>
  </si>
  <si>
    <t>R SROM primary revised to 32 CoCr and again revised to CoP, L primary  32 on MLT</t>
  </si>
  <si>
    <t>Patient had failed left THA with severe Ti and Tantalum metallosis at that time urine cobalt 4.1.</t>
  </si>
  <si>
    <t>Sudden increase in right hip pain</t>
  </si>
  <si>
    <t>A Fib on warfarin and metaprolol</t>
  </si>
  <si>
    <t>Left DePuy AML stem and 36 mm MoM revised by Tower, Taper corrosion noted at acetabular component, primary hip done by Seth Toomey Seattle. Right Corail with 36 MoM Pinnacle also revised by Tower sveral years later</t>
  </si>
  <si>
    <t>R DePuy Corail stem with 36 mm "Pinnacle" "Ulatramet" MoM</t>
  </si>
  <si>
    <t>Bilateral DePuy Pinnacle MoM</t>
  </si>
  <si>
    <t>At ten monsths post modular revision of left Pinnacle MoM improved neurologically and doing well prosthetically</t>
  </si>
  <si>
    <t>Forgetfullness</t>
  </si>
  <si>
    <t>Patient has always had some activity related soreness about her right MoM hip with increasing groin pain other the several years preceding revision</t>
  </si>
  <si>
    <t xml:space="preserve">L Zimmer M/L taper with 32mm CrCo head Trispike Trilogy socket </t>
  </si>
  <si>
    <t>Patient declining with dementia. Tolerating NAC</t>
  </si>
  <si>
    <t>Cognitive decline followed my balance and myopathy</t>
  </si>
  <si>
    <t>Left hip groin pain arising from chair</t>
  </si>
  <si>
    <t>Cardiomyopathy related to chemotherapy and valvular heart disease</t>
  </si>
  <si>
    <t>R Zimmer Durom by Dr. Schaab</t>
  </si>
  <si>
    <t xml:space="preserve">Zimmer Durom46/52  on MLT </t>
  </si>
  <si>
    <t>Patient having left THA by Dr. Moore but wishes Durom followed at TOJRC</t>
  </si>
  <si>
    <t>ACE sx tinnitus, tremor on exam, and transient major depression</t>
  </si>
  <si>
    <t>Rashes</t>
  </si>
  <si>
    <t xml:space="preserve">DePuy AML with 28, </t>
  </si>
  <si>
    <t>L TKA</t>
  </si>
  <si>
    <t>DePuy AML with 32, femoral TKA</t>
  </si>
  <si>
    <t>JBER</t>
  </si>
  <si>
    <t>Patient seen with leg weakness and progressive balance problems. Has severe lumber stenosis. She had an elevated urine cobalt level in 2017 without treatment it has reclined to 0.5 ppb</t>
  </si>
  <si>
    <t>Left TKA</t>
  </si>
  <si>
    <t>Tremor and deterioration hand writing then imbalance.Then corneal dystrophy</t>
  </si>
  <si>
    <t>Right Zimmer FMT with 36 CrCo, Trilogy/ Longevity</t>
  </si>
  <si>
    <t>Zimmer revision  40 head on Versi FMMC</t>
  </si>
  <si>
    <t>Primary hip same sider</t>
  </si>
  <si>
    <t>Just post revision.</t>
  </si>
  <si>
    <t>Moderate capsular ARMD.</t>
  </si>
  <si>
    <t>Deep right hip ache after long hiking trip in Europe. Likely lumbar spondylosis</t>
  </si>
  <si>
    <t>Temporal lobe CVA</t>
  </si>
  <si>
    <t>Thyroid storm and Graves disease after years hypothyroid</t>
  </si>
  <si>
    <t>Zimmer TM stem Continuum sockket</t>
  </si>
  <si>
    <t>Right Zimmer Kinnectiv Brevis with 36 mm Delta Ceramic head</t>
  </si>
  <si>
    <t>Zimmer 32 TM stem</t>
  </si>
  <si>
    <t>We injected her arthritic knee, started NAC, and did a PT referral</t>
  </si>
  <si>
    <t>Fatigue, poor balance, then deafness</t>
  </si>
  <si>
    <t>Left lateral hip pain and weakness.</t>
  </si>
  <si>
    <t>Zimmer Fitmore with 36 +7 MoP</t>
  </si>
  <si>
    <t>Zimmer 36+7 CoCr 12/14 head</t>
  </si>
  <si>
    <t>At 7 weeks post revision patient experiencing situational financial stress but feels that his mind is working better. Recovering well at the hip, released back to work.</t>
  </si>
  <si>
    <t>Capsular thickening c/w ARMD, HP nonspecific chronic inflammation. Early corrosion at head bore with transfer of trunnion machining marks.</t>
  </si>
  <si>
    <t>Chronic infammitory infiltrate. Capsular pseudotumor</t>
  </si>
  <si>
    <t>Imbalance followed by tremor and irritibility</t>
  </si>
  <si>
    <t>Activity related anterior-lateral right hip pain</t>
  </si>
  <si>
    <t>Sinus pause and SVT during revision surgery. Echo sl. Dilated RV, normal LVEF, no note of diastolic function</t>
  </si>
  <si>
    <t>L Zimmer M/L taper with 32mm+ 3.5 CrCo head</t>
  </si>
  <si>
    <t>R and L TKA 12/16/2002</t>
  </si>
  <si>
    <t>Zimmer 32+3.5 MLT, bilateral LPS femur</t>
  </si>
  <si>
    <t>Patient's CSI improved from 3 to 0 after starting NAC</t>
  </si>
  <si>
    <t>Deminished pain tolerance, Fatigue, peripheral neuropathy</t>
  </si>
  <si>
    <t>New A-Fib, in NSR on Multaq</t>
  </si>
  <si>
    <t>Zimmer 12/14 CoCr femoral head</t>
  </si>
  <si>
    <t>0/8</t>
  </si>
  <si>
    <t>Patient generally doing well dispite recent death of wife</t>
  </si>
  <si>
    <t>sleep disorder, tremor, fatigue</t>
  </si>
  <si>
    <t>Coronary aneurism stinted</t>
  </si>
  <si>
    <t>Zimmer heritage 32+3.5 CrCo / 54 mm Trilogy MoP</t>
  </si>
  <si>
    <t>R THA Heritage 13 EO, 32 mm +3.5, Trilogy/ Longevity</t>
  </si>
  <si>
    <t>Bilateral Zimmer heads on Heritage stems</t>
  </si>
  <si>
    <t>Doing well with hips, Being seen for arthritic knees</t>
  </si>
  <si>
    <t>R Zimmer MLT stem 32mm CrCo head</t>
  </si>
  <si>
    <t>Patient seen 1/15/16 for progressive knee pain, referred to Dr. Frost.</t>
  </si>
  <si>
    <t>Left Stryker TZMF 127 32+0 CrCo head</t>
  </si>
  <si>
    <t>Stryker V40 32-0 head</t>
  </si>
  <si>
    <t>Doing well with left THA. Minor symptoms right native hip. Interval loss of husband and mother with expected grieving.</t>
  </si>
  <si>
    <t>Zimmer FMT with 36 CoCr head</t>
  </si>
  <si>
    <t>36+0  Zimmer 12/14 femoral head</t>
  </si>
  <si>
    <t>recent CT scan hip no significant ARMD</t>
  </si>
  <si>
    <t>Depression followed by imbalance, and transient forfetfullness</t>
  </si>
  <si>
    <t>Lateral hip pain</t>
  </si>
  <si>
    <t>New A Fib</t>
  </si>
  <si>
    <t>L Zimmer Durom metal on metal hip with 56 mm shell and 50 mm head on size 9 ML Taper stem</t>
  </si>
  <si>
    <t xml:space="preserve"> R DePuy Pinnacle MoP Summit Stem with marathon liner, and 36mm +8.5 CrCo head. </t>
  </si>
  <si>
    <t xml:space="preserve">Durom on MLT, Pinnalce, 36+8.5 MoP Summitt </t>
  </si>
  <si>
    <t>Beginning with embolic stroke from heart to brain. Left hemi paresis, global pain, mood disorder, weight loss, and vision change</t>
  </si>
  <si>
    <t xml:space="preserve">occasional pain and crepitation and clunking of both hips. </t>
  </si>
  <si>
    <t>CHF with embolic stroke</t>
  </si>
  <si>
    <t>MoP THA BT</t>
  </si>
  <si>
    <t xml:space="preserve">Multiply revised for instability, initial approach direct anterior. 36 mm Biomet "Freedom" CrCo head constrained liner. </t>
  </si>
  <si>
    <t xml:space="preserve"> spinal instrumentation 2004, TKA 2009</t>
  </si>
  <si>
    <t>Biomet Freedom 36+0, Zimmer femoral CR, fractured lumbar rod</t>
  </si>
  <si>
    <t>Prevost</t>
  </si>
  <si>
    <t>6 months post revision seen for a check-up after a fall. Generalling much improved systemically and at the hip.</t>
  </si>
  <si>
    <t>ARMD at revision, HP + of CI.</t>
  </si>
  <si>
    <t>Fatigue, weight loss, imbalance with falls, cognitive decline.</t>
  </si>
  <si>
    <t>Progressive groin pain with activity.</t>
  </si>
  <si>
    <t>Low normal LVEF on TTE</t>
  </si>
  <si>
    <t>R Stryker modular Wagner Ti femoral stem 32 + 0 chrome cobalt ball with V40 taper.</t>
  </si>
  <si>
    <t>Stryker 32 on modular Wagner</t>
  </si>
  <si>
    <t>Patient experiencing increasing symptoms c/w neurocobaltism and now also has a increasing hip symptoms and has a pseudotumor</t>
  </si>
  <si>
    <t xml:space="preserve">Large hip effusion on MSMRI done 11/2018 </t>
  </si>
  <si>
    <t>Tremor then sleep disorder</t>
  </si>
  <si>
    <t>Groin pain</t>
  </si>
  <si>
    <t>Multiple food allergies</t>
  </si>
  <si>
    <t>Right Z hertage with 32 MoP</t>
  </si>
  <si>
    <t>Left Zimmer MLT with 32 11/28/06</t>
  </si>
  <si>
    <t>Zimmer Bilateral  32  femoral head, Heritage, MLT</t>
  </si>
  <si>
    <t>Patient doing poorly at last visit, clinically depressed.</t>
  </si>
  <si>
    <t>Left Zimmer MLT with 32 + 11/28/06</t>
  </si>
  <si>
    <t>OSA, forgetfulness, fatigue, retinal occulsion</t>
  </si>
  <si>
    <t>Central retinal artery occulsion and A Fib</t>
  </si>
  <si>
    <t>Patient with limited walking edurance likely related to lumbar stenosis.</t>
  </si>
  <si>
    <t>Only ACE sx subclinical tremor</t>
  </si>
  <si>
    <t>Biomet hinged knee for periprosthetic fracture</t>
  </si>
  <si>
    <t>Biomet Hinge Salvage TKA</t>
  </si>
  <si>
    <t>Due to complexity of revising hinge knee recommended bracing and NAC. Consederation of FDG PET if progression of ACE symptoms</t>
  </si>
  <si>
    <t>Tremor, then imbalance, then flashing lights.</t>
  </si>
  <si>
    <t>Patellofemoral pain due to lateral tracking</t>
  </si>
  <si>
    <t>ZMT</t>
  </si>
  <si>
    <t>Right Zimmer Multilock</t>
  </si>
  <si>
    <t>Revision left medium 26 mm CrCo head on Multilock done by Tower 10/15/97. 2/13/15. R TKA done 2/8/05</t>
  </si>
  <si>
    <t xml:space="preserve">Bilateral Zimmer 26+3.5 MT heads </t>
  </si>
  <si>
    <t>Full exam and CSI = 0</t>
  </si>
  <si>
    <t>Extraordinarily difficult revision of osteointegrated Multilock stem to Wagner because of difficulty in obtaining custom Delta option head taper adaptors. HP mild patchy CI.</t>
  </si>
  <si>
    <t>Loosening of well fixed Trilogy socket without poly wear thought to be c/w ARMD</t>
  </si>
  <si>
    <t>Pain and subluxations.</t>
  </si>
  <si>
    <t>Stryker 50 PSL with modular stem fluted systemic extension 32 -4 CrCo V40 headwith X3 plastic</t>
  </si>
  <si>
    <t>Styrker</t>
  </si>
  <si>
    <t>Patient cobalt levels were increasing so she started NAC. No overt sympoms of ADE.</t>
  </si>
  <si>
    <t>Lysis noted lateral shoulder of stem c/w ARMD 3/13/18</t>
  </si>
  <si>
    <t>OSA and fatigue</t>
  </si>
  <si>
    <t>Onset of limiting lateral hip pain during a course of antibiotics for a shin wound. Patient MS MRI showed not evident ARMD.</t>
  </si>
  <si>
    <t>L Revision Biomet 360 TKA</t>
  </si>
  <si>
    <t>R TKA 6/06</t>
  </si>
  <si>
    <t>Biomet revision TKA with stem extensions</t>
  </si>
  <si>
    <t>Due to complexity of revision of well fixed revision knee NAC rx appears safest course. PET BS c/w mild ACE.</t>
  </si>
  <si>
    <t>Imbalance  and fatigue followed by neuropathy and generalized pain</t>
  </si>
  <si>
    <t>Pain, swelling and numbness Left revised Knee</t>
  </si>
  <si>
    <t>Conserve +done by Dr. Boyd in Oregon</t>
  </si>
  <si>
    <t>Wright Conserve +</t>
  </si>
  <si>
    <t>Given no ARMD on MS MRI and modest CTE on FDG PET elected for NAC and close observation</t>
  </si>
  <si>
    <t>Deafness, hand numbness</t>
  </si>
  <si>
    <t>D1416</t>
  </si>
  <si>
    <t>Bilateral Prodigy stems with 32 mm Alumina head, modular revision by Dr. Kavanaugh for Poly wear, Alumina Ceramic head exchanged for CrCo +3 CrCo head</t>
  </si>
  <si>
    <t>R DePuy AML stem with 32 mm +11 CrCo head, modular revision for poly wear and multiple dislocations.</t>
  </si>
  <si>
    <t>Bilateral AML with 32 heads post modular revision by Dr. Kavanaugh for poly wear</t>
  </si>
  <si>
    <t>Reinbold</t>
  </si>
  <si>
    <t>Patient doing reasonably well a6 months post femoral revisionL hip for MSSA. On Dicloxicillin (Dr. Westley), we elected continued antibiotic suppression. Missed follow-up, 3/10/19 review EPIC no new action either hospital.</t>
  </si>
  <si>
    <t>Failure of first L revision due to periacetabular fracture/ protusio due to severe osteolysis. Revised to Cage complicated by late infection resulting in revision of feur to kddddsdssssdddjdsj</t>
  </si>
  <si>
    <t>Forgetfulness, anxiety, depression</t>
  </si>
  <si>
    <t>Pain and hip instability following a fall onto recently revised left hip</t>
  </si>
  <si>
    <t>L Zimmer 36 mm MoP Kinectiv on Longevity by Dr. Kavanaugh</t>
  </si>
  <si>
    <t>R Zimmer cemented Heritage  stem Trilogy cluster shell, 28 +0 CrCo head, Longevity plastic</t>
  </si>
  <si>
    <t>L 36 mm Zimmer 12/14 Kinnectiv, R 28 Zimmer 12/14 Heritage</t>
  </si>
  <si>
    <t>Phone call to Dr. Loftin, patient's primary.</t>
  </si>
  <si>
    <t>Patient resented to TRCJ for assessment of knee pain (OA) and some right hip pain. Interval development of cognitive decline</t>
  </si>
  <si>
    <t>Some activity related lateral hip pain bilaterally and she is sore at both trochanters</t>
  </si>
  <si>
    <t>L Biomet Magnum</t>
  </si>
  <si>
    <t>Biomet Magnam Taperlock</t>
  </si>
  <si>
    <t>Patient recovering adequately from TKA but has progressive systemic symptoms w/c ACE. Only taking NAC once a day. Encouraged increasing NAC to TID and referal to pain management</t>
  </si>
  <si>
    <t>Depression, fatigue, forgetfulness</t>
  </si>
  <si>
    <t>Although improved by THA activity related lateral hip soreness has peristed</t>
  </si>
  <si>
    <t>MoP THA MDM</t>
  </si>
  <si>
    <t>MDM</t>
  </si>
  <si>
    <t>Stryker MDM socket Revision Zimmer Wagner SL with MDM socket</t>
  </si>
  <si>
    <t>Left Rejuvenat 5/15/11 Revised to Stryker Dual Mobility/ Wagner</t>
  </si>
  <si>
    <t>Stryker MDM liner with ceramic inner head</t>
  </si>
  <si>
    <t>At 1.3 years post removal cobalt source improved. Confounded by ipslilateral Rejuvenate revised to MDM socket 2/15/14</t>
  </si>
  <si>
    <t>Complex and confounded case. Patient had notably high levels of Co from his left Rejuvenate hip placed 5/11and explanted 11/13 for infection. Then in 2/15/14 a Stryker MDM acetabular component was placed and a Zimmer Wagner Stem with a ceramic head. Patient noted to have climbing blood cobalt levels again and also developed ARMD (pain with effusion) and FDG PET findings c/w cobalt encephalopathy so modular revision done to 36 mm CoP.</t>
  </si>
  <si>
    <t>Anterior lateral hip ache at rest and with activities</t>
  </si>
  <si>
    <t>Diastolic heart failure</t>
  </si>
  <si>
    <t>R Conserve hip resurfacing 54/48</t>
  </si>
  <si>
    <t>Conserve + acetabulum and femoral resurfacing</t>
  </si>
  <si>
    <t>Capsular thickening. HP focal CI and histiocytic inflamation</t>
  </si>
  <si>
    <t>Patient had onset of right hip pain 11/15 and at about that time noted foot numbness, forgetfullness, and onset of hand tremor.</t>
  </si>
  <si>
    <t>Zimmer Durom hip MoM 50 OD 44 ID MLT 11 -4 neck</t>
  </si>
  <si>
    <t>Durom head, socket, taper adaptor</t>
  </si>
  <si>
    <t>Patient's tremor appears resolved, other ACE symptoms stable.</t>
  </si>
  <si>
    <t>Capsular ARMD at revision. CI but not ALVAL noted on HP</t>
  </si>
  <si>
    <t>Mood changes followed my tremor fatigue and poor pain tolerantce then poor memory while driving</t>
  </si>
  <si>
    <t>DePuy Pinnacle</t>
  </si>
  <si>
    <t>Mild depression and anxiety that patient attributes to Trump. Then tremor</t>
  </si>
  <si>
    <t>L Biomet shoulder hemi Ti alloy stem, CrCo head</t>
  </si>
  <si>
    <t>Zimmer B/F shoulder hemi</t>
  </si>
  <si>
    <t>Long term patient seen most recently  of arthritic wrist. CSI done at that time and screening urine cobalt ordered.</t>
  </si>
  <si>
    <t>Tremor and depression followed by sleep disorder, fatigue and weight loss.</t>
  </si>
  <si>
    <t>No symptoms</t>
  </si>
  <si>
    <t>RCA stint for CAD but no CHF</t>
  </si>
  <si>
    <t>L Zimmer B/F shoulder Hemi-arthroplasty</t>
  </si>
  <si>
    <t>Primary THA L 28 -3.5 Z CrCo MLT, Zimmer LPS knee, R revision hip with 32+0 CoCr head on retained FMMC stem (primary Pete Schaab)</t>
  </si>
  <si>
    <t>Zimmer B/F shoulder stem and head, Zimmer 32 + 0  femoral head R, Zimmer 28-3.5 L, Zimmer LPS femoral component</t>
  </si>
  <si>
    <t>At two years post revision renal function, memory, energy level, and mood notabily improved.</t>
  </si>
  <si>
    <t>Viscous fluid in joint and membrane around humeral component c/w ARMD. Lymphocyctic aggregates noted on FS and HP.</t>
  </si>
  <si>
    <t>Primary THA L 28 2 Z CrCo t stem (revision for rim-cracking, R primary Z or S MoP, and R TKA and sh</t>
  </si>
  <si>
    <t>Fatigue and forgetfullness most notable progressive symptoms</t>
  </si>
  <si>
    <t>Progressive soreness about hemi shoulder</t>
  </si>
  <si>
    <t>RA predated TJAs</t>
  </si>
  <si>
    <t>Left remainingl Pinnacle MoM</t>
  </si>
  <si>
    <t>Bilateral DePuy Pinnacle, one is a revision of a long standing primary THA</t>
  </si>
  <si>
    <t xml:space="preserve">Right MoM already revised (3/2017) and complicated by mulitple anterior dislocations. </t>
  </si>
  <si>
    <t>Patient with complex history of bilateral MoM hips with one revised and one prending revision traveled to AK from Lake Tahoe for second opinion. Revised hip complicated my repeated anterior dislocations. Maximal blood cobalt level was 6.3 on 1/31/17 several months before revision surgery of right hip.</t>
  </si>
  <si>
    <t>Large pseudotumor found at revised hip.</t>
  </si>
  <si>
    <t>Extensive fluid and reactive changes about right revised hip. Left show increased effusion.</t>
  </si>
  <si>
    <t>Groin pain with activity</t>
  </si>
  <si>
    <t>MN STHA</t>
  </si>
  <si>
    <t>R Rejuvenate SPT modular size 8, Trident X3 poly insert 36mm ID, 54mm titanium shell, biolox delta ceramic C40 femoral head</t>
  </si>
  <si>
    <t>MNV40</t>
  </si>
  <si>
    <t>Stryker Rejuvenate with 40 Delta head</t>
  </si>
  <si>
    <t>Schumacher</t>
  </si>
  <si>
    <t>Doing well after revision and primary THA contralateral side</t>
  </si>
  <si>
    <t>Capsular pseudotumor, HP notes extensive ALVAL and surface necrosis.</t>
  </si>
  <si>
    <t>Grade 1 diatosolic dsyfunction pre-revision.</t>
  </si>
  <si>
    <t>Right Zimmer MoP Fitmore Stem with 36 mm +10 CrCo head, mild corrosion noted bore of femoral head</t>
  </si>
  <si>
    <t>Left Zimmer Fitmore with 36 mm + 10 CrCo head</t>
  </si>
  <si>
    <t>Bilateral Zimmer Fitmore with 36+10 heads</t>
  </si>
  <si>
    <t>Doing well 3 months post revision of right loose Fitmore</t>
  </si>
  <si>
    <t>Loose Fitmore. Revision complicated by femoral perforation and increased blood loss. Corrosion found at CrCo head bore. Thickened capsule c/w ARMD, joint fluid not sent for cobalt and tissue not sent for histopathology.</t>
  </si>
  <si>
    <t>Patient developed progressive neuropathic symptoms, fatigue, and some memory issues since first THA. He is also diabetic</t>
  </si>
  <si>
    <t>Progressive pain hip with activity due to loose stem.</t>
  </si>
  <si>
    <t>Cardiomyopathy with artial fibrillation requiring cardioversion. Thought to be alcohol related.</t>
  </si>
  <si>
    <t>Hypothryoid</t>
  </si>
  <si>
    <t>Accolade HDFX stem PSL</t>
  </si>
  <si>
    <t>B Zimmer TKAs 9/17/15 and 7/17/09</t>
  </si>
  <si>
    <t>Stryker 36+0 V40, bilateral Zimmer LPS femurs</t>
  </si>
  <si>
    <t>Patient becoming severely myelopathic from cervical stenosis. Urgent referral to neurosurgery. But tremor resolved at follow-up.</t>
  </si>
  <si>
    <t>Progression of depression, fatigue, and forgetfulness</t>
  </si>
  <si>
    <t>Biomet mini comprehensive stem with 46 mm CoCr head</t>
  </si>
  <si>
    <t>Right shoulder hemiarthroplasty Dr. Kirby</t>
  </si>
  <si>
    <t>Zimmer B/F shoulder hemi, Stryker Triathalon knee</t>
  </si>
  <si>
    <t>Work up shows elevated cobalt level in right shoulder. He has significant systemic ACE symptoms with FDP-PET scan showing brain hypometabolism c/w CTE. Awaiting Dr. Kirby's operative report for revision options.</t>
  </si>
  <si>
    <t>Forgetfulness, depression, fatigue, neuropathy, deafness, and tinnitus</t>
  </si>
  <si>
    <t>Progressive soreness at shoulder</t>
  </si>
  <si>
    <t>Aortic value replacement</t>
  </si>
  <si>
    <t>Vacal cord disorder</t>
  </si>
  <si>
    <t xml:space="preserve">Right Sulzer Metasul metal-on-metal </t>
  </si>
  <si>
    <t xml:space="preserve">Zimmer Sulzer Metasul 28 on APR </t>
  </si>
  <si>
    <t>Patient seen for knee injury while in Peru</t>
  </si>
  <si>
    <t>Began developing high frequency hearing loss</t>
  </si>
  <si>
    <t xml:space="preserve">L  Zimmer 32mm CrCo head, 12/14 taper, Trident poly acetabular. Heritage CrCo stem, 12/14 taper, cemented, 125mm length size 12, standard offset. Simplex P w/ Tobramycin antibiotic cement. Distal centralizer 9mm OD assemble w/ cement. </t>
  </si>
  <si>
    <t>32 head, Heritage stem</t>
  </si>
  <si>
    <t>Patient had a dislocation post revision</t>
  </si>
  <si>
    <t>Neck-stem interface pristine, gray discolaration at stem-cement interface. HP… metallosis and fibrosis without notable inflammation.</t>
  </si>
  <si>
    <t>Confounded case by chronic pain and distant poly trauma but 5 + year history of progressive mood and pain issues c/w APC. At the time he presented I was not attuned to the possibility of cobalt problems with well fixed Heritage stems and thereby did not formally screen him.</t>
  </si>
  <si>
    <t>Symptoms due to aseptic loosening of complex primary acetabular reconstruction. Possible role of [Co] generated at stem cement interface in the aseptic loosening process.</t>
  </si>
  <si>
    <t>Bilateral Zimmer LPS</t>
  </si>
  <si>
    <t>R Zimmer TKA done a year later</t>
  </si>
  <si>
    <t>Started NAC and discussed close obseration given lack of symptoms at the knees.</t>
  </si>
  <si>
    <t>Poor balance, mood, and memory then macular degeneration.</t>
  </si>
  <si>
    <t xml:space="preserve">R Zimmer HG II socket 22"long" skirted CrCo on Multilock MoP </t>
  </si>
  <si>
    <t>L THA Styker Omnifit CrCo cemented with "C" taper 32 mm + 5 head, RTKA LPS (9/2009); LTKA LPS (9/2009)</t>
  </si>
  <si>
    <t>R Zimmer 22+7.5 cc hear on M taper Multilock, L Stryker 32 C taper on cemented stem, bilateral Zimmer LPS TKA</t>
  </si>
  <si>
    <t>Nolan</t>
  </si>
  <si>
    <t>There was wear-through of the poly and the CrCo head had worn through the Ti alloy shell. Joint fluid cobalt was 110, Cr 34, V 38, Ti 13000. HP showed dentritic synovitis with chronic inflammation but no outright ALVAL.</t>
  </si>
  <si>
    <t>Tissues at revision c/w ARMD and poly wear-thorugh. No corrosion found at stem-trunnion junction. There was wearthrough of the poly so that the CoCr head was wearing through the Ti acetabular shell</t>
  </si>
  <si>
    <t>Fatigue, imbalance, cardiomyopathy, deafness.</t>
  </si>
  <si>
    <t>Pain and dysfunction with wearthrough of poly liner.</t>
  </si>
  <si>
    <t>systolic heart failure</t>
  </si>
  <si>
    <t>R MLT/ Trilogy EO with 32 mm +0 head</t>
  </si>
  <si>
    <t>L Z MLT MoP -3.5 32 mm CoCr head</t>
  </si>
  <si>
    <t>Patient having increased tremor and forgetfulness. Some increasing soreness both hips.</t>
  </si>
  <si>
    <t>Increased intracapsular fliud and mixed pseudotumor lateral shoulder right hip</t>
  </si>
  <si>
    <t>Tremor followed my forgetfullness</t>
  </si>
  <si>
    <t>Progressive lateral hip ache with activity</t>
  </si>
  <si>
    <t>L Zimmer cemented Heritage stem SO Trilogy cluster shell, 28 +0 CrCo head, Longevity plastic, R Zimmer Heritage 32 MoP 3/31/03. Left Zimmer CR knee with Prolong modular tibia 5/22/14.</t>
  </si>
  <si>
    <t>R Zimmer cemented Heritage EO stem Trilogy cluster shell, 28 +0 CrCo head, Longevity plastic, 5/14 L TKA</t>
  </si>
  <si>
    <t>Bilateral Zimmer Heritage with 32 and 28 heads, left LPS TKA</t>
  </si>
  <si>
    <t>Patient at 3 month post TKA and 12 and 14 years post THAs with Heritage stems. Doing well</t>
  </si>
  <si>
    <t>At last F/U visit extensive ACE ROS not done but no evident ACE problems per abbreviated ROS and review of medical history.</t>
  </si>
  <si>
    <t>R 12/14 CrCo 28 mm medium head on trunnion of  "Polished" CrCo cemented "CPT" stem</t>
  </si>
  <si>
    <t>Zimmer 28 on CPT</t>
  </si>
  <si>
    <t>Patient contacted by Val for repeat cobalt levels. Patient had been seen at Mayo Clinic and was told not to worry about elevated cobalt levels and that NAC had no proven benefit.</t>
  </si>
  <si>
    <t>Fatigue, tremor, and forgetfullness.</t>
  </si>
  <si>
    <t>Onset of hip symptoms at the time of a relatively minor MVA.</t>
  </si>
  <si>
    <t>Arrythmia during hospitalization for second hip replacement</t>
  </si>
  <si>
    <t>Left Cormet hip resurfacing by Dr. Boyd in Oregon</t>
  </si>
  <si>
    <t>Cormet HRA with 50 OD shell and 42 head</t>
  </si>
  <si>
    <t>Cormet</t>
  </si>
  <si>
    <t>Patient with some grating at hip but no other problems</t>
  </si>
  <si>
    <t>Onset of hip crepitation.</t>
  </si>
  <si>
    <t>Palpitations, but no problems noted on Holter</t>
  </si>
  <si>
    <t>L Zimmer 32mm MoP. Zimmer fiber metal taper 32mm CrCo head</t>
  </si>
  <si>
    <t>Zimmer 32+0 head on FMT stem</t>
  </si>
  <si>
    <t>At 5 months post revision doing well, patient did not have symptoms of neurocobaltism other that tremor only noted on exam.</t>
  </si>
  <si>
    <t>ALVAL noted on HP, require transfer of TFF due to abduction insuffeciency</t>
  </si>
  <si>
    <t>Large cystic pseudotumor with attrition of gluteus medius.</t>
  </si>
  <si>
    <t>Only tremor</t>
  </si>
  <si>
    <t>Progressive lateral hip pain and hip weakness. On MSMRI and at surgery large ARMD involving hip abductor tendons.</t>
  </si>
  <si>
    <t>L Styker  Rejuvenate size 8 modular stem, 132 8 anteverted 42 mm neckCemented 32mm Crossfire liner into integrated PSL shell. New 32+0 CrCo head; retained</t>
  </si>
  <si>
    <t xml:space="preserve">Stryker Rejuveneta 32+0 </t>
  </si>
  <si>
    <t>Patient with no symptoms at Rejuvenate hip and comfortable that he is not experiencing progressive neurologic toxicity.</t>
  </si>
  <si>
    <t>Rest tremor, not limiting</t>
  </si>
  <si>
    <t>Diastolic dysfunction and mild pulmonary HTN on echo</t>
  </si>
  <si>
    <t>Zimmer Kinnectiv stem, Trilogy socket, standard straight neck. 32 + 0 CoCr head</t>
  </si>
  <si>
    <t>Zimmer 32 Kinnectiv</t>
  </si>
  <si>
    <t>Patient recovering very well periprosthetically and systemically post revision.</t>
  </si>
  <si>
    <t>Synovial and capsular hypertrophy c/w ARMD. No involvement of abductor tendons. Histopathology notes pigmented histocytes, no ALVAL, no AI.</t>
  </si>
  <si>
    <t>MSMRI with anterior capsular thickening and synovial hypertrophy</t>
  </si>
  <si>
    <t>Foggy, forgetful, fatigue</t>
  </si>
  <si>
    <t>Sore with activity</t>
  </si>
  <si>
    <t>Immune syndrome, mast cell, mulitple food allergies</t>
  </si>
  <si>
    <t>Zimmer Durom acetabular shell size 56 with a 7.5 ML taper extended offset stem and a size 50 + 0 Durom chrome cobalt head</t>
  </si>
  <si>
    <t>Zimmer CR TKAs 4/14/04</t>
  </si>
  <si>
    <t>Durom on MLT, Bilateral Zimmer CR knees</t>
  </si>
  <si>
    <t>Patient doing well with revised hip and nearly all all cobaltism symptoms resolved</t>
  </si>
  <si>
    <t>30 cc turbid hip effustion, moderate capsular ARMD. Severe corrosion at trunnion.</t>
  </si>
  <si>
    <t>30 cc turbid hip effustion, moderate capsular ARMD. Severe corrosion at trunnion. Histopathology noted "histiocyctic synovitis" ALVAL or Necrosis specifically not noted.</t>
  </si>
  <si>
    <t>Bilaterall TKA 2004 Zimmer CR</t>
  </si>
  <si>
    <t>Fatigue, irritibility, and tremor most notable symptoms</t>
  </si>
  <si>
    <t>Progressive activity and rest pain anterior and lateral hip.</t>
  </si>
  <si>
    <t>Right Smith &amp; Nephew "BHR" Resurfacing with MoM articulation</t>
  </si>
  <si>
    <t>Zimmer patellofemoral arthroplasty, CrCo trochlea, poly patellar button</t>
  </si>
  <si>
    <t>BHR socket and head, patellofemoral arthroplasty</t>
  </si>
  <si>
    <t>At 8 months post revision patient returned to dancing, minimal symptoms at the hip, and her neurological problems are largely resolved.</t>
  </si>
  <si>
    <t>Moderate capsular ARMD, some contained acetabular lysis. HP histocytic reaction with focal necrosis, villous hyperplasia.</t>
  </si>
  <si>
    <t>First deafness and tinnitus, then headaches, the cognitive decline, fatigue and mood lability,imbalance and falls</t>
  </si>
  <si>
    <t>Anterior lateral hip pain and sense of instability.</t>
  </si>
  <si>
    <t>R DePuy CoM Bilateral under same anesthetic DePuy Corail size 12 femoral stem w/ +8.5 36mm Delta ceramic head. DePuy Pinnacle shell, size 58mm with 58 metal liner</t>
  </si>
  <si>
    <t>L DePuy CoM Bilateral CoM THA same anesthetic</t>
  </si>
  <si>
    <t>Bilateral DePuy Pinnacle Ultamet Acetabular liners, Ceramic Heads, Corail stems</t>
  </si>
  <si>
    <t>Progression of peripheral neuropathic symptoms but no other progression neurologically. Patient pleased with NAC treatment. High risk for revision surgery, attempting to loss weight.</t>
  </si>
  <si>
    <t>New sleep disorder, fatigue and forgetfulness when sleep deprived are much more recent developments</t>
  </si>
  <si>
    <t>CAD, A Fib, Pulmonary HTN</t>
  </si>
  <si>
    <t>L Biomet M2A 32mm MoM</t>
  </si>
  <si>
    <t>TKA, spinal instrumentation</t>
  </si>
  <si>
    <t>Biomet M2A liner and head</t>
  </si>
  <si>
    <t>Patient appears to be lost to follow-up. She did not tolerate NAC.</t>
  </si>
  <si>
    <t>Large cystic pseudotumor on MRI.</t>
  </si>
  <si>
    <t>Fatigue, cognitive decline most prominent.</t>
  </si>
  <si>
    <t>Echo mild pulmonary hypertension</t>
  </si>
  <si>
    <t>R Zimmer Revision CPT 32 mm MoP</t>
  </si>
  <si>
    <t>R Osteonics THA 28 MoP, B THS Dr. Cofield Mayo 1985, TKA Osteonics uncemented (R 1/14/93, L 10/18/94)</t>
  </si>
  <si>
    <t>Bilateral Cofield modular TSA, L Osteonics TKA, R Zimmer LPS knee, R CPT MoP hip, L Osteonics THA</t>
  </si>
  <si>
    <t>L Zimmer 36 mm MoP Kinectiv on Longevity.</t>
  </si>
  <si>
    <t>R TKA by Newman-Kavanaugh, Right THA by Kavanaugh is Kinnectic CoP</t>
  </si>
  <si>
    <t>Zimmer 36+0, Zimmer femoral CR</t>
  </si>
  <si>
    <t>Patient seems stable orthopedically and systmically on 600 mg NAC BID. Collaboritively elected ongoing conservative care. EPIC review 3/10/19 patient was scheduled for knee revision by Dr. Prevost but cancelled likely due to increasing cardiac arrythmias.</t>
  </si>
  <si>
    <t>Imbalance and fall followed by fatigue, generalized pain, and disorded sleep.</t>
  </si>
  <si>
    <t>Left lateral hip pain with activity and at rest.</t>
  </si>
  <si>
    <t>R Zimmer Heritage stem Trilogy cluster shell, 32+7 E0 CrCo head, Longevity plastic</t>
  </si>
  <si>
    <t>Zimmer 32 Heritage</t>
  </si>
  <si>
    <t>Patient recovering well 5 months post revision</t>
  </si>
  <si>
    <t>Intrapelvic cystic ARMD and capsular ARMD findings at revision. Histopathology diffuse lymphocytic infiltration. Dilution of intra-articular fluid about 1:3 by intrarticular pre-operative injection</t>
  </si>
  <si>
    <t>Minor memory issues and retinopathy.</t>
  </si>
  <si>
    <t>Activity related groin pain with activity, trochanteric tenderness</t>
  </si>
  <si>
    <t>Allergy to eye drops</t>
  </si>
  <si>
    <t>Left DePuy Shoulder Hemiarthroplasty  8 mm stem 52 + 15 CrCo head</t>
  </si>
  <si>
    <t>shoulder DePuy head, R TKA DePuy Sigma femur and tibia, L TKA DePuy Sigma CoCr femur,</t>
  </si>
  <si>
    <t>Patient markedly improved systemically and has tolerable symptoms at revised shoulder due to fibrosis fixation. Tremor resolved.</t>
  </si>
  <si>
    <t>4 hour case due to difficulty extracting stem and complex glenoid reconstruction. ALVAL noted on HP.</t>
  </si>
  <si>
    <t>ALVAL noted on revision histopathology.</t>
  </si>
  <si>
    <t>Balance and fatigue followed by other symptoms</t>
  </si>
  <si>
    <t>Patient's shoulder sore from onset of shoulder hemiarthroplasty</t>
  </si>
  <si>
    <t>DOE, grade 1 diastolic dysfunction, see Kramer work up at AHI.</t>
  </si>
  <si>
    <t>Diagnosis of polymyalgia rheumatia and + ANA.</t>
  </si>
  <si>
    <t xml:space="preserve">R Zimmer, socket liner 32 ID for Trilogy 50mm shell, MLT head CrCo 32 diameter +7 length. </t>
  </si>
  <si>
    <t xml:space="preserve">L Zimmer, socket liner 32 ID for Trilogy 50mm shell, MLT head CrCo 32 diameter +7 length. </t>
  </si>
  <si>
    <t>Bilateral Zimmer 32+7 MLT</t>
  </si>
  <si>
    <t>Patient with onset development of CSI of 6 with increasing cobalt levels from right THA. I revised the right 6/14</t>
  </si>
  <si>
    <t>Extensive capsular pseudotumor with ALVAL on HP</t>
  </si>
  <si>
    <t xml:space="preserve">Patient had an extensive pseudotumor at revision of the right hip. ALVAL and moderate diffuse chronic inflammation noted. </t>
  </si>
  <si>
    <t>Tinnitus, tremor, and exercise intolerance.</t>
  </si>
  <si>
    <t>Right groin pain and generalized hip soreness with activity.</t>
  </si>
  <si>
    <t>LVH and grade 1 EDD on echo</t>
  </si>
  <si>
    <t>R Zimmer, socket liner 32 ID for Trilogy 50mm shell, MLT head CrCo 32 diameter +7 length revised 6/14.</t>
  </si>
  <si>
    <t>Bilateral Zimmer 32+7 CoCr heads</t>
  </si>
  <si>
    <t>Patient with onset development of CSI of 6 with increasing cobalt levels from right THA. I revised the left 6/14</t>
  </si>
  <si>
    <t>Forgetfullness, fatigue, and loss of focus while driving new progressive symptoms</t>
  </si>
  <si>
    <t>New L hip symptoms generally not as aggrevating as residual R hip symptoms.</t>
  </si>
  <si>
    <t>S&amp;N BHR hip resufacing</t>
  </si>
  <si>
    <t>At 6 months post revision BHR mood, balance, and global pain improved</t>
  </si>
  <si>
    <t>Purlent appearing effussion and moderate ARMD capsule</t>
  </si>
  <si>
    <t>Balance issues followed my mood, forgetfulness, poor sleep OSA, then hearing and vision</t>
  </si>
  <si>
    <t>swelling and tighness posterior hip and large cystic PT my MRI</t>
  </si>
  <si>
    <t>L ZMR with 40-3.5  CoCr head on Longevity (64 mm OD TM Trilogy) complete revision done 4/10/06 of primary uncemented hip done 1995 (Smith and Nephew Affinity modular femoral component)</t>
  </si>
  <si>
    <t>R AML 32 mm CoP done 1995</t>
  </si>
  <si>
    <t>L Zimmer 40-3.5 on ZMR, R DePuy 32 Alumina on AML</t>
  </si>
  <si>
    <t>Patient had come stiffness and soreness at revised contralateral hip, mood, energy, weight, myopathy, memory improved</t>
  </si>
  <si>
    <t>1995 AML with Biolox head done 1995</t>
  </si>
  <si>
    <t>Weight loss, generalized myopathy, forgetfulness and irritability.</t>
  </si>
  <si>
    <t>Activity related anterior-lateral hip pain</t>
  </si>
  <si>
    <t>MoM done for GSW post traumatic arthrosis</t>
  </si>
  <si>
    <t>Zimmer Durom</t>
  </si>
  <si>
    <t>ANMC</t>
  </si>
  <si>
    <t>Patient doing well 6 weeks post revision Durom Hip</t>
  </si>
  <si>
    <t>Large mixed pseudtumor. Grossly loose socket, mild cystic bone loss. Histopathology notable for ALVAL.</t>
  </si>
  <si>
    <t>Hip progressively painful with activities</t>
  </si>
  <si>
    <t>Peristant rash left neck</t>
  </si>
  <si>
    <t>Left Stryker Rejuv. Shell: Monoblock dual mobility. Liner: DM X3 poly head. Head: 28mm +0 Biolox Ceramic</t>
  </si>
  <si>
    <t>Rejuvenate neck, ADM socket</t>
  </si>
  <si>
    <t>Patient doing well 3 years post revision Rejuvenate hip. His lymphoma is stable and not requiring treatment.</t>
  </si>
  <si>
    <t>Lymphoma diagnosed on MS MR hip done for work-up of elevated cobalt levels. Capsular thickening c/w ARMD, histocyctic synovitis on HP by Dr. VA at ARH.</t>
  </si>
  <si>
    <t>chronic lymphoma may be related to chrome-cobalt metallosis but this is not scorable in present rubric</t>
  </si>
  <si>
    <t>Zimmer cemented B/F Hemi</t>
  </si>
  <si>
    <t>Bilateral TKA (1989's), R THA Osteonics (Circa 1990, Acetabular and modular revision Tower 10/04 JF Co[3.4]) , bilateral TSA: R B/F cemented hemi Dr. Rhyneer 7/9/07 JF [Co] *** (lavage), Zimmer reverse Dr. Hall 2/3/16 JF [Co] 3.4 (lavage), Right Revision THA Tower ZMR (circa 2004) with modular revison for suspected ARMD ARH 11/17/16 with JF Co[9.6] and Cr[20]</t>
  </si>
  <si>
    <t>R Zimmer BF Hemi, Left Zimmer RSA, Left Osteonics, Bilateral TKA</t>
  </si>
  <si>
    <t>Patient admitted to PAMC for sacroilliac and lumber pain</t>
  </si>
  <si>
    <t>Fatigue most notable symptom</t>
  </si>
  <si>
    <t>Sudden onset Right lateral hip pain at OB/GYN office. Pain improved with CS injection but weakness peristed.</t>
  </si>
  <si>
    <t>Zimmer Heritage with 26 mm CrCo head</t>
  </si>
  <si>
    <t>L Biomet Taperlock with 22 mm CrCo head</t>
  </si>
  <si>
    <t>Zimmer 28 Heriage</t>
  </si>
  <si>
    <t>At 3 months post revision surgery progressing well. Complication of DVT resolved with Xarelto treatment</t>
  </si>
  <si>
    <t>MS MRI 7/24/ small amout fluid R THA with 2 cm lateral PT abductors OK</t>
  </si>
  <si>
    <t>Tinnitus and HFLS</t>
  </si>
  <si>
    <t>No hip symtpoms</t>
  </si>
  <si>
    <t>L Stryker TZMF with 36+5 V40 CoCr head</t>
  </si>
  <si>
    <t>L Zimmer Heritage 15 EO with 28+0 CrCo head, 58 Trilogy Longevity done 11/2/00</t>
  </si>
  <si>
    <t>R Stryker V40 36+5 head, L Zimmer Heritage with 28 mm head</t>
  </si>
  <si>
    <t>Patient in for broken ribs. No symptoms at hips</t>
  </si>
  <si>
    <t>R Stryker Accolade TZMF with 36 CoCr head 2/28/08, L Zimmer Heritage with 28 mm +0 CoCr head done 11/2/00</t>
  </si>
  <si>
    <t>Right hand weakness and stffness, right hand tremor</t>
  </si>
  <si>
    <t>Bilateral Biomet Magnum</t>
  </si>
  <si>
    <t xml:space="preserve">Bilateral Biomet Magnum </t>
  </si>
  <si>
    <t>Patient traveled up from Seattle area for evaluation. Evident of ARMD both MoM hips. Not having much luck finding a willing revision surgeon in Washington. We set her up with Dr. Crutcher. Patient's FDG-PET minimally involved with CTE pattern</t>
  </si>
  <si>
    <t>ARMD on MS MRI both hips</t>
  </si>
  <si>
    <t>Onset PN sx LE shortly after 2nd MoM other sx came later</t>
  </si>
  <si>
    <t>Burining about 2nd MoM</t>
  </si>
  <si>
    <t>L Wright Medical Conserve + resurfacing 60 OD</t>
  </si>
  <si>
    <t>R Wright Medical Conserve + 60 OD</t>
  </si>
  <si>
    <t>Bilateral Conserve + hip resurfacing</t>
  </si>
  <si>
    <t>Doing well 6 weeks post revision of Left Conserve +. Levels dropping. Given minimal brain scan involvement will follow expectantly. Patient moving to Oregon</t>
  </si>
  <si>
    <t>Large Cystic pseudotumor with some salvable capsule. Metallic staining of lining.</t>
  </si>
  <si>
    <t>Large Cystic pseudotumor with some salvable capsule</t>
  </si>
  <si>
    <t>Increasing numbness hands</t>
  </si>
  <si>
    <t>Left clicking and popping</t>
  </si>
  <si>
    <t>3 vessel CABG 3/2013</t>
  </si>
  <si>
    <t xml:space="preserve">Durom MLT stem </t>
  </si>
  <si>
    <t xml:space="preserve">BHR </t>
  </si>
  <si>
    <t>R Zimmer Durom, L BHR</t>
  </si>
  <si>
    <t>Patient 3 months post revision right Durom  . Fatigue improved, tremor and forgetfullness not changed</t>
  </si>
  <si>
    <t>Severe cystic and capsular ARMD with complete loss of posterior capsule and thickening of anterior capsule.</t>
  </si>
  <si>
    <t>Increasing tremor, fatigue, forgetfulness</t>
  </si>
  <si>
    <t>Mass left hip area on CT scan</t>
  </si>
  <si>
    <t>Zimmer B/F shoulder Hemi CoCr head and stem</t>
  </si>
  <si>
    <t xml:space="preserve">Left Z THA 36 MoP 7/17/03, L TKA 7/2/12, </t>
  </si>
  <si>
    <t>Zimmer B/F shoulder stem and head, Zimmer 36 femoral head, Zimmer LPS femoral component</t>
  </si>
  <si>
    <t>Patient is declining, increasing problems with memory, fatigue, weight loss, deminished mobility.</t>
  </si>
  <si>
    <t>HP ALVAL score 3-4, anterior shoulder was scarred and contracted, stem fixed but removed without difficulty. No apparent corrosion at taper, and not burnishing of humeral stem.</t>
  </si>
  <si>
    <t>ALVAL score histopathology 3-4, no gross ARMD.</t>
  </si>
  <si>
    <t>Onset of memory and spatial disorientation problems or past year.</t>
  </si>
  <si>
    <t>Hemishoulder is on his hemiparetic side with no real increase in pain pre-revision, no symptoms at left THA or left TKA</t>
  </si>
  <si>
    <t>R Zimmer multi-locking stem with 36 + medium length chrome cobalt head. (revision hip, primary in 1992 by Nolan)</t>
  </si>
  <si>
    <t>Zimmer 36+3.5 6* taper on Multilock stem</t>
  </si>
  <si>
    <t>Patient visit with Joyce. Cognitive function not improved but not any worse.</t>
  </si>
  <si>
    <t>Patient had moderate capsular pseudotumor and gross corrosion at the head-neck taper</t>
  </si>
  <si>
    <t>Anterior lateral hip pain with activiity</t>
  </si>
  <si>
    <t>R Wright Medical Conserve Plus hip resurfacing</t>
  </si>
  <si>
    <t>Conserve + acetabulum and femoral resurfacing 52/58</t>
  </si>
  <si>
    <t>One year 7 months post revision hip resurfacing, fatigue and mental fog resolved, peripheral neuropathy, deafness, and visual changes perist.</t>
  </si>
  <si>
    <t>Severe peripheral neuropathy without other explaination. Fatigue, cognitive decline, also unexplained cardiomyopathy. Tinnitus, deafness, visual changes.</t>
  </si>
  <si>
    <t>Onset atrial flutter</t>
  </si>
  <si>
    <t>Angioedema face</t>
  </si>
  <si>
    <t>R Stryker components, uncemented PSL 54-acetabular shell, 32 mm-Crossfire insert, Stryker Accolade HDFX stem size 3; head used: 32 mm+ 4.</t>
  </si>
  <si>
    <t>32+4 head, Accolade HDfx stem</t>
  </si>
  <si>
    <t>2.5 years post revision patient with minimal symptoms at the hip and seems improved neurologically.</t>
  </si>
  <si>
    <t>Severe ARMD with loss of abductor tendons. Dr. RA ARH Path HP at "fibrotic tissue with histiocytic foreign body reaction.</t>
  </si>
  <si>
    <t>Fatigue and imbalance, then tremor and cognitive decline.</t>
  </si>
  <si>
    <t>Right hip and lower extermity weakness, no hip pain.</t>
  </si>
  <si>
    <t>Conserve +</t>
  </si>
  <si>
    <t>Patient over the hump for TKA and headed to Tucson for the Winter</t>
  </si>
  <si>
    <t>NA</t>
  </si>
  <si>
    <t>Peripheral neuropathy followed my deafness, forgetfulness, and fatigue</t>
  </si>
  <si>
    <t>No symptoms at resurfaced hip</t>
  </si>
  <si>
    <t>CAD, A Fib, Dilated cardiomyopathy, vegitarian no family history</t>
  </si>
  <si>
    <t>DePuy ASR</t>
  </si>
  <si>
    <t>DePuy ASR XL that was revised to ADM</t>
  </si>
  <si>
    <t xml:space="preserve">R </t>
  </si>
  <si>
    <t>Plethora of symptoms starting just prior to revision surgery</t>
  </si>
  <si>
    <t>Soreness and instability about the hip. Confounding back pathology</t>
  </si>
  <si>
    <t>R TKA</t>
  </si>
  <si>
    <t xml:space="preserve">Bilateral Zimmer LPS </t>
  </si>
  <si>
    <t>Work up suggests that loose L TKA likely at least partial source of systemic cobalt but unusual in that joint fluid cobalt level is equal to blood cobalt suggesting there might be other sources. Plan is NAC and revision of L knee to Cobalt free version and close monitoring.</t>
  </si>
  <si>
    <t>Forgetfulness</t>
  </si>
  <si>
    <t>Effussions</t>
  </si>
  <si>
    <t>R Stryker Accolade 40 mm +4  CrCo head</t>
  </si>
  <si>
    <t>Left revision THA 3/10/15 by Dr. Long with Biomet 32 mm + 0 constrained "Freedom" Head on a LIMA 12/14 stem trunnion, L Stryker TKA 2009</t>
  </si>
  <si>
    <t>Right Stryker V40 40+4, Left Biomet Freedom 32+0 head on Lima 12/14 taper at revision 3/10/15, Left Stryker Triathalon TKA</t>
  </si>
  <si>
    <t>Vermillion</t>
  </si>
  <si>
    <t>At 10 months post right hip revision patients neuropathy is not improving and his blood and urine cobalt levels are not declining as they ought to if his right hip was the only source of cobalt exposure. We finally got Dr. Long's revision left THA report from surgery 3/10/15, a Biomet  Freedom head was used on a 12/14 Lima modular stem.</t>
  </si>
  <si>
    <t>Capsular pseudotumor</t>
  </si>
  <si>
    <t>Left revision THA with Biomet 32 mm constrained "Freedom" Head, L Stryker TKA 2009</t>
  </si>
  <si>
    <t xml:space="preserve">Cognitive decline, fatigue, followed by peripheral neuropathy and poor balance and myopathy </t>
  </si>
  <si>
    <t>Right hip was improved by revision but has progressive soreness with activity</t>
  </si>
  <si>
    <t>MI with stint? TTE 12/3/18 mild LVH with Grade I DDF</t>
  </si>
  <si>
    <t>R Zimmer MLT stem 32mm CrCo head. Converge/Dura socket</t>
  </si>
  <si>
    <t>Patient has converted to Cobalt + since 2017 and has developed some symptoms of ACE</t>
  </si>
  <si>
    <t>Fatigue, then imbalance</t>
  </si>
  <si>
    <t>L Stryker HDFX Accolade 36mm +5 CrCo head</t>
  </si>
  <si>
    <t>R Stryker V40 MoP HFx (CrCo stem) 36+5</t>
  </si>
  <si>
    <t>Bilateral Stryker 36+5 head on CoCr Accolade uncemente stems</t>
  </si>
  <si>
    <t>Patient no showed for revision surgery after filling narcotic prescriptions</t>
  </si>
  <si>
    <t>Forgetfulness, tremor, aggravation of mood disorder</t>
  </si>
  <si>
    <t xml:space="preserve">L Stryker uncemented, Accolade HDFx Stem +5, 36 dm crco head and 50 PSL shell with 36 liner, this was revised 3/26/15 </t>
  </si>
  <si>
    <t>11/30/06 right Oxford uni knee</t>
  </si>
  <si>
    <t>Stryker V40 36+5 head, Oxford femoral and tibial knee components</t>
  </si>
  <si>
    <t>A  4 years post revision improved tremor, mentation, mood, numbness, and energy level.</t>
  </si>
  <si>
    <t>Severe ARMD with partial rupture of gluteus medius tendon.</t>
  </si>
  <si>
    <t>Patient's hip abductor tendons were involved in the ARMD requiring repair. HP positive for chronic inflammation and ALVAL</t>
  </si>
  <si>
    <t>Cognitive decline and fatigue.</t>
  </si>
  <si>
    <t>Asymptomatic … Right hip had an large pseudotumor on MRI 1/2015 but had no hip symptoms. We found hip abductor tendon involvment at surgery requiring repair.</t>
  </si>
  <si>
    <t>Diastolic dysfunction with elevated RV systolic pressure</t>
  </si>
  <si>
    <t>R Stryker Accolade 36mm  CrCo head</t>
  </si>
  <si>
    <t>Left TSA by Dr. Geringer</t>
  </si>
  <si>
    <t>Revised stryker V40 head, left shoulder arthroplasty head</t>
  </si>
  <si>
    <t>Patient is 6 months post revision hip. Hip pain is resolved and tremor, memory, balance, and fatigue are improving towards baseline.</t>
  </si>
  <si>
    <t>RANC</t>
  </si>
  <si>
    <t>Moderate to severe ARMD, hip capsule, Hip abductors required repair. Severe corrosion noted at head/ neck junction</t>
  </si>
  <si>
    <t>Moderate to severe ARMD, hip capsule, Hip abductors required repair.</t>
  </si>
  <si>
    <t>Tremor and OSA</t>
  </si>
  <si>
    <t>A. Fib onset at time of primary THA but has progressed</t>
  </si>
  <si>
    <t xml:space="preserve">R Zimmer Kinnectiv 32 mm CrCo </t>
  </si>
  <si>
    <t>1`</t>
  </si>
  <si>
    <t>Zimmer 32+0  Kinnectiv</t>
  </si>
  <si>
    <t>Fatigue, cognitive recline first then hard neurologic hearing, sight, and peripheral neuropathy</t>
  </si>
  <si>
    <t>Two years of progressive hip pain</t>
  </si>
  <si>
    <t>New diagnosis of SLE</t>
  </si>
  <si>
    <t>L revision CPT Zimmer CrCo stem with 22 mm CrCo head</t>
  </si>
  <si>
    <t>Revision R ZMR with 28 mm -3.5, R TKA 9/06</t>
  </si>
  <si>
    <t>L CPT, R ZMR, R LPS femur</t>
  </si>
  <si>
    <t>Confounded by metastatic breast cancer but recent peripheral neuropathy, weakness, and falls per review of Dr. Reyes notes.</t>
  </si>
  <si>
    <t>Intermittant instability (subluxations) of multiply revised L THA and wound at L THA from broken trochanteric wire</t>
  </si>
  <si>
    <t>L Zimmer Kinnectiv size 15 stem, standard offset, +0, anteverted neck, 36mm plus 0 head, 52mm acetabular shell, poly liner.</t>
  </si>
  <si>
    <t>Zimmer 36+0 Kinnectiv done in Kenai</t>
  </si>
  <si>
    <t>R Osteonics hip CrCo head was revised 2/15/15 to Delta option head, was implanted about 1996, no notable corrosion found at taper at the time of revision surgery</t>
  </si>
  <si>
    <t>Innes</t>
  </si>
  <si>
    <t xml:space="preserve">Patient developing pgrogressive ACE symptoms </t>
  </si>
  <si>
    <t>R Osteonics hip CrCo head was revised 2/15/15, was implanted about 1996, no notable corrosion found at taper at the time of revision surgery</t>
  </si>
  <si>
    <t>Patient experienced onset of memory issues, balance problems, increased balance problems Spring 2015</t>
  </si>
  <si>
    <t>No hip symptoms at the left hip at risk.</t>
  </si>
  <si>
    <t>Dilated Cardiomyopathy</t>
  </si>
  <si>
    <t>Funny Thyroid histopathology and rashes</t>
  </si>
  <si>
    <t>Bilateral Profemur with VV short CrCo necks and Alumina heads</t>
  </si>
  <si>
    <t>Bilateral Wright Profemur with CrCo modular necks and Alumina heads</t>
  </si>
  <si>
    <t>CoP</t>
  </si>
  <si>
    <t>5 weeks post revision of right hip doing well. His preoperative hip pain is improved</t>
  </si>
  <si>
    <t>HP extensive necrosis and ALVAL</t>
  </si>
  <si>
    <t>fatigue, then irritablility, increased tremor.</t>
  </si>
  <si>
    <t>Soreness with activity</t>
  </si>
  <si>
    <t>None, echo shows normal SR and DF</t>
  </si>
  <si>
    <t>L Stryker Rejuv 40mm+4 CrCo</t>
  </si>
  <si>
    <t>Rejuvenate neck, 40+4 CoCr head, Right Triathalon knee</t>
  </si>
  <si>
    <t>ACE symptoms stable without treatment. Patient did not tolerate NAC and husband's illness and death and son's illness have precluded revision.</t>
  </si>
  <si>
    <t>Naturopathic</t>
  </si>
  <si>
    <t>TKA Stryker Triathalon Dr. Ryan 6/16/10</t>
  </si>
  <si>
    <t>Forgetfullness and irritability most notable progressive symptoms</t>
  </si>
  <si>
    <t>bilateral Z B/F shoulders, bilateral PCA-like hips</t>
  </si>
  <si>
    <t>both shoulders B/F Zimmer, both hips (revised now CrCo free)</t>
  </si>
  <si>
    <t>Bilateral PCA-like CoCr stems with 32 head, Bilateral B/F hemi shoulders</t>
  </si>
  <si>
    <t>Fatigue and forgetfullness most notable progressive symptoms, tremor came later.</t>
  </si>
  <si>
    <t>Progressive pain at the right hip.</t>
  </si>
  <si>
    <t>Diatolic heart failure with pulmonary hypertension</t>
  </si>
  <si>
    <t xml:space="preserve">Stryker Secure-Fit V40 132 #8 stem, X3 40+4 mm ID, 60 mm Tritanium, Duddy, PAMC </t>
  </si>
  <si>
    <t>left Depuy "replica" stem (CrCo) with 4+ 36 OD CrCo head placed at modular revision 7/8/14 primary done 1996</t>
  </si>
  <si>
    <t>Styker V40 40, DePuy 36+4</t>
  </si>
  <si>
    <t>Duddy</t>
  </si>
  <si>
    <t>At one year post revision doing well. Tremor resolved, fatigue improved, vision improved.</t>
  </si>
  <si>
    <t>Moderate ARMD involving capsule, ITB, and gluteus medius (not requiring repair). HP ALVAL moderate, CI present</t>
  </si>
  <si>
    <t>Moderate capsular ARMD with mild involvement of abduction tendons not requiring repair. HP focal histiocytic chronic inflammation.</t>
  </si>
  <si>
    <t>left Depuy "replica" stem (CrCo) with 4+ 36 OD CrCo head placed at modular revision 7/8/14</t>
  </si>
  <si>
    <t>New sleep disorder, subclinical tremor, and fatigue, memory problems are not noted.</t>
  </si>
  <si>
    <t>Activity related lateral hip pain</t>
  </si>
  <si>
    <t>Cardiomypathy</t>
  </si>
  <si>
    <t>R Stryker 36+5 TZMF</t>
  </si>
  <si>
    <t>Stryker V40 36+5 on TMZF stem</t>
  </si>
  <si>
    <t>At 8 months post revision patient notes improvement in mood, fatigue, and tremor</t>
  </si>
  <si>
    <t>Moderate ARMD of capsule and gluteus medius requiring repair. Moderate CI noted on HP.</t>
  </si>
  <si>
    <t>Moderate to severe ARMD, hip capsule, Hip abductors required repair. Patient did not have notable sentinile symptoms at the hip.</t>
  </si>
  <si>
    <t>Fatigue (2013), tremor (2015), OSA (2015)</t>
  </si>
  <si>
    <t>No hip symptoms although moderated ARMD found at surgery with involvement of gluteus medius tendons requiring repair.</t>
  </si>
  <si>
    <t>Stryker Rejuvenate 28mm +4 CrCo head, ADM cup</t>
  </si>
  <si>
    <t>Contralateral osteonics hip</t>
  </si>
  <si>
    <t>Stryker Rejuvenate with 28 CoCr head and modular CoCr neck, contralateral Osteonics hip with 28 mm C taper CoCr head</t>
  </si>
  <si>
    <t>Patient tolerating NAC wiell and neurologic symptoms do not appear to be progressing. High risk for revision surgery given no option except to revise the Rejuvenate stem.</t>
  </si>
  <si>
    <t>6/15/98Contralateral osteonics hip</t>
  </si>
  <si>
    <t>Patient with progressive forgetfulness and fatigue but significant comorbidities.</t>
  </si>
  <si>
    <t>A Fib, cardiomyopathy</t>
  </si>
  <si>
    <t>Zimmer Durom Kavanaugh primary surgeon</t>
  </si>
  <si>
    <t>Zimmer Durom 50/44 (est), Zimmer 38 MLT</t>
  </si>
  <si>
    <t>Patient continues with annual urine cobalt due to contralateral primary hip at risk.</t>
  </si>
  <si>
    <t>Moderate cystic psuedotumor, gross metallosis not present, corrosion noted at tapers.</t>
  </si>
  <si>
    <t>Primary left THA MoP</t>
  </si>
  <si>
    <t>Exercise intolerance</t>
  </si>
  <si>
    <t>Progressive hip flexor tendonitis the grating when shell shifted.</t>
  </si>
  <si>
    <t>L Zimmer femoral component M/L taper size 13.5 with a neck 12/14 taper, femoral head 40 diameter 3.5 neck; acetabulum 60 OD, 30 ID Trilogy reinforced with 1 screw; line high-density poly 40mm diameter</t>
  </si>
  <si>
    <t>Zimmer 40+3.5 hear on MLT stem</t>
  </si>
  <si>
    <t>Patient now being followed for contralateral arthritic hip</t>
  </si>
  <si>
    <t>Significant soft tissue ARMD, severe trunnion corrosion.</t>
  </si>
  <si>
    <t>Cognitive declin, peripheral neuropathy and fatigue.</t>
  </si>
  <si>
    <t>Activity related lateral hip pain developed later than ACE Sx.</t>
  </si>
  <si>
    <t>Cardiomyopathy</t>
  </si>
  <si>
    <t>L Zimmer Fiber metal taper with 32 mm metal-on-plastic articulation by Dr. Vasileff</t>
  </si>
  <si>
    <t>22mm Omniflex Osteonics hip, likely by Dr. Nolan.</t>
  </si>
  <si>
    <t>Zimmer 32 on FMT, Osteonics 22 on Omniflex</t>
  </si>
  <si>
    <t>Patient tolerating NAC well with no progression in systemic or periprosthetic symptoms</t>
  </si>
  <si>
    <t>Visual and auditory symptoms, transient, stroke work up -. Polycythemia</t>
  </si>
  <si>
    <t>Activity related instability of right hip due to poly wear, her left hip that has evidence of synovitis on MS MRI is the likely source of the systemically circulated cobalt.</t>
  </si>
  <si>
    <t>Polycythemia</t>
  </si>
  <si>
    <t>Zimmer Kinnetiv 36 mm MoP</t>
  </si>
  <si>
    <t>Zimmer 36+0 Kinnectiv</t>
  </si>
  <si>
    <t>Moore</t>
  </si>
  <si>
    <t>Based on symptoms, MS MRI of the hip, and FDG/ PET revision surgery indicated and scheduled in May</t>
  </si>
  <si>
    <t xml:space="preserve">Forgetfulness, depression, fatigue, neuropathy, </t>
  </si>
  <si>
    <t>Pain and pressure at hip with activity and at rest</t>
  </si>
  <si>
    <t>Rash on trunk with puritis</t>
  </si>
  <si>
    <t>R Stryker 36mm+5 CrCo, x3, TZMF +5.5 size, Accolade</t>
  </si>
  <si>
    <t>Stryker V40 36+5 head, Bilateral Zimmer Femoral LPS knee components</t>
  </si>
  <si>
    <t>Patient with significant neurologic improvement 2 years post revision with was complicated by heterotophic ossification and multiple anterior dislocations.</t>
  </si>
  <si>
    <t>Bilateral TKA done 2/06 and 4/06 Zimmer LPS</t>
  </si>
  <si>
    <t>Fatigue, cognitive decline, visual and auditory diminished discriminaiton</t>
  </si>
  <si>
    <t>Activity related soreness.</t>
  </si>
  <si>
    <t>cardiomyopathy</t>
  </si>
  <si>
    <t>Zimmer 55/52 (est) Durom on Kinnectiv</t>
  </si>
  <si>
    <t>Durom Hip</t>
  </si>
  <si>
    <t>Patient returned for follow-up of modular revision for hematogous infection</t>
  </si>
  <si>
    <t>Moderate capsular ARMD and severe taper corrosion noted</t>
  </si>
  <si>
    <t>Peripheral neuropathy and balance issues thought to be normal pressure hydrocephalus treated with ventriculostomy by Dr. Bernard</t>
  </si>
  <si>
    <t>Activity related soreness at hip.</t>
  </si>
  <si>
    <t>Zimmer Durom with ZMR stem</t>
  </si>
  <si>
    <t>Zimmer Durom ZMR</t>
  </si>
  <si>
    <t>Patient generally doing exceptionally well but notes some progressive short term memory issues</t>
  </si>
  <si>
    <t>No gross ARMD by MS MRI 11/5/18</t>
  </si>
  <si>
    <t>Forgetfulness and imbalance</t>
  </si>
  <si>
    <t>Sudden onset of posteriorlateral hip pain</t>
  </si>
  <si>
    <t>Lymphoma  2011</t>
  </si>
  <si>
    <t>Stryker Rejuvenate with ceramic inner head and ADM acetabulum</t>
  </si>
  <si>
    <t>Stryker Rejuenae with ADM CUP</t>
  </si>
  <si>
    <t>Patient had improved systemically and at hip but then got worse as cobalt levels climbed again</t>
  </si>
  <si>
    <t>Severe mood decompisation after left THA</t>
  </si>
  <si>
    <t xml:space="preserve">Hip not symptomatic compared to patients other problem dispite the hp being infected. </t>
  </si>
  <si>
    <t>R Stryker TZMF 4.5 36+10 CrCo X3-PSL</t>
  </si>
  <si>
    <t>Stryker V40 36+10 on TMZF stem</t>
  </si>
  <si>
    <t>One year 9 months post revision patient is doing well with the hip and neurologic symptoms are resolving.</t>
  </si>
  <si>
    <t>Moderate ARMD requiring partial debridement of hip capsule. ALVAL and necrosis on HP. Hip abductors intact.</t>
  </si>
  <si>
    <t>Dr. Tower did primary THA and had not seen the patient since one year post-op check. Patient presented to TJRC due to progressive right hip pain which became progressible notable about 8/15/13. At about that time decling vision in part related to macular degeneration of OS and also new onset of restless leg syndrome both problem resulted in medical work-up.</t>
  </si>
  <si>
    <t>Diastolic and Systolic Heart Failure</t>
  </si>
  <si>
    <t>Rejuvanate monoblock size 6</t>
  </si>
  <si>
    <t>Stryker 32 Monoblock Rejuvenate</t>
  </si>
  <si>
    <t>Patient has no symptoms at hip or evidence of ARMD on MSMRI so we elected to try NAC and close observation.</t>
  </si>
  <si>
    <t>No ARMD on MS MRI</t>
  </si>
  <si>
    <t>Forgetfullness, imbalance, depression, the peripheral neuropathy.</t>
  </si>
  <si>
    <t>R Depuy Replica hip system. Pinnacle 52 cup. 36mm +5 head with 12/14 taper</t>
  </si>
  <si>
    <t>L hip same components, bilateral TKAs Dr. Vasileff 2012, right TSA Tower 2013</t>
  </si>
  <si>
    <t>Bilateral Pinnacle liners, Bilateral Pinnacle heads, Bilateral Zimmer LPS femoral, R Zimmer B/F shoulder head and stem</t>
  </si>
  <si>
    <t xml:space="preserve">At one year post revision right Pinnacle MoM fatigue improved but peripheral neuropathy perists. Left Pinnacle revised </t>
  </si>
  <si>
    <t>Right Pinnacle revised to Exeter SSoP, Left Pinnacle modular revision to Delta Option CoP retaining stem 3/21/19</t>
  </si>
  <si>
    <t>Left hip femoral lysis and failure stem c/w ARMC, Bilateral capsular thickening and abductor attrition c/w ARMD.</t>
  </si>
  <si>
    <t>L hip same components</t>
  </si>
  <si>
    <t>L Zimmer Heritage 28 + 3.5 CrCo head</t>
  </si>
  <si>
    <t>Zimmer 28 Heritage</t>
  </si>
  <si>
    <t>Patient recovering well at 6 weeks pos revision surgery</t>
  </si>
  <si>
    <t>Moderate capsular ARMD, severe corrosion found at stem PMMA interface, minimal corrosion noted at head/ Neck taper.</t>
  </si>
  <si>
    <t>Moderate capsular ARMD, severe corrosion found at stem PMMA interface, minimal corrosion noted at head/ Neck taper. On HP CI or ALVAL not mentioned but note of "focal ischemia"</t>
  </si>
  <si>
    <t>Disorientation while driving and memory lapses</t>
  </si>
  <si>
    <t>Bilateral DePuy Pinnacle MoM hips</t>
  </si>
  <si>
    <t>Bilateral DePuy TKAs with severe osteolysis</t>
  </si>
  <si>
    <t>Bilatal DePuy Pinnacle MoM, Bilateral DePuy TKA</t>
  </si>
  <si>
    <t>Long telephone chat, both hips and his right knee are now revised and next month the left knee is to be revised. Patient is generally feeling better</t>
  </si>
  <si>
    <t>Done OOS by Dr. Fabe in San Diego</t>
  </si>
  <si>
    <t>Patient reports significant pseudotumor found at all revision operations</t>
  </si>
  <si>
    <t>Fatigue and exercise intolerance followed by forgetfullness, tremor, peripheral neuropathy.</t>
  </si>
  <si>
    <t>Ache, progressive</t>
  </si>
  <si>
    <t>A Fib A Flutter</t>
  </si>
  <si>
    <t>Biomet Magnum</t>
  </si>
  <si>
    <t>Magnum socket, Head, Taper Adaptor</t>
  </si>
  <si>
    <t xml:space="preserve">Patient do well at revised right hip. Fatigue and depression he had when cobalt levels were high have resolved. </t>
  </si>
  <si>
    <t>Head "cold welded" onto trunnion requring "gear puller". Moderate ARMD including periacetabular lysis. HP at revision with ALVAL noted and diffuse Chronic inflammation. Severe osteolysis acetabulum requiring 120 cc of allograft.</t>
  </si>
  <si>
    <t>HP at revision with ALVAL noted and diffuse Chronic inflammation.</t>
  </si>
  <si>
    <t>Fatigue, irritability</t>
  </si>
  <si>
    <t>Grinding</t>
  </si>
  <si>
    <t>SVT at revision surger</t>
  </si>
  <si>
    <t>Bilateral Pinnacle CoM</t>
  </si>
  <si>
    <t>CoM</t>
  </si>
  <si>
    <t xml:space="preserve">Bilateral CoP Pinnacle </t>
  </si>
  <si>
    <t>Patient traveled to AK for second opinion. Given the decline in her blood and urine cobalt levels after revision of her more problematic hip we discussed deferring revision of the other hip with close observation.</t>
  </si>
  <si>
    <t>Insomnia and tinnitus first sx within several year of surgery cognitive decline, irritibility, polyneuropathy started 5 yers post implantation.</t>
  </si>
  <si>
    <t>Subluxations and hip pain</t>
  </si>
  <si>
    <t>A Fib ablated 12/2018</t>
  </si>
  <si>
    <t>L S&amp;N Birmingham MoM, 52 Acetabular cup, 46 metal head, 0 neck, size 4 stem Anthology</t>
  </si>
  <si>
    <t>BHR socket, BHR Head, BHR 12/14 taper adaptor</t>
  </si>
  <si>
    <t>At 3 months post revision surgery progressing well. Complication of DVT resolved with Xarelto treatment. At phone check she had resumed her accustomed level of activity and still noted some hand numbness.</t>
  </si>
  <si>
    <t>Severe periacetabular lysis. Severe metallosis. Sector MoM wear, some corrosion also present at taper junctions. HP show tissue necrosis and histocyctic infiltrates.</t>
  </si>
  <si>
    <t>Only one CSI point for left hand numbness. Not clinically examined for tremor</t>
  </si>
  <si>
    <t>Grating at hip</t>
  </si>
  <si>
    <t>Diastolic sysfunction on pre-revision echo</t>
  </si>
  <si>
    <t xml:space="preserve"> 56/50mm  Biomet, Magnum/taper lock MoM 0 neck taper adaptor</t>
  </si>
  <si>
    <t>Also Biomet Magnum</t>
  </si>
  <si>
    <t>Bilateral Biomet Magnum Distant revision to CoP</t>
  </si>
  <si>
    <t>Cobdan</t>
  </si>
  <si>
    <t>Rampant Parkinsonism followed by mood instability, fatigue, and cognitive decline</t>
  </si>
  <si>
    <t>Activity then rest pain and both hips.</t>
  </si>
  <si>
    <t>L S&amp;N Birmingham MoM THA, 52 Acetabular cup, 46 metal head,  stem Anthology</t>
  </si>
  <si>
    <t>S&amp;N BHR on Anthology</t>
  </si>
  <si>
    <t>At 8 months post revision marked resolvution of systemic and periprosthetic symptoms</t>
  </si>
  <si>
    <t>Forgetfullness followed my irritibility</t>
  </si>
  <si>
    <t>Groin pain followed my grinding</t>
  </si>
  <si>
    <t>Revision ZMR with 32+0 CrCo head on Longevity</t>
  </si>
  <si>
    <t>Zimmer 32 ZMR</t>
  </si>
  <si>
    <t>&lt; 0.2</t>
  </si>
  <si>
    <t>We reviewed MS MRI of the hip and his cobalt levels. His pain is likely referred from the lumber spine.</t>
  </si>
  <si>
    <t>MS MRI done, no significant ARMD</t>
  </si>
  <si>
    <t>Lateral hip pain with stiting</t>
  </si>
  <si>
    <t>Zimmer 32+0 MLT</t>
  </si>
  <si>
    <t>Patient doing well 3 years post primary hip some minor hip flexor tendonitis.</t>
  </si>
  <si>
    <t>Minor soreness about hip with running and other rigorus exercises.</t>
  </si>
  <si>
    <t>R Zimmer MLT EO 32+3.5 CrCo, Durasul</t>
  </si>
  <si>
    <t>Clinic note 10/06 notes that patient is taking anti-depressent medications otherwise no note of ACE symptoms.</t>
  </si>
  <si>
    <t>Patient doing well with hip and systemically. Has significant degenerative spondylosis.</t>
  </si>
  <si>
    <t>R Zimmer MLT Kinnectiv by Dr. Schaab</t>
  </si>
  <si>
    <t>28 Zimmer 12/14 femoral head</t>
  </si>
  <si>
    <t>Only noted CSI symptom nocturnal hand numbness. No tremor noted on exam</t>
  </si>
  <si>
    <t>Only ACE symptom nocturanl finger numbness</t>
  </si>
  <si>
    <t>Zimmer MLT with 32 mm + 0 CrCo head</t>
  </si>
  <si>
    <t>L Likely Zimer TM stem with 32+0 done by Dr. Moore</t>
  </si>
  <si>
    <t>Bilateral Zimmer 32 left MLT, R likely TM stem</t>
  </si>
  <si>
    <t>R Zimmer MLT 32 mm +0</t>
  </si>
  <si>
    <t>L Zimmer uncemented 32mm MoP, fiber metal taper stem</t>
  </si>
  <si>
    <t>Zimmer 12/14 32+0 CoCr femoral head</t>
  </si>
  <si>
    <t>Seen post op left THA</t>
  </si>
  <si>
    <t>L Zimmer. 14 LM extended offset Fiber metal mid coat stem, 36mm CrCo head, Trilogy socket Longevity liner</t>
  </si>
  <si>
    <t xml:space="preserve">Patient 16 years post hip at-risk presents with lumbar and buttock pain. </t>
  </si>
  <si>
    <t>R Zimmer Converge 55 mm shell, 7.5 ML T stem, 32mm +3.5 crco head</t>
  </si>
  <si>
    <t>Patient seen for left shoulder and hip pain. Interval diagnosis of firbromyalgia since her right hip was replaced. No symptoms at replaced hip.</t>
  </si>
  <si>
    <t>Patient is quite inactive and debilitated by fibromyalgia.</t>
  </si>
  <si>
    <t>L Zimmer FMT 32 mm +0, Trilogy</t>
  </si>
  <si>
    <t>Zimmer 12/14 CoCr 32+0 femoral head</t>
  </si>
  <si>
    <t>Patient has improved over past year. Present issues likely largely lumber spondylosis.</t>
  </si>
  <si>
    <t>Fatigue, disordered sleep, deafness, macular pucker, generalized pain. Symptoms largely resolved with PT and antidepressant medication.</t>
  </si>
  <si>
    <t>Lateral hip pain with activity or pressure, largely resolved.</t>
  </si>
  <si>
    <t>Zimmer MLT SO #9 stem 38 - 4  CrCo head Converge Duracell</t>
  </si>
  <si>
    <t>Zimmer 38-4 on MLT stem</t>
  </si>
  <si>
    <t>Zimmer uncemented 38mm MoP,taper standard offset stem.</t>
  </si>
  <si>
    <t>No symptom at hip. No ACE symptoms. Exceptionally active and healthy 67 year-old.</t>
  </si>
  <si>
    <t>R Osteonics 26 mm MoP</t>
  </si>
  <si>
    <t>Stryker CT Securefit</t>
  </si>
  <si>
    <t>Clinical tremor and deafness</t>
  </si>
  <si>
    <t>L Zimmer LPS</t>
  </si>
  <si>
    <t>Patient evaluated for progressive symptoms at contralateral knee</t>
  </si>
  <si>
    <t>Only one symptom tinnitus and deafness.</t>
  </si>
  <si>
    <t>Minimal knee symptoms with activity</t>
  </si>
  <si>
    <t>Zimmer CR by Kavanaugh</t>
  </si>
  <si>
    <t>Discussed MUA with hydrodilation</t>
  </si>
  <si>
    <t>Stiffness at prosthetic knee after ORIF</t>
  </si>
  <si>
    <t>A. FIB</t>
  </si>
  <si>
    <t>Biomet Reverse TSA</t>
  </si>
  <si>
    <t>RTSA with CoCr glenosphere, CoCr/ Ti cemented fracture stem, and CoCr/ Ti humeral tray</t>
  </si>
  <si>
    <t>Paisley</t>
  </si>
  <si>
    <t>Patient worked up for lumbar pain and pain about CoP hip done in 2010 by Dr. Kavanaugh. No complaints at left reverse TSA done by Dr. Paisley for non-union proximal humeral fracture.</t>
  </si>
  <si>
    <t>Tremor and imbalance</t>
  </si>
  <si>
    <t>Pain at hip never resolved post-op</t>
  </si>
  <si>
    <t>L Revision Zimmer wagner SL stem with 28 Delta and Stryker ADM socket</t>
  </si>
  <si>
    <t>left primarly hip Stryker Rejuvenate revised to present hip for large pseudotumor. Bilateral TKAs done 10/5/11.</t>
  </si>
  <si>
    <t>0`</t>
  </si>
  <si>
    <t>Stryker ADM socket , Delta head</t>
  </si>
  <si>
    <t>Patient seen for injury to hand and knee from fall at work</t>
  </si>
  <si>
    <t>No present ACE symptoms</t>
  </si>
  <si>
    <t>L Zimmer Heritage 1/3/08 Spencer 32 mm +7 head</t>
  </si>
  <si>
    <t>R Zimmer revision Wagner SL with 28 + 7 CrCo head</t>
  </si>
  <si>
    <t>Bilateral Zimmer 32+7, and 28 on Heritage stems R revised for periprosthetic fracture to Wagner SL with 28+7 head</t>
  </si>
  <si>
    <t>Patient has experience significant cognitive decline since her second primary left hip replacements</t>
  </si>
  <si>
    <t>No hip symptoms before hard fall and periprosthetic fracture of her right femur (first Zimmer Heritage performed by Dr. D. Nolan 2000</t>
  </si>
  <si>
    <t>Heritage stem E0 32mm+0 CrCo</t>
  </si>
  <si>
    <t>Zimmer  32+0  femoral head, Heritage</t>
  </si>
  <si>
    <t>Mild symptoms of trochanteric tendonitis not nearly as limiting as  knees that are severely arthritis</t>
  </si>
  <si>
    <t>A fib from valvular heart disease</t>
  </si>
  <si>
    <t xml:space="preserve">R Zimmer Hybrid hip with Heritage CrCo stem and 28 mm MoP </t>
  </si>
  <si>
    <t>Patient doing well with hips but moderate symptoms c/w lumbar stenosis</t>
  </si>
  <si>
    <t>New diagnosis of OSA and some progressive hearing loss only positives</t>
  </si>
  <si>
    <t>R Stryker Accolade TZMF, 52 PSL socket, 36mm + 5  CrCo head</t>
  </si>
  <si>
    <t>36+5 V40 head on TMZF stem</t>
  </si>
  <si>
    <t>I revised left CoP hip for pseudotumor and found notable metal transfer into bore of ceramic head from TMZF stem</t>
  </si>
  <si>
    <t>Patient moved to HI and required another revision of her left hip for instability but no known issues with right at-risk hip.</t>
  </si>
  <si>
    <t>R Stryker Accolade HDFX 36 CrCo -5 head, PSL-X3 socket</t>
  </si>
  <si>
    <t>L Stryker Accolade HDFX 36 CrCo -5 head, PSL-X3 socket</t>
  </si>
  <si>
    <t>Bilateral Stryker 36-4 on Accolade Hdfx</t>
  </si>
  <si>
    <t>Patient's dementia pre-dated her hip replacements</t>
  </si>
  <si>
    <t>L Stryker Accodade TZMF 32 mm +0 V40 head</t>
  </si>
  <si>
    <t>Stryker 3+02 Accolade TZMF</t>
  </si>
  <si>
    <t>Acute pain after fall with periprosthetic acetabular fracture</t>
  </si>
  <si>
    <t>R Zimmer 11 Kinnectiv stem with retroverted offset, 32 CrCo head MoP</t>
  </si>
  <si>
    <t xml:space="preserve">Zimmer 32+0 Kinnectiv </t>
  </si>
  <si>
    <t>Seen for contralateral hip. Repeat urine cobalt not yet done</t>
  </si>
  <si>
    <t>Recurrent hip instabiltiy, MRI - for ARMD</t>
  </si>
  <si>
    <t>Right Zimmer FMT Trilogy with 36 +3.5 head</t>
  </si>
  <si>
    <t>Zimmer 36 FMT stem</t>
  </si>
  <si>
    <t>Seen for rotator cuff tendonitis. Doing well with hip.</t>
  </si>
  <si>
    <t>Only ACE sx tinnitus</t>
  </si>
  <si>
    <t>Valular heart surgery</t>
  </si>
  <si>
    <t>Left Revision Zimmer ZMR 28mm + 0CrCo head</t>
  </si>
  <si>
    <t>Primary Zimmer Heritage 26+35, revision of femoral loosening ZMR with 28+0 head</t>
  </si>
  <si>
    <t>he has a CoP hip on the other side</t>
  </si>
  <si>
    <t xml:space="preserve">R Zimmer Kinnectiv 36 mm CrCo </t>
  </si>
  <si>
    <t>Patient with liver cirrhosis and ascites and clinical lumbar stenosis.</t>
  </si>
  <si>
    <t>Peripheral neuropathy feet</t>
  </si>
  <si>
    <t>Replacement Aotic Valve</t>
  </si>
  <si>
    <t>Zimmer Kinnetiv 32 mm MoP</t>
  </si>
  <si>
    <t>Bilateral TKAs</t>
  </si>
  <si>
    <t>Main issue progressive arthritis left hip but patient psychosocailly complex and not fit for THA.</t>
  </si>
  <si>
    <t>everything got worse about a year ago</t>
  </si>
  <si>
    <t>No symptoms at hiop</t>
  </si>
  <si>
    <t>R Zimmer MLT stem, 32mm CrCo +0 head, Converge/Durasul socket</t>
  </si>
  <si>
    <t>10/15/07 LTKA</t>
  </si>
  <si>
    <t>&lt;1</t>
  </si>
  <si>
    <t>Patient cobalt - with no CSI of 0</t>
  </si>
  <si>
    <t>Zimmer MLT with 28 + 0 CrCo head and constrained liner</t>
  </si>
  <si>
    <t>Zimmer 28+0 MLT</t>
  </si>
  <si>
    <t>Patient bothered my right ischial pain likely from progression of osteoarthritis hip.</t>
  </si>
  <si>
    <t>L Zimmer hip with ML Taper stem, Continuum socket and 32 mm -3.5 chrome-cobalt head</t>
  </si>
  <si>
    <t>Left TKA 6/15/07</t>
  </si>
  <si>
    <t>Zimmer 32-3.5 MLT, femoral component TKA</t>
  </si>
  <si>
    <t>Pt was seen for sudden onset of progressive left leg weakness. MS MRI left hip no evidence ARMD, lumbar MRI possibly lateral stenosis due to facet arthrosis.</t>
  </si>
  <si>
    <t>R Zimmer "Fitmore" stem 32mm +10.5 CrCo head</t>
  </si>
  <si>
    <t>Zimmer 32+10.5 on Fitmore stem</t>
  </si>
  <si>
    <t>Has L CoP hip done 10/14</t>
  </si>
  <si>
    <t>Patient with LLD and lots of tightness around replaced hip. Responded well to PT.</t>
  </si>
  <si>
    <t>Symptoms at hip likely related to funcitonal LLD and surgical approach</t>
  </si>
  <si>
    <t>R Zimmer Converge socket, MLT stem E0 32mm to CrCo</t>
  </si>
  <si>
    <t>Patient doing well, CSI = 0. Followed by phone with yearly Urine Cobalt.</t>
  </si>
  <si>
    <t>Right Zimmer MLT with 32 mm +3.5 Cr Co head and Converge socket 57 OD</t>
  </si>
  <si>
    <t>Left  Zimmer MLT with 32 mm +3.5 Cr Co head and Converge socket 57 OD</t>
  </si>
  <si>
    <t>Bilateral Zimmer 32 heads with MLT stems done a year apart</t>
  </si>
  <si>
    <t>Patient with acute left groin pain resolved after 2 weeks meloxicam. Worked up with MS MSI and urine cobalt level.</t>
  </si>
  <si>
    <t>L zimmer 32 on MLT</t>
  </si>
  <si>
    <t>Patient presented with acute pain left THA 4/17. Improved with NSAI,  MS MRI notable for "physiologic" joint fluid and mild tendinsosis of gluteus medius</t>
  </si>
  <si>
    <t>L Zimmer uncemented Fitmore stem with 12/14 taper, VerSys hip system 36mm +0 head with Triology socket by Dr. Rhyneer</t>
  </si>
  <si>
    <t>Right TKA</t>
  </si>
  <si>
    <t>Zimmer 36+0 Fitmore</t>
  </si>
  <si>
    <t>Phone report of urine test.</t>
  </si>
  <si>
    <t>Activity related anterior and lateral hip pain since time of surgery, MS MRI no significant ARMD.</t>
  </si>
  <si>
    <t>L Zimmer MLT 32+3.5 CrCo</t>
  </si>
  <si>
    <t>R TKA 7/15</t>
  </si>
  <si>
    <t xml:space="preserve">Zimmer 12/14 CoCr femoral head, Zimmer CR Femoral </t>
  </si>
  <si>
    <t>Doing well, no concerns</t>
  </si>
  <si>
    <t>Valvular heart disease predated cobalt exposure</t>
  </si>
  <si>
    <t>R Zimmer, 60 Trilogy shell, 32 ID longevity liner, 32 +3.5 head, 12.5 standard offset ML taper stem, 2 screws</t>
  </si>
  <si>
    <t>12.5 MLT EO with 32 mm +3.5 head done 4/16/08</t>
  </si>
  <si>
    <t xml:space="preserve">Bilatera Zimmerl 32+3.5 heads, MLT stems done 2 years apart </t>
  </si>
  <si>
    <t>12.5 MLT EO with 32 mm +3.5 head</t>
  </si>
  <si>
    <t>Relatively through screen for APCE symptoms notable for new seizure disorder and tinnitus but no fatigue, memory problems, or exercise intolerance.</t>
  </si>
  <si>
    <t>Severe sudden left lateral hip pain and mowing the yard. MS MRI did not show significant ARMD.</t>
  </si>
  <si>
    <t>R revision 32 mm +7 CrCo head constrained liner, retained fiber-metal taper stem</t>
  </si>
  <si>
    <t>Zimmer 32+7 FMT stem</t>
  </si>
  <si>
    <t xml:space="preserve">Doing well with revised hip at 1y7m </t>
  </si>
  <si>
    <t xml:space="preserve">Catastrophically failed "old" constrained liner, groove worn into femoral neck my impingement on locking ring, moderate Ti metallosis. HP marked metallosis with histocytic response. </t>
  </si>
  <si>
    <t>Hip dislocation due to catastrophic failure 12 year old constrained liner</t>
  </si>
  <si>
    <t>Myelodysplastic disorder</t>
  </si>
  <si>
    <t xml:space="preserve">R Zimmer Hybrid hip with CrCo stem and 32 mm MoP </t>
  </si>
  <si>
    <t>Zimmer 32 on cemented stem</t>
  </si>
  <si>
    <t>New onset of panic attacks.</t>
  </si>
  <si>
    <t>R Zimmer Trilogy cluster 58 shell, single screw fixation, 32 lit longevity liner, MLT EO #10 uncemented stem, 32+0 head</t>
  </si>
  <si>
    <t>Patient received shoulder injectino my CA PAC for partial rotator cuff tear.</t>
  </si>
  <si>
    <t>Activity related lateral hip pain, no ARMD by MS MRI</t>
  </si>
  <si>
    <t xml:space="preserve">L Zimmer 54 Trilogy shell, 32 liner, size 12 fiber metal taper, 32 head, acetabular fixation supplemented with 3 posterior superior screws. </t>
  </si>
  <si>
    <t xml:space="preserve">R THA 32 mm CrCo head, 52 Trilogy socket, 32 Longevity liner, 12 fiber metal taper stem with extended offset. L TKA done 11/18/2004 and revised for exchange of plastic on 3/14/2007 is a Zimmer LPS knee. R TKA 9/30/2011 another Zimmer LPS knee. </t>
  </si>
  <si>
    <t>Bilateral Zimmer 32 FMR, Bilateral LPS femoral</t>
  </si>
  <si>
    <t>Following expectantly has 4 joints at risk</t>
  </si>
  <si>
    <t>No ACE symptoms other than new insomnia.</t>
  </si>
  <si>
    <t>L Zimmer MLT stem, 38+4 CrCo head, Converge 38</t>
  </si>
  <si>
    <t>Zimmer 38 +4 MLT</t>
  </si>
  <si>
    <t>Doing well at last follow-up. 7/17 patient had urine of 1.1 and blood of 0.3, no treatment, now urine &lt; 1, blood &lt; 0.5</t>
  </si>
  <si>
    <t>R PCA Uncemented Socket and Stem, 32 MoP, femur was done in 1986, Socket revised 1995</t>
  </si>
  <si>
    <t>Howmedica PCA 32 head, PCA Stem</t>
  </si>
  <si>
    <t>Patient seen by CA for left hip and generalized pain. PT and fitness program incouraged</t>
  </si>
  <si>
    <t>Osteonics with Secure Fit Stem</t>
  </si>
  <si>
    <t>Bilateral Stryker 32 CT</t>
  </si>
  <si>
    <t>Bilateral Osteonics with Secure Fit Stems</t>
  </si>
  <si>
    <t>Patient hospital follow-up for contusion of his prosthetic hip due to a fall. Hip improving, bad back and shoulders under pain management.</t>
  </si>
  <si>
    <t>L Zimmer "Persona" knee</t>
  </si>
  <si>
    <t xml:space="preserve">Zimmer Persona femoral </t>
  </si>
  <si>
    <t>Zimemr</t>
  </si>
  <si>
    <t>Patient recovering from multiple operatations for metastatic ovarian cancer but is regaining some fitness</t>
  </si>
  <si>
    <t>Patient developed instability a year post TKA, resolved with revision to thicker poly.</t>
  </si>
  <si>
    <t>Surgeon Dr. Newman</t>
  </si>
  <si>
    <t>Femoral component R TKA</t>
  </si>
  <si>
    <t>Patient post cobalt free TSA</t>
  </si>
  <si>
    <t>No symptoms a at-risk TJA</t>
  </si>
  <si>
    <t>Triathalon CR</t>
  </si>
  <si>
    <t>Stryker Tria</t>
  </si>
  <si>
    <t>Powell</t>
  </si>
  <si>
    <t>Right knee pain likely referred from arthritic left hio</t>
  </si>
  <si>
    <t xml:space="preserve">Pain never resolved post-operatively </t>
  </si>
  <si>
    <t>Patient in for progressive contralateral knee arthritis, pleased with TKA but she had a hard time getting through it so has elected non-operative pathway other knee.</t>
  </si>
  <si>
    <t>Macular degeneration</t>
  </si>
  <si>
    <t>No symptoms at TKA</t>
  </si>
  <si>
    <t>R AML 32 mm CoP</t>
  </si>
  <si>
    <t>DePuy AML stem with 32 Biolox head</t>
  </si>
  <si>
    <t>L ZMR revised to CoP for MACC of 40 mm CrCo head</t>
  </si>
  <si>
    <t>No present interval ACE symptoms</t>
  </si>
  <si>
    <t>No symptoms at left hip</t>
  </si>
  <si>
    <t xml:space="preserve">L Revision Zimmer wagner SL stem with 32mm +3.5 chrome cobalt head, Triologysocket. </t>
  </si>
  <si>
    <t>&lt;3.0</t>
  </si>
  <si>
    <t>Only seen once. Testing reporting threshold of 3 precludes determination of cobalt status.</t>
  </si>
  <si>
    <t>Patient has significant psychoscoial dysfunction that predated his THA revision. No progression of symptoms c/w ACE.</t>
  </si>
  <si>
    <t>Hip pain and stiffness explicable by severe heterotopic ossificaiton that occurred after his revision surgery</t>
  </si>
  <si>
    <t xml:space="preserve">Count of U[Co] ≥ 1 </t>
  </si>
  <si>
    <t>Row Labels</t>
  </si>
  <si>
    <t>(blank)</t>
  </si>
  <si>
    <t>Grand Total</t>
  </si>
  <si>
    <t>Column Labels</t>
  </si>
  <si>
    <t>Uco &lt; 1</t>
  </si>
  <si>
    <t>Uco ≥ 1</t>
  </si>
  <si>
    <t>CSI ≥ 2</t>
  </si>
  <si>
    <t>CSI &gt; 2</t>
  </si>
  <si>
    <t>Not Cobalturic CSIS</t>
  </si>
  <si>
    <t>Cobalturic CSIS</t>
  </si>
  <si>
    <t>Q1 UCoY</t>
  </si>
  <si>
    <t>Q2 UCoY</t>
  </si>
  <si>
    <t>Q2 CSIS</t>
  </si>
  <si>
    <t>Q1 CSIS</t>
  </si>
  <si>
    <t>Q3 UCoY</t>
  </si>
  <si>
    <t>Q3 CSIS</t>
  </si>
  <si>
    <t>Q4 UCoY</t>
  </si>
  <si>
    <t>Q4 CSIS</t>
  </si>
  <si>
    <t>Q1+Q2 UCoY</t>
  </si>
  <si>
    <t>Q1+Q2 CSIS</t>
  </si>
  <si>
    <t>UCoY</t>
  </si>
  <si>
    <t>BCo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0"/>
  </numFmts>
  <fonts count="19" x14ac:knownFonts="1">
    <font>
      <sz val="12"/>
      <color theme="1"/>
      <name val="Calibri"/>
      <family val="2"/>
      <scheme val="minor"/>
    </font>
    <font>
      <b/>
      <sz val="12"/>
      <color theme="1"/>
      <name val="Calibri"/>
      <family val="2"/>
      <scheme val="minor"/>
    </font>
    <font>
      <sz val="10"/>
      <color theme="1" tint="4.9989318521683403E-2"/>
      <name val="Arial Narrow"/>
      <family val="2"/>
    </font>
    <font>
      <sz val="16"/>
      <color theme="1" tint="4.9989318521683403E-2"/>
      <name val="Arial Narrow"/>
      <family val="2"/>
    </font>
    <font>
      <sz val="10"/>
      <color rgb="FFFFFF00"/>
      <name val="Arial Narrow"/>
      <family val="2"/>
    </font>
    <font>
      <b/>
      <sz val="10"/>
      <color rgb="FF0D0D0D"/>
      <name val="Arial Narrow"/>
      <family val="2"/>
    </font>
    <font>
      <sz val="10"/>
      <name val="Arial Narrow"/>
      <family val="2"/>
    </font>
    <font>
      <sz val="10"/>
      <color rgb="FF000000"/>
      <name val="Arial Narrow"/>
      <family val="2"/>
    </font>
    <font>
      <b/>
      <sz val="10"/>
      <color rgb="FFFF0000"/>
      <name val="Arial Narrow"/>
      <family val="2"/>
    </font>
    <font>
      <sz val="10"/>
      <color theme="1"/>
      <name val="Arial Narrow"/>
      <family val="2"/>
    </font>
    <font>
      <b/>
      <sz val="10"/>
      <name val="Arial Narrow"/>
      <family val="2"/>
    </font>
    <font>
      <sz val="10"/>
      <color theme="7" tint="-0.249977111117893"/>
      <name val="Arial Narrow"/>
      <family val="2"/>
    </font>
    <font>
      <i/>
      <sz val="10"/>
      <name val="Arial Narrow"/>
      <family val="2"/>
    </font>
    <font>
      <b/>
      <i/>
      <sz val="10"/>
      <color rgb="FFFF0000"/>
      <name val="Arial Narrow"/>
      <family val="2"/>
    </font>
    <font>
      <sz val="10"/>
      <name val="Arial"/>
      <family val="2"/>
    </font>
    <font>
      <i/>
      <sz val="10"/>
      <color theme="1"/>
      <name val="Arial Narrow"/>
      <family val="2"/>
    </font>
    <font>
      <b/>
      <sz val="10"/>
      <color theme="1" tint="4.9989318521683403E-2"/>
      <name val="Arial Narrow"/>
      <family val="2"/>
    </font>
    <font>
      <b/>
      <sz val="16"/>
      <color theme="1" tint="4.9989318521683403E-2"/>
      <name val="Arial Narrow"/>
      <family val="2"/>
    </font>
    <font>
      <b/>
      <sz val="10"/>
      <color rgb="FFFFFF00"/>
      <name val="Arial Narrow"/>
      <family val="2"/>
    </font>
  </fonts>
  <fills count="32">
    <fill>
      <patternFill patternType="none"/>
    </fill>
    <fill>
      <patternFill patternType="gray125"/>
    </fill>
    <fill>
      <patternFill patternType="solid">
        <fgColor rgb="FFCCFFCC"/>
        <bgColor indexed="64"/>
      </patternFill>
    </fill>
    <fill>
      <patternFill patternType="solid">
        <fgColor rgb="FFFFFF00"/>
        <bgColor indexed="64"/>
      </patternFill>
    </fill>
    <fill>
      <patternFill patternType="solid">
        <fgColor rgb="FFFF0000"/>
        <bgColor indexed="64"/>
      </patternFill>
    </fill>
    <fill>
      <patternFill patternType="solid">
        <fgColor rgb="FF0070C0"/>
        <bgColor rgb="FFFFFF00"/>
      </patternFill>
    </fill>
    <fill>
      <patternFill patternType="solid">
        <fgColor theme="7" tint="0.79998168889431442"/>
        <bgColor indexed="64"/>
      </patternFill>
    </fill>
    <fill>
      <patternFill patternType="solid">
        <fgColor theme="9" tint="0.59999389629810485"/>
        <bgColor indexed="64"/>
      </patternFill>
    </fill>
    <fill>
      <patternFill patternType="solid">
        <fgColor rgb="FF00B0F0"/>
        <bgColor indexed="64"/>
      </patternFill>
    </fill>
    <fill>
      <patternFill patternType="solid">
        <fgColor theme="7"/>
        <bgColor rgb="FFFFC000"/>
      </patternFill>
    </fill>
    <fill>
      <patternFill patternType="solid">
        <fgColor theme="3" tint="0.79998168889431442"/>
        <bgColor indexed="64"/>
      </patternFill>
    </fill>
    <fill>
      <patternFill patternType="solid">
        <fgColor theme="3" tint="0.59999389629810485"/>
        <bgColor rgb="FF4F81BD"/>
      </patternFill>
    </fill>
    <fill>
      <patternFill patternType="solid">
        <fgColor rgb="FFFCD5B4"/>
        <bgColor rgb="FF000000"/>
      </patternFill>
    </fill>
    <fill>
      <patternFill patternType="solid">
        <fgColor theme="8" tint="0.59999389629810485"/>
        <bgColor indexed="64"/>
      </patternFill>
    </fill>
    <fill>
      <patternFill patternType="solid">
        <fgColor rgb="FFCCFFCC"/>
        <bgColor rgb="FF4F81BD"/>
      </patternFill>
    </fill>
    <fill>
      <patternFill patternType="solid">
        <fgColor theme="5" tint="0.79998168889431442"/>
        <bgColor indexed="64"/>
      </patternFill>
    </fill>
    <fill>
      <patternFill patternType="solid">
        <fgColor theme="0"/>
        <bgColor indexed="64"/>
      </patternFill>
    </fill>
    <fill>
      <patternFill patternType="solid">
        <fgColor theme="2" tint="-0.249977111117893"/>
        <bgColor indexed="64"/>
      </patternFill>
    </fill>
    <fill>
      <patternFill patternType="solid">
        <fgColor theme="5" tint="0.59999389629810485"/>
        <bgColor indexed="64"/>
      </patternFill>
    </fill>
    <fill>
      <patternFill patternType="solid">
        <fgColor rgb="FFFFFF00"/>
        <bgColor rgb="FFFFFF00"/>
      </patternFill>
    </fill>
    <fill>
      <patternFill patternType="solid">
        <fgColor rgb="FFFF0000"/>
        <bgColor rgb="FF000000"/>
      </patternFill>
    </fill>
    <fill>
      <patternFill patternType="solid">
        <fgColor rgb="FFFFFFFF"/>
        <bgColor rgb="FF000000"/>
      </patternFill>
    </fill>
    <fill>
      <patternFill patternType="solid">
        <fgColor rgb="FFC5D9F1"/>
        <bgColor rgb="FF000000"/>
      </patternFill>
    </fill>
    <fill>
      <patternFill patternType="solid">
        <fgColor rgb="FFC4BD97"/>
        <bgColor rgb="FF000000"/>
      </patternFill>
    </fill>
    <fill>
      <patternFill patternType="solid">
        <fgColor rgb="FFCCFFCC"/>
        <bgColor rgb="FF000000"/>
      </patternFill>
    </fill>
    <fill>
      <patternFill patternType="solid">
        <fgColor rgb="FFE6B8B7"/>
        <bgColor rgb="FF000000"/>
      </patternFill>
    </fill>
    <fill>
      <patternFill patternType="solid">
        <fgColor rgb="FF8DB4E2"/>
        <bgColor rgb="FF4F81BD"/>
      </patternFill>
    </fill>
    <fill>
      <patternFill patternType="solid">
        <fgColor rgb="FFFFFF00"/>
        <bgColor rgb="FF000000"/>
      </patternFill>
    </fill>
    <fill>
      <patternFill patternType="solid">
        <fgColor rgb="FFF2DCDB"/>
        <bgColor rgb="FF000000"/>
      </patternFill>
    </fill>
    <fill>
      <patternFill patternType="solid">
        <fgColor rgb="FFE4DFEC"/>
        <bgColor rgb="FF000000"/>
      </patternFill>
    </fill>
    <fill>
      <patternFill patternType="solid">
        <fgColor theme="4" tint="0.79998168889431442"/>
        <bgColor theme="4" tint="0.79998168889431442"/>
      </patternFill>
    </fill>
    <fill>
      <patternFill patternType="solid">
        <fgColor theme="4"/>
        <bgColor theme="4"/>
      </patternFill>
    </fill>
  </fills>
  <borders count="13">
    <border>
      <left/>
      <right/>
      <top/>
      <bottom/>
      <diagonal/>
    </border>
    <border>
      <left style="thin">
        <color rgb="FFFFFFFF"/>
      </left>
      <right style="thin">
        <color rgb="FFFFFFFF"/>
      </right>
      <top/>
      <bottom style="thick">
        <color rgb="FFFFFFFF"/>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style="thin">
        <color rgb="FFFFFFFF"/>
      </left>
      <right style="thin">
        <color auto="1"/>
      </right>
      <top style="thin">
        <color auto="1"/>
      </top>
      <bottom style="thin">
        <color auto="1"/>
      </bottom>
      <diagonal/>
    </border>
    <border>
      <left style="thin">
        <color auto="1"/>
      </left>
      <right style="thin">
        <color auto="1"/>
      </right>
      <top style="thin">
        <color rgb="FFFFFFFF"/>
      </top>
      <bottom style="thin">
        <color auto="1"/>
      </bottom>
      <diagonal/>
    </border>
    <border>
      <left style="thin">
        <color rgb="FFFFFFFF"/>
      </left>
      <right style="thin">
        <color auto="1"/>
      </right>
      <top style="thin">
        <color rgb="FFFFFFFF"/>
      </top>
      <bottom style="thin">
        <color auto="1"/>
      </bottom>
      <diagonal/>
    </border>
    <border>
      <left style="thin">
        <color theme="0"/>
      </left>
      <right style="thin">
        <color auto="1"/>
      </right>
      <top style="thin">
        <color auto="1"/>
      </top>
      <bottom style="thin">
        <color auto="1"/>
      </bottom>
      <diagonal/>
    </border>
    <border>
      <left/>
      <right/>
      <top/>
      <bottom style="thin">
        <color theme="4" tint="0.39997558519241921"/>
      </bottom>
      <diagonal/>
    </border>
    <border>
      <left/>
      <right/>
      <top style="thin">
        <color theme="4" tint="0.39997558519241921"/>
      </top>
      <bottom/>
      <diagonal/>
    </border>
    <border>
      <left style="thin">
        <color theme="0"/>
      </left>
      <right style="thin">
        <color theme="0"/>
      </right>
      <top/>
      <bottom style="thick">
        <color theme="0"/>
      </bottom>
      <diagonal/>
    </border>
  </borders>
  <cellStyleXfs count="2">
    <xf numFmtId="0" fontId="0" fillId="0" borderId="0"/>
    <xf numFmtId="0" fontId="14" fillId="0" borderId="0"/>
  </cellStyleXfs>
  <cellXfs count="285">
    <xf numFmtId="0" fontId="0" fillId="0" borderId="0" xfId="0"/>
    <xf numFmtId="164" fontId="2" fillId="2" borderId="0" xfId="0" applyNumberFormat="1" applyFont="1" applyFill="1" applyAlignment="1">
      <alignment horizontal="center" vertical="center" wrapText="1"/>
    </xf>
    <xf numFmtId="0" fontId="2" fillId="2" borderId="0" xfId="0" applyFont="1" applyFill="1" applyAlignment="1">
      <alignment horizontal="center" vertical="center" wrapText="1"/>
    </xf>
    <xf numFmtId="164" fontId="2" fillId="3" borderId="0" xfId="0" applyNumberFormat="1" applyFont="1" applyFill="1" applyAlignment="1">
      <alignment horizontal="center" vertical="center" wrapText="1"/>
    </xf>
    <xf numFmtId="0" fontId="3" fillId="4" borderId="0" xfId="0" applyFont="1" applyFill="1" applyAlignment="1">
      <alignment horizontal="center" vertical="center" wrapText="1"/>
    </xf>
    <xf numFmtId="0" fontId="2" fillId="4" borderId="0" xfId="0" applyFont="1" applyFill="1" applyAlignment="1">
      <alignment horizontal="center" vertical="center" wrapText="1"/>
    </xf>
    <xf numFmtId="165" fontId="4" fillId="0" borderId="0" xfId="0" applyNumberFormat="1" applyFont="1" applyAlignment="1">
      <alignment horizontal="center" vertical="center" wrapText="1"/>
    </xf>
    <xf numFmtId="0" fontId="4" fillId="5" borderId="0" xfId="0" applyFont="1" applyFill="1" applyAlignment="1">
      <alignment horizontal="center" vertical="center" wrapText="1"/>
    </xf>
    <xf numFmtId="0" fontId="2" fillId="6" borderId="0" xfId="0" applyFont="1" applyFill="1" applyAlignment="1">
      <alignment horizontal="center" vertical="center" wrapText="1"/>
    </xf>
    <xf numFmtId="0" fontId="2" fillId="7" borderId="0" xfId="0" applyFont="1" applyFill="1" applyAlignment="1">
      <alignment horizontal="center" vertical="center" wrapText="1"/>
    </xf>
    <xf numFmtId="0" fontId="2" fillId="0" borderId="0" xfId="0" applyFont="1" applyAlignment="1">
      <alignment horizontal="center" vertical="center" wrapText="1"/>
    </xf>
    <xf numFmtId="164" fontId="2" fillId="7" borderId="0" xfId="0" applyNumberFormat="1" applyFont="1" applyFill="1" applyAlignment="1">
      <alignment horizontal="center" vertical="center" wrapText="1"/>
    </xf>
    <xf numFmtId="164" fontId="4" fillId="8" borderId="0" xfId="0" applyNumberFormat="1" applyFont="1" applyFill="1" applyAlignment="1">
      <alignment horizontal="center" vertical="center" wrapText="1"/>
    </xf>
    <xf numFmtId="164" fontId="3" fillId="3" borderId="0" xfId="0" applyNumberFormat="1" applyFont="1" applyFill="1" applyAlignment="1">
      <alignment horizontal="center" vertical="center" wrapText="1"/>
    </xf>
    <xf numFmtId="164" fontId="2" fillId="8" borderId="0" xfId="0" applyNumberFormat="1" applyFont="1" applyFill="1" applyAlignment="1">
      <alignment horizontal="center" vertical="center" wrapText="1"/>
    </xf>
    <xf numFmtId="165" fontId="2" fillId="4" borderId="0" xfId="0" applyNumberFormat="1" applyFont="1" applyFill="1" applyAlignment="1">
      <alignment horizontal="center" vertical="center" wrapText="1"/>
    </xf>
    <xf numFmtId="165" fontId="2" fillId="9" borderId="0" xfId="0" applyNumberFormat="1" applyFont="1" applyFill="1" applyAlignment="1">
      <alignment horizontal="center" vertical="center" wrapText="1"/>
    </xf>
    <xf numFmtId="0" fontId="2" fillId="10" borderId="0" xfId="0" applyFont="1" applyFill="1" applyAlignment="1">
      <alignment horizontal="center" vertical="center" wrapText="1"/>
    </xf>
    <xf numFmtId="1" fontId="5" fillId="11" borderId="1" xfId="0" applyNumberFormat="1" applyFont="1" applyFill="1" applyBorder="1" applyAlignment="1">
      <alignment horizontal="center" vertical="center" wrapText="1"/>
    </xf>
    <xf numFmtId="1" fontId="5" fillId="11" borderId="0" xfId="0" applyNumberFormat="1" applyFont="1" applyFill="1" applyAlignment="1">
      <alignment horizontal="center" vertical="center" wrapText="1"/>
    </xf>
    <xf numFmtId="0" fontId="5" fillId="12" borderId="1" xfId="0" applyFont="1" applyFill="1" applyBorder="1" applyAlignment="1">
      <alignment horizontal="center" vertical="center" wrapText="1"/>
    </xf>
    <xf numFmtId="0" fontId="2" fillId="13" borderId="0" xfId="0" applyFont="1" applyFill="1" applyAlignment="1">
      <alignment horizontal="center" vertical="center" wrapText="1"/>
    </xf>
    <xf numFmtId="2" fontId="2" fillId="13" borderId="0" xfId="0" applyNumberFormat="1" applyFont="1" applyFill="1" applyAlignment="1">
      <alignment horizontal="center" vertical="center" wrapText="1"/>
    </xf>
    <xf numFmtId="1" fontId="2" fillId="7" borderId="0" xfId="0" applyNumberFormat="1" applyFont="1" applyFill="1" applyAlignment="1">
      <alignment horizontal="center" vertical="center" wrapText="1"/>
    </xf>
    <xf numFmtId="2" fontId="2" fillId="7" borderId="0" xfId="0" applyNumberFormat="1" applyFont="1" applyFill="1" applyAlignment="1">
      <alignment horizontal="center" vertical="center" wrapText="1"/>
    </xf>
    <xf numFmtId="2" fontId="2" fillId="4" borderId="0" xfId="0" applyNumberFormat="1" applyFont="1" applyFill="1" applyAlignment="1">
      <alignment horizontal="center" vertical="center" wrapText="1"/>
    </xf>
    <xf numFmtId="2" fontId="2" fillId="3" borderId="0" xfId="0" applyNumberFormat="1" applyFont="1" applyFill="1" applyAlignment="1">
      <alignment horizontal="center" vertical="center" wrapText="1"/>
    </xf>
    <xf numFmtId="1" fontId="5" fillId="14" borderId="0" xfId="0" applyNumberFormat="1" applyFont="1" applyFill="1" applyAlignment="1">
      <alignment horizontal="center" vertical="center" wrapText="1"/>
    </xf>
    <xf numFmtId="164" fontId="5" fillId="14" borderId="0" xfId="0" applyNumberFormat="1" applyFont="1" applyFill="1" applyAlignment="1">
      <alignment horizontal="center" vertical="center" wrapText="1"/>
    </xf>
    <xf numFmtId="0" fontId="2" fillId="15" borderId="0" xfId="0" applyFont="1" applyFill="1" applyAlignment="1">
      <alignment horizontal="center" vertical="center" wrapText="1"/>
    </xf>
    <xf numFmtId="0" fontId="2" fillId="16" borderId="0" xfId="0" applyFont="1" applyFill="1" applyAlignment="1">
      <alignment horizontal="center" vertical="center" wrapText="1"/>
    </xf>
    <xf numFmtId="0" fontId="2" fillId="17" borderId="0" xfId="0" applyFont="1" applyFill="1" applyAlignment="1">
      <alignment horizontal="center" vertical="center" wrapText="1"/>
    </xf>
    <xf numFmtId="0" fontId="2" fillId="18" borderId="0" xfId="0" applyFont="1" applyFill="1" applyAlignment="1">
      <alignment horizontal="center" vertical="center" wrapText="1"/>
    </xf>
    <xf numFmtId="1" fontId="2" fillId="17" borderId="0" xfId="0" applyNumberFormat="1" applyFont="1" applyFill="1" applyAlignment="1">
      <alignment horizontal="center" vertical="center" wrapText="1"/>
    </xf>
    <xf numFmtId="1" fontId="6" fillId="2" borderId="2" xfId="0" applyNumberFormat="1" applyFont="1" applyFill="1" applyBorder="1" applyAlignment="1">
      <alignment horizontal="center" vertical="center" wrapText="1"/>
    </xf>
    <xf numFmtId="0" fontId="6" fillId="2" borderId="2" xfId="0" applyFont="1" applyFill="1" applyBorder="1" applyAlignment="1">
      <alignment horizontal="center" vertical="center" wrapText="1"/>
    </xf>
    <xf numFmtId="164" fontId="6" fillId="2" borderId="2" xfId="0" applyNumberFormat="1" applyFont="1" applyFill="1" applyBorder="1" applyAlignment="1">
      <alignment horizontal="center" vertical="center" wrapText="1"/>
    </xf>
    <xf numFmtId="49" fontId="6" fillId="2" borderId="2" xfId="0" applyNumberFormat="1" applyFont="1" applyFill="1" applyBorder="1" applyAlignment="1">
      <alignment horizontal="center" vertical="center" wrapText="1"/>
    </xf>
    <xf numFmtId="164" fontId="6" fillId="3" borderId="2" xfId="0" applyNumberFormat="1" applyFont="1" applyFill="1" applyBorder="1" applyAlignment="1">
      <alignment horizontal="center" vertical="center" wrapText="1"/>
    </xf>
    <xf numFmtId="164" fontId="6" fillId="4" borderId="2" xfId="0" applyNumberFormat="1" applyFont="1" applyFill="1" applyBorder="1" applyAlignment="1">
      <alignment horizontal="center" vertical="center" wrapText="1"/>
    </xf>
    <xf numFmtId="165" fontId="6" fillId="0" borderId="2" xfId="0" applyNumberFormat="1" applyFont="1" applyBorder="1" applyAlignment="1">
      <alignment horizontal="center" vertical="center" wrapText="1"/>
    </xf>
    <xf numFmtId="164" fontId="6" fillId="0" borderId="2" xfId="0" applyNumberFormat="1" applyFont="1" applyBorder="1" applyAlignment="1">
      <alignment horizontal="center" vertical="center" wrapText="1"/>
    </xf>
    <xf numFmtId="14" fontId="6" fillId="3" borderId="2" xfId="0" applyNumberFormat="1" applyFont="1" applyFill="1" applyBorder="1" applyAlignment="1">
      <alignment horizontal="center" vertical="center" wrapText="1"/>
    </xf>
    <xf numFmtId="0" fontId="7" fillId="19" borderId="2" xfId="0" applyFont="1" applyFill="1" applyBorder="1" applyAlignment="1">
      <alignment horizontal="center" vertical="center" wrapText="1"/>
    </xf>
    <xf numFmtId="14" fontId="6" fillId="6" borderId="2" xfId="0" applyNumberFormat="1" applyFont="1" applyFill="1" applyBorder="1" applyAlignment="1">
      <alignment horizontal="center" vertical="center" wrapText="1"/>
    </xf>
    <xf numFmtId="0" fontId="6" fillId="7" borderId="2" xfId="0" applyFont="1" applyFill="1" applyBorder="1" applyAlignment="1">
      <alignment horizontal="center" vertical="center" wrapText="1"/>
    </xf>
    <xf numFmtId="1" fontId="6" fillId="7" borderId="2" xfId="0" applyNumberFormat="1" applyFont="1" applyFill="1" applyBorder="1" applyAlignment="1">
      <alignment horizontal="center" vertical="center" wrapText="1"/>
    </xf>
    <xf numFmtId="0" fontId="6" fillId="0" borderId="2" xfId="0" applyFont="1" applyBorder="1" applyAlignment="1">
      <alignment horizontal="center" vertical="center" wrapText="1"/>
    </xf>
    <xf numFmtId="164" fontId="6" fillId="7" borderId="2" xfId="0" applyNumberFormat="1" applyFont="1" applyFill="1" applyBorder="1" applyAlignment="1">
      <alignment horizontal="center" vertical="center" wrapText="1"/>
    </xf>
    <xf numFmtId="0" fontId="8" fillId="0" borderId="2" xfId="0" applyFont="1" applyBorder="1" applyAlignment="1">
      <alignment horizontal="center" vertical="center" wrapText="1"/>
    </xf>
    <xf numFmtId="164" fontId="4" fillId="8" borderId="2" xfId="0" applyNumberFormat="1" applyFont="1" applyFill="1" applyBorder="1" applyAlignment="1">
      <alignment horizontal="center" vertical="center" wrapText="1"/>
    </xf>
    <xf numFmtId="165" fontId="6" fillId="4" borderId="2" xfId="0" applyNumberFormat="1" applyFont="1" applyFill="1" applyBorder="1" applyAlignment="1">
      <alignment horizontal="center" vertical="center" wrapText="1"/>
    </xf>
    <xf numFmtId="165" fontId="6" fillId="9" borderId="2" xfId="0" applyNumberFormat="1" applyFont="1" applyFill="1" applyBorder="1" applyAlignment="1">
      <alignment horizontal="center" vertical="center" wrapText="1"/>
    </xf>
    <xf numFmtId="164" fontId="8" fillId="3" borderId="2" xfId="0" applyNumberFormat="1" applyFont="1" applyFill="1" applyBorder="1" applyAlignment="1">
      <alignment horizontal="center" vertical="center" wrapText="1"/>
    </xf>
    <xf numFmtId="1" fontId="6" fillId="11" borderId="3" xfId="0" applyNumberFormat="1" applyFont="1" applyFill="1" applyBorder="1" applyAlignment="1">
      <alignment horizontal="center" vertical="center" wrapText="1"/>
    </xf>
    <xf numFmtId="0" fontId="6" fillId="12" borderId="2" xfId="0" applyFont="1" applyFill="1" applyBorder="1" applyAlignment="1">
      <alignment horizontal="center" vertical="center" wrapText="1"/>
    </xf>
    <xf numFmtId="14" fontId="6" fillId="0" borderId="2" xfId="0" applyNumberFormat="1" applyFont="1" applyBorder="1" applyAlignment="1">
      <alignment horizontal="center" vertical="center" wrapText="1"/>
    </xf>
    <xf numFmtId="1" fontId="6" fillId="13" borderId="2" xfId="0" applyNumberFormat="1" applyFont="1" applyFill="1" applyBorder="1" applyAlignment="1">
      <alignment horizontal="center" vertical="center" wrapText="1"/>
    </xf>
    <xf numFmtId="2" fontId="6" fillId="13" borderId="2" xfId="0" applyNumberFormat="1" applyFont="1" applyFill="1" applyBorder="1" applyAlignment="1">
      <alignment horizontal="center" vertical="center" wrapText="1"/>
    </xf>
    <xf numFmtId="2" fontId="6" fillId="4" borderId="2" xfId="0" applyNumberFormat="1" applyFont="1" applyFill="1" applyBorder="1" applyAlignment="1">
      <alignment horizontal="center" vertical="center" wrapText="1"/>
    </xf>
    <xf numFmtId="2" fontId="6" fillId="3" borderId="2" xfId="0" applyNumberFormat="1" applyFont="1" applyFill="1" applyBorder="1" applyAlignment="1">
      <alignment horizontal="center" vertical="center" wrapText="1"/>
    </xf>
    <xf numFmtId="164" fontId="6" fillId="10" borderId="2" xfId="0" applyNumberFormat="1" applyFont="1" applyFill="1" applyBorder="1" applyAlignment="1">
      <alignment horizontal="center" vertical="center" wrapText="1"/>
    </xf>
    <xf numFmtId="1" fontId="6" fillId="14" borderId="3" xfId="0" applyNumberFormat="1" applyFont="1" applyFill="1" applyBorder="1" applyAlignment="1">
      <alignment horizontal="center" vertical="center" wrapText="1"/>
    </xf>
    <xf numFmtId="164" fontId="6" fillId="14" borderId="3" xfId="0" applyNumberFormat="1" applyFont="1" applyFill="1" applyBorder="1" applyAlignment="1">
      <alignment horizontal="center" vertical="center" wrapText="1"/>
    </xf>
    <xf numFmtId="1" fontId="6" fillId="15" borderId="2" xfId="0" applyNumberFormat="1" applyFont="1" applyFill="1" applyBorder="1" applyAlignment="1">
      <alignment horizontal="center" vertical="center" wrapText="1"/>
    </xf>
    <xf numFmtId="14" fontId="6" fillId="7" borderId="2" xfId="0" applyNumberFormat="1" applyFont="1" applyFill="1" applyBorder="1" applyAlignment="1">
      <alignment horizontal="center" vertical="center" wrapText="1"/>
    </xf>
    <xf numFmtId="0" fontId="6" fillId="16" borderId="2" xfId="0" applyFont="1" applyFill="1" applyBorder="1" applyAlignment="1">
      <alignment horizontal="center" vertical="center" wrapText="1"/>
    </xf>
    <xf numFmtId="2" fontId="6" fillId="10" borderId="2" xfId="0" applyNumberFormat="1" applyFont="1" applyFill="1" applyBorder="1" applyAlignment="1">
      <alignment horizontal="center" vertical="center" wrapText="1"/>
    </xf>
    <xf numFmtId="14" fontId="6" fillId="10" borderId="2" xfId="0" applyNumberFormat="1" applyFont="1" applyFill="1" applyBorder="1" applyAlignment="1">
      <alignment horizontal="center" vertical="center" wrapText="1"/>
    </xf>
    <xf numFmtId="2" fontId="6" fillId="17" borderId="2" xfId="0" applyNumberFormat="1" applyFont="1" applyFill="1" applyBorder="1" applyAlignment="1">
      <alignment horizontal="center" vertical="center" wrapText="1"/>
    </xf>
    <xf numFmtId="0" fontId="6" fillId="17" borderId="2" xfId="0" applyFont="1" applyFill="1" applyBorder="1" applyAlignment="1">
      <alignment horizontal="center" vertical="center" wrapText="1"/>
    </xf>
    <xf numFmtId="0" fontId="6" fillId="10" borderId="2" xfId="0" applyFont="1" applyFill="1" applyBorder="1" applyAlignment="1">
      <alignment horizontal="center" vertical="center" wrapText="1"/>
    </xf>
    <xf numFmtId="0" fontId="6" fillId="18" borderId="2" xfId="0" applyFont="1" applyFill="1" applyBorder="1" applyAlignment="1">
      <alignment horizontal="center" vertical="center" wrapText="1"/>
    </xf>
    <xf numFmtId="0" fontId="6" fillId="4" borderId="2" xfId="0" applyFont="1" applyFill="1" applyBorder="1" applyAlignment="1">
      <alignment horizontal="center" vertical="center" wrapText="1"/>
    </xf>
    <xf numFmtId="1" fontId="6" fillId="17" borderId="2" xfId="0" applyNumberFormat="1" applyFont="1" applyFill="1" applyBorder="1" applyAlignment="1">
      <alignment horizontal="center" vertical="center" wrapText="1"/>
    </xf>
    <xf numFmtId="0" fontId="9" fillId="0" borderId="0" xfId="0" applyFont="1" applyAlignment="1">
      <alignment horizontal="center" vertical="center"/>
    </xf>
    <xf numFmtId="0" fontId="10" fillId="2" borderId="2" xfId="0" applyFont="1" applyFill="1" applyBorder="1" applyAlignment="1">
      <alignment horizontal="center" vertical="center" wrapText="1"/>
    </xf>
    <xf numFmtId="0" fontId="7" fillId="3" borderId="2" xfId="0" applyFont="1" applyFill="1" applyBorder="1" applyAlignment="1">
      <alignment horizontal="center" vertical="center" wrapText="1"/>
    </xf>
    <xf numFmtId="0" fontId="10" fillId="0" borderId="2" xfId="0" applyFont="1" applyBorder="1" applyAlignment="1">
      <alignment horizontal="center" vertical="center" wrapText="1"/>
    </xf>
    <xf numFmtId="14" fontId="6" fillId="13" borderId="2" xfId="0" applyNumberFormat="1" applyFont="1" applyFill="1" applyBorder="1" applyAlignment="1">
      <alignment horizontal="center" vertical="center" wrapText="1"/>
    </xf>
    <xf numFmtId="14" fontId="6" fillId="15" borderId="2" xfId="0" applyNumberFormat="1" applyFont="1" applyFill="1" applyBorder="1" applyAlignment="1">
      <alignment horizontal="center" vertical="center" wrapText="1"/>
    </xf>
    <xf numFmtId="14" fontId="6" fillId="4" borderId="2" xfId="0" applyNumberFormat="1" applyFont="1" applyFill="1" applyBorder="1" applyAlignment="1">
      <alignment horizontal="center" vertical="center" wrapText="1"/>
    </xf>
    <xf numFmtId="0" fontId="10" fillId="2" borderId="4" xfId="0" applyFont="1" applyFill="1" applyBorder="1" applyAlignment="1">
      <alignment horizontal="center" vertical="center" wrapText="1"/>
    </xf>
    <xf numFmtId="0" fontId="10" fillId="0" borderId="4" xfId="0" applyFont="1" applyBorder="1" applyAlignment="1">
      <alignment horizontal="center" vertical="center" wrapText="1"/>
    </xf>
    <xf numFmtId="1" fontId="6" fillId="14" borderId="5" xfId="0" applyNumberFormat="1" applyFont="1" applyFill="1" applyBorder="1" applyAlignment="1">
      <alignment horizontal="center" vertical="center" wrapText="1"/>
    </xf>
    <xf numFmtId="164" fontId="6" fillId="14" borderId="5" xfId="0" applyNumberFormat="1" applyFont="1" applyFill="1" applyBorder="1" applyAlignment="1">
      <alignment horizontal="center" vertical="center" wrapText="1"/>
    </xf>
    <xf numFmtId="0" fontId="6" fillId="2" borderId="4" xfId="0" applyFont="1" applyFill="1" applyBorder="1" applyAlignment="1">
      <alignment horizontal="center" vertical="center" wrapText="1"/>
    </xf>
    <xf numFmtId="0" fontId="6" fillId="0" borderId="4" xfId="0" applyFont="1" applyBorder="1" applyAlignment="1">
      <alignment horizontal="center" vertical="center" wrapText="1"/>
    </xf>
    <xf numFmtId="0" fontId="6" fillId="18" borderId="2" xfId="0" applyFont="1" applyFill="1" applyBorder="1" applyAlignment="1">
      <alignment horizontal="center" vertical="center"/>
    </xf>
    <xf numFmtId="0" fontId="6" fillId="4" borderId="2" xfId="0" applyFont="1" applyFill="1" applyBorder="1" applyAlignment="1">
      <alignment horizontal="center" vertical="center"/>
    </xf>
    <xf numFmtId="1" fontId="6" fillId="17" borderId="2" xfId="0" applyNumberFormat="1" applyFont="1" applyFill="1" applyBorder="1" applyAlignment="1">
      <alignment horizontal="center" vertical="center"/>
    </xf>
    <xf numFmtId="0" fontId="6" fillId="17" borderId="2" xfId="0" applyFont="1" applyFill="1" applyBorder="1" applyAlignment="1">
      <alignment horizontal="center" vertical="center"/>
    </xf>
    <xf numFmtId="49" fontId="6" fillId="0" borderId="2" xfId="0" applyNumberFormat="1" applyFont="1" applyBorder="1" applyAlignment="1">
      <alignment horizontal="center" vertical="center" wrapText="1"/>
    </xf>
    <xf numFmtId="49" fontId="8" fillId="0" borderId="2" xfId="0" applyNumberFormat="1" applyFont="1" applyBorder="1" applyAlignment="1">
      <alignment horizontal="center" vertical="center" wrapText="1"/>
    </xf>
    <xf numFmtId="49" fontId="6" fillId="12" borderId="2" xfId="0" applyNumberFormat="1" applyFont="1" applyFill="1" applyBorder="1" applyAlignment="1">
      <alignment horizontal="center" vertical="center" wrapText="1"/>
    </xf>
    <xf numFmtId="0" fontId="6" fillId="16" borderId="2" xfId="0" applyFont="1" applyFill="1" applyBorder="1" applyAlignment="1">
      <alignment horizontal="center" vertical="center"/>
    </xf>
    <xf numFmtId="164" fontId="6" fillId="17" borderId="2" xfId="0" applyNumberFormat="1" applyFont="1" applyFill="1" applyBorder="1" applyAlignment="1">
      <alignment horizontal="center" vertical="center" wrapText="1"/>
    </xf>
    <xf numFmtId="1" fontId="10" fillId="2" borderId="2" xfId="0" applyNumberFormat="1" applyFont="1" applyFill="1" applyBorder="1" applyAlignment="1">
      <alignment horizontal="center" vertical="center" wrapText="1"/>
    </xf>
    <xf numFmtId="14" fontId="6" fillId="17" borderId="2" xfId="0" applyNumberFormat="1" applyFont="1" applyFill="1" applyBorder="1" applyAlignment="1">
      <alignment horizontal="center" vertical="center"/>
    </xf>
    <xf numFmtId="14" fontId="6" fillId="16" borderId="2" xfId="0" applyNumberFormat="1" applyFont="1" applyFill="1" applyBorder="1" applyAlignment="1">
      <alignment horizontal="center" vertical="center" wrapText="1"/>
    </xf>
    <xf numFmtId="1" fontId="6" fillId="4" borderId="2" xfId="0" applyNumberFormat="1" applyFont="1" applyFill="1" applyBorder="1" applyAlignment="1">
      <alignment horizontal="center" vertical="center"/>
    </xf>
    <xf numFmtId="14" fontId="6" fillId="17" borderId="2" xfId="0" applyNumberFormat="1" applyFont="1" applyFill="1" applyBorder="1" applyAlignment="1">
      <alignment horizontal="center" vertical="center" wrapText="1"/>
    </xf>
    <xf numFmtId="1" fontId="11" fillId="4" borderId="2" xfId="0" applyNumberFormat="1" applyFont="1" applyFill="1" applyBorder="1" applyAlignment="1">
      <alignment horizontal="center" vertical="center" wrapText="1"/>
    </xf>
    <xf numFmtId="1" fontId="10" fillId="2" borderId="4" xfId="0" applyNumberFormat="1" applyFont="1" applyFill="1" applyBorder="1" applyAlignment="1">
      <alignment horizontal="center" vertical="center" wrapText="1"/>
    </xf>
    <xf numFmtId="14" fontId="6" fillId="4" borderId="2" xfId="0" applyNumberFormat="1" applyFont="1" applyFill="1" applyBorder="1" applyAlignment="1">
      <alignment horizontal="center" vertical="center"/>
    </xf>
    <xf numFmtId="165" fontId="6" fillId="20" borderId="2" xfId="0" applyNumberFormat="1" applyFont="1" applyFill="1" applyBorder="1" applyAlignment="1">
      <alignment horizontal="center" vertical="center" wrapText="1"/>
    </xf>
    <xf numFmtId="2" fontId="6" fillId="16" borderId="2" xfId="0" applyNumberFormat="1" applyFont="1" applyFill="1" applyBorder="1" applyAlignment="1">
      <alignment horizontal="center" vertical="center" wrapText="1"/>
    </xf>
    <xf numFmtId="0" fontId="12" fillId="2" borderId="2" xfId="0" applyFont="1" applyFill="1" applyBorder="1" applyAlignment="1">
      <alignment horizontal="center" vertical="center" wrapText="1"/>
    </xf>
    <xf numFmtId="0" fontId="12" fillId="0" borderId="2" xfId="0" applyFont="1" applyBorder="1" applyAlignment="1">
      <alignment horizontal="center" vertical="center" wrapText="1"/>
    </xf>
    <xf numFmtId="0" fontId="10" fillId="2" borderId="6" xfId="0" applyFont="1" applyFill="1" applyBorder="1" applyAlignment="1">
      <alignment horizontal="center" vertical="center" wrapText="1"/>
    </xf>
    <xf numFmtId="164" fontId="6" fillId="2" borderId="4" xfId="0" applyNumberFormat="1" applyFont="1" applyFill="1" applyBorder="1" applyAlignment="1">
      <alignment horizontal="center" vertical="center" wrapText="1"/>
    </xf>
    <xf numFmtId="49" fontId="6" fillId="2" borderId="4" xfId="0" applyNumberFormat="1" applyFont="1" applyFill="1" applyBorder="1" applyAlignment="1">
      <alignment horizontal="center" vertical="center" wrapText="1"/>
    </xf>
    <xf numFmtId="164" fontId="6" fillId="3" borderId="4" xfId="0" applyNumberFormat="1" applyFont="1" applyFill="1" applyBorder="1" applyAlignment="1">
      <alignment horizontal="center" vertical="center" wrapText="1"/>
    </xf>
    <xf numFmtId="164" fontId="6" fillId="4" borderId="4" xfId="0" applyNumberFormat="1" applyFont="1" applyFill="1" applyBorder="1" applyAlignment="1">
      <alignment horizontal="center" vertical="center" wrapText="1"/>
    </xf>
    <xf numFmtId="1" fontId="6" fillId="7" borderId="4" xfId="0" applyNumberFormat="1" applyFont="1" applyFill="1" applyBorder="1" applyAlignment="1">
      <alignment horizontal="center" vertical="center" wrapText="1"/>
    </xf>
    <xf numFmtId="0" fontId="6" fillId="7" borderId="4" xfId="0" applyFont="1" applyFill="1" applyBorder="1" applyAlignment="1">
      <alignment horizontal="center" vertical="center" wrapText="1"/>
    </xf>
    <xf numFmtId="14" fontId="6" fillId="0" borderId="4" xfId="0" applyNumberFormat="1" applyFont="1" applyBorder="1" applyAlignment="1">
      <alignment horizontal="center" vertical="center" wrapText="1"/>
    </xf>
    <xf numFmtId="164" fontId="6" fillId="7" borderId="4" xfId="0" applyNumberFormat="1" applyFont="1" applyFill="1" applyBorder="1" applyAlignment="1">
      <alignment horizontal="center" vertical="center" wrapText="1"/>
    </xf>
    <xf numFmtId="0" fontId="8" fillId="0" borderId="4" xfId="0" applyFont="1" applyBorder="1" applyAlignment="1">
      <alignment horizontal="center" vertical="center" wrapText="1"/>
    </xf>
    <xf numFmtId="14" fontId="6" fillId="6" borderId="4" xfId="0" applyNumberFormat="1" applyFont="1" applyFill="1" applyBorder="1" applyAlignment="1">
      <alignment horizontal="center" vertical="center" wrapText="1"/>
    </xf>
    <xf numFmtId="165" fontId="6" fillId="9" borderId="4" xfId="0" applyNumberFormat="1" applyFont="1" applyFill="1" applyBorder="1" applyAlignment="1">
      <alignment horizontal="center" vertical="center" wrapText="1"/>
    </xf>
    <xf numFmtId="1" fontId="6" fillId="11" borderId="7" xfId="0" applyNumberFormat="1" applyFont="1" applyFill="1" applyBorder="1" applyAlignment="1">
      <alignment horizontal="center" vertical="center" wrapText="1"/>
    </xf>
    <xf numFmtId="1" fontId="6" fillId="11" borderId="5" xfId="0" applyNumberFormat="1" applyFont="1" applyFill="1" applyBorder="1" applyAlignment="1">
      <alignment horizontal="center" vertical="center" wrapText="1"/>
    </xf>
    <xf numFmtId="0" fontId="6" fillId="12" borderId="6" xfId="0" applyFont="1" applyFill="1" applyBorder="1" applyAlignment="1">
      <alignment horizontal="center" vertical="center" wrapText="1"/>
    </xf>
    <xf numFmtId="0" fontId="10" fillId="0" borderId="6" xfId="0" applyFont="1" applyBorder="1" applyAlignment="1">
      <alignment horizontal="center" vertical="center" wrapText="1"/>
    </xf>
    <xf numFmtId="1" fontId="6" fillId="13" borderId="4" xfId="0" applyNumberFormat="1" applyFont="1" applyFill="1" applyBorder="1" applyAlignment="1">
      <alignment horizontal="center" vertical="center" wrapText="1"/>
    </xf>
    <xf numFmtId="2" fontId="6" fillId="13" borderId="4" xfId="0" applyNumberFormat="1" applyFont="1" applyFill="1" applyBorder="1" applyAlignment="1">
      <alignment horizontal="center" vertical="center" wrapText="1"/>
    </xf>
    <xf numFmtId="2" fontId="6" fillId="4" borderId="4" xfId="0" applyNumberFormat="1" applyFont="1" applyFill="1" applyBorder="1" applyAlignment="1">
      <alignment horizontal="center" vertical="center" wrapText="1"/>
    </xf>
    <xf numFmtId="2" fontId="6" fillId="3" borderId="4" xfId="0" applyNumberFormat="1" applyFont="1" applyFill="1" applyBorder="1" applyAlignment="1">
      <alignment horizontal="center" vertical="center" wrapText="1"/>
    </xf>
    <xf numFmtId="1" fontId="6" fillId="15" borderId="4" xfId="0" applyNumberFormat="1" applyFont="1" applyFill="1" applyBorder="1" applyAlignment="1">
      <alignment horizontal="center" vertical="center" wrapText="1"/>
    </xf>
    <xf numFmtId="14" fontId="6" fillId="7" borderId="4" xfId="0" applyNumberFormat="1" applyFont="1" applyFill="1" applyBorder="1" applyAlignment="1">
      <alignment horizontal="center" vertical="center" wrapText="1"/>
    </xf>
    <xf numFmtId="0" fontId="6" fillId="16" borderId="4" xfId="0" applyFont="1" applyFill="1" applyBorder="1" applyAlignment="1">
      <alignment horizontal="center" vertical="center" wrapText="1"/>
    </xf>
    <xf numFmtId="2" fontId="6" fillId="10" borderId="4" xfId="0" applyNumberFormat="1" applyFont="1" applyFill="1" applyBorder="1" applyAlignment="1">
      <alignment horizontal="center" vertical="center" wrapText="1"/>
    </xf>
    <xf numFmtId="14" fontId="6" fillId="10" borderId="4" xfId="0" applyNumberFormat="1" applyFont="1" applyFill="1" applyBorder="1" applyAlignment="1">
      <alignment horizontal="center" vertical="center" wrapText="1"/>
    </xf>
    <xf numFmtId="0" fontId="6" fillId="17" borderId="4" xfId="0" applyFont="1" applyFill="1" applyBorder="1" applyAlignment="1">
      <alignment horizontal="center" vertical="center" wrapText="1"/>
    </xf>
    <xf numFmtId="0" fontId="6" fillId="10" borderId="4" xfId="0" applyFont="1" applyFill="1" applyBorder="1" applyAlignment="1">
      <alignment horizontal="center" vertical="center" wrapText="1"/>
    </xf>
    <xf numFmtId="0" fontId="6" fillId="18" borderId="4" xfId="0" applyFont="1" applyFill="1" applyBorder="1" applyAlignment="1">
      <alignment horizontal="center" vertical="center" wrapText="1"/>
    </xf>
    <xf numFmtId="0" fontId="6" fillId="18" borderId="4" xfId="0" applyFont="1" applyFill="1" applyBorder="1" applyAlignment="1">
      <alignment horizontal="center" vertical="center"/>
    </xf>
    <xf numFmtId="1" fontId="11" fillId="4" borderId="4" xfId="0" applyNumberFormat="1" applyFont="1" applyFill="1" applyBorder="1" applyAlignment="1">
      <alignment horizontal="center" vertical="center" wrapText="1"/>
    </xf>
    <xf numFmtId="0" fontId="6" fillId="4" borderId="4" xfId="0" applyFont="1" applyFill="1" applyBorder="1" applyAlignment="1">
      <alignment horizontal="center" vertical="center" wrapText="1"/>
    </xf>
    <xf numFmtId="1" fontId="6" fillId="17" borderId="4" xfId="0" applyNumberFormat="1" applyFont="1" applyFill="1" applyBorder="1" applyAlignment="1">
      <alignment horizontal="center" vertical="center" wrapText="1"/>
    </xf>
    <xf numFmtId="0" fontId="6" fillId="2" borderId="6" xfId="0" applyFont="1" applyFill="1" applyBorder="1" applyAlignment="1">
      <alignment horizontal="center" vertical="center" wrapText="1"/>
    </xf>
    <xf numFmtId="0" fontId="6" fillId="0" borderId="6" xfId="0" applyFont="1" applyBorder="1" applyAlignment="1">
      <alignment horizontal="center" vertical="center" wrapText="1"/>
    </xf>
    <xf numFmtId="14" fontId="6" fillId="13" borderId="4" xfId="0" applyNumberFormat="1" applyFont="1" applyFill="1" applyBorder="1" applyAlignment="1">
      <alignment horizontal="center" vertical="center" wrapText="1"/>
    </xf>
    <xf numFmtId="14" fontId="6" fillId="15" borderId="4" xfId="0" applyNumberFormat="1" applyFont="1" applyFill="1" applyBorder="1" applyAlignment="1">
      <alignment horizontal="center" vertical="center" wrapText="1"/>
    </xf>
    <xf numFmtId="49" fontId="12" fillId="2" borderId="2" xfId="0" applyNumberFormat="1" applyFont="1" applyFill="1" applyBorder="1" applyAlignment="1">
      <alignment horizontal="center" vertical="center" wrapText="1"/>
    </xf>
    <xf numFmtId="164" fontId="12" fillId="4" borderId="2" xfId="0" applyNumberFormat="1" applyFont="1" applyFill="1" applyBorder="1" applyAlignment="1">
      <alignment horizontal="center" vertical="center" wrapText="1"/>
    </xf>
    <xf numFmtId="165" fontId="12" fillId="0" borderId="2" xfId="0" applyNumberFormat="1" applyFont="1" applyBorder="1" applyAlignment="1">
      <alignment horizontal="center" vertical="center" wrapText="1"/>
    </xf>
    <xf numFmtId="0" fontId="12" fillId="7" borderId="2" xfId="0" applyFont="1" applyFill="1" applyBorder="1" applyAlignment="1">
      <alignment horizontal="center" vertical="center" wrapText="1"/>
    </xf>
    <xf numFmtId="165" fontId="12" fillId="4" borderId="2" xfId="0" applyNumberFormat="1" applyFont="1" applyFill="1" applyBorder="1" applyAlignment="1">
      <alignment horizontal="center" vertical="center" wrapText="1"/>
    </xf>
    <xf numFmtId="165" fontId="12" fillId="9" borderId="2" xfId="0" applyNumberFormat="1" applyFont="1" applyFill="1" applyBorder="1" applyAlignment="1">
      <alignment horizontal="center" vertical="center" wrapText="1"/>
    </xf>
    <xf numFmtId="164" fontId="13" fillId="3" borderId="2" xfId="0" applyNumberFormat="1" applyFont="1" applyFill="1" applyBorder="1" applyAlignment="1">
      <alignment horizontal="center" vertical="center" wrapText="1"/>
    </xf>
    <xf numFmtId="2" fontId="12" fillId="4" borderId="2" xfId="0" applyNumberFormat="1" applyFont="1" applyFill="1" applyBorder="1" applyAlignment="1">
      <alignment horizontal="center" vertical="center" wrapText="1"/>
    </xf>
    <xf numFmtId="2" fontId="12" fillId="3" borderId="2" xfId="0" applyNumberFormat="1" applyFont="1" applyFill="1" applyBorder="1" applyAlignment="1">
      <alignment horizontal="center" vertical="center" wrapText="1"/>
    </xf>
    <xf numFmtId="14" fontId="12" fillId="7" borderId="2" xfId="0" applyNumberFormat="1" applyFont="1" applyFill="1" applyBorder="1" applyAlignment="1">
      <alignment horizontal="center" vertical="center" wrapText="1"/>
    </xf>
    <xf numFmtId="0" fontId="12" fillId="16" borderId="2" xfId="0" applyFont="1" applyFill="1" applyBorder="1" applyAlignment="1">
      <alignment horizontal="center" vertical="center" wrapText="1"/>
    </xf>
    <xf numFmtId="14" fontId="12" fillId="10" borderId="2" xfId="0" applyNumberFormat="1" applyFont="1" applyFill="1" applyBorder="1" applyAlignment="1">
      <alignment horizontal="center" vertical="center" wrapText="1"/>
    </xf>
    <xf numFmtId="2" fontId="12" fillId="17" borderId="2" xfId="0" applyNumberFormat="1" applyFont="1" applyFill="1" applyBorder="1" applyAlignment="1">
      <alignment horizontal="center" vertical="center" wrapText="1"/>
    </xf>
    <xf numFmtId="0" fontId="12" fillId="17" borderId="2" xfId="0" applyFont="1" applyFill="1" applyBorder="1" applyAlignment="1">
      <alignment horizontal="center" vertical="center" wrapText="1"/>
    </xf>
    <xf numFmtId="0" fontId="12" fillId="10" borderId="2" xfId="0" applyFont="1" applyFill="1" applyBorder="1" applyAlignment="1">
      <alignment horizontal="center" vertical="center" wrapText="1"/>
    </xf>
    <xf numFmtId="0" fontId="12" fillId="18" borderId="2" xfId="0" applyFont="1" applyFill="1" applyBorder="1" applyAlignment="1">
      <alignment horizontal="center" vertical="center" wrapText="1"/>
    </xf>
    <xf numFmtId="0" fontId="12" fillId="4" borderId="2" xfId="0" applyFont="1" applyFill="1" applyBorder="1" applyAlignment="1">
      <alignment horizontal="center" vertical="center" wrapText="1"/>
    </xf>
    <xf numFmtId="1" fontId="12" fillId="17" borderId="2" xfId="0" applyNumberFormat="1" applyFont="1" applyFill="1" applyBorder="1" applyAlignment="1">
      <alignment horizontal="center" vertical="center" wrapText="1"/>
    </xf>
    <xf numFmtId="2" fontId="6" fillId="4" borderId="2" xfId="0" applyNumberFormat="1" applyFont="1" applyFill="1" applyBorder="1" applyAlignment="1">
      <alignment horizontal="center" vertical="center"/>
    </xf>
    <xf numFmtId="164" fontId="6" fillId="20" borderId="2" xfId="0" applyNumberFormat="1" applyFont="1" applyFill="1" applyBorder="1" applyAlignment="1">
      <alignment horizontal="center" vertical="center" wrapText="1"/>
    </xf>
    <xf numFmtId="1" fontId="6" fillId="12" borderId="2" xfId="0" applyNumberFormat="1" applyFont="1" applyFill="1" applyBorder="1" applyAlignment="1">
      <alignment horizontal="center" vertical="center" wrapText="1"/>
    </xf>
    <xf numFmtId="164" fontId="6" fillId="12" borderId="2" xfId="0" applyNumberFormat="1" applyFont="1" applyFill="1" applyBorder="1" applyAlignment="1">
      <alignment horizontal="center" vertical="center" wrapText="1"/>
    </xf>
    <xf numFmtId="14" fontId="6" fillId="12" borderId="2" xfId="0" applyNumberFormat="1" applyFont="1" applyFill="1" applyBorder="1" applyAlignment="1">
      <alignment horizontal="center" vertical="center" wrapText="1"/>
    </xf>
    <xf numFmtId="0" fontId="6" fillId="21" borderId="2" xfId="0" applyFont="1" applyFill="1" applyBorder="1" applyAlignment="1">
      <alignment horizontal="center" vertical="center" wrapText="1"/>
    </xf>
    <xf numFmtId="14" fontId="6" fillId="22" borderId="2" xfId="0" applyNumberFormat="1" applyFont="1" applyFill="1" applyBorder="1" applyAlignment="1">
      <alignment horizontal="center" vertical="center" wrapText="1"/>
    </xf>
    <xf numFmtId="0" fontId="6" fillId="23" borderId="2" xfId="0" applyFont="1" applyFill="1" applyBorder="1" applyAlignment="1">
      <alignment horizontal="center" vertical="center" wrapText="1"/>
    </xf>
    <xf numFmtId="0" fontId="6" fillId="22" borderId="2" xfId="0" applyFont="1" applyFill="1" applyBorder="1" applyAlignment="1">
      <alignment horizontal="center" vertical="center" wrapText="1"/>
    </xf>
    <xf numFmtId="0" fontId="6" fillId="24" borderId="2" xfId="0" applyFont="1" applyFill="1" applyBorder="1" applyAlignment="1">
      <alignment horizontal="center" vertical="center" wrapText="1"/>
    </xf>
    <xf numFmtId="0" fontId="6" fillId="25" borderId="2" xfId="0" applyFont="1" applyFill="1" applyBorder="1" applyAlignment="1">
      <alignment horizontal="center" vertical="center" wrapText="1"/>
    </xf>
    <xf numFmtId="0" fontId="6" fillId="20" borderId="2" xfId="0" applyFont="1" applyFill="1" applyBorder="1" applyAlignment="1">
      <alignment horizontal="center" vertical="center" wrapText="1"/>
    </xf>
    <xf numFmtId="14" fontId="6" fillId="20" borderId="2" xfId="0" applyNumberFormat="1" applyFont="1" applyFill="1" applyBorder="1" applyAlignment="1">
      <alignment horizontal="center" vertical="center" wrapText="1"/>
    </xf>
    <xf numFmtId="1" fontId="6" fillId="23" borderId="2" xfId="0" applyNumberFormat="1" applyFont="1" applyFill="1" applyBorder="1" applyAlignment="1">
      <alignment horizontal="center" vertical="center" wrapText="1"/>
    </xf>
    <xf numFmtId="0" fontId="9" fillId="4" borderId="2" xfId="0" applyFont="1" applyFill="1" applyBorder="1" applyAlignment="1">
      <alignment horizontal="center" vertical="center" wrapText="1"/>
    </xf>
    <xf numFmtId="164" fontId="9" fillId="4" borderId="2" xfId="0" applyNumberFormat="1" applyFont="1" applyFill="1" applyBorder="1" applyAlignment="1">
      <alignment horizontal="center" vertical="center" wrapText="1"/>
    </xf>
    <xf numFmtId="165" fontId="9" fillId="0" borderId="2" xfId="0" applyNumberFormat="1" applyFont="1" applyBorder="1" applyAlignment="1">
      <alignment horizontal="center" vertical="center" wrapText="1"/>
    </xf>
    <xf numFmtId="165" fontId="9" fillId="4" borderId="2" xfId="0" applyNumberFormat="1" applyFont="1" applyFill="1" applyBorder="1" applyAlignment="1">
      <alignment horizontal="center" vertical="center" wrapText="1"/>
    </xf>
    <xf numFmtId="165" fontId="9" fillId="9" borderId="2" xfId="0" applyNumberFormat="1" applyFont="1" applyFill="1" applyBorder="1" applyAlignment="1">
      <alignment horizontal="center" vertical="center" wrapText="1"/>
    </xf>
    <xf numFmtId="0" fontId="11" fillId="4" borderId="2" xfId="0" applyFont="1" applyFill="1" applyBorder="1" applyAlignment="1">
      <alignment horizontal="center" vertical="center" wrapText="1"/>
    </xf>
    <xf numFmtId="1" fontId="6" fillId="26" borderId="3" xfId="0" applyNumberFormat="1" applyFont="1" applyFill="1" applyBorder="1" applyAlignment="1">
      <alignment horizontal="center" vertical="center" wrapText="1"/>
    </xf>
    <xf numFmtId="2" fontId="6" fillId="20" borderId="2" xfId="0" applyNumberFormat="1" applyFont="1" applyFill="1" applyBorder="1" applyAlignment="1">
      <alignment horizontal="center" vertical="center" wrapText="1"/>
    </xf>
    <xf numFmtId="2" fontId="6" fillId="27" borderId="2" xfId="0" applyNumberFormat="1" applyFont="1" applyFill="1" applyBorder="1" applyAlignment="1">
      <alignment horizontal="center" vertical="center" wrapText="1"/>
    </xf>
    <xf numFmtId="164" fontId="6" fillId="22" borderId="2" xfId="0" applyNumberFormat="1" applyFont="1" applyFill="1" applyBorder="1" applyAlignment="1">
      <alignment horizontal="center" vertical="center" wrapText="1"/>
    </xf>
    <xf numFmtId="14" fontId="6" fillId="28" borderId="2" xfId="0" applyNumberFormat="1" applyFont="1" applyFill="1" applyBorder="1" applyAlignment="1">
      <alignment horizontal="center" vertical="center" wrapText="1"/>
    </xf>
    <xf numFmtId="2" fontId="6" fillId="22" borderId="2" xfId="0" applyNumberFormat="1" applyFont="1" applyFill="1" applyBorder="1" applyAlignment="1">
      <alignment horizontal="center" vertical="center" wrapText="1"/>
    </xf>
    <xf numFmtId="2" fontId="6" fillId="23" borderId="2" xfId="0" applyNumberFormat="1" applyFont="1" applyFill="1" applyBorder="1" applyAlignment="1">
      <alignment horizontal="center" vertical="center" wrapText="1"/>
    </xf>
    <xf numFmtId="1" fontId="9" fillId="4" borderId="2" xfId="1" applyNumberFormat="1" applyFont="1" applyFill="1" applyBorder="1" applyAlignment="1">
      <alignment horizontal="center" vertical="center" wrapText="1"/>
    </xf>
    <xf numFmtId="1" fontId="6" fillId="11" borderId="3" xfId="0" applyNumberFormat="1" applyFont="1" applyFill="1" applyBorder="1" applyAlignment="1">
      <alignment horizontal="center" vertical="center"/>
    </xf>
    <xf numFmtId="14" fontId="6" fillId="0" borderId="2" xfId="0" applyNumberFormat="1" applyFont="1" applyBorder="1" applyAlignment="1">
      <alignment horizontal="center" vertical="center"/>
    </xf>
    <xf numFmtId="1" fontId="6" fillId="0" borderId="2" xfId="0" applyNumberFormat="1" applyFont="1" applyBorder="1" applyAlignment="1">
      <alignment horizontal="center" vertical="center" wrapText="1"/>
    </xf>
    <xf numFmtId="0" fontId="6" fillId="15" borderId="2" xfId="0" applyFont="1" applyFill="1" applyBorder="1" applyAlignment="1">
      <alignment horizontal="center" vertical="center" wrapText="1"/>
    </xf>
    <xf numFmtId="1" fontId="8" fillId="0" borderId="2" xfId="0" applyNumberFormat="1" applyFont="1" applyBorder="1" applyAlignment="1">
      <alignment horizontal="center" vertical="center" wrapText="1"/>
    </xf>
    <xf numFmtId="164" fontId="6" fillId="2" borderId="2" xfId="0" applyNumberFormat="1" applyFont="1" applyFill="1" applyBorder="1" applyAlignment="1">
      <alignment horizontal="center" vertical="center"/>
    </xf>
    <xf numFmtId="164" fontId="6" fillId="3" borderId="2" xfId="0" applyNumberFormat="1" applyFont="1" applyFill="1" applyBorder="1" applyAlignment="1">
      <alignment horizontal="center" vertical="center"/>
    </xf>
    <xf numFmtId="164" fontId="6" fillId="4" borderId="2" xfId="0" applyNumberFormat="1" applyFont="1" applyFill="1" applyBorder="1" applyAlignment="1">
      <alignment horizontal="center" vertical="center"/>
    </xf>
    <xf numFmtId="165" fontId="6" fillId="0" borderId="2" xfId="0" applyNumberFormat="1" applyFont="1" applyBorder="1" applyAlignment="1">
      <alignment horizontal="center" vertical="center"/>
    </xf>
    <xf numFmtId="165" fontId="6" fillId="4" borderId="2" xfId="0" applyNumberFormat="1" applyFont="1" applyFill="1" applyBorder="1" applyAlignment="1">
      <alignment horizontal="center" vertical="center"/>
    </xf>
    <xf numFmtId="165" fontId="6" fillId="9" borderId="2" xfId="0" applyNumberFormat="1" applyFont="1" applyFill="1" applyBorder="1" applyAlignment="1">
      <alignment horizontal="center" vertical="center"/>
    </xf>
    <xf numFmtId="2" fontId="6" fillId="3" borderId="2" xfId="0" applyNumberFormat="1" applyFont="1" applyFill="1" applyBorder="1" applyAlignment="1">
      <alignment horizontal="center" vertical="center"/>
    </xf>
    <xf numFmtId="0" fontId="6" fillId="16" borderId="2" xfId="0" applyFont="1" applyFill="1" applyBorder="1" applyAlignment="1">
      <alignment horizontal="center" vertical="center" wrapText="1" shrinkToFit="1"/>
    </xf>
    <xf numFmtId="0" fontId="6" fillId="10" borderId="2" xfId="0" applyFont="1" applyFill="1" applyBorder="1" applyAlignment="1">
      <alignment horizontal="center" vertical="center"/>
    </xf>
    <xf numFmtId="0" fontId="6" fillId="2" borderId="2" xfId="0" applyFont="1" applyFill="1" applyBorder="1" applyAlignment="1">
      <alignment horizontal="center" vertical="center"/>
    </xf>
    <xf numFmtId="2" fontId="6" fillId="17" borderId="2" xfId="0" applyNumberFormat="1" applyFont="1" applyFill="1" applyBorder="1" applyAlignment="1">
      <alignment horizontal="center" vertical="center"/>
    </xf>
    <xf numFmtId="1" fontId="6" fillId="11" borderId="2" xfId="0" applyNumberFormat="1" applyFont="1" applyFill="1" applyBorder="1" applyAlignment="1">
      <alignment horizontal="center" vertical="center" wrapText="1"/>
    </xf>
    <xf numFmtId="0" fontId="6" fillId="12" borderId="3" xfId="0" applyFont="1" applyFill="1" applyBorder="1" applyAlignment="1">
      <alignment horizontal="center" vertical="center" wrapText="1"/>
    </xf>
    <xf numFmtId="1" fontId="6" fillId="14" borderId="4" xfId="0" applyNumberFormat="1" applyFont="1" applyFill="1" applyBorder="1" applyAlignment="1">
      <alignment horizontal="center" vertical="center" wrapText="1"/>
    </xf>
    <xf numFmtId="164" fontId="6" fillId="14" borderId="4" xfId="0" applyNumberFormat="1" applyFont="1" applyFill="1" applyBorder="1" applyAlignment="1">
      <alignment horizontal="center" vertical="center" wrapText="1"/>
    </xf>
    <xf numFmtId="165" fontId="6" fillId="0" borderId="4" xfId="0" applyNumberFormat="1" applyFont="1" applyBorder="1" applyAlignment="1">
      <alignment horizontal="center" vertical="center" wrapText="1"/>
    </xf>
    <xf numFmtId="165" fontId="6" fillId="4" borderId="4" xfId="0" applyNumberFormat="1" applyFont="1" applyFill="1" applyBorder="1" applyAlignment="1">
      <alignment horizontal="center" vertical="center" wrapText="1"/>
    </xf>
    <xf numFmtId="164" fontId="8" fillId="3" borderId="4" xfId="0" applyNumberFormat="1" applyFont="1" applyFill="1" applyBorder="1" applyAlignment="1">
      <alignment horizontal="center" vertical="center" wrapText="1"/>
    </xf>
    <xf numFmtId="49" fontId="6" fillId="12" borderId="3" xfId="0" applyNumberFormat="1" applyFont="1" applyFill="1" applyBorder="1" applyAlignment="1">
      <alignment horizontal="center" vertical="center" wrapText="1"/>
    </xf>
    <xf numFmtId="164" fontId="6" fillId="0" borderId="4" xfId="0" applyNumberFormat="1" applyFont="1" applyBorder="1" applyAlignment="1">
      <alignment horizontal="center" vertical="center" wrapText="1"/>
    </xf>
    <xf numFmtId="164" fontId="6" fillId="10" borderId="4" xfId="0" applyNumberFormat="1" applyFont="1" applyFill="1" applyBorder="1" applyAlignment="1">
      <alignment horizontal="center" vertical="center" wrapText="1"/>
    </xf>
    <xf numFmtId="1" fontId="6" fillId="14" borderId="8" xfId="0" applyNumberFormat="1" applyFont="1" applyFill="1" applyBorder="1" applyAlignment="1">
      <alignment horizontal="center" vertical="center" wrapText="1"/>
    </xf>
    <xf numFmtId="164" fontId="6" fillId="14" borderId="8" xfId="0" applyNumberFormat="1" applyFont="1" applyFill="1" applyBorder="1" applyAlignment="1">
      <alignment horizontal="center" vertical="center" wrapText="1"/>
    </xf>
    <xf numFmtId="2" fontId="6" fillId="17" borderId="4" xfId="0" applyNumberFormat="1" applyFont="1" applyFill="1" applyBorder="1" applyAlignment="1">
      <alignment horizontal="center" vertical="center" wrapText="1"/>
    </xf>
    <xf numFmtId="0" fontId="6" fillId="4" borderId="4" xfId="0" applyFont="1" applyFill="1" applyBorder="1" applyAlignment="1">
      <alignment horizontal="center" vertical="center"/>
    </xf>
    <xf numFmtId="14" fontId="6" fillId="4" borderId="4" xfId="0" applyNumberFormat="1" applyFont="1" applyFill="1" applyBorder="1" applyAlignment="1">
      <alignment horizontal="center" vertical="center" wrapText="1"/>
    </xf>
    <xf numFmtId="1" fontId="6" fillId="17" borderId="4" xfId="0" applyNumberFormat="1" applyFont="1" applyFill="1" applyBorder="1" applyAlignment="1">
      <alignment horizontal="center" vertical="center"/>
    </xf>
    <xf numFmtId="0" fontId="6" fillId="17" borderId="4" xfId="0" applyFont="1" applyFill="1" applyBorder="1" applyAlignment="1">
      <alignment horizontal="center" vertical="center"/>
    </xf>
    <xf numFmtId="0" fontId="15" fillId="0" borderId="0" xfId="0" applyFont="1" applyAlignment="1">
      <alignment horizontal="center" vertical="center"/>
    </xf>
    <xf numFmtId="1" fontId="6" fillId="2" borderId="4" xfId="0" applyNumberFormat="1" applyFont="1" applyFill="1" applyBorder="1" applyAlignment="1">
      <alignment horizontal="center" vertical="center" wrapText="1"/>
    </xf>
    <xf numFmtId="0" fontId="7" fillId="27" borderId="2" xfId="0" applyFont="1" applyFill="1" applyBorder="1" applyAlignment="1">
      <alignment horizontal="center" vertical="center" wrapText="1"/>
    </xf>
    <xf numFmtId="14" fontId="6" fillId="29" borderId="2" xfId="0" applyNumberFormat="1" applyFont="1" applyFill="1" applyBorder="1" applyAlignment="1">
      <alignment horizontal="center" vertical="center" wrapText="1"/>
    </xf>
    <xf numFmtId="14" fontId="6" fillId="23" borderId="2" xfId="0" applyNumberFormat="1" applyFont="1" applyFill="1" applyBorder="1" applyAlignment="1">
      <alignment horizontal="center" vertical="center" wrapText="1"/>
    </xf>
    <xf numFmtId="164" fontId="9" fillId="2" borderId="0" xfId="0" applyNumberFormat="1" applyFont="1" applyFill="1" applyAlignment="1">
      <alignment horizontal="center" vertical="center"/>
    </xf>
    <xf numFmtId="1" fontId="9" fillId="2" borderId="0" xfId="0" applyNumberFormat="1" applyFont="1" applyFill="1" applyAlignment="1">
      <alignment horizontal="center" vertical="center"/>
    </xf>
    <xf numFmtId="1" fontId="9" fillId="0" borderId="0" xfId="0" applyNumberFormat="1" applyFont="1" applyAlignment="1">
      <alignment horizontal="center" vertical="center"/>
    </xf>
    <xf numFmtId="1" fontId="4" fillId="5" borderId="0" xfId="0" applyNumberFormat="1" applyFont="1" applyFill="1" applyAlignment="1">
      <alignment horizontal="center" vertical="center"/>
    </xf>
    <xf numFmtId="1" fontId="0" fillId="5" borderId="0" xfId="0" applyNumberFormat="1" applyFill="1" applyAlignment="1">
      <alignment horizontal="center" vertical="center"/>
    </xf>
    <xf numFmtId="0" fontId="9" fillId="2" borderId="0" xfId="0" applyFont="1" applyFill="1" applyAlignment="1">
      <alignment horizontal="center" vertical="center"/>
    </xf>
    <xf numFmtId="164" fontId="4" fillId="8" borderId="0" xfId="0" applyNumberFormat="1" applyFont="1" applyFill="1" applyAlignment="1">
      <alignment horizontal="center" vertical="center"/>
    </xf>
    <xf numFmtId="1" fontId="9" fillId="8" borderId="0" xfId="0" applyNumberFormat="1" applyFont="1" applyFill="1" applyAlignment="1">
      <alignment horizontal="center" vertical="center"/>
    </xf>
    <xf numFmtId="1" fontId="9" fillId="9" borderId="0" xfId="0" applyNumberFormat="1" applyFont="1" applyFill="1" applyAlignment="1">
      <alignment horizontal="center" vertical="center"/>
    </xf>
    <xf numFmtId="165" fontId="9" fillId="2" borderId="0" xfId="0" applyNumberFormat="1" applyFont="1" applyFill="1" applyAlignment="1">
      <alignment horizontal="center" vertical="center"/>
    </xf>
    <xf numFmtId="2" fontId="9" fillId="2" borderId="0" xfId="0" applyNumberFormat="1" applyFont="1" applyFill="1" applyAlignment="1">
      <alignment horizontal="center" vertical="center"/>
    </xf>
    <xf numFmtId="0" fontId="9" fillId="4" borderId="0" xfId="0" applyFont="1" applyFill="1" applyAlignment="1">
      <alignment horizontal="center" vertical="center"/>
    </xf>
    <xf numFmtId="0" fontId="9" fillId="3" borderId="0" xfId="0" applyFont="1" applyFill="1" applyAlignment="1">
      <alignment horizontal="center" vertical="center"/>
    </xf>
    <xf numFmtId="0" fontId="9" fillId="11" borderId="0" xfId="0" applyFont="1" applyFill="1" applyAlignment="1">
      <alignment horizontal="center" vertical="center"/>
    </xf>
    <xf numFmtId="0" fontId="9" fillId="18" borderId="0" xfId="0" applyFont="1" applyFill="1" applyAlignment="1">
      <alignment horizontal="center" vertical="center"/>
    </xf>
    <xf numFmtId="164" fontId="9" fillId="18" borderId="0" xfId="0" applyNumberFormat="1" applyFont="1" applyFill="1" applyAlignment="1">
      <alignment horizontal="center" vertical="center"/>
    </xf>
    <xf numFmtId="0" fontId="9" fillId="15" borderId="0" xfId="0" applyFont="1" applyFill="1" applyAlignment="1">
      <alignment horizontal="center" vertical="center"/>
    </xf>
    <xf numFmtId="0" fontId="9" fillId="7" borderId="0" xfId="0" applyFont="1" applyFill="1" applyAlignment="1">
      <alignment horizontal="center" vertical="center"/>
    </xf>
    <xf numFmtId="0" fontId="9" fillId="16" borderId="0" xfId="0" applyFont="1" applyFill="1" applyAlignment="1">
      <alignment horizontal="center" vertical="center"/>
    </xf>
    <xf numFmtId="0" fontId="9" fillId="10" borderId="0" xfId="0" applyFont="1" applyFill="1" applyAlignment="1">
      <alignment horizontal="center" vertical="center"/>
    </xf>
    <xf numFmtId="0" fontId="9" fillId="17" borderId="0" xfId="0" applyFont="1" applyFill="1" applyAlignment="1">
      <alignment horizontal="center" vertical="center"/>
    </xf>
    <xf numFmtId="1" fontId="9" fillId="17" borderId="0" xfId="0" applyNumberFormat="1" applyFont="1" applyFill="1" applyAlignment="1">
      <alignment horizontal="center" vertical="center"/>
    </xf>
    <xf numFmtId="166" fontId="9" fillId="0" borderId="0" xfId="0" applyNumberFormat="1" applyFont="1" applyAlignment="1">
      <alignment horizontal="center" vertical="center"/>
    </xf>
    <xf numFmtId="0" fontId="0" fillId="0" borderId="0" xfId="0" pivotButton="1"/>
    <xf numFmtId="0" fontId="0" fillId="0" borderId="0" xfId="0" applyAlignment="1">
      <alignment horizontal="left"/>
    </xf>
    <xf numFmtId="0" fontId="1" fillId="30" borderId="10" xfId="0" applyFont="1" applyFill="1" applyBorder="1" applyAlignment="1">
      <alignment horizontal="center"/>
    </xf>
    <xf numFmtId="0" fontId="0" fillId="0" borderId="0" xfId="0" applyAlignment="1">
      <alignment horizontal="center"/>
    </xf>
    <xf numFmtId="0" fontId="1" fillId="30" borderId="11" xfId="0" applyFont="1" applyFill="1" applyBorder="1" applyAlignment="1">
      <alignment horizontal="center"/>
    </xf>
    <xf numFmtId="0" fontId="7" fillId="19" borderId="9" xfId="0" applyFont="1" applyFill="1" applyBorder="1" applyAlignment="1">
      <alignment horizontal="center" vertical="center" wrapText="1"/>
    </xf>
    <xf numFmtId="0" fontId="12" fillId="2" borderId="4" xfId="0" applyFont="1" applyFill="1" applyBorder="1" applyAlignment="1">
      <alignment horizontal="center" vertical="center" wrapText="1"/>
    </xf>
    <xf numFmtId="0" fontId="12" fillId="0" borderId="4" xfId="0" applyFont="1" applyBorder="1" applyAlignment="1">
      <alignment horizontal="center" vertical="center" wrapText="1"/>
    </xf>
    <xf numFmtId="1" fontId="6" fillId="14" borderId="5" xfId="0" applyNumberFormat="1" applyFont="1" applyFill="1" applyBorder="1" applyAlignment="1">
      <alignment horizontal="center" vertical="center"/>
    </xf>
    <xf numFmtId="164" fontId="6" fillId="14" borderId="5" xfId="0" applyNumberFormat="1" applyFont="1" applyFill="1" applyBorder="1" applyAlignment="1">
      <alignment horizontal="center" vertical="center"/>
    </xf>
    <xf numFmtId="14" fontId="6" fillId="17" borderId="4" xfId="0" applyNumberFormat="1" applyFont="1" applyFill="1" applyBorder="1" applyAlignment="1">
      <alignment horizontal="center" vertical="center" wrapText="1"/>
    </xf>
    <xf numFmtId="0" fontId="7" fillId="3" borderId="4" xfId="0" applyFont="1" applyFill="1" applyBorder="1" applyAlignment="1">
      <alignment horizontal="center" vertical="center" wrapText="1"/>
    </xf>
    <xf numFmtId="1" fontId="9" fillId="2" borderId="2" xfId="0" applyNumberFormat="1" applyFont="1" applyFill="1" applyBorder="1" applyAlignment="1">
      <alignment horizontal="center" vertical="center"/>
    </xf>
    <xf numFmtId="2" fontId="0" fillId="0" borderId="0" xfId="0" applyNumberFormat="1"/>
    <xf numFmtId="0" fontId="7" fillId="19" borderId="4" xfId="0" applyFont="1" applyFill="1" applyBorder="1" applyAlignment="1">
      <alignment horizontal="center" vertical="center" wrapText="1"/>
    </xf>
    <xf numFmtId="0" fontId="6" fillId="0" borderId="0" xfId="0" applyFont="1" applyBorder="1" applyAlignment="1">
      <alignment horizontal="center" vertical="center" wrapText="1"/>
    </xf>
    <xf numFmtId="1" fontId="12" fillId="11" borderId="2" xfId="0" applyNumberFormat="1" applyFont="1" applyFill="1" applyBorder="1" applyAlignment="1">
      <alignment horizontal="center" vertical="center" wrapText="1"/>
    </xf>
    <xf numFmtId="49" fontId="6" fillId="0" borderId="4" xfId="0" applyNumberFormat="1" applyFont="1" applyBorder="1" applyAlignment="1">
      <alignment horizontal="center" vertical="center" wrapText="1"/>
    </xf>
    <xf numFmtId="14" fontId="6" fillId="0" borderId="0" xfId="0" applyNumberFormat="1" applyFont="1" applyBorder="1" applyAlignment="1">
      <alignment horizontal="center" vertical="center" wrapText="1"/>
    </xf>
    <xf numFmtId="2" fontId="6" fillId="4" borderId="4" xfId="0" applyNumberFormat="1" applyFont="1" applyFill="1" applyBorder="1" applyAlignment="1">
      <alignment horizontal="center" vertical="center"/>
    </xf>
    <xf numFmtId="1" fontId="6" fillId="14" borderId="3" xfId="0" applyNumberFormat="1" applyFont="1" applyFill="1" applyBorder="1" applyAlignment="1">
      <alignment horizontal="center" vertical="center"/>
    </xf>
    <xf numFmtId="1" fontId="12" fillId="14" borderId="5" xfId="0" applyNumberFormat="1" applyFont="1" applyFill="1" applyBorder="1" applyAlignment="1">
      <alignment horizontal="center" vertical="center" wrapText="1"/>
    </xf>
    <xf numFmtId="164" fontId="6" fillId="14" borderId="3" xfId="0" applyNumberFormat="1" applyFont="1" applyFill="1" applyBorder="1" applyAlignment="1">
      <alignment horizontal="center" vertical="center"/>
    </xf>
    <xf numFmtId="164" fontId="12" fillId="14" borderId="5" xfId="0" applyNumberFormat="1" applyFont="1" applyFill="1" applyBorder="1" applyAlignment="1">
      <alignment horizontal="center" vertical="center" wrapText="1"/>
    </xf>
    <xf numFmtId="0" fontId="17" fillId="4" borderId="12" xfId="0" applyFont="1" applyFill="1" applyBorder="1" applyAlignment="1">
      <alignment horizontal="center" vertical="center" wrapText="1"/>
    </xf>
    <xf numFmtId="164" fontId="6" fillId="4" borderId="9" xfId="0" applyNumberFormat="1" applyFont="1" applyFill="1" applyBorder="1" applyAlignment="1">
      <alignment horizontal="center" vertical="center" wrapText="1"/>
    </xf>
    <xf numFmtId="0" fontId="18" fillId="5" borderId="12" xfId="0" applyFont="1" applyFill="1" applyBorder="1" applyAlignment="1">
      <alignment horizontal="center" vertical="center" wrapText="1"/>
    </xf>
    <xf numFmtId="165" fontId="18" fillId="31" borderId="12" xfId="0" applyNumberFormat="1" applyFont="1" applyFill="1" applyBorder="1" applyAlignment="1">
      <alignment horizontal="center" vertical="center" wrapText="1"/>
    </xf>
    <xf numFmtId="164" fontId="6" fillId="30" borderId="2" xfId="0" applyNumberFormat="1" applyFont="1" applyFill="1" applyBorder="1" applyAlignment="1">
      <alignment horizontal="center" vertical="center" wrapText="1"/>
    </xf>
    <xf numFmtId="164" fontId="16" fillId="3" borderId="12" xfId="0" applyNumberFormat="1" applyFont="1" applyFill="1" applyBorder="1" applyAlignment="1">
      <alignment horizontal="center" vertical="center" wrapText="1"/>
    </xf>
    <xf numFmtId="164" fontId="6" fillId="3" borderId="9" xfId="0" applyNumberFormat="1" applyFont="1" applyFill="1" applyBorder="1" applyAlignment="1">
      <alignment horizontal="center" vertical="center" wrapText="1"/>
    </xf>
    <xf numFmtId="165" fontId="18" fillId="31" borderId="0" xfId="0" applyNumberFormat="1" applyFont="1" applyFill="1" applyBorder="1" applyAlignment="1">
      <alignment horizontal="center" vertical="center" wrapText="1"/>
    </xf>
    <xf numFmtId="164" fontId="6" fillId="30" borderId="0" xfId="0" applyNumberFormat="1" applyFont="1" applyFill="1" applyBorder="1" applyAlignment="1">
      <alignment horizontal="center" vertical="center" wrapText="1"/>
    </xf>
  </cellXfs>
  <cellStyles count="2">
    <cellStyle name="Excel Built-in Normal" xfId="1" xr:uid="{86AA194C-2DDA-8647-B5F5-CA01A14A4B30}"/>
    <cellStyle name="Normal" xfId="0" builtinId="0"/>
  </cellStyles>
  <dxfs count="129">
    <dxf>
      <numFmt numFmtId="2" formatCode="0.00"/>
    </dxf>
    <dxf>
      <font>
        <b val="0"/>
        <i val="0"/>
        <strike val="0"/>
        <condense val="0"/>
        <extend val="0"/>
        <outline val="0"/>
        <shadow val="0"/>
        <u val="none"/>
        <vertAlign val="baseline"/>
        <sz val="10"/>
        <color auto="1"/>
        <name val="Arial Narrow"/>
        <family val="2"/>
        <scheme val="none"/>
      </font>
      <numFmt numFmtId="164" formatCode="0.0"/>
      <fill>
        <patternFill patternType="solid">
          <fgColor theme="4" tint="0.79998168889431442"/>
          <bgColor theme="4" tint="0.79998168889431442"/>
        </patternFill>
      </fill>
      <alignment horizontal="center" vertical="center" textRotation="0" wrapText="1" indent="0" justifyLastLine="0" shrinkToFit="0" readingOrder="0"/>
      <border diagonalUp="0" diagonalDown="0" outline="0">
        <left style="thin">
          <color auto="1"/>
        </left>
        <right/>
        <top style="thin">
          <color auto="1"/>
        </top>
        <bottom style="thin">
          <color auto="1"/>
        </bottom>
      </border>
    </dxf>
    <dxf>
      <font>
        <b val="0"/>
        <i val="0"/>
        <strike val="0"/>
        <condense val="0"/>
        <extend val="0"/>
        <outline val="0"/>
        <shadow val="0"/>
        <u val="none"/>
        <vertAlign val="baseline"/>
        <sz val="10"/>
        <color auto="1"/>
        <name val="Arial Narrow"/>
        <family val="2"/>
        <scheme val="none"/>
      </font>
      <numFmt numFmtId="164" formatCode="0.0"/>
      <fill>
        <patternFill patternType="solid">
          <fgColor theme="4" tint="0.79998168889431442"/>
          <bgColor theme="4" tint="0.79998168889431442"/>
        </patternFill>
      </fill>
      <alignment horizontal="center" vertical="center" textRotation="0" wrapText="1" indent="0" justifyLastLine="0" shrinkToFit="0" readingOrder="0"/>
    </dxf>
    <dxf>
      <font>
        <b val="0"/>
        <i val="0"/>
        <strike val="0"/>
        <condense val="0"/>
        <extend val="0"/>
        <outline val="0"/>
        <shadow val="0"/>
        <u val="none"/>
        <vertAlign val="baseline"/>
        <sz val="10"/>
        <color rgb="FF000000"/>
        <name val="Arial Narrow"/>
        <family val="2"/>
        <scheme val="none"/>
      </font>
      <fill>
        <patternFill patternType="solid">
          <fgColor indexed="64"/>
          <bgColor rgb="FFFFFF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family val="2"/>
        <scheme val="none"/>
      </font>
      <numFmt numFmtId="164" formatCode="0.0"/>
      <fill>
        <patternFill patternType="solid">
          <fgColor indexed="64"/>
          <bgColor rgb="FFFFFF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family val="2"/>
        <scheme val="none"/>
      </font>
      <numFmt numFmtId="164" formatCode="0.0"/>
      <fill>
        <patternFill patternType="solid">
          <fgColor theme="4" tint="0.79998168889431442"/>
          <bgColor theme="4" tint="0.79998168889431442"/>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rgb="FF000000"/>
        <name val="Arial Narrow"/>
        <family val="2"/>
        <scheme val="none"/>
      </font>
      <fill>
        <patternFill patternType="solid">
          <fgColor indexed="64"/>
          <bgColor rgb="FFFFFF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family val="2"/>
        <scheme val="none"/>
      </font>
      <numFmt numFmtId="164" formatCode="0.0"/>
      <fill>
        <patternFill patternType="solid">
          <fgColor indexed="64"/>
          <bgColor rgb="FFFF00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fill>
        <patternFill patternType="solid">
          <fgColor indexed="64"/>
          <bgColor theme="2" tint="-0.249977111117893"/>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2" tint="-0.249977111117893"/>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indexed="64"/>
          <bgColor theme="2" tint="-0.249977111117893"/>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rgb="FFFF00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rgb="FFFF00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rgb="FFFF00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5"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5"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rgb="FFCCFFCC"/>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5"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5"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5"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5"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5"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5"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rgb="FFCCFFCC"/>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5"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0" formatCode="General"/>
      <fill>
        <patternFill patternType="solid">
          <fgColor indexed="64"/>
          <bgColor theme="3"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3"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3"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2" tint="-0.249977111117893"/>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2" formatCode="0.00"/>
      <fill>
        <patternFill patternType="solid">
          <fgColor indexed="64"/>
          <bgColor theme="2" tint="-0.249977111117893"/>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2" formatCode="0.00"/>
      <fill>
        <patternFill patternType="solid">
          <fgColor indexed="64"/>
          <bgColor theme="2" tint="-0.249977111117893"/>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theme="3"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2" formatCode="0.00"/>
      <fill>
        <patternFill patternType="solid">
          <fgColor indexed="64"/>
          <bgColor theme="3"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2" formatCode="0.00"/>
      <fill>
        <patternFill patternType="solid">
          <fgColor indexed="64"/>
          <bgColor theme="3"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2" formatCode="0.00"/>
      <fill>
        <patternFill patternType="solid">
          <fgColor indexed="64"/>
          <bgColor theme="3"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2" formatCode="0.00"/>
      <fill>
        <patternFill patternType="solid">
          <fgColor indexed="64"/>
          <bgColor theme="3"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indexed="64"/>
          <bgColor theme="5"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theme="5"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rgb="FF4F81BD"/>
          <bgColor rgb="FFCCFFCC"/>
        </patternFill>
      </fill>
      <alignment horizontal="center" vertical="center" textRotation="0" wrapText="1" indent="0" justifyLastLine="0" shrinkToFit="0" readingOrder="0"/>
      <border diagonalUp="0" diagonalDown="0" outline="0">
        <left/>
        <right style="thin">
          <color auto="1"/>
        </right>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rgb="FF4F81BD"/>
          <bgColor rgb="FFCCFFCC"/>
        </patternFill>
      </fill>
      <alignment horizontal="center" vertical="center" textRotation="0" wrapText="1" indent="0" justifyLastLine="0" shrinkToFit="0" readingOrder="0"/>
      <border diagonalUp="0" diagonalDown="0" outline="0">
        <left/>
        <right style="thin">
          <color auto="1"/>
        </right>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rgb="FF4F81BD"/>
          <bgColor rgb="FFCCFFCC"/>
        </patternFill>
      </fill>
      <alignment horizontal="center" vertical="center" textRotation="0" wrapText="1" indent="0" justifyLastLine="0" shrinkToFit="0" readingOrder="0"/>
      <border diagonalUp="0" diagonalDown="0" outline="0">
        <left/>
        <right style="thin">
          <color auto="1"/>
        </right>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rgb="FF4F81BD"/>
          <bgColor rgb="FFCCFFCC"/>
        </patternFill>
      </fill>
      <alignment horizontal="center" vertical="center" textRotation="0" wrapText="1" indent="0" justifyLastLine="0" shrinkToFit="0" readingOrder="0"/>
      <border diagonalUp="0" diagonalDown="0" outline="0">
        <left/>
        <right style="thin">
          <color auto="1"/>
        </right>
        <top/>
        <bottom style="thin">
          <color auto="1"/>
        </bottom>
      </border>
    </dxf>
    <dxf>
      <font>
        <b val="0"/>
        <i val="0"/>
        <strike val="0"/>
        <condense val="0"/>
        <extend val="0"/>
        <outline val="0"/>
        <shadow val="0"/>
        <u val="none"/>
        <vertAlign val="baseline"/>
        <sz val="10"/>
        <color auto="1"/>
        <name val="Arial Narrow"/>
        <scheme val="none"/>
      </font>
      <numFmt numFmtId="164" formatCode="0.0"/>
      <fill>
        <patternFill patternType="solid">
          <fgColor rgb="FF4F81BD"/>
          <bgColor rgb="FFCCFFCC"/>
        </patternFill>
      </fill>
      <alignment horizontal="center" vertical="center" textRotation="0" wrapText="1" indent="0" justifyLastLine="0" shrinkToFit="0" readingOrder="0"/>
      <border diagonalUp="0" diagonalDown="0" outline="0">
        <left/>
        <right style="thin">
          <color auto="1"/>
        </right>
        <top/>
        <bottom style="thin">
          <color auto="1"/>
        </bottom>
      </border>
    </dxf>
    <dxf>
      <font>
        <b val="0"/>
        <i val="0"/>
        <strike val="0"/>
        <condense val="0"/>
        <extend val="0"/>
        <outline val="0"/>
        <shadow val="0"/>
        <u val="none"/>
        <vertAlign val="baseline"/>
        <sz val="10"/>
        <color auto="1"/>
        <name val="Arial Narrow"/>
        <scheme val="none"/>
      </font>
      <numFmt numFmtId="164" formatCode="0.0"/>
      <fill>
        <patternFill patternType="solid">
          <fgColor rgb="FF4F81BD"/>
          <bgColor rgb="FFCCFFCC"/>
        </patternFill>
      </fill>
      <alignment horizontal="center" vertical="center" textRotation="0" wrapText="1" indent="0" justifyLastLine="0" shrinkToFit="0" readingOrder="0"/>
      <border diagonalUp="0" diagonalDown="0" outline="0">
        <left/>
        <right style="thin">
          <color auto="1"/>
        </right>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rgb="FF4F81BD"/>
          <bgColor rgb="FFCCFFCC"/>
        </patternFill>
      </fill>
      <alignment horizontal="center" vertical="center" textRotation="0" wrapText="1" indent="0" justifyLastLine="0" shrinkToFit="0" readingOrder="0"/>
      <border diagonalUp="0" diagonalDown="0" outline="0">
        <left/>
        <right style="thin">
          <color auto="1"/>
        </right>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rgb="FF4F81BD"/>
          <bgColor rgb="FFCCFFCC"/>
        </patternFill>
      </fill>
      <alignment horizontal="center" vertical="center" textRotation="0" wrapText="1" indent="0" justifyLastLine="0" shrinkToFit="0" readingOrder="0"/>
      <border diagonalUp="0" diagonalDown="0" outline="0">
        <left/>
        <right style="thin">
          <color auto="1"/>
        </right>
        <top/>
        <bottom style="thin">
          <color auto="1"/>
        </bottom>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theme="3"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2" formatCode="0.00"/>
      <fill>
        <patternFill patternType="solid">
          <fgColor indexed="64"/>
          <bgColor rgb="FFFFFF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2" formatCode="0.00"/>
      <fill>
        <patternFill patternType="solid">
          <fgColor indexed="64"/>
          <bgColor rgb="FFFFFF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2" formatCode="0.00"/>
      <fill>
        <patternFill patternType="solid">
          <fgColor indexed="64"/>
          <bgColor rgb="FFFF00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2" formatCode="0.00"/>
      <fill>
        <patternFill patternType="solid">
          <fgColor indexed="64"/>
          <bgColor rgb="FFFF00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2" formatCode="0.00"/>
      <fill>
        <patternFill patternType="solid">
          <fgColor indexed="64"/>
          <bgColor theme="8"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theme="8"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9" formatCode="m/d/yy"/>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i val="0"/>
        <strike val="0"/>
        <condense val="0"/>
        <extend val="0"/>
        <outline val="0"/>
        <shadow val="0"/>
        <u val="none"/>
        <vertAlign val="baseline"/>
        <sz val="10"/>
        <color rgb="FFFF0000"/>
        <name val="Arial Narrow"/>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i val="0"/>
        <strike val="0"/>
        <condense val="0"/>
        <extend val="0"/>
        <outline val="0"/>
        <shadow val="0"/>
        <u val="none"/>
        <vertAlign val="baseline"/>
        <sz val="10"/>
        <color auto="1"/>
        <name val="Arial Narrow"/>
        <scheme val="none"/>
      </font>
      <fill>
        <patternFill patternType="none">
          <fgColor indexed="64"/>
          <bgColor auto="1"/>
        </patternFill>
      </fill>
      <alignment horizontal="center" vertical="center" textRotation="0" wrapText="1" indent="0" justifyLastLine="0" shrinkToFit="0" readingOrder="0"/>
      <border diagonalUp="0" diagonalDown="0" outline="0">
        <left/>
        <right style="thin">
          <color auto="1"/>
        </right>
        <top style="thin">
          <color auto="1"/>
        </top>
        <bottom style="thin">
          <color auto="1"/>
        </bottom>
      </border>
    </dxf>
    <dxf>
      <font>
        <strike val="0"/>
        <outline val="0"/>
        <shadow val="0"/>
        <u val="none"/>
        <vertAlign val="baseline"/>
        <sz val="10"/>
        <name val="Arial Narrow"/>
        <scheme val="none"/>
      </font>
    </dxf>
    <dxf>
      <font>
        <b val="0"/>
        <i val="0"/>
        <strike val="0"/>
        <condense val="0"/>
        <extend val="0"/>
        <outline val="0"/>
        <shadow val="0"/>
        <u val="none"/>
        <vertAlign val="baseline"/>
        <sz val="10"/>
        <color auto="1"/>
        <name val="Arial Narrow"/>
        <scheme val="none"/>
      </font>
      <fill>
        <patternFill patternType="solid">
          <fgColor rgb="FF000000"/>
          <bgColor rgb="FFFCD5B4"/>
        </patternFill>
      </fill>
      <alignment horizontal="center" vertical="center" textRotation="0" wrapText="1" indent="0" justifyLastLine="0" shrinkToFit="0" readingOrder="0"/>
      <border diagonalUp="0" diagonalDown="0" outline="0">
        <left style="thin">
          <color auto="1"/>
        </left>
        <right style="thin">
          <color auto="1"/>
        </right>
        <top/>
        <bottom style="thin">
          <color auto="1"/>
        </bottom>
      </border>
    </dxf>
    <dxf>
      <font>
        <b val="0"/>
        <i val="0"/>
        <strike val="0"/>
        <condense val="0"/>
        <extend val="0"/>
        <outline val="0"/>
        <shadow val="0"/>
        <u val="none"/>
        <vertAlign val="baseline"/>
        <sz val="10"/>
        <color auto="1"/>
        <name val="Arial Narrow"/>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none">
          <fgColor indexed="64"/>
          <bgColor auto="1"/>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CCFFCC"/>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strike val="0"/>
        <outline val="0"/>
        <shadow val="0"/>
        <u val="none"/>
        <vertAlign val="baseline"/>
        <sz val="10"/>
        <name val="Arial Narrow"/>
        <scheme val="none"/>
      </font>
      <numFmt numFmtId="1" formatCode="0"/>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FF00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rgb="FFFF0000"/>
        <name val="Arial Narrow"/>
        <scheme val="none"/>
      </font>
      <numFmt numFmtId="164" formatCode="0.0"/>
      <fill>
        <patternFill patternType="solid">
          <fgColor indexed="64"/>
          <bgColor rgb="FFFFFF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FF00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65" formatCode="0.000"/>
      <fill>
        <patternFill patternType="solid">
          <fgColor indexed="64"/>
          <bgColor rgb="FFFF00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FF00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FF00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FFFF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family val="2"/>
        <scheme val="none"/>
      </font>
      <numFmt numFmtId="164" formatCode="0.0"/>
      <fill>
        <patternFill patternType="solid">
          <fgColor indexed="64"/>
          <bgColor rgb="FFFFFF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65" formatCode="0.000"/>
      <fill>
        <patternFill patternType="solid">
          <fgColor rgb="FFFFC000"/>
          <bgColor theme="7"/>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65" formatCode="0.000"/>
      <fill>
        <patternFill patternType="solid">
          <fgColor indexed="64"/>
          <bgColor rgb="FFFF00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family val="2"/>
        <scheme val="none"/>
      </font>
      <numFmt numFmtId="164" formatCode="0.0"/>
      <fill>
        <patternFill patternType="solid">
          <fgColor indexed="64"/>
          <bgColor rgb="FF00B0F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rgb="FF000000"/>
        <name val="Arial Narrow"/>
        <family val="2"/>
        <scheme val="none"/>
      </font>
      <numFmt numFmtId="164" formatCode="0.0"/>
      <fill>
        <patternFill patternType="solid">
          <fgColor indexed="64"/>
          <bgColor rgb="FFFFFF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FFFF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FFFF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FFFF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theme="7" tint="0.79998168889431442"/>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i val="0"/>
        <strike val="0"/>
        <condense val="0"/>
        <extend val="0"/>
        <outline val="0"/>
        <shadow val="0"/>
        <u val="none"/>
        <vertAlign val="baseline"/>
        <sz val="10"/>
        <color rgb="FFFF0000"/>
        <name val="Arial Narrow"/>
        <scheme val="none"/>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i val="0"/>
        <strike val="0"/>
        <condense val="0"/>
        <extend val="0"/>
        <outline val="0"/>
        <shadow val="0"/>
        <u val="none"/>
        <vertAlign val="baseline"/>
        <sz val="10"/>
        <color rgb="FFFF0000"/>
        <name val="Arial Narrow"/>
        <scheme val="none"/>
      </font>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i val="0"/>
        <strike val="0"/>
        <condense val="0"/>
        <extend val="0"/>
        <outline val="0"/>
        <shadow val="0"/>
        <u val="none"/>
        <vertAlign val="baseline"/>
        <sz val="10"/>
        <color rgb="FFFF0000"/>
        <name val="Arial Narrow"/>
        <scheme val="none"/>
      </font>
      <fill>
        <patternFill patternType="none">
          <fgColor indexed="64"/>
          <bgColor indexed="65"/>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i val="0"/>
        <strike val="0"/>
        <condense val="0"/>
        <extend val="0"/>
        <outline val="0"/>
        <shadow val="0"/>
        <u val="none"/>
        <vertAlign val="baseline"/>
        <sz val="10"/>
        <color rgb="FFFF0000"/>
        <name val="Arial Narrow"/>
        <scheme val="none"/>
      </font>
      <numFmt numFmtId="19" formatCode="m/d/yy"/>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i val="0"/>
        <strike val="0"/>
        <condense val="0"/>
        <extend val="0"/>
        <outline val="0"/>
        <shadow val="0"/>
        <u val="none"/>
        <vertAlign val="baseline"/>
        <sz val="10"/>
        <color rgb="FFFF0000"/>
        <name val="Arial Narrow"/>
        <scheme val="none"/>
      </font>
      <numFmt numFmtId="19" formatCode="m/d/yy"/>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theme="9" tint="0.59999389629810485"/>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0" formatCode="General"/>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fill>
        <patternFill patternType="solid">
          <fgColor indexed="64"/>
          <bgColor theme="9" tint="0.59999389629810485"/>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 formatCode="0"/>
      <fill>
        <patternFill patternType="solid">
          <fgColor indexed="64"/>
          <bgColor theme="9" tint="0.59999389629810485"/>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 formatCode="0"/>
      <fill>
        <patternFill patternType="solid">
          <fgColor indexed="64"/>
          <bgColor theme="9" tint="0.59999389629810485"/>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 formatCode="0"/>
      <fill>
        <patternFill patternType="solid">
          <fgColor indexed="64"/>
          <bgColor theme="9" tint="0.59999389629810485"/>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 formatCode="0"/>
      <fill>
        <patternFill patternType="solid">
          <fgColor indexed="64"/>
          <bgColor theme="9" tint="0.59999389629810485"/>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theme="9" tint="0.5999938962981048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theme="7" tint="0.79998168889431442"/>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rgb="FF000000"/>
        <name val="Arial Narrow"/>
        <scheme val="none"/>
      </font>
      <numFmt numFmtId="19" formatCode="m/d/yy"/>
      <fill>
        <patternFill patternType="solid">
          <fgColor indexed="64"/>
          <bgColor rgb="FFFFFF00"/>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rgb="FFFFFF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9" formatCode="m/d/yy"/>
      <fill>
        <patternFill patternType="solid">
          <fgColor indexed="64"/>
          <bgColor rgb="FFFFFF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family val="2"/>
        <scheme val="none"/>
      </font>
      <numFmt numFmtId="164" formatCode="0.0"/>
      <fill>
        <patternFill patternType="none">
          <fgColor indexed="64"/>
          <bgColor indexed="65"/>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65" formatCode="0.000"/>
      <fill>
        <patternFill patternType="none">
          <fgColor indexed="64"/>
          <bgColor auto="1"/>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FF00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65" formatCode="0.000"/>
      <fill>
        <patternFill patternType="solid">
          <fgColor indexed="64"/>
          <bgColor rgb="FFFF00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FFFF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FFFF00"/>
        </patternFill>
      </fill>
      <alignment horizontal="center" vertical="center" textRotation="0" wrapText="1" indent="0" justifyLastLine="0" shrinkToFit="0" readingOrder="0"/>
      <border diagonalUp="0" diagonalDown="0">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0"/>
        <color auto="1"/>
        <name val="Arial Narrow"/>
        <scheme val="none"/>
      </font>
      <numFmt numFmtId="30" formatCode="@"/>
      <fill>
        <patternFill patternType="solid">
          <fgColor indexed="64"/>
          <bgColor rgb="FFCCFFCC"/>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i val="0"/>
        <strike val="0"/>
        <condense val="0"/>
        <extend val="0"/>
        <outline val="0"/>
        <shadow val="0"/>
        <u val="none"/>
        <vertAlign val="baseline"/>
        <sz val="10"/>
        <color auto="1"/>
        <name val="Arial Narrow"/>
        <scheme val="none"/>
      </font>
      <numFmt numFmtId="164" formatCode="0.0"/>
      <fill>
        <patternFill patternType="solid">
          <fgColor indexed="64"/>
          <bgColor rgb="FFCCFFCC"/>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i val="0"/>
        <strike val="0"/>
        <condense val="0"/>
        <extend val="0"/>
        <outline val="0"/>
        <shadow val="0"/>
        <u val="none"/>
        <vertAlign val="baseline"/>
        <sz val="10"/>
        <color auto="1"/>
        <name val="Arial Narrow"/>
        <scheme val="none"/>
      </font>
      <fill>
        <patternFill patternType="solid">
          <fgColor indexed="64"/>
          <bgColor rgb="FFCCFFCC"/>
        </patternFill>
      </fill>
      <alignment horizontal="center" vertical="center" textRotation="0" wrapText="1" indent="0" justifyLastLine="0" shrinkToFit="0" readingOrder="0"/>
      <border diagonalUp="0" diagonalDown="0" outline="0">
        <left/>
        <right style="thin">
          <color auto="1"/>
        </right>
        <top style="thin">
          <color auto="1"/>
        </top>
        <bottom style="thin">
          <color auto="1"/>
        </bottom>
      </border>
    </dxf>
    <dxf>
      <font>
        <b/>
        <i val="0"/>
        <strike val="0"/>
        <condense val="0"/>
        <extend val="0"/>
        <outline val="0"/>
        <shadow val="0"/>
        <u val="none"/>
        <vertAlign val="baseline"/>
        <sz val="10"/>
        <color auto="1"/>
        <name val="Arial Narrow"/>
        <scheme val="none"/>
      </font>
      <numFmt numFmtId="19" formatCode="m/d/yy"/>
      <fill>
        <patternFill patternType="solid">
          <fgColor indexed="64"/>
          <bgColor rgb="FFCCFFCC"/>
        </patternFill>
      </fill>
      <alignment horizontal="center" vertical="center" textRotation="0" wrapText="1" indent="0" justifyLastLine="0" shrinkToFit="0" readingOrder="0"/>
      <border diagonalUp="0" diagonalDown="0" outline="0">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fill>
        <patternFill patternType="solid">
          <fgColor indexed="64"/>
          <bgColor rgb="FFCCFFCC"/>
        </patternFill>
      </fill>
      <alignment horizontal="center" vertical="center" textRotation="0" wrapText="1" indent="0" justifyLastLine="0" shrinkToFit="0" readingOrder="0"/>
      <border diagonalUp="0" diagonalDown="0" outline="0">
        <left style="thin">
          <color auto="1"/>
        </left>
        <right style="thin">
          <color auto="1"/>
        </right>
        <top style="thin">
          <color auto="1"/>
        </top>
        <bottom style="thin">
          <color auto="1"/>
        </bottom>
      </border>
    </dxf>
    <dxf>
      <font>
        <b val="0"/>
        <i val="0"/>
        <strike val="0"/>
        <condense val="0"/>
        <extend val="0"/>
        <outline val="0"/>
        <shadow val="0"/>
        <u val="none"/>
        <vertAlign val="baseline"/>
        <sz val="10"/>
        <color auto="1"/>
        <name val="Arial Narrow"/>
        <scheme val="none"/>
      </font>
      <numFmt numFmtId="164" formatCode="0.0"/>
      <fill>
        <patternFill patternType="solid">
          <fgColor indexed="64"/>
          <bgColor rgb="FFCCFFCC"/>
        </patternFill>
      </fill>
      <alignment horizontal="center" vertical="center" textRotation="0" wrapText="1" indent="0" justifyLastLine="0" shrinkToFit="0" readingOrder="0"/>
      <border diagonalUp="0" diagonalDown="0" outline="0">
        <left/>
        <right style="thin">
          <color auto="1"/>
        </right>
        <top style="thin">
          <color auto="1"/>
        </top>
        <bottom style="thin">
          <color auto="1"/>
        </bottom>
      </border>
    </dxf>
    <dxf>
      <font>
        <b val="0"/>
        <i val="0"/>
        <strike val="0"/>
        <condense val="0"/>
        <extend val="0"/>
        <outline val="0"/>
        <shadow val="0"/>
        <u val="none"/>
        <vertAlign val="baseline"/>
        <sz val="10"/>
        <color rgb="FF000000"/>
        <name val="Arial Narrow"/>
        <scheme val="none"/>
      </font>
      <numFmt numFmtId="0" formatCode="General"/>
      <alignment horizontal="center" vertical="center" textRotation="0" wrapText="0" indent="0" justifyLastLine="0" shrinkToFit="0" readingOrder="0"/>
    </dxf>
    <dxf>
      <font>
        <strike val="0"/>
        <outline val="0"/>
        <shadow val="0"/>
        <u val="none"/>
        <vertAlign val="baseline"/>
        <sz val="10"/>
        <name val="Arial Narrow"/>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Ex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Ex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Ex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6</cx:f>
      </cx:numDim>
    </cx:data>
    <cx:data id="1">
      <cx:numDim type="val">
        <cx:f>_xlchart.v1.7</cx:f>
      </cx:numDim>
    </cx:data>
    <cx:data id="2">
      <cx:numDim type="val">
        <cx:f>_xlchart.v1.8</cx:f>
      </cx:numDim>
    </cx:data>
    <cx:data id="3">
      <cx:numDim type="val">
        <cx:f>_xlchart.v1.10</cx:f>
      </cx:numDim>
    </cx:data>
  </cx:chartData>
  <cx:chart>
    <cx:title pos="t" align="ctr" overlay="0">
      <cx:tx>
        <cx:txData>
          <cx:v>Cobalt-Symptom-Inventory-Score by lower-half (&gt;50%)and upper-half  of the  product of Blood-Cobalt (BCo) or Urine-Cobalt (UCo) and years-exposed (YE)</cx:v>
        </cx:txData>
      </cx:tx>
      <cx:txPr>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Calibri" panose="020F0502020204030204"/>
            </a:rPr>
            <a:t>Cobalt-Symptom-Inventory-Score by lower-half (&gt;50%)and upper-half  of the  product of Blood-Cobalt (BCo) or Urine-Cobalt (UCo) and years-exposed (YE)</a:t>
          </a:r>
        </a:p>
      </cx:txPr>
    </cx:title>
    <cx:plotArea>
      <cx:plotAreaRegion>
        <cx:series layoutId="boxWhisker" uniqueId="{F1C0A11B-ACBA-7245-A1F3-DC38AD1F530F}">
          <cx:tx>
            <cx:txData>
              <cx:v>CSIS by ≤ 50% BCo(YE) N=70</cx:v>
            </cx:txData>
          </cx:tx>
          <cx:spPr>
            <a:pattFill prst="pct70">
              <a:fgClr>
                <a:srgbClr val="FF0000"/>
              </a:fgClr>
              <a:bgClr>
                <a:schemeClr val="tx1"/>
              </a:bgClr>
            </a:pattFill>
            <a:ln w="25400">
              <a:solidFill>
                <a:schemeClr val="tx1"/>
              </a:solidFill>
            </a:ln>
          </cx:spPr>
          <cx:dataId val="0"/>
          <cx:layoutPr>
            <cx:visibility meanLine="1" meanMarker="1" nonoutliers="0" outliers="1"/>
            <cx:statistics quartileMethod="exclusive"/>
          </cx:layoutPr>
        </cx:series>
        <cx:series layoutId="boxWhisker" uniqueId="{00000001-F40C-0140-84B8-E420FF7A1D7A}">
          <cx:tx>
            <cx:txData>
              <cx:v>CSIS by &gt; 50% BCo(YE) N=70</cx:v>
            </cx:txData>
          </cx:tx>
          <cx:spPr>
            <a:solidFill>
              <a:srgbClr val="FF0000">
                <a:alpha val="74824"/>
              </a:srgbClr>
            </a:solidFill>
            <a:ln w="25400">
              <a:solidFill>
                <a:schemeClr val="tx1"/>
              </a:solidFill>
            </a:ln>
          </cx:spPr>
          <cx:dataId val="1"/>
          <cx:layoutPr>
            <cx:visibility meanLine="1" nonoutliers="0"/>
            <cx:statistics quartileMethod="exclusive"/>
          </cx:layoutPr>
        </cx:series>
        <cx:series layoutId="boxWhisker" uniqueId="{00000002-F40C-0140-84B8-E420FF7A1D7A}">
          <cx:tx>
            <cx:txData>
              <cx:v>CSIS by ≤ 50% UCo(YE) N=70</cx:v>
            </cx:txData>
          </cx:tx>
          <cx:spPr>
            <a:pattFill prst="pct70">
              <a:fgClr>
                <a:srgbClr val="FFFF00"/>
              </a:fgClr>
              <a:bgClr>
                <a:schemeClr val="tx1"/>
              </a:bgClr>
            </a:pattFill>
            <a:ln w="25400">
              <a:solidFill>
                <a:schemeClr val="tx1"/>
              </a:solidFill>
            </a:ln>
          </cx:spPr>
          <cx:dataId val="2"/>
          <cx:layoutPr>
            <cx:visibility meanLine="1" nonoutliers="0"/>
            <cx:statistics quartileMethod="exclusive"/>
          </cx:layoutPr>
        </cx:series>
        <cx:series layoutId="boxWhisker" uniqueId="{00000003-F40C-0140-84B8-E420FF7A1D7A}">
          <cx:tx>
            <cx:txData>
              <cx:v>CSIS by &gt; 50% UCo(YE)</cx:v>
            </cx:txData>
          </cx:tx>
          <cx:spPr>
            <a:solidFill>
              <a:srgbClr val="FFFF00">
                <a:alpha val="74000"/>
              </a:srgbClr>
            </a:solidFill>
            <a:ln w="25400">
              <a:solidFill>
                <a:schemeClr val="tx1"/>
              </a:solidFill>
            </a:ln>
          </cx:spPr>
          <cx:dataId val="3"/>
          <cx:layoutPr>
            <cx:visibility meanLine="1" nonoutliers="0"/>
            <cx:statistics quartileMethod="exclusive"/>
          </cx:layoutPr>
        </cx:series>
      </cx:plotAreaRegion>
      <cx:axis id="0" hidden="1">
        <cx:catScaling gapWidth="1"/>
        <cx:tickLabels/>
      </cx:axis>
      <cx:axis id="1">
        <cx:valScaling/>
        <cx:title>
          <cx:tx>
            <cx:txData>
              <cx:v>Cobaltism-Symptom-Inventory-Score</cx:v>
            </cx:txData>
          </cx:tx>
          <cx:txPr>
            <a:bodyPr spcFirstLastPara="1" vertOverflow="ellipsis" horzOverflow="overflow" wrap="square" lIns="0" tIns="0" rIns="0" bIns="0" anchor="ctr" anchorCtr="1"/>
            <a:lstStyle/>
            <a:p>
              <a:pPr algn="ctr" rtl="0">
                <a:defRPr sz="1200"/>
              </a:pPr>
              <a:r>
                <a:rPr lang="en-US" sz="1200" b="0" i="0" u="none" strike="noStrike" baseline="0">
                  <a:solidFill>
                    <a:sysClr val="windowText" lastClr="000000">
                      <a:lumMod val="65000"/>
                      <a:lumOff val="35000"/>
                    </a:sysClr>
                  </a:solidFill>
                  <a:latin typeface="Calibri" panose="020F0502020204030204"/>
                </a:rPr>
                <a:t>Cobaltism-Symptom-Inventory-Score</a:t>
              </a:r>
            </a:p>
          </cx:txPr>
        </cx:title>
        <cx:majorGridlines/>
        <cx:tickLabels/>
      </cx:axis>
    </cx:plotArea>
  </cx:chart>
</cx:chartSpace>
</file>

<file path=xl/charts/chartEx2.xml><?xml version="1.0" encoding="utf-8"?>
<cx:chartSpace xmlns:a="http://schemas.openxmlformats.org/drawingml/2006/main" xmlns:r="http://schemas.openxmlformats.org/officeDocument/2006/relationships" xmlns:cx="http://schemas.microsoft.com/office/drawing/2014/chartex">
  <cx:chartData>
    <cx:data id="0">
      <cx:numDim type="val">
        <cx:f>_xlchart.v1.25</cx:f>
      </cx:numDim>
    </cx:data>
    <cx:data id="1">
      <cx:numDim type="val">
        <cx:f>_xlchart.v1.26</cx:f>
      </cx:numDim>
    </cx:data>
  </cx:chartData>
  <cx:chart>
    <cx:title pos="t" align="ctr" overlay="0">
      <cx:tx>
        <cx:txData>
          <cx:v>Cobaltism-Symptom-Inventory Scores in not-cobalturic and cobalturic groups</cx:v>
        </cx:txData>
      </cx:tx>
      <cx:txPr>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Calibri" panose="020F0502020204030204"/>
            </a:rPr>
            <a:t>Cobaltism-Symptom-Inventory Scores in not-cobalturic and cobalturic groups</a:t>
          </a:r>
        </a:p>
      </cx:txPr>
    </cx:title>
    <cx:plotArea>
      <cx:plotAreaRegion>
        <cx:series layoutId="boxWhisker" uniqueId="{00000002-F2B0-DE4F-8259-E8CB4AAA11FB}">
          <cx:spPr>
            <a:solidFill>
              <a:schemeClr val="accent1">
                <a:alpha val="50495"/>
              </a:schemeClr>
            </a:solidFill>
            <a:ln>
              <a:solidFill>
                <a:schemeClr val="tx1"/>
              </a:solidFill>
            </a:ln>
          </cx:spPr>
          <cx:dataId val="0"/>
          <cx:layoutPr>
            <cx:visibility meanLine="1" nonoutliers="0"/>
            <cx:statistics quartileMethod="exclusive"/>
          </cx:layoutPr>
        </cx:series>
        <cx:series layoutId="boxWhisker" uniqueId="{00000003-F2B0-DE4F-8259-E8CB4AAA11FB}">
          <cx:spPr>
            <a:solidFill>
              <a:srgbClr val="FF0000">
                <a:alpha val="50196"/>
              </a:srgbClr>
            </a:solidFill>
            <a:ln>
              <a:solidFill>
                <a:schemeClr val="tx1"/>
              </a:solidFill>
            </a:ln>
          </cx:spPr>
          <cx:dataId val="1"/>
          <cx:layoutPr>
            <cx:visibility meanLine="1" nonoutliers="0"/>
            <cx:statistics quartileMethod="exclusive"/>
          </cx:layoutPr>
        </cx:series>
      </cx:plotAreaRegion>
      <cx:axis id="0" hidden="1">
        <cx:catScaling gapWidth="1"/>
        <cx:tickLabels/>
      </cx:axis>
      <cx:axis id="1">
        <cx:valScaling/>
        <cx:title>
          <cx:tx>
            <cx:txData>
              <cx:v>Cobaltism-Symptom-Inventory Score</cx:v>
            </cx:txData>
          </cx:tx>
          <cx:txPr>
            <a:bodyPr spcFirstLastPara="1" vertOverflow="ellipsis" horzOverflow="overflow" wrap="square" lIns="0" tIns="0" rIns="0" bIns="0" anchor="ctr" anchorCtr="1"/>
            <a:lstStyle/>
            <a:p>
              <a:pPr algn="ctr" rtl="0">
                <a:defRPr sz="1200"/>
              </a:pPr>
              <a:r>
                <a:rPr lang="en-US" sz="1200" b="0" i="0" u="none" strike="noStrike" baseline="0">
                  <a:solidFill>
                    <a:sysClr val="windowText" lastClr="000000">
                      <a:lumMod val="65000"/>
                      <a:lumOff val="35000"/>
                    </a:sysClr>
                  </a:solidFill>
                  <a:latin typeface="Calibri" panose="020F0502020204030204"/>
                </a:rPr>
                <a:t>Cobaltism-Symptom-Inventory Score</a:t>
              </a:r>
            </a:p>
          </cx:txPr>
        </cx:title>
        <cx:majorGridlines/>
        <cx:tickLabels/>
      </cx:axis>
    </cx:plotArea>
    <cx:legend pos="b" align="ctr" overlay="0">
      <cx:txPr>
        <a:bodyPr spcFirstLastPara="1" vertOverflow="ellipsis" horzOverflow="overflow" wrap="square" lIns="0" tIns="0" rIns="0" bIns="0" anchor="ctr" anchorCtr="1"/>
        <a:lstStyle/>
        <a:p>
          <a:pPr algn="ctr" rtl="0">
            <a:defRPr sz="2400"/>
          </a:pPr>
          <a:endParaRPr lang="en-US" sz="2400" b="0" i="0" u="none" strike="noStrike" baseline="0">
            <a:solidFill>
              <a:sysClr val="windowText" lastClr="000000">
                <a:lumMod val="65000"/>
                <a:lumOff val="35000"/>
              </a:sysClr>
            </a:solidFill>
            <a:latin typeface="Calibri" panose="020F0502020204030204"/>
          </a:endParaRPr>
        </a:p>
      </cx:txPr>
    </cx:legend>
  </cx:chart>
</cx:chartSpace>
</file>

<file path=xl/charts/chartEx3.xml><?xml version="1.0" encoding="utf-8"?>
<cx:chartSpace xmlns:a="http://schemas.openxmlformats.org/drawingml/2006/main" xmlns:r="http://schemas.openxmlformats.org/officeDocument/2006/relationships" xmlns:cx="http://schemas.microsoft.com/office/drawing/2014/chartex">
  <cx:chartData>
    <cx:data id="0">
      <cx:numDim type="val">
        <cx:f>_xlchart.v1.27</cx:f>
      </cx:numDim>
    </cx:data>
    <cx:data id="1">
      <cx:numDim type="val">
        <cx:f>_xlchart.v1.28</cx:f>
      </cx:numDim>
    </cx:data>
    <cx:data id="2">
      <cx:numDim type="val">
        <cx:f>_xlchart.v1.29</cx:f>
      </cx:numDim>
    </cx:data>
    <cx:data id="3">
      <cx:numDim type="val">
        <cx:f>_xlchart.v1.30</cx:f>
      </cx:numDim>
    </cx:data>
  </cx:chartData>
  <cx:chart>
    <cx:title pos="t" align="ctr" overlay="0"/>
    <cx:plotArea>
      <cx:plotAreaRegion>
        <cx:series layoutId="boxWhisker" uniqueId="{49A35CE8-9236-8646-810B-69484C9DFC85}">
          <cx:tx>
            <cx:txData>
              <cx:v>CSIS of 1st Quartile (UCo)(YE) N=57</cx:v>
            </cx:txData>
          </cx:tx>
          <cx:dataId val="0"/>
          <cx:layoutPr>
            <cx:visibility meanLine="0" meanMarker="1" nonoutliers="0" outliers="1"/>
            <cx:statistics quartileMethod="exclusive"/>
          </cx:layoutPr>
        </cx:series>
        <cx:series layoutId="boxWhisker" uniqueId="{00000001-A278-3140-A851-8B2A3096EDD2}">
          <cx:tx>
            <cx:txData>
              <cx:v>CSIS of 2nd Quartile (UCo)(YE) N=57</cx:v>
            </cx:txData>
          </cx:tx>
          <cx:dataId val="1"/>
          <cx:layoutPr>
            <cx:statistics quartileMethod="exclusive"/>
          </cx:layoutPr>
        </cx:series>
        <cx:series layoutId="boxWhisker" uniqueId="{00000002-A278-3140-A851-8B2A3096EDD2}">
          <cx:tx>
            <cx:txData>
              <cx:v>CSIS of 3rd Quartile (UCo)(YE)</cx:v>
            </cx:txData>
          </cx:tx>
          <cx:dataId val="2"/>
          <cx:layoutPr>
            <cx:statistics quartileMethod="exclusive"/>
          </cx:layoutPr>
        </cx:series>
        <cx:series layoutId="boxWhisker" uniqueId="{00000003-A278-3140-A851-8B2A3096EDD2}">
          <cx:tx>
            <cx:txData>
              <cx:v>CSIS of 4th Quartile (UCo)(YE)</cx:v>
            </cx:txData>
          </cx:tx>
          <cx:dataId val="3"/>
          <cx:layoutPr>
            <cx:statistics quartileMethod="exclusive"/>
          </cx:layoutPr>
        </cx:series>
      </cx:plotAreaRegion>
      <cx:axis id="0">
        <cx:catScaling gapWidth="1"/>
        <cx:tickLabels/>
      </cx:axis>
      <cx:axis id="1">
        <cx:valScaling/>
        <cx:majorGridlines/>
        <cx:tickLabels/>
      </cx:axis>
    </cx:plotArea>
  </cx:chart>
</cx:chartSpace>
</file>

<file path=xl/charts/chartEx4.xml><?xml version="1.0" encoding="utf-8"?>
<cx:chartSpace xmlns:a="http://schemas.openxmlformats.org/drawingml/2006/main" xmlns:r="http://schemas.openxmlformats.org/officeDocument/2006/relationships" xmlns:cx="http://schemas.microsoft.com/office/drawing/2014/chartex">
  <cx:chartData>
    <cx:data id="0">
      <cx:numDim type="val">
        <cx:f>_xlchart.v1.38</cx:f>
      </cx:numDim>
    </cx:data>
    <cx:data id="1">
      <cx:numDim type="val">
        <cx:f>_xlchart.v1.40</cx:f>
      </cx:numDim>
    </cx:data>
    <cx:data id="2">
      <cx:numDim type="val">
        <cx:f>_xlchart.v1.41</cx:f>
      </cx:numDim>
    </cx:data>
  </cx:chartData>
  <cx:chart>
    <cx:title pos="t" align="ctr" overlay="0">
      <cx:tx>
        <cx:txData>
          <cx:v>Cobaltism-Symptom-Inventory-Score by 1st and 2nd Quartiles (Q1+Q2), 3rd Quartile (Q3), 4th Quartile (Q4) of product of Urine-Cobalt (UCo) and Years-Exposed (YE)</cx:v>
        </cx:txData>
      </cx:tx>
      <cx:txPr>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Calibri" panose="020F0502020204030204"/>
            </a:rPr>
            <a:t>Cobaltism-Symptom-Inventory-Score by 1st and 2nd Quartiles (Q1+Q2), 3rd Quartile (Q3), 4th Quartile (Q4) of product of Urine-Cobalt (UCo) and Years-Exposed (YE)</a:t>
          </a:r>
        </a:p>
      </cx:txPr>
    </cx:title>
    <cx:plotArea>
      <cx:plotAreaRegion>
        <cx:series layoutId="boxWhisker" uniqueId="{49A35CE8-9236-8646-810B-69484C9DFC85}" formatIdx="0">
          <cx:tx>
            <cx:txData>
              <cx:v>CSIS Q1+Q2 of (UCo)(YE) N=114</cx:v>
            </cx:txData>
          </cx:tx>
          <cx:spPr>
            <a:solidFill>
              <a:schemeClr val="accent6">
                <a:alpha val="49673"/>
              </a:schemeClr>
            </a:solidFill>
            <a:ln>
              <a:solidFill>
                <a:schemeClr val="tx1"/>
              </a:solidFill>
            </a:ln>
          </cx:spPr>
          <cx:dataId val="0"/>
          <cx:layoutPr>
            <cx:visibility meanLine="1" meanMarker="1" nonoutliers="0" outliers="1"/>
            <cx:statistics quartileMethod="exclusive"/>
          </cx:layoutPr>
        </cx:series>
        <cx:series layoutId="boxWhisker" uniqueId="{00000002-A278-3140-A851-8B2A3096EDD2}" formatIdx="2">
          <cx:tx>
            <cx:txData>
              <cx:v>CSIS of Q3 (UCo)(YE) N=57</cx:v>
            </cx:txData>
          </cx:tx>
          <cx:spPr>
            <a:solidFill>
              <a:srgbClr val="FFFF00">
                <a:alpha val="50417"/>
              </a:srgbClr>
            </a:solidFill>
            <a:ln>
              <a:solidFill>
                <a:schemeClr val="tx1"/>
              </a:solidFill>
            </a:ln>
          </cx:spPr>
          <cx:dataId val="1"/>
          <cx:layoutPr>
            <cx:visibility meanLine="1" nonoutliers="0"/>
            <cx:statistics quartileMethod="exclusive"/>
          </cx:layoutPr>
        </cx:series>
        <cx:series layoutId="boxWhisker" uniqueId="{00000003-A278-3140-A851-8B2A3096EDD2}" formatIdx="3">
          <cx:tx>
            <cx:txData>
              <cx:v>CSIS of Q4 (UCo)(YE) N=58</cx:v>
            </cx:txData>
          </cx:tx>
          <cx:spPr>
            <a:solidFill>
              <a:srgbClr val="FF0000">
                <a:alpha val="49818"/>
              </a:srgbClr>
            </a:solidFill>
            <a:ln>
              <a:solidFill>
                <a:schemeClr val="tx1"/>
              </a:solidFill>
            </a:ln>
          </cx:spPr>
          <cx:dataId val="2"/>
          <cx:layoutPr>
            <cx:visibility meanLine="1" nonoutliers="0"/>
            <cx:statistics quartileMethod="exclusive"/>
          </cx:layoutPr>
        </cx:series>
      </cx:plotAreaRegion>
      <cx:axis id="0" hidden="1">
        <cx:catScaling gapWidth="1"/>
        <cx:tickLabels/>
      </cx:axis>
      <cx:axis id="1">
        <cx:valScaling/>
        <cx:title>
          <cx:tx>
            <cx:txData>
              <cx:v>Cobaltism-Symptom-Inventory-Score</cx:v>
            </cx:txData>
          </cx:tx>
          <cx:txPr>
            <a:bodyPr spcFirstLastPara="1" vertOverflow="ellipsis" horzOverflow="overflow" wrap="square" lIns="0" tIns="0" rIns="0" bIns="0" anchor="ctr" anchorCtr="1"/>
            <a:lstStyle/>
            <a:p>
              <a:pPr algn="ctr" rtl="0">
                <a:defRPr sz="1200"/>
              </a:pPr>
              <a:r>
                <a:rPr lang="en-US" sz="1200" b="0" i="0" u="none" strike="noStrike" baseline="0">
                  <a:solidFill>
                    <a:sysClr val="windowText" lastClr="000000">
                      <a:lumMod val="65000"/>
                      <a:lumOff val="35000"/>
                    </a:sysClr>
                  </a:solidFill>
                  <a:latin typeface="Calibri" panose="020F0502020204030204"/>
                </a:rPr>
                <a:t>Cobaltism-Symptom-Inventory-Score</a:t>
              </a:r>
            </a:p>
          </cx:txPr>
        </cx:title>
        <cx:majorGridlines/>
        <cx:tickLabels/>
      </cx:axis>
    </cx:plotArea>
    <cx:legend pos="b" align="ctr" overlay="0">
      <cx:txPr>
        <a:bodyPr spcFirstLastPara="1" vertOverflow="ellipsis" horzOverflow="overflow" wrap="square" lIns="0" tIns="0" rIns="0" bIns="0" anchor="ctr" anchorCtr="1"/>
        <a:lstStyle/>
        <a:p>
          <a:pPr algn="ctr" rtl="0">
            <a:defRPr sz="1200"/>
          </a:pPr>
          <a:endParaRPr lang="en-US" sz="1200" b="0" i="0" u="none" strike="noStrike" baseline="0">
            <a:solidFill>
              <a:sysClr val="windowText" lastClr="000000">
                <a:lumMod val="65000"/>
                <a:lumOff val="35000"/>
              </a:sysClr>
            </a:solidFill>
            <a:latin typeface="Calibri" panose="020F0502020204030204"/>
          </a:endParaRPr>
        </a:p>
      </cx:txPr>
    </cx:legend>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3.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4.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image" Target="../media/image1.png"/><Relationship Id="rId1" Type="http://schemas.microsoft.com/office/2014/relationships/chartEx" Target="../charts/chartEx1.xml"/><Relationship Id="rId4" Type="http://schemas.openxmlformats.org/officeDocument/2006/relationships/image" Target="../media/image3.png"/></Relationships>
</file>

<file path=xl/drawings/_rels/drawing2.xml.rels><?xml version="1.0" encoding="UTF-8" standalone="yes"?>
<Relationships xmlns="http://schemas.openxmlformats.org/package/2006/relationships"><Relationship Id="rId1" Type="http://schemas.microsoft.com/office/2014/relationships/chartEx" Target="../charts/chartEx2.xml"/></Relationships>
</file>

<file path=xl/drawings/_rels/drawing3.xml.rels><?xml version="1.0" encoding="UTF-8" standalone="yes"?>
<Relationships xmlns="http://schemas.openxmlformats.org/package/2006/relationships"><Relationship Id="rId2" Type="http://schemas.microsoft.com/office/2014/relationships/chartEx" Target="../charts/chartEx3.xml"/><Relationship Id="rId1" Type="http://schemas.openxmlformats.org/officeDocument/2006/relationships/image" Target="../media/image4.png"/></Relationships>
</file>

<file path=xl/drawings/_rels/drawing4.xml.rels><?xml version="1.0" encoding="UTF-8" standalone="yes"?>
<Relationships xmlns="http://schemas.openxmlformats.org/package/2006/relationships"><Relationship Id="rId3" Type="http://schemas.openxmlformats.org/officeDocument/2006/relationships/image" Target="../media/image6.png"/><Relationship Id="rId2" Type="http://schemas.openxmlformats.org/officeDocument/2006/relationships/image" Target="../media/image5.png"/><Relationship Id="rId1" Type="http://schemas.microsoft.com/office/2014/relationships/chartEx" Target="../charts/chartEx4.xml"/><Relationship Id="rId5" Type="http://schemas.openxmlformats.org/officeDocument/2006/relationships/image" Target="../media/image8.png"/><Relationship Id="rId4" Type="http://schemas.openxmlformats.org/officeDocument/2006/relationships/image" Target="../media/image7.png"/></Relationships>
</file>

<file path=xl/drawings/drawing1.xml><?xml version="1.0" encoding="utf-8"?>
<xdr:wsDr xmlns:xdr="http://schemas.openxmlformats.org/drawingml/2006/spreadsheetDrawing" xmlns:a="http://schemas.openxmlformats.org/drawingml/2006/main">
  <xdr:twoCellAnchor>
    <xdr:from>
      <xdr:col>10</xdr:col>
      <xdr:colOff>6350</xdr:colOff>
      <xdr:row>1</xdr:row>
      <xdr:rowOff>203200</xdr:rowOff>
    </xdr:from>
    <xdr:to>
      <xdr:col>19</xdr:col>
      <xdr:colOff>812800</xdr:colOff>
      <xdr:row>34</xdr:row>
      <xdr:rowOff>165100</xdr:rowOff>
    </xdr:to>
    <mc:AlternateContent xmlns:mc="http://schemas.openxmlformats.org/markup-compatibility/2006">
      <mc:Choice xmlns:cx1="http://schemas.microsoft.com/office/drawing/2015/9/8/chartex" Requires="cx1">
        <xdr:graphicFrame macro="">
          <xdr:nvGraphicFramePr>
            <xdr:cNvPr id="2" name="Chart 1">
              <a:extLst>
                <a:ext uri="{FF2B5EF4-FFF2-40B4-BE49-F238E27FC236}">
                  <a16:creationId xmlns:a16="http://schemas.microsoft.com/office/drawing/2014/main" id="{23830997-7BAB-70D6-6BA4-94ED5CB7E9D7}"/>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9023350" y="482600"/>
              <a:ext cx="8235950" cy="668020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twoCellAnchor editAs="oneCell">
    <xdr:from>
      <xdr:col>21</xdr:col>
      <xdr:colOff>0</xdr:colOff>
      <xdr:row>2</xdr:row>
      <xdr:rowOff>0</xdr:rowOff>
    </xdr:from>
    <xdr:to>
      <xdr:col>26</xdr:col>
      <xdr:colOff>282836</xdr:colOff>
      <xdr:row>39</xdr:row>
      <xdr:rowOff>12700</xdr:rowOff>
    </xdr:to>
    <xdr:pic>
      <xdr:nvPicPr>
        <xdr:cNvPr id="4" name="Picture 3">
          <a:extLst>
            <a:ext uri="{FF2B5EF4-FFF2-40B4-BE49-F238E27FC236}">
              <a16:creationId xmlns:a16="http://schemas.microsoft.com/office/drawing/2014/main" id="{5C3C336E-8EA1-952D-CF86-7BC9B5B50B4A}"/>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8097500" y="495300"/>
          <a:ext cx="4410336" cy="7531100"/>
        </a:xfrm>
        <a:prstGeom prst="rect">
          <a:avLst/>
        </a:prstGeom>
      </xdr:spPr>
    </xdr:pic>
    <xdr:clientData/>
  </xdr:twoCellAnchor>
  <xdr:twoCellAnchor editAs="oneCell">
    <xdr:from>
      <xdr:col>26</xdr:col>
      <xdr:colOff>825499</xdr:colOff>
      <xdr:row>2</xdr:row>
      <xdr:rowOff>0</xdr:rowOff>
    </xdr:from>
    <xdr:to>
      <xdr:col>32</xdr:col>
      <xdr:colOff>697296</xdr:colOff>
      <xdr:row>38</xdr:row>
      <xdr:rowOff>38100</xdr:rowOff>
    </xdr:to>
    <xdr:pic>
      <xdr:nvPicPr>
        <xdr:cNvPr id="6" name="Picture 5">
          <a:extLst>
            <a:ext uri="{FF2B5EF4-FFF2-40B4-BE49-F238E27FC236}">
              <a16:creationId xmlns:a16="http://schemas.microsoft.com/office/drawing/2014/main" id="{527F22F0-EC14-921A-D3E6-FC73CB5E2DC7}"/>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23050499" y="495300"/>
          <a:ext cx="4824797" cy="7353300"/>
        </a:xfrm>
        <a:prstGeom prst="rect">
          <a:avLst/>
        </a:prstGeom>
      </xdr:spPr>
    </xdr:pic>
    <xdr:clientData/>
  </xdr:twoCellAnchor>
  <xdr:twoCellAnchor editAs="oneCell">
    <xdr:from>
      <xdr:col>33</xdr:col>
      <xdr:colOff>0</xdr:colOff>
      <xdr:row>2</xdr:row>
      <xdr:rowOff>0</xdr:rowOff>
    </xdr:from>
    <xdr:to>
      <xdr:col>50</xdr:col>
      <xdr:colOff>214294</xdr:colOff>
      <xdr:row>31</xdr:row>
      <xdr:rowOff>38100</xdr:rowOff>
    </xdr:to>
    <xdr:pic>
      <xdr:nvPicPr>
        <xdr:cNvPr id="8" name="Picture 7">
          <a:extLst>
            <a:ext uri="{FF2B5EF4-FFF2-40B4-BE49-F238E27FC236}">
              <a16:creationId xmlns:a16="http://schemas.microsoft.com/office/drawing/2014/main" id="{924F39EA-2DFF-DD2E-C109-EB8927BB0FE5}"/>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28003500" y="495300"/>
          <a:ext cx="14247794" cy="59309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4</xdr:col>
      <xdr:colOff>146050</xdr:colOff>
      <xdr:row>1</xdr:row>
      <xdr:rowOff>6350</xdr:rowOff>
    </xdr:from>
    <xdr:to>
      <xdr:col>15</xdr:col>
      <xdr:colOff>419100</xdr:colOff>
      <xdr:row>28</xdr:row>
      <xdr:rowOff>63500</xdr:rowOff>
    </xdr:to>
    <mc:AlternateContent xmlns:mc="http://schemas.openxmlformats.org/markup-compatibility/2006">
      <mc:Choice xmlns:cx1="http://schemas.microsoft.com/office/drawing/2015/9/8/chartex" Requires="cx1">
        <xdr:graphicFrame macro="">
          <xdr:nvGraphicFramePr>
            <xdr:cNvPr id="2" name="Chart 1">
              <a:extLst>
                <a:ext uri="{FF2B5EF4-FFF2-40B4-BE49-F238E27FC236}">
                  <a16:creationId xmlns:a16="http://schemas.microsoft.com/office/drawing/2014/main" id="{4C7A14C4-6B6E-1997-8D8A-91563B35CCEC}"/>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4464050" y="209550"/>
              <a:ext cx="9353550" cy="554355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wsDr>
</file>

<file path=xl/drawings/drawing3.xml><?xml version="1.0" encoding="utf-8"?>
<xdr:wsDr xmlns:xdr="http://schemas.openxmlformats.org/drawingml/2006/spreadsheetDrawing" xmlns:a="http://schemas.openxmlformats.org/drawingml/2006/main">
  <xdr:twoCellAnchor editAs="oneCell">
    <xdr:from>
      <xdr:col>26</xdr:col>
      <xdr:colOff>63499</xdr:colOff>
      <xdr:row>3</xdr:row>
      <xdr:rowOff>165100</xdr:rowOff>
    </xdr:from>
    <xdr:to>
      <xdr:col>40</xdr:col>
      <xdr:colOff>78614</xdr:colOff>
      <xdr:row>30</xdr:row>
      <xdr:rowOff>38100</xdr:rowOff>
    </xdr:to>
    <xdr:pic>
      <xdr:nvPicPr>
        <xdr:cNvPr id="3" name="Picture 2">
          <a:extLst>
            <a:ext uri="{FF2B5EF4-FFF2-40B4-BE49-F238E27FC236}">
              <a16:creationId xmlns:a16="http://schemas.microsoft.com/office/drawing/2014/main" id="{690EB24F-4987-1692-B098-2F16CA621ADF}"/>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21526499" y="774700"/>
          <a:ext cx="11572115" cy="5359400"/>
        </a:xfrm>
        <a:prstGeom prst="rect">
          <a:avLst/>
        </a:prstGeom>
      </xdr:spPr>
    </xdr:pic>
    <xdr:clientData/>
  </xdr:twoCellAnchor>
  <xdr:twoCellAnchor>
    <xdr:from>
      <xdr:col>13</xdr:col>
      <xdr:colOff>95250</xdr:colOff>
      <xdr:row>1</xdr:row>
      <xdr:rowOff>31750</xdr:rowOff>
    </xdr:from>
    <xdr:to>
      <xdr:col>22</xdr:col>
      <xdr:colOff>812800</xdr:colOff>
      <xdr:row>27</xdr:row>
      <xdr:rowOff>177800</xdr:rowOff>
    </xdr:to>
    <mc:AlternateContent xmlns:mc="http://schemas.openxmlformats.org/markup-compatibility/2006">
      <mc:Choice xmlns:cx1="http://schemas.microsoft.com/office/drawing/2015/9/8/chartex" Requires="cx1">
        <xdr:graphicFrame macro="">
          <xdr:nvGraphicFramePr>
            <xdr:cNvPr id="4" name="Chart 3">
              <a:extLst>
                <a:ext uri="{FF2B5EF4-FFF2-40B4-BE49-F238E27FC236}">
                  <a16:creationId xmlns:a16="http://schemas.microsoft.com/office/drawing/2014/main" id="{E6757C8D-B372-4B2A-10BD-C207247ADA8B}"/>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2"/>
            </a:graphicData>
          </a:graphic>
        </xdr:graphicFrame>
      </mc:Choice>
      <mc:Fallback>
        <xdr:sp macro="" textlink="">
          <xdr:nvSpPr>
            <xdr:cNvPr id="0" name=""/>
            <xdr:cNvSpPr>
              <a:spLocks noTextEdit="1"/>
            </xdr:cNvSpPr>
          </xdr:nvSpPr>
          <xdr:spPr>
            <a:xfrm>
              <a:off x="10826750" y="234950"/>
              <a:ext cx="8147050" cy="542925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wsDr>
</file>

<file path=xl/drawings/drawing4.xml><?xml version="1.0" encoding="utf-8"?>
<xdr:wsDr xmlns:xdr="http://schemas.openxmlformats.org/drawingml/2006/spreadsheetDrawing" xmlns:a="http://schemas.openxmlformats.org/drawingml/2006/main">
  <xdr:twoCellAnchor>
    <xdr:from>
      <xdr:col>10</xdr:col>
      <xdr:colOff>95250</xdr:colOff>
      <xdr:row>1</xdr:row>
      <xdr:rowOff>31750</xdr:rowOff>
    </xdr:from>
    <xdr:to>
      <xdr:col>19</xdr:col>
      <xdr:colOff>812800</xdr:colOff>
      <xdr:row>27</xdr:row>
      <xdr:rowOff>177800</xdr:rowOff>
    </xdr:to>
    <mc:AlternateContent xmlns:mc="http://schemas.openxmlformats.org/markup-compatibility/2006">
      <mc:Choice xmlns:cx1="http://schemas.microsoft.com/office/drawing/2015/9/8/chartex" Requires="cx1">
        <xdr:graphicFrame macro="">
          <xdr:nvGraphicFramePr>
            <xdr:cNvPr id="3" name="Chart 2">
              <a:extLst>
                <a:ext uri="{FF2B5EF4-FFF2-40B4-BE49-F238E27FC236}">
                  <a16:creationId xmlns:a16="http://schemas.microsoft.com/office/drawing/2014/main" id="{F6A95189-8105-4844-A1A6-5B6930FF98FB}"/>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10826750" y="234950"/>
              <a:ext cx="8147050" cy="5429250"/>
            </a:xfrm>
            <a:prstGeom prst="rect">
              <a:avLst/>
            </a:prstGeom>
            <a:solidFill>
              <a:prstClr val="white"/>
            </a:solidFill>
            <a:ln w="1">
              <a:solidFill>
                <a:prstClr val="green"/>
              </a:solidFill>
            </a:ln>
          </xdr:spPr>
          <xdr:txBody>
            <a:bodyPr vertOverflow="clip" horzOverflow="clip"/>
            <a:lstStyle/>
            <a:p>
              <a:r>
                <a:rPr lang="en-US" sz="1100"/>
                <a:t>This chart isn't available in your version of Excel.
Editing this shape or saving this workbook into a different file format will permanently break the chart.</a:t>
              </a:r>
            </a:p>
          </xdr:txBody>
        </xdr:sp>
      </mc:Fallback>
    </mc:AlternateContent>
    <xdr:clientData/>
  </xdr:twoCellAnchor>
  <xdr:twoCellAnchor editAs="oneCell">
    <xdr:from>
      <xdr:col>20</xdr:col>
      <xdr:colOff>139699</xdr:colOff>
      <xdr:row>1</xdr:row>
      <xdr:rowOff>12699</xdr:rowOff>
    </xdr:from>
    <xdr:to>
      <xdr:col>32</xdr:col>
      <xdr:colOff>67268</xdr:colOff>
      <xdr:row>28</xdr:row>
      <xdr:rowOff>0</xdr:rowOff>
    </xdr:to>
    <xdr:pic>
      <xdr:nvPicPr>
        <xdr:cNvPr id="5" name="Picture 4">
          <a:extLst>
            <a:ext uri="{FF2B5EF4-FFF2-40B4-BE49-F238E27FC236}">
              <a16:creationId xmlns:a16="http://schemas.microsoft.com/office/drawing/2014/main" id="{A70E76D7-E1B0-89B4-010C-9B13871909CB}"/>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16649699" y="215899"/>
          <a:ext cx="9833569" cy="5473701"/>
        </a:xfrm>
        <a:prstGeom prst="rect">
          <a:avLst/>
        </a:prstGeom>
      </xdr:spPr>
    </xdr:pic>
    <xdr:clientData/>
  </xdr:twoCellAnchor>
  <xdr:twoCellAnchor editAs="oneCell">
    <xdr:from>
      <xdr:col>33</xdr:col>
      <xdr:colOff>0</xdr:colOff>
      <xdr:row>1</xdr:row>
      <xdr:rowOff>0</xdr:rowOff>
    </xdr:from>
    <xdr:to>
      <xdr:col>38</xdr:col>
      <xdr:colOff>711942</xdr:colOff>
      <xdr:row>42</xdr:row>
      <xdr:rowOff>101600</xdr:rowOff>
    </xdr:to>
    <xdr:pic>
      <xdr:nvPicPr>
        <xdr:cNvPr id="7" name="Picture 6">
          <a:extLst>
            <a:ext uri="{FF2B5EF4-FFF2-40B4-BE49-F238E27FC236}">
              <a16:creationId xmlns:a16="http://schemas.microsoft.com/office/drawing/2014/main" id="{44096C46-48AF-BEBF-B5BA-599696C24200}"/>
            </a:ext>
          </a:extLst>
        </xdr:cNvPr>
        <xdr:cNvPicPr>
          <a:picLocks noChangeAspect="1"/>
        </xdr:cNvPicPr>
      </xdr:nvPicPr>
      <xdr:blipFill>
        <a:blip xmlns:r="http://schemas.openxmlformats.org/officeDocument/2006/relationships" r:embed="rId3">
          <a:extLst>
            <a:ext uri="{28A0092B-C50C-407E-A947-70E740481C1C}">
              <a14:useLocalDpi xmlns:a14="http://schemas.microsoft.com/office/drawing/2010/main" val="0"/>
            </a:ext>
          </a:extLst>
        </a:blip>
        <a:stretch>
          <a:fillRect/>
        </a:stretch>
      </xdr:blipFill>
      <xdr:spPr>
        <a:xfrm>
          <a:off x="27241500" y="203200"/>
          <a:ext cx="4839442" cy="8432800"/>
        </a:xfrm>
        <a:prstGeom prst="rect">
          <a:avLst/>
        </a:prstGeom>
      </xdr:spPr>
    </xdr:pic>
    <xdr:clientData/>
  </xdr:twoCellAnchor>
  <xdr:twoCellAnchor editAs="oneCell">
    <xdr:from>
      <xdr:col>39</xdr:col>
      <xdr:colOff>0</xdr:colOff>
      <xdr:row>1</xdr:row>
      <xdr:rowOff>0</xdr:rowOff>
    </xdr:from>
    <xdr:to>
      <xdr:col>44</xdr:col>
      <xdr:colOff>660924</xdr:colOff>
      <xdr:row>42</xdr:row>
      <xdr:rowOff>12700</xdr:rowOff>
    </xdr:to>
    <xdr:pic>
      <xdr:nvPicPr>
        <xdr:cNvPr id="9" name="Picture 8">
          <a:extLst>
            <a:ext uri="{FF2B5EF4-FFF2-40B4-BE49-F238E27FC236}">
              <a16:creationId xmlns:a16="http://schemas.microsoft.com/office/drawing/2014/main" id="{4625EA55-BE9C-9DE8-40B4-83AFB0292EC2}"/>
            </a:ext>
          </a:extLst>
        </xdr:cNvPr>
        <xdr:cNvPicPr>
          <a:picLocks noChangeAspect="1"/>
        </xdr:cNvPicPr>
      </xdr:nvPicPr>
      <xdr:blipFill>
        <a:blip xmlns:r="http://schemas.openxmlformats.org/officeDocument/2006/relationships" r:embed="rId4">
          <a:extLst>
            <a:ext uri="{28A0092B-C50C-407E-A947-70E740481C1C}">
              <a14:useLocalDpi xmlns:a14="http://schemas.microsoft.com/office/drawing/2010/main" val="0"/>
            </a:ext>
          </a:extLst>
        </a:blip>
        <a:stretch>
          <a:fillRect/>
        </a:stretch>
      </xdr:blipFill>
      <xdr:spPr>
        <a:xfrm>
          <a:off x="32194500" y="203200"/>
          <a:ext cx="4788424" cy="8343900"/>
        </a:xfrm>
        <a:prstGeom prst="rect">
          <a:avLst/>
        </a:prstGeom>
      </xdr:spPr>
    </xdr:pic>
    <xdr:clientData/>
  </xdr:twoCellAnchor>
  <xdr:twoCellAnchor editAs="oneCell">
    <xdr:from>
      <xdr:col>45</xdr:col>
      <xdr:colOff>0</xdr:colOff>
      <xdr:row>1</xdr:row>
      <xdr:rowOff>0</xdr:rowOff>
    </xdr:from>
    <xdr:to>
      <xdr:col>54</xdr:col>
      <xdr:colOff>127646</xdr:colOff>
      <xdr:row>41</xdr:row>
      <xdr:rowOff>190500</xdr:rowOff>
    </xdr:to>
    <xdr:pic>
      <xdr:nvPicPr>
        <xdr:cNvPr id="11" name="Picture 10">
          <a:extLst>
            <a:ext uri="{FF2B5EF4-FFF2-40B4-BE49-F238E27FC236}">
              <a16:creationId xmlns:a16="http://schemas.microsoft.com/office/drawing/2014/main" id="{2BB00A3B-141F-A3CE-5BEB-D86359134A3F}"/>
            </a:ext>
          </a:extLst>
        </xdr:cNvPr>
        <xdr:cNvPicPr>
          <a:picLocks noChangeAspect="1"/>
        </xdr:cNvPicPr>
      </xdr:nvPicPr>
      <xdr:blipFill>
        <a:blip xmlns:r="http://schemas.openxmlformats.org/officeDocument/2006/relationships" r:embed="rId5">
          <a:extLst>
            <a:ext uri="{28A0092B-C50C-407E-A947-70E740481C1C}">
              <a14:useLocalDpi xmlns:a14="http://schemas.microsoft.com/office/drawing/2010/main" val="0"/>
            </a:ext>
          </a:extLst>
        </a:blip>
        <a:stretch>
          <a:fillRect/>
        </a:stretch>
      </xdr:blipFill>
      <xdr:spPr>
        <a:xfrm>
          <a:off x="37147500" y="203200"/>
          <a:ext cx="7557146" cy="8318500"/>
        </a:xfrm>
        <a:prstGeom prst="rect">
          <a:avLst/>
        </a:prstGeom>
      </xdr:spPr>
    </xdr:pic>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5030.669814814813" createdVersion="8" refreshedVersion="8" minRefreshableVersion="3" recordCount="232" xr:uid="{3FA3BF24-B925-3E48-8C18-6C22A62C4D79}">
  <cacheSource type="worksheet">
    <worksheetSource ref="A1:DO1048576" sheet="229 working"/>
  </cacheSource>
  <cacheFields count="119">
    <cacheField name="Master Cobalt #" numFmtId="0">
      <sharedItems containsString="0" containsBlank="1" containsNumber="1" containsInteger="1" minValue="1" maxValue="230"/>
    </cacheField>
    <cacheField name="Consent?" numFmtId="0">
      <sharedItems containsBlank="1"/>
    </cacheField>
    <cacheField name="UCLA2" numFmtId="0">
      <sharedItems containsString="0" containsBlank="1" containsNumber="1" containsInteger="1" minValue="2" maxValue="10"/>
    </cacheField>
    <cacheField name="Mass" numFmtId="0">
      <sharedItems containsString="0" containsBlank="1" containsNumber="1" containsInteger="1" minValue="89" maxValue="365"/>
    </cacheField>
    <cacheField name="Age at time of highest risk arthroplasty" numFmtId="0">
      <sharedItems containsString="0" containsBlank="1" containsNumber="1" minValue="25.344444444444445" maxValue="83.183333333333337"/>
    </cacheField>
    <cacheField name="Sex" numFmtId="0">
      <sharedItems containsBlank="1"/>
    </cacheField>
    <cacheField name="Urine Quant Proxy" numFmtId="0">
      <sharedItems containsString="0" containsBlank="1" containsNumber="1" minValue="0.1" maxValue="446"/>
    </cacheField>
    <cacheField name="[Uco]*(YE)" numFmtId="0">
      <sharedItems containsString="0" containsBlank="1" containsNumber="1" minValue="0.26333333333333336" maxValue="3678.2611111111109"/>
    </cacheField>
    <cacheField name="Bco Q" numFmtId="0">
      <sharedItems containsString="0" containsBlank="1" containsNumber="1" minValue="0.2" maxValue="119"/>
    </cacheField>
    <cacheField name="Log B[Co]" numFmtId="0">
      <sharedItems containsString="0" containsBlank="1" containsNumber="1" minValue="-0.69897000433601875" maxValue="2.0755469613925306"/>
    </cacheField>
    <cacheField name="Uco * Years exposed" numFmtId="0">
      <sharedItems containsString="0" containsBlank="1" containsNumber="1" minValue="0.26333333333333336" maxValue="3678.2611111111109"/>
    </cacheField>
    <cacheField name="Years exposed" numFmtId="0">
      <sharedItems containsString="0" containsBlank="1" containsNumber="1" minValue="2" maxValue="33.202777777777776"/>
    </cacheField>
    <cacheField name="U[Co] ≥ 1 " numFmtId="0">
      <sharedItems containsBlank="1" count="3">
        <s v="N"/>
        <s v="Y"/>
        <m/>
      </sharedItems>
    </cacheField>
    <cacheField name="CSI  &gt;  2" numFmtId="0">
      <sharedItems containsBlank="1" count="3">
        <s v="N"/>
        <s v="Y"/>
        <m/>
      </sharedItems>
    </cacheField>
    <cacheField name="Sum CSI" numFmtId="0">
      <sharedItems containsString="0" containsBlank="1" containsNumber="1" containsInteger="1" minValue="0" maxValue="12"/>
    </cacheField>
    <cacheField name="JAMA Classication" numFmtId="0">
      <sharedItems containsBlank="1"/>
    </cacheField>
    <cacheField name="Mechanism of CoCr Metallosis" numFmtId="0">
      <sharedItems containsBlank="1"/>
    </cacheField>
    <cacheField name="CoCr components other locations" numFmtId="0">
      <sharedItems containsBlank="1"/>
    </cacheField>
    <cacheField name="MoM" numFmtId="0">
      <sharedItems containsBlank="1"/>
    </cacheField>
    <cacheField name="MoM nMoM NAR" numFmtId="0">
      <sharedItems containsBlank="1"/>
    </cacheField>
    <cacheField name="Taper with CoCr component" numFmtId="1">
      <sharedItems containsBlank="1"/>
    </cacheField>
    <cacheField name="Sub  Risk" numFmtId="1">
      <sharedItems containsBlank="1"/>
    </cacheField>
    <cacheField name="Risk" numFmtId="1">
      <sharedItems containsBlank="1"/>
    </cacheField>
    <cacheField name="Rational Risk" numFmtId="0">
      <sharedItems containsBlank="1"/>
    </cacheField>
    <cacheField name="Location highest risk TJA" numFmtId="0">
      <sharedItems containsBlank="1"/>
    </cacheField>
    <cacheField name="Details highest risk arthroplasty or arthroplasty thought to be at risk." numFmtId="0">
      <sharedItems containsBlank="1"/>
    </cacheField>
    <cacheField name="Other CrCo Implant at time of cobalt determination" numFmtId="0">
      <sharedItems containsBlank="1" longText="1"/>
    </cacheField>
    <cacheField name="CoCr femoral femoral head diameter" numFmtId="0">
      <sharedItems containsString="0" containsBlank="1" containsNumber="1" containsInteger="1" minValue="22" maxValue="52"/>
    </cacheField>
    <cacheField name="Neck length" numFmtId="164">
      <sharedItems containsString="0" containsBlank="1" containsNumber="1" minValue="-5" maxValue="10.5"/>
    </cacheField>
    <cacheField name="Articular couple with CoCr" numFmtId="0">
      <sharedItems containsBlank="1"/>
    </cacheField>
    <cacheField name="Taper with CoCr component2" numFmtId="1">
      <sharedItems containsBlank="1"/>
    </cacheField>
    <cacheField name="Number of tapers with a CoCr part" numFmtId="0">
      <sharedItems containsBlank="1" containsMixedTypes="1" containsNumber="1" containsInteger="1" minValue="0" maxValue="5"/>
    </cacheField>
    <cacheField name="Total number of CoCr parts" numFmtId="0">
      <sharedItems containsBlank="1" containsMixedTypes="1" containsNumber="1" containsInteger="1" minValue="0" maxValue="10"/>
    </cacheField>
    <cacheField name="MoM MoC MoB" numFmtId="0">
      <sharedItems containsString="0" containsBlank="1" containsNumber="1" containsInteger="1" minValue="0" maxValue="2"/>
    </cacheField>
    <cacheField name="Sum CoCr parts and Tapers at time of index cobalt level." numFmtId="0">
      <sharedItems containsString="0" containsBlank="1" containsNumber="1" containsInteger="1" minValue="1" maxValue="17"/>
    </cacheField>
    <cacheField name="Specific CoCr Parts" numFmtId="0">
      <sharedItems containsBlank="1"/>
    </cacheField>
    <cacheField name="Years Exposure to implant though to be at riskat time of index cobalt" numFmtId="164">
      <sharedItems containsString="0" containsBlank="1" containsNumber="1" minValue="1.2444444444444445" maxValue="27.56388888888889"/>
    </cacheField>
    <cacheField name="Years Exposure to any CoCr implant" numFmtId="164">
      <sharedItems containsString="0" containsBlank="1" containsNumber="1" minValue="2" maxValue="33.202777777777776"/>
    </cacheField>
    <cacheField name="U[Co] ≥ 1 or B[Co] ≥ 0.42" numFmtId="0">
      <sharedItems containsBlank="1"/>
    </cacheField>
    <cacheField name="U[Co] ≥ 1 or B[Co] ≥ 0.43" numFmtId="0">
      <sharedItems containsNonDate="0" containsString="0" containsBlank="1"/>
    </cacheField>
    <cacheField name="Urine Quant" numFmtId="0">
      <sharedItems containsString="0" containsBlank="1" containsNumber="1" minValue="0.2" maxValue="446"/>
    </cacheField>
    <cacheField name="UCo QP" numFmtId="0">
      <sharedItems containsString="0" containsBlank="1" containsNumber="1" minValue="0.2" maxValue="6500.5228758169933"/>
    </cacheField>
    <cacheField name="U[Co]≥1" numFmtId="0">
      <sharedItems containsBlank="1"/>
    </cacheField>
    <cacheField name="Sum CSI3" numFmtId="0">
      <sharedItems containsString="0" containsBlank="1" containsNumber="1" containsInteger="1" minValue="0" maxValue="12"/>
    </cacheField>
    <cacheField name="YE" numFmtId="0">
      <sharedItems containsString="0" containsBlank="1" containsNumber="1" minValue="2" maxValue="33.202777777777776"/>
    </cacheField>
    <cacheField name="Blood QUNAT PROXY2" numFmtId="0">
      <sharedItems containsString="0" containsBlank="1" containsNumber="1" minValue="3.3333333333333333E-2" maxValue="119"/>
    </cacheField>
    <cacheField name="Uco/BCo" numFmtId="0">
      <sharedItems containsString="0" containsBlank="1" containsNumber="1" minValue="0.57692307692307698" maxValue="24.428571428571431"/>
    </cacheField>
    <cacheField name="Urine Quant Proxy2" numFmtId="0">
      <sharedItems containsString="0" containsBlank="1" containsNumber="1" minValue="0.1" maxValue="446"/>
    </cacheField>
    <cacheField name="Urine QUAL" numFmtId="0">
      <sharedItems containsBlank="1"/>
    </cacheField>
    <cacheField name="B[Co] resulted" numFmtId="0">
      <sharedItems containsString="0" containsBlank="1" containsNumber="1" minValue="0.2" maxValue="119"/>
    </cacheField>
    <cacheField name="B[Co]≥ 0.5" numFmtId="0">
      <sharedItems containsBlank="1"/>
    </cacheField>
    <cacheField name="Blood QUNAT PROXY22" numFmtId="165">
      <sharedItems containsString="0" containsBlank="1" containsNumber="1" minValue="3.3333333333333333E-2" maxValue="119"/>
    </cacheField>
    <cacheField name="Blood Qual" numFmtId="0">
      <sharedItems containsBlank="1"/>
    </cacheField>
    <cacheField name="U[Co]/B[Co]" numFmtId="0">
      <sharedItems containsString="0" containsBlank="1" containsNumber="1" minValue="0.57692307692307698" maxValue="24.428571428571431"/>
    </cacheField>
    <cacheField name="JF[Co]" numFmtId="1">
      <sharedItems containsString="0" containsBlank="1" containsNumber="1" minValue="2.8" maxValue="12000"/>
    </cacheField>
    <cacheField name="JF[Co]/ U[Co]" numFmtId="1">
      <sharedItems containsString="0" containsBlank="1" containsNumber="1" minValue="0.55555555555555558" maxValue="975"/>
    </cacheField>
    <cacheField name="Age at time of Index cobalt level determination" numFmtId="164">
      <sharedItems containsString="0" containsBlank="1" containsNumber="1" minValue="36.758333333333333" maxValue="94.13333333333334"/>
    </cacheField>
    <cacheField name="Location of  arthroplasty thought to be at highest risk" numFmtId="0">
      <sharedItems containsBlank="1"/>
    </cacheField>
    <cacheField name="Brand" numFmtId="0">
      <sharedItems containsBlank="1"/>
    </cacheField>
    <cacheField name="Details highest risk arthroplasty or arthroplasty thought to be at risk.2" numFmtId="0">
      <sharedItems containsBlank="1"/>
    </cacheField>
    <cacheField name="side" numFmtId="0">
      <sharedItems containsBlank="1"/>
    </cacheField>
    <cacheField name="Other CrCo Implant Details2" numFmtId="0">
      <sharedItems containsBlank="1" longText="1"/>
    </cacheField>
    <cacheField name="Number of Arthroplasties with CoCr parts2" numFmtId="0">
      <sharedItems containsString="0" containsBlank="1" containsNumber="1" containsInteger="1" minValue="1" maxValue="6"/>
    </cacheField>
    <cacheField name="Articular Couple of highest risk arthroplasty" numFmtId="0">
      <sharedItems containsBlank="1"/>
    </cacheField>
    <cacheField name="Primary Surgeon" numFmtId="0">
      <sharedItems containsBlank="1"/>
    </cacheField>
    <cacheField name="Revision Surgeon" numFmtId="0">
      <sharedItems containsBlank="1"/>
    </cacheField>
    <cacheField name="Years of implantation before revision" numFmtId="2">
      <sharedItems containsString="0" containsBlank="1" containsNumber="1" minValue="0.58888888888888891" maxValue="23.247222222222224"/>
    </cacheField>
    <cacheField name="CSI Score" numFmtId="1">
      <sharedItems containsString="0" containsBlank="1" containsNumber="1" containsInteger="1" minValue="0" maxValue="12"/>
    </cacheField>
    <cacheField name="Tremor on Exam" numFmtId="0">
      <sharedItems containsString="0" containsBlank="1" containsNumber="1" containsInteger="1" minValue="0" maxValue="1"/>
    </cacheField>
    <cacheField name="Most Current Qualitive B[Co]" numFmtId="0">
      <sharedItems containsBlank="1" containsMixedTypes="1" containsNumber="1" minValue="0.4" maxValue="0.4"/>
    </cacheField>
    <cacheField name="Most Current quantitive B[Co]" numFmtId="0">
      <sharedItems containsBlank="1" containsMixedTypes="1" containsNumber="1" minValue="0.2" maxValue="10.4"/>
    </cacheField>
    <cacheField name="Most Current qualitive U[Co]" numFmtId="0">
      <sharedItems containsDate="1" containsBlank="1" containsMixedTypes="1" minDate="2019-03-20T00:00:00" maxDate="1899-12-30T00:00:00"/>
    </cacheField>
    <cacheField name="Most Current Quantive U[Co]" numFmtId="0">
      <sharedItems containsString="0" containsBlank="1" containsNumber="1" minValue="0.1" maxValue="72"/>
    </cacheField>
    <cacheField name="Most Current U[Co]/B[Co]" numFmtId="0">
      <sharedItems containsString="0" containsBlank="1" containsNumber="1" minValue="0.46774193548387094" maxValue="28.285714285714285"/>
    </cacheField>
    <cacheField name="Summary of status as of last visit" numFmtId="0">
      <sharedItems containsBlank="1" longText="1"/>
    </cacheField>
    <cacheField name="Treatment" numFmtId="0">
      <sharedItems containsBlank="1"/>
    </cacheField>
    <cacheField name="Duration of follow-up post revision of Co producing arthroplasty" numFmtId="164">
      <sharedItems containsString="0" containsBlank="1" containsNumber="1" minValue="0" maxValue="6.7222222222222223"/>
    </cacheField>
    <cacheField name="Duration of follow-up since index cobalt level" numFmtId="164">
      <sharedItems containsString="0" containsBlank="1" containsNumber="1" minValue="7.7777777777777779E-2" maxValue="8.5388888888888896"/>
    </cacheField>
    <cacheField name="Patient converted to Cobalt-Positive during study period" numFmtId="0">
      <sharedItems containsBlank="1"/>
    </cacheField>
    <cacheField name="Interval status of systemic symptoms " numFmtId="0">
      <sharedItems containsBlank="1"/>
    </cacheField>
    <cacheField name="Interval change in Cobalt Status" numFmtId="0">
      <sharedItems containsBlank="1"/>
    </cacheField>
    <cacheField name="Interval status of perprosthetic symptoms" numFmtId="0">
      <sharedItems containsBlank="1"/>
    </cacheField>
    <cacheField name="Notes about Revision" numFmtId="0">
      <sharedItems containsBlank="1"/>
    </cacheField>
    <cacheField name="Revision Histopathogy notable for ALVAL, necrosis or diffuse lymphocytic infiltates" numFmtId="0">
      <sharedItems containsBlank="1"/>
    </cacheField>
    <cacheField name="Patient referred because of cobalt concern" numFmtId="0">
      <sharedItems containsBlank="1"/>
    </cacheField>
    <cacheField name="JOINT AT RISK RECALLED at time of diagnosis" numFmtId="0">
      <sharedItems containsBlank="1"/>
    </cacheField>
    <cacheField name="Joint at risk performed by Tower?" numFmtId="0">
      <sharedItems containsBlank="1"/>
    </cacheField>
    <cacheField name="Symptoms at at-risk TJA" numFmtId="0">
      <sharedItems containsBlank="1"/>
    </cacheField>
    <cacheField name="ARMD at hip by MRI or at Revision Surgery" numFmtId="0">
      <sharedItems containsBlank="1"/>
    </cacheField>
    <cacheField name="Notes ARMD" numFmtId="0">
      <sharedItems containsBlank="1"/>
    </cacheField>
    <cacheField name="OTHER CC JI" numFmtId="0">
      <sharedItems containsBlank="1" longText="1"/>
    </cacheField>
    <cacheField name="Age at Date of onset of APCE symptoms" numFmtId="0">
      <sharedItems containsString="0" containsBlank="1" containsNumber="1" minValue="32.069444444444443" maxValue="88.472222222222229"/>
    </cacheField>
    <cacheField name="Latency to APCE Symptoms from highest risk CoCr implant" numFmtId="0">
      <sharedItems containsString="0" containsBlank="1" containsNumber="1" minValue="8.3333333333333329E-2" maxValue="20.166666666666668"/>
    </cacheField>
    <cacheField name="Duration of APCE Symptomsat the time of screening" numFmtId="0">
      <sharedItems containsString="0" containsBlank="1" containsNumber="1" minValue="2.7777777777777779E-3" maxValue="13.105555555555556"/>
    </cacheField>
    <cacheField name="Duration of APCE symptom before periprosthetic symptoms" numFmtId="0">
      <sharedItems containsString="0" containsBlank="1" containsNumber="1" minValue="-9.0833333333333286" maxValue="13.105555555555556"/>
    </cacheField>
    <cacheField name="Nature of APCE Symptoms" numFmtId="0">
      <sharedItems containsBlank="1" longText="1"/>
    </cacheField>
    <cacheField name="Age at date of Joint at risk Symptoms" numFmtId="0">
      <sharedItems containsString="0" containsBlank="1" containsNumber="1" minValue="30.175000000000001" maxValue="93.102777777777774"/>
    </cacheField>
    <cacheField name="Latency to symptoms at at-risk TJA" numFmtId="0">
      <sharedItems containsString="0" containsBlank="1" containsNumber="1" minValue="4.7222222222222221E-2" maxValue="112.51388888888889"/>
    </cacheField>
    <cacheField name="Nature of JAR symptoms" numFmtId="0">
      <sharedItems containsBlank="1" longText="1"/>
    </cacheField>
    <cacheField name="Best GAF post TJA" numFmtId="0">
      <sharedItems containsString="0" containsBlank="1" containsNumber="1" minValue="45" maxValue="95"/>
    </cacheField>
    <cacheField name="GAF at time of FDG PET or most recent pre-treatment (for cobalturia) evaluation" numFmtId="0">
      <sharedItems containsString="0" containsBlank="1" containsNumber="1" containsInteger="1" minValue="25" maxValue="95"/>
    </cacheField>
    <cacheField name="Delta GAF" numFmtId="0">
      <sharedItems containsString="0" containsBlank="1" containsNumber="1" minValue="-50" maxValue="0"/>
    </cacheField>
    <cacheField name="Sum CSI2" numFmtId="0">
      <sharedItems containsString="0" containsBlank="1" containsNumber="1" containsInteger="1" minValue="0" maxValue="12"/>
    </cacheField>
    <cacheField name="0-3 Tremor2" numFmtId="0">
      <sharedItems containsString="0" containsBlank="1" containsNumber="1" containsInteger="1" minValue="0" maxValue="3"/>
    </cacheField>
    <cacheField name="Poor Balance or myopathy" numFmtId="0">
      <sharedItems containsString="0" containsBlank="1" containsNumber="1" containsInteger="1" minValue="0" maxValue="1"/>
    </cacheField>
    <cacheField name="Poor Memory" numFmtId="0">
      <sharedItems containsString="0" containsBlank="1" containsNumber="1" containsInteger="1" minValue="0" maxValue="1"/>
    </cacheField>
    <cacheField name="Disordered Mood" numFmtId="0">
      <sharedItems containsString="0" containsBlank="1" containsNumber="1" containsInteger="1" minValue="0" maxValue="1"/>
    </cacheField>
    <cacheField name="Global Pain" numFmtId="0">
      <sharedItems containsString="0" containsBlank="1" containsNumber="1" containsInteger="1" minValue="0" maxValue="1"/>
    </cacheField>
    <cacheField name="Sleep Disorder" numFmtId="0">
      <sharedItems containsString="0" containsBlank="1" containsNumber="1" containsInteger="1" minValue="0" maxValue="1"/>
    </cacheField>
    <cacheField name="Fatigue or Exercise intolerance" numFmtId="0">
      <sharedItems containsString="0" containsBlank="1" containsNumber="1" containsInteger="1" minValue="0" maxValue="1"/>
    </cacheField>
    <cacheField name="0-3 Peripheral Neuropathy2" numFmtId="0">
      <sharedItems containsString="0" containsBlank="1" containsNumber="1" containsInteger="1" minValue="0" maxValue="3"/>
    </cacheField>
    <cacheField name="Deafness or tinnitus" numFmtId="0">
      <sharedItems containsString="0" containsBlank="1" containsNumber="1" containsInteger="1" minValue="0" maxValue="1"/>
    </cacheField>
    <cacheField name="Non-refractive blindness" numFmtId="0">
      <sharedItems containsString="0" containsBlank="1" containsNumber="1" containsInteger="1" minValue="0" maxValue="1"/>
    </cacheField>
    <cacheField name="New CV Diagnosis" numFmtId="0">
      <sharedItems containsString="0" containsBlank="1" containsNumber="1" containsInteger="1" minValue="0" maxValue="1"/>
    </cacheField>
    <cacheField name="Onset notable cardiovascular event" numFmtId="0">
      <sharedItems containsNonDate="0" containsDate="1" containsString="0" containsBlank="1" minDate="1899-12-30T00:00:00" maxDate="2019-03-16T00:00:00"/>
    </cacheField>
    <cacheField name="Notable Cardiac discription" numFmtId="0">
      <sharedItems containsBlank="1" containsMixedTypes="1" containsNumber="1" containsInteger="1" minValue="0" maxValue="0"/>
    </cacheField>
    <cacheField name="New Allergies or auto-immune Diagnosis" numFmtId="1">
      <sharedItems containsString="0" containsBlank="1" containsNumber="1" containsInteger="1" minValue="0" maxValue="1"/>
    </cacheField>
    <cacheField name="Onset " numFmtId="0">
      <sharedItems containsNonDate="0" containsDate="1" containsString="0" containsBlank="1" minDate="2009-07-15T00:00:00" maxDate="2019-01-16T00:00:00"/>
    </cacheField>
    <cacheField name="Discription" numFmtId="0">
      <sharedItems containsBlank="1"/>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232">
  <r>
    <n v="50"/>
    <m/>
    <n v="10"/>
    <n v="147"/>
    <n v="77.513888888888886"/>
    <s v="M"/>
    <n v="0.2"/>
    <n v="1.2350000000000001"/>
    <m/>
    <m/>
    <n v="1.2350000000000001"/>
    <n v="6.1749999999999998"/>
    <x v="0"/>
    <x v="0"/>
    <n v="0"/>
    <s v="MoP THA ZT"/>
    <s v="Taper"/>
    <s v="N"/>
    <s v="N"/>
    <s v="nMoM"/>
    <s v="Z1214"/>
    <s v="ZMoP"/>
    <s v="HR"/>
    <s v="Z1214"/>
    <s v="H"/>
    <s v="Wagner SL 32 MoP, Converge, CrCo-Durasul"/>
    <s v="No"/>
    <n v="32"/>
    <m/>
    <s v="MoP"/>
    <s v="Z1214"/>
    <n v="1"/>
    <n v="1"/>
    <n v="0"/>
    <n v="2"/>
    <s v="Zimmer 32 on Wagner SL"/>
    <n v="6.1749999999999998"/>
    <n v="6.1749999999999998"/>
    <s v="N"/>
    <m/>
    <n v="0.2"/>
    <m/>
    <s v="N"/>
    <n v="0"/>
    <n v="6.1749999999999998"/>
    <n v="6.6666666666666666E-2"/>
    <n v="3"/>
    <n v="0.2"/>
    <m/>
    <m/>
    <m/>
    <n v="6.6666666666666666E-2"/>
    <m/>
    <m/>
    <m/>
    <m/>
    <n v="83.688888888888883"/>
    <s v="H"/>
    <s v="Zimmer"/>
    <s v="Wagner SL 32 MoP, Converge, CrCo-Durasul"/>
    <s v="R"/>
    <m/>
    <n v="1"/>
    <s v="MoP"/>
    <s v="Tower"/>
    <m/>
    <m/>
    <n v="0"/>
    <n v="0"/>
    <m/>
    <m/>
    <m/>
    <m/>
    <m/>
    <s v="Doing very well 5 weeks post right TKA and 9 months post left THA."/>
    <m/>
    <m/>
    <n v="2.6416666666666666"/>
    <s v="N"/>
    <s v="U"/>
    <s v="U"/>
    <s v="U"/>
    <m/>
    <m/>
    <s v="N"/>
    <s v="N"/>
    <s v="Y"/>
    <s v="N"/>
    <m/>
    <m/>
    <m/>
    <m/>
    <m/>
    <m/>
    <m/>
    <s v="No ACE symptoms"/>
    <m/>
    <m/>
    <s v="No hip symptoms"/>
    <n v="95"/>
    <n v="95"/>
    <n v="0"/>
    <n v="0"/>
    <n v="0"/>
    <n v="0"/>
    <n v="0"/>
    <n v="0"/>
    <n v="0"/>
    <n v="0"/>
    <n v="0"/>
    <n v="0"/>
    <n v="0"/>
    <n v="0"/>
    <n v="0"/>
    <m/>
    <m/>
    <n v="0"/>
    <m/>
    <m/>
  </r>
  <r>
    <n v="212"/>
    <s v="Y"/>
    <n v="7"/>
    <n v="245"/>
    <n v="55.455555555555556"/>
    <s v="M"/>
    <n v="0.2"/>
    <n v="4.6172222222222228"/>
    <n v="0.2"/>
    <n v="-0.69897000433601875"/>
    <n v="4.6172222222222228"/>
    <n v="23.086111111111112"/>
    <x v="0"/>
    <x v="1"/>
    <n v="3"/>
    <s v="MoP THA DT"/>
    <s v="Taper"/>
    <s v="N"/>
    <s v="N"/>
    <s v="nMoM"/>
    <s v="D1214"/>
    <m/>
    <s v="LR"/>
    <s v="DT"/>
    <s v="H"/>
    <s v="DePuy cemented CrCo stem, 26 mm CrCo head on Hylamer"/>
    <s v="No"/>
    <n v="26"/>
    <m/>
    <s v="MoP"/>
    <s v="D1214"/>
    <n v="1"/>
    <n v="2"/>
    <n v="0"/>
    <n v="3"/>
    <s v="DePuy 26 Elite cemented CoCr head"/>
    <n v="23.086111111111112"/>
    <n v="23.086111111111112"/>
    <s v="N"/>
    <m/>
    <n v="0.2"/>
    <n v="0.2"/>
    <s v="N"/>
    <n v="3"/>
    <n v="23.086111111111112"/>
    <n v="0.2"/>
    <n v="1"/>
    <n v="0.2"/>
    <m/>
    <n v="0.2"/>
    <s v="N"/>
    <n v="0.2"/>
    <m/>
    <n v="1"/>
    <m/>
    <m/>
    <n v="78.541666666666671"/>
    <s v="H"/>
    <s v="DePuy"/>
    <s v="DePuy cemented CrCo stem, 26 mm CrCo head on Hylamer"/>
    <s v="L"/>
    <m/>
    <n v="1"/>
    <s v="MoP"/>
    <s v="Tower"/>
    <s v="Tower"/>
    <n v="23.247222222222224"/>
    <n v="3"/>
    <n v="0"/>
    <m/>
    <m/>
    <m/>
    <m/>
    <m/>
    <s v="Patient transferred to SE about 10 days post revision for ongoing dialysis. Revision complicated by SBO and acute on chroinc renal failure"/>
    <m/>
    <m/>
    <m/>
    <m/>
    <m/>
    <m/>
    <m/>
    <m/>
    <m/>
    <s v="N"/>
    <s v="N"/>
    <s v="Y"/>
    <s v="Y"/>
    <m/>
    <m/>
    <m/>
    <n v="68.538888888888891"/>
    <n v="13.083333333333334"/>
    <n v="10.002777777777778"/>
    <n v="7.4166666666666572"/>
    <m/>
    <n v="75.955555555555549"/>
    <n v="20.5"/>
    <s v="Activity related groin and lateral hip pain"/>
    <n v="85"/>
    <n v="85"/>
    <n v="0"/>
    <n v="3"/>
    <n v="0"/>
    <n v="1"/>
    <n v="1"/>
    <n v="0"/>
    <n v="0"/>
    <n v="0"/>
    <n v="0"/>
    <n v="0"/>
    <n v="1"/>
    <n v="0"/>
    <n v="0"/>
    <m/>
    <m/>
    <n v="0"/>
    <m/>
    <m/>
  </r>
  <r>
    <n v="148"/>
    <m/>
    <n v="7"/>
    <n v="240"/>
    <n v="53.56388888888889"/>
    <s v="M"/>
    <n v="0.2"/>
    <n v="2.4466666666666668"/>
    <m/>
    <m/>
    <n v="2.4466666666666668"/>
    <n v="12.233333333333333"/>
    <x v="0"/>
    <x v="1"/>
    <n v="3"/>
    <s v="TKA B"/>
    <s v="MMoP"/>
    <s v="Y"/>
    <s v="N"/>
    <s v="nMoM"/>
    <s v="TKA"/>
    <m/>
    <s v="HR"/>
    <s v="BTKA"/>
    <s v="K"/>
    <s v="Zimmer LPS, All poly"/>
    <s v="Left Oxford Uni done same anesthetic"/>
    <m/>
    <m/>
    <s v="MoP"/>
    <s v="TKA"/>
    <n v="1"/>
    <n v="0"/>
    <n v="0"/>
    <n v="1"/>
    <s v="Zimmer LPS femur"/>
    <n v="12.233333333333333"/>
    <n v="12.233333333333333"/>
    <s v="N"/>
    <m/>
    <n v="0.2"/>
    <m/>
    <s v="N"/>
    <n v="3"/>
    <n v="12.233333333333333"/>
    <n v="6.6666666666666666E-2"/>
    <n v="3"/>
    <n v="0.2"/>
    <m/>
    <m/>
    <m/>
    <n v="6.6666666666666666E-2"/>
    <m/>
    <m/>
    <m/>
    <m/>
    <n v="65.797222222222217"/>
    <s v="K"/>
    <s v="Zimmer"/>
    <s v="Zimmer LPS, All poly"/>
    <s v="R"/>
    <s v="Left Oxford Uni done same anesthetic"/>
    <n v="2"/>
    <s v="MoP"/>
    <s v="Tower"/>
    <m/>
    <m/>
    <n v="3"/>
    <n v="1"/>
    <m/>
    <m/>
    <m/>
    <m/>
    <m/>
    <s v="Patient into clinic to assess LBP. He is still operating heavy equipment."/>
    <m/>
    <m/>
    <m/>
    <m/>
    <m/>
    <m/>
    <m/>
    <m/>
    <m/>
    <s v="N"/>
    <s v="N"/>
    <s v="Y"/>
    <s v="N"/>
    <m/>
    <m/>
    <s v="Left Oxford Uni done same anesthetic"/>
    <n v="63.81666666666667"/>
    <n v="10.252777777777778"/>
    <n v="1.9805555555555556"/>
    <n v="1.9805555555555556"/>
    <s v="Temor with coffee and irritability"/>
    <m/>
    <m/>
    <s v="No knee symptoms"/>
    <n v="85"/>
    <n v="85"/>
    <n v="0"/>
    <n v="3"/>
    <n v="2"/>
    <n v="0"/>
    <n v="0"/>
    <n v="1"/>
    <n v="0"/>
    <n v="0"/>
    <n v="0"/>
    <n v="0"/>
    <n v="0"/>
    <n v="0"/>
    <n v="1"/>
    <d v="2012-06-15T00:00:00"/>
    <s v="A Fib"/>
    <n v="0"/>
    <m/>
    <m/>
  </r>
  <r>
    <n v="161"/>
    <s v="Y"/>
    <n v="5"/>
    <n v="169"/>
    <n v="66.861111111111114"/>
    <s v="F"/>
    <n v="0.2"/>
    <n v="2.5950000000000002"/>
    <m/>
    <m/>
    <n v="2.5950000000000002"/>
    <n v="12.975"/>
    <x v="0"/>
    <x v="0"/>
    <n v="0"/>
    <s v="TKA B"/>
    <s v="MMoP"/>
    <s v="Y"/>
    <s v="N"/>
    <s v="nMoM"/>
    <s v="BTKA"/>
    <m/>
    <s v="HR"/>
    <s v="BTKA"/>
    <s v="K"/>
    <s v="Bilateral TKA"/>
    <s v="Bilateral TKA"/>
    <m/>
    <m/>
    <s v="MoP"/>
    <s v="TKA"/>
    <n v="0"/>
    <n v="2"/>
    <n v="0"/>
    <n v="2"/>
    <s v="Bilateral Zimmer LPS femurs"/>
    <n v="12.975"/>
    <n v="12.975"/>
    <s v="N"/>
    <m/>
    <n v="0.2"/>
    <m/>
    <s v="N"/>
    <n v="0"/>
    <n v="12.975"/>
    <n v="6.6666666666666666E-2"/>
    <n v="3"/>
    <n v="0.2"/>
    <m/>
    <m/>
    <m/>
    <n v="6.6666666666666666E-2"/>
    <m/>
    <m/>
    <m/>
    <m/>
    <n v="79.836111111111109"/>
    <s v="K"/>
    <s v="Zimmer"/>
    <s v="Bilateral TKA"/>
    <s v="B"/>
    <s v="Bilateral TKA"/>
    <n v="2"/>
    <s v="MoP"/>
    <s v="Rhyneer"/>
    <m/>
    <m/>
    <n v="0"/>
    <n v="0"/>
    <m/>
    <m/>
    <m/>
    <m/>
    <m/>
    <m/>
    <m/>
    <m/>
    <m/>
    <m/>
    <m/>
    <m/>
    <m/>
    <m/>
    <m/>
    <s v="N"/>
    <s v="N"/>
    <s v="Y"/>
    <s v="N"/>
    <m/>
    <m/>
    <s v="Bilateral TKA"/>
    <m/>
    <m/>
    <m/>
    <m/>
    <m/>
    <m/>
    <m/>
    <s v="No knee symptoms"/>
    <n v="85"/>
    <n v="85"/>
    <n v="0"/>
    <n v="0"/>
    <n v="0"/>
    <n v="0"/>
    <n v="0"/>
    <n v="0"/>
    <n v="0"/>
    <n v="0"/>
    <n v="0"/>
    <n v="0"/>
    <n v="0"/>
    <n v="0"/>
    <n v="0"/>
    <m/>
    <m/>
    <n v="0"/>
    <m/>
    <m/>
  </r>
  <r>
    <n v="53"/>
    <s v="Y"/>
    <n v="6"/>
    <n v="165"/>
    <n v="65.136111111111106"/>
    <s v="F"/>
    <n v="0.2"/>
    <n v="1.2633333333333334"/>
    <m/>
    <m/>
    <n v="1.2633333333333334"/>
    <n v="6.3166666666666664"/>
    <x v="0"/>
    <x v="0"/>
    <n v="1"/>
    <s v="TKA U"/>
    <s v="MoP"/>
    <s v="N"/>
    <s v="N"/>
    <s v="nMoM"/>
    <s v="None"/>
    <m/>
    <s v="LR"/>
    <s v="TKA"/>
    <s v="K"/>
    <s v="Zimmer CR gender specific "/>
    <s v="No"/>
    <m/>
    <m/>
    <s v="MoP"/>
    <s v="None"/>
    <n v="0"/>
    <n v="1"/>
    <n v="0"/>
    <n v="1"/>
    <s v="Femoral Zimmer TKA "/>
    <n v="6.3166666666666664"/>
    <n v="6.3166666666666664"/>
    <s v="N"/>
    <m/>
    <n v="0.2"/>
    <m/>
    <s v="N"/>
    <n v="1"/>
    <n v="6.3166666666666664"/>
    <n v="6.6666666666666666E-2"/>
    <n v="3"/>
    <n v="0.2"/>
    <m/>
    <m/>
    <m/>
    <n v="6.6666666666666666E-2"/>
    <m/>
    <m/>
    <m/>
    <m/>
    <n v="71.452777777777783"/>
    <s v="K"/>
    <s v="Zimmer"/>
    <s v="Zimmer CR gender specific "/>
    <s v="R"/>
    <m/>
    <n v="1"/>
    <s v="MoP"/>
    <s v="Rhyneer"/>
    <m/>
    <m/>
    <n v="1"/>
    <n v="1"/>
    <m/>
    <m/>
    <m/>
    <m/>
    <m/>
    <s v="Patient with unresolved knee pain post primary TKA, c/w mild CRIPS, well tolerated"/>
    <m/>
    <m/>
    <m/>
    <m/>
    <m/>
    <m/>
    <m/>
    <m/>
    <m/>
    <s v="N"/>
    <s v="N"/>
    <s v="N"/>
    <s v="Y"/>
    <s v="N"/>
    <m/>
    <m/>
    <m/>
    <m/>
    <m/>
    <m/>
    <s v="Only ACE sx subclinical treamor"/>
    <n v="64.386111111111106"/>
    <n v="0.75"/>
    <s v="Anterior knee pain never resolved post surgery, bone scan increase periprosthetic uptake all components. Improved with gabapentin and aledronate."/>
    <n v="85"/>
    <n v="85"/>
    <n v="0"/>
    <n v="1"/>
    <n v="1"/>
    <n v="0"/>
    <n v="0"/>
    <n v="0"/>
    <n v="0"/>
    <n v="0"/>
    <n v="0"/>
    <n v="0"/>
    <n v="0"/>
    <n v="0"/>
    <n v="0"/>
    <m/>
    <m/>
    <n v="0"/>
    <m/>
    <m/>
  </r>
  <r>
    <n v="106"/>
    <s v="Y"/>
    <n v="5"/>
    <n v="178"/>
    <n v="64.766666666666666"/>
    <s v="F"/>
    <n v="0.3"/>
    <n v="2.8275000000000001"/>
    <m/>
    <m/>
    <n v="2.8275000000000001"/>
    <n v="9.4250000000000007"/>
    <x v="0"/>
    <x v="1"/>
    <n v="8"/>
    <s v="MoP THA V40"/>
    <s v="Taper"/>
    <s v="N"/>
    <s v="N"/>
    <s v="nMoM"/>
    <s v="SV40"/>
    <m/>
    <s v="HR"/>
    <s v="SV40"/>
    <s v="H"/>
    <s v="Uncemented HDFx stem with 32 - 4 CoCr head and all poly cemented Crossfire socket"/>
    <s v="No"/>
    <n v="32"/>
    <n v="-4"/>
    <s v="MoP"/>
    <s v="SV40"/>
    <n v="1"/>
    <n v="2"/>
    <n v="0"/>
    <n v="3"/>
    <s v="Stryker V40 32-4 head, HDfx uncemented stem"/>
    <n v="9.4250000000000007"/>
    <n v="9.4250000000000007"/>
    <s v="N"/>
    <m/>
    <n v="0.3"/>
    <m/>
    <s v="N"/>
    <n v="8"/>
    <n v="9.4250000000000007"/>
    <n v="9.9999999999999992E-2"/>
    <n v="3"/>
    <n v="0.3"/>
    <m/>
    <m/>
    <m/>
    <n v="9.9999999999999992E-2"/>
    <m/>
    <m/>
    <m/>
    <m/>
    <n v="74.191666666666663"/>
    <s v="H"/>
    <s v="Stryker"/>
    <s v="Uncemented HDFx stem with 32 - 4 CoCr head and all poly cemented Crossfire socket"/>
    <s v="R"/>
    <m/>
    <n v="1"/>
    <s v="MoP"/>
    <s v="Tower"/>
    <m/>
    <m/>
    <n v="3"/>
    <n v="1"/>
    <m/>
    <m/>
    <m/>
    <m/>
    <m/>
    <m/>
    <m/>
    <m/>
    <m/>
    <m/>
    <m/>
    <m/>
    <m/>
    <m/>
    <m/>
    <s v="N"/>
    <s v="N"/>
    <s v="Y"/>
    <s v="Y"/>
    <m/>
    <m/>
    <m/>
    <n v="71.24444444444444"/>
    <n v="6.4777777777777779"/>
    <n v="2.9472222222222224"/>
    <n v="0"/>
    <s v="Tremor, imbalance, forgetfulness, irritibility, poor pain tolerance."/>
    <n v="71.24444444444444"/>
    <n v="6.4777777777777779"/>
    <s v="Pain throughout right lower extremity."/>
    <n v="75"/>
    <n v="65"/>
    <n v="-10"/>
    <n v="8"/>
    <n v="2"/>
    <n v="1"/>
    <n v="1"/>
    <n v="1"/>
    <n v="1"/>
    <n v="1"/>
    <n v="1"/>
    <n v="0"/>
    <n v="0"/>
    <n v="0"/>
    <n v="0"/>
    <m/>
    <m/>
    <n v="0"/>
    <m/>
    <m/>
  </r>
  <r>
    <n v="49"/>
    <m/>
    <n v="8"/>
    <n v="166"/>
    <n v="54.722222222222221"/>
    <s v="M"/>
    <n v="0.3"/>
    <n v="1.8441666666666665"/>
    <m/>
    <m/>
    <n v="1.8441666666666665"/>
    <n v="6.1472222222222221"/>
    <x v="0"/>
    <x v="1"/>
    <n v="3"/>
    <s v="MoP THA ZT"/>
    <s v="Taper"/>
    <s v="N"/>
    <s v="N"/>
    <s v="nMoM"/>
    <s v="Z1214"/>
    <s v="ZMoP"/>
    <s v="HR"/>
    <s v="Z1214"/>
    <s v="H"/>
    <s v="Zimmer MLT stem 32mm +0 CrCo head/ Converge-Durasul"/>
    <s v="No"/>
    <n v="32"/>
    <n v="0"/>
    <s v="MoP"/>
    <s v="Z1214"/>
    <n v="1"/>
    <n v="1"/>
    <n v="0"/>
    <n v="2"/>
    <s v="Zimmer 32 MLT"/>
    <n v="6.1472222222222221"/>
    <n v="6.1472222222222221"/>
    <s v="N"/>
    <m/>
    <n v="0.3"/>
    <m/>
    <s v="N"/>
    <n v="3"/>
    <n v="6.1472222222222221"/>
    <n v="9.9999999999999992E-2"/>
    <n v="3"/>
    <n v="0.3"/>
    <m/>
    <m/>
    <m/>
    <n v="9.9999999999999992E-2"/>
    <m/>
    <m/>
    <m/>
    <m/>
    <n v="60.869444444444447"/>
    <s v="H"/>
    <s v="Zimmer"/>
    <s v="Zimmer MLT stem 32mm +0 CrCo head/ Converge-Durasul"/>
    <s v="R"/>
    <m/>
    <n v="1"/>
    <s v="MoP"/>
    <s v="Tower"/>
    <m/>
    <m/>
    <n v="3"/>
    <n v="1"/>
    <m/>
    <m/>
    <m/>
    <m/>
    <m/>
    <m/>
    <m/>
    <m/>
    <m/>
    <m/>
    <m/>
    <m/>
    <m/>
    <m/>
    <m/>
    <s v="N"/>
    <s v="N"/>
    <s v="Y"/>
    <s v="Y"/>
    <s v="N"/>
    <s v="MSMRI shows no evident ARMD"/>
    <m/>
    <n v="59.833333333333336"/>
    <n v="5.1111111111111107"/>
    <n v="1.0361111111111112"/>
    <n v="0.9166666666666643"/>
    <s v="Imbalance followed my forgetfulness"/>
    <n v="60.75"/>
    <n v="6.0277777777777777"/>
    <s v="sudden transient lateral hip pain."/>
    <n v="95"/>
    <n v="85"/>
    <n v="-10"/>
    <n v="3"/>
    <n v="1"/>
    <n v="1"/>
    <n v="1"/>
    <n v="0"/>
    <n v="0"/>
    <n v="0"/>
    <n v="0"/>
    <n v="0"/>
    <n v="0"/>
    <n v="0"/>
    <n v="0"/>
    <m/>
    <m/>
    <n v="0"/>
    <m/>
    <m/>
  </r>
  <r>
    <n v="156"/>
    <m/>
    <n v="7"/>
    <n v="162"/>
    <n v="68.277777777777771"/>
    <s v="M"/>
    <n v="0.3"/>
    <n v="3.8149999999999999"/>
    <m/>
    <m/>
    <n v="3.8149999999999999"/>
    <n v="12.716666666666667"/>
    <x v="0"/>
    <x v="1"/>
    <n v="3"/>
    <s v="MoP THA ZT"/>
    <s v="Taper"/>
    <s v="N"/>
    <s v="N"/>
    <s v="nMoM"/>
    <s v="Z1214"/>
    <s v="ZMoP"/>
    <s v="HR"/>
    <s v="Z1214"/>
    <s v="H"/>
    <s v="R Zimmer FMT EO 36 +0 Trilogy"/>
    <s v="No"/>
    <n v="36"/>
    <m/>
    <s v="MoP"/>
    <s v="Z1214"/>
    <n v="1"/>
    <n v="1"/>
    <n v="0"/>
    <n v="2"/>
    <s v="Zimmer 36 FMT"/>
    <n v="12.716666666666667"/>
    <n v="12.716666666666667"/>
    <s v="N"/>
    <m/>
    <n v="0.3"/>
    <m/>
    <s v="N"/>
    <n v="3"/>
    <n v="12.716666666666667"/>
    <n v="9.9999999999999992E-2"/>
    <n v="3"/>
    <n v="0.3"/>
    <m/>
    <m/>
    <m/>
    <n v="9.9999999999999992E-2"/>
    <m/>
    <m/>
    <m/>
    <m/>
    <n v="80.99444444444444"/>
    <s v="H"/>
    <s v="Zimmer"/>
    <s v="R Zimmer FMT EO 36 +0 Trilogy"/>
    <s v="R"/>
    <m/>
    <n v="1"/>
    <s v="MoP"/>
    <s v="Tower"/>
    <m/>
    <m/>
    <n v="3"/>
    <n v="0"/>
    <m/>
    <m/>
    <m/>
    <m/>
    <m/>
    <s v="Recently retired GP generally very healthy except peripheral neuropathy"/>
    <m/>
    <m/>
    <n v="1.3194444444444444"/>
    <s v="N"/>
    <s v="U"/>
    <s v="U"/>
    <s v="U"/>
    <m/>
    <m/>
    <s v="N"/>
    <s v="N"/>
    <s v="Y"/>
    <s v="N"/>
    <m/>
    <m/>
    <m/>
    <m/>
    <m/>
    <m/>
    <m/>
    <s v="Peripheral neuropathy only CSI score"/>
    <m/>
    <m/>
    <s v="No hip symptoms"/>
    <n v="95"/>
    <n v="95"/>
    <n v="0"/>
    <n v="3"/>
    <n v="0"/>
    <n v="0"/>
    <n v="0"/>
    <n v="0"/>
    <n v="0"/>
    <n v="0"/>
    <n v="0"/>
    <n v="3"/>
    <n v="0"/>
    <n v="0"/>
    <n v="0"/>
    <m/>
    <m/>
    <n v="0"/>
    <m/>
    <m/>
  </r>
  <r>
    <n v="87"/>
    <m/>
    <n v="5"/>
    <n v="165"/>
    <n v="57.719444444444441"/>
    <s v="F"/>
    <n v="0.3"/>
    <n v="2.5283333333333329"/>
    <m/>
    <m/>
    <n v="2.5283333333333329"/>
    <n v="8.4277777777777771"/>
    <x v="0"/>
    <x v="0"/>
    <n v="1"/>
    <s v="MoP THA ZT"/>
    <s v="Taper"/>
    <s v="N"/>
    <s v="N"/>
    <s v="nMoM"/>
    <s v="Z1214"/>
    <s v="ZMoP"/>
    <s v="HR"/>
    <s v="Z1214"/>
    <s v="H"/>
    <s v="Right Zimmer MLT with 32 mm +3.5 CrCo on Durasul"/>
    <s v="No"/>
    <n v="32"/>
    <n v="3.5"/>
    <s v="MoP"/>
    <s v="Z1214"/>
    <n v="1"/>
    <s v="1"/>
    <n v="0"/>
    <n v="1"/>
    <s v="Zimmer 32 MLT"/>
    <n v="8.4277777777777771"/>
    <n v="8.4277777777777771"/>
    <s v="N"/>
    <m/>
    <n v="0.3"/>
    <m/>
    <s v="N"/>
    <n v="1"/>
    <n v="8.4277777777777771"/>
    <n v="9.9999999999999992E-2"/>
    <n v="3"/>
    <n v="0.3"/>
    <m/>
    <m/>
    <m/>
    <n v="9.9999999999999992E-2"/>
    <m/>
    <m/>
    <m/>
    <m/>
    <n v="66.147222222222226"/>
    <s v="H"/>
    <s v="Zimmer"/>
    <s v="Right Zimmer MLT with 32 mm +3.5 CrCo on Durasul"/>
    <s v="R"/>
    <m/>
    <n v="1"/>
    <s v="MoP"/>
    <s v="Tower"/>
    <m/>
    <m/>
    <n v="1"/>
    <n v="1"/>
    <m/>
    <m/>
    <m/>
    <n v="0.3"/>
    <m/>
    <m/>
    <m/>
    <m/>
    <m/>
    <s v="N"/>
    <s v="U"/>
    <s v="U"/>
    <s v="U"/>
    <m/>
    <m/>
    <s v="N"/>
    <s v="N"/>
    <s v="Y"/>
    <s v="N"/>
    <m/>
    <m/>
    <m/>
    <m/>
    <m/>
    <m/>
    <m/>
    <s v="Fine, nearly imperceptible tremor of right and left ring fingers on exam, but patient had not noticed before then. "/>
    <m/>
    <m/>
    <s v="No hip symptoms at the right hip at risk."/>
    <n v="85"/>
    <n v="85"/>
    <n v="0"/>
    <n v="1"/>
    <n v="1"/>
    <n v="0"/>
    <n v="0"/>
    <n v="0"/>
    <n v="0"/>
    <n v="0"/>
    <n v="0"/>
    <n v="0"/>
    <n v="0"/>
    <n v="0"/>
    <n v="0"/>
    <m/>
    <m/>
    <n v="0"/>
    <m/>
    <m/>
  </r>
  <r>
    <n v="93"/>
    <s v="Y"/>
    <n v="6"/>
    <n v="295"/>
    <n v="64.902777777777771"/>
    <s v="M"/>
    <n v="0.3"/>
    <n v="2.6433333333333335"/>
    <m/>
    <m/>
    <n v="2.6433333333333335"/>
    <n v="8.8111111111111118"/>
    <x v="0"/>
    <x v="0"/>
    <n v="0"/>
    <s v="MoP THA ZT"/>
    <s v="Taper"/>
    <s v="Y"/>
    <s v="N"/>
    <s v="nMoM"/>
    <s v="Z1214"/>
    <m/>
    <s v="LR"/>
    <s v="38 mm Z1214"/>
    <s v="H"/>
    <s v="L Zimmer MLT 38 +8"/>
    <s v="none"/>
    <n v="38"/>
    <n v="8"/>
    <s v="MoP"/>
    <s v="Z1214"/>
    <n v="1"/>
    <n v="1"/>
    <n v="0"/>
    <n v="2"/>
    <s v="Zimmer 12/14 CoCr 38+8 femoral head"/>
    <n v="8.8111111111111118"/>
    <n v="8.8111111111111118"/>
    <s v="N"/>
    <m/>
    <n v="0.3"/>
    <m/>
    <s v="N"/>
    <n v="0"/>
    <n v="8.8111111111111118"/>
    <n v="9.9999999999999992E-2"/>
    <n v="3"/>
    <n v="0.3"/>
    <m/>
    <m/>
    <m/>
    <n v="9.9999999999999992E-2"/>
    <m/>
    <m/>
    <m/>
    <m/>
    <n v="73.713888888888889"/>
    <s v="H"/>
    <s v="Zimmer"/>
    <s v="L Zimmer MLT 38 +8"/>
    <s v="L"/>
    <s v="none"/>
    <n v="1"/>
    <s v="MoP"/>
    <s v="Tower"/>
    <m/>
    <m/>
    <n v="0"/>
    <n v="0"/>
    <m/>
    <m/>
    <m/>
    <m/>
    <m/>
    <s v="Patient seen for progressive symptoms contralateral hip and knee"/>
    <m/>
    <m/>
    <m/>
    <m/>
    <m/>
    <m/>
    <m/>
    <m/>
    <m/>
    <s v="N"/>
    <s v="N"/>
    <s v="Y"/>
    <s v="N"/>
    <m/>
    <m/>
    <s v="none"/>
    <m/>
    <m/>
    <m/>
    <m/>
    <s v="No ACE symptoms"/>
    <m/>
    <m/>
    <s v="No hip symptoms"/>
    <n v="85"/>
    <n v="85"/>
    <n v="0"/>
    <n v="0"/>
    <n v="0"/>
    <n v="0"/>
    <n v="0"/>
    <n v="0"/>
    <n v="0"/>
    <n v="0"/>
    <n v="0"/>
    <n v="0"/>
    <n v="0"/>
    <n v="0"/>
    <n v="0"/>
    <m/>
    <s v="CHF and A Fib related to Aortic Insuffiency s/p aotic valve by Dr. Valdez 2017 with considerable improvement"/>
    <n v="0"/>
    <m/>
    <m/>
  </r>
  <r>
    <n v="11"/>
    <s v="Y"/>
    <n v="8"/>
    <n v="195"/>
    <n v="56.31388888888889"/>
    <s v="M"/>
    <n v="0.3"/>
    <n v="1.0033333333333334"/>
    <m/>
    <m/>
    <n v="1.0033333333333334"/>
    <n v="3.3444444444444446"/>
    <x v="0"/>
    <x v="0"/>
    <n v="0"/>
    <s v="TKA U"/>
    <s v="MoP"/>
    <s v="N"/>
    <s v="N"/>
    <s v="nMoM"/>
    <s v="TKA"/>
    <m/>
    <s v="LR"/>
    <s v="TKA"/>
    <s v="K"/>
    <s v="Stryker Triathalon CR TKA with Modular Tibia"/>
    <s v="No"/>
    <m/>
    <m/>
    <s v="MoP"/>
    <s v="TKA"/>
    <n v="0"/>
    <n v="2"/>
    <n v="0"/>
    <n v="2"/>
    <s v="Stryker Triathalon TKA CR"/>
    <n v="3.3444444444444446"/>
    <n v="3.3444444444444446"/>
    <s v="N"/>
    <m/>
    <n v="0.3"/>
    <m/>
    <s v="N"/>
    <n v="0"/>
    <n v="3.3444444444444446"/>
    <n v="9.9999999999999992E-2"/>
    <n v="3"/>
    <n v="0.3"/>
    <m/>
    <m/>
    <m/>
    <n v="9.9999999999999992E-2"/>
    <m/>
    <m/>
    <m/>
    <m/>
    <n v="59.658333333333331"/>
    <s v="K"/>
    <s v="Stryker"/>
    <s v="Stryker Triathalon CR TKA with Modular Tibia"/>
    <s v="R"/>
    <m/>
    <n v="1"/>
    <s v="MoP"/>
    <s v="Ryan"/>
    <m/>
    <m/>
    <n v="0"/>
    <n v="0"/>
    <m/>
    <m/>
    <m/>
    <m/>
    <m/>
    <s v="Patient unhappy with pain and stiffness of TKA."/>
    <m/>
    <m/>
    <m/>
    <m/>
    <m/>
    <m/>
    <m/>
    <m/>
    <m/>
    <s v="N"/>
    <s v="N"/>
    <s v="N"/>
    <s v="N"/>
    <m/>
    <m/>
    <m/>
    <m/>
    <m/>
    <m/>
    <m/>
    <s v="No ACE symptoms"/>
    <n v="56.55833333333333"/>
    <n v="0.24444444444444444"/>
    <s v="Patient had pain and stiffness of TKA at 3 month post op, never pleased with knee."/>
    <n v="85"/>
    <n v="85"/>
    <n v="0"/>
    <n v="0"/>
    <n v="0"/>
    <n v="0"/>
    <n v="0"/>
    <n v="0"/>
    <n v="0"/>
    <n v="0"/>
    <n v="0"/>
    <n v="0"/>
    <n v="0"/>
    <n v="0"/>
    <n v="0"/>
    <m/>
    <m/>
    <n v="0"/>
    <m/>
    <m/>
  </r>
  <r>
    <n v="149"/>
    <m/>
    <n v="5"/>
    <n v="220"/>
    <n v="69.083333333333329"/>
    <s v="F"/>
    <n v="0.4"/>
    <n v="4.9000000000000004"/>
    <m/>
    <m/>
    <n v="4.9000000000000004"/>
    <n v="12.25"/>
    <x v="0"/>
    <x v="0"/>
    <n v="0"/>
    <s v="MoP THA V40"/>
    <s v="Taper"/>
    <s v="Y"/>
    <s v="N"/>
    <s v="nMoM"/>
    <s v="SV40"/>
    <m/>
    <s v="HR"/>
    <s v="SV40"/>
    <s v="H"/>
    <s v="R V40 32+4 on HDFX"/>
    <s v="L Zimmer MLT SO 32+0 9/22/05, Bilateral TKAs2006 and 2007"/>
    <n v="32"/>
    <n v="4"/>
    <s v="MoP"/>
    <s v="SV40"/>
    <n v="2"/>
    <n v="5"/>
    <n v="0"/>
    <n v="7"/>
    <s v="Stryker 32+4 on HDfx, Zimmer 32 on MLT, bilateral Zimmer LPS femur"/>
    <n v="5.8250000000000002"/>
    <n v="12.25"/>
    <s v="N"/>
    <m/>
    <n v="0.4"/>
    <m/>
    <s v="N"/>
    <n v="0"/>
    <n v="12.25"/>
    <n v="0.13333333333333333"/>
    <n v="3"/>
    <n v="0.4"/>
    <m/>
    <m/>
    <m/>
    <n v="0.13333333333333333"/>
    <m/>
    <m/>
    <m/>
    <m/>
    <n v="74.908333333333331"/>
    <s v="H"/>
    <s v="Stryker"/>
    <s v="R V40 32+4 on HDFX"/>
    <s v="R"/>
    <s v="L Zimmer MLT SO 32+0 9/22/05, Bilateral TKAs2006 and 2007"/>
    <n v="4"/>
    <s v="MoP"/>
    <s v="Tower"/>
    <m/>
    <m/>
    <n v="0"/>
    <m/>
    <m/>
    <m/>
    <m/>
    <m/>
    <m/>
    <s v="Patient was having some pain at the left hip that we worked up with MS MRI and cobalt level. Improved with PT, MRI not remarkable."/>
    <m/>
    <m/>
    <m/>
    <m/>
    <m/>
    <m/>
    <m/>
    <m/>
    <m/>
    <s v="N"/>
    <s v="N"/>
    <s v="Y"/>
    <s v="Y"/>
    <s v="N"/>
    <m/>
    <s v="L Zimmer MLT 9/24/05, R stryker Accolade Hfx 32 CrCo 9/23/11 Bilateral TKAs 2006 and 2007"/>
    <m/>
    <m/>
    <m/>
    <m/>
    <s v="No ACE symptoms"/>
    <n v="73.394444444444446"/>
    <n v="4.3111111111111109"/>
    <s v="Seen TJRC with lateral left hip pain MS MRI OK, responded to PT, likely major etiology lumbar"/>
    <n v="85"/>
    <n v="85"/>
    <n v="0"/>
    <n v="0"/>
    <m/>
    <n v="0"/>
    <n v="0"/>
    <n v="0"/>
    <n v="0"/>
    <n v="0"/>
    <n v="0"/>
    <n v="0"/>
    <n v="0"/>
    <n v="0"/>
    <n v="0"/>
    <m/>
    <m/>
    <n v="0"/>
    <m/>
    <m/>
  </r>
  <r>
    <n v="75"/>
    <m/>
    <n v="6"/>
    <n v="149"/>
    <n v="63.836111111111109"/>
    <s v="F"/>
    <n v="0.4"/>
    <n v="3.0855555555555556"/>
    <n v="0.3"/>
    <n v="-0.52287874528033762"/>
    <n v="3.0855555555555556"/>
    <n v="7.7138888888888886"/>
    <x v="0"/>
    <x v="1"/>
    <n v="7"/>
    <s v="MoP THA ZT"/>
    <s v="Taper"/>
    <s v="Y"/>
    <s v="N"/>
    <s v="nMoM"/>
    <s v="Z1214"/>
    <s v="ZMoP"/>
    <s v="HR"/>
    <s v="Z1214"/>
    <s v="H"/>
    <s v="Zimmer MLT stem 32mm +0 CrCo head/ Converge-Durasul"/>
    <s v="Zimmer MLT 32 MoP -3.5 "/>
    <n v="32"/>
    <n v="0"/>
    <s v="MoP"/>
    <s v="Z1214"/>
    <n v="2"/>
    <n v="2"/>
    <n v="0"/>
    <n v="4"/>
    <s v="Bilateral Zimmer 32+0 32-3.5 on MLT"/>
    <n v="7.7138888888888886"/>
    <n v="7.7138888888888886"/>
    <s v="N"/>
    <m/>
    <n v="0.4"/>
    <n v="0.53333333333333344"/>
    <s v="N"/>
    <n v="7"/>
    <n v="7.7138888888888886"/>
    <n v="0.3"/>
    <n v="1.3333333333333335"/>
    <n v="0.4"/>
    <m/>
    <n v="0.3"/>
    <s v="N"/>
    <n v="0.3"/>
    <m/>
    <n v="1.3333333333333335"/>
    <m/>
    <m/>
    <n v="71.55"/>
    <s v="H"/>
    <s v="Zimmer"/>
    <s v="Zimmer MLT stem 32mm +0 CrCo head/ Converge-Durasul"/>
    <s v="L"/>
    <s v="Zimmer MLT 32 MoP -3.5 "/>
    <n v="2"/>
    <s v="MoP"/>
    <s v="Tower"/>
    <m/>
    <m/>
    <n v="7"/>
    <n v="1"/>
    <m/>
    <m/>
    <m/>
    <m/>
    <m/>
    <s v="Patient presented with low back syndrome and multiple symptoms c/w ACE and hip pain. MS MRI hips no evidence of ARMD and cobalt levels below threshold."/>
    <m/>
    <m/>
    <m/>
    <m/>
    <m/>
    <m/>
    <m/>
    <m/>
    <m/>
    <s v="N"/>
    <s v="N"/>
    <s v="Y"/>
    <s v="Y"/>
    <m/>
    <m/>
    <s v="Zimmer MLT 32 MoP -3.5 "/>
    <n v="71.208333333333329"/>
    <n v="7.3722222222222218"/>
    <n v="0.34166666666666667"/>
    <n v="0"/>
    <s v="ER presentatino with anxiety and depression"/>
    <n v="71.208333333333329"/>
    <n v="7.3722222222222218"/>
    <s v="Posterior lateral left hip pain"/>
    <n v="85"/>
    <n v="65"/>
    <n v="-20"/>
    <n v="7"/>
    <n v="2"/>
    <n v="1"/>
    <n v="1"/>
    <n v="1"/>
    <n v="0"/>
    <n v="1"/>
    <n v="1"/>
    <n v="0"/>
    <n v="0"/>
    <n v="0"/>
    <n v="0"/>
    <m/>
    <m/>
    <n v="0"/>
    <d v="2018-01-15T00:00:00"/>
    <s v="Chest rash and patient relates to stress."/>
  </r>
  <r>
    <n v="91"/>
    <m/>
    <n v="4"/>
    <n v="145"/>
    <n v="83.075000000000003"/>
    <s v="F"/>
    <n v="0.4"/>
    <n v="3.4666666666666668"/>
    <m/>
    <m/>
    <n v="3.4666666666666668"/>
    <n v="8.6666666666666661"/>
    <x v="0"/>
    <x v="0"/>
    <n v="2"/>
    <s v="MoP THA ZT"/>
    <s v="Taper"/>
    <s v="Y"/>
    <s v="N"/>
    <s v="nMoM"/>
    <s v="Z1214"/>
    <s v="ZMoP"/>
    <s v="HR"/>
    <s v="Z1214"/>
    <s v="H"/>
    <s v="L Zimmer MLT 32 CrCo +0 ZCA"/>
    <s v="R Zimmer cemented LD with ZCA 32 +7 CrCo head"/>
    <n v="32"/>
    <m/>
    <s v="MoP"/>
    <s v="Z1214"/>
    <n v="2"/>
    <n v="3"/>
    <n v="0"/>
    <n v="5"/>
    <s v="Zimmer 32 MLT, Zimmer 32 on cemented LD Versis CrCo stem"/>
    <n v="6.3972222222222221"/>
    <n v="8.6666666666666661"/>
    <s v="N"/>
    <m/>
    <n v="0.4"/>
    <m/>
    <s v="N"/>
    <n v="2"/>
    <n v="8.6666666666666661"/>
    <n v="0.13333333333333333"/>
    <n v="3"/>
    <n v="0.4"/>
    <m/>
    <m/>
    <m/>
    <n v="0.13333333333333333"/>
    <m/>
    <m/>
    <m/>
    <m/>
    <n v="89.472222222222229"/>
    <s v="H"/>
    <s v="Zimmer"/>
    <s v="L Zimmer MLT 32 CrCo +0 ZCA"/>
    <s v="L"/>
    <s v="R Zimmer cemented LD with ZCA 32 +7 CrCo head"/>
    <n v="2"/>
    <s v="MoP"/>
    <s v="Tower"/>
    <m/>
    <m/>
    <n v="2"/>
    <n v="0"/>
    <m/>
    <m/>
    <m/>
    <m/>
    <m/>
    <s v="Patient still driving but having falls and some concern of cognitive declinie."/>
    <m/>
    <m/>
    <m/>
    <s v="N"/>
    <s v="W"/>
    <s v="U"/>
    <s v="U"/>
    <m/>
    <m/>
    <s v="N"/>
    <s v="N"/>
    <s v="Y"/>
    <s v="N"/>
    <m/>
    <m/>
    <s v="R Zimmer cemented LD with ZCA 32 +7 CrCo head"/>
    <n v="88.472222222222229"/>
    <n v="5.3972222222222221"/>
    <n v="1"/>
    <n v="1"/>
    <s v="Balance problems, falls, and cognitive decline"/>
    <m/>
    <m/>
    <s v="No hip symptoms"/>
    <n v="85"/>
    <n v="65"/>
    <n v="-20"/>
    <n v="2"/>
    <n v="0"/>
    <n v="1"/>
    <n v="1"/>
    <n v="0"/>
    <n v="0"/>
    <n v="0"/>
    <n v="0"/>
    <n v="0"/>
    <n v="0"/>
    <n v="0"/>
    <n v="1"/>
    <d v="2018-01-15T00:00:00"/>
    <s v="Pulmonary Hypertension"/>
    <n v="0"/>
    <m/>
    <m/>
  </r>
  <r>
    <n v="150"/>
    <m/>
    <n v="5"/>
    <n v="203"/>
    <n v="48.56111111111111"/>
    <s v="F"/>
    <n v="0.4"/>
    <n v="4.9233333333333338"/>
    <m/>
    <m/>
    <n v="4.9233333333333338"/>
    <n v="12.308333333333334"/>
    <x v="0"/>
    <x v="0"/>
    <n v="1"/>
    <s v="MoP THA ZT"/>
    <s v="Taper"/>
    <s v="Y"/>
    <s v="N"/>
    <s v="nMoM"/>
    <s v="Z1214"/>
    <s v="ZMoP"/>
    <s v="HR"/>
    <s v="Z1214"/>
    <s v="H"/>
    <s v="R Zimmer MLT 32 mm +3.5 head"/>
    <s v="L Zimmer MLT 32 mm +3.5 head, R Zimmer B/F cemented shoulder 2/9/15"/>
    <n v="32"/>
    <n v="3.5"/>
    <s v="MoP"/>
    <s v="Z1214"/>
    <n v="2"/>
    <n v="2"/>
    <n v="0"/>
    <n v="4"/>
    <s v="Bilatera Zimmerl 32+3.5 heads, MLT stems, R BF cemented TSA"/>
    <n v="12.308333333333334"/>
    <n v="12.308333333333334"/>
    <s v="N"/>
    <m/>
    <n v="0.4"/>
    <m/>
    <s v="N"/>
    <n v="1"/>
    <n v="12.308333333333334"/>
    <n v="0.13333333333333333"/>
    <n v="3"/>
    <n v="0.4"/>
    <m/>
    <m/>
    <m/>
    <n v="0.13333333333333333"/>
    <m/>
    <m/>
    <m/>
    <m/>
    <n v="60.869444444444447"/>
    <s v="H"/>
    <s v="Zimmer"/>
    <s v="R Zimmer MLT 32 mm +3.5 head"/>
    <s v="R"/>
    <s v="L Zimmer MLT 32 mm +3.5 head, R Zimmer B/F cemented shoulder 2/9/15"/>
    <n v="3"/>
    <s v="MoP"/>
    <s v="Tower"/>
    <m/>
    <m/>
    <n v="1"/>
    <m/>
    <m/>
    <m/>
    <m/>
    <m/>
    <m/>
    <s v="Patient 2 months post reverse TSA."/>
    <m/>
    <m/>
    <n v="2.2722222222222221"/>
    <s v="N"/>
    <s v="U"/>
    <s v="U"/>
    <s v="U"/>
    <m/>
    <m/>
    <s v="N"/>
    <s v="N"/>
    <s v="Y"/>
    <s v="N"/>
    <m/>
    <m/>
    <s v="L Zimmer MLT 32 mm +3.5 head, R Zimmer B/F cemented shoulder 2/9/15"/>
    <n v="59.408333333333331"/>
    <n v="10.847222222222221"/>
    <n v="1.461111111111111"/>
    <n v="1.461111111111111"/>
    <s v="Bout of depression "/>
    <m/>
    <m/>
    <s v="No hip symptoms"/>
    <n v="85"/>
    <n v="65"/>
    <n v="-20"/>
    <n v="1"/>
    <m/>
    <n v="0"/>
    <n v="0"/>
    <n v="1"/>
    <n v="0"/>
    <n v="0"/>
    <n v="0"/>
    <m/>
    <n v="0"/>
    <n v="0"/>
    <n v="0"/>
    <m/>
    <m/>
    <n v="0"/>
    <m/>
    <m/>
  </r>
  <r>
    <n v="162"/>
    <m/>
    <n v="8"/>
    <n v="175"/>
    <n v="63.644444444444446"/>
    <s v="F"/>
    <n v="0.4"/>
    <n v="5.2822222222222228"/>
    <n v="0.2"/>
    <n v="-0.69897000433601875"/>
    <n v="5.2822222222222228"/>
    <n v="13.205555555555556"/>
    <x v="0"/>
    <x v="0"/>
    <n v="0"/>
    <s v="MoP THA ZT"/>
    <s v="Taper"/>
    <s v="Y"/>
    <s v="N"/>
    <s v="nMoM"/>
    <s v="Z1214"/>
    <m/>
    <s v="LR"/>
    <s v="38 mm Z1214"/>
    <s v="H"/>
    <s v="L Zimmer MLT SO, 38 +0 Durasul/ Converge"/>
    <s v="Left Durom primary hip that I revised to CoP 12/20/12 for acetabular loosening and ARMD. Sole symptom of APC palpitations and exercise intolerance."/>
    <n v="38"/>
    <n v="0"/>
    <s v="MoP"/>
    <s v="Z1214"/>
    <n v="1"/>
    <n v="1"/>
    <n v="0"/>
    <n v="2"/>
    <s v="Zimmer 38 MLT"/>
    <n v="8.2416666666666671"/>
    <n v="13.205555555555556"/>
    <s v="N"/>
    <m/>
    <n v="0.4"/>
    <n v="0.8"/>
    <s v="N"/>
    <n v="0"/>
    <n v="13.205555555555556"/>
    <n v="0.2"/>
    <n v="2"/>
    <n v="0.4"/>
    <m/>
    <n v="0.2"/>
    <s v="N"/>
    <n v="0.2"/>
    <m/>
    <n v="2"/>
    <m/>
    <m/>
    <n v="71.886111111111106"/>
    <s v="H"/>
    <s v="Zimmer"/>
    <s v="L Zimmer MLT SO, 38 +0 Durasul/ Converge"/>
    <s v="R"/>
    <s v="Left Durom primary hip that I revised to CoP 12/20/12 for acetabular loosening and ARMD. Sole symptom of APC palpitations and exercise intolerance."/>
    <n v="1"/>
    <s v="MoP"/>
    <s v="Tower"/>
    <m/>
    <m/>
    <n v="0"/>
    <m/>
    <m/>
    <m/>
    <m/>
    <m/>
    <m/>
    <s v="Clinic appointment. Follow up both hips, left primary hip remains at risk."/>
    <m/>
    <m/>
    <n v="3.1416666666666666"/>
    <s v="N"/>
    <s v="U"/>
    <s v="U"/>
    <s v="U"/>
    <m/>
    <m/>
    <s v="N"/>
    <s v="N"/>
    <s v="Y"/>
    <s v="Y"/>
    <s v="N"/>
    <m/>
    <s v="Left Durom primary hip that I revised to CoP 12/20/12 for acetabular loosening and ARMD. Sole symptom of APC palpitations and exercise intolerance."/>
    <m/>
    <m/>
    <m/>
    <m/>
    <s v="No ACE symptoms"/>
    <n v="64.727777777777774"/>
    <n v="1.0833333333333333"/>
    <s v="Some activity related hip flexor tendonitis both hips."/>
    <n v="85"/>
    <n v="85"/>
    <n v="0"/>
    <n v="0"/>
    <m/>
    <n v="0"/>
    <n v="0"/>
    <n v="0"/>
    <n v="0"/>
    <n v="0"/>
    <n v="0"/>
    <n v="0"/>
    <n v="0"/>
    <n v="0"/>
    <n v="0"/>
    <m/>
    <m/>
    <n v="0"/>
    <m/>
    <m/>
  </r>
  <r>
    <n v="188"/>
    <m/>
    <n v="9"/>
    <n v="195"/>
    <n v="40.18888888888889"/>
    <s v="M"/>
    <n v="0.4"/>
    <n v="6.735555555555556"/>
    <n v="0.2"/>
    <n v="-0.69897000433601875"/>
    <n v="6.735555555555556"/>
    <n v="16.838888888888889"/>
    <x v="0"/>
    <x v="1"/>
    <n v="5"/>
    <s v=" MoP THA CT"/>
    <s v="Taper"/>
    <s v="N"/>
    <s v="N"/>
    <s v="nMoM"/>
    <s v="CT"/>
    <m/>
    <s v="LR"/>
    <s v="CT"/>
    <s v="H"/>
    <s v="28 mm CrCo head on Osteonics Secure-Fit stem"/>
    <s v="No"/>
    <n v="28"/>
    <m/>
    <s v="MoP"/>
    <s v="CT"/>
    <n v="1"/>
    <n v="1"/>
    <n v="0"/>
    <n v="2"/>
    <s v="Stryker 28 CT Securefit"/>
    <n v="16.838888888888889"/>
    <n v="16.838888888888889"/>
    <s v="N"/>
    <m/>
    <n v="0.4"/>
    <n v="0.8"/>
    <s v="N"/>
    <n v="5"/>
    <n v="16.838888888888889"/>
    <n v="0.2"/>
    <n v="2"/>
    <n v="0.4"/>
    <m/>
    <n v="0.2"/>
    <s v="N"/>
    <n v="0.2"/>
    <m/>
    <n v="2"/>
    <m/>
    <m/>
    <n v="57.027777777777779"/>
    <s v="H"/>
    <s v="Stryker"/>
    <s v="28 mm CrCo head on Osteonics Secure-Fit stem"/>
    <s v="R"/>
    <m/>
    <n v="1"/>
    <s v="MoP"/>
    <s v="OOS"/>
    <m/>
    <m/>
    <n v="5"/>
    <n v="1"/>
    <m/>
    <m/>
    <m/>
    <m/>
    <m/>
    <s v="In for rountine follow up R THA and new knee pain. Some poly wear at hip."/>
    <m/>
    <m/>
    <m/>
    <m/>
    <m/>
    <m/>
    <m/>
    <m/>
    <m/>
    <s v="N"/>
    <s v="N"/>
    <s v="N"/>
    <s v="N"/>
    <m/>
    <m/>
    <m/>
    <n v="46.491666666666667"/>
    <n v="6.302777777777778"/>
    <n v="10.536111111111111"/>
    <n v="10.536111111111111"/>
    <s v="Tremor and hand numbness 2008, imbalance 2015"/>
    <m/>
    <m/>
    <s v="No symptoms at hip"/>
    <n v="95"/>
    <n v="95"/>
    <n v="0"/>
    <n v="5"/>
    <n v="2"/>
    <n v="1"/>
    <n v="0"/>
    <n v="0"/>
    <n v="0"/>
    <n v="0"/>
    <n v="0"/>
    <n v="2"/>
    <n v="0"/>
    <n v="0"/>
    <n v="0"/>
    <m/>
    <m/>
    <n v="0"/>
    <m/>
    <m/>
  </r>
  <r>
    <n v="213"/>
    <m/>
    <n v="9"/>
    <n v="205"/>
    <n v="61.836111111111109"/>
    <s v="M"/>
    <n v="0.4"/>
    <n v="9.5177777777777788"/>
    <m/>
    <m/>
    <n v="9.5177777777777788"/>
    <n v="23.794444444444444"/>
    <x v="0"/>
    <x v="0"/>
    <n v="0"/>
    <s v=" MoP THA CT"/>
    <s v="Taper"/>
    <s v="Y"/>
    <s v="N"/>
    <s v="nMoM"/>
    <s v="CT"/>
    <m/>
    <s v="LR"/>
    <s v="CT"/>
    <s v="H"/>
    <s v="L Stryker Secure-fit +with C-taper 36 mm +5 CrCo head"/>
    <s v="none"/>
    <n v="36"/>
    <n v="4"/>
    <s v="MoP"/>
    <s v="CT"/>
    <n v="2"/>
    <n v="2"/>
    <n v="0"/>
    <n v="4"/>
    <s v="Bilateral Stryker C Taper 26 and 36"/>
    <n v="9.7944444444444443"/>
    <n v="23.794444444444444"/>
    <s v="N"/>
    <m/>
    <n v="0.4"/>
    <m/>
    <s v="N"/>
    <n v="0"/>
    <n v="23.794444444444444"/>
    <n v="0.13333333333333333"/>
    <n v="3"/>
    <n v="0.4"/>
    <m/>
    <m/>
    <m/>
    <n v="0.13333333333333333"/>
    <m/>
    <m/>
    <m/>
    <m/>
    <n v="71.63055555555556"/>
    <s v="H"/>
    <s v="Stryker"/>
    <s v="L Stryker Secure-fit +with C-taper 36 mm +5 CrCo head"/>
    <s v="L"/>
    <s v="R Osteonics primary THA done by Dr. Nolan that I revised for poly wear and osteolysis to a ZCA all poly cemented into retained Osteonics stell but I left in the illiac spike retractor and had to return him to surgery 5/2015 to remove that. "/>
    <n v="2"/>
    <s v="MoP"/>
    <s v="McEvoy"/>
    <m/>
    <m/>
    <n v="0"/>
    <n v="0"/>
    <m/>
    <m/>
    <m/>
    <n v="0.6"/>
    <m/>
    <s v="Patient doing well other than recovering from death in family and tear of iliopsoas tendon."/>
    <m/>
    <m/>
    <m/>
    <s v="N"/>
    <s v="U"/>
    <s v="U"/>
    <s v="W"/>
    <m/>
    <m/>
    <s v="N"/>
    <s v="N"/>
    <s v="N"/>
    <s v="Y"/>
    <s v="N"/>
    <m/>
    <s v="R Osteonics primary THA done by Dr. Nolan that I revised for poly wear and osteolysis to a ZCA all poly cemented into retained Osteonics stell but I left in the illiac spike retractor and had to return him to surgery 5/2015 to remove that. "/>
    <m/>
    <m/>
    <m/>
    <m/>
    <s v="No ACE symptoms"/>
    <n v="67.75277777777778"/>
    <n v="5.916666666666667"/>
    <s v="Right anterior and lateral hip pain post fall"/>
    <n v="85"/>
    <n v="85"/>
    <n v="0"/>
    <n v="0"/>
    <n v="0"/>
    <n v="0"/>
    <n v="0"/>
    <n v="0"/>
    <n v="0"/>
    <n v="0"/>
    <n v="0"/>
    <n v="0"/>
    <n v="0"/>
    <n v="0"/>
    <n v="0"/>
    <m/>
    <m/>
    <n v="0"/>
    <m/>
    <m/>
  </r>
  <r>
    <n v="217"/>
    <m/>
    <n v="6"/>
    <n v="155"/>
    <n v="52.116666666666667"/>
    <s v="F"/>
    <n v="0.4"/>
    <n v="10.636666666666667"/>
    <m/>
    <m/>
    <n v="10.636666666666667"/>
    <n v="26.591666666666665"/>
    <x v="0"/>
    <x v="0"/>
    <n v="0"/>
    <s v="MoP THA DT"/>
    <s v="Taper"/>
    <s v="N"/>
    <s v="N"/>
    <s v="nMoM"/>
    <s v="D1213"/>
    <m/>
    <s v="LR"/>
    <s v="DT"/>
    <s v="H"/>
    <s v="uncemented components, S-ROM stem 12/13 taper, and Zimmer HG uncemented socket, MoP 28 mm"/>
    <s v="No"/>
    <n v="28"/>
    <m/>
    <s v="MoP"/>
    <s v="D1213"/>
    <n v="1"/>
    <n v="1"/>
    <n v="0"/>
    <n v="2"/>
    <s v="28 SROM"/>
    <n v="26.591666666666665"/>
    <n v="26.591666666666665"/>
    <s v="N"/>
    <m/>
    <n v="0.4"/>
    <m/>
    <s v="N"/>
    <n v="0"/>
    <n v="26.591666666666665"/>
    <n v="0.1"/>
    <n v="4"/>
    <n v="0.4"/>
    <m/>
    <m/>
    <m/>
    <n v="0.1"/>
    <s v="&lt;0.2"/>
    <m/>
    <m/>
    <m/>
    <n v="78.708333333333329"/>
    <s v="H"/>
    <s v="DePuy"/>
    <s v="uncemented components, S-ROM stem 12/13 taper, and Zimmer HG uncemented socket, MoP 28 mm"/>
    <s v="L"/>
    <m/>
    <n v="1"/>
    <s v="MoP"/>
    <s v="OOS"/>
    <m/>
    <m/>
    <n v="0"/>
    <n v="0"/>
    <m/>
    <m/>
    <m/>
    <m/>
    <m/>
    <m/>
    <m/>
    <m/>
    <m/>
    <m/>
    <m/>
    <m/>
    <m/>
    <m/>
    <m/>
    <s v="N"/>
    <s v="N"/>
    <s v="N"/>
    <s v="N"/>
    <m/>
    <m/>
    <m/>
    <m/>
    <m/>
    <m/>
    <m/>
    <s v="No ACE symptoms"/>
    <m/>
    <m/>
    <s v="No hip symptoms"/>
    <n v="85"/>
    <n v="85"/>
    <n v="0"/>
    <n v="0"/>
    <n v="0"/>
    <n v="0"/>
    <n v="0"/>
    <n v="0"/>
    <n v="0"/>
    <n v="0"/>
    <n v="0"/>
    <n v="0"/>
    <n v="0"/>
    <n v="0"/>
    <n v="0"/>
    <m/>
    <m/>
    <n v="0"/>
    <m/>
    <m/>
  </r>
  <r>
    <n v="41"/>
    <s v="Y"/>
    <n v="4"/>
    <n v="330"/>
    <n v="49.277777777777779"/>
    <s v="F"/>
    <n v="0.4"/>
    <n v="2.29"/>
    <m/>
    <m/>
    <n v="2.29"/>
    <n v="5.7249999999999996"/>
    <x v="0"/>
    <x v="1"/>
    <n v="7"/>
    <s v="TKA B"/>
    <s v="MMoP"/>
    <s v="Y"/>
    <s v="N"/>
    <s v="nMoM"/>
    <s v="TKA"/>
    <m/>
    <s v="HR"/>
    <s v="BTKA"/>
    <s v="K"/>
    <s v="Bilateral Zimmer CR knees"/>
    <s v="L TKA done about a half year after right"/>
    <m/>
    <m/>
    <s v="MoP"/>
    <s v="TKA"/>
    <n v="0"/>
    <n v="2"/>
    <n v="0"/>
    <n v="2"/>
    <s v="Bilateral Zimmer CR femures"/>
    <n v="5.7249999999999996"/>
    <n v="5.7249999999999996"/>
    <s v="N"/>
    <m/>
    <n v="0.4"/>
    <m/>
    <s v="N"/>
    <n v="7"/>
    <n v="5.7249999999999996"/>
    <n v="0.13333333333333333"/>
    <n v="3"/>
    <n v="0.4"/>
    <m/>
    <m/>
    <m/>
    <n v="0.13333333333333333"/>
    <m/>
    <m/>
    <m/>
    <m/>
    <n v="55.00277777777778"/>
    <s v="K"/>
    <s v="Zunner"/>
    <s v="Bilateral Zimmer CR knees"/>
    <s v="B"/>
    <s v="L TKA done about a half year after right"/>
    <n v="2"/>
    <s v="MoP"/>
    <s v="Tower"/>
    <m/>
    <m/>
    <n v="7"/>
    <n v="1"/>
    <m/>
    <m/>
    <m/>
    <m/>
    <m/>
    <s v="Patient returned to clinic for failure to thrive and severe deconditionin"/>
    <m/>
    <m/>
    <m/>
    <m/>
    <m/>
    <m/>
    <m/>
    <m/>
    <m/>
    <s v="N"/>
    <s v="N"/>
    <s v="Y"/>
    <s v="Y"/>
    <m/>
    <m/>
    <s v="L TKA done about a half year after right"/>
    <n v="53.302777777777777"/>
    <n v="4.0250000000000004"/>
    <n v="1.7"/>
    <n v="0.5833333333333357"/>
    <s v="Mood, memory, and pain intolerance"/>
    <n v="53.886111111111113"/>
    <n v="4.6083333333333334"/>
    <s v="Anterior knee pain increasing bilaterally"/>
    <n v="75"/>
    <n v="65"/>
    <n v="-10"/>
    <n v="7"/>
    <n v="2"/>
    <n v="1"/>
    <n v="1"/>
    <n v="1"/>
    <n v="1"/>
    <n v="0"/>
    <n v="0"/>
    <n v="1"/>
    <n v="0"/>
    <n v="0"/>
    <n v="0"/>
    <m/>
    <m/>
    <n v="0"/>
    <m/>
    <m/>
  </r>
  <r>
    <n v="43"/>
    <m/>
    <n v="6"/>
    <n v="330"/>
    <n v="66.719444444444449"/>
    <s v="M"/>
    <n v="0.4"/>
    <n v="2.338888888888889"/>
    <m/>
    <m/>
    <n v="2.338888888888889"/>
    <n v="5.8472222222222223"/>
    <x v="0"/>
    <x v="0"/>
    <n v="2"/>
    <s v="SH"/>
    <s v="MoB"/>
    <s v="N"/>
    <s v="N"/>
    <s v="nMoM"/>
    <s v="SH"/>
    <m/>
    <s v="HR"/>
    <s v="SH"/>
    <s v="S"/>
    <s v="Shoulder hemi done by Dr. Schaab "/>
    <s v="No"/>
    <m/>
    <m/>
    <s v="MoB"/>
    <s v="SH"/>
    <n v="1"/>
    <n v="1"/>
    <n v="0"/>
    <n v="2"/>
    <s v="DePuy 14 mm stem with 56 + 18 CoCr head"/>
    <n v="5.8472222222222223"/>
    <n v="5.8472222222222223"/>
    <s v="N"/>
    <m/>
    <n v="0.4"/>
    <m/>
    <s v="N"/>
    <n v="2"/>
    <n v="5.8472222222222223"/>
    <n v="0.13333333333333333"/>
    <n v="3"/>
    <n v="0.4"/>
    <m/>
    <m/>
    <m/>
    <n v="0.13333333333333333"/>
    <m/>
    <m/>
    <m/>
    <m/>
    <n v="72.566666666666663"/>
    <s v="S"/>
    <s v="DePuy"/>
    <s v="Shoulder hemi done by Dr. Schaab "/>
    <s v="R"/>
    <m/>
    <n v="1"/>
    <s v="MoB"/>
    <s v="Schaab"/>
    <m/>
    <m/>
    <n v="2"/>
    <n v="1"/>
    <m/>
    <m/>
    <m/>
    <m/>
    <m/>
    <s v="Patient in primarily to discuss progressive left hip arthritis"/>
    <m/>
    <m/>
    <m/>
    <m/>
    <m/>
    <m/>
    <m/>
    <m/>
    <m/>
    <s v="N"/>
    <s v="N"/>
    <s v="N"/>
    <s v="N"/>
    <m/>
    <m/>
    <m/>
    <m/>
    <m/>
    <m/>
    <m/>
    <s v="Only ACE sx subclinical tremor and forgetfulness"/>
    <m/>
    <m/>
    <s v="No increasing pain at shoulder"/>
    <n v="85"/>
    <n v="75"/>
    <n v="-10"/>
    <n v="2"/>
    <n v="1"/>
    <n v="0"/>
    <n v="1"/>
    <n v="0"/>
    <n v="0"/>
    <n v="0"/>
    <n v="0"/>
    <n v="0"/>
    <n v="0"/>
    <n v="0"/>
    <n v="0"/>
    <m/>
    <s v="AAA"/>
    <n v="0"/>
    <m/>
    <m/>
  </r>
  <r>
    <n v="215"/>
    <s v="Y"/>
    <n v="7"/>
    <n v="200"/>
    <n v="46.524999999999999"/>
    <s v="M"/>
    <n v="0.5"/>
    <n v="12.1625"/>
    <m/>
    <m/>
    <n v="12.1625"/>
    <n v="24.324999999999999"/>
    <x v="0"/>
    <x v="0"/>
    <n v="0"/>
    <s v=" MoP THA BT"/>
    <s v="Taper"/>
    <s v="Y"/>
    <s v="N"/>
    <s v="nMoM"/>
    <s v="BT"/>
    <m/>
    <s v="HR"/>
    <s v="MJA"/>
    <s v="H"/>
    <s v="Ti stem with 28+0 (by template)CoCr head"/>
    <s v="L Zimmer LPS knee done by me 10/3/02"/>
    <n v="28"/>
    <n v="0"/>
    <s v="MoP"/>
    <s v="TKA"/>
    <n v="1"/>
    <n v="2"/>
    <n v="0"/>
    <n v="3"/>
    <s v="R Biomet 28+0 femoral head, left Zimmer LPS femur"/>
    <n v="24.324999999999999"/>
    <n v="24.324999999999999"/>
    <s v="N"/>
    <m/>
    <n v="0.5"/>
    <m/>
    <s v="N"/>
    <n v="0"/>
    <n v="24.324999999999999"/>
    <n v="0.16666666666666666"/>
    <n v="3"/>
    <n v="0.5"/>
    <m/>
    <m/>
    <m/>
    <n v="0.16666666666666666"/>
    <m/>
    <m/>
    <m/>
    <m/>
    <n v="70.849999999999994"/>
    <s v="H"/>
    <s v="Biomet"/>
    <s v="Ti stem with 28+0 (by template)CoCr head"/>
    <s v="R"/>
    <s v="L Zimmer LPS knee done by me 10/3/02"/>
    <n v="2"/>
    <s v="MoP"/>
    <s v="OOS"/>
    <m/>
    <m/>
    <n v="0"/>
    <m/>
    <m/>
    <m/>
    <m/>
    <m/>
    <m/>
    <s v="Patient in for progressive subluxations of old right THA with severe eccentric poly wear. "/>
    <m/>
    <m/>
    <m/>
    <m/>
    <m/>
    <m/>
    <m/>
    <m/>
    <m/>
    <s v="N"/>
    <s v="N"/>
    <s v="N"/>
    <s v="N"/>
    <m/>
    <m/>
    <s v="LPS TKA done by Dr. Tower 2002"/>
    <m/>
    <m/>
    <m/>
    <m/>
    <s v="No ACE symptoms"/>
    <n v="65.858333333333334"/>
    <n v="19.333333333333332"/>
    <s v="Subluxations at hip likely due to Poly wear"/>
    <n v="85"/>
    <n v="85"/>
    <n v="0"/>
    <n v="0"/>
    <m/>
    <n v="0"/>
    <n v="0"/>
    <n v="0"/>
    <n v="0"/>
    <n v="0"/>
    <n v="0"/>
    <n v="0"/>
    <n v="0"/>
    <n v="0"/>
    <n v="1"/>
    <d v="2012-05-15T00:00:00"/>
    <s v="New A-Fib and enlargement of right atriaum and ventricle. Patient on Eliquis."/>
    <n v="0"/>
    <m/>
    <m/>
  </r>
  <r>
    <n v="36"/>
    <s v="Y"/>
    <n v="8"/>
    <n v="117"/>
    <n v="62.402777777777779"/>
    <s v="F"/>
    <n v="0.5"/>
    <n v="2.7694444444444444"/>
    <n v="0.3"/>
    <n v="-0.52287874528033762"/>
    <n v="2.7694444444444444"/>
    <n v="5.5388888888888888"/>
    <x v="0"/>
    <x v="1"/>
    <n v="4"/>
    <s v="MN MTHA"/>
    <s v="Taper"/>
    <s v="N"/>
    <s v="N"/>
    <s v="nMoM"/>
    <s v="MN"/>
    <m/>
    <s v="HR"/>
    <s v="MN"/>
    <s v="H"/>
    <s v="Microport CrCo modular neck prosthetic, 46 mm acetabular liner, 28 mm alumina head"/>
    <s v="No"/>
    <m/>
    <m/>
    <s v="None"/>
    <s v="MNWM"/>
    <n v="2"/>
    <n v="1"/>
    <n v="0"/>
    <n v="3"/>
    <s v="Wright Profemur with Alumina head"/>
    <n v="5.5388888888888888"/>
    <n v="5.5388888888888888"/>
    <s v="N"/>
    <m/>
    <n v="0.5"/>
    <n v="0.83333333333333337"/>
    <s v="N"/>
    <n v="4"/>
    <n v="5.5388888888888888"/>
    <n v="0.3"/>
    <n v="1.6666666666666667"/>
    <n v="0.5"/>
    <m/>
    <n v="0.3"/>
    <s v="N"/>
    <n v="0.3"/>
    <m/>
    <n v="1.6666666666666667"/>
    <m/>
    <m/>
    <n v="67.941666666666663"/>
    <s v="H"/>
    <s v="Wright"/>
    <s v="Microport CrCo modular neck prosthetic, 46 mm acetabular liner, 28 mm alumina head"/>
    <s v="R"/>
    <m/>
    <n v="1"/>
    <s v="MoP"/>
    <s v="OOS"/>
    <m/>
    <m/>
    <n v="4"/>
    <n v="0"/>
    <m/>
    <m/>
    <m/>
    <m/>
    <m/>
    <s v="FDG PET discussed because she has many symptoms c/w ACE although does not meet threshold for cobalturia or cobaltemia"/>
    <m/>
    <m/>
    <m/>
    <m/>
    <m/>
    <m/>
    <m/>
    <m/>
    <m/>
    <s v="Y"/>
    <s v="N"/>
    <s v="N"/>
    <s v="Y"/>
    <s v="Y"/>
    <s v="Early small mixed pseudotumor at neck stem junction"/>
    <m/>
    <n v="63.94166666666667"/>
    <n v="1.538888888888889"/>
    <n v="4"/>
    <n v="4"/>
    <s v="Loss of resiliance, fatigue, then forgetfulness."/>
    <m/>
    <m/>
    <m/>
    <n v="85"/>
    <n v="75"/>
    <n v="-10"/>
    <n v="4"/>
    <n v="0"/>
    <n v="0"/>
    <n v="1"/>
    <n v="0"/>
    <n v="1"/>
    <n v="0"/>
    <n v="1"/>
    <n v="0"/>
    <n v="1"/>
    <n v="0"/>
    <n v="0"/>
    <m/>
    <m/>
    <n v="1"/>
    <d v="2014-07-15T00:00:00"/>
    <s v="atrophic gastritis, Hasimotos Thryoiditis, severe osteolysis to PLA suture anchors"/>
  </r>
  <r>
    <n v="130"/>
    <m/>
    <n v="7"/>
    <n v="135"/>
    <n v="83.183333333333337"/>
    <s v="M"/>
    <n v="0.5"/>
    <n v="5.4749999999999996"/>
    <m/>
    <m/>
    <n v="5.4749999999999996"/>
    <n v="10.95"/>
    <x v="0"/>
    <x v="0"/>
    <n v="1"/>
    <s v="MoP THA V40"/>
    <s v="Taper"/>
    <s v="N"/>
    <s v="N"/>
    <s v="nMoM"/>
    <s v="SV40"/>
    <m/>
    <s v="HR"/>
    <s v="SV40"/>
    <s v="H"/>
    <s v="L Stryker Accodade Hfx 32 mm +0 V40 head"/>
    <s v="No"/>
    <n v="32"/>
    <n v="0"/>
    <s v="MoP"/>
    <s v="SV40"/>
    <n v="1"/>
    <s v="2"/>
    <n v="0"/>
    <n v="1"/>
    <s v="Stryker 32+0 on Accolade HDfx"/>
    <n v="10.95"/>
    <n v="10.95"/>
    <s v="N"/>
    <m/>
    <n v="0.5"/>
    <m/>
    <s v="N"/>
    <n v="1"/>
    <n v="10.95"/>
    <n v="0.16666666666666666"/>
    <n v="3"/>
    <n v="0.5"/>
    <s v="&lt; 1.0"/>
    <m/>
    <m/>
    <n v="0.16666666666666666"/>
    <m/>
    <m/>
    <m/>
    <m/>
    <n v="94.13333333333334"/>
    <s v="H"/>
    <s v="Stryker"/>
    <s v="L Stryker Accodade Hfx 32 mm +0 V40 head"/>
    <s v="L"/>
    <m/>
    <n v="1"/>
    <s v="MoP"/>
    <s v="Tower"/>
    <m/>
    <m/>
    <n v="1"/>
    <n v="1"/>
    <m/>
    <m/>
    <m/>
    <m/>
    <m/>
    <s v="Patient being treated for lymphoma. Doing well with hip. Patient deceased 2/2019 of lymphoma"/>
    <m/>
    <m/>
    <n v="2.3555555555555556"/>
    <s v="N"/>
    <s v="U"/>
    <s v="U"/>
    <s v="U"/>
    <m/>
    <m/>
    <s v="N"/>
    <s v="N"/>
    <s v="Y"/>
    <s v="Y"/>
    <m/>
    <m/>
    <m/>
    <m/>
    <m/>
    <m/>
    <m/>
    <s v="No notable ACE symptoms not explained by recent lymphoma."/>
    <n v="93.102777777777774"/>
    <n v="9.9194444444444443"/>
    <s v="Cramping and sense of instability"/>
    <n v="95"/>
    <n v="75"/>
    <n v="-20"/>
    <n v="1"/>
    <n v="1"/>
    <n v="0"/>
    <n v="0"/>
    <n v="0"/>
    <n v="0"/>
    <n v="0"/>
    <n v="0"/>
    <n v="0"/>
    <n v="0"/>
    <n v="0"/>
    <n v="0"/>
    <m/>
    <m/>
    <n v="1"/>
    <m/>
    <s v="Lymphoma"/>
  </r>
  <r>
    <n v="77"/>
    <m/>
    <n v="4"/>
    <n v="170"/>
    <n v="74.62222222222222"/>
    <s v="F"/>
    <n v="0.5"/>
    <n v="3.9624999999999999"/>
    <n v="0.5"/>
    <n v="-0.3010299956639812"/>
    <n v="3.9624999999999999"/>
    <n v="7.9249999999999998"/>
    <x v="0"/>
    <x v="1"/>
    <n v="9"/>
    <s v="MoP THA V40"/>
    <s v="Taper"/>
    <s v="N"/>
    <s v="N"/>
    <s v="nMoM"/>
    <s v="SV40"/>
    <m/>
    <s v="HR"/>
    <s v="SV40"/>
    <s v="H"/>
    <s v="Stryker 32-5 Accolade HDfx"/>
    <s v="No"/>
    <n v="32"/>
    <n v="-5"/>
    <s v="MoP"/>
    <s v="SV40"/>
    <n v="1"/>
    <n v="2"/>
    <n v="0"/>
    <n v="3"/>
    <s v="Stryker 32-5 on Accolade HDfx"/>
    <n v="7.9249999999999998"/>
    <n v="7.9249999999999998"/>
    <s v="Y"/>
    <m/>
    <n v="0.5"/>
    <n v="0.5"/>
    <s v="N"/>
    <n v="9"/>
    <n v="7.9249999999999998"/>
    <n v="0.5"/>
    <n v="1"/>
    <n v="0.5"/>
    <m/>
    <n v="0.5"/>
    <s v="Y"/>
    <n v="0.5"/>
    <m/>
    <n v="1"/>
    <m/>
    <m/>
    <n v="82.547222222222217"/>
    <s v="H"/>
    <s v="Stryker"/>
    <s v="Stryker 32-5 Accolade HDfx"/>
    <s v="R"/>
    <m/>
    <n v="1"/>
    <s v="MoP"/>
    <s v="Tower"/>
    <m/>
    <m/>
    <n v="9"/>
    <n v="1"/>
    <m/>
    <m/>
    <m/>
    <m/>
    <m/>
    <m/>
    <m/>
    <m/>
    <m/>
    <m/>
    <m/>
    <m/>
    <m/>
    <m/>
    <m/>
    <s v="N"/>
    <s v="N"/>
    <s v="Y"/>
    <s v="N"/>
    <m/>
    <m/>
    <m/>
    <n v="81.62222222222222"/>
    <n v="7"/>
    <n v="0.92500000000000004"/>
    <n v="0.92500000000000004"/>
    <s v="Progressive peripheral neuropathy"/>
    <m/>
    <m/>
    <s v="No hip symptoms"/>
    <n v="65"/>
    <n v="45"/>
    <n v="-20"/>
    <n v="9"/>
    <n v="1"/>
    <n v="1"/>
    <n v="1"/>
    <n v="1"/>
    <n v="1"/>
    <n v="0"/>
    <n v="1"/>
    <n v="3"/>
    <n v="0"/>
    <n v="0"/>
    <n v="0"/>
    <m/>
    <s v="CAD and arrythmia pre-dated THA"/>
    <n v="0"/>
    <m/>
    <m/>
  </r>
  <r>
    <n v="57"/>
    <m/>
    <n v="7"/>
    <n v="355"/>
    <n v="51.166666666666664"/>
    <s v="M"/>
    <n v="0.5"/>
    <n v="3.2736111111111112"/>
    <m/>
    <m/>
    <n v="3.2736111111111112"/>
    <n v="6.5472222222222225"/>
    <x v="0"/>
    <x v="0"/>
    <n v="0"/>
    <s v="MoP THA ZT"/>
    <s v="Taper"/>
    <s v="N"/>
    <s v="N"/>
    <s v="nMoM"/>
    <s v="Z1214"/>
    <s v="ZMoP"/>
    <s v="HR"/>
    <s v="Z1214"/>
    <s v="H"/>
    <s v="R Zimmer MLT with Trilogy and 32 mm -3.5 CrCo head "/>
    <s v="No"/>
    <n v="32"/>
    <n v="-3.5"/>
    <s v="MoP"/>
    <s v="Z1214"/>
    <n v="1"/>
    <n v="1"/>
    <n v="0"/>
    <n v="2"/>
    <s v="Zimmer 32-3.5 MLT"/>
    <n v="6.5472222222222225"/>
    <n v="6.5472222222222225"/>
    <s v="N"/>
    <m/>
    <n v="0.5"/>
    <m/>
    <s v="N"/>
    <n v="0"/>
    <n v="6.5472222222222225"/>
    <n v="0.16666666666666666"/>
    <n v="3"/>
    <n v="0.5"/>
    <s v="&lt;1.0"/>
    <m/>
    <m/>
    <n v="0.16666666666666666"/>
    <m/>
    <m/>
    <n v="6"/>
    <n v="12"/>
    <n v="57.713888888888889"/>
    <s v="H"/>
    <s v="Zimmer"/>
    <s v="R Zimmer MLT with Trilogy and 32 mm -3.5 CrCo head "/>
    <s v="R"/>
    <m/>
    <n v="1"/>
    <s v="MoP"/>
    <s v="Schaab"/>
    <s v="Tower"/>
    <n v="6.625"/>
    <n v="0"/>
    <m/>
    <m/>
    <m/>
    <m/>
    <m/>
    <m/>
    <s v="Patient found to have septic loosening of socket. Did well with revision and antibiotics."/>
    <m/>
    <n v="1.1333333333333333"/>
    <n v="1.211111111111111"/>
    <s v="N"/>
    <m/>
    <m/>
    <m/>
    <m/>
    <m/>
    <s v="N"/>
    <s v="N"/>
    <s v="N"/>
    <s v="Y"/>
    <s v="N"/>
    <m/>
    <m/>
    <m/>
    <m/>
    <m/>
    <m/>
    <s v="No ACE symptoms"/>
    <n v="57.327777777777776"/>
    <n v="6.1611111111111114"/>
    <s v="No hip symptoms"/>
    <n v="85"/>
    <n v="85"/>
    <n v="0"/>
    <n v="0"/>
    <m/>
    <n v="0"/>
    <n v="0"/>
    <n v="0"/>
    <n v="0"/>
    <n v="0"/>
    <n v="0"/>
    <m/>
    <n v="0"/>
    <n v="0"/>
    <n v="0"/>
    <m/>
    <m/>
    <n v="0"/>
    <m/>
    <m/>
  </r>
  <r>
    <n v="105"/>
    <s v="Y"/>
    <n v="8"/>
    <n v="156"/>
    <n v="54.966666666666669"/>
    <s v="F"/>
    <n v="0.5"/>
    <n v="4.697222222222222"/>
    <n v="0.4"/>
    <n v="-0.3979400086720376"/>
    <n v="4.697222222222222"/>
    <n v="9.3944444444444439"/>
    <x v="0"/>
    <x v="0"/>
    <n v="1"/>
    <s v="MoP THA ZT"/>
    <s v="Taper"/>
    <s v="Y"/>
    <s v="N"/>
    <s v="nMoM"/>
    <s v="Z1214"/>
    <s v="ZMoP"/>
    <s v="HR"/>
    <s v="Z1214"/>
    <s v="H"/>
    <s v="Zimmer MLT with 32 + 0 CoCr B"/>
    <s v="Bilateral"/>
    <n v="32"/>
    <n v="0"/>
    <s v="MoP"/>
    <s v="Z1214"/>
    <n v="2"/>
    <n v="2"/>
    <n v="0"/>
    <n v="4"/>
    <s v="Bilateral Zimmer 32+0 on MLT"/>
    <n v="9.3944444444444439"/>
    <n v="9.3944444444444439"/>
    <s v="Y"/>
    <m/>
    <n v="0.5"/>
    <n v="0.625"/>
    <s v="N"/>
    <n v="1"/>
    <n v="9.3944444444444439"/>
    <n v="0.4"/>
    <n v="1.25"/>
    <n v="0.5"/>
    <m/>
    <n v="0.4"/>
    <s v="N"/>
    <n v="0.4"/>
    <m/>
    <n v="1.25"/>
    <m/>
    <m/>
    <n v="64.361111111111114"/>
    <s v="H"/>
    <s v="Zimmer"/>
    <s v="Zimmer MLT with 32 + 0 CoCr B"/>
    <s v="B"/>
    <s v="Bilateral"/>
    <n v="2"/>
    <s v="MoP"/>
    <s v="Tower"/>
    <m/>
    <m/>
    <n v="1"/>
    <n v="0"/>
    <m/>
    <m/>
    <m/>
    <m/>
    <m/>
    <m/>
    <m/>
    <m/>
    <m/>
    <m/>
    <m/>
    <m/>
    <m/>
    <m/>
    <m/>
    <s v="N"/>
    <s v="N"/>
    <s v="Y"/>
    <s v="Y"/>
    <m/>
    <m/>
    <m/>
    <m/>
    <m/>
    <m/>
    <m/>
    <s v="Only symptoms subclinical treamor and anxiety"/>
    <n v="64.194444444444443"/>
    <n v="9.2277777777777779"/>
    <s v="Lateral hip pain with activity."/>
    <n v="85"/>
    <n v="85"/>
    <n v="0"/>
    <n v="1"/>
    <n v="0"/>
    <n v="0"/>
    <n v="0"/>
    <n v="0"/>
    <n v="0"/>
    <n v="0"/>
    <n v="0"/>
    <n v="1"/>
    <n v="0"/>
    <n v="0"/>
    <n v="0"/>
    <m/>
    <m/>
    <n v="1"/>
    <d v="2019-01-15T00:00:00"/>
    <s v="Hair loss"/>
  </r>
  <r>
    <n v="52"/>
    <m/>
    <n v="8"/>
    <n v="180"/>
    <n v="48.055555555555557"/>
    <s v="M"/>
    <n v="0.5"/>
    <n v="3.125"/>
    <m/>
    <m/>
    <n v="3.125"/>
    <n v="6.25"/>
    <x v="0"/>
    <x v="0"/>
    <n v="1"/>
    <s v="MoP THA ZT"/>
    <s v="Taper"/>
    <s v="N"/>
    <s v="N"/>
    <s v="nMoM"/>
    <s v="Z1214"/>
    <s v="ZMoP"/>
    <s v="HR"/>
    <s v="Z1214"/>
    <s v="H"/>
    <s v="Right Zimmer MLT EO 32 mm +3.5 CrCo head"/>
    <s v="No"/>
    <n v="32"/>
    <n v="3.5"/>
    <s v="MoP"/>
    <s v="Z1214"/>
    <n v="1"/>
    <n v="1"/>
    <n v="0"/>
    <n v="2"/>
    <s v="Zimmer 32 MLT"/>
    <n v="6.25"/>
    <n v="6.25"/>
    <s v="N"/>
    <m/>
    <n v="0.5"/>
    <m/>
    <s v="N"/>
    <n v="1"/>
    <n v="6.25"/>
    <n v="0.16666666666666666"/>
    <n v="3"/>
    <n v="0.5"/>
    <m/>
    <m/>
    <m/>
    <n v="0.16666666666666666"/>
    <m/>
    <m/>
    <m/>
    <m/>
    <n v="54.305555555555557"/>
    <s v="H"/>
    <s v="Zimmer"/>
    <s v="Right Zimmer MLT EO 32 mm +3.5 CrCo head"/>
    <s v="R"/>
    <m/>
    <n v="1"/>
    <s v="MoP"/>
    <s v="Tower"/>
    <m/>
    <m/>
    <n v="1"/>
    <n v="0"/>
    <m/>
    <m/>
    <m/>
    <m/>
    <m/>
    <s v="Doing well one years post contralateral primary hip"/>
    <m/>
    <m/>
    <n v="1.4166666666666667"/>
    <s v="N"/>
    <s v="U"/>
    <s v="U"/>
    <s v="U"/>
    <m/>
    <m/>
    <s v="N"/>
    <s v="N"/>
    <s v="Y"/>
    <s v="N"/>
    <m/>
    <m/>
    <m/>
    <m/>
    <m/>
    <m/>
    <m/>
    <m/>
    <n v="64.458333333333329"/>
    <n v="112.51388888888889"/>
    <s v="No hip symptoms"/>
    <n v="95"/>
    <n v="95"/>
    <n v="0"/>
    <n v="1"/>
    <n v="0"/>
    <n v="0"/>
    <n v="0"/>
    <n v="0"/>
    <n v="0"/>
    <n v="0"/>
    <n v="0"/>
    <n v="1"/>
    <n v="0"/>
    <n v="0"/>
    <n v="0"/>
    <m/>
    <m/>
    <n v="0"/>
    <m/>
    <m/>
  </r>
  <r>
    <n v="58"/>
    <s v="Y"/>
    <n v="6"/>
    <n v="210"/>
    <n v="61.608333333333334"/>
    <s v="M"/>
    <n v="0.5"/>
    <n v="3.3125"/>
    <m/>
    <m/>
    <n v="3.3125"/>
    <n v="6.625"/>
    <x v="0"/>
    <x v="0"/>
    <n v="0"/>
    <s v="MoP THA ZT"/>
    <s v="Taper"/>
    <s v="Y"/>
    <s v="N"/>
    <s v="nMoM"/>
    <s v="Z1214"/>
    <s v="ZMoP"/>
    <s v="HR"/>
    <s v="Z1214"/>
    <s v="H"/>
    <s v="32 + 3,5 Zimmer CoCr head, MLT"/>
    <s v="L Zimmer 32 + 0 on MLT done a week earlier"/>
    <n v="32"/>
    <n v="3.5"/>
    <s v="MoP"/>
    <s v="Z1214"/>
    <n v="2"/>
    <n v="2"/>
    <n v="0"/>
    <n v="4"/>
    <s v="Bilateral Zimmer 32 heads with MLT stems done a week apart"/>
    <n v="6.6138888888888889"/>
    <n v="6.625"/>
    <s v="N"/>
    <m/>
    <n v="0.5"/>
    <m/>
    <s v="N"/>
    <n v="0"/>
    <n v="6.625"/>
    <n v="0.16666666666666666"/>
    <n v="3"/>
    <n v="0.5"/>
    <m/>
    <m/>
    <m/>
    <n v="0.16666666666666666"/>
    <m/>
    <m/>
    <m/>
    <m/>
    <n v="68.222222222222229"/>
    <s v="H"/>
    <s v="Zimmer"/>
    <s v="32 + 3,5 Zimmer CoCr head, MLT"/>
    <s v="R"/>
    <s v="L Zimmer 32 + 0 on MLT done a week earlier"/>
    <n v="2"/>
    <s v="MoP"/>
    <s v="Tower"/>
    <m/>
    <m/>
    <n v="0"/>
    <n v="0"/>
    <m/>
    <m/>
    <m/>
    <m/>
    <m/>
    <s v="I interviewed patient over the phone. CSI = 0"/>
    <m/>
    <m/>
    <m/>
    <m/>
    <m/>
    <m/>
    <m/>
    <m/>
    <m/>
    <s v="N"/>
    <s v="N"/>
    <s v="N"/>
    <s v="N"/>
    <m/>
    <m/>
    <m/>
    <m/>
    <m/>
    <m/>
    <m/>
    <s v="No ACE symptoms"/>
    <m/>
    <m/>
    <s v="No hip symptoms"/>
    <n v="95"/>
    <n v="95"/>
    <n v="0"/>
    <n v="0"/>
    <n v="0"/>
    <n v="0"/>
    <n v="0"/>
    <n v="0"/>
    <n v="0"/>
    <n v="0"/>
    <n v="0"/>
    <n v="0"/>
    <n v="0"/>
    <n v="0"/>
    <n v="0"/>
    <d v="1899-12-30T00:00:00"/>
    <n v="0"/>
    <n v="0"/>
    <m/>
    <m/>
  </r>
  <r>
    <n v="80"/>
    <m/>
    <n v="6"/>
    <n v="230"/>
    <n v="54.141666666666666"/>
    <s v="F"/>
    <n v="0.5"/>
    <n v="4.0458333333333334"/>
    <m/>
    <m/>
    <n v="4.0458333333333334"/>
    <n v="8.0916666666666668"/>
    <x v="0"/>
    <x v="0"/>
    <n v="0"/>
    <s v="MoP THA ZT"/>
    <s v="Taper"/>
    <s v="Y"/>
    <s v="N"/>
    <s v="nMoM"/>
    <s v="Z1214"/>
    <s v="ZMoP"/>
    <s v="HR"/>
    <s v="Z1214"/>
    <s v="H"/>
    <s v="L Zimmer MLT 32 +0"/>
    <s v="R Zimmer MLT 32+0 CrCo, Durasul"/>
    <n v="32"/>
    <n v="0"/>
    <s v="MoP"/>
    <s v="Z1214"/>
    <n v="2"/>
    <n v="2"/>
    <n v="0"/>
    <n v="4"/>
    <s v="Bilateral Zimmer 32+0 MLT"/>
    <n v="8.0916666666666668"/>
    <n v="8.0916666666666668"/>
    <s v="N"/>
    <m/>
    <n v="0.5"/>
    <m/>
    <s v="N"/>
    <n v="0"/>
    <n v="8.0916666666666668"/>
    <n v="0.16666666666666666"/>
    <n v="3"/>
    <n v="0.5"/>
    <m/>
    <m/>
    <m/>
    <n v="0.16666666666666666"/>
    <m/>
    <m/>
    <m/>
    <m/>
    <n v="62.233333333333334"/>
    <s v="H"/>
    <s v="Zimmer"/>
    <s v="L Zimmer MLT 32 +0"/>
    <s v="L"/>
    <s v="R Zimmer MLT 32+0 CrCo, Durasul"/>
    <n v="2"/>
    <s v="MoP"/>
    <s v="Tower"/>
    <m/>
    <m/>
    <n v="0"/>
    <n v="0"/>
    <m/>
    <m/>
    <m/>
    <n v="0.5"/>
    <m/>
    <m/>
    <m/>
    <m/>
    <n v="3.8555555555555556"/>
    <s v="N"/>
    <s v="U"/>
    <s v="U"/>
    <s v="U"/>
    <m/>
    <m/>
    <s v="N"/>
    <s v="N"/>
    <s v="Y"/>
    <s v="N"/>
    <m/>
    <m/>
    <s v="R Zimmer MLT 32+0 CrCo, Durasul"/>
    <m/>
    <m/>
    <m/>
    <m/>
    <s v="No ACE symptoms"/>
    <m/>
    <m/>
    <s v="No hip symptoms"/>
    <n v="85"/>
    <n v="85"/>
    <n v="0"/>
    <n v="0"/>
    <n v="0"/>
    <n v="0"/>
    <n v="0"/>
    <n v="0"/>
    <n v="0"/>
    <n v="0"/>
    <n v="0"/>
    <n v="0"/>
    <n v="0"/>
    <n v="0"/>
    <n v="0"/>
    <m/>
    <m/>
    <n v="0"/>
    <m/>
    <m/>
  </r>
  <r>
    <n v="81"/>
    <s v="Y"/>
    <n v="8"/>
    <n v="173"/>
    <n v="58.161111111111111"/>
    <s v="M"/>
    <n v="0.5"/>
    <n v="4.0694444444444446"/>
    <m/>
    <m/>
    <n v="4.0694444444444446"/>
    <n v="8.1388888888888893"/>
    <x v="0"/>
    <x v="0"/>
    <n v="2"/>
    <s v="MoP THA ZT"/>
    <s v="Taper"/>
    <s v="Y"/>
    <s v="N"/>
    <s v="nMoM"/>
    <s v="Z1214"/>
    <m/>
    <s v="LR"/>
    <s v="38 mm Z1214"/>
    <s v="H"/>
    <s v="Zimmer MLT (11 EO) with 38 mm +0 CrCo on Durasel"/>
    <s v="none"/>
    <n v="38"/>
    <n v="0"/>
    <s v="MoP"/>
    <s v="Z1214"/>
    <n v="1"/>
    <n v="1"/>
    <n v="0"/>
    <n v="2"/>
    <s v="Zimmer 38 MLT"/>
    <n v="8.1388888888888893"/>
    <n v="8.1388888888888893"/>
    <s v="N"/>
    <m/>
    <n v="0.5"/>
    <m/>
    <s v="N"/>
    <n v="2"/>
    <n v="8.1388888888888893"/>
    <n v="0.16666666666666666"/>
    <n v="3"/>
    <n v="0.5"/>
    <m/>
    <m/>
    <m/>
    <n v="0.16666666666666666"/>
    <m/>
    <m/>
    <m/>
    <m/>
    <n v="66.3"/>
    <s v="H"/>
    <s v="Zimmer"/>
    <s v="Zimmer MLT (11 EO) with 38 mm +0 CrCo on Durasel"/>
    <s v="R"/>
    <s v="none"/>
    <n v="1"/>
    <s v="MoP"/>
    <s v="Tower"/>
    <m/>
    <m/>
    <n v="2"/>
    <n v="0"/>
    <m/>
    <m/>
    <m/>
    <m/>
    <m/>
    <s v="Doing well with replaced hip, planning on replacing other hip"/>
    <m/>
    <m/>
    <m/>
    <m/>
    <m/>
    <m/>
    <m/>
    <m/>
    <m/>
    <s v="N"/>
    <s v="N"/>
    <s v="Y"/>
    <s v="N"/>
    <m/>
    <m/>
    <s v="none"/>
    <m/>
    <m/>
    <m/>
    <m/>
    <m/>
    <m/>
    <m/>
    <s v="No symptoms at replaced hip"/>
    <n v="85"/>
    <n v="85"/>
    <n v="0"/>
    <n v="2"/>
    <n v="2"/>
    <n v="0"/>
    <n v="0"/>
    <n v="0"/>
    <n v="0"/>
    <n v="0"/>
    <n v="0"/>
    <n v="0"/>
    <n v="0"/>
    <n v="0"/>
    <n v="0"/>
    <m/>
    <m/>
    <n v="0"/>
    <m/>
    <m/>
  </r>
  <r>
    <n v="154"/>
    <s v="Y"/>
    <n v="6"/>
    <n v="222"/>
    <n v="63.238888888888887"/>
    <s v="F"/>
    <n v="0.5"/>
    <n v="6.333333333333333"/>
    <m/>
    <m/>
    <n v="6.333333333333333"/>
    <n v="12.666666666666666"/>
    <x v="0"/>
    <x v="1"/>
    <n v="3"/>
    <s v="TKA B"/>
    <s v="MMoP"/>
    <s v="Y"/>
    <s v="N"/>
    <s v="nMoM"/>
    <s v="BTKA"/>
    <m/>
    <s v="HR"/>
    <s v="BTKA"/>
    <s v="K"/>
    <s v="L Zimmer LPS 2006, R Zimmer LPS 2012"/>
    <s v="none"/>
    <m/>
    <m/>
    <s v="MoP"/>
    <s v="TKA"/>
    <n v="0"/>
    <n v="1"/>
    <n v="0"/>
    <n v="1"/>
    <s v="Zimmer LPS femur"/>
    <n v="12.666666666666666"/>
    <n v="12.666666666666666"/>
    <s v="N"/>
    <m/>
    <n v="0.5"/>
    <m/>
    <s v="N"/>
    <n v="3"/>
    <n v="12.666666666666666"/>
    <n v="0.16666666666666666"/>
    <n v="3"/>
    <n v="0.5"/>
    <m/>
    <m/>
    <m/>
    <n v="0.16666666666666666"/>
    <m/>
    <m/>
    <m/>
    <m/>
    <n v="75.905555555555551"/>
    <s v="K"/>
    <s v="Zimmer"/>
    <s v="L Zimmer LPS 2006, R Zimmer LPS 2012"/>
    <s v="B"/>
    <s v="none"/>
    <n v="2"/>
    <s v="MoP"/>
    <s v="Tower"/>
    <m/>
    <m/>
    <n v="3"/>
    <n v="1"/>
    <m/>
    <m/>
    <m/>
    <m/>
    <m/>
    <s v="Patient doing well 2 weeks post cobalt-free reverse TSA"/>
    <m/>
    <m/>
    <m/>
    <m/>
    <m/>
    <m/>
    <m/>
    <m/>
    <m/>
    <s v="N"/>
    <s v="N"/>
    <s v="Y"/>
    <s v="N"/>
    <m/>
    <m/>
    <s v="none"/>
    <n v="75.322222222222223"/>
    <n v="12.083333333333334"/>
    <n v="0.58333333333333337"/>
    <n v="0.58333333333333337"/>
    <s v="Only sx APC tremor"/>
    <m/>
    <m/>
    <s v="No hip symptoms"/>
    <n v="95"/>
    <n v="95"/>
    <n v="0"/>
    <n v="3"/>
    <n v="2"/>
    <n v="0"/>
    <n v="0"/>
    <n v="0"/>
    <n v="0"/>
    <n v="0"/>
    <n v="0"/>
    <n v="0"/>
    <n v="1"/>
    <n v="0"/>
    <n v="0"/>
    <m/>
    <m/>
    <n v="0"/>
    <m/>
    <m/>
  </r>
  <r>
    <n v="8"/>
    <m/>
    <n v="8"/>
    <n v="230"/>
    <n v="80.766666666666666"/>
    <s v="M"/>
    <n v="0.5"/>
    <n v="1.3847222222222222"/>
    <n v="0.5"/>
    <n v="-0.3010299956639812"/>
    <n v="1.3847222222222222"/>
    <n v="2.7694444444444444"/>
    <x v="0"/>
    <x v="1"/>
    <n v="10"/>
    <s v="TKA U"/>
    <s v="MoP"/>
    <s v="N"/>
    <s v="N"/>
    <s v="nMoM"/>
    <s v="TKA"/>
    <m/>
    <s v="LR"/>
    <s v="TKA"/>
    <s v="K"/>
    <s v="Zimmer Persona"/>
    <s v="No"/>
    <m/>
    <m/>
    <s v="MoP"/>
    <s v="TKA"/>
    <n v="1"/>
    <n v="0"/>
    <n v="0"/>
    <n v="1"/>
    <s v="Zimmer Persona femoral"/>
    <n v="2.7694444444444444"/>
    <n v="2.7694444444444444"/>
    <s v="Y"/>
    <m/>
    <n v="0.5"/>
    <n v="0.5"/>
    <s v="N"/>
    <n v="10"/>
    <n v="2.7694444444444444"/>
    <n v="0.5"/>
    <n v="1"/>
    <n v="0.5"/>
    <m/>
    <n v="0.5"/>
    <s v="Y"/>
    <n v="0.5"/>
    <m/>
    <n v="1"/>
    <m/>
    <m/>
    <n v="83.536111111111111"/>
    <s v="K"/>
    <s v="Zimmer"/>
    <s v="Zimmer Persona"/>
    <s v="L"/>
    <m/>
    <n v="1"/>
    <s v="MoP"/>
    <s v="Garner"/>
    <m/>
    <m/>
    <n v="10"/>
    <n v="1"/>
    <m/>
    <m/>
    <m/>
    <m/>
    <m/>
    <s v="Patient's shoulder replacement was cancelled due to unstable angina. He received stints and is cleared by cardiology to procede with TSA. We recommending starting NAC given his elevated cobalt levels and FDG-PET scan"/>
    <s v="NAC"/>
    <m/>
    <n v="0.53333333333333333"/>
    <m/>
    <m/>
    <m/>
    <m/>
    <m/>
    <m/>
    <s v="N"/>
    <s v="N"/>
    <s v="N"/>
    <s v="Y"/>
    <m/>
    <m/>
    <m/>
    <n v="81.49722222222222"/>
    <n v="0.73055555555555551"/>
    <n v="2.0388888888888888"/>
    <n v="1.87777777777778"/>
    <s v="Fatigue, tremor, and imbalance followed by depression, OSA, and depression"/>
    <n v="83.375"/>
    <n v="2.6083333333333334"/>
    <s v="Transient mechanical symptoms at TKA"/>
    <n v="95"/>
    <n v="75"/>
    <n v="-20"/>
    <n v="10"/>
    <n v="2"/>
    <n v="1"/>
    <n v="1"/>
    <n v="1"/>
    <n v="0"/>
    <n v="1"/>
    <n v="1"/>
    <n v="3"/>
    <n v="0"/>
    <n v="0"/>
    <n v="0"/>
    <m/>
    <m/>
    <n v="0"/>
    <m/>
    <m/>
  </r>
  <r>
    <n v="37"/>
    <m/>
    <n v="8"/>
    <n v="180"/>
    <n v="76.836111111111109"/>
    <s v="M"/>
    <n v="0.5"/>
    <n v="2.7888888888888888"/>
    <m/>
    <m/>
    <n v="2.7888888888888888"/>
    <n v="5.5777777777777775"/>
    <x v="0"/>
    <x v="0"/>
    <n v="0"/>
    <s v="TSA"/>
    <s v="MoP"/>
    <s v="N"/>
    <s v="N"/>
    <s v="nMoM"/>
    <s v="SAA"/>
    <m/>
    <s v="HR"/>
    <s v="TSA"/>
    <s v="S"/>
    <s v="Zimmer uncemented B/F TSA"/>
    <s v="No"/>
    <m/>
    <m/>
    <s v="MoP"/>
    <s v="SAA"/>
    <n v="1"/>
    <n v="2"/>
    <n v="0"/>
    <n v="3"/>
    <s v="Zimmer B/F uncemmented shoulder"/>
    <n v="5.5777777777777775"/>
    <n v="5.5777777777777775"/>
    <s v="N"/>
    <m/>
    <n v="0.5"/>
    <m/>
    <s v="N"/>
    <n v="0"/>
    <n v="5.5777777777777775"/>
    <n v="0.16666666666666666"/>
    <n v="3"/>
    <n v="0.5"/>
    <m/>
    <m/>
    <m/>
    <n v="0.16666666666666666"/>
    <m/>
    <m/>
    <m/>
    <m/>
    <n v="82.413888888888891"/>
    <s v="S"/>
    <s v="Zimmer"/>
    <s v="Zimmer uncemented B/F TSA"/>
    <s v="L"/>
    <m/>
    <n v="1"/>
    <s v="MoP"/>
    <s v="Tower"/>
    <m/>
    <m/>
    <n v="0"/>
    <n v="0"/>
    <m/>
    <m/>
    <m/>
    <m/>
    <m/>
    <m/>
    <m/>
    <m/>
    <m/>
    <m/>
    <m/>
    <m/>
    <m/>
    <m/>
    <m/>
    <s v="N"/>
    <s v="N"/>
    <s v="Y"/>
    <s v="N"/>
    <m/>
    <m/>
    <m/>
    <m/>
    <m/>
    <m/>
    <m/>
    <s v="No ACE symptoms"/>
    <m/>
    <m/>
    <s v="No shoulder symptoms"/>
    <n v="95"/>
    <n v="95"/>
    <n v="0"/>
    <n v="0"/>
    <n v="0"/>
    <n v="0"/>
    <n v="0"/>
    <n v="0"/>
    <n v="0"/>
    <n v="0"/>
    <n v="0"/>
    <n v="0"/>
    <n v="0"/>
    <n v="0"/>
    <n v="0"/>
    <m/>
    <s v="A Fib predated at risk joint"/>
    <n v="0"/>
    <m/>
    <m/>
  </r>
  <r>
    <n v="172"/>
    <m/>
    <n v="5"/>
    <n v="175"/>
    <n v="69.238888888888894"/>
    <s v="F"/>
    <n v="0.6"/>
    <n v="9.1333333333333329"/>
    <m/>
    <m/>
    <n v="9.1333333333333329"/>
    <n v="15.222222222222221"/>
    <x v="0"/>
    <x v="0"/>
    <n v="1"/>
    <s v="CoCrPS THA"/>
    <s v="Taper"/>
    <s v="Y"/>
    <s v="N"/>
    <s v="nMoM"/>
    <s v="Z1214"/>
    <s v="ZMoP"/>
    <s v="HR"/>
    <s v="CoCrPS"/>
    <s v="H"/>
    <s v="L Zimmer Heritage EO 36 + ) CrCo Head"/>
    <s v="R Zimmer cemented Heritage EO stem Trilogy cluster shell, 36 + 3.5  +0 CrCo head, Longevity plastic"/>
    <n v="36"/>
    <n v="3.3"/>
    <s v="CrCoPS"/>
    <s v="Z1214"/>
    <n v="2"/>
    <n v="4"/>
    <n v="0"/>
    <n v="6"/>
    <s v="Zimmer Bilateral 36 heads on Heritage"/>
    <n v="15.222222222222221"/>
    <n v="15.222222222222221"/>
    <s v="N"/>
    <m/>
    <n v="0.6"/>
    <m/>
    <s v="N"/>
    <n v="1"/>
    <n v="15.222222222222221"/>
    <n v="0.19999999999999998"/>
    <n v="3"/>
    <n v="0.6"/>
    <m/>
    <m/>
    <m/>
    <n v="0.19999999999999998"/>
    <m/>
    <m/>
    <m/>
    <m/>
    <n v="84.461111111111109"/>
    <s v="H"/>
    <s v="Zimmer"/>
    <s v="L Zimmer Heritage EO 36 + ) CrCo Head"/>
    <s v="L"/>
    <s v="R Zimmer cemented Heritage EO stem Trilogy cluster shell, 36 + 3.5  +0 CrCo head, Longevity plastic"/>
    <n v="2"/>
    <s v="MoP"/>
    <s v="Tower"/>
    <m/>
    <m/>
    <n v="1"/>
    <n v="1"/>
    <m/>
    <m/>
    <m/>
    <m/>
    <m/>
    <m/>
    <m/>
    <m/>
    <m/>
    <m/>
    <m/>
    <m/>
    <m/>
    <m/>
    <m/>
    <s v="N"/>
    <s v="N"/>
    <s v="Y"/>
    <s v="N"/>
    <m/>
    <m/>
    <s v="R Zimmer cemented Heritage EO stem Trilogy cluster shell, 36 + 3.5  +0 CrCo head, Longevity plastic"/>
    <m/>
    <m/>
    <m/>
    <m/>
    <s v="Only ACE symptom recent onset forgetfulness"/>
    <m/>
    <m/>
    <s v="No hip syjmptoms"/>
    <n v="85"/>
    <n v="85"/>
    <n v="0"/>
    <n v="1"/>
    <m/>
    <n v="0"/>
    <n v="1"/>
    <n v="0"/>
    <n v="0"/>
    <n v="0"/>
    <n v="0"/>
    <m/>
    <n v="0"/>
    <n v="0"/>
    <n v="1"/>
    <d v="2018-04-03T00:00:00"/>
    <s v="Onset atrial fibrillation"/>
    <n v="0"/>
    <m/>
    <m/>
  </r>
  <r>
    <n v="22"/>
    <m/>
    <n v="8"/>
    <n v="155"/>
    <n v="68.772222222222226"/>
    <s v="F"/>
    <n v="0.6"/>
    <n v="2.7116666666666669"/>
    <n v="0.2"/>
    <n v="-0.69897000433601875"/>
    <n v="2.7116666666666669"/>
    <n v="4.5194444444444448"/>
    <x v="0"/>
    <x v="0"/>
    <n v="0"/>
    <s v="MoP THA ZT"/>
    <s v="Taper"/>
    <s v="N"/>
    <s v="N"/>
    <s v="nMoM"/>
    <s v="Z1214"/>
    <s v="ZMoP"/>
    <s v="HR"/>
    <s v="Z1214"/>
    <s v="H"/>
    <s v=" Zimmer MLT 32mm +0 CrCo by Tower"/>
    <s v="No"/>
    <n v="32"/>
    <n v="0"/>
    <s v="MoP"/>
    <s v="Z1214"/>
    <n v="1"/>
    <n v="1"/>
    <n v="0"/>
    <n v="2"/>
    <s v="Zimmer 12/14 32+0 CoCr femoral head, MLT stem"/>
    <n v="4.5194444444444448"/>
    <n v="4.5194444444444448"/>
    <s v="N"/>
    <m/>
    <n v="0.6"/>
    <n v="1.7999999999999996"/>
    <s v="N"/>
    <n v="0"/>
    <n v="4.5194444444444448"/>
    <n v="0.2"/>
    <n v="2.9999999999999996"/>
    <n v="0.6"/>
    <m/>
    <n v="0.2"/>
    <s v="N"/>
    <n v="0.2"/>
    <m/>
    <n v="2.9999999999999996"/>
    <m/>
    <m/>
    <n v="73.291666666666671"/>
    <s v="H"/>
    <s v="Zimmer"/>
    <s v=" Zimmer MLT 32mm +0 CrCo by Tower"/>
    <s v="R"/>
    <m/>
    <n v="1"/>
    <s v="MoP"/>
    <s v="Tower"/>
    <m/>
    <m/>
    <n v="0"/>
    <n v="0"/>
    <m/>
    <m/>
    <m/>
    <n v="0.2"/>
    <m/>
    <s v="Patient in for follow up of thigh pain at left THA with activity. Improving. CSI 0"/>
    <m/>
    <m/>
    <n v="1.8555555555555556"/>
    <s v="N"/>
    <s v="U"/>
    <s v="U"/>
    <s v="I"/>
    <m/>
    <m/>
    <s v="N"/>
    <s v="N"/>
    <s v="Y"/>
    <s v="Y"/>
    <m/>
    <m/>
    <m/>
    <m/>
    <m/>
    <m/>
    <m/>
    <s v="No overt  ACE symptoms"/>
    <n v="69.302777777777777"/>
    <n v="0.53055555555555556"/>
    <s v="Episodic thigh pain."/>
    <n v="95"/>
    <n v="95"/>
    <n v="0"/>
    <n v="0"/>
    <n v="0"/>
    <n v="0"/>
    <n v="0"/>
    <n v="0"/>
    <n v="0"/>
    <n v="0"/>
    <n v="0"/>
    <n v="0"/>
    <n v="0"/>
    <n v="0"/>
    <n v="0"/>
    <m/>
    <m/>
    <n v="0"/>
    <m/>
    <m/>
  </r>
  <r>
    <n v="54"/>
    <m/>
    <n v="9"/>
    <n v="235"/>
    <n v="51.5"/>
    <s v="M"/>
    <n v="0.6"/>
    <n v="3.8566666666666665"/>
    <m/>
    <m/>
    <n v="3.8566666666666665"/>
    <n v="6.427777777777778"/>
    <x v="0"/>
    <x v="1"/>
    <n v="5"/>
    <s v="MoP THA ZT"/>
    <s v="Taper"/>
    <s v="N"/>
    <s v="N"/>
    <s v="nMoM"/>
    <s v="Z1214"/>
    <s v="ZMoP"/>
    <s v="HR"/>
    <s v="Z1214"/>
    <s v="H"/>
    <s v="L Zimmer MLT EO 32mm +3.5 CrCo on Durasul"/>
    <s v="No"/>
    <n v="32"/>
    <m/>
    <s v="MoP"/>
    <s v="Z1214"/>
    <n v="1"/>
    <n v="1"/>
    <n v="0"/>
    <n v="2"/>
    <s v="Zimmer 32+3.5, MLT"/>
    <n v="6.427777777777778"/>
    <n v="6.427777777777778"/>
    <s v="N"/>
    <m/>
    <n v="0.6"/>
    <m/>
    <s v="N"/>
    <n v="5"/>
    <n v="6.427777777777778"/>
    <n v="0.19999999999999998"/>
    <n v="3"/>
    <n v="0.6"/>
    <m/>
    <m/>
    <m/>
    <n v="0.19999999999999998"/>
    <m/>
    <m/>
    <m/>
    <m/>
    <n v="57.927777777777777"/>
    <s v="H"/>
    <s v="Zimmer"/>
    <s v="L Zimmer MLT EO 32mm +3.5 CrCo on Durasul"/>
    <s v="L"/>
    <m/>
    <n v="1"/>
    <s v="MoP"/>
    <s v="Tower"/>
    <m/>
    <m/>
    <n v="5"/>
    <n v="1"/>
    <m/>
    <m/>
    <m/>
    <m/>
    <m/>
    <m/>
    <m/>
    <m/>
    <m/>
    <m/>
    <m/>
    <m/>
    <m/>
    <m/>
    <m/>
    <s v="N"/>
    <s v="N"/>
    <s v="Y"/>
    <s v="Y"/>
    <m/>
    <m/>
    <m/>
    <n v="55.930555555555557"/>
    <n v="4.4305555555555554"/>
    <n v="1.9972222222222222"/>
    <n v="1.5"/>
    <s v="Tremor, tinnitus, toe tingling, exercise intolerance"/>
    <n v="57.430555555555557"/>
    <n v="5.9305555555555554"/>
    <s v="Activity related pain"/>
    <n v="95"/>
    <n v="85"/>
    <n v="-10"/>
    <n v="5"/>
    <n v="2"/>
    <n v="0"/>
    <n v="0"/>
    <n v="0"/>
    <n v="0"/>
    <n v="0"/>
    <n v="1"/>
    <n v="1"/>
    <n v="1"/>
    <n v="0"/>
    <n v="0"/>
    <m/>
    <m/>
    <n v="0"/>
    <m/>
    <m/>
  </r>
  <r>
    <n v="82"/>
    <s v="Y"/>
    <n v="7"/>
    <n v="270"/>
    <n v="64.319444444444443"/>
    <s v="M"/>
    <n v="0.6"/>
    <n v="4.8883333333333328"/>
    <m/>
    <m/>
    <n v="4.8883333333333328"/>
    <n v="8.1472222222222221"/>
    <x v="0"/>
    <x v="0"/>
    <n v="0"/>
    <s v="MoP THA ZT"/>
    <s v="Taper"/>
    <s v="N"/>
    <s v="N"/>
    <s v="nMoM"/>
    <s v="Z1214"/>
    <m/>
    <s v="LR"/>
    <s v="38 mm Z1214"/>
    <s v="H"/>
    <s v="R Zimmer MLT E0 stem w/ 38+0 CrCo head, Converge/Durasul liner"/>
    <s v="No"/>
    <n v="38"/>
    <n v="0"/>
    <s v="MoP"/>
    <s v="Z1214"/>
    <n v="1"/>
    <n v="1"/>
    <n v="0"/>
    <n v="2"/>
    <s v="Zimmer 12/14 CoCr 38+0 femoral head"/>
    <n v="8.1472222222222221"/>
    <n v="8.1472222222222221"/>
    <s v="N"/>
    <m/>
    <n v="0.6"/>
    <m/>
    <s v="N"/>
    <n v="0"/>
    <n v="8.1472222222222221"/>
    <n v="0.19999999999999998"/>
    <n v="3"/>
    <n v="0.6"/>
    <m/>
    <m/>
    <m/>
    <n v="0.19999999999999998"/>
    <m/>
    <m/>
    <m/>
    <m/>
    <n v="72.466666666666669"/>
    <s v="H"/>
    <s v="Zimmer"/>
    <s v="R Zimmer MLT E0 stem w/ 38+0 CrCo head, Converge/Durasul liner"/>
    <s v="R"/>
    <m/>
    <n v="1"/>
    <s v="MoP"/>
    <s v="Tower"/>
    <m/>
    <m/>
    <n v="2"/>
    <n v="0"/>
    <m/>
    <m/>
    <m/>
    <m/>
    <m/>
    <s v="Patientt's hip instability symptoms resolved with PT, CSI score 0"/>
    <m/>
    <m/>
    <n v="3.0138888888888888"/>
    <s v="N"/>
    <s v="I"/>
    <s v="U"/>
    <s v="I"/>
    <m/>
    <m/>
    <s v="N"/>
    <s v="N"/>
    <s v="Y"/>
    <s v="Y"/>
    <m/>
    <m/>
    <m/>
    <m/>
    <m/>
    <m/>
    <m/>
    <s v="No ACE sx not explicable by prostatic cancer and treatment"/>
    <m/>
    <m/>
    <s v="No current hip symptoms"/>
    <n v="95"/>
    <n v="85"/>
    <n v="-10"/>
    <n v="0"/>
    <n v="0"/>
    <n v="0"/>
    <n v="0"/>
    <n v="0"/>
    <n v="0"/>
    <n v="0"/>
    <n v="0"/>
    <n v="0"/>
    <n v="0"/>
    <n v="0"/>
    <n v="0"/>
    <m/>
    <s v="CAD LAD stinted "/>
    <n v="0"/>
    <m/>
    <m/>
  </r>
  <r>
    <n v="68"/>
    <m/>
    <n v="8"/>
    <n v="195"/>
    <n v="57.344444444444441"/>
    <s v="M"/>
    <n v="0.6"/>
    <n v="4.2149999999999999"/>
    <m/>
    <m/>
    <n v="4.2149999999999999"/>
    <n v="7.0250000000000004"/>
    <x v="0"/>
    <x v="1"/>
    <n v="6"/>
    <s v="TKA B"/>
    <s v="MMoP"/>
    <s v="Y"/>
    <s v="N"/>
    <s v="nMoM"/>
    <s v="TKA"/>
    <m/>
    <s v="HR"/>
    <s v="BTKA"/>
    <s v="K"/>
    <s v="Zimmer LPS knee"/>
    <s v="L Zimmer M/G medical uni done 3/3/14"/>
    <m/>
    <m/>
    <s v="MoP"/>
    <s v="TKA"/>
    <n v="0"/>
    <n v="2"/>
    <n v="0"/>
    <n v="2"/>
    <s v="Zimmer LPS, Zimmer M/G uni"/>
    <n v="7.0250000000000004"/>
    <n v="7.0250000000000004"/>
    <s v="Y"/>
    <m/>
    <n v="0.6"/>
    <m/>
    <s v="N"/>
    <n v="6"/>
    <n v="7.0250000000000004"/>
    <n v="0.19999999999999998"/>
    <n v="3"/>
    <n v="0.6"/>
    <m/>
    <m/>
    <m/>
    <n v="0.19999999999999998"/>
    <m/>
    <m/>
    <m/>
    <m/>
    <n v="64.36944444444444"/>
    <s v="K"/>
    <s v="Zimmer"/>
    <s v="Zimmer LPS knee"/>
    <s v="B"/>
    <s v="L Zimmer M/G medical uni done 3/3/14"/>
    <n v="2"/>
    <s v="MoP"/>
    <s v="Tower"/>
    <m/>
    <m/>
    <n v="6"/>
    <m/>
    <m/>
    <m/>
    <m/>
    <m/>
    <m/>
    <s v="Patient in for degenerative lumber spondylosis but also symptoms c/w ACE."/>
    <m/>
    <m/>
    <m/>
    <s v="N"/>
    <s v="U"/>
    <s v="U"/>
    <s v="U"/>
    <m/>
    <m/>
    <s v="N"/>
    <s v="N"/>
    <s v="Y"/>
    <s v="N"/>
    <m/>
    <m/>
    <m/>
    <n v="62.111111111111114"/>
    <n v="4.7666666666666666"/>
    <n v="2.2583333333333333"/>
    <n v="2.2583333333333333"/>
    <s v="Patient with new mood disorder and peripheral neuropathy symptoms"/>
    <m/>
    <m/>
    <s v="No new knee symptoms"/>
    <n v="85"/>
    <n v="75"/>
    <n v="-10"/>
    <n v="6"/>
    <m/>
    <n v="0"/>
    <n v="1"/>
    <n v="1"/>
    <n v="1"/>
    <n v="0"/>
    <n v="1"/>
    <n v="1"/>
    <n v="1"/>
    <n v="0"/>
    <n v="0"/>
    <d v="2019-03-15T00:00:00"/>
    <s v="New A-fib"/>
    <n v="0"/>
    <m/>
    <m/>
  </r>
  <r>
    <n v="223"/>
    <m/>
    <n v="5"/>
    <n v="195"/>
    <n v="65.99166666666666"/>
    <s v="F"/>
    <n v="0.7"/>
    <n v="19.586388888888887"/>
    <n v="0.4"/>
    <n v="-0.3979400086720376"/>
    <n v="19.586388888888887"/>
    <n v="27.980555555555554"/>
    <x v="0"/>
    <x v="1"/>
    <n v="5"/>
    <s v="MoP THA DT"/>
    <s v="Taper"/>
    <s v="Y"/>
    <s v="N"/>
    <s v="nMoM"/>
    <s v="D1214"/>
    <m/>
    <s v="HR"/>
    <s v="MJA"/>
    <s v="H"/>
    <s v="DePuy CrCo Prodigy stem with revision BiPolar acetabulum with 28 mm + 10.5  Zimmer CrCo head"/>
    <s v="L TKA Zimmer CR high flex gender specific done by Tk 11/11/11"/>
    <n v="28"/>
    <m/>
    <s v="MoP"/>
    <s v="D1214"/>
    <n v="1"/>
    <n v="3"/>
    <n v="0"/>
    <n v="4"/>
    <s v="Zimmer 28 head and Bipolr on DePuy Prodigy stem"/>
    <n v="10.294444444444444"/>
    <n v="27.980555555555554"/>
    <s v="Y"/>
    <m/>
    <n v="0.7"/>
    <n v="1.2249999999999999"/>
    <s v="N"/>
    <n v="5"/>
    <n v="27.980555555555554"/>
    <n v="0.4"/>
    <n v="1.7499999999999998"/>
    <n v="0.7"/>
    <m/>
    <n v="0.4"/>
    <s v="N"/>
    <n v="0.4"/>
    <m/>
    <n v="1.7499999999999998"/>
    <n v="200"/>
    <n v="285.71428571428572"/>
    <n v="76.286111111111111"/>
    <s v="H"/>
    <s v="DePuy"/>
    <s v="DePuy CrCo Prodigy stem with revision BiPolar acetabulum with 28 mm + 10.5  Zimmer CrCo head"/>
    <s v="L"/>
    <s v="L TKA Zimmer CR high flex gender specific done by Tk 11/11/11"/>
    <n v="1"/>
    <s v="MoP"/>
    <s v="Kavanaugh"/>
    <s v="Tower"/>
    <n v="10.730555555555556"/>
    <n v="5"/>
    <n v="1"/>
    <m/>
    <n v="0.3"/>
    <m/>
    <n v="0.4"/>
    <n v="1.3333333333333335"/>
    <s v="Patient recovering well 3 months post revision. Taking NAC"/>
    <s v="RNAC"/>
    <n v="0.23055555555555557"/>
    <n v="0.66666666666666663"/>
    <s v="N"/>
    <s v="I"/>
    <s v="I"/>
    <s v="I"/>
    <s v="Superior escape of BiPolar requiring TM augment and constrained Z liner, 32 Delta Option "/>
    <m/>
    <s v="N"/>
    <s v="N"/>
    <s v="N"/>
    <s v="Y"/>
    <m/>
    <m/>
    <s v="L TKA Zimmer CR high flex gender specific done by Tk 11/11/11"/>
    <n v="70.305555555555557"/>
    <n v="4.3138888888888891"/>
    <n v="5.9805555555555552"/>
    <n v="1"/>
    <s v="Tremor, deterioration handwriting, then imbalance and forgetfulness"/>
    <n v="71.305555555555557"/>
    <n v="5.3138888888888891"/>
    <s v="Lateral hip pain with lateral superior erosion of  acetabulum"/>
    <n v="85"/>
    <n v="75"/>
    <n v="-10"/>
    <n v="5"/>
    <n v="2"/>
    <n v="1"/>
    <n v="1"/>
    <n v="0"/>
    <n v="0"/>
    <n v="0"/>
    <n v="1"/>
    <n v="0"/>
    <n v="0"/>
    <n v="0"/>
    <n v="0"/>
    <m/>
    <m/>
    <n v="0"/>
    <m/>
    <m/>
  </r>
  <r>
    <n v="230"/>
    <m/>
    <n v="8"/>
    <n v="131"/>
    <n v="63.669444444444444"/>
    <s v="F"/>
    <n v="0.7"/>
    <n v="23.241944444444442"/>
    <n v="0.2"/>
    <n v="-0.69897000433601875"/>
    <n v="23.241944444444442"/>
    <n v="33.202777777777776"/>
    <x v="0"/>
    <x v="0"/>
    <n v="2"/>
    <s v="MoP THA ZT"/>
    <s v="Taper"/>
    <s v="N"/>
    <s v="N"/>
    <s v="nMoM"/>
    <s v="Z1214"/>
    <s v="ZMoP"/>
    <s v="HR"/>
    <s v="Z1214"/>
    <s v="H"/>
    <s v="Zimmer MLT stem 32mm - 3.5 CrCo head/ Converge-Durasul"/>
    <s v="No"/>
    <n v="32"/>
    <m/>
    <s v="MoP"/>
    <s v="Z1214"/>
    <n v="2"/>
    <n v="2"/>
    <n v="0"/>
    <n v="4"/>
    <s v="L Zimmer 26 on 6* multilock revision, R Zimer 32 on MLT"/>
    <n v="7.0472222222222225"/>
    <n v="33.202777777777776"/>
    <s v="N"/>
    <m/>
    <n v="0.7"/>
    <n v="2.4499999999999997"/>
    <s v="N"/>
    <n v="2"/>
    <n v="33.202777777777776"/>
    <n v="0.2"/>
    <n v="3.4999999999999996"/>
    <n v="0.7"/>
    <m/>
    <n v="0.2"/>
    <s v="N"/>
    <n v="0.2"/>
    <m/>
    <n v="3.4999999999999996"/>
    <m/>
    <m/>
    <n v="70.716666666666669"/>
    <s v="H"/>
    <s v="Zimmer"/>
    <s v="Zimmer MLT stem 32mm - 3.5 CrCo head/ Converge-Durasul"/>
    <s v="R"/>
    <s v="L revised Zimmer hip with 26 or 28 mm CrCo head on MT Multilock stem"/>
    <n v="2"/>
    <s v="MoP"/>
    <s v="Tower"/>
    <m/>
    <m/>
    <n v="2"/>
    <n v="1"/>
    <m/>
    <m/>
    <m/>
    <m/>
    <m/>
    <s v="Sudden right groin pain work up cw partial illiopsoas tear"/>
    <m/>
    <m/>
    <n v="2.1555555555555554"/>
    <s v="N"/>
    <s v="U"/>
    <s v="U"/>
    <s v="W"/>
    <m/>
    <m/>
    <s v="N"/>
    <s v="N"/>
    <s v="Y"/>
    <s v="Y"/>
    <m/>
    <m/>
    <s v="L revised Zimmer hip with 26 or 28 mm CrCo head on MT Multilock stem"/>
    <n v="67.680555555555557"/>
    <n v="4.0111111111111111"/>
    <n v="3.036111111111111"/>
    <n v="2.9777777777777743"/>
    <s v="Forfetfulness"/>
    <n v="70.658333333333331"/>
    <n v="6.9888888888888889"/>
    <s v="Sudden onset of groin and lateral hip pain"/>
    <n v="95"/>
    <n v="95"/>
    <n v="0"/>
    <n v="2"/>
    <n v="1"/>
    <n v="0"/>
    <n v="1"/>
    <n v="0"/>
    <n v="0"/>
    <n v="0"/>
    <n v="0"/>
    <n v="0"/>
    <n v="0"/>
    <n v="0"/>
    <n v="0"/>
    <m/>
    <m/>
    <n v="0"/>
    <m/>
    <m/>
  </r>
  <r>
    <n v="56"/>
    <m/>
    <n v="5"/>
    <n v="181"/>
    <n v="60.605555555555554"/>
    <s v="F"/>
    <n v="0.7"/>
    <n v="4.5674999999999999"/>
    <m/>
    <m/>
    <n v="4.5674999999999999"/>
    <n v="6.5250000000000004"/>
    <x v="0"/>
    <x v="0"/>
    <n v="0"/>
    <s v="MoP THA ZT"/>
    <s v="Taper"/>
    <s v="Y"/>
    <s v="N"/>
    <s v="nMoM"/>
    <s v="Z1214"/>
    <s v="ZMoP"/>
    <s v="HR"/>
    <s v="Z1214"/>
    <s v="H"/>
    <s v="L Zimmer MLT EO 32+3.5 CrCo, Durasul"/>
    <s v="R Zimmer MLT 32+0 CrCo, Durasul done 8/24/12"/>
    <n v="32"/>
    <n v="3.5"/>
    <s v="MoP"/>
    <s v="Z1214"/>
    <n v="2"/>
    <n v="2"/>
    <n v="0"/>
    <n v="4"/>
    <s v="Bilateral Zimmer 32 (0, 3.5), MLT"/>
    <n v="6.5250000000000004"/>
    <n v="6.5250000000000004"/>
    <s v="N"/>
    <m/>
    <n v="0.7"/>
    <m/>
    <s v="N"/>
    <n v="0"/>
    <n v="6.5250000000000004"/>
    <n v="0.23333333333333331"/>
    <n v="3"/>
    <n v="0.7"/>
    <m/>
    <m/>
    <m/>
    <n v="0.23333333333333331"/>
    <m/>
    <m/>
    <m/>
    <m/>
    <n v="67.13055555555556"/>
    <s v="H"/>
    <s v="Zimmer"/>
    <s v="L Zimmer MLT EO 32+3.5 CrCo, Durasul"/>
    <s v="L"/>
    <s v="R Zimmer MLT 32+0 CrCo, Durasul done 8/24/12"/>
    <n v="2"/>
    <s v="MoP"/>
    <s v="Tower"/>
    <m/>
    <m/>
    <n v="0"/>
    <n v="0"/>
    <m/>
    <m/>
    <m/>
    <m/>
    <m/>
    <m/>
    <m/>
    <m/>
    <n v="2.4249999999999998"/>
    <s v="N"/>
    <s v="U"/>
    <s v="U"/>
    <s v="U"/>
    <m/>
    <m/>
    <s v="N"/>
    <s v="N"/>
    <s v="Y"/>
    <s v="N"/>
    <m/>
    <m/>
    <s v="R Zimmer MLT 32+0 CrCo, Durasul done 8/24/12"/>
    <m/>
    <m/>
    <m/>
    <m/>
    <s v="No ACE symptoms"/>
    <m/>
    <m/>
    <s v="No hip symptoms"/>
    <n v="85"/>
    <n v="75"/>
    <n v="-10"/>
    <n v="0"/>
    <n v="0"/>
    <n v="0"/>
    <n v="0"/>
    <n v="0"/>
    <n v="0"/>
    <n v="0"/>
    <n v="0"/>
    <n v="0"/>
    <n v="0"/>
    <n v="0"/>
    <n v="0"/>
    <m/>
    <m/>
    <n v="0"/>
    <m/>
    <m/>
  </r>
  <r>
    <n v="206"/>
    <m/>
    <n v="8"/>
    <n v="192"/>
    <n v="43.266666666666666"/>
    <s v="M"/>
    <n v="0.7"/>
    <n v="14.035"/>
    <m/>
    <m/>
    <n v="14.035"/>
    <n v="20.05"/>
    <x v="0"/>
    <x v="1"/>
    <n v="6"/>
    <s v="MoP THA DT"/>
    <s v="Taper"/>
    <s v="N"/>
    <s v="N"/>
    <s v="nMoM"/>
    <s v="D1213"/>
    <m/>
    <s v="LR"/>
    <s v="DT"/>
    <s v="H"/>
    <s v="SROM with 26 mm CoCo head"/>
    <s v="No"/>
    <m/>
    <m/>
    <s v="MoP"/>
    <s v="D1213"/>
    <n v="1"/>
    <n v="1"/>
    <n v="0"/>
    <n v="2"/>
    <s v="SROM with 26 CoCr head"/>
    <n v="20.05"/>
    <n v="20.05"/>
    <s v="N"/>
    <m/>
    <n v="0.7"/>
    <m/>
    <s v="N"/>
    <n v="6"/>
    <n v="20.05"/>
    <n v="0.23333333333333331"/>
    <n v="3"/>
    <n v="0.7"/>
    <m/>
    <m/>
    <m/>
    <n v="0.23333333333333331"/>
    <m/>
    <m/>
    <m/>
    <m/>
    <n v="63.31666666666667"/>
    <s v="H"/>
    <s v="DePuy"/>
    <s v="SROM with 26 mm CoCo head"/>
    <s v="B"/>
    <m/>
    <n v="1"/>
    <s v="MoP"/>
    <s v="Tower"/>
    <m/>
    <m/>
    <n v="0"/>
    <n v="0"/>
    <m/>
    <m/>
    <m/>
    <m/>
    <m/>
    <m/>
    <m/>
    <m/>
    <m/>
    <m/>
    <m/>
    <m/>
    <m/>
    <m/>
    <m/>
    <s v="N"/>
    <s v="N"/>
    <s v="Y"/>
    <s v="N"/>
    <m/>
    <m/>
    <m/>
    <n v="61.766666666666666"/>
    <n v="18.5"/>
    <n v="1.55"/>
    <n v="1.55"/>
    <s v="Patient with new mood disorder and peripheral neuropathy symptoms"/>
    <m/>
    <m/>
    <s v="No new knee symptoms"/>
    <n v="85"/>
    <n v="75"/>
    <n v="-10"/>
    <n v="6"/>
    <m/>
    <n v="0"/>
    <n v="1"/>
    <n v="1"/>
    <n v="1"/>
    <n v="0"/>
    <n v="1"/>
    <n v="1"/>
    <n v="1"/>
    <n v="0"/>
    <n v="0"/>
    <d v="2019-03-15T00:00:00"/>
    <s v="New A-fib"/>
    <n v="0"/>
    <m/>
    <m/>
  </r>
  <r>
    <n v="225"/>
    <m/>
    <n v="6"/>
    <n v="160"/>
    <n v="40.205555555555556"/>
    <s v="F"/>
    <n v="0.8"/>
    <n v="23.16888888888889"/>
    <n v="0.6"/>
    <n v="-0.22184874961635639"/>
    <n v="23.16888888888889"/>
    <n v="28.961111111111112"/>
    <x v="0"/>
    <x v="1"/>
    <n v="4"/>
    <s v="MoM THA"/>
    <s v="MoM"/>
    <s v="Y"/>
    <s v="Y"/>
    <s v="MoM"/>
    <s v="D1214"/>
    <m/>
    <s v="ER"/>
    <s v="MoM"/>
    <s v="H"/>
    <s v="DePuy Pinnacle 36 MoM"/>
    <s v="Right Osteonics Revision Ti stem with CrCo head done 1999, revision socket 2000 both at Matigan."/>
    <n v="36"/>
    <m/>
    <s v="MoM"/>
    <s v="D1214"/>
    <n v="3"/>
    <n v="3"/>
    <n v="0"/>
    <n v="6"/>
    <s v="L DePuy Pinnacle 36 MoM, L Revision Osteononics 28 MoP"/>
    <n v="15.96111111111111"/>
    <n v="28.961111111111112"/>
    <s v="Y"/>
    <m/>
    <n v="0.8"/>
    <n v="1.0666666666666669"/>
    <s v="N"/>
    <n v="4"/>
    <n v="28.961111111111112"/>
    <n v="0.6"/>
    <n v="1.3333333333333335"/>
    <n v="0.8"/>
    <m/>
    <n v="0.6"/>
    <s v="Y"/>
    <n v="0.6"/>
    <m/>
    <n v="1.3333333333333335"/>
    <m/>
    <m/>
    <n v="56.166666666666664"/>
    <s v="H"/>
    <s v="DePuy"/>
    <s v="DePuy Pinnacle 36 MoM"/>
    <s v="L"/>
    <s v="Right Osteonics Revision Ti stem with CrCo head done 1999, revision socket 2000 both at Matigan."/>
    <n v="2"/>
    <s v="MoM"/>
    <s v="OOS"/>
    <m/>
    <m/>
    <n v="4"/>
    <n v="0"/>
    <m/>
    <m/>
    <m/>
    <m/>
    <m/>
    <s v="Patient fell onto right hip and acetabulum has shifted. No progressive symptoms at left Pinnacle MoM hip"/>
    <s v="NAC"/>
    <m/>
    <n v="0.78888888888888886"/>
    <s v="N"/>
    <s v="U"/>
    <s v="U"/>
    <s v="U"/>
    <m/>
    <m/>
    <s v="N"/>
    <s v="N"/>
    <s v="N"/>
    <s v="Y"/>
    <m/>
    <m/>
    <s v="Right Osteonics Revision Ti stem with CrCo head done 1999, revision socket 2000 both at Matigan."/>
    <n v="53.205555555555556"/>
    <n v="13"/>
    <n v="2.9611111111111112"/>
    <n v="0"/>
    <s v="First generalized pain, then mood changes (rage), then word finding problems"/>
    <n v="53.205555555555556"/>
    <n v="13"/>
    <s v="Groin pain with hip flexion"/>
    <n v="95"/>
    <n v="75"/>
    <n v="-20"/>
    <n v="4"/>
    <n v="0"/>
    <n v="0"/>
    <n v="1"/>
    <n v="1"/>
    <n v="1"/>
    <n v="1"/>
    <n v="0"/>
    <n v="0"/>
    <n v="0"/>
    <n v="0"/>
    <n v="0"/>
    <m/>
    <m/>
    <n v="0"/>
    <m/>
    <m/>
  </r>
  <r>
    <n v="169"/>
    <m/>
    <n v="8"/>
    <n v="130"/>
    <n v="46.402777777777779"/>
    <s v="M"/>
    <n v="0.8"/>
    <n v="11.862222222222222"/>
    <m/>
    <m/>
    <n v="11.862222222222222"/>
    <n v="14.827777777777778"/>
    <x v="0"/>
    <x v="0"/>
    <n v="1"/>
    <s v=" MoP THA CT"/>
    <s v="Taper"/>
    <s v="Y"/>
    <s v="N"/>
    <s v="nMoM"/>
    <s v="CT"/>
    <m/>
    <s v="LR"/>
    <s v="CT"/>
    <s v="H"/>
    <s v="L Stryker Securefit revision to 32 CrCo"/>
    <s v="Bilateral Secure Fit THA by Dr. Newman, left revised to 32 mm head by Dr. Vermillion"/>
    <n v="32"/>
    <m/>
    <s v="MoP"/>
    <s v="CT"/>
    <n v="1"/>
    <n v="1"/>
    <n v="0"/>
    <n v="2"/>
    <s v="Stryker CT Securefit revised once for poly wear"/>
    <n v="14.827777777777778"/>
    <n v="14.827777777777778"/>
    <s v="N"/>
    <m/>
    <n v="0.8"/>
    <m/>
    <s v="N"/>
    <n v="1"/>
    <n v="14.827777777777778"/>
    <n v="0.26666666666666666"/>
    <n v="3"/>
    <n v="0.8"/>
    <m/>
    <m/>
    <m/>
    <n v="0.26666666666666666"/>
    <m/>
    <m/>
    <m/>
    <m/>
    <n v="61.230555555555554"/>
    <s v="H"/>
    <s v="Stryker"/>
    <s v="L Stryker Securefit revision to 32 CrCo"/>
    <s v="L"/>
    <s v="Bilateral Secure Fit THA by Dr. Newman, left revised to 32 mm head by Dr. Vermillion"/>
    <n v="2"/>
    <s v="MoP"/>
    <s v="Newman"/>
    <m/>
    <m/>
    <n v="1"/>
    <n v="1"/>
    <m/>
    <m/>
    <m/>
    <m/>
    <m/>
    <s v="Patient seen for stiffness and heterotopic ossification at left hip post modular revision. Improved with PT"/>
    <m/>
    <m/>
    <m/>
    <m/>
    <m/>
    <m/>
    <m/>
    <m/>
    <m/>
    <s v="N"/>
    <s v="N"/>
    <s v="N"/>
    <s v="Y"/>
    <s v="N"/>
    <m/>
    <s v="Bilateral Secure Fit THA by Dr. Newman, left revised to 32 mm head by Dr. Vermillion"/>
    <m/>
    <m/>
    <m/>
    <m/>
    <s v="No ACE symptoms"/>
    <n v="57.402777777777779"/>
    <n v="11"/>
    <s v="Stiffness and soreness L THA post revision surgery due to heterotophic ossification"/>
    <n v="85"/>
    <n v="85"/>
    <n v="0"/>
    <n v="1"/>
    <n v="1"/>
    <n v="0"/>
    <n v="0"/>
    <n v="0"/>
    <n v="0"/>
    <n v="0"/>
    <n v="0"/>
    <n v="0"/>
    <n v="0"/>
    <n v="0"/>
    <n v="0"/>
    <m/>
    <m/>
    <n v="0"/>
    <m/>
    <m/>
  </r>
  <r>
    <n v="174"/>
    <m/>
    <n v="8"/>
    <n v="255"/>
    <n v="57.774999999999999"/>
    <s v="M"/>
    <n v="0.8"/>
    <n v="12.206666666666667"/>
    <m/>
    <m/>
    <n v="12.206666666666667"/>
    <n v="15.258333333333333"/>
    <x v="0"/>
    <x v="0"/>
    <n v="1"/>
    <s v="MoP THA ZT"/>
    <s v="Taper"/>
    <s v="N"/>
    <s v="N"/>
    <s v="nMoM"/>
    <s v="Z1214"/>
    <s v="ZMoP"/>
    <s v="HR"/>
    <s v="Z1214"/>
    <s v="H"/>
    <s v="R Zimmer FMT uncemented 36 mm chrome-cobalt on Longevity articulation"/>
    <s v="No"/>
    <n v="36"/>
    <m/>
    <s v="MoP"/>
    <s v="Z1214"/>
    <n v="1"/>
    <n v="1"/>
    <n v="0"/>
    <n v="2"/>
    <s v="36 Zimmer 12/14 femoral head"/>
    <n v="15.258333333333333"/>
    <n v="15.258333333333333"/>
    <s v="N"/>
    <m/>
    <n v="0.8"/>
    <m/>
    <s v="N"/>
    <n v="1"/>
    <n v="15.258333333333333"/>
    <n v="0.26666666666666666"/>
    <n v="3"/>
    <n v="0.8"/>
    <m/>
    <m/>
    <m/>
    <n v="0.26666666666666666"/>
    <m/>
    <m/>
    <m/>
    <m/>
    <n v="73.033333333333331"/>
    <s v="H"/>
    <s v="Zimmer"/>
    <s v="R Zimmer FMT uncemented 36 mm chrome-cobalt on Longevity articulation"/>
    <s v="R"/>
    <m/>
    <n v="1"/>
    <s v="MoP"/>
    <s v="Tower"/>
    <m/>
    <m/>
    <n v="1"/>
    <m/>
    <m/>
    <m/>
    <m/>
    <m/>
    <m/>
    <s v="CAPAC evaluated flare of right shoulder pain."/>
    <m/>
    <m/>
    <m/>
    <s v="N"/>
    <s v="U"/>
    <s v="U"/>
    <s v="U"/>
    <m/>
    <m/>
    <s v="N"/>
    <s v="N"/>
    <s v="Y"/>
    <s v="N"/>
    <m/>
    <m/>
    <m/>
    <m/>
    <m/>
    <m/>
    <m/>
    <s v="No ACE symptoms"/>
    <m/>
    <m/>
    <s v="No hip symptoms"/>
    <n v="95"/>
    <n v="85"/>
    <n v="-10"/>
    <n v="1"/>
    <m/>
    <n v="0"/>
    <n v="0"/>
    <n v="0"/>
    <n v="0"/>
    <n v="0"/>
    <n v="1"/>
    <n v="0"/>
    <n v="0"/>
    <n v="0"/>
    <n v="1"/>
    <d v="2016-06-15T00:00:00"/>
    <s v="CHF"/>
    <n v="0"/>
    <m/>
    <m/>
  </r>
  <r>
    <n v="5"/>
    <m/>
    <n v="8"/>
    <n v="225"/>
    <n v="63.18888888888889"/>
    <s v="M"/>
    <n v="0.8"/>
    <n v="1.7955555555555556"/>
    <n v="0.3"/>
    <n v="-0.52287874528033762"/>
    <n v="1.7955555555555556"/>
    <n v="2.2444444444444445"/>
    <x v="0"/>
    <x v="0"/>
    <n v="0"/>
    <s v="TKA R"/>
    <s v="Taper"/>
    <s v="N"/>
    <s v="N"/>
    <s v="nMoM"/>
    <s v="RTKA"/>
    <m/>
    <s v="HR"/>
    <s v="RTKA"/>
    <s v="K"/>
    <s v="Revision L DePuy TKA with CrCo femur, tibia and stems with modular junctions "/>
    <s v="No"/>
    <m/>
    <m/>
    <s v="MoP"/>
    <s v="TKAT"/>
    <n v="2"/>
    <n v="4"/>
    <n v="0"/>
    <n v="6"/>
    <s v="DePuy revision knee with CoCr femur, Tibia, and stem extensions"/>
    <n v="1.2444444444444445"/>
    <n v="2.2444444444444445"/>
    <s v="N"/>
    <m/>
    <n v="0.8"/>
    <n v="2.1333333333333337"/>
    <s v="N"/>
    <n v="0"/>
    <n v="2.2444444444444445"/>
    <n v="0.3"/>
    <n v="2.666666666666667"/>
    <n v="0.8"/>
    <m/>
    <n v="0.3"/>
    <s v="N"/>
    <n v="0.3"/>
    <m/>
    <n v="2.666666666666667"/>
    <m/>
    <m/>
    <n v="64.433333333333337"/>
    <s v="K"/>
    <s v="DePuy"/>
    <s v="Revision L DePuy TKA with CrCo femur, tibia and stems with modular junctions "/>
    <s v="L"/>
    <m/>
    <n v="1"/>
    <s v="MoP"/>
    <s v="OOS"/>
    <m/>
    <m/>
    <n v="0"/>
    <m/>
    <m/>
    <m/>
    <m/>
    <m/>
    <m/>
    <s v="5 months post primary right knee. Follow up for knee and right subtalar arthritis. Progressing, very active. "/>
    <s v="NAC"/>
    <m/>
    <m/>
    <s v="N"/>
    <m/>
    <m/>
    <m/>
    <m/>
    <m/>
    <s v="N"/>
    <s v="N"/>
    <s v="N"/>
    <s v="N"/>
    <m/>
    <m/>
    <m/>
    <m/>
    <m/>
    <m/>
    <m/>
    <s v="No ACE symptoms"/>
    <m/>
    <m/>
    <s v="No symptoms at L revision TKA"/>
    <n v="95"/>
    <n v="95"/>
    <n v="0"/>
    <n v="0"/>
    <m/>
    <n v="0"/>
    <n v="0"/>
    <n v="0"/>
    <n v="0"/>
    <n v="0"/>
    <n v="0"/>
    <m/>
    <n v="0"/>
    <n v="0"/>
    <n v="0"/>
    <m/>
    <m/>
    <n v="0"/>
    <m/>
    <m/>
  </r>
  <r>
    <n v="15"/>
    <s v="Y"/>
    <n v="7"/>
    <n v="175"/>
    <n v="76.099999999999994"/>
    <s v="F"/>
    <n v="0.8"/>
    <n v="3.0911111111111111"/>
    <m/>
    <m/>
    <n v="3.0911111111111111"/>
    <n v="3.8638888888888889"/>
    <x v="0"/>
    <x v="0"/>
    <n v="1"/>
    <s v="TKA U"/>
    <s v="MoP"/>
    <s v="N"/>
    <s v="N"/>
    <s v="nMoM"/>
    <s v="None"/>
    <m/>
    <s v="LR"/>
    <s v="TKA"/>
    <s v="K"/>
    <s v="Zimmer CR TKA"/>
    <s v="No"/>
    <m/>
    <m/>
    <s v="MoP"/>
    <s v="None"/>
    <n v="0"/>
    <n v="1"/>
    <n v="0"/>
    <n v="1"/>
    <s v="Zimmer CR femoral component"/>
    <n v="3.8638888888888889"/>
    <n v="3.8638888888888889"/>
    <s v="N"/>
    <m/>
    <n v="0.8"/>
    <m/>
    <s v="N"/>
    <n v="1"/>
    <n v="3.8638888888888889"/>
    <n v="0.26666666666666666"/>
    <n v="3"/>
    <n v="0.8"/>
    <m/>
    <m/>
    <m/>
    <n v="0.26666666666666666"/>
    <m/>
    <m/>
    <m/>
    <m/>
    <n v="79.963888888888889"/>
    <s v="K"/>
    <s v="Zimmer"/>
    <s v="Zimmer CR TKA"/>
    <s v="R"/>
    <m/>
    <n v="1"/>
    <s v="MoP"/>
    <s v="Lapkass"/>
    <m/>
    <m/>
    <n v="1"/>
    <n v="0"/>
    <m/>
    <m/>
    <m/>
    <m/>
    <m/>
    <s v="Patient post op from left Oxinium TKA"/>
    <m/>
    <m/>
    <m/>
    <m/>
    <m/>
    <m/>
    <m/>
    <m/>
    <m/>
    <s v="N"/>
    <s v="N"/>
    <s v="N"/>
    <s v="N"/>
    <m/>
    <m/>
    <m/>
    <m/>
    <m/>
    <m/>
    <m/>
    <s v="Only CSI Sx occassional foot numbness (ADOM)"/>
    <m/>
    <m/>
    <s v="No new knee symptoms"/>
    <n v="85"/>
    <n v="85"/>
    <n v="0"/>
    <n v="1"/>
    <n v="0"/>
    <n v="0"/>
    <n v="0"/>
    <n v="0"/>
    <n v="0"/>
    <n v="0"/>
    <n v="0"/>
    <n v="1"/>
    <n v="0"/>
    <n v="0"/>
    <n v="0"/>
    <m/>
    <m/>
    <n v="0"/>
    <m/>
    <m/>
  </r>
  <r>
    <n v="10"/>
    <m/>
    <n v="5"/>
    <n v="146"/>
    <n v="63.072222222222223"/>
    <s v="F"/>
    <n v="0.9"/>
    <n v="2.6575000000000002"/>
    <n v="0.3"/>
    <n v="-0.52287874528033762"/>
    <n v="2.6575000000000002"/>
    <n v="2.9527777777777779"/>
    <x v="0"/>
    <x v="0"/>
    <n v="0"/>
    <s v="MoP THA ZT"/>
    <s v="Taper"/>
    <s v="Y"/>
    <s v="N"/>
    <s v="nMoM"/>
    <s v="Z1214"/>
    <s v="ZMoP"/>
    <s v="HR"/>
    <s v="Z1214"/>
    <s v="H"/>
    <s v="Right Zimmer MLT 5-SO stem, E 32 +0 CrCo head"/>
    <s v="Left DePuy Summitt stem, 32 mm + 9 MoP done 6/5/06"/>
    <n v="32"/>
    <m/>
    <s v="MoP"/>
    <s v="Z1214"/>
    <n v="2"/>
    <n v="2"/>
    <n v="0"/>
    <n v="4"/>
    <s v="Zimmer 32+0 head on MLT stem, DePuy 32+9 on Summit stem"/>
    <n v="2.9527777777777779"/>
    <n v="2.9527777777777779"/>
    <s v="N"/>
    <m/>
    <n v="0.9"/>
    <n v="2.7"/>
    <s v="N"/>
    <n v="0"/>
    <n v="2.9527777777777779"/>
    <n v="0.3"/>
    <n v="3"/>
    <n v="0.9"/>
    <m/>
    <n v="0.3"/>
    <s v="N"/>
    <n v="0.3"/>
    <m/>
    <n v="3"/>
    <m/>
    <m/>
    <n v="66.025000000000006"/>
    <s v="H"/>
    <s v="Zimmer"/>
    <s v="Right Zimmer MLT 5-SO stem, E 32 +0 CrCo head"/>
    <s v="R"/>
    <s v="Left DePuy Summitt stem, 32 mm + 9 MoP done 6/5/06"/>
    <n v="2"/>
    <s v="MoP"/>
    <s v="Tower"/>
    <m/>
    <m/>
    <n v="0"/>
    <m/>
    <m/>
    <m/>
    <m/>
    <m/>
    <m/>
    <s v="Chart review indicates likely onset of new cardiac and neurologic pathology. Will try to get patient into lab in Mat-Su for urine cobalt level"/>
    <m/>
    <m/>
    <m/>
    <m/>
    <m/>
    <m/>
    <m/>
    <m/>
    <m/>
    <s v="N"/>
    <s v="N"/>
    <s v="Y"/>
    <s v="Y"/>
    <s v="N"/>
    <m/>
    <s v="Left DePuy Summitt stem, 32 mm + 9 MoP done 6/15/06"/>
    <m/>
    <m/>
    <m/>
    <m/>
    <s v="No overt ACE symptoms but focused ROS not done."/>
    <n v="64.072222222222223"/>
    <n v="1"/>
    <s v="Groin pain with active hip flexion for several years. Recent lateral hip pain."/>
    <n v="85"/>
    <n v="85"/>
    <n v="0"/>
    <n v="0"/>
    <m/>
    <n v="0"/>
    <n v="0"/>
    <n v="0"/>
    <n v="0"/>
    <n v="0"/>
    <n v="0"/>
    <n v="0"/>
    <n v="0"/>
    <n v="0"/>
    <n v="0"/>
    <m/>
    <m/>
    <n v="0"/>
    <m/>
    <m/>
  </r>
  <r>
    <n v="90"/>
    <m/>
    <n v="4"/>
    <n v="235"/>
    <n v="69.036111111111111"/>
    <s v="F"/>
    <n v="0.9"/>
    <n v="7.7799999999999994"/>
    <n v="0.3"/>
    <n v="-0.52287874528033762"/>
    <n v="7.7799999999999994"/>
    <n v="8.6444444444444439"/>
    <x v="0"/>
    <x v="0"/>
    <n v="1"/>
    <s v="MoP THA ZT"/>
    <s v="Taper"/>
    <s v="Y"/>
    <s v="N"/>
    <s v="nMoM"/>
    <s v="Z1214"/>
    <s v="ZMoP"/>
    <s v="HR"/>
    <s v="Z1214"/>
    <s v="H"/>
    <s v="R Zimmer Trilogy with Longevity liner, Heritage stem with 32 +3.5 mm head"/>
    <s v="none"/>
    <n v="32"/>
    <n v="3.5"/>
    <s v="CrCoPS"/>
    <s v="Z1214"/>
    <n v="1"/>
    <n v="1"/>
    <n v="0"/>
    <n v="2"/>
    <s v="Zimmer 32+3.5, Heritage"/>
    <n v="8.6444444444444439"/>
    <n v="8.6444444444444439"/>
    <s v="N"/>
    <m/>
    <n v="0.9"/>
    <n v="2.7"/>
    <s v="N"/>
    <n v="1"/>
    <n v="8.6444444444444439"/>
    <n v="0.3"/>
    <n v="3"/>
    <n v="0.9"/>
    <m/>
    <n v="0.3"/>
    <s v="N"/>
    <n v="0.3"/>
    <m/>
    <n v="3"/>
    <m/>
    <m/>
    <n v="77.680555555555557"/>
    <s v="H"/>
    <s v="Zimmer"/>
    <s v="R Zimmer Trilogy with Longevity liner, Heritage stem with 32 +3.5 mm head"/>
    <s v="R"/>
    <s v="Exeter L 10/16"/>
    <n v="1"/>
    <s v="MoP"/>
    <s v="Tower"/>
    <m/>
    <m/>
    <n v="1"/>
    <m/>
    <m/>
    <m/>
    <m/>
    <m/>
    <m/>
    <s v="Doing well with hips but having multiple falls. Deconditioned, working with PT and encouraged to use walker."/>
    <m/>
    <m/>
    <n v="0.51666666666666672"/>
    <m/>
    <m/>
    <m/>
    <m/>
    <m/>
    <m/>
    <s v="N"/>
    <s v="N"/>
    <s v="Y"/>
    <s v="N"/>
    <m/>
    <m/>
    <s v="Exeter L 10/16"/>
    <m/>
    <m/>
    <m/>
    <m/>
    <s v="No ACE symptoms"/>
    <m/>
    <m/>
    <s v="No hip symptoms"/>
    <n v="75"/>
    <n v="75"/>
    <n v="0"/>
    <n v="1"/>
    <m/>
    <n v="1"/>
    <n v="0"/>
    <n v="0"/>
    <n v="0"/>
    <n v="0"/>
    <n v="0"/>
    <n v="0"/>
    <n v="0"/>
    <n v="0"/>
    <n v="0"/>
    <m/>
    <m/>
    <n v="0"/>
    <m/>
    <m/>
  </r>
  <r>
    <n v="216"/>
    <m/>
    <n v="3"/>
    <n v="250"/>
    <n v="56.213888888888889"/>
    <s v="M"/>
    <n v="0.9"/>
    <n v="23.5975"/>
    <n v="0.57999999999999996"/>
    <n v="-0.23657200643706275"/>
    <n v="23.5975"/>
    <n v="26.219444444444445"/>
    <x v="0"/>
    <x v="1"/>
    <n v="4"/>
    <s v="MoP THA ZT"/>
    <s v="Taper"/>
    <s v="Y"/>
    <s v="N"/>
    <s v="nMoM"/>
    <s v="Z1214"/>
    <s v="ZMoP"/>
    <s v="HR"/>
    <s v="Z1214"/>
    <s v="H"/>
    <s v="L Zimmer Trilogy socket with a fiber-metal mid-coat stem with likely a 28 mm CoCr-on-Poly articulation"/>
    <s v="none"/>
    <n v="28"/>
    <n v="0"/>
    <s v="MoP"/>
    <s v="Z1214"/>
    <n v="2"/>
    <n v="2"/>
    <n v="0"/>
    <n v="4"/>
    <s v="R DePuy AML 14/16 with Biolox head 1990, L Zimmer 28+0 Versis done 1996"/>
    <n v="19.219444444444445"/>
    <n v="26.219444444444445"/>
    <s v="Y"/>
    <m/>
    <n v="0.9"/>
    <n v="1.3965517241379313"/>
    <s v="N"/>
    <n v="4"/>
    <n v="26.219444444444445"/>
    <n v="0.57999999999999996"/>
    <n v="1.5517241379310347"/>
    <n v="0.9"/>
    <m/>
    <n v="0.57999999999999996"/>
    <s v="Y"/>
    <n v="0.57999999999999996"/>
    <m/>
    <n v="1.5517241379310347"/>
    <m/>
    <m/>
    <n v="75.433333333333337"/>
    <s v="H"/>
    <s v="Zimmer"/>
    <s v="L Zimmer Trilogy socket with a fiber-metal mid-coat stem with likely a 28 mm CoCr-on-Poly articulation"/>
    <s v="L"/>
    <s v="R AML CoP"/>
    <n v="2"/>
    <s v="MoP"/>
    <s v="OOS"/>
    <m/>
    <m/>
    <n v="4"/>
    <m/>
    <m/>
    <m/>
    <m/>
    <m/>
    <m/>
    <m/>
    <m/>
    <m/>
    <m/>
    <m/>
    <m/>
    <m/>
    <m/>
    <m/>
    <m/>
    <s v="N"/>
    <s v="N"/>
    <s v="N"/>
    <s v="N"/>
    <m/>
    <m/>
    <s v="R AML CoP"/>
    <n v="74.463888888888889"/>
    <n v="18.25"/>
    <n v="0.96944444444444444"/>
    <n v="0.96944444444444444"/>
    <s v="Cognitive decline"/>
    <m/>
    <m/>
    <s v="Patient seen for severe knee OA. Hips asymptomatic, work up of hypercobaltemia not done because of patients infirm condition."/>
    <n v="85"/>
    <n v="55"/>
    <n v="-30"/>
    <n v="4"/>
    <m/>
    <n v="1"/>
    <n v="1"/>
    <n v="0"/>
    <n v="0"/>
    <n v="0"/>
    <n v="1"/>
    <n v="0"/>
    <n v="1"/>
    <n v="0"/>
    <n v="1"/>
    <d v="2014-09-15T00:00:00"/>
    <s v="CHF"/>
    <n v="0"/>
    <m/>
    <m/>
  </r>
  <r>
    <n v="207"/>
    <s v="Y"/>
    <n v="6"/>
    <n v="165"/>
    <n v="51.961111111111109"/>
    <s v="F"/>
    <n v="0.9"/>
    <n v="18.065000000000001"/>
    <n v="0.7"/>
    <n v="-0.15490195998574319"/>
    <n v="18.065000000000001"/>
    <n v="20.072222222222223"/>
    <x v="0"/>
    <x v="1"/>
    <n v="7"/>
    <s v="MoP THA ZT"/>
    <s v="Taper"/>
    <s v="Y"/>
    <s v="N"/>
    <s v="nMoM"/>
    <s v="Z1214"/>
    <s v="ZMoP"/>
    <s v="HR"/>
    <s v="Z1214"/>
    <s v="H"/>
    <s v="AML stem 28 CrCo head, MoP SROM socket"/>
    <s v="Bilateral TKA R 2/18, L 10/17"/>
    <n v="32"/>
    <n v="4"/>
    <s v="MoP"/>
    <s v="Z1214"/>
    <n v="1"/>
    <n v="6"/>
    <n v="0"/>
    <n v="7"/>
    <s v="L DePuy AML 14/16 32 Med, bilateral Stryker Triathalon knees"/>
    <n v="20.072222222222223"/>
    <n v="20.072222222222223"/>
    <s v="Y"/>
    <m/>
    <n v="0.9"/>
    <n v="1.1571428571428573"/>
    <s v="N"/>
    <n v="7"/>
    <n v="20.072222222222223"/>
    <n v="0.7"/>
    <n v="1.2857142857142858"/>
    <n v="0.9"/>
    <m/>
    <n v="0.7"/>
    <s v="Y"/>
    <n v="0.7"/>
    <m/>
    <n v="1.2857142857142858"/>
    <n v="64"/>
    <n v="71.111111111111114"/>
    <n v="72.033333333333331"/>
    <s v="H"/>
    <s v="DePuy"/>
    <s v="AML stem 28 CrCo head, MoP SROM socket"/>
    <s v="L"/>
    <s v="Bilateral TKA R 2/18, L 10/17"/>
    <n v="3"/>
    <s v="MoP"/>
    <s v="OOS"/>
    <s v="Tower"/>
    <n v="20.283333333333335"/>
    <n v="7"/>
    <n v="1"/>
    <m/>
    <n v="0.4"/>
    <m/>
    <n v="0.5"/>
    <n v="1.25"/>
    <s v="Patient progressing well 6 months post revision. Patient's tremor, generalized pain, hip pain, and toe numbness are improved post revision. Pain got GI upset with 3 NAC a day so we recommend she try one a day. Follow up in 6 months with repeat radiographs and cobalt levels."/>
    <s v="RNAC"/>
    <n v="0.50277777777777777"/>
    <n v="0.71388888888888891"/>
    <s v="N"/>
    <s v="I"/>
    <s v="I"/>
    <s v="I"/>
    <s v="Capsular ARMD, some corrosion noted at stem/ head junction of archiac 14/16 taper. HP notes chronic synovitis without ALVAL."/>
    <m/>
    <s v="N"/>
    <s v="N"/>
    <s v="N"/>
    <s v="Y"/>
    <s v="Y"/>
    <s v="At revision capsular ARMC but confounded by poly wear and lysis."/>
    <s v="Bilateral TKA R 2/18, L 10/17"/>
    <n v="67.961111111111109"/>
    <n v="16"/>
    <n v="4.072222222222222"/>
    <n v="3.9249999999999972"/>
    <s v="Tremor, movement disorder"/>
    <n v="71.886111111111106"/>
    <n v="19.925000000000001"/>
    <s v="Lateral hip pain with activity"/>
    <n v="75"/>
    <n v="65"/>
    <n v="-10"/>
    <n v="7"/>
    <n v="3"/>
    <n v="0"/>
    <n v="1"/>
    <n v="1"/>
    <n v="1"/>
    <n v="0"/>
    <n v="0"/>
    <n v="1"/>
    <n v="0"/>
    <n v="0"/>
    <n v="0"/>
    <d v="2018-08-15T00:00:00"/>
    <s v="Moderate L Artrial enlargement on pre-op echo"/>
    <n v="0"/>
    <m/>
    <m/>
  </r>
  <r>
    <n v="227"/>
    <m/>
    <n v="4"/>
    <n v="104"/>
    <n v="46.783333333333331"/>
    <s v="M"/>
    <n v="1"/>
    <n v="31.961111111111112"/>
    <n v="0.5"/>
    <n v="-0.3010299956639812"/>
    <n v="31.961111111111112"/>
    <n v="31.961111111111112"/>
    <x v="1"/>
    <x v="0"/>
    <n v="2"/>
    <s v="CoCrPS THA"/>
    <s v="Taper"/>
    <s v="Y"/>
    <s v="N"/>
    <s v="nMoM"/>
    <s v="Z1214"/>
    <s v="ZMoP"/>
    <s v="HR"/>
    <s v="CoCrPS"/>
    <s v="H"/>
    <s v="Left Zimmer CPT Revision 32 MoP"/>
    <s v="Left cemented THA, Bilateral TKA, R TEA (4/03)"/>
    <n v="32"/>
    <m/>
    <s v="CrCoPS"/>
    <s v="Z1214"/>
    <n v="2"/>
    <n v="7"/>
    <n v="0"/>
    <n v="9"/>
    <s v="Zimmer 32 on CPT stem, cemented contralateral hip, bilateral knees, right C/M Elbow"/>
    <n v="11.544444444444444"/>
    <n v="31.961111111111112"/>
    <s v="Y"/>
    <m/>
    <n v="1"/>
    <n v="2"/>
    <s v="Y"/>
    <n v="2"/>
    <n v="31.961111111111112"/>
    <n v="0.5"/>
    <n v="2"/>
    <n v="1"/>
    <m/>
    <n v="0.5"/>
    <s v="Y"/>
    <n v="0.5"/>
    <m/>
    <n v="2"/>
    <m/>
    <m/>
    <n v="58.327777777777776"/>
    <s v="H"/>
    <s v="Zimmer"/>
    <s v="Left Zimmer CPT Revision 32 MoP"/>
    <s v="L"/>
    <s v="Left cemented THA, Bilateral TKA, R TEA (4/03)"/>
    <n v="5"/>
    <s v="MoP"/>
    <s v="Tower"/>
    <m/>
    <m/>
    <n v="2"/>
    <m/>
    <m/>
    <m/>
    <m/>
    <m/>
    <m/>
    <s v="Patient with some right gluteal pain and weight loss. hips. Standing AP pelvis film both THAs sound"/>
    <s v="None"/>
    <m/>
    <m/>
    <m/>
    <m/>
    <m/>
    <m/>
    <m/>
    <m/>
    <s v="N"/>
    <s v="N"/>
    <s v="Y"/>
    <s v="Y"/>
    <m/>
    <m/>
    <s v="Left cemented THA, Bilateral TKA, R TEA (4/03)"/>
    <n v="56.116666666666667"/>
    <n v="9.3333333333333339"/>
    <n v="2.2111111111111112"/>
    <n v="-2.25"/>
    <s v="Weight loss, generalized myopathy."/>
    <n v="53.866666666666667"/>
    <n v="7.083333333333333"/>
    <s v="Right lateral hip pain apparent stress response between THA and THA"/>
    <n v="85"/>
    <n v="55"/>
    <n v="-30"/>
    <n v="2"/>
    <m/>
    <n v="1"/>
    <n v="0"/>
    <n v="0"/>
    <n v="0"/>
    <n v="0"/>
    <n v="1"/>
    <n v="0"/>
    <n v="0"/>
    <n v="0"/>
    <n v="0"/>
    <m/>
    <s v="Echo 1/18 showed only mild diastolic dysfunction"/>
    <n v="0"/>
    <m/>
    <m/>
  </r>
  <r>
    <n v="226"/>
    <m/>
    <n v="5"/>
    <n v="280"/>
    <n v="65.719444444444449"/>
    <s v="M"/>
    <n v="1"/>
    <n v="30.930555555555557"/>
    <m/>
    <m/>
    <n v="30.930555555555557"/>
    <n v="30.930555555555557"/>
    <x v="1"/>
    <x v="1"/>
    <n v="4"/>
    <s v="MoP THA ZT"/>
    <s v="Taper"/>
    <s v="N"/>
    <s v="N"/>
    <s v="nMoM"/>
    <s v="Z1214"/>
    <s v="ZMoP"/>
    <s v="HR"/>
    <s v="Z1214"/>
    <s v="H"/>
    <s v="R Zimmer Wagner MoP 32mm CrCo head"/>
    <s v="No"/>
    <n v="32"/>
    <m/>
    <s v="MoP"/>
    <s v="Z1214"/>
    <n v="1"/>
    <n v="1"/>
    <n v="0"/>
    <n v="2"/>
    <s v="Zimmer 32 Wagner SL"/>
    <n v="7.2694444444444448"/>
    <n v="30.930555555555557"/>
    <s v="Y"/>
    <m/>
    <n v="1"/>
    <m/>
    <s v="Y"/>
    <n v="4"/>
    <n v="30.930555555555557"/>
    <n v="0.33333333333333331"/>
    <n v="3"/>
    <n v="1"/>
    <m/>
    <m/>
    <m/>
    <n v="0.33333333333333331"/>
    <m/>
    <m/>
    <m/>
    <m/>
    <n v="72.988888888888894"/>
    <s v="H"/>
    <s v="Zimmer"/>
    <s v="R Zimmer Wagner MoP 32mm CrCo head"/>
    <s v="R"/>
    <m/>
    <n v="1"/>
    <s v="MoP"/>
    <s v="Tower"/>
    <m/>
    <m/>
    <n v="4"/>
    <m/>
    <m/>
    <n v="0.2"/>
    <m/>
    <n v="0.3"/>
    <m/>
    <s v="Patient seen for mechanical popping at replaced hip"/>
    <s v="None"/>
    <m/>
    <m/>
    <s v="N"/>
    <s v="U"/>
    <s v="I"/>
    <s v="U"/>
    <m/>
    <m/>
    <s v="N"/>
    <s v="N"/>
    <s v="Y"/>
    <s v="Y"/>
    <m/>
    <m/>
    <m/>
    <n v="71.613888888888894"/>
    <n v="5.8944444444444448"/>
    <n v="1.375"/>
    <n v="1.0277777777777715"/>
    <s v="Complex and confounded case. I did not do through ACPE ROS when I last saw the patient 5/16"/>
    <n v="72.641666666666666"/>
    <n v="6.9222222222222225"/>
    <s v="Rather sudden onset of pain and popping at revised hip but no significant ARMD on MS MRI."/>
    <n v="65"/>
    <n v="55"/>
    <n v="-10"/>
    <n v="4"/>
    <m/>
    <n v="1"/>
    <n v="0"/>
    <n v="1"/>
    <n v="1"/>
    <n v="0"/>
    <n v="1"/>
    <n v="0"/>
    <n v="0"/>
    <n v="0"/>
    <n v="0"/>
    <m/>
    <m/>
    <n v="0"/>
    <m/>
    <m/>
  </r>
  <r>
    <n v="199"/>
    <s v="Y"/>
    <n v="5"/>
    <n v="245"/>
    <n v="62.722222222222221"/>
    <s v="M"/>
    <n v="1"/>
    <n v="18.177777777777777"/>
    <n v="0.3"/>
    <n v="-0.52287874528033762"/>
    <n v="18.177777777777777"/>
    <n v="18.177777777777777"/>
    <x v="1"/>
    <x v="1"/>
    <n v="6"/>
    <s v="MCrCo Sites"/>
    <s v="MMoP"/>
    <s v="Y"/>
    <s v="N"/>
    <s v="nMoM"/>
    <s v="TKA"/>
    <m/>
    <s v="HR"/>
    <s v="MJA"/>
    <s v="K"/>
    <s v="LPS Flex with patella resurfaced"/>
    <s v="Right Biomet RTSA with 36 CoCr glenosphere done 10/18/13"/>
    <m/>
    <m/>
    <s v="MoP"/>
    <s v="TKA"/>
    <n v="1"/>
    <n v="3"/>
    <n v="0"/>
    <n v="4"/>
    <s v="Zimmer LPS femoral component X 2, Biomet Glenosphere"/>
    <n v="8.9416666666666664"/>
    <n v="18.177777777777777"/>
    <s v="Y"/>
    <m/>
    <n v="1"/>
    <n v="3.3333333333333335"/>
    <s v="Y"/>
    <n v="6"/>
    <n v="18.177777777777777"/>
    <n v="0.3"/>
    <n v="3.3333333333333335"/>
    <n v="1"/>
    <m/>
    <n v="0.3"/>
    <s v="N"/>
    <n v="0.3"/>
    <m/>
    <n v="3.3333333333333335"/>
    <m/>
    <m/>
    <n v="71.663888888888891"/>
    <s v="K"/>
    <s v="Zimmer"/>
    <s v="LPS Flex with patella resurfaced"/>
    <s v="R"/>
    <s v="Right Biomet RTSA with 36 CoCr glenosphere done 10/18/13"/>
    <n v="3"/>
    <s v="MoP"/>
    <s v="Vasileff"/>
    <s v="Tower"/>
    <n v="9.1527777777777786"/>
    <n v="6"/>
    <m/>
    <m/>
    <m/>
    <m/>
    <n v="0.7"/>
    <m/>
    <s v="Patient 3 months post revision of right TKA"/>
    <s v="R"/>
    <n v="0.2388888888888889"/>
    <n v="0.45"/>
    <s v="N"/>
    <s v="U"/>
    <s v="I"/>
    <s v="U"/>
    <s v="The revision Zimmer tibail baseplate had fractured posterior-medially. Removal of the tibial component was very difficult."/>
    <m/>
    <s v="N"/>
    <s v="N"/>
    <s v="Y"/>
    <s v="N"/>
    <m/>
    <m/>
    <s v="Right Biomet RTSA with 36 CoCr glenosphere done 10/18/13"/>
    <n v="69.486111111111114"/>
    <n v="6.7638888888888893"/>
    <n v="2.1777777777777776"/>
    <n v="0.5833333333333286"/>
    <s v="Poor memory, deafness, fatigue, peripheral neuropathy. Tremor pre-dated joint replacements."/>
    <n v="70.069444444444443"/>
    <n v="7.3472222222222223"/>
    <s v="Progressive pain and increasing varus deformity at knee after fracute of tibial component"/>
    <n v="85"/>
    <n v="65"/>
    <n v="-20"/>
    <n v="6"/>
    <m/>
    <n v="0"/>
    <n v="1"/>
    <n v="1"/>
    <n v="1"/>
    <n v="0"/>
    <n v="1"/>
    <n v="1"/>
    <n v="1"/>
    <n v="0"/>
    <n v="0"/>
    <m/>
    <m/>
    <n v="0"/>
    <m/>
    <m/>
  </r>
  <r>
    <n v="95"/>
    <m/>
    <n v="5"/>
    <n v="161"/>
    <n v="66.169444444444451"/>
    <s v="F"/>
    <n v="1.1000000000000001"/>
    <n v="9.756388888888889"/>
    <n v="0.3"/>
    <n v="-0.52287874528033762"/>
    <n v="9.756388888888889"/>
    <n v="8.8694444444444436"/>
    <x v="1"/>
    <x v="0"/>
    <n v="0"/>
    <s v="MoP THA V40"/>
    <s v="Taper"/>
    <s v="N"/>
    <s v="N"/>
    <s v="nMoM"/>
    <s v="SV40"/>
    <m/>
    <s v="HR"/>
    <s v="SV40"/>
    <s v="H"/>
    <s v="L Stryker Accodade Hfx 36 mm +0 V40 head"/>
    <s v="No"/>
    <n v="36"/>
    <n v="0"/>
    <s v="MoP"/>
    <s v="SV40"/>
    <n v="1"/>
    <n v="2"/>
    <n v="0"/>
    <n v="3"/>
    <s v="Stryker 36+0 Hdfx Accolade"/>
    <n v="8.8694444444444436"/>
    <n v="8.8694444444444436"/>
    <s v="Y"/>
    <m/>
    <n v="1.1000000000000001"/>
    <n v="4.0333333333333341"/>
    <s v="Y"/>
    <n v="0"/>
    <n v="8.8694444444444436"/>
    <n v="0.3"/>
    <n v="3.666666666666667"/>
    <n v="1.1000000000000001"/>
    <m/>
    <n v="0.3"/>
    <s v="N"/>
    <n v="0.3"/>
    <m/>
    <n v="3.666666666666667"/>
    <m/>
    <m/>
    <n v="75.038888888888891"/>
    <s v="H"/>
    <s v="Stryker"/>
    <s v="L Stryker Accodade Hfx 36 mm +0 V40 head"/>
    <s v="L"/>
    <m/>
    <n v="1"/>
    <s v="MoP"/>
    <s v="Tower"/>
    <m/>
    <m/>
    <n v="0"/>
    <n v="0"/>
    <m/>
    <n v="0.2"/>
    <m/>
    <n v="0.4"/>
    <m/>
    <s v="Patients hip symptoms resolved with PT. MSMRI no evidence of significant ARMD"/>
    <s v="NAC"/>
    <m/>
    <n v="0.34722222222222221"/>
    <s v="N"/>
    <s v="U"/>
    <s v="I"/>
    <s v="I"/>
    <m/>
    <m/>
    <s v="N"/>
    <s v="N"/>
    <s v="Y"/>
    <s v="Y"/>
    <s v="N"/>
    <s v="MR MRI did not show significant ARMD"/>
    <m/>
    <m/>
    <m/>
    <m/>
    <m/>
    <s v="No ACE symptoms"/>
    <n v="74.99722222222222"/>
    <n v="8.8277777777777775"/>
    <s v="Lateral hip pain with activity and gait."/>
    <n v="85"/>
    <n v="85"/>
    <n v="0"/>
    <n v="0"/>
    <n v="0"/>
    <n v="0"/>
    <n v="0"/>
    <n v="0"/>
    <n v="0"/>
    <n v="0"/>
    <n v="0"/>
    <n v="0"/>
    <n v="0"/>
    <n v="0"/>
    <n v="0"/>
    <m/>
    <m/>
    <n v="0"/>
    <m/>
    <m/>
  </r>
  <r>
    <n v="51"/>
    <m/>
    <n v="7"/>
    <n v="150"/>
    <n v="68.536111111111111"/>
    <s v="F"/>
    <n v="1.1000000000000001"/>
    <n v="6.8230555555555554"/>
    <n v="0.4"/>
    <n v="-0.3979400086720376"/>
    <n v="6.8230555555555554"/>
    <n v="6.2027777777777775"/>
    <x v="1"/>
    <x v="1"/>
    <n v="3"/>
    <s v="MoP THA ZT"/>
    <s v="Taper"/>
    <s v="N"/>
    <s v="N"/>
    <s v="nMoM"/>
    <s v="Z1214"/>
    <s v="ZMoP"/>
    <s v="HR"/>
    <s v="Z1214"/>
    <s v="H"/>
    <s v="Left Zimmer Wagner SL with 28 mm +3.5 CrCo  Bipolar inner head"/>
    <s v="No"/>
    <n v="28"/>
    <m/>
    <s v="MoP"/>
    <s v="Z1214"/>
    <n v="1"/>
    <n v="2"/>
    <n v="0"/>
    <n v="3"/>
    <s v="L Zimmer Bipolar 28 Wagner"/>
    <n v="6.2027777777777775"/>
    <n v="6.2027777777777775"/>
    <s v="Y"/>
    <m/>
    <n v="1.1000000000000001"/>
    <n v="3.0250000000000004"/>
    <s v="Y"/>
    <n v="3"/>
    <n v="6.2027777777777775"/>
    <n v="0.4"/>
    <n v="2.75"/>
    <n v="1.1000000000000001"/>
    <m/>
    <n v="0.4"/>
    <s v="N"/>
    <n v="0.4"/>
    <m/>
    <n v="2.75"/>
    <m/>
    <m/>
    <n v="74.738888888888894"/>
    <s v="H"/>
    <s v="Zimmer"/>
    <s v="Left Zimmer Wagner SL with 28 mm +3.5 CrCo  Bipolar inner head"/>
    <s v="L"/>
    <m/>
    <n v="1"/>
    <s v="MoP"/>
    <s v="Tower"/>
    <m/>
    <m/>
    <n v="3"/>
    <m/>
    <m/>
    <n v="0.3"/>
    <m/>
    <n v="0.8"/>
    <n v="2.666666666666667"/>
    <s v="Patient declining slowly related to pre-existing Parkinson's and back compression fracture and uptrending blood and urine cobalt. We started NAC  concerned that any cobalt exposure might aggrevate Parkinson's and her levels have declined under threshold since NAC started."/>
    <s v="NAC"/>
    <m/>
    <n v="0.95833333333333337"/>
    <s v="Y"/>
    <s v="W"/>
    <s v="Y"/>
    <s v="U"/>
    <m/>
    <m/>
    <s v="N"/>
    <s v="N"/>
    <s v="Y"/>
    <s v="N"/>
    <m/>
    <m/>
    <m/>
    <n v="74.150000000000006"/>
    <n v="5.6138888888888889"/>
    <n v="0.58888888888888891"/>
    <n v="0.58888888888888891"/>
    <s v="Parkinson's Disease predated hemiarthroplasty but new fatigue, forgetfulness, and irritibility since 12/17"/>
    <m/>
    <m/>
    <s v="No symptoms at hip"/>
    <n v="85"/>
    <n v="75"/>
    <n v="-10"/>
    <n v="3"/>
    <m/>
    <n v="0"/>
    <n v="1"/>
    <n v="1"/>
    <n v="0"/>
    <n v="0"/>
    <n v="1"/>
    <n v="0"/>
    <n v="0"/>
    <n v="0"/>
    <n v="0"/>
    <m/>
    <s v="A Fib predated cobalt exposure"/>
    <n v="0"/>
    <m/>
    <m/>
  </r>
  <r>
    <n v="17"/>
    <s v="Y"/>
    <n v="7"/>
    <n v="285"/>
    <n v="59.341666666666669"/>
    <s v="M"/>
    <n v="1.1000000000000001"/>
    <n v="4.5497222222222229"/>
    <n v="0.4"/>
    <n v="-0.3979400086720376"/>
    <n v="4.5497222222222229"/>
    <n v="4.1361111111111111"/>
    <x v="1"/>
    <x v="0"/>
    <n v="1"/>
    <s v="SH"/>
    <s v="MoB"/>
    <s v="Y"/>
    <s v="N"/>
    <s v="nMoM"/>
    <s v="SH"/>
    <m/>
    <s v="HR"/>
    <s v="SH"/>
    <s v="S"/>
    <s v="Zimmer TM TSA with all poly glenoid"/>
    <s v="Right Zimmer LPS all-poly 11/30/04"/>
    <m/>
    <m/>
    <s v="MoB"/>
    <s v="SH"/>
    <n v="1"/>
    <n v="1"/>
    <n v="0"/>
    <n v="2"/>
    <s v="Zimmer TM shoulder"/>
    <n v="4.1361111111111111"/>
    <n v="4.1361111111111111"/>
    <s v="Y"/>
    <m/>
    <n v="1.1000000000000001"/>
    <n v="3.0250000000000004"/>
    <s v="Y"/>
    <n v="1"/>
    <n v="4.1361111111111111"/>
    <n v="0.4"/>
    <n v="2.75"/>
    <n v="1.1000000000000001"/>
    <m/>
    <n v="0.4"/>
    <s v="N"/>
    <n v="0.4"/>
    <m/>
    <n v="2.75"/>
    <m/>
    <m/>
    <n v="63.477777777777774"/>
    <s v="S"/>
    <s v="Zimmer"/>
    <s v="Zimmer TM TSA with all poly glenoid"/>
    <s v="R"/>
    <s v="Right Zimmer LPS all-poly 11/30/04"/>
    <n v="2"/>
    <s v="MoP"/>
    <s v="Hall"/>
    <m/>
    <m/>
    <n v="1"/>
    <n v="0"/>
    <m/>
    <m/>
    <m/>
    <m/>
    <m/>
    <s v="Patient recovering from TKA, only ACE sx tremor, started NAC."/>
    <s v="NAC"/>
    <m/>
    <m/>
    <m/>
    <m/>
    <m/>
    <m/>
    <m/>
    <m/>
    <s v="N"/>
    <s v="N"/>
    <s v="N"/>
    <s v="N"/>
    <m/>
    <m/>
    <s v="Right Zimmer LPS all-poly 11/30/04"/>
    <m/>
    <m/>
    <m/>
    <m/>
    <m/>
    <m/>
    <m/>
    <s v="No symptoms at TSA or TKA"/>
    <n v="85"/>
    <n v="85"/>
    <n v="0"/>
    <n v="1"/>
    <n v="0"/>
    <n v="0"/>
    <n v="0"/>
    <n v="0"/>
    <n v="0"/>
    <n v="0"/>
    <n v="0"/>
    <n v="0"/>
    <n v="1"/>
    <n v="0"/>
    <n v="0"/>
    <m/>
    <m/>
    <n v="0"/>
    <m/>
    <m/>
  </r>
  <r>
    <n v="14"/>
    <m/>
    <n v="6"/>
    <n v="145"/>
    <n v="82.297222222222217"/>
    <s v="M"/>
    <n v="1.1000000000000001"/>
    <n v="3.8469444444444449"/>
    <n v="0.2"/>
    <n v="-0.69897000433601875"/>
    <n v="3.8469444444444449"/>
    <n v="3.4972222222222222"/>
    <x v="1"/>
    <x v="1"/>
    <n v="5"/>
    <s v="TSA"/>
    <s v="MoP"/>
    <s v="N"/>
    <s v="N"/>
    <s v="nMoM"/>
    <s v="RTSA"/>
    <m/>
    <s v="HR"/>
    <s v="TSA"/>
    <s v="S"/>
    <s v="Exactec"/>
    <s v="No"/>
    <m/>
    <m/>
    <s v="MoP"/>
    <s v="RTSA"/>
    <n v="1"/>
    <n v="1"/>
    <n v="0"/>
    <n v="2"/>
    <s v="Exactec RTSA"/>
    <n v="3.4972222222222222"/>
    <n v="3.4972222222222222"/>
    <s v="Y"/>
    <m/>
    <n v="1.1000000000000001"/>
    <n v="6.0500000000000007"/>
    <s v="Y"/>
    <n v="5"/>
    <n v="3.4972222222222222"/>
    <n v="0.2"/>
    <n v="5.5"/>
    <n v="1.1000000000000001"/>
    <m/>
    <n v="0.2"/>
    <s v="N"/>
    <n v="0.2"/>
    <m/>
    <n v="5.5"/>
    <m/>
    <m/>
    <n v="85.794444444444451"/>
    <s v="S"/>
    <s v="Exactec"/>
    <s v="Exactec"/>
    <s v="L"/>
    <m/>
    <n v="1"/>
    <s v="MoP"/>
    <s v="OOS"/>
    <m/>
    <m/>
    <n v="5"/>
    <n v="1"/>
    <m/>
    <m/>
    <m/>
    <m/>
    <m/>
    <m/>
    <s v="NAC"/>
    <m/>
    <m/>
    <m/>
    <m/>
    <m/>
    <m/>
    <m/>
    <m/>
    <s v="Y"/>
    <s v="N"/>
    <s v="N"/>
    <s v="N"/>
    <m/>
    <m/>
    <m/>
    <n v="85.547222222222217"/>
    <n v="3.25"/>
    <n v="0.24722222222222223"/>
    <n v="0.24722222222222223"/>
    <s v="Progression of dementia"/>
    <m/>
    <m/>
    <s v="No symptoms at shoulder"/>
    <n v="75"/>
    <n v="55"/>
    <n v="-20"/>
    <n v="5"/>
    <n v="2"/>
    <n v="0"/>
    <n v="1"/>
    <n v="1"/>
    <n v="0"/>
    <n v="0"/>
    <n v="1"/>
    <n v="0"/>
    <n v="0"/>
    <n v="0"/>
    <n v="0"/>
    <m/>
    <s v="None"/>
    <n v="0"/>
    <m/>
    <m/>
  </r>
  <r>
    <n v="170"/>
    <s v="Y"/>
    <n v="4"/>
    <n v="365"/>
    <n v="64.775000000000006"/>
    <s v="M"/>
    <n v="1.2"/>
    <n v="17.846666666666664"/>
    <n v="0.4"/>
    <n v="-0.3979400086720376"/>
    <n v="17.846666666666664"/>
    <n v="14.872222222222222"/>
    <x v="1"/>
    <x v="1"/>
    <n v="8"/>
    <s v="MoM THA"/>
    <s v="MoM"/>
    <s v="N"/>
    <s v="Y"/>
    <s v="MoM"/>
    <s v="D1214"/>
    <m/>
    <s v="ER"/>
    <s v="MoM"/>
    <s v="H"/>
    <s v="Pinnacle MoM done by Dr. Berry"/>
    <s v="No"/>
    <n v="36"/>
    <m/>
    <s v="MoM"/>
    <s v="D1214"/>
    <n v="2"/>
    <n v="3"/>
    <n v="1"/>
    <n v="6"/>
    <s v="Pinnacle MoM with CoCr liner, CoCr Head, and CoCr stem"/>
    <n v="14.872222222222222"/>
    <n v="14.872222222222222"/>
    <s v="Y"/>
    <m/>
    <n v="1.2"/>
    <n v="3.5999999999999992"/>
    <s v="Y"/>
    <n v="8"/>
    <n v="14.872222222222222"/>
    <n v="0.4"/>
    <n v="2.9999999999999996"/>
    <n v="1.2"/>
    <m/>
    <n v="0.4"/>
    <s v="N"/>
    <n v="0.4"/>
    <m/>
    <n v="2.9999999999999996"/>
    <m/>
    <m/>
    <n v="79.647222222222226"/>
    <s v="H"/>
    <s v="DePuy"/>
    <s v="Pinnacle MoM done by Dr. Berry"/>
    <s v="R"/>
    <m/>
    <n v="1"/>
    <s v="MoM"/>
    <s v="OOS"/>
    <m/>
    <m/>
    <n v="8"/>
    <n v="1"/>
    <m/>
    <n v="0.3"/>
    <m/>
    <n v="0.7"/>
    <n v="2.3333333333333335"/>
    <s v="Patient had complications with percutainous treatment of renal cancer requiring transfusion and prolonged hospitalization but now is recovering well and is progressing with weight loss and improved fitness. His systemic cobalt systems are either improved or stable."/>
    <s v="NAC"/>
    <m/>
    <n v="5.5333333333333332"/>
    <s v="N"/>
    <s v="I"/>
    <s v="I"/>
    <s v="U"/>
    <m/>
    <m/>
    <s v="Y"/>
    <s v="N"/>
    <s v="N"/>
    <s v="N"/>
    <m/>
    <m/>
    <m/>
    <n v="74.480555555555554"/>
    <n v="9.7055555555555557"/>
    <n v="5.166666666666667"/>
    <n v="-8.7055555555555486"/>
    <s v="Poor pain tolerance, irritibility"/>
    <n v="65.775000000000006"/>
    <n v="1"/>
    <s v="stable lateral hip pain since  surgery"/>
    <n v="95"/>
    <n v="75"/>
    <n v="-20"/>
    <n v="8"/>
    <n v="1"/>
    <n v="0"/>
    <n v="0"/>
    <n v="1"/>
    <n v="1"/>
    <n v="1"/>
    <n v="1"/>
    <n v="2"/>
    <n v="0"/>
    <n v="1"/>
    <n v="0"/>
    <m/>
    <s v="CAD predted THA"/>
    <n v="0"/>
    <m/>
    <m/>
  </r>
  <r>
    <n v="115"/>
    <s v="Y"/>
    <n v="8"/>
    <n v="240"/>
    <n v="41.55"/>
    <s v="M"/>
    <n v="1.2"/>
    <n v="11.926666666666666"/>
    <n v="0.6"/>
    <n v="-0.22184874961635639"/>
    <n v="11.926666666666666"/>
    <n v="9.9388888888888882"/>
    <x v="1"/>
    <x v="1"/>
    <n v="9"/>
    <s v="MoM THA"/>
    <s v="MoM"/>
    <s v="N"/>
    <s v="Y"/>
    <s v="MoM"/>
    <s v="Z1214"/>
    <m/>
    <s v="ER"/>
    <s v="MoM"/>
    <s v="H"/>
    <s v="Zimmer Durom acetabular shell size 52 with a 7.5 ML taper extended offset stem and a size 46 -4 Durom chrome cobalt head"/>
    <s v="No"/>
    <n v="46"/>
    <n v="-4"/>
    <s v="MoM"/>
    <s v="Z1214"/>
    <n v="2"/>
    <n v="3"/>
    <n v="1"/>
    <n v="6"/>
    <s v="Zimmer Durom on MLT 46 head -4 neck adaptor"/>
    <n v="9.9388888888888882"/>
    <n v="9.9388888888888882"/>
    <s v="Y"/>
    <m/>
    <n v="1.2"/>
    <n v="2.4"/>
    <s v="Y"/>
    <n v="9"/>
    <n v="9.9388888888888882"/>
    <n v="0.6"/>
    <n v="2"/>
    <n v="1.2"/>
    <m/>
    <n v="0.6"/>
    <s v="Y"/>
    <n v="0.6"/>
    <m/>
    <n v="2"/>
    <m/>
    <m/>
    <n v="51.488888888888887"/>
    <s v="H"/>
    <s v="Zimmer"/>
    <s v="Zimmer Durom acetabular shell size 52 with a 7.5 ML taper extended offset stem and a size 46 -4 Durom chrome cobalt head"/>
    <s v="L"/>
    <m/>
    <n v="1"/>
    <s v="MoM"/>
    <s v="Kavanaugh"/>
    <s v="Kavanaugh"/>
    <n v="10.486111111111111"/>
    <n v="9"/>
    <n v="0"/>
    <m/>
    <n v="0.4"/>
    <m/>
    <n v="0.2"/>
    <n v="0.5"/>
    <s v="Patient significantly improved systemically and repeat FDG BS improved. Monitoring yearly because of Biomet MDM"/>
    <s v="RNAC"/>
    <n v="1.2805555555555554"/>
    <n v="4.8638888888888889"/>
    <s v="N"/>
    <s v="I"/>
    <s v="I"/>
    <s v="U"/>
    <m/>
    <m/>
    <s v="Y"/>
    <s v="N"/>
    <s v="N"/>
    <s v="N"/>
    <s v="Y"/>
    <m/>
    <m/>
    <n v="47.733333333333334"/>
    <n v="6.1833333333333336"/>
    <n v="3.7555555555555555"/>
    <n v="3.7555555555555555"/>
    <s v="Patient developed Parkinsons Summer 2013 then fatigue and memory issues 9/16. On Parkinson's medications (Dr. Glass). "/>
    <m/>
    <m/>
    <s v="No hip symptoms but MS MRI shows ARMD."/>
    <n v="95"/>
    <n v="85"/>
    <n v="-10"/>
    <n v="9"/>
    <n v="3"/>
    <n v="1"/>
    <n v="1"/>
    <n v="1"/>
    <n v="0"/>
    <n v="1"/>
    <n v="1"/>
    <n v="1"/>
    <n v="0"/>
    <n v="0"/>
    <n v="0"/>
    <m/>
    <m/>
    <n v="0"/>
    <m/>
    <m/>
  </r>
  <r>
    <n v="129"/>
    <m/>
    <n v="5"/>
    <n v="280"/>
    <n v="43.95"/>
    <s v="M"/>
    <n v="1.2"/>
    <n v="13.003333333333332"/>
    <n v="0.4"/>
    <n v="-0.3979400086720376"/>
    <n v="13.003333333333332"/>
    <n v="10.83611111111111"/>
    <x v="1"/>
    <x v="1"/>
    <n v="8"/>
    <s v="MoP THA V40"/>
    <s v="Taper"/>
    <s v="N"/>
    <s v="N"/>
    <s v="nMoM"/>
    <s v="SV40"/>
    <m/>
    <s v="HR"/>
    <s v="SV40"/>
    <s v="H"/>
    <s v="L Stryker Accolade TZMF 36 V40 + 0"/>
    <s v="No"/>
    <n v="36"/>
    <n v="0"/>
    <s v="MoP"/>
    <s v="SV40"/>
    <n v="1"/>
    <n v="1"/>
    <n v="0"/>
    <n v="2"/>
    <s v="Stryker V40 36+0 on TMZF stem"/>
    <n v="10.83611111111111"/>
    <n v="10.83611111111111"/>
    <s v="Y"/>
    <m/>
    <n v="1.2"/>
    <n v="3.5999999999999992"/>
    <s v="Y"/>
    <n v="8"/>
    <n v="10.83611111111111"/>
    <n v="0.4"/>
    <n v="2.9999999999999996"/>
    <n v="1.2"/>
    <m/>
    <n v="0.4"/>
    <s v="N"/>
    <n v="0.4"/>
    <m/>
    <n v="2.9999999999999996"/>
    <m/>
    <m/>
    <n v="54.786111111111111"/>
    <s v="H"/>
    <s v="Stryker"/>
    <s v="L Stryker Accolade TZMF 36 V40 + 0"/>
    <s v="L"/>
    <m/>
    <n v="1"/>
    <s v="MoP"/>
    <s v="Tower"/>
    <m/>
    <m/>
    <n v="8"/>
    <n v="1"/>
    <m/>
    <m/>
    <m/>
    <m/>
    <m/>
    <s v="Doing well 6 weeks post revision right THA for Poly wear, 6* anatomic stem retained, custom taper adaptor used to allow for Delta option head."/>
    <s v="NAC"/>
    <m/>
    <m/>
    <m/>
    <m/>
    <m/>
    <m/>
    <m/>
    <m/>
    <s v="N"/>
    <s v="N"/>
    <s v="Y"/>
    <s v="Y"/>
    <m/>
    <m/>
    <m/>
    <n v="52.616666666666667"/>
    <n v="8.6666666666666661"/>
    <n v="2.1694444444444443"/>
    <n v="2.1694444444444443"/>
    <s v="Forgetfulness and possible cognitive decline"/>
    <m/>
    <m/>
    <s v="No hip symptoms"/>
    <n v="85"/>
    <n v="75"/>
    <n v="-10"/>
    <n v="8"/>
    <n v="1"/>
    <n v="1"/>
    <n v="1"/>
    <n v="1"/>
    <n v="0"/>
    <n v="0"/>
    <n v="1"/>
    <n v="2"/>
    <n v="1"/>
    <n v="0"/>
    <n v="0"/>
    <m/>
    <m/>
    <n v="0"/>
    <m/>
    <m/>
  </r>
  <r>
    <n v="48"/>
    <m/>
    <n v="7"/>
    <n v="175"/>
    <n v="60.288888888888891"/>
    <s v="M"/>
    <n v="1.2"/>
    <n v="7.3266666666666662"/>
    <n v="0.4"/>
    <n v="-0.3979400086720376"/>
    <n v="7.3266666666666662"/>
    <n v="6.1055555555555552"/>
    <x v="1"/>
    <x v="1"/>
    <n v="6"/>
    <s v="MoP THA ZT"/>
    <s v="Taper"/>
    <s v="N"/>
    <s v="N"/>
    <s v="nMoM"/>
    <s v="Z1214"/>
    <s v="ZMoP"/>
    <s v="HR"/>
    <s v="Z1214"/>
    <s v="H"/>
    <s v="R Zimmer MLT 4 SO, Converge 51mm OD shell, Durasul 32 liner, steel ball, neck 0"/>
    <s v="No"/>
    <n v="32"/>
    <n v="0"/>
    <s v="MoP"/>
    <s v="Z1214"/>
    <n v="1"/>
    <n v="1"/>
    <n v="0"/>
    <n v="2"/>
    <s v="Zimmer 32 MLT"/>
    <n v="6.1055555555555552"/>
    <n v="6.1055555555555552"/>
    <s v="Y"/>
    <m/>
    <n v="1.2"/>
    <n v="3.5999999999999992"/>
    <s v="Y"/>
    <n v="6"/>
    <n v="6.1055555555555552"/>
    <n v="0.4"/>
    <n v="2.9999999999999996"/>
    <n v="1.2"/>
    <m/>
    <n v="0.4"/>
    <s v="N"/>
    <n v="0.4"/>
    <m/>
    <n v="2.9999999999999996"/>
    <m/>
    <m/>
    <n v="66.394444444444446"/>
    <s v="H"/>
    <s v="Zimmer"/>
    <s v="R Zimmer MLT 4 SO, Converge 51mm OD shell, Durasul 32 liner, steel ball, neck 0"/>
    <s v="R"/>
    <m/>
    <n v="1"/>
    <s v="MoP"/>
    <s v="Tower"/>
    <s v="Tower"/>
    <n v="6.4388888888888891"/>
    <n v="6"/>
    <n v="1"/>
    <m/>
    <m/>
    <m/>
    <m/>
    <m/>
    <s v="Patient progressing OK post op. Returing to Mexico"/>
    <s v="RNAC"/>
    <n v="7.7777777777777779E-2"/>
    <n v="3.5861111111111112"/>
    <s v="N"/>
    <s v="W"/>
    <s v="U"/>
    <s v="U"/>
    <s v="Earliy Trunnion Corrosion. ALVAL not noted on HP. Joint fluid cobalt not done due to matrix problem."/>
    <m/>
    <s v="N"/>
    <s v="N"/>
    <s v="Y"/>
    <s v="N"/>
    <m/>
    <m/>
    <m/>
    <n v="64.719444444444449"/>
    <n v="4.4305555555555554"/>
    <n v="1.675"/>
    <n v="1.675"/>
    <s v="Forgetfulness, fatigue, imbalance, deafness, tremor."/>
    <m/>
    <m/>
    <s v="No hip symptoms"/>
    <n v="85"/>
    <n v="65"/>
    <n v="-20"/>
    <n v="6"/>
    <n v="2"/>
    <n v="1"/>
    <n v="1"/>
    <n v="0"/>
    <n v="0"/>
    <n v="0"/>
    <n v="1"/>
    <n v="0"/>
    <n v="1"/>
    <n v="0"/>
    <n v="1"/>
    <d v="2018-06-15T00:00:00"/>
    <s v="A Fib"/>
    <n v="0"/>
    <m/>
    <m/>
  </r>
  <r>
    <n v="202"/>
    <m/>
    <n v="7"/>
    <n v="170"/>
    <n v="70.902777777777771"/>
    <s v="M"/>
    <n v="1.2"/>
    <n v="22.36"/>
    <m/>
    <m/>
    <n v="22.36"/>
    <n v="18.633333333333333"/>
    <x v="1"/>
    <x v="0"/>
    <n v="0"/>
    <s v="MoP THA ZT"/>
    <s v="Taper"/>
    <s v="Y"/>
    <s v="N"/>
    <s v="nMoM"/>
    <s v="Z1214"/>
    <m/>
    <s v="HR"/>
    <s v="Z1214"/>
    <s v="H"/>
    <s v="MLT stem 38 + 4 CrCo head. Durasul/ Converge socket"/>
    <s v="Revision left THA with 32 mm + 10  CrCo LFIT head with C-TAPER, Right THA with Zimmer 38 mm MoP MLT done by me 11/17/10"/>
    <n v="38"/>
    <n v="4"/>
    <s v="MoP"/>
    <s v="Z1214"/>
    <n v="2"/>
    <n v="2"/>
    <n v="0"/>
    <n v="4"/>
    <s v="ZIMMER 38+4 MLT, Stryker C-taper 28"/>
    <n v="4.2111111111111112"/>
    <n v="18.633333333333333"/>
    <s v="Y"/>
    <m/>
    <n v="1.2"/>
    <m/>
    <s v="Y"/>
    <n v="0"/>
    <n v="18.633333333333333"/>
    <n v="0.39999999999999997"/>
    <n v="3"/>
    <n v="1.2"/>
    <m/>
    <m/>
    <m/>
    <n v="0.39999999999999997"/>
    <m/>
    <m/>
    <m/>
    <m/>
    <n v="75.113888888888894"/>
    <s v="H"/>
    <s v="Zimmer"/>
    <s v="MLT stem 38 + 4 CrCo head. Durasul/ Converge socket"/>
    <s v="R"/>
    <s v="Revision left THA with 32 mm + 10  CrCo LFIT head with C-TAPER, Right THA with Zimmer 38 mm MoP MLT done by me 11/17/10"/>
    <n v="2"/>
    <s v="MoP"/>
    <s v="Tower"/>
    <s v="Tower"/>
    <n v="4.3277777777777775"/>
    <n v="0"/>
    <m/>
    <m/>
    <m/>
    <s v="&lt;1.0"/>
    <m/>
    <m/>
    <s v="Initial U[Co] 1.2 before revision of 20 year old Osteonics for poly wear. Cobalt negative since revision"/>
    <s v="R"/>
    <m/>
    <n v="2.4972222222222222"/>
    <m/>
    <m/>
    <m/>
    <m/>
    <s v="Severe eccrectic poly wear. Revision complicated by peroneal nerve palsy"/>
    <m/>
    <s v="N"/>
    <s v="N"/>
    <s v="N"/>
    <s v="Y"/>
    <m/>
    <m/>
    <s v="Revision left THA with 32 mm + 10  CrCo LFIT head with C-TAPER, Right THA with Zimmer 38 mm MoP MLT done by me 11/17/10"/>
    <m/>
    <m/>
    <m/>
    <m/>
    <s v="No ACE symptoms"/>
    <m/>
    <m/>
    <s v="No hip symptoms at the right hip at risk."/>
    <n v="95"/>
    <n v="95"/>
    <n v="0"/>
    <n v="0"/>
    <m/>
    <n v="0"/>
    <n v="0"/>
    <n v="0"/>
    <n v="0"/>
    <n v="0"/>
    <n v="0"/>
    <m/>
    <n v="0"/>
    <n v="0"/>
    <n v="0"/>
    <m/>
    <s v="Longstanding CAD."/>
    <n v="0"/>
    <m/>
    <m/>
  </r>
  <r>
    <n v="62"/>
    <m/>
    <n v="10"/>
    <n v="177"/>
    <n v="51.033333333333331"/>
    <s v="M"/>
    <n v="1.3"/>
    <n v="8.9194444444444443"/>
    <n v="0.7"/>
    <n v="-0.15490195998574319"/>
    <n v="8.9194444444444443"/>
    <n v="6.8611111111111107"/>
    <x v="1"/>
    <x v="1"/>
    <n v="7"/>
    <s v="MoM HRA"/>
    <s v="MoM"/>
    <s v="N"/>
    <s v="Y"/>
    <s v="MoMHRA"/>
    <s v="HRA"/>
    <m/>
    <s v="ER"/>
    <s v="MoM"/>
    <s v="H"/>
    <s v="R BHR"/>
    <s v="No"/>
    <m/>
    <m/>
    <s v="MoM"/>
    <s v="HRA"/>
    <n v="0"/>
    <n v="2"/>
    <n v="1"/>
    <n v="3"/>
    <s v="BHR"/>
    <n v="6.8611111111111107"/>
    <n v="6.8611111111111107"/>
    <s v="Y"/>
    <m/>
    <n v="1.3"/>
    <n v="2.4142857142857146"/>
    <s v="Y"/>
    <n v="7"/>
    <n v="6.8611111111111107"/>
    <n v="0.7"/>
    <n v="1.8571428571428574"/>
    <n v="1.3"/>
    <m/>
    <n v="0.7"/>
    <s v="Y"/>
    <n v="0.7"/>
    <m/>
    <n v="1.8571428571428574"/>
    <m/>
    <m/>
    <n v="57.894444444444446"/>
    <s v="H"/>
    <s v="S&amp;N"/>
    <s v="R BHR"/>
    <s v="R"/>
    <m/>
    <n v="1"/>
    <s v="MoM"/>
    <s v="OOS"/>
    <m/>
    <m/>
    <n v="7"/>
    <n v="1"/>
    <m/>
    <n v="1.6"/>
    <m/>
    <n v="3.1"/>
    <n v="1.9375"/>
    <s v="Patient's ACE symptoms were improved or stable so we elected for continued observation"/>
    <s v="NAC"/>
    <m/>
    <n v="0.5444444444444444"/>
    <s v="N"/>
    <s v="U"/>
    <s v="U"/>
    <s v="U"/>
    <m/>
    <m/>
    <s v="Y"/>
    <s v="N"/>
    <s v="N"/>
    <s v="Y"/>
    <s v="Y"/>
    <s v="Early ARMD by MRI"/>
    <m/>
    <n v="54.033333333333331"/>
    <n v="3"/>
    <n v="3.8611111111111112"/>
    <n v="3"/>
    <s v="Tremor and irritability, then numbness, then deafness, and just before presentation mouth sores."/>
    <n v="57.033333333333331"/>
    <n v="6"/>
    <s v="Increased ache with activities"/>
    <n v="95"/>
    <n v="85"/>
    <n v="-10"/>
    <n v="7"/>
    <n v="2"/>
    <n v="0"/>
    <n v="1"/>
    <n v="1"/>
    <n v="0"/>
    <n v="0"/>
    <n v="0"/>
    <n v="2"/>
    <n v="1"/>
    <n v="0"/>
    <n v="0"/>
    <m/>
    <m/>
    <n v="0"/>
    <m/>
    <m/>
  </r>
  <r>
    <n v="124"/>
    <m/>
    <n v="5"/>
    <n v="145"/>
    <n v="48.87222222222222"/>
    <s v="F"/>
    <n v="1.3"/>
    <n v="13.689722222222223"/>
    <n v="1"/>
    <n v="0"/>
    <n v="13.689722222222223"/>
    <n v="10.530555555555555"/>
    <x v="1"/>
    <x v="0"/>
    <n v="1"/>
    <s v="CoCrPS THA"/>
    <s v="Taper"/>
    <s v="Y"/>
    <s v="N"/>
    <s v="nMoM"/>
    <s v="Z1214"/>
    <s v="ZMoP"/>
    <s v="HR"/>
    <s v="CoCrPS"/>
    <s v="H"/>
    <s v="L Heritage SO 32 +3.5 CrCo head, Trilogy/Longevity, R Heritage SO 32+0 6/15/06"/>
    <s v="R Heritage SO 32+ 0  CrCo head, Trilogy/Longevity"/>
    <n v="32"/>
    <n v="3.5"/>
    <s v="CrCoPS"/>
    <s v="Z1214"/>
    <n v="2"/>
    <n v="4"/>
    <n v="0"/>
    <n v="6"/>
    <s v="Bilateral Zimmer 32+5 (L), 32+0 (R) heads on Heritage stems"/>
    <n v="10.530555555555555"/>
    <n v="10.530555555555555"/>
    <s v="Y"/>
    <m/>
    <n v="1.3"/>
    <n v="1.6900000000000002"/>
    <s v="Y"/>
    <n v="1"/>
    <n v="10.530555555555555"/>
    <n v="1"/>
    <n v="1.3"/>
    <n v="1.3"/>
    <m/>
    <n v="1"/>
    <s v="Y"/>
    <n v="1"/>
    <m/>
    <n v="1.3"/>
    <m/>
    <m/>
    <n v="59.402777777777779"/>
    <s v="H"/>
    <s v="Zimmer"/>
    <s v="L Heritage SO 32 +3.5 CrCo head, Trilogy/Longevity, R Heritage SO 32+0 6/15/06"/>
    <s v="L"/>
    <s v="R Heritage SO 32+ 0  CrCo head, Trilogy/Longevity"/>
    <n v="2"/>
    <s v="MoP"/>
    <s v="Tower"/>
    <m/>
    <m/>
    <n v="1"/>
    <n v="1"/>
    <s v="&lt;0.5"/>
    <m/>
    <m/>
    <n v="4.3"/>
    <m/>
    <s v="Patient has retired from her job and since has had resolution of all ACE symptoms except subclinic tremor. We recommended NAC 600 mg TID"/>
    <s v="NAC"/>
    <m/>
    <n v="2.0416666666666665"/>
    <s v="N"/>
    <s v="I"/>
    <s v="U"/>
    <s v="I"/>
    <m/>
    <m/>
    <s v="N"/>
    <s v="N"/>
    <s v="Y"/>
    <s v="Y"/>
    <m/>
    <m/>
    <s v="R Heritage SO 32+ 0  CrCo head, Trilogy/Longevity"/>
    <m/>
    <m/>
    <m/>
    <m/>
    <s v="ACE symptoms resolved except subclinical tremor after patient retire from her job."/>
    <n v="59.322222222222223"/>
    <n v="10.45"/>
    <s v="Anterior hip pain after a fall, though to be a capsular strain. MRI not done"/>
    <n v="75"/>
    <n v="75"/>
    <n v="0"/>
    <n v="1"/>
    <n v="1"/>
    <n v="0"/>
    <n v="0"/>
    <n v="0"/>
    <n v="0"/>
    <n v="0"/>
    <n v="0"/>
    <n v="0"/>
    <n v="0"/>
    <n v="0"/>
    <n v="0"/>
    <m/>
    <m/>
    <n v="0"/>
    <m/>
    <m/>
  </r>
  <r>
    <n v="140"/>
    <m/>
    <n v="9"/>
    <n v="170"/>
    <n v="54.911111111111111"/>
    <s v="M"/>
    <n v="1.3"/>
    <n v="15.415833333333333"/>
    <n v="0.5"/>
    <n v="-0.3010299956639812"/>
    <n v="15.415833333333333"/>
    <n v="11.858333333333333"/>
    <x v="1"/>
    <x v="0"/>
    <n v="0"/>
    <s v="MoP THA ZT"/>
    <s v="Taper"/>
    <s v="Y"/>
    <s v="N"/>
    <s v="nMoM"/>
    <s v="Z1214"/>
    <s v="ZMoP"/>
    <s v="HR"/>
    <s v="Z1214"/>
    <s v="H"/>
    <s v="L Zimmer MLT EO 32mm CrCo"/>
    <s v="R Zimmer MLT 32 mm +0, R Zimmer LPS TKA 4/1/09"/>
    <n v="32"/>
    <n v="0"/>
    <s v="MoP"/>
    <s v="Z1214"/>
    <n v="2"/>
    <n v="3"/>
    <n v="0"/>
    <n v="5"/>
    <s v="Bilteral 32+0 MLT, R LPS"/>
    <n v="11.858333333333333"/>
    <n v="11.858333333333333"/>
    <s v="Y"/>
    <m/>
    <n v="1.3"/>
    <n v="3.3800000000000003"/>
    <s v="Y"/>
    <n v="0"/>
    <n v="11.858333333333333"/>
    <n v="0.5"/>
    <n v="2.6"/>
    <n v="1.3"/>
    <m/>
    <n v="0.5"/>
    <s v="Y"/>
    <n v="0.5"/>
    <m/>
    <n v="2.6"/>
    <m/>
    <m/>
    <n v="66.769444444444446"/>
    <s v="H"/>
    <s v="Zimmer"/>
    <s v="L Zimmer MLT EO 32mm CrCo"/>
    <s v="L"/>
    <s v="R Zimmer MLT 32 mm +0, R Zimmer LPS TKA 4/1/09"/>
    <n v="3"/>
    <s v="MoP"/>
    <s v="Tower"/>
    <m/>
    <m/>
    <n v="0"/>
    <n v="0"/>
    <m/>
    <n v="0.3"/>
    <m/>
    <n v="1.2"/>
    <n v="4"/>
    <s v="Patient followed for radiographic loosening right TKA."/>
    <s v="NAC"/>
    <m/>
    <n v="0.97499999999999998"/>
    <s v="N"/>
    <s v="U"/>
    <s v="I"/>
    <s v="U"/>
    <m/>
    <m/>
    <s v="N"/>
    <s v="N"/>
    <s v="Y"/>
    <s v="N"/>
    <m/>
    <m/>
    <s v="R Zimmer MLT 32 mm +0, R Zimmer LPS TKA 4/1/09"/>
    <m/>
    <m/>
    <m/>
    <m/>
    <m/>
    <m/>
    <m/>
    <s v="No hip symptoms"/>
    <n v="95"/>
    <n v="95"/>
    <n v="0"/>
    <n v="0"/>
    <n v="0"/>
    <n v="0"/>
    <n v="0"/>
    <n v="0"/>
    <n v="0"/>
    <n v="0"/>
    <n v="0"/>
    <n v="0"/>
    <n v="0"/>
    <n v="0"/>
    <n v="0"/>
    <m/>
    <m/>
    <n v="0"/>
    <m/>
    <m/>
  </r>
  <r>
    <n v="6"/>
    <s v="Y"/>
    <n v="6"/>
    <n v="152"/>
    <n v="47.56111111111111"/>
    <s v="F"/>
    <n v="1.4"/>
    <n v="3.2161111111111107"/>
    <n v="0.5"/>
    <n v="-0.3010299956639812"/>
    <n v="3.2161111111111107"/>
    <n v="2.2972222222222221"/>
    <x v="1"/>
    <x v="0"/>
    <n v="0"/>
    <s v="CoCrPS THA"/>
    <s v="Taper"/>
    <s v="Y"/>
    <s v="N"/>
    <s v="nMoM"/>
    <s v="SN1214"/>
    <m/>
    <s v="HR"/>
    <s v="CoCrPS"/>
    <s v="H"/>
    <s v="L S&amp;N CrCo CPCS stem with 32 + 8 Oxinium Head"/>
    <s v="Contralateral Synergy cemented CoCr stem oxinium head done 2/19/18"/>
    <m/>
    <m/>
    <s v="CrCoPS"/>
    <s v="SN1214"/>
    <n v="2"/>
    <n v="2"/>
    <n v="0"/>
    <n v="4"/>
    <s v="Bilateral S&amp;N cemented CoCr stems with Oxinium heads"/>
    <n v="2.2972222222222221"/>
    <n v="2.2972222222222221"/>
    <s v="Y"/>
    <m/>
    <n v="1.4"/>
    <n v="3.9199999999999995"/>
    <s v="Y"/>
    <n v="0"/>
    <n v="2.2972222222222221"/>
    <n v="0.5"/>
    <n v="2.8"/>
    <n v="1.4"/>
    <m/>
    <n v="0.5"/>
    <s v="Y"/>
    <n v="0.5"/>
    <m/>
    <n v="2.8"/>
    <m/>
    <m/>
    <n v="49.858333333333334"/>
    <s v="H"/>
    <s v="S&amp;N"/>
    <s v="L S&amp;N CrCo CPCS stem with 32 + 8 Oxinium Head"/>
    <s v="B"/>
    <s v="Contralateral Synergy cemented CoCr stem oxinium head done 2/19/18"/>
    <n v="2"/>
    <s v="MoP"/>
    <s v="Tower"/>
    <m/>
    <m/>
    <n v="0"/>
    <n v="0"/>
    <m/>
    <m/>
    <m/>
    <m/>
    <m/>
    <s v="Patient doing well post bilateral THA cemented CrCo THA used due to nickel and titanium allergies"/>
    <s v="NAC"/>
    <m/>
    <n v="1.1055555555555556"/>
    <s v="Y"/>
    <s v="U"/>
    <s v="W"/>
    <s v="U"/>
    <m/>
    <m/>
    <s v="N"/>
    <s v="N"/>
    <s v="Y"/>
    <s v="N"/>
    <m/>
    <m/>
    <s v="Contralateral Synergy cemented CoCr stem oxinium head done 2/19/18"/>
    <m/>
    <m/>
    <m/>
    <m/>
    <s v="No ACE symptoms"/>
    <m/>
    <m/>
    <s v="No hip symptoms"/>
    <n v="85"/>
    <n v="85"/>
    <n v="0"/>
    <n v="0"/>
    <n v="0"/>
    <n v="0"/>
    <n v="0"/>
    <n v="0"/>
    <n v="0"/>
    <n v="0"/>
    <n v="0"/>
    <n v="0"/>
    <n v="0"/>
    <n v="0"/>
    <n v="0"/>
    <m/>
    <m/>
    <n v="0"/>
    <m/>
    <m/>
  </r>
  <r>
    <n v="73"/>
    <s v="Y"/>
    <n v="8"/>
    <n v="178"/>
    <n v="58.166666666666664"/>
    <s v="M"/>
    <n v="1.4"/>
    <n v="10.538888888888888"/>
    <n v="0.4"/>
    <n v="-0.3979400086720376"/>
    <n v="10.538888888888888"/>
    <n v="7.5277777777777777"/>
    <x v="1"/>
    <x v="1"/>
    <n v="7"/>
    <s v="MoP THA DMA"/>
    <s v="Taper"/>
    <s v="N"/>
    <s v="N"/>
    <s v="nMoM"/>
    <s v="DMA"/>
    <m/>
    <s v="HR"/>
    <s v="DMA"/>
    <s v="H"/>
    <s v="Primary Stryker Rejuvenate by Dr. K at ARH, revised to ADM socket and Lima modular revision stem with Biomet 12/14 Delta Option head in CA by Dr. Long."/>
    <s v="No"/>
    <m/>
    <m/>
    <s v="PoM"/>
    <s v="DMA"/>
    <n v="2"/>
    <n v="2"/>
    <n v="0"/>
    <n v="4"/>
    <s v="Initial right Rejuvenant revised to Stryker ADM"/>
    <n v="7.5277777777777777"/>
    <n v="7.5277777777777777"/>
    <s v="Y"/>
    <m/>
    <n v="1.4"/>
    <n v="4.8999999999999995"/>
    <s v="Y"/>
    <n v="7"/>
    <n v="7.5277777777777777"/>
    <n v="0.4"/>
    <n v="3.4999999999999996"/>
    <n v="1.4"/>
    <m/>
    <n v="0.4"/>
    <s v="N"/>
    <n v="0.4"/>
    <m/>
    <n v="3.4999999999999996"/>
    <m/>
    <m/>
    <n v="65.694444444444443"/>
    <s v="H"/>
    <s v="Stryker"/>
    <s v="Primary Stryker Rejuvenate by Dr. K at ARH, revised to ADM socket and Lima modular revision stem with Biomet 12/14 Delta Option head in CA by Dr. Long."/>
    <s v="R"/>
    <m/>
    <n v="1"/>
    <s v="MoP"/>
    <s v="Kavanaugh"/>
    <s v="OOS"/>
    <n v="4.1472222222222221"/>
    <n v="7"/>
    <n v="1"/>
    <m/>
    <n v="0.3"/>
    <m/>
    <n v="0.9"/>
    <m/>
    <s v="Cobalt level from right hip aspiration not done because of &quot;martrix problem&quot;. Plan NAC and close observation"/>
    <s v="NAC"/>
    <m/>
    <m/>
    <m/>
    <m/>
    <m/>
    <m/>
    <s v="Patient states Dr. Long resected a 1 pound pseudotumor at time of the first revision."/>
    <m/>
    <s v="N"/>
    <s v="N"/>
    <s v="N"/>
    <s v="Y"/>
    <s v="Y"/>
    <s v="Cystic Pseudotumor by MRI"/>
    <m/>
    <n v="63.31388888888889"/>
    <n v="5.1472222222222221"/>
    <n v="2.3805555555555555"/>
    <n v="-1"/>
    <s v="Tremor, imbalance followed my PN, forgetfulness, and fatigue and tinnitus"/>
    <n v="62.31388888888889"/>
    <n v="4.1472222222222221"/>
    <s v="Patient does not recall problems with Rejuvenate hip states that it was revised because it was recalled.  Some progression of pain since the 2 revision aperations"/>
    <n v="95"/>
    <n v="75"/>
    <n v="-20"/>
    <n v="7"/>
    <n v="2"/>
    <n v="1"/>
    <n v="1"/>
    <n v="0"/>
    <n v="0"/>
    <n v="0"/>
    <n v="1"/>
    <n v="1"/>
    <n v="1"/>
    <n v="0"/>
    <n v="0"/>
    <m/>
    <s v="None"/>
    <n v="0"/>
    <m/>
    <m/>
  </r>
  <r>
    <n v="125"/>
    <m/>
    <n v="8"/>
    <n v="190"/>
    <n v="59.780555555555559"/>
    <s v="M"/>
    <n v="1.4"/>
    <n v="14.863333333333333"/>
    <n v="0.4"/>
    <n v="-0.3979400086720376"/>
    <n v="14.863333333333333"/>
    <n v="10.616666666666667"/>
    <x v="1"/>
    <x v="0"/>
    <n v="0"/>
    <s v="MoP THA V40"/>
    <s v="Taper"/>
    <s v="N"/>
    <s v="N"/>
    <s v="nMoM"/>
    <s v="SV40"/>
    <m/>
    <s v="HR"/>
    <s v="SV40"/>
    <s v="H"/>
    <s v="L Styker TMZF 36 mm CrCo V40 +0"/>
    <s v="No"/>
    <n v="36"/>
    <n v="0"/>
    <s v="MoP"/>
    <s v="SV40"/>
    <n v="1"/>
    <n v="1"/>
    <n v="0"/>
    <n v="2"/>
    <s v="Stryker V40 36+0 on TMZF stem"/>
    <n v="10.616666666666667"/>
    <n v="10.616666666666667"/>
    <s v="Y"/>
    <m/>
    <n v="1.4"/>
    <n v="4.8999999999999995"/>
    <s v="Y"/>
    <n v="0"/>
    <n v="10.616666666666667"/>
    <n v="0.4"/>
    <n v="3.4999999999999996"/>
    <n v="1.4"/>
    <m/>
    <n v="0.4"/>
    <s v="N"/>
    <n v="0.4"/>
    <m/>
    <n v="3.4999999999999996"/>
    <m/>
    <m/>
    <n v="70.397222222222226"/>
    <s v="H"/>
    <s v="Stryker"/>
    <s v="L Styker TMZF 36 mm CrCo V40 +0"/>
    <s v="L"/>
    <m/>
    <n v="1"/>
    <s v="MoP"/>
    <s v="Tower"/>
    <m/>
    <m/>
    <n v="0"/>
    <n v="0"/>
    <m/>
    <n v="0.5"/>
    <m/>
    <n v="2.4"/>
    <m/>
    <s v="Recent A Fib and CHF but no neurologic symptoms. Started NAC"/>
    <s v="NAC"/>
    <m/>
    <m/>
    <s v="Y"/>
    <s v="N"/>
    <s v="W"/>
    <s v="U"/>
    <m/>
    <m/>
    <s v="N"/>
    <s v="N"/>
    <s v="Y"/>
    <s v="N"/>
    <m/>
    <m/>
    <m/>
    <m/>
    <m/>
    <m/>
    <m/>
    <s v="No ACE symptoms"/>
    <m/>
    <m/>
    <s v="No hip symptoms"/>
    <n v="85"/>
    <n v="85"/>
    <n v="0"/>
    <n v="0"/>
    <n v="0"/>
    <n v="0"/>
    <n v="0"/>
    <n v="0"/>
    <n v="0"/>
    <n v="0"/>
    <n v="0"/>
    <n v="0"/>
    <n v="0"/>
    <n v="0"/>
    <n v="1"/>
    <d v="2017-06-15T00:00:00"/>
    <s v="A Fib, hypertrophic cardiomyopathy with fibrosis, massive biartrial enlargment"/>
    <n v="0"/>
    <m/>
    <m/>
  </r>
  <r>
    <n v="159"/>
    <s v="Y"/>
    <n v="8"/>
    <n v="180"/>
    <n v="81.147222222222226"/>
    <s v="M"/>
    <n v="1.5"/>
    <n v="19.233333333333334"/>
    <n v="0.6"/>
    <n v="-0.22184874961635639"/>
    <n v="19.233333333333334"/>
    <n v="12.822222222222223"/>
    <x v="1"/>
    <x v="1"/>
    <n v="6"/>
    <s v=" MoP THA CT"/>
    <s v="Taper"/>
    <s v="Y"/>
    <s v="N"/>
    <s v="nMoM"/>
    <s v="CT"/>
    <m/>
    <s v="HR"/>
    <s v="MJA"/>
    <s v="H"/>
    <s v="L Stryker C-taper, cemented HFX CrCo stem &amp; 36 +5 mm LFIT CrCo head."/>
    <s v="Bilateral Medial Uni TKAs 9/19/05 and 1/31/05"/>
    <n v="36"/>
    <n v="5"/>
    <s v="MoP"/>
    <s v="CT"/>
    <n v="1"/>
    <n v="4"/>
    <n v="0"/>
    <n v="5"/>
    <s v="Bilateral MG uni knee, Stryker C Taper 32 head and HFX cemented stem"/>
    <n v="7.3166666666666664"/>
    <n v="12.822222222222223"/>
    <s v="Y"/>
    <m/>
    <n v="1.5"/>
    <n v="3.75"/>
    <s v="Y"/>
    <n v="6"/>
    <n v="12.822222222222223"/>
    <n v="0.6"/>
    <n v="2.5"/>
    <n v="1.5"/>
    <m/>
    <n v="0.6"/>
    <s v="Y"/>
    <n v="0.6"/>
    <m/>
    <n v="2.5"/>
    <m/>
    <m/>
    <n v="88.463888888888889"/>
    <s v="H"/>
    <s v="Stryker"/>
    <s v="L Stryker C-taper, cemented HFX CrCo stem &amp; 36 +5 mm LFIT CrCo head."/>
    <s v="L"/>
    <s v="Bilateral Medial Uni TKAs 9/19/05 and 1/31/05"/>
    <n v="3"/>
    <s v="MoP"/>
    <s v="Tower"/>
    <m/>
    <m/>
    <n v="6"/>
    <n v="1"/>
    <m/>
    <n v="0.3"/>
    <m/>
    <n v="0.9"/>
    <n v="3"/>
    <s v="Patients left hip pain, tremor, memory, fatigue, vision, and irritibility have all improved on NAC. His cobalt levels are now below threshold."/>
    <s v="NAC"/>
    <m/>
    <n v="4.083333333333333"/>
    <s v="N"/>
    <s v="I"/>
    <s v="I"/>
    <s v="I"/>
    <m/>
    <m/>
    <s v="N"/>
    <s v="N"/>
    <s v="Y"/>
    <s v="N"/>
    <m/>
    <m/>
    <s v="Bilateral Medial Uni TKAs 9/19/05 and 1/31/05"/>
    <n v="86.724999999999994"/>
    <n v="5.5777777777777775"/>
    <n v="1.7388888888888889"/>
    <n v="2"/>
    <s v="Subclinical tremor, forgetfulness,  new OSA, and more recent forgetfullness and imbalance."/>
    <n v="88.724999999999994"/>
    <n v="7.5777777777777775"/>
    <s v="Lateral hip pain with activity"/>
    <n v="95"/>
    <n v="85"/>
    <n v="-10"/>
    <n v="6"/>
    <n v="1"/>
    <n v="1"/>
    <n v="1"/>
    <n v="0"/>
    <n v="0"/>
    <n v="1"/>
    <n v="0"/>
    <n v="2"/>
    <n v="0"/>
    <n v="0"/>
    <n v="0"/>
    <m/>
    <m/>
    <n v="1"/>
    <m/>
    <s v="Left pre-tibial rash"/>
  </r>
  <r>
    <n v="222"/>
    <m/>
    <n v="7"/>
    <n v="215"/>
    <n v="56.263888888888886"/>
    <s v="M"/>
    <n v="1.5"/>
    <n v="41.887500000000003"/>
    <n v="0.3"/>
    <n v="-0.52287874528033762"/>
    <n v="41.887500000000003"/>
    <n v="27.925000000000001"/>
    <x v="1"/>
    <x v="0"/>
    <n v="0"/>
    <s v="MoP THA ZT"/>
    <s v="Taper"/>
    <s v="Y"/>
    <s v="N"/>
    <s v="nMoM"/>
    <s v="Z1214"/>
    <s v="ZMoP"/>
    <s v="HR"/>
    <s v="Z1214"/>
    <s v="H"/>
    <s v="L Zimmer MLT 32 +0"/>
    <s v="SROM 12/13 with 32 +0 CrCo head TM Trilogy with Augment, 10 lip longevity, this hip revised to CoP 12/16"/>
    <n v="32"/>
    <n v="0"/>
    <s v="MoP"/>
    <s v="Z1214"/>
    <n v="2"/>
    <n v="2"/>
    <n v="0"/>
    <n v="4"/>
    <s v="R SROM primary revised to 32 CoCr and again revised to CoP, L primary  32 on MLT"/>
    <n v="13.327777777777778"/>
    <n v="27.925000000000001"/>
    <s v="Y"/>
    <m/>
    <n v="1.5"/>
    <n v="7.5"/>
    <s v="Y"/>
    <n v="0"/>
    <n v="27.925000000000001"/>
    <n v="0.3"/>
    <n v="5"/>
    <n v="1.5"/>
    <m/>
    <n v="0.3"/>
    <s v="N"/>
    <n v="0.3"/>
    <m/>
    <n v="5"/>
    <m/>
    <m/>
    <n v="69.591666666666669"/>
    <s v="H"/>
    <s v="Zimmer"/>
    <s v="L Zimmer MLT 32 +0"/>
    <s v="R"/>
    <s v="SROM 12/13 with 32 +0 CrCo head TM Trilogy with Augment, 10 lip longevity, this hip revised to CoP 12/16"/>
    <n v="1"/>
    <s v="MoP"/>
    <s v="Tower"/>
    <m/>
    <m/>
    <n v="0"/>
    <n v="0"/>
    <m/>
    <m/>
    <m/>
    <m/>
    <m/>
    <s v="Patient had failed left THA with severe Ti and Tantalum metallosis at that time urine cobalt 4.1."/>
    <m/>
    <m/>
    <n v="1.6083333333333334"/>
    <s v="N"/>
    <s v="U"/>
    <s v="I"/>
    <s v="I"/>
    <m/>
    <m/>
    <s v="N"/>
    <s v="N"/>
    <s v="Y"/>
    <s v="Y"/>
    <s v="N"/>
    <m/>
    <s v="SROM 12/13 with 32 +0 CrCo head TM Trilogy with Augment, 10 lip longevity, this hip revised to CoP 12/16"/>
    <m/>
    <m/>
    <m/>
    <m/>
    <s v="No ACE symptoms"/>
    <n v="67.888888888888886"/>
    <n v="11.625"/>
    <s v="Sudden increase in right hip pain"/>
    <n v="85"/>
    <n v="85"/>
    <n v="0"/>
    <n v="0"/>
    <n v="0"/>
    <n v="0"/>
    <n v="0"/>
    <n v="0"/>
    <n v="0"/>
    <n v="0"/>
    <n v="0"/>
    <n v="0"/>
    <n v="0"/>
    <n v="0"/>
    <n v="1"/>
    <d v="2011-06-15T00:00:00"/>
    <s v="A Fib on warfarin and metaprolol"/>
    <n v="0"/>
    <m/>
    <m/>
  </r>
  <r>
    <n v="135"/>
    <s v="Y"/>
    <n v="7"/>
    <n v="150"/>
    <n v="55.697222222222223"/>
    <s v="F"/>
    <n v="1.6"/>
    <n v="18.400000000000002"/>
    <n v="0.94"/>
    <n v="-2.6872146400301365E-2"/>
    <n v="18.400000000000002"/>
    <n v="11.5"/>
    <x v="1"/>
    <x v="1"/>
    <n v="4"/>
    <s v="MoM THA"/>
    <s v="MoM"/>
    <s v="Y"/>
    <s v="Y"/>
    <s v="MoM"/>
    <s v="D1214"/>
    <m/>
    <s v="ER"/>
    <s v="MoM"/>
    <s v="H"/>
    <s v="Left DePuy AML stem and 36 mm MoM revised by Tower, Taper corrosion noted at acetabular component, primary hip done by Seth Toomey Seattle. Right Corail with 36 MoM Pinnacle also revised by Tower sveral years later"/>
    <s v="R DePuy Corail stem with 36 mm &quot;Pinnacle&quot; &quot;Ulatramet&quot; MoM"/>
    <n v="36"/>
    <m/>
    <s v="MoM"/>
    <s v="D1214"/>
    <n v="4"/>
    <n v="5"/>
    <n v="1"/>
    <n v="10"/>
    <s v="Bilateral DePuy Pinnacle MoM"/>
    <n v="11.5"/>
    <n v="11.5"/>
    <s v="Y"/>
    <m/>
    <n v="1.6"/>
    <n v="2.7234042553191493"/>
    <s v="Y"/>
    <n v="4"/>
    <n v="11.5"/>
    <n v="0.94"/>
    <n v="1.7021276595744683"/>
    <n v="1.6"/>
    <m/>
    <n v="0.94"/>
    <s v="Y"/>
    <n v="0.94"/>
    <m/>
    <n v="1.7021276595744683"/>
    <n v="160"/>
    <n v="100"/>
    <n v="67.197222222222223"/>
    <s v="H"/>
    <s v="DePuy"/>
    <s v="Left DePuy AML stem and 36 mm MoM revised by Tower, Taper corrosion noted at acetabular component, primary hip done by Seth Toomey Seattle. Right Corail with 36 MoM Pinnacle also revised by Tower sveral years later"/>
    <s v="B"/>
    <s v="R DePuy Corail stem with 36 mm &quot;Pinnacle&quot; &quot;Ulatramet&quot; MoM"/>
    <n v="2"/>
    <s v="MoM"/>
    <s v="OOS"/>
    <s v="Tower"/>
    <n v="11.936111111111112"/>
    <n v="4"/>
    <n v="1"/>
    <m/>
    <n v="0.2"/>
    <m/>
    <n v="0.4"/>
    <n v="2"/>
    <s v="At ten monsths post modular revision of left Pinnacle MoM improved neurologically and doing well prosthetically"/>
    <s v="RNAC"/>
    <n v="0.80277777777777781"/>
    <n v="6.9888888888888889"/>
    <s v="N"/>
    <s v="I"/>
    <s v="R"/>
    <s v="I"/>
    <m/>
    <m/>
    <s v="N"/>
    <s v="N"/>
    <s v="N"/>
    <s v="Y"/>
    <s v="Y"/>
    <m/>
    <s v="R DePuy Corail stem with 36 mm &quot;Pinnacle&quot; &quot;Ulatramet&quot; MoM"/>
    <n v="61.947222222222223"/>
    <n v="6.25"/>
    <n v="5.25"/>
    <n v="3.5833333333333286"/>
    <s v="Forgetfullness"/>
    <n v="65.530555555555551"/>
    <n v="9.8333333333333339"/>
    <s v="Patient has always had some activity related soreness about her right MoM hip with increasing groin pain other the several years preceding revision"/>
    <n v="95"/>
    <n v="75"/>
    <n v="-20"/>
    <n v="4"/>
    <n v="1"/>
    <n v="1"/>
    <n v="1"/>
    <n v="1"/>
    <n v="0"/>
    <n v="0"/>
    <n v="0"/>
    <n v="0"/>
    <n v="0"/>
    <n v="0"/>
    <n v="0"/>
    <m/>
    <m/>
    <n v="0"/>
    <m/>
    <m/>
  </r>
  <r>
    <n v="142"/>
    <m/>
    <n v="4"/>
    <n v="148"/>
    <n v="67.344444444444449"/>
    <s v="F"/>
    <n v="1.6"/>
    <n v="19.013333333333332"/>
    <n v="0.7"/>
    <n v="-0.15490195998574319"/>
    <n v="19.013333333333332"/>
    <n v="11.883333333333333"/>
    <x v="1"/>
    <x v="1"/>
    <n v="4"/>
    <s v="MoP THA ZT"/>
    <s v="Taper"/>
    <s v="N"/>
    <s v="N"/>
    <s v="nMoM"/>
    <s v="Z1214"/>
    <s v="ZMoP"/>
    <s v="HR"/>
    <s v="Z1214"/>
    <s v="H"/>
    <s v="L Zimmer M/L taper with 32mm CrCo head Trispike Trilogy socket "/>
    <s v="No"/>
    <n v="32"/>
    <m/>
    <s v="MoP"/>
    <s v="Z1214"/>
    <n v="1"/>
    <n v="1"/>
    <n v="0"/>
    <n v="2"/>
    <s v="Zimmer 32 MLT, Zimmer 32 on cemented LD Versis CrCo stem"/>
    <n v="11.883333333333333"/>
    <n v="11.883333333333333"/>
    <s v="Y"/>
    <m/>
    <n v="1.6"/>
    <n v="3.6571428571428579"/>
    <s v="Y"/>
    <n v="4"/>
    <n v="11.883333333333333"/>
    <n v="0.7"/>
    <n v="2.285714285714286"/>
    <n v="1.6"/>
    <m/>
    <n v="0.7"/>
    <s v="Y"/>
    <n v="0.7"/>
    <m/>
    <n v="2.285714285714286"/>
    <m/>
    <m/>
    <n v="79.227777777777774"/>
    <s v="H"/>
    <s v="Zimmer"/>
    <s v="L Zimmer M/L taper with 32mm CrCo head Trispike Trilogy socket "/>
    <s v="L"/>
    <m/>
    <n v="1"/>
    <s v="MoP"/>
    <s v="Kavanaugh"/>
    <m/>
    <m/>
    <n v="4"/>
    <n v="1"/>
    <m/>
    <n v="0.5"/>
    <m/>
    <n v="0.5"/>
    <n v="1"/>
    <s v="Patient declining with dementia. Tolerating NAC"/>
    <s v="NAC"/>
    <m/>
    <n v="0.45277777777777778"/>
    <s v="N"/>
    <s v="U"/>
    <s v="I"/>
    <s v="U"/>
    <m/>
    <m/>
    <s v="Y"/>
    <s v="N"/>
    <s v="N"/>
    <s v="N"/>
    <m/>
    <m/>
    <m/>
    <n v="72.761111111111106"/>
    <n v="5.416666666666667"/>
    <n v="6.4666666666666668"/>
    <n v="6.4666666666666668"/>
    <s v="Cognitive decline followed my balance and myopathy"/>
    <m/>
    <m/>
    <s v="Left hip groin pain arising from chair"/>
    <n v="95"/>
    <n v="65"/>
    <n v="-30"/>
    <n v="4"/>
    <n v="1"/>
    <n v="1"/>
    <n v="1"/>
    <n v="0"/>
    <n v="0"/>
    <n v="0"/>
    <n v="1"/>
    <n v="0"/>
    <n v="0"/>
    <n v="0"/>
    <n v="0"/>
    <m/>
    <s v="Cardiomyopathy related to chemotherapy and valvular heart disease"/>
    <n v="0"/>
    <m/>
    <m/>
  </r>
  <r>
    <n v="112"/>
    <m/>
    <n v="8"/>
    <n v="190"/>
    <n v="46.638888888888886"/>
    <s v="M"/>
    <n v="1.7"/>
    <n v="16.721388888888889"/>
    <n v="1.1000000000000001"/>
    <n v="4.1392685158225077E-2"/>
    <n v="16.721388888888889"/>
    <n v="9.8361111111111104"/>
    <x v="1"/>
    <x v="1"/>
    <n v="3"/>
    <s v="MoM THA"/>
    <s v="MoM"/>
    <s v="N"/>
    <s v="Y"/>
    <s v="MoM"/>
    <s v="Z1214"/>
    <m/>
    <s v="ER"/>
    <s v="MoM"/>
    <s v="H"/>
    <s v="R Zimmer Durom by Dr. Schaab"/>
    <s v="No"/>
    <n v="46"/>
    <n v="0"/>
    <s v="MoM"/>
    <s v="Z1214"/>
    <n v="2"/>
    <n v="3"/>
    <n v="0"/>
    <n v="5"/>
    <s v="Zimmer Durom46/52  on MLT "/>
    <n v="9.8361111111111104"/>
    <n v="9.8361111111111104"/>
    <s v="Y"/>
    <m/>
    <n v="1.7"/>
    <n v="2.6272727272727265"/>
    <s v="Y"/>
    <n v="3"/>
    <n v="9.8361111111111104"/>
    <n v="1.1000000000000001"/>
    <n v="1.5454545454545452"/>
    <n v="1.7"/>
    <m/>
    <n v="1.1000000000000001"/>
    <s v="Y"/>
    <n v="1.1000000000000001"/>
    <m/>
    <n v="1.5454545454545452"/>
    <m/>
    <m/>
    <n v="56.475000000000001"/>
    <s v="H"/>
    <s v="Zimmer"/>
    <s v="R Zimmer Durom by Dr. Schaab"/>
    <s v="R"/>
    <m/>
    <n v="1"/>
    <s v="MoM"/>
    <s v="Schaab"/>
    <m/>
    <m/>
    <n v="3"/>
    <n v="1"/>
    <m/>
    <n v="0.9"/>
    <m/>
    <n v="3"/>
    <m/>
    <s v="Patient having left THA by Dr. Moore but wishes Durom followed at TOJRC"/>
    <s v="None"/>
    <m/>
    <n v="3.1777777777777776"/>
    <s v="N"/>
    <s v="U"/>
    <s v="U"/>
    <s v="U"/>
    <m/>
    <m/>
    <s v="Y"/>
    <s v="N"/>
    <s v="N"/>
    <s v="N"/>
    <m/>
    <m/>
    <m/>
    <n v="48.638888888888886"/>
    <n v="2"/>
    <n v="7.8361111111111112"/>
    <n v="7.8361111111111112"/>
    <s v="ACE sx tinnitus, tremor on exam, and transient major depression"/>
    <m/>
    <m/>
    <s v="No hip symptoms"/>
    <n v="85"/>
    <n v="85"/>
    <n v="0"/>
    <n v="3"/>
    <n v="1"/>
    <n v="0"/>
    <n v="0"/>
    <n v="1"/>
    <n v="0"/>
    <n v="0"/>
    <n v="0"/>
    <n v="0"/>
    <n v="1"/>
    <n v="0"/>
    <n v="0"/>
    <m/>
    <m/>
    <n v="1"/>
    <m/>
    <s v="Rashes"/>
  </r>
  <r>
    <n v="179"/>
    <s v="Y"/>
    <n v="6"/>
    <n v="140"/>
    <n v="66.125"/>
    <s v="F"/>
    <n v="1.8"/>
    <n v="28.215000000000003"/>
    <n v="0.3"/>
    <n v="-0.52287874528033762"/>
    <n v="28.215000000000003"/>
    <n v="15.675000000000001"/>
    <x v="1"/>
    <x v="1"/>
    <n v="5"/>
    <s v="MoP THA DT"/>
    <s v="Taper"/>
    <s v="Y"/>
    <s v="N"/>
    <s v="nMoM"/>
    <s v="D1214"/>
    <m/>
    <s v="HR"/>
    <s v="MJA"/>
    <s v="H"/>
    <s v="DePuy AML with 28, "/>
    <s v="L TKA"/>
    <n v="32"/>
    <m/>
    <s v="MoP"/>
    <s v="D1214"/>
    <n v="1"/>
    <n v="3"/>
    <n v="0"/>
    <n v="4"/>
    <s v="DePuy AML with 32, femoral TKA"/>
    <n v="15.675000000000001"/>
    <n v="15.675000000000001"/>
    <s v="Y"/>
    <m/>
    <n v="1.8"/>
    <n v="10.8"/>
    <s v="Y"/>
    <n v="5"/>
    <n v="15.675000000000001"/>
    <n v="0.3"/>
    <n v="6"/>
    <n v="1.8"/>
    <m/>
    <n v="0.3"/>
    <s v="N"/>
    <n v="0.3"/>
    <m/>
    <n v="6"/>
    <m/>
    <m/>
    <n v="81.8"/>
    <s v="H"/>
    <s v="DePuy"/>
    <s v="DePuy AML with 28, "/>
    <s v="R"/>
    <s v="L TKA"/>
    <n v="2"/>
    <s v="MoP"/>
    <s v="JBER"/>
    <m/>
    <m/>
    <n v="5"/>
    <n v="1"/>
    <m/>
    <m/>
    <m/>
    <n v="0.5"/>
    <m/>
    <s v="Patient seen with leg weakness and progressive balance problems. Has severe lumber stenosis. She had an elevated urine cobalt level in 2017 without treatment it has reclined to 0.5 ppb"/>
    <s v="None"/>
    <m/>
    <n v="1.325"/>
    <s v="N"/>
    <s v="U"/>
    <s v="R"/>
    <s v="U"/>
    <m/>
    <m/>
    <s v="N"/>
    <s v="N"/>
    <s v="N"/>
    <s v="N"/>
    <m/>
    <m/>
    <s v="Left TKA"/>
    <n v="81.030555555555551"/>
    <n v="14.905555555555555"/>
    <n v="0.76944444444444449"/>
    <n v="0.76944444444444449"/>
    <s v="Tremor and deterioration hand writing then imbalance.Then corneal dystrophy"/>
    <m/>
    <m/>
    <s v="No hip symptoms"/>
    <n v="85"/>
    <n v="85"/>
    <n v="0"/>
    <n v="5"/>
    <n v="2"/>
    <n v="1"/>
    <n v="1"/>
    <n v="0"/>
    <n v="0"/>
    <n v="0"/>
    <n v="0"/>
    <n v="0"/>
    <n v="0"/>
    <n v="1"/>
    <n v="0"/>
    <m/>
    <m/>
    <n v="0"/>
    <m/>
    <m/>
  </r>
  <r>
    <n v="183"/>
    <m/>
    <n v="8"/>
    <n v="148"/>
    <n v="63.088888888888889"/>
    <s v="F"/>
    <n v="1.8"/>
    <n v="29.479999999999997"/>
    <n v="0.4"/>
    <n v="-0.3979400086720376"/>
    <n v="29.479999999999997"/>
    <n v="16.377777777777776"/>
    <x v="1"/>
    <x v="1"/>
    <n v="4"/>
    <s v="MoP THA ZT"/>
    <s v="Taper"/>
    <s v="Y"/>
    <s v="N"/>
    <s v="nMoM"/>
    <s v="Z1214"/>
    <s v="ZMoP"/>
    <s v="HR"/>
    <s v="Z1214"/>
    <s v="H"/>
    <s v="Right Zimmer FMT with 36 CrCo, Trilogy/ Longevity"/>
    <s v="None"/>
    <n v="40"/>
    <m/>
    <s v="MoP"/>
    <s v="Z1214"/>
    <n v="1"/>
    <s v="1"/>
    <n v="0"/>
    <n v="1"/>
    <s v="Zimmer revision  40 head on Versi FMMC"/>
    <n v="14.377777777777778"/>
    <n v="16.377777777777776"/>
    <s v="Y"/>
    <m/>
    <n v="1.8"/>
    <n v="8.1"/>
    <s v="Y"/>
    <n v="4"/>
    <n v="16.377777777777776"/>
    <n v="0.4"/>
    <n v="4.5"/>
    <n v="1.8"/>
    <m/>
    <n v="0.4"/>
    <s v="N"/>
    <n v="0.4"/>
    <m/>
    <n v="4.5"/>
    <n v="80"/>
    <n v="44.444444444444443"/>
    <n v="77.466666666666669"/>
    <s v="H"/>
    <s v="Zimmer"/>
    <s v="Right Zimmer FMT with 36 CrCo, Trilogy/ Longevity"/>
    <s v="R"/>
    <s v="Primary hip same sider"/>
    <n v="1"/>
    <s v="MoP"/>
    <s v="OOS"/>
    <s v="Tower"/>
    <n v="14.747222222222222"/>
    <n v="4"/>
    <n v="0"/>
    <m/>
    <m/>
    <m/>
    <m/>
    <m/>
    <s v="Just post revision."/>
    <s v="RNAC"/>
    <n v="0"/>
    <n v="1.425"/>
    <s v="Y"/>
    <s v="W"/>
    <s v="W"/>
    <s v="W"/>
    <m/>
    <m/>
    <s v="N"/>
    <s v="N"/>
    <s v="N"/>
    <s v="Y"/>
    <s v="Y"/>
    <s v="Moderate capsular ARMD."/>
    <s v="Primary hip same sider"/>
    <n v="77.422222222222217"/>
    <n v="14.333333333333334"/>
    <n v="4.4444444444444446E-2"/>
    <n v="-1.3333333333333286"/>
    <s v="No ACE symptoms"/>
    <n v="76.088888888888889"/>
    <n v="13"/>
    <s v="Deep right hip ache after long hiking trip in Europe. Likely lumbar spondylosis"/>
    <n v="95"/>
    <n v="85"/>
    <n v="-10"/>
    <n v="4"/>
    <n v="0"/>
    <n v="1"/>
    <n v="1"/>
    <n v="1"/>
    <n v="1"/>
    <n v="0"/>
    <n v="0"/>
    <n v="0"/>
    <n v="0"/>
    <n v="0"/>
    <n v="1"/>
    <d v="2017-01-08T00:00:00"/>
    <s v="Temporal lobe CVA"/>
    <n v="1"/>
    <d v="2019-01-01T00:00:00"/>
    <s v="Thyroid storm and Graves disease after years hypothyroid"/>
  </r>
  <r>
    <n v="88"/>
    <s v="Y"/>
    <n v="7"/>
    <n v="177"/>
    <n v="69.938888888888883"/>
    <s v="F"/>
    <n v="1.9"/>
    <n v="16.097222222222221"/>
    <n v="0.4"/>
    <n v="-0.3979400086720376"/>
    <n v="16.097222222222221"/>
    <n v="8.4722222222222214"/>
    <x v="1"/>
    <x v="1"/>
    <n v="3"/>
    <s v="MoP THA ZT"/>
    <s v="Taper"/>
    <s v="Y"/>
    <s v="N"/>
    <s v="nMoM"/>
    <s v="Z1214"/>
    <s v="ZMoP"/>
    <s v="HR"/>
    <s v="Z1214"/>
    <s v="H"/>
    <s v="Zimmer TM stem Continuum sockket"/>
    <s v="Right Zimmer Kinnectiv Brevis with 36 mm Delta Ceramic head"/>
    <n v="36"/>
    <n v="0"/>
    <s v="MoP"/>
    <s v="Z1214"/>
    <n v="1"/>
    <n v="1"/>
    <n v="0"/>
    <n v="2"/>
    <s v="Zimmer 32 TM stem"/>
    <n v="8.4722222222222214"/>
    <n v="8.4722222222222214"/>
    <s v="Y"/>
    <m/>
    <n v="1.9"/>
    <n v="9.0249999999999986"/>
    <s v="Y"/>
    <n v="3"/>
    <n v="8.4722222222222214"/>
    <n v="0.4"/>
    <n v="4.7499999999999991"/>
    <n v="1.9"/>
    <m/>
    <n v="0.4"/>
    <s v="N"/>
    <n v="0.4"/>
    <m/>
    <n v="4.7499999999999991"/>
    <m/>
    <m/>
    <n v="78.411111111111111"/>
    <s v="H"/>
    <s v="Zimmer"/>
    <s v="Zimmer TM stem Continuum sockket"/>
    <s v="L"/>
    <s v="Right Zimmer Kinnectiv Brevis with 36 mm Delta Ceramic head"/>
    <n v="1"/>
    <s v="MoP"/>
    <s v="Kavanaugh"/>
    <m/>
    <m/>
    <n v="3"/>
    <n v="0"/>
    <m/>
    <m/>
    <m/>
    <m/>
    <m/>
    <s v="We injected her arthritic knee, started NAC, and did a PT referral"/>
    <s v="NAC"/>
    <m/>
    <m/>
    <m/>
    <m/>
    <m/>
    <m/>
    <m/>
    <m/>
    <s v="N"/>
    <s v="N"/>
    <s v="N"/>
    <s v="N"/>
    <m/>
    <m/>
    <s v="Right Zimmer Kinnectiv Brevis with 36 mm Delta Ceramic head"/>
    <n v="74.772222222222226"/>
    <n v="4.833333333333333"/>
    <n v="3.6388888888888888"/>
    <n v="2"/>
    <s v="Fatigue, poor balance, then deafness"/>
    <n v="76.772222222222226"/>
    <n v="6.833333333333333"/>
    <s v="Left lateral hip pain and weakness."/>
    <n v="85"/>
    <n v="75"/>
    <n v="-10"/>
    <n v="3"/>
    <n v="0"/>
    <n v="1"/>
    <n v="0"/>
    <n v="0"/>
    <n v="0"/>
    <n v="0"/>
    <n v="1"/>
    <n v="0"/>
    <n v="1"/>
    <n v="0"/>
    <n v="0"/>
    <m/>
    <m/>
    <n v="0"/>
    <m/>
    <m/>
  </r>
  <r>
    <n v="18"/>
    <s v="Y"/>
    <n v="7"/>
    <n v="270"/>
    <n v="57.172222222222224"/>
    <s v="M"/>
    <n v="2.1"/>
    <n v="8.7033333333333349"/>
    <n v="0.5"/>
    <n v="-0.3010299956639812"/>
    <n v="8.7033333333333349"/>
    <n v="4.1444444444444448"/>
    <x v="1"/>
    <x v="1"/>
    <n v="6"/>
    <s v="MoP THA ZT"/>
    <s v="Taper"/>
    <s v="N"/>
    <s v="N"/>
    <s v="nMoM"/>
    <s v="Z1214"/>
    <s v="ZMoP"/>
    <s v="HR"/>
    <s v="Z1214"/>
    <s v="H"/>
    <s v="Zimmer Fitmore with 36 +7 MoP"/>
    <s v="No"/>
    <n v="36"/>
    <n v="7"/>
    <s v="MoP"/>
    <s v="Z1214"/>
    <n v="1"/>
    <n v="1"/>
    <n v="0"/>
    <n v="2"/>
    <s v="Zimmer 36+7 CoCr 12/14 head"/>
    <n v="4.1444444444444448"/>
    <n v="4.1444444444444448"/>
    <s v="Y"/>
    <m/>
    <n v="2.1"/>
    <n v="8.82"/>
    <s v="Y"/>
    <n v="6"/>
    <n v="4.1444444444444448"/>
    <n v="0.5"/>
    <n v="4.2"/>
    <n v="2.1"/>
    <m/>
    <n v="0.5"/>
    <s v="Y"/>
    <n v="0.5"/>
    <m/>
    <n v="4.2"/>
    <n v="370"/>
    <n v="176.19047619047618"/>
    <n v="61.31666666666667"/>
    <s v="H"/>
    <s v="Zimmer"/>
    <s v="Zimmer Fitmore with 36 +7 MoP"/>
    <s v="R"/>
    <m/>
    <n v="1"/>
    <s v="MoP"/>
    <s v="Rhyneer"/>
    <s v="Tower"/>
    <n v="4.7583333333333337"/>
    <n v="6"/>
    <n v="1"/>
    <m/>
    <n v="0.3"/>
    <m/>
    <n v="1.6"/>
    <n v="5.3333333333333339"/>
    <s v="At 7 weeks post revision patient experiencing situational financial stress but feels that his mind is working better. Recovering well at the hip, released back to work."/>
    <s v="RNAC"/>
    <n v="0.19444444444444445"/>
    <n v="0.80833333333333335"/>
    <s v="N"/>
    <s v="I"/>
    <s v="I"/>
    <s v="I"/>
    <s v="Capsular thickening c/w ARMD, HP nonspecific chronic inflammation. Early corrosion at head bore with transfer of trunnion machining marks."/>
    <m/>
    <s v="N"/>
    <s v="N"/>
    <s v="N"/>
    <s v="N"/>
    <s v="Y"/>
    <s v="Chronic infammitory infiltrate. Capsular pseudotumor"/>
    <m/>
    <n v="60.258333333333333"/>
    <n v="3.0861111111111112"/>
    <n v="1.0583333333333333"/>
    <n v="1.25"/>
    <s v="Imbalance followed by tremor and irritibility"/>
    <n v="61.508333333333333"/>
    <n v="4.3361111111111112"/>
    <s v="Activity related anterior-lateral right hip pain"/>
    <n v="85"/>
    <n v="75"/>
    <n v="-10"/>
    <n v="6"/>
    <n v="2"/>
    <n v="1"/>
    <n v="1"/>
    <n v="1"/>
    <n v="0"/>
    <n v="0"/>
    <n v="1"/>
    <n v="0"/>
    <n v="0"/>
    <n v="0"/>
    <n v="1"/>
    <d v="2019-01-17T00:00:00"/>
    <s v="Sinus pause and SVT during revision surgery. Echo sl. Dilated RV, normal LVEF, no note of diastolic function"/>
    <n v="0"/>
    <m/>
    <m/>
  </r>
  <r>
    <n v="171"/>
    <s v="Y"/>
    <n v="5"/>
    <n v="162"/>
    <n v="65.825000000000003"/>
    <s v="F"/>
    <n v="2.1"/>
    <n v="31.721666666666668"/>
    <n v="0.8"/>
    <n v="-9.6910013008056392E-2"/>
    <n v="31.721666666666668"/>
    <n v="15.105555555555556"/>
    <x v="1"/>
    <x v="1"/>
    <n v="4"/>
    <s v="MoP THA ZT"/>
    <s v="Taper"/>
    <s v="Y"/>
    <s v="N"/>
    <s v="nMoM"/>
    <s v="Z1214"/>
    <s v="ZMoP"/>
    <s v="HR"/>
    <s v="Z1214"/>
    <s v="H"/>
    <s v="L Zimmer M/L taper with 32mm+ 3.5 CrCo head"/>
    <s v="R and L TKA 12/16/2002"/>
    <n v="32"/>
    <n v="3.5"/>
    <s v="CrCoPS"/>
    <s v="Z1214"/>
    <n v="1"/>
    <n v="3"/>
    <n v="0"/>
    <n v="4"/>
    <s v="Zimmer 32+3.5 MLT, bilateral LPS femur"/>
    <n v="7.8722222222222218"/>
    <n v="15.105555555555556"/>
    <s v="Y"/>
    <m/>
    <n v="2.1"/>
    <n v="5.5125000000000002"/>
    <s v="Y"/>
    <n v="4"/>
    <n v="15.105555555555556"/>
    <n v="0.8"/>
    <n v="2.625"/>
    <n v="2.1"/>
    <m/>
    <n v="0.8"/>
    <s v="Y"/>
    <n v="0.8"/>
    <m/>
    <n v="2.625"/>
    <m/>
    <m/>
    <n v="73.697222222222223"/>
    <s v="H"/>
    <s v="Zimmer"/>
    <s v="L Zimmer M/L taper with 32mm+ 3.5 CrCo head"/>
    <s v="L"/>
    <s v="R and L TKA 12/16/2002"/>
    <n v="3"/>
    <s v="MoP"/>
    <s v="Tower"/>
    <m/>
    <m/>
    <n v="4"/>
    <n v="1"/>
    <m/>
    <n v="0.6"/>
    <m/>
    <n v="1.4"/>
    <n v="2.3333333333333335"/>
    <s v="Patient's CSI improved from 3 to 0 after starting NAC"/>
    <s v="NAC"/>
    <m/>
    <n v="3.2722222222222221"/>
    <s v="Y"/>
    <s v="I"/>
    <s v="I"/>
    <s v="U"/>
    <m/>
    <m/>
    <s v="N"/>
    <s v="N"/>
    <s v="Y"/>
    <s v="N"/>
    <m/>
    <m/>
    <s v="R and L TKA 12/16/2002"/>
    <n v="73.922222222222217"/>
    <n v="8.0972222222222214"/>
    <n v="0.22500000000000001"/>
    <n v="0.25"/>
    <s v="Deminished pain tolerance, Fatigue, peripheral neuropathy"/>
    <n v="74.172222222222217"/>
    <n v="8.3472222222222214"/>
    <s v="No hip symptoms"/>
    <n v="85"/>
    <n v="75"/>
    <n v="-10"/>
    <n v="4"/>
    <n v="1"/>
    <n v="0"/>
    <n v="0"/>
    <n v="0"/>
    <n v="1"/>
    <n v="0"/>
    <n v="1"/>
    <n v="1"/>
    <n v="0"/>
    <n v="0"/>
    <n v="1"/>
    <d v="2018-07-15T00:00:00"/>
    <s v="New A-Fib, in NSR on Multaq"/>
    <n v="0"/>
    <m/>
    <m/>
  </r>
  <r>
    <n v="173"/>
    <s v="Y"/>
    <n v="8"/>
    <n v="159"/>
    <n v="53.325000000000003"/>
    <s v="M"/>
    <n v="2.1"/>
    <n v="31.995833333333334"/>
    <n v="0.8"/>
    <n v="-9.6910013008056392E-2"/>
    <n v="31.995833333333334"/>
    <n v="15.236111111111111"/>
    <x v="1"/>
    <x v="1"/>
    <n v="4"/>
    <s v="MoP THA ZT"/>
    <s v="Taper"/>
    <s v="N"/>
    <s v="N"/>
    <s v="nMoM"/>
    <s v="Z1214"/>
    <s v="ZMoP"/>
    <s v="HR"/>
    <s v="Z1214"/>
    <s v="H"/>
    <s v="R Zimmer FMT EO 36 +0 Trilogy"/>
    <s v="No"/>
    <n v="36"/>
    <n v="0"/>
    <s v="MoP"/>
    <s v="Z1214"/>
    <n v="1"/>
    <n v="1"/>
    <n v="0"/>
    <n v="2"/>
    <s v="Zimmer 12/14 CoCr femoral head"/>
    <n v="15.236111111111111"/>
    <n v="15.236111111111111"/>
    <s v="Y"/>
    <m/>
    <n v="2.1"/>
    <n v="5.5125000000000002"/>
    <s v="Y"/>
    <n v="4"/>
    <n v="15.236111111111111"/>
    <n v="0.8"/>
    <n v="2.625"/>
    <n v="2.1"/>
    <m/>
    <n v="0.8"/>
    <s v="Y"/>
    <n v="0.8"/>
    <m/>
    <n v="2.625"/>
    <m/>
    <m/>
    <n v="68.561111111111117"/>
    <s v="H"/>
    <s v="Zimmer"/>
    <s v="R Zimmer FMT EO 36 +0 Trilogy"/>
    <s v="R"/>
    <m/>
    <n v="1"/>
    <s v="MoP"/>
    <s v="Tower"/>
    <m/>
    <m/>
    <n v="4"/>
    <n v="1"/>
    <m/>
    <s v="0/8"/>
    <m/>
    <n v="2.1"/>
    <m/>
    <s v="Patient generally doing well dispite recent death of wife"/>
    <s v="NAC"/>
    <m/>
    <n v="1.3611111111111112"/>
    <s v="N"/>
    <s v="U"/>
    <s v="W"/>
    <s v="U"/>
    <m/>
    <m/>
    <s v="N"/>
    <s v="N"/>
    <s v="Y"/>
    <s v="N"/>
    <m/>
    <m/>
    <m/>
    <n v="67.00833333333334"/>
    <n v="13.683333333333334"/>
    <n v="1.5527777777777778"/>
    <n v="1.5527777777777778"/>
    <s v="sleep disorder, tremor, fatigue"/>
    <m/>
    <m/>
    <s v="No hip symptoms"/>
    <n v="95"/>
    <n v="85"/>
    <n v="-10"/>
    <n v="4"/>
    <n v="2"/>
    <n v="0"/>
    <n v="0"/>
    <n v="0"/>
    <n v="0"/>
    <n v="1"/>
    <n v="0"/>
    <n v="0"/>
    <n v="1"/>
    <n v="0"/>
    <n v="1"/>
    <d v="2011-12-09T00:00:00"/>
    <s v="Coronary aneurism stinted"/>
    <n v="0"/>
    <m/>
    <m/>
  </r>
  <r>
    <n v="195"/>
    <m/>
    <n v="8"/>
    <n v="144"/>
    <n v="65.958333333333329"/>
    <s v="F"/>
    <n v="2.2000000000000002"/>
    <n v="38.555"/>
    <m/>
    <m/>
    <n v="38.555"/>
    <n v="17.524999999999999"/>
    <x v="1"/>
    <x v="0"/>
    <n v="0"/>
    <s v="CoCrPS THA"/>
    <s v="Taper"/>
    <s v="Y"/>
    <s v="N"/>
    <s v="nMoM"/>
    <s v="Z1214"/>
    <s v="ZMoP"/>
    <s v="HR"/>
    <s v="CoCrPS"/>
    <s v="H"/>
    <s v="Zimmer heritage 32+3.5 CrCo / 54 mm Trilogy MoP"/>
    <s v="R THA Heritage 13 EO, 32 mm +3.5, Trilogy/ Longevity"/>
    <n v="32"/>
    <n v="3.5"/>
    <s v="CrCoPS"/>
    <s v="Z1214"/>
    <n v="2"/>
    <n v="4"/>
    <n v="0"/>
    <n v="6"/>
    <s v="Bilateral Zimmer heads on Heritage stems"/>
    <n v="17.524999999999999"/>
    <n v="17.524999999999999"/>
    <s v="Y"/>
    <m/>
    <n v="2.2000000000000002"/>
    <m/>
    <s v="Y"/>
    <n v="0"/>
    <n v="17.524999999999999"/>
    <n v="0.73333333333333339"/>
    <n v="3"/>
    <n v="2.2000000000000002"/>
    <m/>
    <m/>
    <m/>
    <n v="0.73333333333333339"/>
    <m/>
    <m/>
    <m/>
    <m/>
    <n v="83.483333333333334"/>
    <s v="H"/>
    <s v="Zimmer"/>
    <s v="Zimmer heritage 32+3.5 CrCo / 54 mm Trilogy MoP"/>
    <s v="L"/>
    <s v="R THA Heritage 13 EO, 32 mm +3.5, Trilogy/ Longevity"/>
    <n v="2"/>
    <s v="MoP"/>
    <s v="Tower"/>
    <m/>
    <m/>
    <n v="0"/>
    <n v="0"/>
    <m/>
    <m/>
    <m/>
    <m/>
    <m/>
    <s v="Doing well with hips, Being seen for arthritic knees"/>
    <m/>
    <m/>
    <n v="4.7722222222222221"/>
    <s v="Y"/>
    <m/>
    <m/>
    <m/>
    <m/>
    <m/>
    <s v="N"/>
    <s v="N"/>
    <s v="Y"/>
    <s v="N"/>
    <m/>
    <m/>
    <s v="R THA Heritage 13 EO, 32 mm +3.5, Trilogy/ Longevity"/>
    <m/>
    <m/>
    <m/>
    <m/>
    <s v="No ACE symptoms"/>
    <m/>
    <m/>
    <s v="No hip symptoms"/>
    <n v="95"/>
    <n v="95"/>
    <n v="0"/>
    <n v="0"/>
    <n v="0"/>
    <n v="0"/>
    <n v="0"/>
    <n v="0"/>
    <n v="0"/>
    <n v="0"/>
    <n v="0"/>
    <n v="0"/>
    <n v="0"/>
    <n v="0"/>
    <n v="0"/>
    <m/>
    <m/>
    <n v="0"/>
    <m/>
    <m/>
  </r>
  <r>
    <n v="157"/>
    <m/>
    <n v="6"/>
    <n v="201"/>
    <n v="53.508333333333333"/>
    <s v="F"/>
    <n v="2.2999999999999998"/>
    <n v="29.439999999999998"/>
    <n v="0.7"/>
    <n v="-0.15490195998574319"/>
    <n v="29.439999999999998"/>
    <n v="12.8"/>
    <x v="1"/>
    <x v="0"/>
    <n v="0"/>
    <s v="MoP THA ZT"/>
    <s v="Taper"/>
    <s v="N"/>
    <s v="N"/>
    <s v="nMoM"/>
    <s v="Z1214"/>
    <s v="ZMoP"/>
    <s v="HR"/>
    <s v="Z1214"/>
    <s v="H"/>
    <s v="R Zimmer MLT stem 32mm CrCo head"/>
    <s v="No"/>
    <n v="32"/>
    <m/>
    <s v="MoP"/>
    <s v="Z1214"/>
    <n v="1"/>
    <n v="1"/>
    <n v="0"/>
    <n v="2"/>
    <s v="Zimmer 32 MLT"/>
    <n v="12.8"/>
    <n v="12.8"/>
    <s v="Y"/>
    <m/>
    <n v="2.2999999999999998"/>
    <n v="7.5571428571428561"/>
    <s v="Y"/>
    <n v="0"/>
    <n v="12.8"/>
    <n v="0.7"/>
    <n v="3.2857142857142856"/>
    <n v="2.2999999999999998"/>
    <m/>
    <n v="0.7"/>
    <s v="Y"/>
    <n v="0.7"/>
    <m/>
    <n v="3.2857142857142856"/>
    <m/>
    <m/>
    <n v="66.308333333333337"/>
    <s v="H"/>
    <s v="Zimmer"/>
    <s v="R Zimmer MLT stem 32mm CrCo head"/>
    <s v="R"/>
    <m/>
    <n v="1"/>
    <s v="MoP"/>
    <s v="Tower"/>
    <m/>
    <m/>
    <n v="0"/>
    <m/>
    <m/>
    <m/>
    <m/>
    <m/>
    <m/>
    <s v="Patient seen 1/15/16 for progressive knee pain, referred to Dr. Frost."/>
    <m/>
    <m/>
    <m/>
    <s v="Y"/>
    <m/>
    <m/>
    <m/>
    <m/>
    <m/>
    <s v="N"/>
    <s v="N"/>
    <s v="Y"/>
    <s v="N"/>
    <m/>
    <m/>
    <m/>
    <m/>
    <m/>
    <m/>
    <m/>
    <m/>
    <m/>
    <m/>
    <m/>
    <n v="85"/>
    <n v="85"/>
    <n v="0"/>
    <n v="0"/>
    <m/>
    <n v="0"/>
    <n v="0"/>
    <n v="0"/>
    <n v="0"/>
    <n v="0"/>
    <n v="0"/>
    <m/>
    <n v="0"/>
    <m/>
    <n v="0"/>
    <m/>
    <m/>
    <n v="0"/>
    <m/>
    <m/>
  </r>
  <r>
    <n v="94"/>
    <s v="Y"/>
    <n v="7"/>
    <n v="140"/>
    <n v="67.319444444444443"/>
    <s v="F"/>
    <n v="2.4"/>
    <n v="21.259999999999998"/>
    <n v="0.5"/>
    <n v="-0.3010299956639812"/>
    <n v="21.259999999999998"/>
    <n v="8.8583333333333325"/>
    <x v="1"/>
    <x v="0"/>
    <n v="1"/>
    <s v="MoP THA V40"/>
    <s v="Taper"/>
    <s v="N"/>
    <s v="N"/>
    <s v="nMoM"/>
    <s v="SV40"/>
    <m/>
    <s v="HR"/>
    <s v="SV40"/>
    <s v="H"/>
    <s v="Left Stryker TZMF 127 32+0 CrCo head"/>
    <s v="No"/>
    <n v="32"/>
    <n v="0"/>
    <s v="MoP"/>
    <s v="SV40"/>
    <n v="1"/>
    <n v="1"/>
    <n v="0"/>
    <n v="2"/>
    <s v="Stryker V40 32-0 head"/>
    <n v="8.8583333333333325"/>
    <n v="8.8583333333333325"/>
    <s v="Y"/>
    <m/>
    <n v="2.4"/>
    <n v="11.52"/>
    <s v="Y"/>
    <n v="1"/>
    <n v="8.8583333333333325"/>
    <n v="0.5"/>
    <n v="4.8"/>
    <n v="2.4"/>
    <m/>
    <n v="0.5"/>
    <s v="Y"/>
    <n v="0.5"/>
    <m/>
    <n v="4.8"/>
    <m/>
    <m/>
    <n v="76.177777777777777"/>
    <s v="H"/>
    <s v="Stryker"/>
    <s v="Left Stryker TZMF 127 32+0 CrCo head"/>
    <s v="L"/>
    <m/>
    <n v="1"/>
    <s v="MoP"/>
    <s v="Tower"/>
    <m/>
    <m/>
    <n v="1"/>
    <n v="0"/>
    <m/>
    <m/>
    <m/>
    <m/>
    <m/>
    <s v="Doing well with left THA. Minor symptoms right native hip. Interval loss of husband and mother with expected grieving."/>
    <s v="NAC"/>
    <m/>
    <m/>
    <s v="Y"/>
    <s v="U"/>
    <s v="W"/>
    <s v="U"/>
    <m/>
    <m/>
    <s v="N"/>
    <s v="N"/>
    <s v="Y"/>
    <s v="N"/>
    <m/>
    <m/>
    <m/>
    <m/>
    <m/>
    <m/>
    <m/>
    <s v="No ACE symptoms"/>
    <m/>
    <m/>
    <s v="No hip symptoms"/>
    <n v="85"/>
    <n v="75"/>
    <n v="-10"/>
    <n v="1"/>
    <n v="0"/>
    <n v="0"/>
    <n v="0"/>
    <n v="1"/>
    <n v="0"/>
    <n v="0"/>
    <n v="0"/>
    <n v="0"/>
    <n v="0"/>
    <n v="0"/>
    <n v="0"/>
    <m/>
    <m/>
    <n v="0"/>
    <m/>
    <m/>
  </r>
  <r>
    <n v="128"/>
    <s v="Y"/>
    <n v="6"/>
    <n v="138"/>
    <n v="59.424999999999997"/>
    <s v="F"/>
    <n v="2.4"/>
    <n v="25.893333333333334"/>
    <n v="0.8"/>
    <n v="-9.6910013008056392E-2"/>
    <n v="25.893333333333334"/>
    <n v="10.78888888888889"/>
    <x v="1"/>
    <x v="1"/>
    <n v="5"/>
    <s v="MoP THA ZT"/>
    <s v="Taper"/>
    <s v="N"/>
    <s v="N"/>
    <s v="nMoM"/>
    <s v="Z1214"/>
    <s v="ZMoP"/>
    <s v="HR"/>
    <s v="Z1214"/>
    <s v="H"/>
    <s v="Zimmer FMT with 36 CoCr head"/>
    <s v="No"/>
    <n v="36"/>
    <n v="0"/>
    <s v="MoP"/>
    <s v="Z1214"/>
    <n v="1"/>
    <n v="1"/>
    <n v="0"/>
    <n v="2"/>
    <s v="36+0  Zimmer 12/14 femoral head"/>
    <n v="10.78888888888889"/>
    <n v="10.78888888888889"/>
    <s v="Y"/>
    <m/>
    <n v="2.4"/>
    <n v="7.1999999999999984"/>
    <s v="Y"/>
    <n v="5"/>
    <n v="10.78888888888889"/>
    <n v="0.8"/>
    <n v="2.9999999999999996"/>
    <n v="2.4"/>
    <m/>
    <n v="0.8"/>
    <s v="Y"/>
    <n v="0.8"/>
    <m/>
    <n v="2.9999999999999996"/>
    <m/>
    <m/>
    <n v="70.213888888888889"/>
    <s v="H"/>
    <s v="Zimmer"/>
    <s v="Zimmer FMT with 36 CoCr head"/>
    <s v="R"/>
    <m/>
    <n v="1"/>
    <s v="MoP"/>
    <s v="Tower"/>
    <m/>
    <m/>
    <n v="5"/>
    <n v="0"/>
    <m/>
    <n v="0.2"/>
    <s v="&lt;0.2"/>
    <m/>
    <m/>
    <m/>
    <s v="NAC"/>
    <m/>
    <n v="5.1805555555555554"/>
    <s v="N"/>
    <s v="U"/>
    <s v="I"/>
    <s v="U"/>
    <m/>
    <m/>
    <s v="N"/>
    <s v="N"/>
    <s v="Y"/>
    <s v="Y"/>
    <s v="N"/>
    <s v="recent CT scan hip no significant ARMD"/>
    <m/>
    <n v="69.669444444444451"/>
    <n v="10.244444444444444"/>
    <n v="0.5444444444444444"/>
    <n v="4.5833333333333286"/>
    <s v="Depression followed by imbalance, and transient forfetfullness"/>
    <n v="74.25277777777778"/>
    <n v="14.827777777777778"/>
    <s v="Lateral hip pain"/>
    <n v="85"/>
    <n v="75"/>
    <n v="-10"/>
    <n v="5"/>
    <n v="0"/>
    <n v="1"/>
    <n v="1"/>
    <n v="1"/>
    <n v="1"/>
    <n v="0"/>
    <n v="1"/>
    <n v="0"/>
    <n v="0"/>
    <n v="0"/>
    <n v="1"/>
    <d v="2016-06-15T00:00:00"/>
    <s v="New A Fib"/>
    <n v="0"/>
    <m/>
    <m/>
  </r>
  <r>
    <n v="122"/>
    <m/>
    <n v="2"/>
    <n v="223"/>
    <n v="41.544444444444444"/>
    <s v="M"/>
    <n v="2.5"/>
    <n v="26.3125"/>
    <n v="1.7"/>
    <n v="0.23044892137827391"/>
    <n v="26.3125"/>
    <n v="10.525"/>
    <x v="1"/>
    <x v="1"/>
    <n v="4"/>
    <s v="MoM THA"/>
    <s v="MoM"/>
    <s v="Y"/>
    <s v="Y"/>
    <s v="MoM"/>
    <s v="Z1214"/>
    <m/>
    <s v="ER"/>
    <s v="MoM"/>
    <s v="H"/>
    <s v="L Zimmer Durom metal on metal hip with 56 mm shell and 50 mm head on size 9 ML Taper stem"/>
    <s v=" R DePuy Pinnacle MoP Summit Stem with marathon liner, and 36mm +8.5 CrCo head. "/>
    <n v="50"/>
    <n v="0"/>
    <s v="MoM"/>
    <s v="Z1214"/>
    <n v="2"/>
    <n v="3"/>
    <n v="1"/>
    <n v="6"/>
    <s v="Durom on MLT, Pinnalce, 36+8.5 MoP Summitt "/>
    <n v="10.505555555555556"/>
    <n v="10.525"/>
    <s v="Y"/>
    <m/>
    <n v="2.5"/>
    <n v="3.6764705882352944"/>
    <s v="Y"/>
    <n v="4"/>
    <n v="10.525"/>
    <n v="1.7"/>
    <n v="1.4705882352941178"/>
    <n v="2.5"/>
    <m/>
    <n v="1.7"/>
    <s v="Y"/>
    <n v="1.7"/>
    <m/>
    <n v="1.4705882352941178"/>
    <m/>
    <m/>
    <n v="52.05"/>
    <s v="H"/>
    <s v="Zimmer"/>
    <s v="L Zimmer Durom metal on metal hip with 56 mm shell and 50 mm head on size 9 ML Taper stem"/>
    <s v="L"/>
    <s v=" R DePuy Pinnacle MoP Summit Stem with marathon liner, and 36mm +8.5 CrCo head. "/>
    <n v="2"/>
    <s v="MoM"/>
    <s v="Tower"/>
    <m/>
    <m/>
    <n v="4"/>
    <m/>
    <m/>
    <m/>
    <m/>
    <m/>
    <m/>
    <m/>
    <s v="NAC"/>
    <m/>
    <m/>
    <m/>
    <m/>
    <m/>
    <m/>
    <m/>
    <m/>
    <s v="N"/>
    <s v="N"/>
    <s v="Y"/>
    <s v="Y"/>
    <m/>
    <m/>
    <s v=" R DePuy Pinnacle MoP Summit Stem with marathon liner, and 36mm +8.5 CrCo head. "/>
    <n v="47.244444444444447"/>
    <n v="5.7"/>
    <n v="4.8055555555555554"/>
    <n v="0.3333333333333286"/>
    <s v="Beginning with embolic stroke from heart to brain. Left hemi paresis, global pain, mood disorder, weight loss, and vision change"/>
    <n v="47.577777777777776"/>
    <n v="6.0333333333333332"/>
    <s v="occasional pain and crepitation and clunking of both hips. "/>
    <n v="75"/>
    <n v="45"/>
    <n v="-30"/>
    <n v="4"/>
    <m/>
    <n v="1"/>
    <n v="0"/>
    <n v="1"/>
    <n v="1"/>
    <n v="0"/>
    <n v="1"/>
    <n v="0"/>
    <n v="0"/>
    <n v="0"/>
    <n v="1"/>
    <d v="2012-06-15T00:00:00"/>
    <s v="CHF with embolic stroke"/>
    <n v="0"/>
    <m/>
    <m/>
  </r>
  <r>
    <n v="160"/>
    <m/>
    <n v="7"/>
    <n v="116"/>
    <n v="61.711111111111109"/>
    <s v="F"/>
    <n v="2.5"/>
    <n v="32.256944444444443"/>
    <n v="0.54"/>
    <n v="-0.26760624017703144"/>
    <n v="32.256944444444443"/>
    <n v="12.902777777777779"/>
    <x v="1"/>
    <x v="1"/>
    <n v="9"/>
    <s v="MoP THA BT"/>
    <s v="Taper"/>
    <s v="Y"/>
    <s v="N"/>
    <s v="nMoM"/>
    <s v="BT"/>
    <m/>
    <s v="HR"/>
    <s v="MJA"/>
    <s v="H"/>
    <s v="Multiply revised for instability, initial approach direct anterior. 36 mm Biomet &quot;Freedom&quot; CrCo head constrained liner. "/>
    <s v=" spinal instrumentation 2004, TKA 2009"/>
    <n v="36"/>
    <n v="0"/>
    <s v="MoP"/>
    <s v="BT"/>
    <n v="1"/>
    <n v="3"/>
    <n v="0"/>
    <n v="4"/>
    <s v="Biomet Freedom 36+0, Zimmer femoral CR, fractured lumbar rod"/>
    <n v="1.5638888888888889"/>
    <n v="12.902777777777779"/>
    <s v="Y"/>
    <m/>
    <n v="2.5"/>
    <n v="11.574074074074074"/>
    <s v="Y"/>
    <n v="9"/>
    <n v="12.902777777777779"/>
    <n v="0.54"/>
    <n v="4.6296296296296298"/>
    <n v="2.5"/>
    <m/>
    <n v="0.54"/>
    <s v="Y"/>
    <n v="0.54"/>
    <m/>
    <n v="4.6296296296296298"/>
    <n v="2.8"/>
    <n v="1.1199999999999999"/>
    <n v="63.274999999999999"/>
    <s v="H"/>
    <s v="Biomet"/>
    <s v="Multiply revised for instability, initial approach direct anterior. 36 mm Biomet &quot;Freedom&quot; CrCo head constrained liner. "/>
    <s v="R"/>
    <s v=" spinal instrumentation 2004, TKA 2009"/>
    <n v="3"/>
    <s v="MoP"/>
    <s v="Prevost"/>
    <s v="Tower"/>
    <n v="1.9194444444444445"/>
    <n v="9"/>
    <n v="1"/>
    <m/>
    <n v="0.3"/>
    <m/>
    <n v="0.5"/>
    <n v="1.6666666666666667"/>
    <s v="6 months post revision seen for a check-up after a fall. Generalling much improved systemically and at the hip."/>
    <s v="R"/>
    <m/>
    <m/>
    <s v="N"/>
    <s v="I"/>
    <s v="R"/>
    <s v="I"/>
    <m/>
    <s v="Y"/>
    <s v="N"/>
    <s v="N"/>
    <s v="N"/>
    <s v="Y"/>
    <s v="Y"/>
    <s v="ARMD at revision, HP + of CI."/>
    <s v=" spinal instrumentation 2004, TKA 2009"/>
    <n v="61.916666666666664"/>
    <n v="0.20555555555555555"/>
    <n v="1.3583333333333334"/>
    <n v="1"/>
    <s v="Fatigue, weight loss, imbalance with falls, cognitive decline."/>
    <n v="62.916666666666664"/>
    <n v="1.2055555555555555"/>
    <s v="Progressive groin pain with activity."/>
    <n v="75"/>
    <n v="55"/>
    <n v="-20"/>
    <n v="9"/>
    <n v="2"/>
    <n v="1"/>
    <n v="1"/>
    <n v="1"/>
    <n v="1"/>
    <n v="1"/>
    <n v="1"/>
    <n v="0"/>
    <n v="1"/>
    <n v="0"/>
    <n v="0"/>
    <d v="2017-08-16T00:00:00"/>
    <s v="Low normal LVEF on TTE"/>
    <n v="0"/>
    <m/>
    <m/>
  </r>
  <r>
    <n v="131"/>
    <s v="Y"/>
    <n v="6"/>
    <n v="195"/>
    <n v="26.647222222222222"/>
    <s v="F"/>
    <n v="2.5"/>
    <n v="27.513888888888893"/>
    <n v="0.4"/>
    <n v="-0.3979400086720376"/>
    <n v="27.513888888888893"/>
    <n v="11.005555555555556"/>
    <x v="1"/>
    <x v="1"/>
    <n v="6"/>
    <s v="MoP THA V40"/>
    <s v="Taper"/>
    <s v="N"/>
    <s v="N"/>
    <s v="nMoM"/>
    <s v="SV40"/>
    <m/>
    <s v="HR"/>
    <s v="SV40"/>
    <s v="H"/>
    <s v="R Stryker modular Wagner Ti femoral stem 32 + 0 chrome cobalt ball with V40 taper."/>
    <s v="No"/>
    <n v="32"/>
    <n v="0"/>
    <s v="MoP"/>
    <s v="SV40"/>
    <n v="1"/>
    <n v="1"/>
    <n v="0"/>
    <n v="2"/>
    <s v="Stryker 32 on modular Wagner"/>
    <n v="11.005555555555556"/>
    <n v="11.005555555555556"/>
    <s v="Y"/>
    <m/>
    <n v="2.5"/>
    <n v="15.625"/>
    <s v="Y"/>
    <n v="6"/>
    <n v="11.005555555555556"/>
    <n v="0.4"/>
    <n v="6.25"/>
    <n v="2.5"/>
    <m/>
    <n v="0.4"/>
    <s v="N"/>
    <n v="0.4"/>
    <m/>
    <n v="6.25"/>
    <m/>
    <m/>
    <n v="37.652777777777779"/>
    <s v="H"/>
    <s v="Stryker"/>
    <s v="R Stryker modular Wagner Ti femoral stem 32 + 0 chrome cobalt ball with V40 taper."/>
    <s v="R"/>
    <m/>
    <n v="1"/>
    <s v="MoP"/>
    <s v="Tower"/>
    <m/>
    <m/>
    <n v="6"/>
    <n v="1"/>
    <m/>
    <m/>
    <m/>
    <m/>
    <m/>
    <s v="Patient experiencing increasing symptoms c/w neurocobaltism and now also has a increasing hip symptoms and has a pseudotumor"/>
    <s v="NAC"/>
    <n v="0"/>
    <m/>
    <s v="Y"/>
    <s v="W"/>
    <s v="W"/>
    <s v="W"/>
    <m/>
    <m/>
    <s v="N"/>
    <s v="N"/>
    <s v="Y"/>
    <s v="Y"/>
    <s v="Y"/>
    <s v="Large hip effusion on MSMRI done 11/2018 "/>
    <m/>
    <n v="32.069444444444443"/>
    <n v="5.4222222222222225"/>
    <n v="5.583333333333333"/>
    <n v="2.9166666666666714"/>
    <s v="Tremor then sleep disorder"/>
    <n v="34.986111111111114"/>
    <n v="8.3388888888888886"/>
    <s v="Groin pain"/>
    <n v="65"/>
    <n v="55"/>
    <n v="-10"/>
    <n v="6"/>
    <n v="2"/>
    <n v="0"/>
    <n v="1"/>
    <n v="0"/>
    <n v="1"/>
    <n v="1"/>
    <n v="0"/>
    <n v="1"/>
    <n v="0"/>
    <n v="0"/>
    <n v="0"/>
    <m/>
    <m/>
    <n v="1"/>
    <d v="2013-06-15T00:00:00"/>
    <s v="Multiple food allergies"/>
  </r>
  <r>
    <n v="187"/>
    <s v="Y"/>
    <n v="7"/>
    <n v="265"/>
    <n v="62.30833333333333"/>
    <s v="M"/>
    <n v="2.6"/>
    <n v="43.073333333333338"/>
    <n v="0.5"/>
    <n v="-0.3010299956639812"/>
    <n v="43.073333333333338"/>
    <n v="16.566666666666666"/>
    <x v="1"/>
    <x v="1"/>
    <n v="8"/>
    <s v="MoP THA ZT"/>
    <s v="Taper"/>
    <s v="Y"/>
    <s v="N"/>
    <s v="nMoM"/>
    <s v="Z1214"/>
    <s v="ZMoP"/>
    <s v="HR"/>
    <s v="Z1214"/>
    <s v="H"/>
    <s v="Right Z hertage with 32 MoP"/>
    <s v="Left Zimmer MLT with 32 11/28/06"/>
    <n v="32"/>
    <m/>
    <s v="CrCoPS"/>
    <s v="Z1214"/>
    <n v="2"/>
    <n v="3"/>
    <n v="0"/>
    <n v="5"/>
    <s v="Zimmer Bilateral  32  femoral head, Heritage, MLT"/>
    <n v="16.566666666666666"/>
    <n v="16.566666666666666"/>
    <s v="Y"/>
    <m/>
    <n v="2.6"/>
    <n v="13.520000000000001"/>
    <s v="Y"/>
    <n v="8"/>
    <n v="16.566666666666666"/>
    <n v="0.5"/>
    <n v="5.2"/>
    <n v="2.6"/>
    <m/>
    <n v="0.5"/>
    <s v="Y"/>
    <n v="0.5"/>
    <m/>
    <n v="5.2"/>
    <n v="500"/>
    <n v="192.30769230769229"/>
    <n v="78.875"/>
    <s v="H"/>
    <s v="Zimmer"/>
    <s v="Right Z hertage with 32 MoP"/>
    <s v="R"/>
    <s v="Left Zimmer MLT with 32 11/28/06"/>
    <n v="2"/>
    <s v="MoP"/>
    <s v="Tower"/>
    <m/>
    <m/>
    <n v="8"/>
    <n v="1"/>
    <m/>
    <n v="0.5"/>
    <m/>
    <n v="1.4"/>
    <n v="2.8"/>
    <s v="Patient doing poorly at last visit, clinically depressed."/>
    <s v="NAC"/>
    <m/>
    <n v="1.0916666666666666"/>
    <s v="N"/>
    <s v="W"/>
    <s v="I"/>
    <s v="U"/>
    <m/>
    <m/>
    <s v="N"/>
    <s v="N"/>
    <s v="Y"/>
    <s v="N"/>
    <s v="N"/>
    <m/>
    <s v="Left Zimmer MLT with 32 + 11/28/06"/>
    <n v="77.891666666666666"/>
    <n v="15.583333333333334"/>
    <n v="0.98333333333333328"/>
    <n v="0.98333333333333328"/>
    <s v="OSA, forgetfulness, fatigue, retinal occulsion"/>
    <m/>
    <m/>
    <s v="No hip symptoms"/>
    <n v="95"/>
    <n v="65"/>
    <n v="-30"/>
    <n v="8"/>
    <n v="2"/>
    <n v="1"/>
    <n v="1"/>
    <n v="1"/>
    <n v="0"/>
    <n v="1"/>
    <n v="1"/>
    <n v="0"/>
    <n v="0"/>
    <n v="1"/>
    <n v="1"/>
    <d v="2017-10-15T00:00:00"/>
    <s v="Central retinal artery occulsion and A Fib"/>
    <n v="0"/>
    <m/>
    <m/>
  </r>
  <r>
    <n v="110"/>
    <s v="Y"/>
    <n v="6"/>
    <n v="166"/>
    <n v="70.38055555555556"/>
    <s v="F"/>
    <n v="2.6"/>
    <n v="25.35"/>
    <n v="0.5"/>
    <n v="-0.3010299956639812"/>
    <n v="25.35"/>
    <n v="9.75"/>
    <x v="1"/>
    <x v="0"/>
    <n v="1"/>
    <s v="TKA U"/>
    <s v="MoP"/>
    <s v="N"/>
    <s v="N"/>
    <s v="nMoM"/>
    <s v="BTKA"/>
    <m/>
    <s v="HR"/>
    <s v="BTKA"/>
    <s v="K"/>
    <s v="Zimmer LPS, All poly"/>
    <s v="Zimmer LPS, All poly"/>
    <m/>
    <m/>
    <s v="MoP"/>
    <s v="TKA"/>
    <n v="0"/>
    <n v="2"/>
    <n v="0"/>
    <n v="2"/>
    <s v="Bilateral Zimmer LPS femurs"/>
    <n v="9.75"/>
    <n v="9.75"/>
    <s v="Y"/>
    <m/>
    <n v="2.6"/>
    <n v="13.520000000000001"/>
    <s v="Y"/>
    <n v="1"/>
    <n v="9.75"/>
    <n v="0.5"/>
    <n v="5.2"/>
    <n v="2.6"/>
    <m/>
    <n v="0.5"/>
    <s v="Y"/>
    <n v="0.5"/>
    <m/>
    <n v="5.2"/>
    <m/>
    <m/>
    <n v="80.13055555555556"/>
    <s v="K"/>
    <s v="Zimmer"/>
    <s v="Zimmer LPS, All poly"/>
    <s v="B"/>
    <m/>
    <n v="2"/>
    <s v="MoP"/>
    <s v="Tower"/>
    <m/>
    <m/>
    <n v="1"/>
    <n v="1"/>
    <m/>
    <m/>
    <m/>
    <m/>
    <m/>
    <s v="Patient with limited walking edurance likely related to lumbar stenosis."/>
    <s v="NAC"/>
    <m/>
    <m/>
    <m/>
    <m/>
    <m/>
    <m/>
    <m/>
    <m/>
    <s v="N"/>
    <s v="N"/>
    <s v="N"/>
    <s v="Y"/>
    <s v="N"/>
    <m/>
    <m/>
    <m/>
    <m/>
    <m/>
    <m/>
    <s v="Only ACE sx subclinical tremor"/>
    <m/>
    <m/>
    <s v="No knee symptoms"/>
    <n v="85"/>
    <n v="85"/>
    <n v="0"/>
    <n v="1"/>
    <n v="1"/>
    <n v="0"/>
    <n v="0"/>
    <n v="0"/>
    <n v="0"/>
    <n v="0"/>
    <n v="0"/>
    <n v="0"/>
    <n v="0"/>
    <n v="0"/>
    <n v="0"/>
    <m/>
    <m/>
    <n v="0"/>
    <m/>
    <m/>
  </r>
  <r>
    <n v="12"/>
    <s v="Y"/>
    <n v="7"/>
    <n v="145"/>
    <n v="60.222222222222221"/>
    <s v="M"/>
    <n v="2.6"/>
    <n v="8.7750000000000004"/>
    <n v="0.5"/>
    <n v="-0.3010299956639812"/>
    <n v="8.7750000000000004"/>
    <n v="3.375"/>
    <x v="1"/>
    <x v="1"/>
    <n v="4"/>
    <s v="TKA R"/>
    <s v="Taper"/>
    <s v="N"/>
    <s v="N"/>
    <s v="nMoM"/>
    <s v="RTKA"/>
    <m/>
    <s v="HR"/>
    <s v="RTKA"/>
    <s v="K"/>
    <s v="Biomet hinged knee for periprosthetic fracture"/>
    <s v="No"/>
    <m/>
    <m/>
    <s v="MoP"/>
    <s v="TKAT"/>
    <n v="2"/>
    <n v="5"/>
    <n v="0"/>
    <n v="7"/>
    <s v="Biomet Hinge Salvage TKA"/>
    <n v="3.375"/>
    <n v="3.375"/>
    <s v="Y"/>
    <m/>
    <n v="2.6"/>
    <n v="13.520000000000001"/>
    <s v="Y"/>
    <n v="4"/>
    <n v="3.375"/>
    <n v="0.5"/>
    <n v="5.2"/>
    <n v="2.6"/>
    <m/>
    <n v="0.5"/>
    <s v="Y"/>
    <n v="0.5"/>
    <m/>
    <n v="5.2"/>
    <m/>
    <m/>
    <n v="63.597222222222221"/>
    <s v="K"/>
    <s v="Biomet"/>
    <s v="Biomet hinged knee for periprosthetic fracture"/>
    <s v="L"/>
    <m/>
    <n v="1"/>
    <s v="MoP"/>
    <s v="Kavanaugh"/>
    <m/>
    <m/>
    <n v="4"/>
    <n v="1"/>
    <m/>
    <m/>
    <m/>
    <m/>
    <m/>
    <s v="Due to complexity of revising hinge knee recommended bracing and NAC. Consederation of FDG PET if progression of ACE symptoms"/>
    <s v="NAC"/>
    <m/>
    <m/>
    <m/>
    <m/>
    <m/>
    <m/>
    <m/>
    <m/>
    <s v="N"/>
    <s v="N"/>
    <s v="N"/>
    <s v="Y"/>
    <m/>
    <m/>
    <m/>
    <n v="61.202777777777776"/>
    <n v="0.98055555555555551"/>
    <n v="2.3944444444444444"/>
    <n v="0"/>
    <s v="Tremor, then imbalance, then flashing lights."/>
    <n v="61.202777777777776"/>
    <n v="0.98055555555555551"/>
    <s v="Patellofemoral pain due to lateral tracking"/>
    <n v="85"/>
    <n v="75"/>
    <n v="-10"/>
    <n v="4"/>
    <n v="2"/>
    <n v="1"/>
    <n v="0"/>
    <n v="0"/>
    <n v="0"/>
    <n v="0"/>
    <n v="0"/>
    <n v="0"/>
    <n v="0"/>
    <n v="1"/>
    <n v="0"/>
    <m/>
    <s v="None"/>
    <n v="0"/>
    <m/>
    <m/>
  </r>
  <r>
    <n v="189"/>
    <s v="Y"/>
    <n v="10"/>
    <n v="199"/>
    <n v="51.81666666666667"/>
    <s v="M"/>
    <n v="2.7"/>
    <n v="45.7425"/>
    <n v="0.6"/>
    <n v="-0.22184874961635639"/>
    <n v="45.7425"/>
    <n v="16.941666666666666"/>
    <x v="1"/>
    <x v="0"/>
    <n v="0"/>
    <s v="MoP THA ZT"/>
    <s v="Taper"/>
    <s v="Y"/>
    <s v="N"/>
    <s v="nMoM"/>
    <s v="ZMT"/>
    <s v="ZMoP"/>
    <s v="HR"/>
    <s v="Z1214"/>
    <s v="H"/>
    <s v="Right Zimmer Multilock"/>
    <s v="Revision left medium 26 mm CrCo head on Multilock done by Tower 10/15/97. 2/13/15. R TKA done 2/8/05"/>
    <n v="26"/>
    <n v="3.5"/>
    <s v="MoP"/>
    <s v="ZMT"/>
    <n v="2"/>
    <n v="2"/>
    <n v="0"/>
    <n v="4"/>
    <s v="Bilateral Zimmer 26+3.5 MT heads "/>
    <n v="16.941666666666666"/>
    <n v="16.941666666666666"/>
    <s v="Y"/>
    <m/>
    <n v="2.7"/>
    <n v="12.150000000000004"/>
    <s v="Y"/>
    <n v="0"/>
    <n v="16.941666666666666"/>
    <n v="0.6"/>
    <n v="4.5000000000000009"/>
    <n v="2.7"/>
    <m/>
    <n v="0.6"/>
    <s v="Y"/>
    <n v="0.6"/>
    <m/>
    <n v="4.5000000000000009"/>
    <n v="18"/>
    <n v="6.6666666666666661"/>
    <n v="68.75833333333334"/>
    <s v="H"/>
    <s v="Zimmer"/>
    <s v="Right Zimmer Multilock"/>
    <s v="R"/>
    <s v="Revision left medium 26 mm CrCo head on Multilock done by Tower 10/15/97. 2/13/15. R TKA done 2/8/05"/>
    <n v="3"/>
    <s v="MoP"/>
    <s v="Tower"/>
    <s v="Tower"/>
    <n v="16.947222222222223"/>
    <n v="0"/>
    <n v="0"/>
    <s v="&lt;0.5"/>
    <m/>
    <s v="&lt;1.0"/>
    <m/>
    <m/>
    <s v="Full exam and CSI = 0"/>
    <s v="R"/>
    <n v="4.05"/>
    <n v="4.083333333333333"/>
    <s v="N"/>
    <s v="U"/>
    <s v="R"/>
    <s v="I"/>
    <s v="Extraordinarily difficult revision of osteointegrated Multilock stem to Wagner because of difficulty in obtaining custom Delta option head taper adaptors. HP mild patchy CI."/>
    <s v="Y"/>
    <s v="N"/>
    <s v="N"/>
    <s v="Y"/>
    <s v="Y"/>
    <s v="Y"/>
    <s v="Loosening of well fixed Trilogy socket without poly wear thought to be c/w ARMD"/>
    <s v="Revision left medium 26 mm CrCo head on Multilock done by Tower 10/15/97. 2/13/15. R TKA done 2/8/05"/>
    <m/>
    <m/>
    <m/>
    <m/>
    <s v="No ACE symptoms"/>
    <n v="67.763888888888886"/>
    <n v="15.947222222222223"/>
    <s v="Pain and subluxations."/>
    <n v="95"/>
    <n v="95"/>
    <n v="0"/>
    <n v="0"/>
    <n v="0"/>
    <n v="0"/>
    <n v="0"/>
    <n v="0"/>
    <n v="0"/>
    <n v="0"/>
    <n v="0"/>
    <n v="0"/>
    <n v="0"/>
    <n v="0"/>
    <n v="0"/>
    <m/>
    <m/>
    <n v="0"/>
    <m/>
    <m/>
  </r>
  <r>
    <n v="101"/>
    <m/>
    <n v="6"/>
    <n v="198"/>
    <n v="50.202777777777776"/>
    <s v="F"/>
    <n v="3"/>
    <n v="27.425000000000004"/>
    <n v="1.2"/>
    <n v="7.9181246047624818E-2"/>
    <n v="27.425000000000004"/>
    <n v="9.1416666666666675"/>
    <x v="1"/>
    <x v="0"/>
    <n v="2"/>
    <s v="MoP THA V40"/>
    <s v="Taper"/>
    <s v="N"/>
    <s v="N"/>
    <s v="nMoM"/>
    <s v="SV40"/>
    <m/>
    <s v="HR"/>
    <s v="SV40"/>
    <s v="H"/>
    <s v="Stryker 50 PSL with modular stem fluted systemic extension 32 -4 CrCo V40 headwith X3 plastic"/>
    <s v="No"/>
    <n v="32"/>
    <n v="-4"/>
    <s v="MoP"/>
    <s v="SV40"/>
    <n v="1"/>
    <n v="1"/>
    <n v="0"/>
    <n v="2"/>
    <s v="Stryker 32 on modular Wagner"/>
    <n v="9.1416666666666675"/>
    <n v="9.1416666666666675"/>
    <s v="Y"/>
    <m/>
    <n v="3"/>
    <n v="7.5"/>
    <s v="Y"/>
    <n v="2"/>
    <n v="9.1416666666666675"/>
    <n v="1.2"/>
    <n v="2.5"/>
    <n v="3"/>
    <m/>
    <n v="1.2"/>
    <s v="Y"/>
    <n v="1.2"/>
    <m/>
    <n v="2.5"/>
    <m/>
    <m/>
    <n v="59.344444444444441"/>
    <s v="H"/>
    <s v="Styrker"/>
    <s v="Stryker 50 PSL with modular stem fluted systemic extension 32 -4 CrCo V40 headwith X3 plastic"/>
    <s v="R"/>
    <m/>
    <n v="1"/>
    <s v="MoP"/>
    <s v="Tower"/>
    <m/>
    <m/>
    <n v="2"/>
    <n v="0"/>
    <m/>
    <n v="1.6"/>
    <m/>
    <n v="2.8"/>
    <n v="1.7499999999999998"/>
    <s v="Patient cobalt levels were increasing so she started NAC. No overt sympoms of ADE."/>
    <s v="NAC"/>
    <m/>
    <n v="1.8972222222222221"/>
    <s v="N"/>
    <s v="U"/>
    <s v="U"/>
    <s v="U"/>
    <m/>
    <m/>
    <s v="N"/>
    <s v="N"/>
    <s v="Y"/>
    <s v="Y"/>
    <m/>
    <s v="Lysis noted lateral shoulder of stem c/w ARMD 3/13/18"/>
    <m/>
    <n v="57.211111111111109"/>
    <n v="7.0083333333333337"/>
    <n v="2.1333333333333333"/>
    <n v="1.25"/>
    <s v="OSA and fatigue"/>
    <n v="58.461111111111109"/>
    <n v="8.2583333333333329"/>
    <s v="Onset of limiting lateral hip pain during a course of antibiotics for a shin wound. Patient MS MRI showed not evident ARMD."/>
    <n v="95"/>
    <n v="95"/>
    <n v="0"/>
    <n v="2"/>
    <n v="0"/>
    <n v="0"/>
    <n v="0"/>
    <n v="0"/>
    <n v="0"/>
    <n v="1"/>
    <n v="1"/>
    <n v="0"/>
    <n v="0"/>
    <n v="0"/>
    <n v="0"/>
    <m/>
    <m/>
    <n v="0"/>
    <m/>
    <m/>
  </r>
  <r>
    <n v="153"/>
    <s v="Y"/>
    <n v="6"/>
    <n v="226"/>
    <n v="54.375"/>
    <s v="F"/>
    <n v="3"/>
    <n v="37.633333333333333"/>
    <n v="1.8"/>
    <n v="0.25527250510330607"/>
    <n v="37.633333333333333"/>
    <n v="12.544444444444444"/>
    <x v="1"/>
    <x v="1"/>
    <n v="6"/>
    <s v="TKA R"/>
    <s v="Taper"/>
    <s v="Y"/>
    <s v="N"/>
    <s v="nMoM"/>
    <s v="RTKA"/>
    <m/>
    <s v="HR"/>
    <s v="RTKA"/>
    <s v="K"/>
    <s v="L Revision Biomet 360 TKA"/>
    <s v="R TKA 6/06"/>
    <m/>
    <m/>
    <s v="MoP"/>
    <s v="TKAT"/>
    <n v="2"/>
    <n v="4"/>
    <n v="0"/>
    <n v="6"/>
    <s v="Biomet revision TKA with stem extensions"/>
    <n v="8.0444444444444443"/>
    <n v="12.544444444444444"/>
    <s v="Y"/>
    <m/>
    <n v="3"/>
    <n v="5"/>
    <s v="Y"/>
    <n v="6"/>
    <n v="12.544444444444444"/>
    <n v="1.8"/>
    <n v="1.6666666666666665"/>
    <n v="3"/>
    <m/>
    <n v="1.8"/>
    <s v="Y"/>
    <n v="1.8"/>
    <m/>
    <n v="1.6666666666666665"/>
    <n v="25"/>
    <n v="8.3333333333333339"/>
    <n v="62.416666666666664"/>
    <s v="K"/>
    <s v="Biomet"/>
    <s v="L Revision Biomet 360 TKA"/>
    <s v="L"/>
    <s v="R TKA 6/06"/>
    <n v="2"/>
    <s v="MoP"/>
    <s v="OOS"/>
    <m/>
    <m/>
    <n v="6"/>
    <n v="0"/>
    <m/>
    <m/>
    <m/>
    <m/>
    <m/>
    <s v="Due to complexity of revision of well fixed revision knee NAC rx appears safest course. PET BS c/w mild ACE."/>
    <s v="NAC"/>
    <m/>
    <m/>
    <m/>
    <m/>
    <m/>
    <m/>
    <m/>
    <m/>
    <s v="N"/>
    <s v="N"/>
    <s v="Y"/>
    <s v="Y"/>
    <m/>
    <m/>
    <s v="R TKA 6/06"/>
    <n v="60.375"/>
    <n v="6"/>
    <n v="2.0444444444444443"/>
    <n v="-0.5"/>
    <s v="Imbalance  and fatigue followed by neuropathy and generalized pain"/>
    <n v="59.875"/>
    <n v="5.5"/>
    <s v="Pain, swelling and numbness Left revised Knee"/>
    <n v="75"/>
    <n v="65"/>
    <n v="-10"/>
    <n v="6"/>
    <n v="0"/>
    <n v="1"/>
    <n v="0"/>
    <n v="1"/>
    <n v="1"/>
    <n v="1"/>
    <n v="1"/>
    <n v="1"/>
    <n v="0"/>
    <n v="0"/>
    <n v="0"/>
    <m/>
    <s v="None"/>
    <n v="0"/>
    <m/>
    <m/>
  </r>
  <r>
    <n v="192"/>
    <m/>
    <n v="6"/>
    <n v="250"/>
    <n v="42.886111111111113"/>
    <s v="M"/>
    <n v="3.2"/>
    <n v="55.466666666666669"/>
    <n v="0.6"/>
    <n v="-0.22184874961635639"/>
    <n v="55.466666666666669"/>
    <n v="17.333333333333332"/>
    <x v="1"/>
    <x v="1"/>
    <n v="3"/>
    <s v="MoM HRA"/>
    <s v="MoM"/>
    <s v="N"/>
    <s v="Y"/>
    <s v="MoMHRA"/>
    <s v="HRA"/>
    <m/>
    <s v="ER"/>
    <s v="MoM"/>
    <s v="H"/>
    <s v="Conserve +done by Dr. Boyd in Oregon"/>
    <s v="No"/>
    <m/>
    <m/>
    <s v="MoM"/>
    <s v="HRA"/>
    <n v="0"/>
    <n v="2"/>
    <n v="1"/>
    <n v="3"/>
    <s v="Wright Conserve +"/>
    <n v="17.333333333333332"/>
    <n v="17.333333333333332"/>
    <s v="Y"/>
    <m/>
    <n v="3.2"/>
    <n v="17.06666666666667"/>
    <s v="Y"/>
    <n v="3"/>
    <n v="17.333333333333332"/>
    <n v="0.6"/>
    <n v="5.3333333333333339"/>
    <n v="3.2"/>
    <m/>
    <n v="0.6"/>
    <s v="Y"/>
    <n v="0.6"/>
    <m/>
    <n v="5.3333333333333339"/>
    <m/>
    <m/>
    <n v="60.219444444444441"/>
    <s v="H"/>
    <s v="Wright"/>
    <s v="Conserve +done by Dr. Boyd in Oregon"/>
    <s v="L"/>
    <m/>
    <n v="1"/>
    <s v="MoM"/>
    <s v="OOS"/>
    <m/>
    <m/>
    <n v="3"/>
    <n v="1"/>
    <m/>
    <m/>
    <m/>
    <m/>
    <m/>
    <s v="Given no ARMD on MS MRI and modest CTE on FDG PET elected for NAC and close observation"/>
    <s v="NAC"/>
    <m/>
    <m/>
    <m/>
    <m/>
    <m/>
    <m/>
    <m/>
    <m/>
    <s v="Y"/>
    <s v="N"/>
    <s v="N"/>
    <s v="N"/>
    <m/>
    <m/>
    <m/>
    <n v="57.955555555555556"/>
    <n v="15.069444444444445"/>
    <n v="2.2638888888888888"/>
    <n v="2.2638888888888888"/>
    <s v="Deafness, hand numbness"/>
    <m/>
    <m/>
    <s v="No hip symptoms"/>
    <n v="85"/>
    <n v="85"/>
    <n v="0"/>
    <n v="3"/>
    <n v="1"/>
    <n v="0"/>
    <n v="0"/>
    <n v="0"/>
    <n v="0"/>
    <n v="0"/>
    <n v="0"/>
    <n v="1"/>
    <n v="1"/>
    <n v="0"/>
    <n v="0"/>
    <m/>
    <s v="None"/>
    <n v="0"/>
    <m/>
    <m/>
  </r>
  <r>
    <n v="218"/>
    <m/>
    <n v="7"/>
    <n v="161"/>
    <n v="49.713888888888889"/>
    <s v="M"/>
    <n v="3.2"/>
    <n v="86.817777777777792"/>
    <n v="0.6"/>
    <n v="-0.22184874961635639"/>
    <n v="86.817777777777792"/>
    <n v="27.130555555555556"/>
    <x v="1"/>
    <x v="1"/>
    <n v="6"/>
    <s v="MoP THA DT"/>
    <s v="Taper"/>
    <s v="Y"/>
    <s v="N"/>
    <s v="nMoM"/>
    <s v="D1416"/>
    <m/>
    <s v="HR"/>
    <s v="MJA"/>
    <s v="H"/>
    <s v="Bilateral Prodigy stems with 32 mm Alumina head, modular revision by Dr. Kavanaugh for Poly wear, Alumina Ceramic head exchanged for CrCo +3 CrCo head"/>
    <s v="R DePuy AML stem with 32 mm +11 CrCo head, modular revision for poly wear and multiple dislocations."/>
    <n v="32"/>
    <m/>
    <s v="MoP"/>
    <s v="D1416"/>
    <n v="2"/>
    <n v="4"/>
    <n v="0"/>
    <n v="6"/>
    <s v="Bilateral AML with 32 heads post modular revision by Dr. Kavanaugh for poly wear"/>
    <n v="27.130555555555556"/>
    <n v="27.130555555555556"/>
    <s v="Y"/>
    <m/>
    <n v="3.2"/>
    <n v="17.06666666666667"/>
    <s v="Y"/>
    <n v="6"/>
    <n v="27.130555555555556"/>
    <n v="0.6"/>
    <n v="5.3333333333333339"/>
    <n v="3.2"/>
    <m/>
    <n v="0.6"/>
    <s v="Y"/>
    <n v="0.6"/>
    <m/>
    <n v="5.3333333333333339"/>
    <n v="88"/>
    <n v="27.5"/>
    <n v="50.261111111111113"/>
    <s v="H"/>
    <s v="DePuy"/>
    <s v="Bilateral Prodigy stems with 32 mm Alumina head, modular revision by Dr. Kavanaugh for Poly wear, Alumina Ceramic head exchanged for CrCo +3 CrCo head"/>
    <s v="R"/>
    <s v="R DePuy AML stem with 32 mm +11 CrCo head, modular revision for poly wear and multiple dislocations."/>
    <n v="2"/>
    <s v="MoP"/>
    <s v="Reinbold"/>
    <s v="Tower"/>
    <n v="0.58888888888888891"/>
    <n v="6"/>
    <n v="1"/>
    <m/>
    <n v="0.4"/>
    <m/>
    <n v="1.9"/>
    <n v="4.7499999999999991"/>
    <s v="Patient doing reasonably well a6 months post femoral revisionL hip for MSSA. On Dicloxicillin (Dr. Westley), we elected continued antibiotic suppression. Missed follow-up, 3/10/19 review EPIC no new action either hospital."/>
    <s v="RNAC"/>
    <n v="0.9916666666666667"/>
    <n v="1.0333333333333334"/>
    <s v="N"/>
    <s v="U"/>
    <s v="I"/>
    <s v="I"/>
    <m/>
    <m/>
    <s v="N"/>
    <s v="N"/>
    <s v="N"/>
    <s v="Y"/>
    <s v="N"/>
    <s v="Failure of first L revision due to periacetabular fracture/ protusio due to severe osteolysis. Revised to Cage complicated by late infection resulting in revision of feur to kddddsdssssdddjdsj"/>
    <s v="R DePuy AML stem with 32 mm +11 CrCo head, modular revision for poly wear and multiple dislocations."/>
    <n v="49.797222222222224"/>
    <n v="8.3333333333333329E-2"/>
    <n v="0.46388888888888891"/>
    <n v="0.3333333333333286"/>
    <s v="Forgetfulness, anxiety, depression"/>
    <n v="50.130555555555553"/>
    <n v="0.41666666666666669"/>
    <s v="Pain and hip instability following a fall onto recently revised left hip"/>
    <n v="85"/>
    <n v="65"/>
    <n v="-20"/>
    <n v="6"/>
    <n v="2"/>
    <n v="1"/>
    <n v="1"/>
    <n v="0"/>
    <n v="1"/>
    <n v="1"/>
    <n v="0"/>
    <n v="0"/>
    <n v="0"/>
    <n v="0"/>
    <n v="0"/>
    <m/>
    <m/>
    <n v="0"/>
    <m/>
    <m/>
  </r>
  <r>
    <n v="144"/>
    <m/>
    <n v="5"/>
    <n v="211"/>
    <n v="72.430555555555557"/>
    <s v="F"/>
    <n v="3.2"/>
    <n v="38.488888888888894"/>
    <n v="1.7"/>
    <n v="0.23044892137827391"/>
    <n v="38.488888888888894"/>
    <n v="12.027777777777779"/>
    <x v="1"/>
    <x v="1"/>
    <n v="9"/>
    <s v="MoP THA ZT"/>
    <s v="Taper"/>
    <s v="Y"/>
    <s v="N"/>
    <s v="nMoM"/>
    <s v="Z1214"/>
    <s v="ZMoP"/>
    <s v="HR"/>
    <s v="Z1214"/>
    <s v="H"/>
    <s v="L Zimmer 36 mm MoP Kinectiv on Longevity by Dr. Kavanaugh"/>
    <s v="R Zimmer cemented Heritage  stem Trilogy cluster shell, 28 +0 CrCo head, Longevity plastic"/>
    <n v="36"/>
    <n v="0"/>
    <s v="MoP"/>
    <s v="Z1214"/>
    <n v="2"/>
    <n v="3"/>
    <n v="0"/>
    <n v="5"/>
    <s v="L 36 mm Zimmer 12/14 Kinnectiv, R 28 Zimmer 12/14 Heritage"/>
    <n v="7.7138888888888886"/>
    <n v="12.027777777777779"/>
    <s v="Y"/>
    <m/>
    <n v="3.2"/>
    <n v="6.0235294117647067"/>
    <s v="Y"/>
    <n v="9"/>
    <n v="12.027777777777779"/>
    <n v="1.7"/>
    <n v="1.8823529411764708"/>
    <n v="3.2"/>
    <m/>
    <n v="1.7"/>
    <s v="Y"/>
    <n v="1.7"/>
    <m/>
    <n v="1.8823529411764708"/>
    <m/>
    <m/>
    <n v="80.144444444444446"/>
    <s v="H"/>
    <s v="Zimmer"/>
    <s v="L Zimmer 36 mm MoP Kinectiv on Longevity by Dr. Kavanaugh"/>
    <s v="L"/>
    <s v="R Zimmer cemented Heritage  stem Trilogy cluster shell, 28 +0 CrCo head, Longevity plastic"/>
    <n v="2"/>
    <s v="MoP"/>
    <s v="Kavanaugh"/>
    <m/>
    <m/>
    <n v="9"/>
    <n v="1"/>
    <m/>
    <m/>
    <m/>
    <m/>
    <m/>
    <s v="Phone call to Dr. Loftin, patient's primary."/>
    <s v="None"/>
    <m/>
    <n v="1.1555555555555554"/>
    <m/>
    <m/>
    <m/>
    <m/>
    <m/>
    <m/>
    <s v="N"/>
    <s v="N"/>
    <s v="Y"/>
    <s v="Y"/>
    <m/>
    <m/>
    <s v="R Zimmer cemented Heritage  stem Trilogy cluster shell, 28 +0 CrCo head, Longevity plastic"/>
    <n v="76.647222222222226"/>
    <n v="4.2166666666666668"/>
    <n v="3.4972222222222222"/>
    <n v="3"/>
    <s v="Patient resented to TRCJ for assessment of knee pain (OA) and some right hip pain. Interval development of cognitive decline"/>
    <n v="79.647222222222226"/>
    <n v="7.2166666666666668"/>
    <s v="Some activity related lateral hip pain bilaterally and she is sore at both trochanters"/>
    <n v="75"/>
    <n v="55"/>
    <n v="-20"/>
    <n v="9"/>
    <n v="2"/>
    <n v="1"/>
    <n v="1"/>
    <n v="1"/>
    <n v="1"/>
    <n v="1"/>
    <n v="1"/>
    <n v="0"/>
    <n v="1"/>
    <n v="0"/>
    <n v="1"/>
    <m/>
    <m/>
    <n v="0"/>
    <m/>
    <m/>
  </r>
  <r>
    <n v="116"/>
    <s v="Y"/>
    <n v="8"/>
    <n v="325"/>
    <n v="57.144444444444446"/>
    <s v="M"/>
    <n v="3.4"/>
    <n v="33.848888888888887"/>
    <n v="0.4"/>
    <n v="-0.3979400086720376"/>
    <n v="33.848888888888887"/>
    <n v="9.9555555555555557"/>
    <x v="1"/>
    <x v="1"/>
    <n v="8"/>
    <s v="MoM THA"/>
    <s v="MoM"/>
    <s v="N"/>
    <s v="Y"/>
    <s v="MoM"/>
    <s v="BT"/>
    <m/>
    <s v="ER"/>
    <s v="MoM"/>
    <s v="H"/>
    <s v="L Biomet Magnum"/>
    <s v="No"/>
    <m/>
    <m/>
    <s v="MoM"/>
    <s v="BT"/>
    <n v="2"/>
    <n v="3"/>
    <n v="1"/>
    <n v="6"/>
    <s v="Biomet Magnam Taperlock"/>
    <n v="9.9555555555555557"/>
    <n v="9.9555555555555557"/>
    <s v="Y"/>
    <m/>
    <n v="3.4"/>
    <n v="28.9"/>
    <s v="Y"/>
    <n v="8"/>
    <n v="9.9555555555555557"/>
    <n v="0.4"/>
    <n v="8.5"/>
    <n v="3.4"/>
    <m/>
    <n v="0.4"/>
    <s v="N"/>
    <n v="0.4"/>
    <m/>
    <n v="8.5"/>
    <m/>
    <m/>
    <n v="67.099999999999994"/>
    <s v="H"/>
    <s v="Biomet"/>
    <s v="L Biomet Magnum"/>
    <s v="L"/>
    <m/>
    <n v="1"/>
    <s v="MoM"/>
    <s v="Prevost"/>
    <m/>
    <m/>
    <n v="8"/>
    <n v="1"/>
    <m/>
    <n v="0.3"/>
    <m/>
    <n v="1.9"/>
    <n v="6.333333333333333"/>
    <s v="Patient recovering adequately from TKA but has progressive systemic symptoms w/c ACE. Only taking NAC once a day. Encouraged increasing NAC to TID and referal to pain management"/>
    <s v="NAC"/>
    <m/>
    <n v="0.94444444444444442"/>
    <s v="N"/>
    <s v="W"/>
    <s v="I"/>
    <s v="U"/>
    <m/>
    <m/>
    <s v="N"/>
    <s v="N"/>
    <s v="N"/>
    <s v="Y"/>
    <m/>
    <m/>
    <m/>
    <n v="66.474999999999994"/>
    <n v="9.3305555555555557"/>
    <n v="0.625"/>
    <n v="-9.0833333333333286"/>
    <s v="Depression, fatigue, forgetfulness"/>
    <n v="57.391666666666666"/>
    <n v="0.24722222222222223"/>
    <s v="Although improved by THA activity related lateral hip soreness has peristed"/>
    <n v="85"/>
    <n v="75"/>
    <n v="-10"/>
    <n v="8"/>
    <n v="2"/>
    <n v="0"/>
    <n v="1"/>
    <n v="1"/>
    <n v="0"/>
    <n v="0"/>
    <n v="1"/>
    <n v="3"/>
    <n v="0"/>
    <n v="0"/>
    <n v="0"/>
    <m/>
    <m/>
    <n v="0"/>
    <m/>
    <m/>
  </r>
  <r>
    <n v="30"/>
    <s v="Y"/>
    <n v="5"/>
    <n v="175"/>
    <n v="54.286111111111111"/>
    <s v="M"/>
    <n v="3.4"/>
    <n v="17.585555555555555"/>
    <n v="1.4"/>
    <n v="0.14612803567823801"/>
    <n v="17.585555555555555"/>
    <n v="5.1722222222222225"/>
    <x v="1"/>
    <x v="1"/>
    <n v="5"/>
    <s v="MoP THA MDM"/>
    <s v="Taper"/>
    <s v="Y"/>
    <s v="N"/>
    <s v="nMoM"/>
    <s v="MDM"/>
    <m/>
    <s v="HR"/>
    <s v="DMA"/>
    <s v="H"/>
    <s v="Stryker MDM socket Revision Zimmer Wagner SL with MDM socket"/>
    <s v="Left Rejuvenat 5/15/11 Revised to Stryker Dual Mobility/ Wagner"/>
    <m/>
    <m/>
    <s v="PoM"/>
    <s v="MDM"/>
    <n v="1"/>
    <n v="1"/>
    <n v="0"/>
    <n v="2"/>
    <s v="Stryker MDM liner with ceramic inner head"/>
    <n v="2.4305555555555554"/>
    <n v="5.1722222222222225"/>
    <s v="Y"/>
    <m/>
    <n v="3.4"/>
    <n v="8.257142857142858"/>
    <s v="Y"/>
    <n v="5"/>
    <n v="5.1722222222222225"/>
    <n v="1.4"/>
    <n v="2.4285714285714288"/>
    <n v="3.4"/>
    <m/>
    <n v="1.4"/>
    <s v="Y"/>
    <n v="1.4"/>
    <m/>
    <n v="2.4285714285714288"/>
    <n v="220"/>
    <n v="64.705882352941174"/>
    <n v="56.716666666666669"/>
    <s v="H"/>
    <s v="Stryker"/>
    <s v="Stryker MDM socket Revision Zimmer Wagner SL with MDM socket"/>
    <s v="L"/>
    <s v="Left Rejuvenat 5/15/11 Revised to Stryker Dual Mobility/ Wagner"/>
    <n v="1"/>
    <s v="MoP"/>
    <s v="Kavanaugh"/>
    <s v="Tower"/>
    <n v="2.7361111111111112"/>
    <n v="5"/>
    <m/>
    <m/>
    <m/>
    <m/>
    <n v="0.5"/>
    <m/>
    <s v="At 1.3 years post removal cobalt source improved. Confounded by ipslilateral Rejuvenate revised to MDM socket 2/15/14"/>
    <s v="RNAC"/>
    <n v="2.2833333333333332"/>
    <n v="3.3972222222222221"/>
    <s v="N"/>
    <s v="I"/>
    <s v="R"/>
    <s v="I"/>
    <m/>
    <m/>
    <s v="N"/>
    <s v="N"/>
    <s v="N"/>
    <s v="Y"/>
    <s v="Y"/>
    <m/>
    <s v="Left Rejuvenat 5/15/11 Revised to Stryker Dual Mobility/ Wagner"/>
    <n v="56.202777777777776"/>
    <n v="1.9166666666666667"/>
    <n v="0.51388888888888884"/>
    <n v="0.1666666666666714"/>
    <s v="Complex and confounded case. Patient had notably high levels of Co from his left Rejuvenate hip placed 5/11and explanted 11/13 for infection. Then in 2/15/14 a Stryker MDM acetabular component was placed and a Zimmer Wagner Stem with a ceramic head. Patient noted to have climbing blood cobalt levels again and also developed ARMD (pain with effusion) and FDG PET findings c/w cobalt encephalopathy so modular revision done to 36 mm CoP."/>
    <n v="56.369444444444447"/>
    <n v="2.0833333333333335"/>
    <s v="Anterior lateral hip ache at rest and with activities"/>
    <n v="65"/>
    <n v="45"/>
    <n v="-20"/>
    <n v="5"/>
    <m/>
    <n v="0"/>
    <n v="1"/>
    <n v="1"/>
    <n v="1"/>
    <n v="1"/>
    <n v="1"/>
    <n v="0"/>
    <n v="0"/>
    <n v="0"/>
    <n v="1"/>
    <d v="2016-06-15T00:00:00"/>
    <s v="Diastolic heart failure"/>
    <n v="0"/>
    <m/>
    <m/>
  </r>
  <r>
    <n v="123"/>
    <s v="Y"/>
    <n v="7"/>
    <n v="165"/>
    <n v="54.847222222222221"/>
    <s v="F"/>
    <n v="3.9"/>
    <n v="41.047499999999999"/>
    <n v="2.2999999999999998"/>
    <n v="0.36172783601759284"/>
    <n v="41.047499999999999"/>
    <n v="10.525"/>
    <x v="1"/>
    <x v="1"/>
    <n v="5"/>
    <s v="MoM HRA"/>
    <s v="MoM"/>
    <s v="N"/>
    <s v="Y"/>
    <s v="MoMHRA"/>
    <s v="HRA"/>
    <m/>
    <s v="ER"/>
    <s v="MoM"/>
    <s v="H"/>
    <s v="R Conserve hip resurfacing 54/48"/>
    <s v="No"/>
    <n v="48"/>
    <m/>
    <s v="MoM"/>
    <s v="HRA"/>
    <n v="0"/>
    <n v="2"/>
    <n v="1"/>
    <n v="3"/>
    <s v="Conserve + acetabulum and femoral resurfacing"/>
    <n v="10.525"/>
    <n v="10.525"/>
    <s v="Y"/>
    <m/>
    <n v="3.9"/>
    <n v="6.6130434782608702"/>
    <s v="Y"/>
    <n v="5"/>
    <n v="10.525"/>
    <n v="2.2999999999999998"/>
    <n v="1.6956521739130437"/>
    <n v="3.9"/>
    <m/>
    <n v="2.2999999999999998"/>
    <s v="Y"/>
    <n v="2.2999999999999998"/>
    <m/>
    <n v="1.6956521739130437"/>
    <m/>
    <m/>
    <n v="65.37222222222222"/>
    <s v="H"/>
    <s v="Wright"/>
    <s v="R Conserve hip resurfacing 54/48"/>
    <s v="R"/>
    <m/>
    <n v="1"/>
    <s v="MoM"/>
    <s v="OOS"/>
    <s v="Tower"/>
    <n v="11.230555555555556"/>
    <n v="5"/>
    <n v="1"/>
    <m/>
    <m/>
    <m/>
    <m/>
    <m/>
    <m/>
    <m/>
    <m/>
    <m/>
    <s v="N"/>
    <s v="R"/>
    <s v="R"/>
    <s v="I"/>
    <m/>
    <m/>
    <s v="Y"/>
    <s v="N"/>
    <s v="N"/>
    <s v="Y"/>
    <s v="Y"/>
    <s v="Capsular thickening. HP focal CI and histiocytic inflamation"/>
    <m/>
    <n v="65.205555555555549"/>
    <n v="10.358333333333333"/>
    <n v="0.16666666666666666"/>
    <n v="0"/>
    <s v="Patient had onset of right hip pain 11/15 and at about that time noted foot numbness, forgetfullness, and onset of hand tremor."/>
    <n v="65.205555555555549"/>
    <n v="10.358333333333333"/>
    <s v="Patient had onset of right hip pain 11/15 and at about that time noted foot numbness, forgetfullness, and onset of hand tremor."/>
    <n v="85"/>
    <n v="85"/>
    <n v="0"/>
    <n v="5"/>
    <n v="2"/>
    <n v="0"/>
    <n v="1"/>
    <n v="0"/>
    <n v="0"/>
    <n v="0"/>
    <n v="0"/>
    <n v="2"/>
    <n v="0"/>
    <n v="0"/>
    <n v="0"/>
    <m/>
    <m/>
    <n v="0"/>
    <m/>
    <m/>
  </r>
  <r>
    <n v="109"/>
    <s v="Y"/>
    <n v="5"/>
    <n v="219"/>
    <n v="57.444444444444443"/>
    <s v="F"/>
    <n v="4.0999999999999996"/>
    <n v="39.792777777777772"/>
    <n v="1.5"/>
    <n v="0.17609125905568124"/>
    <n v="39.792777777777772"/>
    <n v="9.7055555555555557"/>
    <x v="1"/>
    <x v="1"/>
    <n v="9"/>
    <s v="MoM THA"/>
    <s v="MoM"/>
    <s v="N"/>
    <s v="Y"/>
    <s v="MoM"/>
    <s v="Z1214"/>
    <m/>
    <s v="ER"/>
    <s v="MoM"/>
    <s v="H"/>
    <s v="Zimmer Durom hip MoM 50 OD 44 ID MLT 11 -4 neck"/>
    <s v="No"/>
    <n v="44"/>
    <n v="-4"/>
    <s v="MoM"/>
    <s v="Z1214"/>
    <n v="2"/>
    <n v="3"/>
    <n v="1"/>
    <n v="6"/>
    <s v="Durom head, socket, taper adaptor"/>
    <n v="9.7055555555555557"/>
    <n v="9.7055555555555557"/>
    <s v="Y"/>
    <m/>
    <n v="4.0999999999999996"/>
    <n v="11.206666666666663"/>
    <s v="Y"/>
    <n v="9"/>
    <n v="9.7055555555555557"/>
    <n v="1.5"/>
    <n v="2.7333333333333329"/>
    <n v="4.0999999999999996"/>
    <m/>
    <n v="1.5"/>
    <s v="Y"/>
    <n v="1.5"/>
    <m/>
    <n v="2.7333333333333329"/>
    <n v="129"/>
    <n v="31.463414634146343"/>
    <n v="67.150000000000006"/>
    <s v="H"/>
    <s v="Zimmer"/>
    <s v="Zimmer Durom hip MoM 50 OD 44 ID MLT 11 -4 neck"/>
    <s v="R"/>
    <m/>
    <n v="1"/>
    <s v="MoM"/>
    <s v="Schaab"/>
    <s v="Tower"/>
    <n v="11.138888888888889"/>
    <n v="9"/>
    <n v="1"/>
    <m/>
    <n v="1.5"/>
    <m/>
    <n v="7.5"/>
    <n v="5"/>
    <s v="Patient's tremor appears resolved, other ACE symptoms stable."/>
    <s v="RNAC"/>
    <n v="0.31944444444444442"/>
    <n v="6.7416666666666663"/>
    <s v="N"/>
    <s v="W"/>
    <s v="W"/>
    <s v="W"/>
    <m/>
    <m/>
    <s v="N"/>
    <s v="N"/>
    <s v="N"/>
    <s v="N"/>
    <s v="Y"/>
    <s v="Capsular ARMD at revision. CI but not ALVAL noted on HP"/>
    <m/>
    <n v="63.152777777777779"/>
    <n v="5.708333333333333"/>
    <n v="3.9972222222222222"/>
    <n v="2.9166666666666643"/>
    <s v="Mood changes followed my tremor fatigue and poor pain tolerantce then poor memory while driving"/>
    <n v="66.069444444444443"/>
    <n v="8.625"/>
    <s v="Lateral hip pain with activity"/>
    <n v="75"/>
    <n v="55"/>
    <n v="-20"/>
    <n v="9"/>
    <n v="2"/>
    <n v="1"/>
    <n v="1"/>
    <n v="1"/>
    <n v="1"/>
    <n v="0"/>
    <n v="1"/>
    <n v="2"/>
    <n v="0"/>
    <n v="0"/>
    <n v="0"/>
    <m/>
    <m/>
    <n v="0"/>
    <m/>
    <m/>
  </r>
  <r>
    <n v="118"/>
    <s v="Y"/>
    <n v="9"/>
    <n v="190"/>
    <n v="65.852777777777774"/>
    <s v="M"/>
    <n v="4.2"/>
    <n v="41.98833333333333"/>
    <n v="0.5"/>
    <n v="-0.3010299956639812"/>
    <n v="41.98833333333333"/>
    <n v="9.9972222222222218"/>
    <x v="1"/>
    <x v="1"/>
    <n v="3"/>
    <s v="MoM THA"/>
    <s v="MoM"/>
    <s v="N"/>
    <s v="Y"/>
    <s v="MoM"/>
    <s v="D1214"/>
    <m/>
    <s v="ER"/>
    <s v="MoM"/>
    <s v="H"/>
    <s v="DePuy Pinnacle 36 MoM"/>
    <s v="No"/>
    <n v="36"/>
    <m/>
    <s v="MoM"/>
    <s v="D1214"/>
    <n v="2"/>
    <n v="2"/>
    <n v="1"/>
    <n v="5"/>
    <s v="DePuy Pinnacle"/>
    <n v="9.9972222222222218"/>
    <n v="9.9972222222222218"/>
    <s v="Y"/>
    <m/>
    <n v="4.2"/>
    <n v="35.28"/>
    <s v="Y"/>
    <n v="3"/>
    <n v="9.9972222222222218"/>
    <n v="0.5"/>
    <n v="8.4"/>
    <n v="4.2"/>
    <m/>
    <n v="0.5"/>
    <s v="Y"/>
    <n v="0.5"/>
    <m/>
    <n v="8.4"/>
    <m/>
    <m/>
    <n v="75.849999999999994"/>
    <s v="H"/>
    <s v="DePuy"/>
    <s v="DePuy Pinnacle 36 MoM"/>
    <s v="L"/>
    <m/>
    <n v="1"/>
    <s v="MoM"/>
    <s v="OOS"/>
    <s v="OOS"/>
    <n v="10.380555555555556"/>
    <n v="3"/>
    <n v="1"/>
    <m/>
    <m/>
    <m/>
    <m/>
    <m/>
    <m/>
    <s v="RNAC"/>
    <m/>
    <m/>
    <m/>
    <m/>
    <m/>
    <m/>
    <m/>
    <m/>
    <s v="Y"/>
    <s v="N"/>
    <s v="N"/>
    <s v="N"/>
    <m/>
    <m/>
    <m/>
    <n v="74.00277777777778"/>
    <n v="8.15"/>
    <n v="1.8472222222222223"/>
    <n v="1.8472222222222223"/>
    <s v="Mild depression and anxiety that patient attributes to Trump. Then tremor"/>
    <m/>
    <m/>
    <s v="No hip symptoms"/>
    <n v="95"/>
    <n v="85"/>
    <n v="-10"/>
    <n v="3"/>
    <n v="2"/>
    <n v="0"/>
    <n v="0"/>
    <n v="1"/>
    <n v="0"/>
    <n v="0"/>
    <n v="0"/>
    <n v="0"/>
    <n v="0"/>
    <n v="0"/>
    <n v="0"/>
    <m/>
    <s v="None"/>
    <n v="0"/>
    <m/>
    <m/>
  </r>
  <r>
    <n v="111"/>
    <m/>
    <n v="6"/>
    <n v="206"/>
    <n v="74.808333333333337"/>
    <s v="M"/>
    <n v="4.3"/>
    <n v="42.187777777777782"/>
    <n v="0.7"/>
    <n v="-0.15490195998574319"/>
    <n v="42.187777777777782"/>
    <n v="9.8111111111111118"/>
    <x v="1"/>
    <x v="1"/>
    <n v="9"/>
    <s v="SH"/>
    <s v="MoB"/>
    <s v="N"/>
    <s v="N"/>
    <s v="nMoM"/>
    <s v="SH"/>
    <m/>
    <s v="HR"/>
    <s v="SH"/>
    <s v="S"/>
    <s v="L Biomet shoulder hemi Ti alloy stem, CrCo head"/>
    <s v="No"/>
    <m/>
    <m/>
    <s v="MoB"/>
    <s v="SH"/>
    <n v="1"/>
    <n v="2"/>
    <n v="0"/>
    <n v="3"/>
    <s v="Zimmer B/F shoulder hemi"/>
    <n v="9.8111111111111118"/>
    <n v="9.8111111111111118"/>
    <s v="Y"/>
    <m/>
    <n v="4.3"/>
    <n v="26.414285714285715"/>
    <s v="Y"/>
    <n v="9"/>
    <n v="9.8111111111111118"/>
    <n v="0.7"/>
    <n v="6.1428571428571432"/>
    <n v="4.3"/>
    <m/>
    <n v="0.7"/>
    <s v="Y"/>
    <n v="0.7"/>
    <m/>
    <n v="6.1428571428571432"/>
    <m/>
    <m/>
    <n v="84.61944444444444"/>
    <s v="S"/>
    <s v="Biomet"/>
    <s v="L Biomet shoulder hemi Ti alloy stem, CrCo head"/>
    <s v="L"/>
    <m/>
    <n v="1"/>
    <s v="MoB"/>
    <s v="Tower"/>
    <m/>
    <m/>
    <n v="9"/>
    <n v="1"/>
    <m/>
    <m/>
    <m/>
    <m/>
    <m/>
    <s v="Long term patient seen most recently  of arthritic wrist. CSI done at that time and screening urine cobalt ordered."/>
    <s v="NAC"/>
    <m/>
    <m/>
    <m/>
    <m/>
    <m/>
    <m/>
    <m/>
    <m/>
    <s v="N"/>
    <s v="N"/>
    <s v="Y"/>
    <s v="N"/>
    <m/>
    <m/>
    <m/>
    <n v="79.605555555555554"/>
    <n v="4.7972222222222225"/>
    <n v="5.0138888888888893"/>
    <n v="5.0138888888888893"/>
    <s v="Tremor and depression followed by sleep disorder, fatigue and weight loss."/>
    <m/>
    <m/>
    <s v="No symptoms"/>
    <n v="85"/>
    <n v="65"/>
    <n v="-20"/>
    <n v="9"/>
    <n v="2"/>
    <n v="1"/>
    <n v="0"/>
    <n v="1"/>
    <n v="1"/>
    <n v="1"/>
    <n v="1"/>
    <n v="2"/>
    <n v="0"/>
    <n v="0"/>
    <n v="0"/>
    <m/>
    <s v="RCA stint for CAD but no CHF"/>
    <n v="0"/>
    <m/>
    <m/>
  </r>
  <r>
    <n v="151"/>
    <m/>
    <n v="7"/>
    <n v="200"/>
    <n v="57.297222222222224"/>
    <s v="F"/>
    <n v="4.3"/>
    <n v="53.009444444444441"/>
    <n v="6.3"/>
    <n v="0.79934054945358168"/>
    <n v="53.009444444444441"/>
    <n v="12.327777777777778"/>
    <x v="1"/>
    <x v="1"/>
    <n v="8"/>
    <s v="SH"/>
    <s v="MoB"/>
    <s v="Y"/>
    <s v="N"/>
    <s v="nMoM"/>
    <s v="SH"/>
    <m/>
    <s v="HR"/>
    <s v="SH"/>
    <s v="S"/>
    <s v="L Zimmer B/F shoulder Hemi-arthroplasty"/>
    <s v="Primary THA L 28 -3.5 Z CrCo MLT, Zimmer LPS knee, R revision hip with 32+0 CoCr head on retained FMMC stem (primary Pete Schaab)"/>
    <n v="32"/>
    <n v="0"/>
    <s v="MoB"/>
    <s v="SH"/>
    <n v="3"/>
    <n v="5"/>
    <n v="0"/>
    <n v="8"/>
    <s v="Zimmer B/F shoulder stem and head, Zimmer 32 + 0  femoral head R, Zimmer 28-3.5 L, Zimmer LPS femoral component"/>
    <n v="11.327777777777778"/>
    <n v="12.327777777777778"/>
    <s v="Y"/>
    <m/>
    <n v="4.3"/>
    <n v="2.9349206349206347"/>
    <s v="Y"/>
    <n v="8"/>
    <n v="12.327777777777778"/>
    <n v="6.3"/>
    <n v="0.68253968253968256"/>
    <n v="4.3"/>
    <m/>
    <n v="6.3"/>
    <s v="Y"/>
    <n v="6.3"/>
    <m/>
    <n v="0.68253968253968256"/>
    <n v="80"/>
    <n v="18.604651162790699"/>
    <n v="68.625"/>
    <s v="S"/>
    <s v="Zimmer"/>
    <s v="L Zimmer B/F shoulder Hemi-arthroplasty"/>
    <s v="L"/>
    <s v="Primary THA L 28 -3.5 Z CrCo MLT, Zimmer LPS knee, R revision hip with 32+0 CoCr head on retained FMMC stem (primary Pete Schaab)"/>
    <n v="4"/>
    <s v="MoB"/>
    <s v="Tower"/>
    <s v="Tower"/>
    <n v="9.9972222222222218"/>
    <n v="8"/>
    <n v="1"/>
    <m/>
    <n v="0.7"/>
    <m/>
    <n v="1.2"/>
    <n v="1.7142857142857144"/>
    <s v="At two years post revision renal function, memory, energy level, and mood notabily improved."/>
    <s v="RNAC"/>
    <n v="2.3888888888888888"/>
    <n v="4.3944444444444448"/>
    <s v="N"/>
    <s v="I"/>
    <s v="I"/>
    <s v="I"/>
    <s v="Viscous fluid in joint and membrane around humeral component c/w ARMD. Lymphocyctic aggregates noted on FS and HP."/>
    <m/>
    <s v="N"/>
    <s v="N"/>
    <s v="Y"/>
    <s v="Y"/>
    <s v="Y"/>
    <s v="Viscous fluid in joint and membrane around humeral component c/w ARMD. Lymphocyctic aggregates noted on FS and HP."/>
    <s v="Primary THA L 28 2 Z CrCo t stem (revision for rim-cracking, R primary Z or S MoP, and R TKA and sh"/>
    <n v="57.583333333333336"/>
    <n v="0.28611111111111109"/>
    <n v="11.036111111111111"/>
    <n v="7.0472222222222243"/>
    <s v="Fatigue and forgetfullness most notable progressive symptoms"/>
    <n v="64.63055555555556"/>
    <n v="7.333333333333333"/>
    <s v="Progressive soreness about hemi shoulder"/>
    <n v="75"/>
    <n v="65"/>
    <n v="-10"/>
    <n v="8"/>
    <n v="1"/>
    <n v="1"/>
    <n v="1"/>
    <n v="1"/>
    <n v="1"/>
    <n v="1"/>
    <n v="1"/>
    <n v="0"/>
    <n v="1"/>
    <n v="0"/>
    <n v="0"/>
    <m/>
    <m/>
    <n v="0"/>
    <m/>
    <s v="RA predated TJAs"/>
  </r>
  <r>
    <n v="224"/>
    <s v="Y"/>
    <n v="7"/>
    <n v="240"/>
    <n v="53.31111111111111"/>
    <s v="M"/>
    <n v="4.4000000000000004"/>
    <n v="123.84777777777779"/>
    <n v="5.2"/>
    <n v="0.71600334363479923"/>
    <n v="123.84777777777779"/>
    <n v="28.147222222222222"/>
    <x v="1"/>
    <x v="1"/>
    <n v="10"/>
    <s v="MoM THA"/>
    <s v="MoM"/>
    <s v="N"/>
    <s v="Y"/>
    <s v="MoM"/>
    <s v="D1214"/>
    <m/>
    <s v="ER"/>
    <s v="MoM"/>
    <s v="H"/>
    <s v="Left remainingl Pinnacle MoM"/>
    <s v="No"/>
    <n v="40"/>
    <m/>
    <s v="MoM"/>
    <s v="D1214"/>
    <n v="4"/>
    <n v="4"/>
    <n v="1"/>
    <n v="9"/>
    <s v="Bilateral DePuy Pinnacle, one is a revision of a long standing primary THA"/>
    <n v="11.225"/>
    <n v="28.147222222222222"/>
    <s v="Y"/>
    <m/>
    <n v="4.4000000000000004"/>
    <n v="3.7230769230769232"/>
    <s v="Y"/>
    <n v="10"/>
    <n v="28.147222222222222"/>
    <n v="5.2"/>
    <n v="0.84615384615384615"/>
    <n v="4.4000000000000004"/>
    <m/>
    <n v="5.2"/>
    <s v="Y"/>
    <n v="5.2"/>
    <m/>
    <n v="0.84615384615384615"/>
    <m/>
    <m/>
    <n v="64.536111111111111"/>
    <s v="H"/>
    <s v="DePuy"/>
    <s v="Left remainingl Pinnacle MoM"/>
    <s v="L"/>
    <s v="Right MoM already revised (3/2017) and complicated by mulitple anterior dislocations. "/>
    <n v="1"/>
    <s v="MoM"/>
    <s v="OOS"/>
    <m/>
    <m/>
    <n v="10"/>
    <n v="1"/>
    <m/>
    <n v="4.2"/>
    <m/>
    <n v="9.4"/>
    <m/>
    <s v="Patient with complex history of bilateral MoM hips with one revised and one prending revision traveled to AK from Lake Tahoe for second opinion. Revised hip complicated my repeated anterior dislocations. Maximal blood cobalt level was 6.3 on 1/31/17 several months before revision surgery of right hip."/>
    <s v="NAC"/>
    <m/>
    <m/>
    <s v="N"/>
    <s v="U"/>
    <s v="W"/>
    <s v="U"/>
    <s v="Large pseudotumor found at revised hip."/>
    <m/>
    <s v="Y"/>
    <s v="N"/>
    <s v="N"/>
    <s v="Y"/>
    <s v="Y"/>
    <s v="Extensive fluid and reactive changes about right revised hip. Left show increased effusion."/>
    <s v="Right MoM already revised (3/2017) and complicated by mulitple anterior dislocations. "/>
    <n v="59.972222222222221"/>
    <n v="6.6611111111111114"/>
    <n v="4.5638888888888891"/>
    <n v="-5.5833333333333357"/>
    <m/>
    <n v="54.388888888888886"/>
    <n v="1.0777777777777777"/>
    <s v="Groin pain with activity"/>
    <n v="95"/>
    <n v="55"/>
    <n v="-20"/>
    <n v="10"/>
    <n v="2"/>
    <n v="1"/>
    <n v="1"/>
    <n v="1"/>
    <n v="1"/>
    <n v="0"/>
    <n v="1"/>
    <n v="1"/>
    <n v="1"/>
    <n v="1"/>
    <n v="0"/>
    <m/>
    <m/>
    <n v="0"/>
    <m/>
    <m/>
  </r>
  <r>
    <n v="39"/>
    <m/>
    <n v="8"/>
    <n v="142"/>
    <n v="59.036111111111111"/>
    <s v="F"/>
    <n v="4.5"/>
    <n v="25.412500000000001"/>
    <n v="7.8"/>
    <n v="0.89209460269048035"/>
    <n v="25.412500000000001"/>
    <n v="5.6472222222222221"/>
    <x v="1"/>
    <x v="0"/>
    <n v="0"/>
    <s v="MN STHA"/>
    <s v="Taper"/>
    <s v="N"/>
    <s v="N"/>
    <s v="nMoM"/>
    <s v="MN"/>
    <m/>
    <s v="HR"/>
    <s v="MN"/>
    <s v="H"/>
    <s v="R Rejuvenate SPT modular size 8, Trident X3 poly insert 36mm ID, 54mm titanium shell, biolox delta ceramic C40 femoral head"/>
    <s v="No"/>
    <m/>
    <m/>
    <s v="None"/>
    <s v="MNV40"/>
    <n v="2"/>
    <n v="1"/>
    <n v="0"/>
    <n v="3"/>
    <s v="Stryker Rejuvenate with 40 Delta head"/>
    <n v="5.6472222222222221"/>
    <n v="5.6472222222222221"/>
    <s v="Y"/>
    <m/>
    <n v="4.5"/>
    <n v="2.5961538461538463"/>
    <s v="Y"/>
    <n v="0"/>
    <n v="5.6472222222222221"/>
    <n v="7.8"/>
    <n v="0.57692307692307698"/>
    <n v="4.5"/>
    <m/>
    <n v="7.8"/>
    <s v="Y"/>
    <n v="7.8"/>
    <m/>
    <n v="0.57692307692307698"/>
    <n v="310"/>
    <n v="68.888888888888886"/>
    <n v="64.683333333333337"/>
    <s v="H"/>
    <s v="Stryker"/>
    <s v="R Rejuvenate SPT modular size 8, Trident X3 poly insert 36mm ID, 54mm titanium shell, biolox delta ceramic C40 femoral head"/>
    <s v="R"/>
    <m/>
    <n v="1"/>
    <s v="MoP"/>
    <s v="Schumacher"/>
    <s v="Tower"/>
    <n v="5.8777777777777782"/>
    <n v="0"/>
    <m/>
    <m/>
    <n v="0.88"/>
    <s v="&lt;1.0"/>
    <m/>
    <m/>
    <s v="Doing well after revision and primary THA contralateral side"/>
    <s v="R"/>
    <n v="2.3888888888888888"/>
    <n v="4.6277777777777782"/>
    <s v="N"/>
    <s v="U"/>
    <s v="R"/>
    <s v="I"/>
    <s v="Capsular pseudotumor, HP notes extensive ALVAL and surface necrosis."/>
    <s v="Y"/>
    <s v="Y"/>
    <s v="Y"/>
    <s v="N"/>
    <s v="N"/>
    <s v="Y"/>
    <s v="Capsular pseudotumor, HP notes extensive ALVAL and surface necrosis."/>
    <m/>
    <m/>
    <m/>
    <m/>
    <m/>
    <s v="No ACE symptoms"/>
    <n v="64.674999999999997"/>
    <n v="5.6388888888888893"/>
    <s v="Lateral hip pain with activity"/>
    <n v="95"/>
    <n v="95"/>
    <n v="0"/>
    <n v="0"/>
    <m/>
    <n v="0"/>
    <n v="0"/>
    <n v="0"/>
    <n v="0"/>
    <n v="0"/>
    <n v="0"/>
    <n v="0"/>
    <n v="0"/>
    <n v="0"/>
    <n v="0"/>
    <m/>
    <s v="Grade 1 diatosolic dsyfunction pre-revision."/>
    <n v="0"/>
    <m/>
    <m/>
  </r>
  <r>
    <n v="3"/>
    <m/>
    <n v="7"/>
    <n v="250"/>
    <n v="58.361111111111114"/>
    <s v="M"/>
    <n v="4.5"/>
    <n v="9.7874999999999996"/>
    <n v="1.5"/>
    <n v="0.17609125905568124"/>
    <n v="9.7874999999999996"/>
    <n v="2.1749999999999998"/>
    <x v="1"/>
    <x v="1"/>
    <n v="6"/>
    <s v="MoP THA ZT"/>
    <s v="Taper"/>
    <s v="Y"/>
    <s v="N"/>
    <s v="nMoM"/>
    <s v="Z1214"/>
    <s v="ZMoP"/>
    <s v="HR"/>
    <s v="Z1214"/>
    <s v="H"/>
    <s v="Right Zimmer MoP Fitmore Stem with 36 mm +10 CrCo head, mild corrosion noted bore of femoral head"/>
    <s v="Left Zimmer Fitmore with 36 mm + 10 CrCo head"/>
    <n v="36"/>
    <n v="10"/>
    <s v="MoP"/>
    <s v="Z1214"/>
    <n v="2"/>
    <n v="2"/>
    <n v="0"/>
    <n v="4"/>
    <s v="Bilateral Zimmer Fitmore with 36+10 heads"/>
    <n v="2.1749999999999998"/>
    <n v="2.1749999999999998"/>
    <s v="Y"/>
    <m/>
    <n v="4.5"/>
    <n v="13.5"/>
    <s v="Y"/>
    <n v="6"/>
    <n v="2.1749999999999998"/>
    <n v="1.5"/>
    <n v="3"/>
    <n v="4.5"/>
    <m/>
    <n v="1.5"/>
    <s v="Y"/>
    <n v="1.5"/>
    <m/>
    <n v="3"/>
    <m/>
    <m/>
    <n v="60.536111111111111"/>
    <s v="H"/>
    <s v="Zimmer"/>
    <s v="Right Zimmer MoP Fitmore Stem with 36 mm +10 CrCo head, mild corrosion noted bore of femoral head"/>
    <s v="R"/>
    <s v="Left Zimmer Fitmore with 36 mm + 10 CrCo head"/>
    <n v="2"/>
    <s v="MoP"/>
    <s v="Rhyneer"/>
    <s v="Tower"/>
    <n v="2.4888888888888889"/>
    <n v="6"/>
    <m/>
    <n v="0.4"/>
    <m/>
    <m/>
    <n v="0.4"/>
    <m/>
    <s v="Doing well 3 months post revision of right loose Fitmore"/>
    <m/>
    <m/>
    <m/>
    <s v="N"/>
    <m/>
    <m/>
    <m/>
    <s v="Loose Fitmore. Revision complicated by femoral perforation and increased blood loss. Corrosion found at CrCo head bore. Thickened capsule c/w ARMD, joint fluid not sent for cobalt and tissue not sent for histopathology."/>
    <m/>
    <s v="N"/>
    <s v="N"/>
    <s v="N"/>
    <s v="Y"/>
    <s v="Y"/>
    <m/>
    <s v="Left Zimmer Fitmore with 36 mm + 10 CrCo head"/>
    <n v="60.358333333333334"/>
    <n v="1.9972222222222222"/>
    <n v="0.17777777777777778"/>
    <n v="-1"/>
    <s v="Patient developed progressive neuropathic symptoms, fatigue, and some memory issues since first THA. He is also diabetic"/>
    <n v="59.358333333333334"/>
    <n v="0.99722222222222223"/>
    <s v="Progressive pain hip with activity due to loose stem."/>
    <n v="85"/>
    <n v="85"/>
    <n v="0"/>
    <n v="6"/>
    <m/>
    <n v="1"/>
    <n v="1"/>
    <n v="0"/>
    <n v="0"/>
    <n v="0"/>
    <n v="1"/>
    <n v="3"/>
    <n v="0"/>
    <n v="0"/>
    <n v="1"/>
    <d v="2017-12-15T00:00:00"/>
    <s v="Cardiomyopathy with artial fibrillation requiring cardioversion. Thought to be alcohol related."/>
    <n v="1"/>
    <d v="2017-12-15T00:00:00"/>
    <s v="Hypothryoid"/>
  </r>
  <r>
    <n v="107"/>
    <m/>
    <n v="5"/>
    <n v="200"/>
    <n v="52.344444444444441"/>
    <s v="F"/>
    <n v="4.5999999999999996"/>
    <n v="44.096111111111107"/>
    <n v="1.1000000000000001"/>
    <n v="4.1392685158225077E-2"/>
    <n v="44.096111111111107"/>
    <n v="9.5861111111111104"/>
    <x v="1"/>
    <x v="1"/>
    <n v="7"/>
    <s v="MoP THA V40"/>
    <s v="Taper"/>
    <s v="Y"/>
    <s v="N"/>
    <s v="nMoM"/>
    <s v="SV40"/>
    <m/>
    <s v="HR"/>
    <s v="SV40"/>
    <s v="H"/>
    <s v="Accolade HDFX stem PSL"/>
    <s v="B Zimmer TKAs 9/17/15 and 7/17/09"/>
    <n v="36"/>
    <n v="0"/>
    <s v="MoP"/>
    <s v="SV40"/>
    <n v="1"/>
    <n v="4"/>
    <n v="0"/>
    <n v="5"/>
    <s v="Stryker 36+0 V40, bilateral Zimmer LPS femurs"/>
    <n v="9.5861111111111104"/>
    <n v="9.5861111111111104"/>
    <s v="Y"/>
    <m/>
    <n v="4.5999999999999996"/>
    <n v="19.236363636363631"/>
    <s v="Y"/>
    <n v="7"/>
    <n v="9.5861111111111104"/>
    <n v="1.1000000000000001"/>
    <n v="4.1818181818181808"/>
    <n v="4.5999999999999996"/>
    <m/>
    <n v="1.1000000000000001"/>
    <s v="Y"/>
    <n v="1.1000000000000001"/>
    <m/>
    <n v="4.1818181818181808"/>
    <m/>
    <m/>
    <n v="61.930555555555557"/>
    <s v="H"/>
    <s v="Stryker"/>
    <s v="Accolade HDFX stem PSL"/>
    <s v="L"/>
    <s v="B Zimmer TKAs 9/17/15 and 7/17/09"/>
    <n v="3"/>
    <s v="MoP"/>
    <s v="Tower"/>
    <m/>
    <m/>
    <n v="7"/>
    <n v="1"/>
    <m/>
    <n v="0.7"/>
    <m/>
    <n v="12.8"/>
    <n v="18.285714285714288"/>
    <s v="Patient becoming severely myelopathic from cervical stenosis. Urgent referral to neurosurgery. But tremor resolved at follow-up."/>
    <s v="NAC"/>
    <m/>
    <n v="0.64444444444444449"/>
    <s v="N"/>
    <s v="I"/>
    <s v="I"/>
    <s v="U"/>
    <m/>
    <m/>
    <s v="N"/>
    <s v="Y"/>
    <s v="Y"/>
    <s v="N"/>
    <m/>
    <m/>
    <s v="B Zimmer TKAs 9/17/15 and 7/17/09"/>
    <n v="59.777777777777779"/>
    <n v="7.4333333333333336"/>
    <n v="2.1527777777777777"/>
    <n v="2.1527777777777777"/>
    <s v="Progression of depression, fatigue, and forgetfulness"/>
    <m/>
    <m/>
    <s v="No hip symptoms"/>
    <n v="65"/>
    <n v="55"/>
    <n v="-10"/>
    <n v="7"/>
    <n v="1"/>
    <n v="0"/>
    <n v="1"/>
    <n v="1"/>
    <n v="1"/>
    <n v="0"/>
    <n v="0"/>
    <n v="2"/>
    <n v="1"/>
    <n v="0"/>
    <n v="0"/>
    <m/>
    <m/>
    <n v="0"/>
    <m/>
    <m/>
  </r>
  <r>
    <n v="71"/>
    <s v="Y"/>
    <n v="7"/>
    <n v="155"/>
    <n v="61.847222222222221"/>
    <s v="M"/>
    <n v="4.5999999999999996"/>
    <n v="33.56722222222222"/>
    <n v="5.4"/>
    <n v="0.7323937598229685"/>
    <n v="33.56722222222222"/>
    <n v="7.2972222222222225"/>
    <x v="1"/>
    <x v="1"/>
    <n v="8"/>
    <s v="SH"/>
    <s v="MoB"/>
    <s v="Y"/>
    <s v="N"/>
    <s v="nMoM"/>
    <s v="SH"/>
    <m/>
    <s v="HR"/>
    <s v="SH"/>
    <s v="S"/>
    <s v="Biomet mini comprehensive stem with 46 mm CoCr head"/>
    <s v="Right shoulder hemiarthroplasty Dr. Kirby"/>
    <m/>
    <m/>
    <s v="MoB"/>
    <s v="SH"/>
    <n v="1"/>
    <n v="3"/>
    <n v="0"/>
    <n v="4"/>
    <s v="Zimmer B/F shoulder hemi, Stryker Triathalon knee"/>
    <n v="1.2472222222222222"/>
    <n v="7.2972222222222225"/>
    <s v="Y"/>
    <m/>
    <n v="4.5999999999999996"/>
    <n v="3.9185185185185176"/>
    <s v="Y"/>
    <n v="8"/>
    <n v="7.2972222222222225"/>
    <n v="5.4"/>
    <n v="0.85185185185185175"/>
    <n v="4.5999999999999996"/>
    <m/>
    <n v="5.4"/>
    <s v="Y"/>
    <n v="5.4"/>
    <m/>
    <n v="0.85185185185185175"/>
    <n v="385"/>
    <n v="83.695652173913047"/>
    <n v="63.094444444444441"/>
    <s v="S"/>
    <s v="Biomet"/>
    <s v="Biomet mini comprehensive stem with 46 mm CoCr head"/>
    <s v="R"/>
    <s v="Right shoulder hemiarthroplasty Dr. Kirby"/>
    <n v="2"/>
    <s v="MoB"/>
    <s v="OOS"/>
    <m/>
    <m/>
    <n v="8"/>
    <n v="1"/>
    <m/>
    <m/>
    <m/>
    <m/>
    <m/>
    <s v="Work up shows elevated cobalt level in right shoulder. He has significant systemic ACE symptoms with FDP-PET scan showing brain hypometabolism c/w CTE. Awaiting Dr. Kirby's operative report for revision options."/>
    <s v="NAC"/>
    <m/>
    <m/>
    <m/>
    <m/>
    <m/>
    <m/>
    <m/>
    <m/>
    <s v="Y"/>
    <s v="N"/>
    <s v="N"/>
    <s v="Y"/>
    <m/>
    <m/>
    <s v="Right shoulder hemiarthroplasty Dr. Kirby"/>
    <n v="61.102777777777774"/>
    <n v="0.74444444444444446"/>
    <n v="1.9916666666666667"/>
    <n v="1.7944444444444514"/>
    <s v="Forgetfulness, depression, fatigue, neuropathy, deafness, and tinnitus"/>
    <n v="62.897222222222226"/>
    <n v="1.05"/>
    <s v="Progressive soreness at shoulder"/>
    <n v="85"/>
    <n v="75"/>
    <n v="-10"/>
    <n v="8"/>
    <n v="1"/>
    <n v="0"/>
    <n v="1"/>
    <n v="1"/>
    <n v="0"/>
    <n v="1"/>
    <n v="1"/>
    <n v="2"/>
    <n v="1"/>
    <n v="0"/>
    <n v="0"/>
    <m/>
    <s v="Aortic value replacement"/>
    <n v="1"/>
    <d v="2018-03-15T00:00:00"/>
    <s v="Vacal cord disorder"/>
  </r>
  <r>
    <n v="186"/>
    <m/>
    <n v="8"/>
    <n v="225"/>
    <n v="39.238888888888887"/>
    <s v="M"/>
    <n v="4.7"/>
    <n v="77.850277777777791"/>
    <n v="0.8"/>
    <n v="-9.6910013008056392E-2"/>
    <n v="77.850277777777791"/>
    <n v="16.56388888888889"/>
    <x v="1"/>
    <x v="0"/>
    <n v="2"/>
    <s v="MoM THA"/>
    <s v="MoM"/>
    <s v="N"/>
    <s v="Y"/>
    <s v="MoM"/>
    <s v="Z1214"/>
    <m/>
    <s v="ER"/>
    <s v="MoM"/>
    <s v="H"/>
    <s v="Right Sulzer Metasul metal-on-metal "/>
    <s v="No"/>
    <n v="28"/>
    <m/>
    <s v="MoM"/>
    <s v="Z1214"/>
    <s v="1"/>
    <s v="2"/>
    <n v="1"/>
    <n v="1"/>
    <s v="Zimmer Sulzer Metasul 28 on APR "/>
    <n v="16.56388888888889"/>
    <n v="16.56388888888889"/>
    <s v="Y"/>
    <m/>
    <n v="4.7"/>
    <n v="27.612500000000001"/>
    <s v="Y"/>
    <n v="2"/>
    <n v="16.56388888888889"/>
    <n v="0.8"/>
    <n v="5.875"/>
    <n v="4.7"/>
    <m/>
    <n v="0.8"/>
    <s v="Y"/>
    <n v="0.8"/>
    <m/>
    <n v="5.875"/>
    <m/>
    <m/>
    <n v="55.802777777777777"/>
    <s v="H"/>
    <s v="Zimmer"/>
    <s v="Right Sulzer Metasul metal-on-metal "/>
    <s v="R"/>
    <m/>
    <n v="1"/>
    <s v="MoM"/>
    <s v="Newman"/>
    <m/>
    <m/>
    <n v="2"/>
    <n v="1"/>
    <m/>
    <n v="0.9"/>
    <m/>
    <n v="11.8"/>
    <n v="13.111111111111111"/>
    <s v="Patient seen for knee injury while in Peru"/>
    <s v="NAC"/>
    <m/>
    <n v="1.375"/>
    <s v="N"/>
    <s v="U"/>
    <s v="W"/>
    <s v="U"/>
    <m/>
    <m/>
    <s v="Y"/>
    <s v="N"/>
    <s v="N"/>
    <s v="N"/>
    <m/>
    <m/>
    <m/>
    <n v="42.697222222222223"/>
    <n v="3.4583333333333335"/>
    <n v="13.105555555555556"/>
    <n v="13.105555555555556"/>
    <s v="Began developing high frequency hearing loss"/>
    <m/>
    <m/>
    <s v="No hip symptoms"/>
    <n v="95"/>
    <n v="95"/>
    <n v="0"/>
    <n v="2"/>
    <n v="1"/>
    <n v="0"/>
    <n v="0"/>
    <n v="0"/>
    <n v="0"/>
    <n v="0"/>
    <n v="0"/>
    <n v="0"/>
    <n v="1"/>
    <n v="0"/>
    <n v="0"/>
    <m/>
    <m/>
    <n v="0"/>
    <m/>
    <m/>
  </r>
  <r>
    <n v="120"/>
    <m/>
    <n v="5"/>
    <n v="226"/>
    <n v="48.44166666666667"/>
    <s v="M"/>
    <n v="5"/>
    <n v="51.861111111111107"/>
    <m/>
    <m/>
    <n v="51.861111111111107"/>
    <n v="10.372222222222222"/>
    <x v="1"/>
    <x v="0"/>
    <n v="2"/>
    <s v="CoCrPS THA"/>
    <s v="Taper"/>
    <s v="N"/>
    <s v="N"/>
    <s v="nMoM"/>
    <s v="Z1214"/>
    <s v="ZMoP"/>
    <s v="HR"/>
    <s v="CoCrPS"/>
    <s v="H"/>
    <s v="L  Zimmer 32mm CrCo head, 12/14 taper, Trident poly acetabular. Heritage CrCo stem, 12/14 taper, cemented, 125mm length size 12, standard offset. Simplex P w/ Tobramycin antibiotic cement. Distal centralizer 9mm OD assemble w/ cement. "/>
    <s v="No"/>
    <n v="32"/>
    <n v="0"/>
    <s v="CrCoPS"/>
    <s v="Z1214"/>
    <n v="1"/>
    <n v="2"/>
    <n v="0"/>
    <n v="3"/>
    <s v="32 head, Heritage stem"/>
    <n v="10.372222222222222"/>
    <n v="10.372222222222222"/>
    <s v="Y"/>
    <m/>
    <n v="5"/>
    <m/>
    <s v="Y"/>
    <n v="2"/>
    <n v="10.372222222222222"/>
    <n v="1.6666666666666667"/>
    <n v="3"/>
    <n v="5"/>
    <m/>
    <m/>
    <m/>
    <n v="1.6666666666666667"/>
    <m/>
    <m/>
    <n v="52"/>
    <n v="10.4"/>
    <n v="58.81388888888889"/>
    <s v="H"/>
    <s v="Zimmer"/>
    <s v="L  Zimmer 32mm CrCo head, 12/14 taper, Trident poly acetabular. Heritage CrCo stem, 12/14 taper, cemented, 125mm length size 12, standard offset. Simplex P w/ Tobramycin antibiotic cement. Distal centralizer 9mm OD assemble w/ cement. "/>
    <s v="L"/>
    <m/>
    <n v="1"/>
    <s v="MoP"/>
    <s v="Tower"/>
    <s v="Tower"/>
    <n v="10.416666666666666"/>
    <n v="2"/>
    <m/>
    <m/>
    <m/>
    <m/>
    <m/>
    <m/>
    <s v="Patient had a dislocation post revision"/>
    <s v="R"/>
    <n v="0.37777777777777777"/>
    <n v="0.42222222222222222"/>
    <m/>
    <m/>
    <m/>
    <m/>
    <s v="Neck-stem interface pristine, gray discolaration at stem-cement interface. HP… metallosis and fibrosis without notable inflammation."/>
    <s v="I"/>
    <s v="N"/>
    <s v="N"/>
    <s v="Y"/>
    <s v="Y"/>
    <s v="Y"/>
    <m/>
    <m/>
    <n v="58.85"/>
    <n v="10.408333333333333"/>
    <n v="3.6111111111111108E-2"/>
    <n v="1"/>
    <s v="Confounded case by chronic pain and distant poly trauma but 5 + year history of progressive mood and pain issues c/w APC. At the time he presented I was not attuned to the possibility of cobalt problems with well fixed Heritage stems and thereby did not formally screen him."/>
    <n v="59.85"/>
    <n v="11.408333333333333"/>
    <s v="Symptoms due to aseptic loosening of complex primary acetabular reconstruction. Possible role of [Co] generated at stem cement interface in the aseptic loosening process."/>
    <n v="75"/>
    <n v="65"/>
    <n v="-10"/>
    <n v="2"/>
    <m/>
    <n v="0"/>
    <n v="0"/>
    <n v="1"/>
    <n v="1"/>
    <n v="0"/>
    <n v="0"/>
    <n v="0"/>
    <n v="0"/>
    <n v="0"/>
    <n v="0"/>
    <m/>
    <m/>
    <n v="0"/>
    <m/>
    <m/>
  </r>
  <r>
    <n v="35"/>
    <s v="Y"/>
    <n v="6"/>
    <n v="167"/>
    <n v="72.897222222222226"/>
    <s v="F"/>
    <n v="5"/>
    <n v="27.652777777777779"/>
    <n v="0.7"/>
    <n v="-0.15490195998574319"/>
    <n v="27.652777777777779"/>
    <n v="5.5305555555555559"/>
    <x v="1"/>
    <x v="1"/>
    <n v="5"/>
    <s v="TKA B"/>
    <s v="MMoP"/>
    <s v="Y"/>
    <s v="N"/>
    <s v="nMoM"/>
    <s v="BTKA"/>
    <m/>
    <s v="HR"/>
    <s v="BTKA"/>
    <s v="K"/>
    <s v="Bilateral Zimmer LPS"/>
    <s v="R Zimmer TKA done a year later"/>
    <m/>
    <m/>
    <s v="MoP"/>
    <s v="TKA"/>
    <n v="0"/>
    <n v="2"/>
    <n v="0"/>
    <n v="2"/>
    <s v="Bilateral Zimmer LPS femurs"/>
    <n v="5.5305555555555559"/>
    <n v="5.5305555555555559"/>
    <s v="Y"/>
    <m/>
    <n v="5"/>
    <n v="35.714285714285715"/>
    <s v="Y"/>
    <n v="5"/>
    <n v="5.5305555555555559"/>
    <n v="0.7"/>
    <n v="7.1428571428571432"/>
    <n v="5"/>
    <m/>
    <n v="0.7"/>
    <s v="Y"/>
    <n v="0.7"/>
    <m/>
    <n v="7.1428571428571432"/>
    <m/>
    <m/>
    <n v="78.427777777777777"/>
    <s v="K"/>
    <s v="Zimmer"/>
    <s v="Bilateral Zimmer LPS"/>
    <s v="B"/>
    <s v="R Zimmer TKA done a year later"/>
    <n v="2"/>
    <s v="MoP"/>
    <s v="Tower"/>
    <m/>
    <m/>
    <n v="5"/>
    <n v="1"/>
    <m/>
    <m/>
    <m/>
    <m/>
    <m/>
    <s v="Started NAC and discussed close obseration given lack of symptoms at the knees."/>
    <s v="NAC"/>
    <m/>
    <m/>
    <m/>
    <m/>
    <m/>
    <m/>
    <m/>
    <m/>
    <s v="N"/>
    <s v="N"/>
    <s v="Y"/>
    <s v="N"/>
    <m/>
    <m/>
    <s v="R Zimmer TKA done a year later"/>
    <n v="76.424999999999997"/>
    <n v="3.5277777777777777"/>
    <n v="2"/>
    <n v="2"/>
    <s v="Poor balance, mood, and memory then macular degeneration."/>
    <m/>
    <m/>
    <s v="No knee symptoms"/>
    <n v="85"/>
    <n v="65"/>
    <n v="-20"/>
    <n v="5"/>
    <n v="1"/>
    <n v="1"/>
    <n v="1"/>
    <n v="1"/>
    <n v="0"/>
    <n v="0"/>
    <n v="0"/>
    <n v="0"/>
    <n v="0"/>
    <n v="1"/>
    <n v="1"/>
    <d v="2018-01-15T00:00:00"/>
    <s v="A Fib"/>
    <n v="0"/>
    <m/>
    <m/>
  </r>
  <r>
    <n v="204"/>
    <m/>
    <n v="6"/>
    <n v="180"/>
    <n v="56.944444444444443"/>
    <s v="F"/>
    <n v="5.3"/>
    <n v="101.71583333333332"/>
    <n v="2.5"/>
    <n v="0.3979400086720376"/>
    <n v="101.71583333333332"/>
    <n v="19.191666666666666"/>
    <x v="1"/>
    <x v="1"/>
    <n v="3"/>
    <s v="MoP THA ZT"/>
    <s v="Taper"/>
    <s v="Y"/>
    <s v="N"/>
    <s v="nMoM"/>
    <s v="ZMT"/>
    <s v="ZMoP"/>
    <s v="HR"/>
    <s v="Z1214"/>
    <s v="H"/>
    <s v="R Zimmer HG II socket 22&quot;long&quot; skirted CrCo on Multilock MoP "/>
    <s v="L THA Styker Omnifit CrCo cemented with &quot;C&quot; taper 32 mm + 5 head, RTKA LPS (9/2009); LTKA LPS (9/2009)"/>
    <n v="22"/>
    <n v="7.5"/>
    <s v="MoP"/>
    <s v="ZMT"/>
    <n v="2"/>
    <n v="5"/>
    <n v="0"/>
    <n v="7"/>
    <s v="R Zimmer 22+7.5 cc hear on M taper Multilock, L Stryker 32 C taper on cemented stem, bilateral Zimmer LPS TKA"/>
    <n v="19.191666666666666"/>
    <n v="19.191666666666666"/>
    <s v="Y"/>
    <m/>
    <n v="5.3"/>
    <n v="11.236000000000001"/>
    <s v="Y"/>
    <n v="3"/>
    <n v="19.191666666666666"/>
    <n v="2.5"/>
    <n v="2.12"/>
    <n v="5.3"/>
    <m/>
    <n v="2.5"/>
    <s v="Y"/>
    <n v="2.5"/>
    <m/>
    <n v="2.12"/>
    <n v="110"/>
    <n v="20.754716981132077"/>
    <n v="76.136111111111106"/>
    <s v="H"/>
    <s v="Zimmer"/>
    <s v="R Zimmer HG II socket 22&quot;long&quot; skirted CrCo on Multilock MoP "/>
    <s v="R"/>
    <s v="L THA Styker Omnifit CrCo cemented with &quot;C&quot; taper 32 mm + 5 head, RTKA LPS (9/2009); LTKA LPS (9/2009)"/>
    <n v="4"/>
    <s v="MoP"/>
    <s v="Nolan"/>
    <s v="Tower"/>
    <n v="19.194444444444443"/>
    <n v="3"/>
    <m/>
    <m/>
    <m/>
    <m/>
    <m/>
    <m/>
    <m/>
    <m/>
    <m/>
    <n v="0.19444444444444445"/>
    <m/>
    <m/>
    <m/>
    <m/>
    <s v="There was wear-through of the poly and the CrCo head had worn through the Ti alloy shell. Joint fluid cobalt was 110, Cr 34, V 38, Ti 13000. HP showed dentritic synovitis with chronic inflammation but no outright ALVAL."/>
    <s v="Y"/>
    <s v="N"/>
    <s v="N"/>
    <s v="N"/>
    <s v="Y"/>
    <s v="Y"/>
    <s v="Tissues at revision c/w ARMD and poly wear-thorugh. No corrosion found at stem-trunnion junction. There was wearthrough of the poly so that the CoCr head was wearing through the Ti acetabular shell"/>
    <s v="L THA Styker Omnifit CrCo cemented with &quot;C&quot; taper 32 mm + 5 head, RTKA LPS (9/2009); LTKA LPS (9/2009)"/>
    <n v="73.444444444444443"/>
    <n v="16.5"/>
    <n v="2.6916666666666669"/>
    <n v="2.4611111111111086"/>
    <s v="Fatigue, imbalance, cardiomyopathy, deafness."/>
    <n v="75.905555555555551"/>
    <n v="18.961111111111112"/>
    <s v="Pain and dysfunction with wearthrough of poly liner."/>
    <n v="85"/>
    <n v="75"/>
    <n v="-10"/>
    <n v="3"/>
    <m/>
    <n v="1"/>
    <n v="0"/>
    <n v="0"/>
    <n v="0"/>
    <n v="0"/>
    <n v="1"/>
    <n v="0"/>
    <n v="1"/>
    <n v="0"/>
    <n v="1"/>
    <d v="2012-12-15T00:00:00"/>
    <s v="systolic heart failure"/>
    <n v="0"/>
    <m/>
    <m/>
  </r>
  <r>
    <n v="139"/>
    <m/>
    <n v="6"/>
    <n v="250"/>
    <n v="55.161111111111111"/>
    <s v="M"/>
    <n v="5.6"/>
    <n v="65.224444444444444"/>
    <n v="0.9"/>
    <n v="-4.5757490560675115E-2"/>
    <n v="65.224444444444444"/>
    <n v="11.647222222222222"/>
    <x v="1"/>
    <x v="1"/>
    <n v="3"/>
    <s v="MoP THA ZT"/>
    <s v="Taper"/>
    <s v="Y"/>
    <s v="N"/>
    <s v="nMoM"/>
    <s v="Z1214"/>
    <s v="ZMoP"/>
    <s v="HR"/>
    <s v="Z1214"/>
    <s v="H"/>
    <s v="R MLT/ Trilogy EO with 32 mm +0 head"/>
    <s v="L Z MLT MoP -3.5 32 mm CoCr head"/>
    <n v="32"/>
    <n v="0"/>
    <s v="MoP"/>
    <s v="Z1214"/>
    <n v="2"/>
    <n v="2"/>
    <n v="0"/>
    <n v="4"/>
    <s v="Bilateral Zimmer 32+0 32-3.5 on MLT"/>
    <n v="11.647222222222222"/>
    <n v="11.647222222222222"/>
    <s v="Y"/>
    <m/>
    <n v="5.6"/>
    <n v="34.844444444444434"/>
    <s v="Y"/>
    <n v="3"/>
    <n v="11.647222222222222"/>
    <n v="0.9"/>
    <n v="6.2222222222222214"/>
    <n v="5.6"/>
    <m/>
    <n v="0.9"/>
    <s v="Y"/>
    <n v="0.9"/>
    <m/>
    <n v="6.2222222222222214"/>
    <n v="380"/>
    <n v="67.857142857142861"/>
    <n v="66.808333333333337"/>
    <s v="H"/>
    <s v="Zimmer"/>
    <s v="R MLT/ Trilogy EO with 32 mm +0 head"/>
    <s v="B"/>
    <s v="L Z MLT MoP -3.5 32 mm CoCr head"/>
    <n v="2"/>
    <s v="MoP"/>
    <s v="Tower"/>
    <m/>
    <m/>
    <n v="3"/>
    <n v="1"/>
    <m/>
    <m/>
    <m/>
    <m/>
    <m/>
    <s v="Patient having increased tremor and forgetfulness. Some increasing soreness both hips."/>
    <s v="NAC"/>
    <m/>
    <n v="0.1361111111111111"/>
    <m/>
    <m/>
    <m/>
    <m/>
    <m/>
    <m/>
    <s v="N"/>
    <s v="N"/>
    <s v="Y"/>
    <s v="Y"/>
    <s v="Y"/>
    <s v="Increased intracapsular fliud and mixed pseudotumor lateral shoulder right hip"/>
    <s v="L Z MLT MoP -3.5 32 mm CoCr head"/>
    <n v="62.644444444444446"/>
    <n v="7.4833333333333334"/>
    <n v="4.1638888888888888"/>
    <n v="2"/>
    <s v="Tremor followed my forgetfullness"/>
    <n v="64.644444444444446"/>
    <n v="9.4833333333333325"/>
    <s v="Progressive lateral hip ache with activity"/>
    <n v="95"/>
    <n v="85"/>
    <n v="-10"/>
    <n v="3"/>
    <n v="2"/>
    <n v="0"/>
    <n v="1"/>
    <n v="0"/>
    <n v="0"/>
    <n v="0"/>
    <n v="0"/>
    <n v="0"/>
    <n v="0"/>
    <n v="0"/>
    <n v="0"/>
    <m/>
    <m/>
    <n v="0"/>
    <m/>
    <m/>
  </r>
  <r>
    <n v="165"/>
    <m/>
    <n v="5"/>
    <n v="260"/>
    <n v="59.419444444444444"/>
    <s v="M"/>
    <n v="6.1"/>
    <n v="86.992777777777775"/>
    <n v="1.1000000000000001"/>
    <n v="4.1392685158225077E-2"/>
    <n v="86.992777777777775"/>
    <n v="14.261111111111111"/>
    <x v="1"/>
    <x v="0"/>
    <n v="0"/>
    <s v="MoP THA ZT"/>
    <s v="Taper"/>
    <s v="Y"/>
    <s v="N"/>
    <s v="nMoM"/>
    <s v="Z1214"/>
    <s v="ZMoP"/>
    <s v="HR"/>
    <s v="Z1214"/>
    <s v="H"/>
    <s v="L Zimmer cemented Heritage stem SO Trilogy cluster shell, 28 +0 CrCo head, Longevity plastic, R Zimmer Heritage 32 MoP 3/31/03. Left Zimmer CR knee with Prolong modular tibia 5/22/14."/>
    <s v="R Zimmer cemented Heritage EO stem Trilogy cluster shell, 28 +0 CrCo head, Longevity plastic, 5/14 L TKA"/>
    <n v="32"/>
    <n v="0"/>
    <s v="CrCoPS"/>
    <s v="Z1214"/>
    <n v="2"/>
    <n v="5"/>
    <n v="0"/>
    <n v="7"/>
    <s v="Bilateral Zimmer Heritage with 32 and 28 heads, left LPS TKA"/>
    <n v="14.261111111111111"/>
    <n v="14.261111111111111"/>
    <s v="Y"/>
    <m/>
    <n v="6.1"/>
    <n v="33.827272727272721"/>
    <s v="Y"/>
    <n v="0"/>
    <n v="14.261111111111111"/>
    <n v="1.1000000000000001"/>
    <n v="5.545454545454545"/>
    <n v="6.1"/>
    <m/>
    <n v="1.1000000000000001"/>
    <s v="Y"/>
    <n v="1.1000000000000001"/>
    <m/>
    <n v="5.545454545454545"/>
    <m/>
    <m/>
    <n v="73.680555555555557"/>
    <s v="H"/>
    <s v="Zimmer"/>
    <s v="L Zimmer cemented Heritage stem SO Trilogy cluster shell, 28 +0 CrCo head, Longevity plastic, R Zimmer Heritage 32 MoP 3/31/03. Left Zimmer CR knee with Prolong modular tibia 5/22/14."/>
    <s v="L"/>
    <s v="R Zimmer cemented Heritage EO stem Trilogy cluster shell, 28 +0 CrCo head, Longevity plastic, 5/14 L TKA"/>
    <n v="3"/>
    <s v="MoP"/>
    <s v="Tower"/>
    <m/>
    <m/>
    <n v="0"/>
    <m/>
    <m/>
    <m/>
    <m/>
    <m/>
    <m/>
    <s v="Patient at 3 month post TKA and 12 and 14 years post THAs with Heritage stems. Doing well"/>
    <m/>
    <m/>
    <m/>
    <s v="Y"/>
    <s v="U"/>
    <s v="W"/>
    <s v="U"/>
    <m/>
    <m/>
    <s v="N"/>
    <s v="N"/>
    <s v="Y"/>
    <s v="N"/>
    <m/>
    <m/>
    <s v="R Zimmer cemented Heritage EO stem Trilogy cluster shell, 28 +0 CrCo head, Longevity plastic, 5/14 L TKA"/>
    <m/>
    <m/>
    <m/>
    <m/>
    <s v="At last F/U visit extensive ACE ROS not done but no evident ACE problems per abbreviated ROS and review of medical history."/>
    <m/>
    <m/>
    <s v="No hip symptoms"/>
    <n v="75"/>
    <n v="75"/>
    <n v="0"/>
    <n v="0"/>
    <m/>
    <n v="0"/>
    <n v="0"/>
    <n v="0"/>
    <n v="0"/>
    <n v="0"/>
    <n v="0"/>
    <n v="0"/>
    <n v="0"/>
    <n v="0"/>
    <n v="0"/>
    <m/>
    <m/>
    <n v="0"/>
    <m/>
    <m/>
  </r>
  <r>
    <n v="205"/>
    <m/>
    <n v="8"/>
    <n v="180"/>
    <n v="55.44166666666667"/>
    <s v="F"/>
    <n v="7"/>
    <n v="139.74722222222221"/>
    <n v="1.4"/>
    <n v="0.14612803567823801"/>
    <n v="139.74722222222221"/>
    <n v="19.963888888888889"/>
    <x v="1"/>
    <x v="1"/>
    <n v="4"/>
    <s v="CoCrPS THA"/>
    <s v="Taper"/>
    <s v="N"/>
    <s v="N"/>
    <s v="nMoM"/>
    <s v="Z1214"/>
    <s v="ZMoP"/>
    <s v="HR"/>
    <s v="CoCrPS"/>
    <s v="H"/>
    <s v="R 12/14 CrCo 28 mm medium head on trunnion of  &quot;Polished&quot; CrCo cemented &quot;CPT&quot; stem"/>
    <s v="No"/>
    <n v="28"/>
    <n v="3.5"/>
    <s v="CrCoPS"/>
    <s v="Z1214"/>
    <n v="1"/>
    <n v="2"/>
    <n v="0"/>
    <n v="3"/>
    <s v="Zimmer 28 on CPT"/>
    <n v="19.963888888888889"/>
    <n v="19.963888888888889"/>
    <s v="Y"/>
    <m/>
    <n v="7"/>
    <n v="35"/>
    <s v="Y"/>
    <n v="4"/>
    <n v="19.963888888888889"/>
    <n v="1.4"/>
    <n v="5"/>
    <n v="7"/>
    <m/>
    <n v="1.4"/>
    <s v="Y"/>
    <n v="1.4"/>
    <m/>
    <n v="5"/>
    <m/>
    <m/>
    <n v="75.405555555555551"/>
    <s v="H"/>
    <s v="Zimmer"/>
    <s v="R 12/14 CrCo 28 mm medium head on trunnion of  &quot;Polished&quot; CrCo cemented &quot;CPT&quot; stem"/>
    <s v="R"/>
    <m/>
    <n v="1"/>
    <s v="MoP"/>
    <s v="OOS"/>
    <m/>
    <m/>
    <n v="4"/>
    <n v="1"/>
    <m/>
    <n v="1.4"/>
    <m/>
    <n v="7"/>
    <n v="5"/>
    <s v="Patient contacted by Val for repeat cobalt levels. Patient had been seen at Mayo Clinic and was told not to worry about elevated cobalt levels and that NAC had no proven benefit."/>
    <s v="NAC"/>
    <m/>
    <m/>
    <s v="N"/>
    <s v="U"/>
    <s v="U"/>
    <s v="U"/>
    <m/>
    <m/>
    <s v="Y"/>
    <s v="N"/>
    <s v="N"/>
    <s v="N"/>
    <s v="Y"/>
    <m/>
    <m/>
    <n v="72.99722222222222"/>
    <n v="17.555555555555557"/>
    <n v="2.4083333333333332"/>
    <n v="1.6666666666666714"/>
    <s v="Fatigue, tremor, and forgetfullness."/>
    <n v="74.663888888888891"/>
    <n v="19.222222222222221"/>
    <s v="Onset of hip symptoms at the time of a relatively minor MVA."/>
    <n v="95"/>
    <n v="85"/>
    <n v="-10"/>
    <n v="4"/>
    <n v="2"/>
    <n v="0"/>
    <n v="0"/>
    <n v="1"/>
    <n v="0"/>
    <n v="0"/>
    <n v="1"/>
    <n v="0"/>
    <n v="0"/>
    <n v="0"/>
    <n v="1"/>
    <d v="2014-05-15T00:00:00"/>
    <s v="Arrythmia during hospitalization for second hip replacement"/>
    <n v="0"/>
    <m/>
    <m/>
  </r>
  <r>
    <n v="64"/>
    <m/>
    <n v="7"/>
    <n v="180"/>
    <n v="59.213888888888889"/>
    <s v="F"/>
    <n v="7.2"/>
    <n v="49.800000000000004"/>
    <n v="3.4"/>
    <n v="0.53147891704225514"/>
    <n v="49.800000000000004"/>
    <n v="6.916666666666667"/>
    <x v="1"/>
    <x v="0"/>
    <n v="0"/>
    <s v="MoM HRA"/>
    <s v="MoM"/>
    <s v="N"/>
    <s v="Y"/>
    <s v="MoMHRA"/>
    <s v="HRA"/>
    <m/>
    <s v="ER"/>
    <s v="MoM"/>
    <s v="H"/>
    <s v="Left Cormet hip resurfacing by Dr. Boyd in Oregon"/>
    <s v="No"/>
    <n v="42"/>
    <m/>
    <s v="MoM"/>
    <s v="HRA"/>
    <n v="0"/>
    <n v="2"/>
    <n v="1"/>
    <n v="3"/>
    <s v="Cormet HRA with 50 OD shell and 42 head"/>
    <n v="6.916666666666667"/>
    <n v="6.916666666666667"/>
    <s v="Y"/>
    <m/>
    <n v="7.2"/>
    <n v="15.247058823529413"/>
    <s v="Y"/>
    <n v="0"/>
    <n v="6.916666666666667"/>
    <n v="3.4"/>
    <n v="2.1176470588235294"/>
    <n v="7.2"/>
    <m/>
    <n v="3.4"/>
    <s v="Y"/>
    <n v="3.4"/>
    <m/>
    <n v="2.1176470588235294"/>
    <m/>
    <m/>
    <n v="66.13055555555556"/>
    <s v="H"/>
    <s v="Cormet"/>
    <s v="Left Cormet hip resurfacing by Dr. Boyd in Oregon"/>
    <s v="L"/>
    <m/>
    <n v="1"/>
    <s v="MoM"/>
    <s v="OOS"/>
    <m/>
    <m/>
    <n v="0"/>
    <m/>
    <m/>
    <m/>
    <m/>
    <m/>
    <m/>
    <s v="Patient with some grating at hip but no other problems"/>
    <m/>
    <m/>
    <m/>
    <m/>
    <m/>
    <m/>
    <m/>
    <m/>
    <m/>
    <s v="Y"/>
    <s v="N"/>
    <s v="N"/>
    <s v="Y"/>
    <m/>
    <m/>
    <m/>
    <m/>
    <m/>
    <m/>
    <m/>
    <m/>
    <n v="65.047222222222217"/>
    <n v="5.833333333333333"/>
    <s v="Onset of hip crepitation."/>
    <n v="85"/>
    <n v="85"/>
    <n v="0"/>
    <n v="0"/>
    <m/>
    <n v="0"/>
    <n v="0"/>
    <n v="0"/>
    <n v="0"/>
    <n v="0"/>
    <n v="0"/>
    <n v="0"/>
    <n v="1"/>
    <n v="0"/>
    <n v="0"/>
    <m/>
    <s v="Palpitations, but no problems noted on Holter"/>
    <n v="0"/>
    <m/>
    <m/>
  </r>
  <r>
    <n v="89"/>
    <m/>
    <n v="7"/>
    <n v="132"/>
    <n v="72.466666666666669"/>
    <s v="F"/>
    <n v="7.2"/>
    <n v="61.220000000000006"/>
    <n v="11.2"/>
    <n v="1.0492180226701815"/>
    <n v="61.220000000000006"/>
    <n v="8.5027777777777782"/>
    <x v="1"/>
    <x v="0"/>
    <n v="2"/>
    <s v="MoP THA ZT"/>
    <s v="Taper"/>
    <s v="N"/>
    <s v="N"/>
    <s v="nMoM"/>
    <s v="Z1214"/>
    <s v="ZMoP"/>
    <s v="HR"/>
    <s v="Z1214"/>
    <s v="H"/>
    <s v="L Zimmer 32mm MoP. Zimmer fiber metal taper 32mm CrCo head"/>
    <s v="No"/>
    <n v="32"/>
    <n v="0"/>
    <s v="MoP"/>
    <s v="Z1214"/>
    <n v="1"/>
    <n v="1"/>
    <n v="0"/>
    <n v="2"/>
    <s v="Zimmer 32+0 head on FMT stem"/>
    <n v="8.5027777777777782"/>
    <n v="8.5027777777777782"/>
    <s v="Y"/>
    <m/>
    <n v="7.2"/>
    <n v="4.628571428571429"/>
    <s v="Y"/>
    <n v="2"/>
    <n v="8.5027777777777782"/>
    <n v="11.2"/>
    <n v="0.6428571428571429"/>
    <n v="7.2"/>
    <m/>
    <n v="11.2"/>
    <s v="Y"/>
    <n v="11.2"/>
    <m/>
    <n v="0.6428571428571429"/>
    <n v="300"/>
    <n v="41.666666666666664"/>
    <n v="80.969444444444449"/>
    <s v="H"/>
    <s v="Zimmer"/>
    <s v="L Zimmer 32mm MoP. Zimmer fiber metal taper 32mm CrCo head"/>
    <s v="L"/>
    <m/>
    <n v="1"/>
    <s v="MoP"/>
    <s v="OOS"/>
    <s v="Tower"/>
    <n v="8.8555555555555561"/>
    <n v="2"/>
    <n v="1"/>
    <m/>
    <n v="6.2"/>
    <m/>
    <n v="2.9"/>
    <n v="0.46774193548387094"/>
    <s v="At 5 months post revision doing well, patient did not have symptoms of neurocobaltism other that tremor only noted on exam."/>
    <s v="R"/>
    <n v="0.42222222222222222"/>
    <n v="0.77500000000000002"/>
    <s v="N"/>
    <s v="U"/>
    <s v="I"/>
    <s v="I"/>
    <s v="ALVAL noted on HP, require transfer of TFF due to abduction insuffeciency"/>
    <m/>
    <s v="N"/>
    <s v="N"/>
    <s v="N"/>
    <s v="Y"/>
    <s v="Y"/>
    <s v="Large cystic pseudotumor with attrition of gluteus medius."/>
    <m/>
    <n v="80.75"/>
    <n v="8.2833333333333332"/>
    <n v="0.21944444444444444"/>
    <n v="1.1722222222222172"/>
    <s v="Only tremor"/>
    <n v="81.922222222222217"/>
    <n v="9.4555555555555557"/>
    <s v="Progressive lateral hip pain and hip weakness. On MSMRI and at surgery large ARMD involving hip abductor tendons."/>
    <n v="85"/>
    <n v="85"/>
    <n v="0"/>
    <n v="2"/>
    <n v="2"/>
    <n v="0"/>
    <n v="0"/>
    <n v="0"/>
    <n v="0"/>
    <n v="0"/>
    <n v="0"/>
    <n v="0"/>
    <n v="0"/>
    <n v="0"/>
    <n v="0"/>
    <m/>
    <m/>
    <n v="0"/>
    <m/>
    <m/>
  </r>
  <r>
    <n v="74"/>
    <m/>
    <n v="6"/>
    <n v="245"/>
    <n v="64.463888888888889"/>
    <s v="M"/>
    <n v="7.8"/>
    <n v="59.88666666666667"/>
    <n v="3.1"/>
    <n v="0.49136169383427269"/>
    <n v="59.88666666666667"/>
    <n v="7.677777777777778"/>
    <x v="1"/>
    <x v="0"/>
    <n v="2"/>
    <s v="MN STHA"/>
    <s v="Taper"/>
    <s v="Y"/>
    <s v="N"/>
    <s v="nMoM"/>
    <s v="MN"/>
    <m/>
    <s v="HR"/>
    <s v="MN"/>
    <s v="H"/>
    <s v="L Styker  Rejuvenate size 8 modular stem, 132 8 anteverted 42 mm neckCemented 32mm Crossfire liner into integrated PSL shell. New 32+0 CrCo head; retained"/>
    <s v="none"/>
    <n v="32"/>
    <m/>
    <s v="MoP"/>
    <s v="MNV40"/>
    <n v="2"/>
    <n v="2"/>
    <n v="0"/>
    <n v="4"/>
    <s v="Stryker Rejuveneta 32+0 "/>
    <n v="7.677777777777778"/>
    <n v="7.677777777777778"/>
    <s v="Y"/>
    <m/>
    <n v="7.8"/>
    <n v="19.625806451612902"/>
    <s v="Y"/>
    <n v="2"/>
    <n v="7.677777777777778"/>
    <n v="3.1"/>
    <n v="2.5161290322580645"/>
    <n v="7.8"/>
    <m/>
    <n v="3.1"/>
    <s v="Y"/>
    <n v="3.1"/>
    <m/>
    <n v="2.5161290322580645"/>
    <m/>
    <m/>
    <n v="72.141666666666666"/>
    <s v="H"/>
    <s v="Stryker"/>
    <s v="L Styker  Rejuvenate size 8 modular stem, 132 8 anteverted 42 mm neckCemented 32mm Crossfire liner into integrated PSL shell. New 32+0 CrCo head; retained"/>
    <s v="L"/>
    <s v="none"/>
    <n v="1"/>
    <s v="MoP"/>
    <s v="Ryan"/>
    <m/>
    <m/>
    <n v="2"/>
    <n v="1"/>
    <m/>
    <m/>
    <m/>
    <m/>
    <m/>
    <s v="Patient with no symptoms at Rejuvenate hip and comfortable that he is not experiencing progressive neurologic toxicity."/>
    <s v="NAC"/>
    <m/>
    <n v="1.8111111111111111"/>
    <m/>
    <m/>
    <m/>
    <m/>
    <m/>
    <m/>
    <s v="Y"/>
    <s v="Y"/>
    <s v="N"/>
    <s v="Y"/>
    <m/>
    <m/>
    <s v="none"/>
    <n v="71.411111111111111"/>
    <n v="6.947222222222222"/>
    <n v="0.73055555555555551"/>
    <n v="0.73055555555555551"/>
    <s v="Rest tremor, not limiting"/>
    <m/>
    <m/>
    <s v="No hip symptoms"/>
    <n v="85"/>
    <n v="75"/>
    <n v="-10"/>
    <n v="2"/>
    <n v="2"/>
    <n v="0"/>
    <n v="0"/>
    <n v="0"/>
    <n v="0"/>
    <n v="0"/>
    <n v="0"/>
    <n v="0"/>
    <n v="0"/>
    <n v="0"/>
    <n v="1"/>
    <d v="2017-06-13T00:00:00"/>
    <s v="Diastolic dysfunction and mild pulmonary HTN on echo"/>
    <n v="1"/>
    <m/>
    <s v="Rashes"/>
  </r>
  <r>
    <n v="98"/>
    <s v="Y"/>
    <n v="6"/>
    <n v="155"/>
    <n v="45.519444444444446"/>
    <s v="F"/>
    <n v="8"/>
    <n v="71.711111111111109"/>
    <n v="2.9"/>
    <n v="0.46239799789895608"/>
    <n v="71.711111111111109"/>
    <n v="8.9638888888888886"/>
    <x v="1"/>
    <x v="1"/>
    <n v="8"/>
    <s v="MoP THA ZT"/>
    <s v="Taper"/>
    <s v="N"/>
    <s v="N"/>
    <s v="nMoM"/>
    <s v="Z1214"/>
    <s v="ZMoP"/>
    <s v="HR"/>
    <s v="Z1214"/>
    <s v="H"/>
    <s v="Zimmer Kinnectiv stem, Trilogy socket, standard straight neck. 32 + 0 CoCr head"/>
    <s v="No"/>
    <n v="32"/>
    <n v="0"/>
    <s v="MoP"/>
    <s v="Z1214"/>
    <n v="1"/>
    <n v="1"/>
    <n v="0"/>
    <n v="2"/>
    <s v="Zimmer 32 Kinnectiv"/>
    <n v="8.9638888888888886"/>
    <n v="8.9638888888888886"/>
    <s v="Y"/>
    <m/>
    <n v="8"/>
    <n v="22.068965517241381"/>
    <s v="Y"/>
    <n v="8"/>
    <n v="8.9638888888888886"/>
    <n v="2.9"/>
    <n v="2.7586206896551726"/>
    <n v="8"/>
    <m/>
    <n v="2.9"/>
    <s v="Y"/>
    <n v="2.9"/>
    <m/>
    <n v="2.7586206896551726"/>
    <n v="7800"/>
    <n v="975"/>
    <n v="54.483333333333334"/>
    <s v="H"/>
    <s v="Zimmer"/>
    <s v="Zimmer Kinnectiv stem, Trilogy socket, standard straight neck. 32 + 0 CoCr head"/>
    <s v="R"/>
    <m/>
    <n v="1"/>
    <s v="MoP"/>
    <s v="OOS"/>
    <s v="Tower"/>
    <n v="9.2083333333333339"/>
    <n v="8"/>
    <n v="1"/>
    <m/>
    <n v="0.7"/>
    <m/>
    <n v="1.5"/>
    <m/>
    <s v="Patient recovering very well periprosthetically and systemically post revision."/>
    <s v="RNAC"/>
    <m/>
    <m/>
    <m/>
    <s v="I"/>
    <s v="I"/>
    <s v="I"/>
    <s v="Synovial and capsular hypertrophy c/w ARMD. No involvement of abductor tendons. Histopathology notes pigmented histocytes, no ALVAL, no AI."/>
    <s v="N"/>
    <s v="Y"/>
    <s v="N"/>
    <s v="N"/>
    <s v="Y"/>
    <s v="Y"/>
    <s v="MSMRI with anterior capsular thickening and synovial hypertrophy"/>
    <m/>
    <n v="53.43611111111111"/>
    <n v="7.916666666666667"/>
    <n v="1.0472222222222223"/>
    <n v="0.6666666666666643"/>
    <s v="Foggy, forgetful, fatigue"/>
    <n v="54.102777777777774"/>
    <n v="8.5833333333333339"/>
    <s v="Sore with activity"/>
    <n v="95"/>
    <n v="85"/>
    <n v="-10"/>
    <n v="8"/>
    <n v="2"/>
    <n v="0"/>
    <n v="1"/>
    <n v="1"/>
    <n v="0"/>
    <n v="1"/>
    <n v="1"/>
    <n v="2"/>
    <n v="0"/>
    <n v="0"/>
    <n v="0"/>
    <m/>
    <s v="None"/>
    <n v="1"/>
    <m/>
    <s v="Immune syndrome, mast cell, mulitple food allergies"/>
  </r>
  <r>
    <n v="137"/>
    <m/>
    <n v="7"/>
    <n v="175"/>
    <n v="56.472222222222221"/>
    <s v="M"/>
    <n v="8.1999999999999993"/>
    <n v="94.914999999999992"/>
    <n v="1.6"/>
    <n v="0.20411998265592479"/>
    <n v="94.914999999999992"/>
    <n v="11.574999999999999"/>
    <x v="1"/>
    <x v="1"/>
    <n v="7"/>
    <s v="MoM THA"/>
    <s v="MoM"/>
    <s v="Y"/>
    <s v="Y"/>
    <s v="MoM"/>
    <s v="Z1214"/>
    <m/>
    <s v="ER"/>
    <s v="MoM"/>
    <s v="H"/>
    <s v="Zimmer Durom acetabular shell size 56 with a 7.5 ML taper extended offset stem and a size 50 + 0 Durom chrome cobalt head"/>
    <s v="Zimmer CR TKAs 4/14/04"/>
    <n v="50"/>
    <n v="0"/>
    <s v="MoM"/>
    <s v="Z1214"/>
    <n v="1"/>
    <n v="4"/>
    <n v="1"/>
    <n v="6"/>
    <s v="Durom on MLT, Bilateral Zimmer CR knees"/>
    <n v="8.8361111111111104"/>
    <n v="11.574999999999999"/>
    <s v="Y"/>
    <m/>
    <n v="8.1999999999999993"/>
    <n v="42.024999999999991"/>
    <s v="Y"/>
    <n v="7"/>
    <n v="11.574999999999999"/>
    <n v="1.6"/>
    <n v="5.1249999999999991"/>
    <n v="8.1999999999999993"/>
    <m/>
    <n v="1.6"/>
    <s v="Y"/>
    <n v="1.6"/>
    <m/>
    <n v="5.1249999999999991"/>
    <n v="74"/>
    <n v="9.0243902439024399"/>
    <n v="65.308333333333337"/>
    <s v="H"/>
    <s v="Zimmer"/>
    <s v="Zimmer Durom acetabular shell size 56 with a 7.5 ML taper extended offset stem and a size 50 + 0 Durom chrome cobalt head"/>
    <s v="R"/>
    <s v="Zimmer CR TKAs 4/14/04"/>
    <n v="3"/>
    <s v="MoM"/>
    <s v="Kavanaugh"/>
    <s v="Tower"/>
    <n v="9.1055555555555561"/>
    <n v="7"/>
    <n v="1"/>
    <m/>
    <n v="0.3"/>
    <m/>
    <n v="0.2"/>
    <n v="0.66666666666666674"/>
    <s v="Patient doing well with revised hip and nearly all all cobaltism symptoms resolved"/>
    <s v="RNAC"/>
    <m/>
    <m/>
    <s v="N"/>
    <s v="R"/>
    <s v="R"/>
    <s v="I"/>
    <s v="30 cc turbid hip effustion, moderate capsular ARMD. Severe corrosion at trunnion."/>
    <s v="N"/>
    <s v="N"/>
    <s v="N"/>
    <s v="N"/>
    <s v="Y"/>
    <s v="Y"/>
    <s v="30 cc turbid hip effustion, moderate capsular ARMD. Severe corrosion at trunnion. Histopathology noted &quot;histiocyctic synovitis&quot; ALVAL or Necrosis specifically not noted."/>
    <s v="Bilaterall TKA 2004 Zimmer CR"/>
    <n v="63.319444444444443"/>
    <n v="6.8472222222222223"/>
    <n v="1.9888888888888889"/>
    <n v="0"/>
    <s v="Fatigue, irritibility, and tremor most notable symptoms"/>
    <n v="63.319444444444443"/>
    <n v="6.8472222222222223"/>
    <s v="Progressive activity and rest pain anterior and lateral hip."/>
    <n v="85.1"/>
    <n v="55"/>
    <n v="-30.099999999999994"/>
    <n v="7"/>
    <n v="2"/>
    <n v="0"/>
    <n v="1"/>
    <n v="1"/>
    <n v="1"/>
    <n v="1"/>
    <n v="1"/>
    <n v="0"/>
    <n v="0"/>
    <n v="0"/>
    <n v="0"/>
    <m/>
    <m/>
    <n v="0"/>
    <m/>
    <m/>
  </r>
  <r>
    <n v="113"/>
    <m/>
    <n v="8"/>
    <n v="160"/>
    <n v="49.263888888888886"/>
    <s v="F"/>
    <n v="8.1999999999999993"/>
    <n v="80.792777777777772"/>
    <n v="2.8"/>
    <n v="0.44715803134221921"/>
    <n v="80.792777777777772"/>
    <n v="9.8527777777777779"/>
    <x v="1"/>
    <x v="1"/>
    <n v="7"/>
    <s v="MoM HRA"/>
    <s v="MoM"/>
    <s v="Y"/>
    <s v="Y"/>
    <s v="MoMHRA"/>
    <s v="HRA"/>
    <m/>
    <s v="ER"/>
    <s v="MoM"/>
    <s v="H"/>
    <s v="Right Smith &amp; Nephew &quot;BHR&quot; Resurfacing with MoM articulation"/>
    <s v="Zimmer patellofemoral arthroplasty, CrCo trochlea, poly patellar button"/>
    <n v="42"/>
    <m/>
    <s v="MoM"/>
    <s v="HRA"/>
    <n v="0"/>
    <n v="3"/>
    <n v="1"/>
    <n v="4"/>
    <s v="BHR socket and head, patellofemoral arthroplasty"/>
    <n v="9.8527777777777779"/>
    <n v="9.8527777777777779"/>
    <s v="Y"/>
    <m/>
    <n v="8.1999999999999993"/>
    <n v="24.014285714285709"/>
    <s v="Y"/>
    <n v="7"/>
    <n v="9.8527777777777779"/>
    <n v="2.8"/>
    <n v="2.9285714285714284"/>
    <n v="8.1999999999999993"/>
    <m/>
    <n v="2.8"/>
    <s v="Y"/>
    <n v="2.8"/>
    <m/>
    <n v="2.9285714285714284"/>
    <n v="120"/>
    <n v="14.634146341463415"/>
    <n v="59.116666666666667"/>
    <s v="H"/>
    <s v="S&amp;N"/>
    <s v="Right Smith &amp; Nephew &quot;BHR&quot; Resurfacing with MoM articulation"/>
    <s v="R"/>
    <s v="Zimmer patellofemoral arthroplasty, CrCo trochlea, poly patellar button"/>
    <n v="2"/>
    <s v="MoM"/>
    <s v="OOS"/>
    <s v="Tower"/>
    <n v="10.052777777777777"/>
    <n v="7"/>
    <n v="0"/>
    <m/>
    <n v="0.3"/>
    <m/>
    <n v="0.2"/>
    <n v="0.66666666666666674"/>
    <s v="At 8 months post revision patient returned to dancing, minimal symptoms at the hip, and her neurological problems are largely resolved."/>
    <s v="R"/>
    <n v="0.64722222222222225"/>
    <n v="3.6638888888888888"/>
    <s v="N"/>
    <s v="I"/>
    <s v="R"/>
    <s v="I"/>
    <s v="Moderate capsular ARMD, some contained acetabular lysis. HP histocytic reaction with focal necrosis, villous hyperplasia."/>
    <m/>
    <s v="Y"/>
    <s v="N"/>
    <s v="N"/>
    <s v="Y"/>
    <s v="Y"/>
    <m/>
    <s v="Zimmer patellofemoral arthroplasty, CrCo trochlea, poly patellar button"/>
    <n v="56.172222222222224"/>
    <n v="6.9083333333333332"/>
    <n v="2.9444444444444446"/>
    <n v="1.9166666666666643"/>
    <s v="First deafness and tinnitus, then headaches, the cognitive decline, fatigue and mood lability,imbalance and falls"/>
    <n v="58.088888888888889"/>
    <n v="8.8249999999999993"/>
    <s v="Anterior lateral hip pain and sense of instability."/>
    <n v="85"/>
    <n v="55"/>
    <n v="-30"/>
    <n v="7"/>
    <n v="0"/>
    <n v="1"/>
    <n v="1"/>
    <n v="1"/>
    <n v="0"/>
    <n v="1"/>
    <n v="1"/>
    <n v="0"/>
    <n v="1"/>
    <n v="1"/>
    <n v="0"/>
    <m/>
    <m/>
    <n v="1"/>
    <m/>
    <s v="Rashes"/>
  </r>
  <r>
    <n v="126"/>
    <m/>
    <n v="7"/>
    <n v="280"/>
    <n v="58.95"/>
    <s v="M"/>
    <n v="9.6"/>
    <n v="102.39999999999999"/>
    <n v="2.2999999999999998"/>
    <n v="0.36172783601759284"/>
    <n v="102.39999999999999"/>
    <n v="10.666666666666666"/>
    <x v="1"/>
    <x v="1"/>
    <n v="8"/>
    <s v="MoM THA"/>
    <s v="MoM"/>
    <s v="Y"/>
    <s v="Y"/>
    <s v="MoM"/>
    <s v="D1214"/>
    <m/>
    <s v="ER"/>
    <s v="MoM"/>
    <s v="H"/>
    <s v="R DePuy CoM Bilateral under same anesthetic DePuy Corail size 12 femoral stem w/ +8.5 36mm Delta ceramic head. DePuy Pinnacle shell, size 58mm with 58 metal liner"/>
    <s v="L DePuy CoM Bilateral CoM THA same anesthetic"/>
    <m/>
    <m/>
    <s v="MoM"/>
    <s v="D1214"/>
    <n v="2"/>
    <n v="2"/>
    <n v="1"/>
    <n v="5"/>
    <s v="Bilateral DePuy Pinnacle Ultamet Acetabular liners, Ceramic Heads, Corail stems"/>
    <n v="10.666666666666666"/>
    <n v="10.666666666666666"/>
    <s v="Y"/>
    <m/>
    <n v="9.6"/>
    <n v="40.0695652173913"/>
    <s v="Y"/>
    <n v="8"/>
    <n v="10.666666666666666"/>
    <n v="2.2999999999999998"/>
    <n v="4.1739130434782608"/>
    <n v="9.6"/>
    <m/>
    <n v="2.2999999999999998"/>
    <s v="Y"/>
    <n v="2.2999999999999998"/>
    <m/>
    <n v="4.1739130434782608"/>
    <m/>
    <m/>
    <n v="69.61666666666666"/>
    <s v="H"/>
    <s v="DePuy"/>
    <s v="R DePuy CoM Bilateral under same anesthetic DePuy Corail size 12 femoral stem w/ +8.5 36mm Delta ceramic head. DePuy Pinnacle shell, size 58mm with 58 metal liner"/>
    <s v="R"/>
    <s v="L DePuy CoM Bilateral CoM THA same anesthetic"/>
    <n v="2"/>
    <s v="MoM"/>
    <s v="OOS"/>
    <m/>
    <m/>
    <n v="4"/>
    <n v="0"/>
    <m/>
    <n v="2"/>
    <m/>
    <m/>
    <m/>
    <s v="Progression of peripheral neuropathic symptoms but no other progression neurologically. Patient pleased with NAC treatment. High risk for revision surgery, attempting to loss weight."/>
    <s v="NAC"/>
    <m/>
    <n v="2.3472222222222223"/>
    <s v="N"/>
    <s v="W"/>
    <s v="U"/>
    <s v="W"/>
    <m/>
    <m/>
    <s v="Y"/>
    <s v="N"/>
    <s v="N"/>
    <s v="Y"/>
    <s v="Y"/>
    <s v="Cystic Pseudotumor by MRI"/>
    <s v="L DePuy CoM Bilateral CoM THA same anesthetic"/>
    <n v="65.169444444444451"/>
    <n v="6.2194444444444441"/>
    <n v="4.447222222222222"/>
    <n v="4.1111111111111001"/>
    <s v="New sleep disorder, fatigue and forgetfulness when sleep deprived are much more recent developments"/>
    <n v="69.280555555555551"/>
    <n v="10.330555555555556"/>
    <s v="Lateral hip pain with activity"/>
    <n v="95"/>
    <n v="85"/>
    <n v="-10"/>
    <n v="8"/>
    <n v="0"/>
    <n v="1"/>
    <n v="1"/>
    <n v="1"/>
    <n v="0"/>
    <n v="1"/>
    <n v="1"/>
    <n v="3"/>
    <n v="0"/>
    <n v="0"/>
    <n v="1"/>
    <d v="2015-11-15T00:00:00"/>
    <s v="CAD, A Fib, Pulmonary HTN"/>
    <n v="0"/>
    <m/>
    <m/>
  </r>
  <r>
    <n v="79"/>
    <m/>
    <n v="5"/>
    <n v="230"/>
    <n v="54.261111111111113"/>
    <s v="F"/>
    <n v="9.6999999999999993"/>
    <n v="77.815555555555548"/>
    <n v="4.5"/>
    <n v="0.65321251377534373"/>
    <n v="77.815555555555548"/>
    <n v="8.0222222222222221"/>
    <x v="1"/>
    <x v="1"/>
    <n v="7"/>
    <s v="MoM THA"/>
    <s v="MoM"/>
    <s v="Y"/>
    <s v="Y"/>
    <s v="MoM"/>
    <s v="BT"/>
    <m/>
    <s v="ER"/>
    <s v="MoM"/>
    <s v="H"/>
    <s v="L Biomet M2A 32mm MoM"/>
    <s v="TKA, spinal instrumentation"/>
    <n v="32"/>
    <n v="0"/>
    <s v="MoM"/>
    <s v="BT"/>
    <n v="2"/>
    <n v="2"/>
    <n v="1"/>
    <n v="5"/>
    <s v="Biomet M2A liner and head"/>
    <n v="8.0222222222222221"/>
    <n v="8.0222222222222221"/>
    <s v="Y"/>
    <m/>
    <n v="9.6999999999999993"/>
    <n v="20.908888888888885"/>
    <s v="Y"/>
    <n v="7"/>
    <n v="8.0222222222222221"/>
    <n v="4.5"/>
    <n v="2.1555555555555554"/>
    <n v="9.6999999999999993"/>
    <m/>
    <n v="4.5"/>
    <s v="Y"/>
    <n v="4.5"/>
    <m/>
    <n v="2.1555555555555554"/>
    <n v="1000"/>
    <n v="103.09278350515464"/>
    <n v="62.283333333333331"/>
    <s v="H"/>
    <s v="Biomet"/>
    <s v="L Biomet M2A 32mm MoM"/>
    <s v="L"/>
    <s v="TKA, spinal instrumentation"/>
    <n v="2"/>
    <s v="MoM"/>
    <s v="Prevost"/>
    <m/>
    <m/>
    <n v="7"/>
    <n v="1"/>
    <m/>
    <n v="4.5"/>
    <m/>
    <n v="9.6999999999999993"/>
    <n v="2.1555555555555554"/>
    <s v="Patient appears to be lost to follow-up. She did not tolerate NAC."/>
    <s v="None"/>
    <m/>
    <n v="7.7777777777777779E-2"/>
    <m/>
    <m/>
    <m/>
    <m/>
    <m/>
    <m/>
    <s v="Y"/>
    <s v="N"/>
    <s v="N"/>
    <s v="Y"/>
    <s v="Y"/>
    <s v="Large cystic pseudotumor on MRI."/>
    <s v="TKA, spinal instrumentation"/>
    <n v="61.172222222222224"/>
    <n v="6.9111111111111114"/>
    <n v="1.1111111111111112"/>
    <n v="1.1111111111111112"/>
    <s v="Fatigue, cognitive decline most prominent."/>
    <m/>
    <m/>
    <s v="No hip symptoms"/>
    <n v="95"/>
    <n v="65"/>
    <n v="-30"/>
    <n v="7"/>
    <n v="2"/>
    <n v="1"/>
    <n v="1"/>
    <n v="1"/>
    <n v="0"/>
    <n v="1"/>
    <n v="1"/>
    <n v="0"/>
    <n v="0"/>
    <n v="0"/>
    <n v="1"/>
    <d v="2017-10-09T00:00:00"/>
    <s v="Echo mild pulmonary hypertension"/>
    <n v="0"/>
    <m/>
    <m/>
  </r>
  <r>
    <n v="229"/>
    <m/>
    <n v="7"/>
    <n v="265"/>
    <n v="64.777777777777771"/>
    <s v="M"/>
    <n v="9.6999999999999993"/>
    <n v="312.1513888888889"/>
    <n v="2.9"/>
    <n v="0.46239799789895608"/>
    <n v="312.1513888888889"/>
    <n v="32.180555555555557"/>
    <x v="1"/>
    <x v="1"/>
    <n v="4"/>
    <s v="CoCrPS THA"/>
    <s v="Taper"/>
    <s v="Y"/>
    <s v="N"/>
    <s v="nMoM"/>
    <s v="Z1214"/>
    <s v="ZMoP"/>
    <s v="HR"/>
    <s v="CoCrPS"/>
    <s v="H"/>
    <s v="R Zimmer Revision CPT 32 mm MoP"/>
    <s v="R Osteonics THA 28 MoP, B THS Dr. Cofield Mayo 1985, TKA Osteonics uncemented (R 1/14/93, L 10/18/94)"/>
    <n v="32"/>
    <n v="0"/>
    <s v="CrCoPS"/>
    <s v="Z1214"/>
    <n v="4"/>
    <n v="10"/>
    <n v="0"/>
    <n v="14"/>
    <s v="Bilateral Cofield modular TSA, L Osteonics TKA, R Zimmer LPS knee, R CPT MoP hip, L Osteonics THA"/>
    <n v="4.3444444444444441"/>
    <n v="32.180555555555557"/>
    <s v="Y"/>
    <m/>
    <n v="9.6999999999999993"/>
    <n v="32.444827586206891"/>
    <s v="Y"/>
    <n v="4"/>
    <n v="32.180555555555557"/>
    <n v="2.9"/>
    <n v="3.3448275862068964"/>
    <n v="9.6999999999999993"/>
    <m/>
    <n v="2.9"/>
    <s v="Y"/>
    <n v="2.9"/>
    <m/>
    <n v="3.3448275862068964"/>
    <m/>
    <m/>
    <n v="69.12222222222222"/>
    <s v="H"/>
    <s v="Zimmer"/>
    <s v="R Zimmer Revision CPT 32 mm MoP"/>
    <s v="R"/>
    <s v="R Osteonics THA 28 MoP, B THS Dr. Cofield Mayo 1985, TKA Osteonics uncemented (R 1/14/93, L 10/18/94)"/>
    <n v="6"/>
    <s v="MoP"/>
    <s v="Tower"/>
    <m/>
    <m/>
    <n v="4"/>
    <m/>
    <m/>
    <m/>
    <m/>
    <m/>
    <m/>
    <m/>
    <m/>
    <m/>
    <m/>
    <m/>
    <m/>
    <m/>
    <m/>
    <m/>
    <m/>
    <s v="N"/>
    <s v="N"/>
    <s v="Y"/>
    <s v="N"/>
    <m/>
    <m/>
    <s v="R Osteonics THA 28 MoP, B THS Dr. Cofield Mayo 1985, TKA Osteonics uncemented (R 1/14/93, L 10/18/94)"/>
    <n v="66.358333333333334"/>
    <n v="1.5805555555555555"/>
    <n v="2.7638888888888888"/>
    <n v="2.7638888888888888"/>
    <m/>
    <m/>
    <m/>
    <s v="No hip symptoms"/>
    <n v="85"/>
    <n v="55"/>
    <n v="-30"/>
    <n v="4"/>
    <m/>
    <n v="1"/>
    <n v="0"/>
    <n v="0"/>
    <n v="0"/>
    <n v="0"/>
    <n v="1"/>
    <n v="2"/>
    <n v="0"/>
    <n v="0"/>
    <n v="0"/>
    <m/>
    <m/>
    <n v="1"/>
    <m/>
    <s v="Rashes"/>
  </r>
  <r>
    <n v="141"/>
    <m/>
    <n v="6"/>
    <n v="183"/>
    <n v="60.93888888888889"/>
    <s v="F"/>
    <n v="9.9"/>
    <n v="117.61750000000001"/>
    <n v="2.4"/>
    <n v="0.38021124171160603"/>
    <n v="117.61750000000001"/>
    <n v="11.880555555555556"/>
    <x v="1"/>
    <x v="1"/>
    <n v="7"/>
    <s v="MoP THA ZT"/>
    <s v="Taper"/>
    <s v="Y"/>
    <s v="N"/>
    <s v="nMoM"/>
    <s v="Z1214"/>
    <s v="ZMoP"/>
    <s v="HR"/>
    <s v="Z1214"/>
    <s v="H"/>
    <s v="L Zimmer 36 mm MoP Kinectiv on Longevity."/>
    <s v="R TKA by Newman-Kavanaugh, Right THA by Kavanaugh is Kinnectic CoP"/>
    <n v="36"/>
    <n v="0"/>
    <s v="MoP"/>
    <s v="Z1214"/>
    <n v="1"/>
    <n v="2"/>
    <n v="0"/>
    <n v="3"/>
    <s v="Zimmer 36+0, Zimmer femoral CR"/>
    <n v="7.2277777777777779"/>
    <n v="11.880555555555556"/>
    <s v="Y"/>
    <m/>
    <n v="9.9"/>
    <n v="40.837499999999999"/>
    <s v="Y"/>
    <n v="7"/>
    <n v="11.880555555555556"/>
    <n v="2.4"/>
    <n v="4.125"/>
    <n v="9.9"/>
    <m/>
    <n v="2.4"/>
    <s v="Y"/>
    <n v="2.4"/>
    <m/>
    <n v="4.125"/>
    <m/>
    <m/>
    <n v="68.166666666666671"/>
    <s v="H"/>
    <s v="Zimmer"/>
    <s v="L Zimmer 36 mm MoP Kinectiv on Longevity."/>
    <s v="L"/>
    <s v="R TKA by Newman-Kavanaugh, Right THA by Kavanaugh is Kinnectic CoP"/>
    <n v="2"/>
    <s v="MoP"/>
    <s v="Kavanaugh"/>
    <m/>
    <m/>
    <n v="7"/>
    <n v="0"/>
    <m/>
    <n v="1.4"/>
    <m/>
    <n v="6.3"/>
    <m/>
    <s v="Patient seems stable orthopedically and systmically on 600 mg NAC BID. Collaboritively elected ongoing conservative care. EPIC review 3/10/19 patient was scheduled for knee revision by Dr. Prevost but cancelled likely due to increasing cardiac arrythmias."/>
    <s v="NAC"/>
    <m/>
    <n v="0.51666666666666672"/>
    <s v="N"/>
    <s v="U"/>
    <s v="I"/>
    <s v="U"/>
    <m/>
    <m/>
    <s v="N"/>
    <s v="N"/>
    <s v="N"/>
    <s v="Y"/>
    <s v="Y"/>
    <m/>
    <s v="R TKA by Newman-Kavanaugh, Right THA by Kavanaugh is Kinnectic CoP"/>
    <n v="66.286111111111111"/>
    <n v="5.3472222222222223"/>
    <n v="1.8805555555555555"/>
    <n v="-1"/>
    <s v="Imbalance and fall followed by fatigue, generalized pain, and disorded sleep."/>
    <n v="65.286111111111111"/>
    <n v="4.3472222222222223"/>
    <s v="Left lateral hip pain with activity and at rest."/>
    <n v="85"/>
    <n v="55"/>
    <n v="-30"/>
    <n v="7"/>
    <n v="0"/>
    <n v="1"/>
    <n v="1"/>
    <n v="1"/>
    <n v="1"/>
    <n v="1"/>
    <n v="1"/>
    <n v="0"/>
    <n v="1"/>
    <n v="0"/>
    <n v="1"/>
    <d v="2015-01-15T00:00:00"/>
    <s v="A Fib"/>
    <n v="0"/>
    <m/>
    <m/>
  </r>
  <r>
    <n v="132"/>
    <s v="Y"/>
    <n v="8"/>
    <n v="155"/>
    <n v="68.013888888888886"/>
    <s v="F"/>
    <n v="10.6"/>
    <n v="120.19222222222221"/>
    <n v="4.0999999999999996"/>
    <n v="0.61278385671973545"/>
    <n v="120.19222222222221"/>
    <n v="11.338888888888889"/>
    <x v="1"/>
    <x v="1"/>
    <n v="5"/>
    <s v="CoCrPS THA"/>
    <s v="Taper"/>
    <s v="N"/>
    <s v="N"/>
    <s v="nMoM"/>
    <s v="Z1214"/>
    <s v="ZMoP"/>
    <s v="HR"/>
    <s v="CoCrPS"/>
    <s v="H"/>
    <s v="R Zimmer Heritage stem Trilogy cluster shell, 32+7 E0 CrCo head, Longevity plastic"/>
    <s v="No"/>
    <n v="32"/>
    <m/>
    <s v="CrCoPS"/>
    <s v="Z1214"/>
    <n v="1"/>
    <n v="2"/>
    <n v="0"/>
    <n v="3"/>
    <s v="Zimmer 32 Heritage"/>
    <n v="11.338888888888889"/>
    <n v="11.338888888888889"/>
    <s v="Y"/>
    <m/>
    <n v="10.6"/>
    <n v="27.404878048780489"/>
    <s v="Y"/>
    <n v="5"/>
    <n v="11.338888888888889"/>
    <n v="4.0999999999999996"/>
    <n v="2.5853658536585367"/>
    <n v="10.6"/>
    <m/>
    <n v="4.0999999999999996"/>
    <s v="Y"/>
    <n v="4.0999999999999996"/>
    <m/>
    <n v="2.5853658536585367"/>
    <n v="390"/>
    <n v="36.79245283018868"/>
    <n v="79.352777777777774"/>
    <s v="H"/>
    <s v="Zimmer"/>
    <s v="R Zimmer Heritage stem Trilogy cluster shell, 32+7 E0 CrCo head, Longevity plastic"/>
    <s v="R"/>
    <m/>
    <n v="1"/>
    <s v="MoP"/>
    <s v="Tower"/>
    <s v="Tower"/>
    <n v="11.844444444444445"/>
    <n v="5"/>
    <n v="1"/>
    <m/>
    <n v="0.7"/>
    <m/>
    <n v="1"/>
    <n v="1.4285714285714286"/>
    <s v="Patient recovering well 5 months post revision"/>
    <s v="RNAC"/>
    <n v="0.43611111111111112"/>
    <n v="4.3833333333333337"/>
    <s v="N"/>
    <s v="I"/>
    <s v="I"/>
    <s v="I"/>
    <m/>
    <m/>
    <s v="N"/>
    <s v="N"/>
    <s v="Y"/>
    <s v="Y"/>
    <s v="Y"/>
    <s v="Intrapelvic cystic ARMD and capsular ARMD findings at revision. Histopathology diffuse lymphocytic infiltration. Dilution of intra-articular fluid about 1:3 by intrarticular pre-operative injection"/>
    <m/>
    <n v="76.213888888888889"/>
    <n v="8.1999999999999993"/>
    <n v="3.1388888888888888"/>
    <n v="0.45555555555556282"/>
    <s v="Minor memory issues and retinopathy."/>
    <n v="76.669444444444451"/>
    <n v="8.655555555555555"/>
    <s v="Activity related groin pain with activity, trochanteric tenderness"/>
    <n v="95"/>
    <n v="85"/>
    <n v="-10"/>
    <n v="5"/>
    <n v="1"/>
    <n v="0"/>
    <n v="1"/>
    <n v="1"/>
    <n v="0"/>
    <n v="0"/>
    <n v="1"/>
    <n v="0"/>
    <n v="0"/>
    <n v="1"/>
    <n v="0"/>
    <m/>
    <m/>
    <n v="1"/>
    <d v="2018-01-15T00:00:00"/>
    <s v="Allergy to eye drops"/>
  </r>
  <r>
    <n v="181"/>
    <s v="Y"/>
    <n v="8"/>
    <n v="128"/>
    <n v="63.847222222222221"/>
    <s v="F"/>
    <n v="11.3"/>
    <n v="183.15416666666667"/>
    <n v="2.1"/>
    <n v="0.3222192947339193"/>
    <n v="183.15416666666667"/>
    <n v="16.208333333333332"/>
    <x v="1"/>
    <x v="1"/>
    <n v="11"/>
    <s v="SH"/>
    <s v="MoB"/>
    <s v="Y"/>
    <s v="N"/>
    <s v="nMoM"/>
    <s v="SH"/>
    <m/>
    <s v="HR"/>
    <s v="SH"/>
    <s v="S"/>
    <s v="Left DePuy Shoulder Hemiarthroplasty  8 mm stem 52 + 15 CrCo head"/>
    <s v="Bilateral TKA"/>
    <m/>
    <m/>
    <s v="MoB"/>
    <s v="SH"/>
    <n v="1"/>
    <n v="4"/>
    <n v="0"/>
    <n v="5"/>
    <s v="shoulder DePuy head, R TKA DePuy Sigma femur and tibia, L TKA DePuy Sigma CoCr femur,"/>
    <n v="2.7944444444444443"/>
    <n v="16.208333333333332"/>
    <s v="Y"/>
    <m/>
    <n v="11.3"/>
    <n v="60.804761904761911"/>
    <s v="Y"/>
    <n v="11"/>
    <n v="16.208333333333332"/>
    <n v="2.1"/>
    <n v="5.3809523809523814"/>
    <n v="11.3"/>
    <m/>
    <n v="2.1"/>
    <s v="Y"/>
    <n v="2.1"/>
    <m/>
    <n v="5.3809523809523814"/>
    <n v="64"/>
    <n v="5.663716814159292"/>
    <n v="66.641666666666666"/>
    <s v="S"/>
    <s v="DePuy"/>
    <s v="Left DePuy Shoulder Hemiarthroplasty  8 mm stem 52 + 15 CrCo head"/>
    <s v="L"/>
    <s v="Bilateral TKA"/>
    <n v="3"/>
    <s v="MoB"/>
    <s v="OOS"/>
    <s v="Tower"/>
    <n v="2.8027777777777776"/>
    <n v="11"/>
    <n v="1"/>
    <m/>
    <n v="0.5"/>
    <m/>
    <n v="3.6"/>
    <n v="7.2"/>
    <s v="Patient markedly improved systemically and has tolerable symptoms at revised shoulder due to fibrosis fixation. Tremor resolved."/>
    <s v="RNAC"/>
    <n v="0.88055555555555554"/>
    <n v="1.0638888888888889"/>
    <s v="N"/>
    <s v="I"/>
    <s v="I"/>
    <s v="U"/>
    <s v="4 hour case due to difficulty extracting stem and complex glenoid reconstruction. ALVAL noted on HP."/>
    <m/>
    <s v="Y"/>
    <s v="N"/>
    <s v="N"/>
    <s v="Y"/>
    <s v="Y"/>
    <s v="ALVAL noted on revision histopathology."/>
    <s v="Bilateral TKA"/>
    <n v="65.683333333333337"/>
    <n v="1.836111111111111"/>
    <n v="0.95833333333333337"/>
    <n v="-1.5861111111111086"/>
    <s v="Balance and fatigue followed by other symptoms"/>
    <n v="64.097222222222229"/>
    <n v="0.25"/>
    <s v="Patient's shoulder sore from onset of shoulder hemiarthroplasty"/>
    <n v="95"/>
    <n v="75"/>
    <n v="-20"/>
    <n v="11"/>
    <n v="1"/>
    <n v="1"/>
    <n v="1"/>
    <n v="1"/>
    <n v="0"/>
    <n v="1"/>
    <n v="1"/>
    <n v="3"/>
    <n v="1"/>
    <n v="1"/>
    <n v="1"/>
    <d v="2017-03-15T00:00:00"/>
    <s v="DOE, grade 1 diastolic dysfunction, see Kramer work up at AHI."/>
    <n v="1"/>
    <d v="2017-03-15T00:00:00"/>
    <s v="Diagnosis of polymyalgia rheumatia and + ANA."/>
  </r>
  <r>
    <n v="72"/>
    <m/>
    <n v="8"/>
    <n v="200"/>
    <n v="60.19166666666667"/>
    <s v="M"/>
    <n v="12"/>
    <n v="88.3"/>
    <n v="3.6"/>
    <n v="0.55630250076728727"/>
    <n v="88.3"/>
    <n v="7.3583333333333334"/>
    <x v="1"/>
    <x v="1"/>
    <n v="3"/>
    <s v="MoP THA ZT"/>
    <s v="Taper"/>
    <s v="Y"/>
    <s v="N"/>
    <s v="nMoM"/>
    <s v="Z1214"/>
    <s v="ZMoP"/>
    <s v="HR"/>
    <s v="Z1214"/>
    <s v="H"/>
    <s v="R Zimmer, socket liner 32 ID for Trilogy 50mm shell, MLT head CrCo 32 diameter +7 length. "/>
    <s v="L Zimmer, socket liner 32 ID for Trilogy 50mm shell, MLT head CrCo 32 diameter +7 length. "/>
    <n v="32"/>
    <n v="7"/>
    <s v="MoP"/>
    <s v="Z1214"/>
    <n v="2"/>
    <n v="2"/>
    <n v="0"/>
    <n v="4"/>
    <s v="Bilateral Zimmer 32+7 MLT"/>
    <n v="7.3583333333333334"/>
    <n v="7.3583333333333334"/>
    <s v="Y"/>
    <m/>
    <n v="12"/>
    <n v="40"/>
    <s v="Y"/>
    <n v="3"/>
    <n v="7.3583333333333334"/>
    <n v="3.6"/>
    <n v="3.333333333333333"/>
    <n v="12"/>
    <m/>
    <n v="3.6"/>
    <s v="Y"/>
    <n v="3.6"/>
    <m/>
    <n v="3.333333333333333"/>
    <n v="81"/>
    <n v="6.75"/>
    <n v="67.55"/>
    <s v="H"/>
    <s v="Zimmer"/>
    <s v="R Zimmer, socket liner 32 ID for Trilogy 50mm shell, MLT head CrCo 32 diameter +7 length. "/>
    <s v="R"/>
    <s v="L Zimmer, socket liner 32 ID for Trilogy 50mm shell, MLT head CrCo 32 diameter +7 length. "/>
    <n v="2"/>
    <s v="MoP"/>
    <s v="OOS"/>
    <s v="Tower"/>
    <n v="7.7333333333333334"/>
    <n v="3"/>
    <n v="1"/>
    <m/>
    <n v="1.5"/>
    <m/>
    <n v="17"/>
    <m/>
    <s v="Patient with onset development of CSI of 6 with increasing cobalt levels from right THA. I revised the right 6/14"/>
    <s v="RNAC"/>
    <m/>
    <n v="5.1361111111111111"/>
    <s v="N"/>
    <s v="W"/>
    <s v="I"/>
    <s v="I"/>
    <s v="Extensive capsular pseudotumor with ALVAL on HP"/>
    <s v="Y"/>
    <s v="N"/>
    <s v="N"/>
    <s v="N"/>
    <s v="Y"/>
    <s v="Y"/>
    <s v="Patient had an extensive pseudotumor at revision of the right hip. ALVAL and moderate diffuse chronic inflammation noted. "/>
    <s v="L Zimmer, socket liner 32 ID for Trilogy 50mm shell, MLT head CrCo 32 diameter +7 length. "/>
    <n v="67.411111111111111"/>
    <n v="7.2194444444444441"/>
    <n v="0.1388888888888889"/>
    <n v="0"/>
    <s v="Tinnitus, tremor, and exercise intolerance."/>
    <n v="67.411111111111111"/>
    <n v="7.2194444444444441"/>
    <s v="Right groin pain and generalized hip soreness with activity."/>
    <n v="95"/>
    <n v="95"/>
    <n v="0"/>
    <n v="3"/>
    <n v="1"/>
    <n v="0"/>
    <n v="0"/>
    <n v="0"/>
    <n v="0"/>
    <n v="0"/>
    <n v="1"/>
    <n v="0"/>
    <n v="1"/>
    <n v="0"/>
    <n v="0"/>
    <m/>
    <s v="LVH and grade 1 EDD on echo"/>
    <n v="0"/>
    <m/>
    <m/>
  </r>
  <r>
    <n v="152"/>
    <m/>
    <n v="8"/>
    <n v="200"/>
    <n v="60.411111111111111"/>
    <s v="M"/>
    <n v="12"/>
    <n v="149.93333333333334"/>
    <n v="4"/>
    <n v="0.6020599913279624"/>
    <n v="149.93333333333334"/>
    <n v="12.494444444444444"/>
    <x v="1"/>
    <x v="1"/>
    <n v="8"/>
    <s v="MoP THA ZT"/>
    <s v="Taper"/>
    <s v="Y"/>
    <s v="N"/>
    <s v="nMoM"/>
    <s v="Z1214"/>
    <s v="ZMoP"/>
    <s v="HR"/>
    <s v="Z1214"/>
    <s v="H"/>
    <s v="L Zimmer, socket liner 32 ID for Trilogy 50mm shell, MLT head CrCo 32 diameter +7 length. "/>
    <s v="R Zimmer, socket liner 32 ID for Trilogy 50mm shell, MLT head CrCo 32 diameter +7 length revised 6/14."/>
    <n v="32"/>
    <n v="7"/>
    <s v="MoP"/>
    <s v="Z1214"/>
    <n v="1"/>
    <n v="1"/>
    <n v="0"/>
    <n v="2"/>
    <s v="Bilateral Zimmer 32+7 CoCr heads"/>
    <n v="12.275"/>
    <n v="12.494444444444444"/>
    <s v="Y"/>
    <m/>
    <n v="12"/>
    <n v="36"/>
    <s v="Y"/>
    <n v="8"/>
    <n v="12.494444444444444"/>
    <n v="4"/>
    <n v="3"/>
    <n v="12"/>
    <m/>
    <n v="4"/>
    <s v="Y"/>
    <n v="4"/>
    <m/>
    <n v="3"/>
    <n v="220"/>
    <n v="18.333333333333332"/>
    <n v="72.686111111111117"/>
    <s v="H"/>
    <s v="Zimmer"/>
    <s v="L Zimmer, socket liner 32 ID for Trilogy 50mm shell, MLT head CrCo 32 diameter +7 length. "/>
    <s v="L"/>
    <s v="R Zimmer, socket liner 32 ID for Trilogy 50mm shell, MLT head CrCo 32 diameter +7 length revised 6/14."/>
    <n v="1"/>
    <s v="MoP"/>
    <s v="OOS"/>
    <m/>
    <m/>
    <n v="8"/>
    <n v="1"/>
    <m/>
    <n v="0.7"/>
    <m/>
    <n v="9.8000000000000007"/>
    <n v="14.000000000000002"/>
    <s v="Patient with onset development of CSI of 6 with increasing cobalt levels from right THA. I revised the left 6/14"/>
    <s v="RNAC"/>
    <m/>
    <n v="5.1361111111111111"/>
    <s v="N"/>
    <s v="W"/>
    <s v="I"/>
    <s v="W"/>
    <m/>
    <m/>
    <s v="N"/>
    <s v="N"/>
    <s v="N"/>
    <s v="Y"/>
    <s v="Y"/>
    <m/>
    <m/>
    <n v="67.411111111111111"/>
    <n v="7"/>
    <n v="5.2750000000000004"/>
    <n v="5"/>
    <s v="Forgetfullness, fatigue, and loss of focus while driving new progressive symptoms"/>
    <n v="72.411111111111111"/>
    <n v="12"/>
    <s v="New L hip symptoms generally not as aggrevating as residual R hip symptoms."/>
    <n v="95"/>
    <n v="75"/>
    <n v="-20"/>
    <n v="8"/>
    <n v="2"/>
    <n v="1"/>
    <n v="1"/>
    <n v="1"/>
    <n v="0"/>
    <n v="0"/>
    <n v="1"/>
    <n v="1"/>
    <n v="1"/>
    <n v="0"/>
    <n v="0"/>
    <m/>
    <m/>
    <n v="0"/>
    <m/>
    <m/>
  </r>
  <r>
    <n v="198"/>
    <m/>
    <n v="8"/>
    <n v="180"/>
    <n v="64.986111111111114"/>
    <s v="F"/>
    <n v="12.3"/>
    <n v="222.59583333333333"/>
    <n v="4.0999999999999996"/>
    <n v="0.61278385671973545"/>
    <n v="222.59583333333333"/>
    <n v="18.097222222222221"/>
    <x v="1"/>
    <x v="1"/>
    <n v="8"/>
    <s v="MoM HRA"/>
    <s v="MoM"/>
    <s v="N"/>
    <s v="Y"/>
    <s v="MoMHRA"/>
    <s v="HRA"/>
    <m/>
    <s v="ER"/>
    <s v="MoM"/>
    <s v="H"/>
    <s v="BHR"/>
    <s v="No"/>
    <m/>
    <m/>
    <s v="MoM"/>
    <s v="HRA"/>
    <n v="0"/>
    <n v="2"/>
    <n v="1"/>
    <n v="3"/>
    <s v="S&amp;N BHR hip resufacing"/>
    <n v="4.8111111111111109"/>
    <n v="18.097222222222221"/>
    <s v="Y"/>
    <m/>
    <n v="12.3"/>
    <n v="36.900000000000006"/>
    <s v="Y"/>
    <n v="8"/>
    <n v="18.097222222222221"/>
    <n v="4.0999999999999996"/>
    <n v="3.0000000000000004"/>
    <n v="12.3"/>
    <m/>
    <n v="4.0999999999999996"/>
    <s v="Y"/>
    <n v="4.0999999999999996"/>
    <m/>
    <n v="3.0000000000000004"/>
    <n v="850"/>
    <n v="69.105691056910558"/>
    <n v="69.797222222222217"/>
    <s v="H"/>
    <s v="S&amp;N"/>
    <s v="BHR"/>
    <s v="R"/>
    <m/>
    <n v="1"/>
    <s v="MoM"/>
    <s v="OOS"/>
    <s v="Tower"/>
    <n v="5.2138888888888886"/>
    <n v="8"/>
    <n v="0"/>
    <m/>
    <n v="0.5"/>
    <m/>
    <n v="0.4"/>
    <n v="0.8"/>
    <s v="At 6 months post revision BHR mood, balance, and global pain improved"/>
    <s v="RNAC"/>
    <n v="0.5444444444444444"/>
    <n v="0.9194444444444444"/>
    <s v="N"/>
    <s v="I"/>
    <s v="I"/>
    <s v="I"/>
    <s v="Purlent appearing effussion and moderate ARMD capsule"/>
    <m/>
    <s v="Y"/>
    <s v="N"/>
    <s v="N"/>
    <s v="Y"/>
    <s v="Y"/>
    <m/>
    <m/>
    <n v="68.069444444444443"/>
    <n v="3.0833333333333335"/>
    <n v="1.7277777777777779"/>
    <n v="1.0833333333333286"/>
    <s v="Balance issues followed my mood, forgetfulness, poor sleep OSA, then hearing and vision"/>
    <n v="69.152777777777771"/>
    <n v="4.166666666666667"/>
    <s v="swelling and tighness posterior hip and large cystic PT my MRI"/>
    <n v="95"/>
    <n v="75"/>
    <n v="-20"/>
    <n v="8"/>
    <n v="0"/>
    <n v="1"/>
    <n v="1"/>
    <n v="1"/>
    <n v="1"/>
    <n v="1"/>
    <n v="1"/>
    <n v="0"/>
    <n v="1"/>
    <n v="1"/>
    <n v="0"/>
    <m/>
    <m/>
    <n v="0"/>
    <m/>
    <m/>
  </r>
  <r>
    <n v="200"/>
    <m/>
    <n v="7"/>
    <n v="235"/>
    <n v="59.483333333333334"/>
    <s v="M"/>
    <n v="12.6"/>
    <n v="231.49"/>
    <n v="4.2"/>
    <n v="0.62324929039790045"/>
    <n v="231.49"/>
    <n v="18.372222222222224"/>
    <x v="1"/>
    <x v="1"/>
    <n v="5"/>
    <s v="MoP THA ZT"/>
    <s v="Taper"/>
    <s v="Y"/>
    <s v="N"/>
    <s v="nMoM"/>
    <s v="Z1214"/>
    <s v="ZMoP"/>
    <s v="HR"/>
    <s v="Z1214"/>
    <s v="H"/>
    <s v="L ZMR with 40-3.5  CoCr head on Longevity (64 mm OD TM Trilogy) complete revision done 4/10/06 of primary uncemented hip done 1995 (Smith and Nephew Affinity modular femoral component)"/>
    <s v="R AML 32 mm CoP done 1995"/>
    <n v="40"/>
    <n v="-3.5"/>
    <s v="MoP"/>
    <s v="Z1214"/>
    <n v="2"/>
    <n v="2"/>
    <n v="0"/>
    <n v="4"/>
    <s v="L Zimmer 40-3.5 on ZMR, R DePuy 32 Alumina on AML"/>
    <n v="4.552777777777778"/>
    <n v="18.372222222222224"/>
    <s v="Y"/>
    <m/>
    <n v="12.6"/>
    <n v="37.799999999999997"/>
    <s v="Y"/>
    <n v="5"/>
    <n v="18.372222222222224"/>
    <n v="4.2"/>
    <n v="3"/>
    <n v="12.6"/>
    <m/>
    <n v="4.2"/>
    <s v="Y"/>
    <n v="4.2"/>
    <m/>
    <n v="3"/>
    <n v="530"/>
    <n v="42.063492063492063"/>
    <n v="64.036111111111111"/>
    <s v="H"/>
    <s v="Zimmer"/>
    <s v="L ZMR with 40-3.5  CoCr head on Longevity (64 mm OD TM Trilogy) complete revision done 4/10/06 of primary uncemented hip done 1995 (Smith and Nephew Affinity modular femoral component)"/>
    <s v="L"/>
    <s v="R AML 32 mm CoP done 1995"/>
    <n v="2"/>
    <s v="MoP"/>
    <s v="Tower"/>
    <s v="Tower"/>
    <n v="5.3833333333333337"/>
    <n v="5"/>
    <m/>
    <s v="&lt;0.5"/>
    <m/>
    <m/>
    <m/>
    <m/>
    <s v="Patient had come stiffness and soreness at revised contralateral hip, mood, energy, weight, myopathy, memory improved"/>
    <s v="R"/>
    <m/>
    <n v="2.5027777777777778"/>
    <s v="N"/>
    <s v="I"/>
    <s v="I"/>
    <s v="I"/>
    <s v="Moderate capsular ARMD."/>
    <s v="Y"/>
    <s v="N"/>
    <s v="N"/>
    <s v="Y"/>
    <s v="Y"/>
    <s v="Y"/>
    <s v="Moderate capsular ARMD."/>
    <s v="1995 AML with Biolox head done 1995"/>
    <n v="63.866666666666667"/>
    <n v="4.3833333333333337"/>
    <n v="0.16944444444444445"/>
    <n v="0"/>
    <s v="Weight loss, generalized myopathy, forgetfulness and irritability."/>
    <n v="63.866666666666667"/>
    <n v="4.3833333333333337"/>
    <s v="Activity related anterior-lateral hip pain"/>
    <n v="85"/>
    <n v="65"/>
    <n v="-20"/>
    <n v="5"/>
    <m/>
    <n v="1"/>
    <n v="1"/>
    <n v="1"/>
    <n v="1"/>
    <n v="0"/>
    <n v="1"/>
    <m/>
    <n v="0"/>
    <n v="0"/>
    <n v="0"/>
    <m/>
    <m/>
    <n v="0"/>
    <m/>
    <m/>
  </r>
  <r>
    <n v="134"/>
    <s v="Y"/>
    <n v="8"/>
    <n v="220"/>
    <n v="25.344444444444445"/>
    <s v="M"/>
    <n v="12.9"/>
    <n v="147.23916666666668"/>
    <n v="3"/>
    <n v="0.47712125471966244"/>
    <n v="147.23916666666668"/>
    <n v="11.41388888888889"/>
    <x v="1"/>
    <x v="0"/>
    <n v="0"/>
    <s v="MoM THA"/>
    <s v="MoM"/>
    <s v="N"/>
    <s v="Y"/>
    <s v="MoM"/>
    <s v="Z1214"/>
    <m/>
    <s v="ER"/>
    <s v="MoM"/>
    <s v="H"/>
    <s v="MoM done for GSW post traumatic arthrosis"/>
    <s v="No"/>
    <m/>
    <m/>
    <s v="MoM"/>
    <s v="Z1214"/>
    <n v="1"/>
    <n v="2"/>
    <n v="1"/>
    <n v="4"/>
    <s v="Zimmer Durom"/>
    <n v="11.41388888888889"/>
    <n v="11.41388888888889"/>
    <s v="Y"/>
    <m/>
    <n v="12.9"/>
    <n v="55.47"/>
    <s v="Y"/>
    <n v="0"/>
    <n v="11.41388888888889"/>
    <n v="3"/>
    <n v="4.3"/>
    <n v="12.9"/>
    <m/>
    <n v="3"/>
    <s v="Y"/>
    <n v="3"/>
    <m/>
    <n v="4.3"/>
    <n v="640"/>
    <n v="49.61240310077519"/>
    <n v="36.758333333333333"/>
    <s v="H"/>
    <s v="Zimmer"/>
    <s v="MoM done for GSW post traumatic arthrosis"/>
    <s v="L"/>
    <m/>
    <n v="1"/>
    <s v="MoM"/>
    <s v="ANMC"/>
    <s v="Tower"/>
    <n v="11.486111111111111"/>
    <n v="0"/>
    <n v="0"/>
    <m/>
    <m/>
    <m/>
    <m/>
    <m/>
    <s v="Patient doing well 6 weeks post revision Durom Hip"/>
    <m/>
    <m/>
    <m/>
    <m/>
    <m/>
    <m/>
    <m/>
    <s v="Large mixed pseudtumor. Grossly loose socket, mild cystic bone loss. Histopathology notable for ALVAL."/>
    <m/>
    <s v="Y"/>
    <s v="N"/>
    <s v="N"/>
    <s v="Y"/>
    <m/>
    <m/>
    <m/>
    <m/>
    <m/>
    <m/>
    <m/>
    <s v="No ACE symptoms"/>
    <n v="30.175000000000001"/>
    <n v="4.8305555555555557"/>
    <s v="Hip progressively painful with activities"/>
    <n v="95"/>
    <n v="85"/>
    <n v="-10"/>
    <n v="0"/>
    <n v="0"/>
    <n v="0"/>
    <n v="0"/>
    <n v="0"/>
    <n v="0"/>
    <n v="0"/>
    <n v="0"/>
    <n v="0"/>
    <n v="0"/>
    <n v="0"/>
    <n v="0"/>
    <m/>
    <s v="None"/>
    <n v="1"/>
    <d v="2018-06-15T00:00:00"/>
    <s v="Peristant rash left neck"/>
  </r>
  <r>
    <n v="16"/>
    <m/>
    <n v="7"/>
    <n v="228"/>
    <n v="62.430555555555557"/>
    <s v="M"/>
    <n v="13"/>
    <n v="53.227777777777774"/>
    <n v="4.5"/>
    <n v="0.65321251377534373"/>
    <n v="53.227777777777774"/>
    <n v="4.0944444444444441"/>
    <x v="1"/>
    <x v="0"/>
    <n v="0"/>
    <s v="MN STHA"/>
    <s v="Taper"/>
    <s v="N"/>
    <s v="N"/>
    <s v="nMoM"/>
    <s v="MN"/>
    <m/>
    <s v="HR"/>
    <s v="MN"/>
    <s v="H"/>
    <s v="Left Stryker Rejuv. Shell: Monoblock dual mobility. Liner: DM X3 poly head. Head: 28mm +0 Biolox Ceramic"/>
    <s v="No"/>
    <m/>
    <m/>
    <s v="MoP"/>
    <s v="MNV40"/>
    <n v="2"/>
    <n v="2"/>
    <n v="0"/>
    <n v="4"/>
    <s v="Rejuvenate neck, ADM socket"/>
    <n v="4.0944444444444441"/>
    <n v="4.0944444444444441"/>
    <s v="Y"/>
    <m/>
    <n v="13"/>
    <n v="37.555555555555557"/>
    <s v="Y"/>
    <n v="0"/>
    <n v="4.0944444444444441"/>
    <n v="4.5"/>
    <n v="2.8888888888888888"/>
    <n v="13"/>
    <m/>
    <n v="4.5"/>
    <s v="Y"/>
    <n v="4.5"/>
    <m/>
    <n v="2.8888888888888888"/>
    <n v="900"/>
    <n v="69.230769230769226"/>
    <n v="66.525000000000006"/>
    <s v="H"/>
    <s v="Stryker"/>
    <s v="Left Stryker Rejuv. Shell: Monoblock dual mobility. Liner: DM X3 poly head. Head: 28mm +0 Biolox Ceramic"/>
    <s v="L"/>
    <m/>
    <n v="1"/>
    <s v="MoP"/>
    <s v="Kavanaugh"/>
    <s v="Tower"/>
    <n v="4.2194444444444441"/>
    <n v="0"/>
    <m/>
    <m/>
    <m/>
    <m/>
    <n v="1"/>
    <m/>
    <s v="Patient doing well 3 years post revision Rejuvenate hip. His lymphoma is stable and not requiring treatment."/>
    <s v="R"/>
    <m/>
    <m/>
    <s v="N"/>
    <s v="U"/>
    <s v="I"/>
    <s v="U"/>
    <m/>
    <m/>
    <s v="Y"/>
    <s v="Y"/>
    <s v="N"/>
    <s v="N"/>
    <s v="Y"/>
    <s v="Lymphoma diagnosed on MS MR hip done for work-up of elevated cobalt levels. Capsular thickening c/w ARMD, histocyctic synovitis on HP by Dr. VA at ARH."/>
    <m/>
    <m/>
    <m/>
    <m/>
    <m/>
    <s v="chronic lymphoma may be related to chrome-cobalt metallosis but this is not scorable in present rubric"/>
    <m/>
    <m/>
    <s v="No hip symptoms"/>
    <n v="85"/>
    <n v="85"/>
    <n v="0"/>
    <n v="0"/>
    <m/>
    <n v="0"/>
    <n v="0"/>
    <n v="0"/>
    <n v="0"/>
    <n v="0"/>
    <n v="0"/>
    <n v="0"/>
    <n v="0"/>
    <n v="0"/>
    <n v="0"/>
    <m/>
    <m/>
    <n v="1"/>
    <d v="2013-07-18T00:00:00"/>
    <s v="Lymphoma"/>
  </r>
  <r>
    <n v="228"/>
    <m/>
    <n v="5"/>
    <n v="172"/>
    <n v="60.652777777777779"/>
    <s v="F"/>
    <n v="14"/>
    <n v="447.76666666666665"/>
    <n v="11"/>
    <n v="1.0413926851582251"/>
    <n v="447.76666666666665"/>
    <n v="31.983333333333334"/>
    <x v="1"/>
    <x v="1"/>
    <n v="7"/>
    <s v="SH"/>
    <s v="MoB"/>
    <s v="Y"/>
    <s v="N"/>
    <s v="nMoM"/>
    <s v="SH"/>
    <m/>
    <s v="HR"/>
    <s v="SH"/>
    <s v="S"/>
    <s v="Zimmer cemented B/F Hemi"/>
    <s v="Bilateral TKA (1989's), R THA Osteonics (Circa 1990, Acetabular and modular revision Tower 10/04 JF Co[3.4]) , bilateral TSA: R B/F cemented hemi Dr. Rhyneer 7/9/07 JF [Co] *** (lavage), Zimmer reverse Dr. Hall 2/3/16 JF [Co] 3.4 (lavage), Right Revision THA Tower ZMR (circa 2004) with modular revison for suspected ARMD ARH 11/17/16 with JF Co[9.6] and Cr[20]"/>
    <m/>
    <m/>
    <s v="MoB"/>
    <s v="SH"/>
    <n v="4"/>
    <n v="7"/>
    <n v="0"/>
    <n v="11"/>
    <s v="R Zimmer BF Hemi, Left Zimmer RSA, Left Osteonics, Bilateral TKA"/>
    <n v="9.9166666666666661"/>
    <n v="31.983333333333334"/>
    <s v="Y"/>
    <m/>
    <n v="14"/>
    <n v="17.818181818181817"/>
    <s v="Y"/>
    <n v="7"/>
    <n v="31.983333333333334"/>
    <n v="11"/>
    <n v="1.2727272727272727"/>
    <n v="14"/>
    <m/>
    <n v="11"/>
    <s v="Y"/>
    <n v="11"/>
    <m/>
    <n v="1.2727272727272727"/>
    <n v="230"/>
    <n v="16.428571428571427"/>
    <n v="70.569444444444443"/>
    <s v="H"/>
    <s v="Zimmer"/>
    <s v="Zimmer cemented B/F Hemi"/>
    <s v="R"/>
    <s v="Bilateral TKA (1989's), R THA Osteonics (Circa 1990, Acetabular and modular revision Tower 10/04 JF Co[3.4]) , bilateral TSA: R B/F cemented hemi Dr. Rhyneer 7/9/07 JF [Co] *** (lavage), Zimmer reverse Dr. Hall 2/3/16 JF [Co] 3.4 (lavage), Right Revision THA Tower ZMR (circa 2004) with modular revison for suspected ARMD ARH 11/17/16 with JF Co[9.6] and Cr[20]"/>
    <n v="5"/>
    <s v="MoP"/>
    <s v="Rhyneer"/>
    <m/>
    <m/>
    <n v="7"/>
    <n v="1"/>
    <m/>
    <n v="10.4"/>
    <m/>
    <n v="14"/>
    <n v="1.346153846153846"/>
    <s v="Patient admitted to PAMC for sacroilliac and lumber pain"/>
    <s v="NAC"/>
    <m/>
    <n v="2.4777777777777779"/>
    <s v="N"/>
    <s v="U"/>
    <s v="U"/>
    <s v="U"/>
    <m/>
    <m/>
    <s v="N"/>
    <s v="N"/>
    <s v="N"/>
    <s v="Y"/>
    <m/>
    <m/>
    <s v="Bilateral TKA (1989's), R THA Osteonics (Circa 1990, Acetabular and modular revision Tower 10/04 JF Co[3.4]) , bilateral TSA: R B/F cemented hemi Dr. Rhyneer 7/9/07 JF [Co] *** (lavage), Zimmer reverse Dr. Hall 2/3/16 JF [Co] 3.4 (lavage), Right Revision THA Tower ZMR (circa 2004) with modular revison for suspected ARMD ARH 11/17/16 with JF Co[9.6] and Cr[20]"/>
    <n v="69.25277777777778"/>
    <n v="8.6"/>
    <n v="1.3166666666666667"/>
    <n v="0.21111111111110858"/>
    <s v="Fatigue most notable symptom"/>
    <n v="69.463888888888889"/>
    <n v="8.8111111111111118"/>
    <s v="Sudden onset Right lateral hip pain at OB/GYN office. Pain improved with CS injection but weakness peristed."/>
    <n v="95"/>
    <n v="75"/>
    <n v="-20"/>
    <n v="7"/>
    <n v="1"/>
    <n v="1"/>
    <n v="1"/>
    <n v="1"/>
    <n v="1"/>
    <n v="1"/>
    <n v="1"/>
    <n v="0"/>
    <n v="0"/>
    <n v="0"/>
    <n v="0"/>
    <m/>
    <m/>
    <n v="0"/>
    <m/>
    <m/>
  </r>
  <r>
    <n v="210"/>
    <s v="Y"/>
    <n v="8"/>
    <n v="135"/>
    <n v="47.044444444444444"/>
    <s v="F"/>
    <n v="14.4"/>
    <n v="302.83999999999997"/>
    <n v="1.3"/>
    <n v="0.11394335230683679"/>
    <n v="302.83999999999997"/>
    <n v="21.030555555555555"/>
    <x v="1"/>
    <x v="0"/>
    <n v="2"/>
    <s v="CoCrPS THA"/>
    <s v="Taper"/>
    <s v="Y"/>
    <s v="N"/>
    <s v="nMoM"/>
    <s v="Z1214"/>
    <s v="ZMoP"/>
    <s v="HR"/>
    <s v="CoCrPS"/>
    <s v="H"/>
    <s v="Zimmer Heritage with 26 mm CrCo head"/>
    <s v="L Biomet Taperlock with 22 mm CrCo head"/>
    <n v="26"/>
    <m/>
    <s v="CrCoPS"/>
    <s v="Z1214"/>
    <n v="2"/>
    <n v="3"/>
    <n v="0"/>
    <n v="5"/>
    <s v="Zimmer 28 Heriage"/>
    <n v="19.697222222222223"/>
    <n v="21.030555555555555"/>
    <s v="Y"/>
    <m/>
    <n v="14.4"/>
    <n v="159.50769230769231"/>
    <s v="Y"/>
    <n v="2"/>
    <n v="21.030555555555555"/>
    <n v="1.3"/>
    <n v="11.076923076923077"/>
    <n v="14.4"/>
    <m/>
    <n v="1.3"/>
    <s v="Y"/>
    <n v="1.3"/>
    <m/>
    <n v="11.076923076923077"/>
    <n v="290"/>
    <n v="20.138888888888889"/>
    <n v="66.74166666666666"/>
    <s v="H"/>
    <s v="Zimmer"/>
    <s v="Zimmer Heritage with 26 mm CrCo head"/>
    <s v="R"/>
    <s v="L Biomet Taperlock with 22 mm CrCo head"/>
    <n v="2"/>
    <s v="MoP"/>
    <s v="Tower"/>
    <s v="Tower"/>
    <n v="20.161111111111111"/>
    <n v="2"/>
    <n v="1"/>
    <m/>
    <n v="1"/>
    <m/>
    <n v="0.7"/>
    <n v="0.7"/>
    <s v="At 3 months post revision surgery progressing well. Complication of DVT resolved with Xarelto treatment"/>
    <s v="RNAC"/>
    <n v="0.2361111111111111"/>
    <n v="0.7"/>
    <s v="N"/>
    <m/>
    <m/>
    <m/>
    <m/>
    <m/>
    <s v="N"/>
    <s v="Y"/>
    <s v="Y"/>
    <s v="N"/>
    <s v="Y"/>
    <s v="MS MRI 7/24/ small amout fluid R THA with 2 cm lateral PT abductors OK"/>
    <s v="L Biomet Taperlock with 22 mm CrCo head"/>
    <m/>
    <m/>
    <m/>
    <m/>
    <s v="Tinnitus and HFLS"/>
    <m/>
    <m/>
    <s v="No hip symtpoms"/>
    <n v="85"/>
    <n v="85"/>
    <n v="0"/>
    <n v="2"/>
    <n v="1"/>
    <n v="0"/>
    <n v="0"/>
    <n v="0"/>
    <n v="0"/>
    <n v="0"/>
    <n v="0"/>
    <n v="0"/>
    <n v="1"/>
    <n v="0"/>
    <n v="0"/>
    <m/>
    <m/>
    <n v="0"/>
    <m/>
    <m/>
  </r>
  <r>
    <n v="193"/>
    <m/>
    <n v="9"/>
    <n v="220"/>
    <n v="53.005555555555553"/>
    <s v="M"/>
    <n v="14.6"/>
    <n v="253.31"/>
    <n v="4.4000000000000004"/>
    <n v="0.64345267648618742"/>
    <n v="253.31"/>
    <n v="17.350000000000001"/>
    <x v="1"/>
    <x v="0"/>
    <n v="2"/>
    <s v="MoP THA V40"/>
    <s v="Taper"/>
    <s v="Y"/>
    <s v="N"/>
    <s v="nMoM"/>
    <s v="SV40"/>
    <m/>
    <s v="HR"/>
    <s v="SV40"/>
    <s v="H"/>
    <s v="L Stryker TZMF with 36+5 V40 CoCr head"/>
    <s v="L Zimmer Heritage 15 EO with 28+0 CrCo head, 58 Trilogy Longevity done 11/2/00"/>
    <n v="36"/>
    <n v="5"/>
    <s v="MoP"/>
    <s v="SV40"/>
    <n v="2"/>
    <n v="3"/>
    <n v="0"/>
    <n v="5"/>
    <s v="R Stryker V40 36+5 head, L Zimmer Heritage with 28 mm head"/>
    <n v="10.013888888888889"/>
    <n v="17.350000000000001"/>
    <s v="Y"/>
    <m/>
    <n v="14.6"/>
    <n v="48.445454545454538"/>
    <s v="Y"/>
    <n v="2"/>
    <n v="17.350000000000001"/>
    <n v="4.4000000000000004"/>
    <n v="3.3181818181818179"/>
    <n v="14.6"/>
    <m/>
    <n v="4.4000000000000004"/>
    <s v="Y"/>
    <n v="4.4000000000000004"/>
    <m/>
    <n v="3.3181818181818179"/>
    <m/>
    <m/>
    <n v="63.019444444444446"/>
    <s v="H"/>
    <s v="Zimmer"/>
    <s v="L Stryker TZMF with 36+5 V40 CoCr head"/>
    <s v="R"/>
    <s v="L Zimmer Heritage 15 EO with 28+0 CrCo head, 58 Trilogy Longevity done 11/2/00"/>
    <n v="2"/>
    <s v="MoP"/>
    <s v="Tower"/>
    <m/>
    <m/>
    <n v="2"/>
    <n v="1"/>
    <m/>
    <n v="5.3"/>
    <m/>
    <n v="29.3"/>
    <m/>
    <s v="Patient in for broken ribs. No symptoms at hips"/>
    <s v="NAC"/>
    <m/>
    <n v="1.0611111111111111"/>
    <s v="N"/>
    <m/>
    <m/>
    <m/>
    <m/>
    <m/>
    <s v="N"/>
    <s v="N"/>
    <s v="Y"/>
    <s v="N"/>
    <s v="N"/>
    <m/>
    <s v="R Stryker Accolade TZMF with 36 CoCr head 2/28/08, L Zimmer Heritage with 28 mm +0 CoCr head done 11/2/00"/>
    <m/>
    <m/>
    <m/>
    <m/>
    <s v="Right hand weakness and stffness, right hand tremor"/>
    <m/>
    <m/>
    <s v="No hip syjmptoms"/>
    <n v="95"/>
    <n v="95"/>
    <n v="0"/>
    <n v="2"/>
    <n v="1"/>
    <n v="0"/>
    <n v="0"/>
    <n v="0"/>
    <n v="0"/>
    <n v="0"/>
    <n v="0"/>
    <n v="1"/>
    <n v="0"/>
    <n v="0"/>
    <n v="0"/>
    <m/>
    <m/>
    <n v="0"/>
    <m/>
    <m/>
  </r>
  <r>
    <n v="136"/>
    <m/>
    <n v="6"/>
    <n v="220"/>
    <n v="47.580555555555556"/>
    <s v="F"/>
    <n v="14.8"/>
    <n v="170.48777777777778"/>
    <n v="3.5"/>
    <n v="0.54406804435027567"/>
    <n v="170.48777777777778"/>
    <n v="11.519444444444444"/>
    <x v="1"/>
    <x v="1"/>
    <n v="9"/>
    <s v="MoM THA"/>
    <s v="MoM"/>
    <s v="N"/>
    <s v="Y"/>
    <s v="MoM"/>
    <s v="BT"/>
    <m/>
    <s v="ER"/>
    <s v="MoM"/>
    <s v="H"/>
    <s v="Bilateral Biomet Magnum"/>
    <s v="No"/>
    <m/>
    <m/>
    <s v="MoM"/>
    <s v="BT"/>
    <n v="4"/>
    <n v="6"/>
    <n v="1"/>
    <n v="11"/>
    <s v="Bilateral Biomet Magnum "/>
    <n v="11.519444444444444"/>
    <n v="11.519444444444444"/>
    <s v="Y"/>
    <m/>
    <n v="14.8"/>
    <n v="62.582857142857144"/>
    <s v="Y"/>
    <n v="9"/>
    <n v="11.519444444444444"/>
    <n v="3.5"/>
    <n v="4.2285714285714286"/>
    <n v="14.8"/>
    <m/>
    <n v="3.5"/>
    <s v="Y"/>
    <n v="3.5"/>
    <m/>
    <n v="4.2285714285714286"/>
    <m/>
    <m/>
    <n v="59.1"/>
    <s v="H"/>
    <s v="Biomet"/>
    <s v="Bilateral Biomet Magnum"/>
    <s v="B"/>
    <m/>
    <n v="2"/>
    <s v="MoM"/>
    <s v="OOS"/>
    <m/>
    <m/>
    <n v="9"/>
    <n v="1"/>
    <m/>
    <m/>
    <m/>
    <m/>
    <m/>
    <s v="Patient traveled up from Seattle area for evaluation. Evident of ARMD both MoM hips. Not having much luck finding a willing revision surgeon in Washington. We set her up with Dr. Crutcher. Patient's FDG-PET minimally involved with CTE pattern"/>
    <s v="NAC"/>
    <m/>
    <m/>
    <m/>
    <m/>
    <m/>
    <m/>
    <m/>
    <m/>
    <s v="Y"/>
    <s v="N"/>
    <s v="N"/>
    <s v="Y"/>
    <s v="Y"/>
    <s v="ARMD on MS MRI both hips"/>
    <m/>
    <n v="57.111111111111114"/>
    <n v="9.530555555555555"/>
    <n v="1.9888888888888889"/>
    <n v="-7"/>
    <s v="Onset PN sx LE shortly after 2nd MoM other sx came later"/>
    <n v="50.111111111111114"/>
    <n v="2.5305555555555554"/>
    <s v="Burining about 2nd MoM"/>
    <n v="85"/>
    <n v="65"/>
    <n v="-20"/>
    <n v="9"/>
    <n v="1"/>
    <n v="1"/>
    <n v="1"/>
    <n v="1"/>
    <n v="1"/>
    <n v="1"/>
    <n v="1"/>
    <n v="2"/>
    <n v="0"/>
    <n v="0"/>
    <n v="0"/>
    <m/>
    <s v="None"/>
    <n v="0"/>
    <m/>
    <m/>
  </r>
  <r>
    <n v="166"/>
    <s v="Y"/>
    <n v="8"/>
    <n v="180"/>
    <n v="45.605555555555554"/>
    <s v="M"/>
    <n v="14.9"/>
    <n v="216.25694444444446"/>
    <n v="2.2999999999999998"/>
    <n v="0.36172783601759284"/>
    <n v="216.25694444444446"/>
    <n v="14.513888888888889"/>
    <x v="1"/>
    <x v="1"/>
    <n v="5"/>
    <s v="MoM HRA"/>
    <s v="MoM"/>
    <s v="Y"/>
    <s v="Y"/>
    <s v="MoMHRA"/>
    <s v="HRA"/>
    <m/>
    <s v="ER"/>
    <s v="MoM"/>
    <s v="H"/>
    <s v="L Wright Medical Conserve + resurfacing 60 OD"/>
    <s v="R Wright Medical Conserve + 60 OD"/>
    <n v="52"/>
    <m/>
    <s v="MoM"/>
    <s v="HRA"/>
    <n v="0"/>
    <n v="4"/>
    <n v="1"/>
    <n v="5"/>
    <s v="Bilateral Conserve + hip resurfacing"/>
    <n v="14.513888888888889"/>
    <n v="14.513888888888889"/>
    <s v="Y"/>
    <m/>
    <n v="14.9"/>
    <n v="96.526086956521752"/>
    <s v="Y"/>
    <n v="5"/>
    <n v="14.513888888888889"/>
    <n v="2.2999999999999998"/>
    <n v="6.4782608695652177"/>
    <n v="14.9"/>
    <m/>
    <n v="2.2999999999999998"/>
    <s v="Y"/>
    <n v="2.2999999999999998"/>
    <m/>
    <n v="6.4782608695652177"/>
    <n v="70"/>
    <n v="4.6979865771812079"/>
    <n v="60.119444444444447"/>
    <s v="H"/>
    <s v="Wright"/>
    <s v="L Wright Medical Conserve + resurfacing 60 OD"/>
    <s v="L"/>
    <s v="R Wright Medical Conserve + 60 OD"/>
    <n v="1"/>
    <s v="MoM"/>
    <s v="OOS"/>
    <s v="Tower"/>
    <n v="15.486111111111111"/>
    <n v="5"/>
    <n v="1"/>
    <m/>
    <n v="1.3"/>
    <m/>
    <n v="3.5"/>
    <n v="2.6923076923076921"/>
    <s v="Doing well 6 weeks post revision of Left Conserve +. Levels dropping. Given minimal brain scan involvement will follow expectantly. Patient moving to Oregon"/>
    <s v="RNAC"/>
    <n v="0.15555555555555556"/>
    <n v="1.1277777777777778"/>
    <s v="N"/>
    <s v="U"/>
    <s v="I"/>
    <m/>
    <s v="Large Cystic pseudotumor with some salvable capsule. Metallic staining of lining."/>
    <m/>
    <s v="Y"/>
    <s v="N"/>
    <s v="N"/>
    <s v="N"/>
    <s v="Y"/>
    <s v="Large Cystic pseudotumor with some salvable capsule"/>
    <s v="R Wright Medical Conserve + 60 OD"/>
    <n v="60.68888888888889"/>
    <n v="15.083333333333334"/>
    <n v="0.56944444444444442"/>
    <n v="0"/>
    <s v="Increasing numbness hands"/>
    <n v="60.68888888888889"/>
    <n v="15.083333333333334"/>
    <s v="Left clicking and popping"/>
    <n v="85"/>
    <n v="85"/>
    <n v="0"/>
    <n v="5"/>
    <n v="2"/>
    <n v="0"/>
    <n v="0"/>
    <n v="1"/>
    <n v="0"/>
    <n v="0"/>
    <n v="0"/>
    <n v="1"/>
    <n v="1"/>
    <n v="0"/>
    <n v="0"/>
    <m/>
    <s v="3 vessel CABG 3/2013"/>
    <n v="0"/>
    <m/>
    <m/>
  </r>
  <r>
    <n v="127"/>
    <s v="Y"/>
    <n v="7"/>
    <n v="194"/>
    <n v="58.725000000000001"/>
    <s v="M"/>
    <n v="15.3"/>
    <n v="164.0925"/>
    <n v="5.0999999999999996"/>
    <n v="0.70757017609793638"/>
    <n v="164.0925"/>
    <n v="10.725"/>
    <x v="1"/>
    <x v="1"/>
    <n v="5"/>
    <s v="MoM THA"/>
    <s v="MoM"/>
    <s v="Y"/>
    <s v="Y"/>
    <s v="MoM"/>
    <s v="Z1214"/>
    <m/>
    <s v="ER"/>
    <s v="MoM"/>
    <s v="H"/>
    <s v="Durom MLT stem "/>
    <s v="BHR "/>
    <n v="48"/>
    <n v="-4"/>
    <s v="MoM"/>
    <s v="Z1214"/>
    <n v="2"/>
    <n v="3"/>
    <n v="1"/>
    <n v="6"/>
    <s v="R Zimmer Durom, L BHR"/>
    <n v="10.725"/>
    <n v="10.725"/>
    <s v="Y"/>
    <m/>
    <n v="15.3"/>
    <n v="45.900000000000006"/>
    <s v="Y"/>
    <n v="5"/>
    <n v="10.725"/>
    <n v="5.0999999999999996"/>
    <n v="3.0000000000000004"/>
    <n v="15.3"/>
    <m/>
    <n v="5.0999999999999996"/>
    <s v="Y"/>
    <n v="5.0999999999999996"/>
    <m/>
    <n v="3.0000000000000004"/>
    <n v="440"/>
    <n v="28.75816993464052"/>
    <n v="69.45"/>
    <s v="H"/>
    <s v="Zimmer"/>
    <s v="Durom MLT stem "/>
    <s v="L"/>
    <s v="BHR "/>
    <n v="2"/>
    <s v="MoM"/>
    <s v="Rhyneer"/>
    <s v="Tower"/>
    <n v="11.388888888888889"/>
    <n v="5"/>
    <n v="1"/>
    <m/>
    <n v="1.5"/>
    <m/>
    <n v="13.6"/>
    <n v="9.0666666666666664"/>
    <s v="Patient 3 months post revision right Durom  . Fatigue improved, tremor and forgetfullness not changed"/>
    <s v="RNAC"/>
    <n v="0.46388888888888891"/>
    <n v="1.1277777777777778"/>
    <s v="N"/>
    <s v="I"/>
    <s v="I"/>
    <s v="I"/>
    <s v="Severe cystic and capsular ARMD with complete loss of posterior capsule and thickening of anterior capsule."/>
    <m/>
    <s v="Y"/>
    <s v="N"/>
    <s v="N"/>
    <s v="Y"/>
    <s v="Y"/>
    <s v="Severe cystic and capsular ARMD with complete loss of posterior capsule and thickening of anterior capsule."/>
    <s v="BHR "/>
    <n v="69.641666666666666"/>
    <n v="10.916666666666666"/>
    <n v="0.19166666666666668"/>
    <n v="-1"/>
    <s v="Increasing tremor, fatigue, forgetfulness"/>
    <n v="68.641666666666666"/>
    <n v="9.9166666666666661"/>
    <s v="Mass left hip area on CT scan"/>
    <n v="85"/>
    <n v="85"/>
    <n v="0"/>
    <n v="5"/>
    <n v="2"/>
    <n v="1"/>
    <n v="1"/>
    <n v="0"/>
    <n v="0"/>
    <n v="0"/>
    <n v="1"/>
    <n v="0"/>
    <n v="0"/>
    <n v="0"/>
    <n v="0"/>
    <m/>
    <m/>
    <n v="0"/>
    <m/>
    <m/>
  </r>
  <r>
    <n v="163"/>
    <s v="Y"/>
    <n v="5"/>
    <n v="240"/>
    <n v="46.375"/>
    <s v="M"/>
    <n v="16"/>
    <n v="214.8"/>
    <n v="1.1000000000000001"/>
    <n v="4.1392685158225077E-2"/>
    <n v="214.8"/>
    <n v="13.425000000000001"/>
    <x v="1"/>
    <x v="1"/>
    <n v="5"/>
    <s v="MoP THA ZT"/>
    <s v="Taper"/>
    <s v="Y"/>
    <s v="N"/>
    <s v="nMoM"/>
    <s v="Z1214"/>
    <s v="ZMoP"/>
    <s v="HR"/>
    <s v="Z1214"/>
    <s v="S"/>
    <s v="Zimmer B/F shoulder Hemi CoCr head and stem"/>
    <s v="Left Z THA 36 MoP 7/17/03, L TKA 7/2/12, "/>
    <n v="36"/>
    <n v="0"/>
    <s v="MoP"/>
    <s v="Z1214"/>
    <n v="2"/>
    <n v="4"/>
    <n v="0"/>
    <n v="6"/>
    <s v="Zimmer B/F shoulder stem and head, Zimmer 36 femoral head, Zimmer LPS femoral component"/>
    <n v="12.036111111111111"/>
    <n v="13.425000000000001"/>
    <s v="Y"/>
    <m/>
    <n v="16"/>
    <n v="232.72727272727272"/>
    <s v="Y"/>
    <n v="5"/>
    <n v="13.425000000000001"/>
    <n v="1.1000000000000001"/>
    <n v="14.545454545454545"/>
    <n v="16"/>
    <m/>
    <n v="1.1000000000000001"/>
    <s v="Y"/>
    <n v="1.1000000000000001"/>
    <m/>
    <n v="14.545454545454545"/>
    <n v="27"/>
    <n v="1.6875"/>
    <n v="58.411111111111111"/>
    <s v="S"/>
    <s v="Zimmer"/>
    <s v="Zimmer B/F shoulder Hemi CoCr head and stem"/>
    <s v="L"/>
    <s v="Left Z THA 36 MoP 7/17/03, L TKA 7/2/12, "/>
    <n v="3"/>
    <s v="MoP"/>
    <s v="Tower"/>
    <s v="Tower"/>
    <n v="13.444444444444445"/>
    <n v="5"/>
    <n v="0"/>
    <m/>
    <n v="1.2"/>
    <m/>
    <n v="25.9"/>
    <m/>
    <s v="Patient is declining, increasing problems with memory, fatigue, weight loss, deminished mobility."/>
    <s v="RNAC"/>
    <n v="0.83888888888888891"/>
    <n v="4.2055555555555557"/>
    <s v="N"/>
    <s v="W"/>
    <s v="W"/>
    <s v="U"/>
    <s v="HP ALVAL score 3-4, anterior shoulder was scarred and contracted, stem fixed but removed without difficulty. No apparent corrosion at taper, and not burnishing of humeral stem."/>
    <m/>
    <s v="N"/>
    <s v="N"/>
    <s v="Y"/>
    <s v="N"/>
    <s v="N"/>
    <s v="ALVAL score histopathology 3-4, no gross ARMD."/>
    <s v="Left Z THA 36 MoP 7/17/03, L TKA 7/2/12, "/>
    <n v="57.897222222222226"/>
    <n v="11.522222222222222"/>
    <n v="0.51388888888888884"/>
    <n v="0.51388888888888884"/>
    <s v="Onset of memory and spatial disorientation problems or past year."/>
    <m/>
    <m/>
    <s v="Hemishoulder is on his hemiparetic side with no real increase in pain pre-revision, no symptoms at left THA or left TKA"/>
    <n v="75"/>
    <n v="45"/>
    <n v="-30"/>
    <n v="5"/>
    <n v="0"/>
    <n v="1"/>
    <n v="1"/>
    <n v="1"/>
    <n v="1"/>
    <m/>
    <n v="1"/>
    <n v="0"/>
    <n v="0"/>
    <n v="0"/>
    <n v="0"/>
    <m/>
    <m/>
    <n v="0"/>
    <m/>
    <m/>
  </r>
  <r>
    <n v="214"/>
    <m/>
    <n v="9"/>
    <n v="177"/>
    <n v="64.95"/>
    <s v="M"/>
    <n v="16.3"/>
    <n v="394.05250000000001"/>
    <n v="6.8"/>
    <n v="0.83250891270623628"/>
    <n v="394.05250000000001"/>
    <n v="24.175000000000001"/>
    <x v="1"/>
    <x v="0"/>
    <n v="2"/>
    <s v="MoP THA ZT"/>
    <s v="Taper"/>
    <s v="N"/>
    <s v="N"/>
    <s v="nMoM"/>
    <s v="ZMT"/>
    <s v="ZMoP"/>
    <s v="HR"/>
    <s v="Z1214"/>
    <s v="H"/>
    <s v="R Zimmer multi-locking stem with 36 + medium length chrome cobalt head. (revision hip, primary in 1992 by Nolan)"/>
    <s v="No"/>
    <n v="36"/>
    <n v="3.5"/>
    <s v="MoP"/>
    <s v="ZMT"/>
    <n v="1"/>
    <n v="1"/>
    <n v="0"/>
    <n v="2"/>
    <s v="Zimmer 36+3.5 6* taper on Multilock stem"/>
    <n v="12.091666666666667"/>
    <n v="24.175000000000001"/>
    <s v="Y"/>
    <m/>
    <n v="16.3"/>
    <n v="39.072058823529417"/>
    <s v="Y"/>
    <n v="2"/>
    <n v="24.175000000000001"/>
    <n v="6.8"/>
    <n v="2.3970588235294121"/>
    <n v="16.3"/>
    <m/>
    <n v="6.8"/>
    <s v="Y"/>
    <n v="6.8"/>
    <m/>
    <n v="2.3970588235294121"/>
    <n v="190"/>
    <n v="11.656441717791411"/>
    <n v="77.041666666666671"/>
    <s v="H"/>
    <s v="Zimmer"/>
    <s v="R Zimmer multi-locking stem with 36 + medium length chrome cobalt head. (revision hip, primary in 1992 by Nolan)"/>
    <s v="R"/>
    <m/>
    <n v="1"/>
    <s v="MoP"/>
    <s v="Tower"/>
    <s v="Tower"/>
    <n v="12.5"/>
    <n v="2"/>
    <n v="0"/>
    <m/>
    <n v="0.25"/>
    <m/>
    <n v="0.5"/>
    <n v="2"/>
    <s v="Patient visit with Joyce. Cognitive function not improved but not any worse."/>
    <s v="RNAC"/>
    <n v="2.3055555555555554"/>
    <n v="3.1083333333333334"/>
    <s v="N"/>
    <s v="U"/>
    <s v="R"/>
    <s v="I"/>
    <s v="Patient had moderate capsular pseudotumor and gross corrosion at the head-neck taper"/>
    <s v="I"/>
    <s v="N"/>
    <s v="N"/>
    <s v="Y"/>
    <s v="N"/>
    <s v="Y"/>
    <m/>
    <m/>
    <n v="72.11666666666666"/>
    <n v="7.166666666666667"/>
    <n v="4.9249999999999998"/>
    <n v="4.4611111111111228"/>
    <s v="Cognitive decline"/>
    <n v="76.577777777777783"/>
    <n v="11.627777777777778"/>
    <s v="Anterior lateral hip pain with activiity"/>
    <n v="85"/>
    <n v="55"/>
    <n v="-30"/>
    <n v="2"/>
    <n v="0"/>
    <n v="0"/>
    <n v="1"/>
    <n v="0"/>
    <n v="0"/>
    <n v="0"/>
    <n v="1"/>
    <n v="0"/>
    <n v="0"/>
    <n v="0"/>
    <n v="0"/>
    <m/>
    <m/>
    <n v="0"/>
    <m/>
    <m/>
  </r>
  <r>
    <n v="76"/>
    <s v="Y"/>
    <n v="10"/>
    <n v="165"/>
    <n v="50.516666666666666"/>
    <s v="M"/>
    <n v="17"/>
    <n v="132.17500000000001"/>
    <n v="1.3"/>
    <n v="0.11394335230683679"/>
    <n v="132.17500000000001"/>
    <n v="7.7750000000000004"/>
    <x v="1"/>
    <x v="1"/>
    <n v="7"/>
    <s v="MoM HRA"/>
    <s v="MoM"/>
    <s v="N"/>
    <s v="Y"/>
    <s v="MoMHRA"/>
    <s v="HRA"/>
    <m/>
    <s v="ER"/>
    <s v="MoM"/>
    <s v="H"/>
    <s v="R Wright Medical Conserve Plus hip resurfacing"/>
    <s v="No"/>
    <n v="52"/>
    <m/>
    <s v="MoM"/>
    <s v="HRA"/>
    <n v="0"/>
    <n v="2"/>
    <n v="1"/>
    <n v="3"/>
    <s v="Conserve + acetabulum and femoral resurfacing 52/58"/>
    <n v="7.7750000000000004"/>
    <n v="7.7750000000000004"/>
    <s v="Y"/>
    <m/>
    <n v="17"/>
    <n v="222.30769230769229"/>
    <s v="Y"/>
    <n v="7"/>
    <n v="7.7750000000000004"/>
    <n v="1.3"/>
    <n v="13.076923076923077"/>
    <n v="17"/>
    <m/>
    <n v="1.3"/>
    <s v="Y"/>
    <n v="1.3"/>
    <m/>
    <n v="13.076923076923077"/>
    <n v="150"/>
    <n v="8.8235294117647065"/>
    <n v="58.291666666666664"/>
    <s v="H"/>
    <s v="Wright"/>
    <s v="R Wright Medical Conserve Plus hip resurfacing"/>
    <s v="R"/>
    <m/>
    <n v="1"/>
    <s v="MoM"/>
    <s v="OOS"/>
    <s v="Tower"/>
    <n v="7.8416666666666668"/>
    <n v="7"/>
    <m/>
    <m/>
    <n v="0.2"/>
    <m/>
    <n v="0.1"/>
    <n v="0.5"/>
    <s v="One year 7 months post revision hip resurfacing, fatigue and mental fog resolved, peripheral neuropathy, deafness, and visual changes perist."/>
    <s v="RNAC"/>
    <n v="1.6416666666666666"/>
    <n v="1.7972222222222223"/>
    <s v="N"/>
    <s v="I"/>
    <s v="R"/>
    <s v="I"/>
    <m/>
    <m/>
    <s v="Y"/>
    <s v="N"/>
    <s v="N"/>
    <s v="Y"/>
    <s v="Y"/>
    <m/>
    <m/>
    <n v="57.625"/>
    <n v="7.1083333333333334"/>
    <n v="0.66666666666666663"/>
    <n v="0.5833333333333357"/>
    <s v="Severe peripheral neuropathy without other explaination. Fatigue, cognitive decline, also unexplained cardiomyopathy. Tinnitus, deafness, visual changes."/>
    <n v="58.208333333333336"/>
    <n v="7.6916666666666664"/>
    <s v="No hip symptoms"/>
    <n v="95"/>
    <n v="75"/>
    <n v="-20"/>
    <n v="7"/>
    <m/>
    <n v="1"/>
    <n v="1"/>
    <n v="1"/>
    <n v="0"/>
    <n v="1"/>
    <n v="1"/>
    <m/>
    <n v="1"/>
    <n v="1"/>
    <n v="1"/>
    <d v="2016-01-15T00:00:00"/>
    <s v="Onset atrial flutter"/>
    <n v="1"/>
    <d v="2009-07-15T00:00:00"/>
    <s v="Angioedema face"/>
  </r>
  <r>
    <n v="119"/>
    <s v="Y"/>
    <n v="8"/>
    <n v="208"/>
    <n v="67.397222222222226"/>
    <s v="M"/>
    <n v="17"/>
    <n v="175.05277777777778"/>
    <n v="5.8"/>
    <n v="0.76342799356293722"/>
    <n v="175.05277777777778"/>
    <n v="10.297222222222222"/>
    <x v="1"/>
    <x v="1"/>
    <n v="9"/>
    <s v="MoP THA V40"/>
    <s v="Taper"/>
    <s v="N"/>
    <s v="N"/>
    <s v="nMoM"/>
    <s v="SV40"/>
    <m/>
    <s v="HR"/>
    <s v="SV40"/>
    <s v="H"/>
    <s v="R Stryker components, uncemented PSL 54-acetabular shell, 32 mm-Crossfire insert, Stryker Accolade HDFX stem size 3; head used: 32 mm+ 4."/>
    <s v="No"/>
    <n v="32"/>
    <n v="4"/>
    <s v="MoP"/>
    <s v="SV40"/>
    <n v="1"/>
    <n v="2"/>
    <n v="0"/>
    <n v="3"/>
    <s v="32+4 head, Accolade HDfx stem"/>
    <n v="10.297222222222222"/>
    <n v="10.297222222222222"/>
    <s v="Y"/>
    <m/>
    <n v="17"/>
    <n v="49.827586206896555"/>
    <s v="Y"/>
    <n v="9"/>
    <n v="10.297222222222222"/>
    <n v="5.8"/>
    <n v="2.931034482758621"/>
    <n v="17"/>
    <m/>
    <n v="5.8"/>
    <s v="Y"/>
    <n v="5.8"/>
    <m/>
    <n v="2.931034482758621"/>
    <n v="1100"/>
    <n v="64.705882352941174"/>
    <n v="77.694444444444443"/>
    <s v="H"/>
    <s v="Stryker"/>
    <s v="R Stryker components, uncemented PSL 54-acetabular shell, 32 mm-Crossfire insert, Stryker Accolade HDFX stem size 3; head used: 32 mm+ 4."/>
    <s v="R"/>
    <m/>
    <n v="1"/>
    <s v="MoP"/>
    <s v="Tower"/>
    <s v="Tower"/>
    <n v="10.491666666666667"/>
    <n v="9"/>
    <n v="1"/>
    <m/>
    <n v="0.3"/>
    <m/>
    <n v="0.5"/>
    <n v="1.6666666666666667"/>
    <s v="2.5 years post revision patient with minimal symptoms at the hip and seems improved neurologically."/>
    <s v="RNAC"/>
    <n v="2.4249999999999998"/>
    <n v="3.6194444444444445"/>
    <s v="N"/>
    <s v="I"/>
    <s v="R"/>
    <s v="I"/>
    <s v="Severe ARMD with loss of abductor tendons. Dr. RA ARH Path HP at &quot;fibrotic tissue with histiocytic foreign body reaction."/>
    <s v="I"/>
    <s v="N"/>
    <s v="N"/>
    <s v="Y"/>
    <s v="Y"/>
    <s v="Y"/>
    <m/>
    <m/>
    <n v="76.713888888888889"/>
    <n v="9.3166666666666664"/>
    <n v="0.98055555555555551"/>
    <n v="0.87777777777777999"/>
    <s v="Fatigue and imbalance, then tremor and cognitive decline."/>
    <n v="77.591666666666669"/>
    <n v="10.194444444444445"/>
    <s v="Right hip and lower extermity weakness, no hip pain."/>
    <n v="95"/>
    <n v="65"/>
    <n v="-30"/>
    <n v="9"/>
    <n v="3"/>
    <n v="1"/>
    <n v="1"/>
    <n v="0"/>
    <n v="0"/>
    <n v="1"/>
    <n v="1"/>
    <n v="0"/>
    <n v="1"/>
    <n v="1"/>
    <n v="0"/>
    <m/>
    <m/>
    <n v="0"/>
    <m/>
    <m/>
  </r>
  <r>
    <n v="197"/>
    <m/>
    <n v="9"/>
    <n v="210"/>
    <n v="57.858333333333334"/>
    <s v="M"/>
    <n v="17.100000000000001"/>
    <n v="304.00000000000006"/>
    <n v="0.7"/>
    <n v="-0.15490195998574319"/>
    <n v="304.00000000000006"/>
    <n v="17.777777777777779"/>
    <x v="1"/>
    <x v="1"/>
    <n v="6"/>
    <s v="MoM HRA"/>
    <s v="MoM"/>
    <s v="N"/>
    <s v="Y"/>
    <s v="MoMHRA"/>
    <s v="HRA"/>
    <m/>
    <s v="ER"/>
    <s v="MoM"/>
    <s v="H"/>
    <s v="Conserve +"/>
    <s v="No"/>
    <m/>
    <m/>
    <s v="MoM"/>
    <s v="HRA"/>
    <n v="0"/>
    <n v="1"/>
    <n v="1"/>
    <n v="2"/>
    <s v="Wright Conserve +"/>
    <n v="17.777777777777779"/>
    <n v="17.777777777777779"/>
    <s v="Y"/>
    <m/>
    <n v="17.100000000000001"/>
    <n v="417.72857142857151"/>
    <s v="Y"/>
    <n v="6"/>
    <n v="17.777777777777779"/>
    <n v="0.7"/>
    <n v="24.428571428571431"/>
    <n v="17.100000000000001"/>
    <m/>
    <n v="0.7"/>
    <s v="Y"/>
    <n v="0.7"/>
    <m/>
    <n v="24.428571428571431"/>
    <m/>
    <m/>
    <n v="75.636111111111106"/>
    <s v="H"/>
    <s v="Wright"/>
    <s v="Conserve +"/>
    <s v="L"/>
    <m/>
    <n v="1"/>
    <s v="MoM"/>
    <s v="OOS"/>
    <m/>
    <m/>
    <n v="6"/>
    <n v="1"/>
    <m/>
    <m/>
    <m/>
    <m/>
    <m/>
    <s v="Patient over the hump for TKA and headed to Tucson for the Winter"/>
    <s v="NA"/>
    <m/>
    <n v="0.25555555555555554"/>
    <m/>
    <m/>
    <m/>
    <m/>
    <m/>
    <m/>
    <s v="N"/>
    <s v="N"/>
    <s v="N"/>
    <s v="N"/>
    <m/>
    <m/>
    <m/>
    <n v="69.441666666666663"/>
    <n v="11.583333333333334"/>
    <n v="6.1944444444444446"/>
    <n v="6.1944444444444446"/>
    <s v="Peripheral neuropathy followed my deafness, forgetfulness, and fatigue"/>
    <m/>
    <m/>
    <s v="No symptoms at resurfaced hip"/>
    <n v="95"/>
    <n v="85"/>
    <n v="-10"/>
    <n v="6"/>
    <n v="1"/>
    <n v="0"/>
    <n v="1"/>
    <n v="0"/>
    <n v="0"/>
    <n v="0"/>
    <n v="1"/>
    <n v="2"/>
    <n v="1"/>
    <n v="0"/>
    <n v="1"/>
    <d v="2014-05-09T00:00:00"/>
    <s v="CAD, A Fib, Dilated cardiomyopathy, vegitarian no family history"/>
    <n v="0"/>
    <m/>
    <m/>
  </r>
  <r>
    <n v="2"/>
    <s v="Y"/>
    <n v="6"/>
    <n v="125"/>
    <n v="61.744444444444447"/>
    <s v="F"/>
    <n v="17.100000000000001"/>
    <n v="35.292500000000004"/>
    <n v="5.7"/>
    <n v="0.75587485567249146"/>
    <n v="35.292500000000004"/>
    <n v="2.0638888888888891"/>
    <x v="1"/>
    <x v="1"/>
    <n v="10"/>
    <s v="MoM THA"/>
    <s v="MoM"/>
    <s v="N"/>
    <s v="Y"/>
    <s v="MoM"/>
    <s v="D1214"/>
    <m/>
    <s v="ER"/>
    <s v="MoM"/>
    <s v="H"/>
    <s v="DePuy ASR"/>
    <s v="No"/>
    <m/>
    <m/>
    <s v="MoM"/>
    <s v="D1214"/>
    <n v="2"/>
    <n v="3"/>
    <n v="1"/>
    <n v="6"/>
    <s v="DePuy ASR XL that was revised to ADM"/>
    <n v="2.0638888888888891"/>
    <n v="2.0638888888888891"/>
    <s v="Y"/>
    <m/>
    <n v="17.100000000000001"/>
    <n v="51.300000000000004"/>
    <s v="Y"/>
    <n v="10"/>
    <n v="2.0638888888888891"/>
    <n v="5.7"/>
    <n v="3"/>
    <n v="17.100000000000001"/>
    <m/>
    <n v="5.7"/>
    <s v="Y"/>
    <n v="5.7"/>
    <m/>
    <n v="3"/>
    <m/>
    <m/>
    <n v="63.80833333333333"/>
    <s v="H"/>
    <s v="DePuy"/>
    <s v="DePuy ASR"/>
    <s v="R "/>
    <m/>
    <n v="1"/>
    <s v="MoP"/>
    <s v="OOS"/>
    <s v="OOS"/>
    <n v="2.1305555555555555"/>
    <n v="10"/>
    <n v="1"/>
    <m/>
    <n v="0.2"/>
    <m/>
    <n v="0.4"/>
    <n v="2"/>
    <m/>
    <m/>
    <n v="6.7222222222222223"/>
    <n v="6.791666666666667"/>
    <m/>
    <m/>
    <m/>
    <m/>
    <m/>
    <m/>
    <s v="Y"/>
    <s v="Y"/>
    <s v="N"/>
    <s v="Y"/>
    <m/>
    <m/>
    <m/>
    <n v="63.80833333333333"/>
    <n v="2.0638888888888891"/>
    <n v="2.7777777777777779E-3"/>
    <n v="0"/>
    <s v="Plethora of symptoms starting just prior to revision surgery"/>
    <n v="63.80833333333333"/>
    <n v="2.0638888888888891"/>
    <s v="Soreness and instability about the hip. Confounding back pathology"/>
    <n v="85"/>
    <n v="65"/>
    <n v="-20"/>
    <n v="10"/>
    <n v="2"/>
    <n v="1"/>
    <n v="1"/>
    <n v="1"/>
    <n v="1"/>
    <n v="1"/>
    <n v="1"/>
    <n v="2"/>
    <n v="0"/>
    <n v="0"/>
    <n v="0"/>
    <m/>
    <s v="None"/>
    <n v="0"/>
    <m/>
    <m/>
  </r>
  <r>
    <n v="63"/>
    <m/>
    <n v="6"/>
    <n v="279"/>
    <n v="70.158333333333331"/>
    <s v="M"/>
    <n v="18"/>
    <n v="123.85"/>
    <n v="9.4"/>
    <n v="0.97312785359969867"/>
    <n v="123.85"/>
    <n v="6.8805555555555555"/>
    <x v="1"/>
    <x v="0"/>
    <n v="1"/>
    <s v="TKA B"/>
    <s v="MMoP"/>
    <s v="Y"/>
    <s v="N"/>
    <s v="nMoM"/>
    <s v="BTKA"/>
    <m/>
    <s v="HR"/>
    <s v="BTKA"/>
    <s v="K"/>
    <s v="Bilateral Zimmer LPS"/>
    <s v="R TKA"/>
    <m/>
    <m/>
    <s v="MoP"/>
    <s v="TKA"/>
    <n v="0"/>
    <n v="2"/>
    <n v="0"/>
    <n v="2"/>
    <s v="Bilateral Zimmer LPS "/>
    <n v="6.8805555555555555"/>
    <n v="6.8805555555555555"/>
    <s v="Y"/>
    <m/>
    <n v="18"/>
    <n v="34.468085106382979"/>
    <s v="Y"/>
    <n v="1"/>
    <n v="6.8805555555555555"/>
    <n v="9.4"/>
    <n v="1.9148936170212765"/>
    <n v="18"/>
    <m/>
    <n v="9.4"/>
    <s v="Y"/>
    <n v="9.4"/>
    <m/>
    <n v="1.9148936170212765"/>
    <n v="10"/>
    <n v="0.55555555555555558"/>
    <n v="77.038888888888891"/>
    <s v="K"/>
    <s v="Zimmer"/>
    <s v="Bilateral Zimmer LPS"/>
    <s v="L"/>
    <s v="R TKA"/>
    <n v="2"/>
    <s v="MoP"/>
    <s v="Tower"/>
    <m/>
    <m/>
    <n v="1"/>
    <n v="1"/>
    <m/>
    <m/>
    <m/>
    <m/>
    <m/>
    <s v="Work up suggests that loose L TKA likely at least partial source of systemic cobalt but unusual in that joint fluid cobalt level is equal to blood cobalt suggesting there might be other sources. Plan is NAC and revision of L knee to Cobalt free version and close monitoring."/>
    <s v="NAC"/>
    <m/>
    <m/>
    <m/>
    <m/>
    <m/>
    <m/>
    <m/>
    <m/>
    <s v="N"/>
    <s v="N"/>
    <s v="Y"/>
    <s v="Y"/>
    <m/>
    <m/>
    <s v="R TKA"/>
    <m/>
    <m/>
    <m/>
    <m/>
    <s v="Forgetfulness"/>
    <n v="76.11944444444444"/>
    <n v="5.9611111111111112"/>
    <s v="Effussions"/>
    <n v="85"/>
    <n v="85"/>
    <n v="0"/>
    <n v="1"/>
    <m/>
    <n v="0"/>
    <n v="1"/>
    <n v="0"/>
    <n v="0"/>
    <n v="0"/>
    <n v="0"/>
    <m/>
    <n v="0"/>
    <n v="0"/>
    <n v="0"/>
    <m/>
    <s v="None"/>
    <n v="0"/>
    <m/>
    <m/>
  </r>
  <r>
    <n v="86"/>
    <m/>
    <n v="7"/>
    <n v="250"/>
    <n v="57.197222222222223"/>
    <s v="M"/>
    <n v="18.8"/>
    <n v="156.56222222222223"/>
    <n v="1.4"/>
    <n v="0.14612803567823801"/>
    <n v="156.56222222222223"/>
    <n v="8.3277777777777775"/>
    <x v="1"/>
    <x v="1"/>
    <n v="9"/>
    <s v="MoP THA V40"/>
    <s v="Taper"/>
    <s v="Y"/>
    <s v="N"/>
    <s v="nMoM"/>
    <s v="SV40"/>
    <m/>
    <s v="HR"/>
    <s v="SV40"/>
    <s v="H"/>
    <s v="R Stryker Accolade 40 mm +4  CrCo head"/>
    <s v="Left revision THA 3/10/15 by Dr. Long with Biomet 32 mm + 0 constrained &quot;Freedom&quot; Head on a LIMA 12/14 stem trunnion, L Stryker TKA 2009"/>
    <n v="40"/>
    <n v="4"/>
    <s v="MoP"/>
    <s v="SV40"/>
    <n v="2"/>
    <n v="4"/>
    <n v="0"/>
    <n v="6"/>
    <s v="Right Stryker V40 40+4, Left Biomet Freedom 32+0 head on Lima 12/14 taper at revision 3/10/15, Left Stryker Triathalon TKA"/>
    <n v="7.8083333333333336"/>
    <n v="8.3277777777777775"/>
    <s v="Y"/>
    <m/>
    <n v="18.8"/>
    <n v="252.45714285714291"/>
    <s v="Y"/>
    <n v="9"/>
    <n v="8.3277777777777775"/>
    <n v="1.4"/>
    <n v="13.428571428571431"/>
    <n v="18.8"/>
    <m/>
    <n v="1.4"/>
    <s v="Y"/>
    <n v="1.4"/>
    <m/>
    <n v="13.428571428571431"/>
    <n v="1000"/>
    <n v="53.191489361702125"/>
    <n v="65.00555555555556"/>
    <s v="H"/>
    <s v="Stryker"/>
    <s v="R Stryker Accolade 40 mm +4  CrCo head"/>
    <s v="R"/>
    <s v="Left revision THA 3/10/15 by Dr. Long with Biomet 32 mm + 0 constrained &quot;Freedom&quot; Head on a LIMA 12/14 stem trunnion, L Stryker TKA 2009"/>
    <n v="3"/>
    <s v="MoP"/>
    <s v="Vermillion"/>
    <s v="Tower"/>
    <n v="8.0166666666666675"/>
    <n v="9"/>
    <n v="1"/>
    <m/>
    <n v="1"/>
    <m/>
    <n v="14.3"/>
    <n v="14.3"/>
    <s v="At 10 months post right hip revision patients neuropathy is not improving and his blood and urine cobalt levels are not declining as they ought to if his right hip was the only source of cobalt exposure. We finally got Dr. Long's revision left THA report from surgery 3/10/15, a Biomet  Freedom head was used on a 12/14 Lima modular stem."/>
    <s v="RNAC"/>
    <n v="0.80833333333333335"/>
    <n v="1.0194444444444444"/>
    <s v="N"/>
    <s v="U"/>
    <s v="U"/>
    <s v="I"/>
    <m/>
    <m/>
    <s v="N"/>
    <s v="N"/>
    <s v="N"/>
    <s v="Y"/>
    <s v="Y"/>
    <s v="Capsular pseudotumor"/>
    <s v="Left revision THA with Biomet 32 mm constrained &quot;Freedom&quot; Head, L Stryker TKA 2009"/>
    <n v="63.530555555555559"/>
    <n v="6.333333333333333"/>
    <n v="1.4750000000000001"/>
    <n v="-5.8333333333333357"/>
    <s v="Cognitive decline, fatigue, followed by peripheral neuropathy and poor balance and myopathy "/>
    <n v="57.697222222222223"/>
    <n v="0.5"/>
    <s v="Right hip was improved by revision but has progressive soreness with activity"/>
    <n v="95"/>
    <n v="75"/>
    <n v="-20"/>
    <n v="9"/>
    <n v="1"/>
    <n v="1"/>
    <n v="1"/>
    <n v="0"/>
    <n v="0"/>
    <n v="1"/>
    <n v="1"/>
    <n v="3"/>
    <n v="1"/>
    <n v="0"/>
    <n v="0"/>
    <d v="2018-12-03T00:00:00"/>
    <s v="MI with stint? TTE 12/3/18 mild LVH with Grade I DDF"/>
    <n v="0"/>
    <m/>
    <m/>
  </r>
  <r>
    <n v="61"/>
    <s v="Y"/>
    <n v="5"/>
    <n v="163"/>
    <n v="53.891666666666666"/>
    <s v="F"/>
    <n v="18.8"/>
    <n v="128.88444444444445"/>
    <n v="1.7"/>
    <n v="0.23044892137827391"/>
    <n v="128.88444444444445"/>
    <n v="6.8555555555555552"/>
    <x v="1"/>
    <x v="1"/>
    <n v="3"/>
    <s v="MoP THA ZT"/>
    <s v="Taper"/>
    <s v="N"/>
    <s v="N"/>
    <s v="nMoM"/>
    <s v="Z1214"/>
    <s v="ZMoP"/>
    <s v="HR"/>
    <s v="Z1214"/>
    <s v="H"/>
    <s v="R Zimmer MLT stem 32mm CrCo head. Converge/Dura socket"/>
    <s v="No"/>
    <n v="32"/>
    <m/>
    <s v="MoP"/>
    <s v="Z1214"/>
    <n v="1"/>
    <n v="1"/>
    <n v="0"/>
    <n v="2"/>
    <s v="Zimmer 32 MLT"/>
    <n v="6.8555555555555552"/>
    <n v="6.8555555555555552"/>
    <s v="Y"/>
    <m/>
    <n v="18.8"/>
    <n v="207.90588235294121"/>
    <s v="Y"/>
    <n v="3"/>
    <n v="6.8555555555555552"/>
    <n v="1.7"/>
    <n v="11.058823529411766"/>
    <n v="18.8"/>
    <m/>
    <n v="1.7"/>
    <s v="Y"/>
    <n v="1.7"/>
    <m/>
    <n v="11.058823529411766"/>
    <m/>
    <m/>
    <n v="60.74722222222222"/>
    <s v="H"/>
    <s v="Zimmer"/>
    <s v="R Zimmer MLT stem 32mm CrCo head. Converge/Dura socket"/>
    <s v="R"/>
    <m/>
    <n v="1"/>
    <s v="MoP"/>
    <s v="Tower"/>
    <m/>
    <m/>
    <n v="3"/>
    <n v="1"/>
    <m/>
    <m/>
    <m/>
    <m/>
    <m/>
    <s v="Patient has converted to Cobalt + since 2017 and has developed some symptoms of ACE"/>
    <s v="NAC"/>
    <m/>
    <n v="2.9472222222222224"/>
    <s v="Y"/>
    <s v="W"/>
    <s v="W"/>
    <s v="U"/>
    <m/>
    <m/>
    <s v="N"/>
    <s v="N"/>
    <s v="Y"/>
    <s v="N"/>
    <m/>
    <m/>
    <m/>
    <n v="58.786111111111111"/>
    <n v="4.8944444444444448"/>
    <n v="1.961111111111111"/>
    <n v="1.961111111111111"/>
    <s v="Fatigue, then imbalance"/>
    <m/>
    <m/>
    <s v="No hip symptoms"/>
    <n v="95"/>
    <n v="85"/>
    <n v="-10"/>
    <n v="3"/>
    <n v="1"/>
    <n v="1"/>
    <n v="0"/>
    <n v="0"/>
    <n v="0"/>
    <n v="0"/>
    <n v="1"/>
    <n v="0"/>
    <n v="0"/>
    <n v="0"/>
    <n v="0"/>
    <m/>
    <m/>
    <n v="0"/>
    <m/>
    <m/>
  </r>
  <r>
    <n v="67"/>
    <m/>
    <n v="8"/>
    <n v="185"/>
    <n v="44.45"/>
    <s v="M"/>
    <n v="19"/>
    <n v="133.36944444444444"/>
    <n v="4.0999999999999996"/>
    <n v="0.61278385671973545"/>
    <n v="133.36944444444444"/>
    <n v="7.0194444444444448"/>
    <x v="1"/>
    <x v="1"/>
    <n v="4"/>
    <s v="MoP THA V40"/>
    <s v="Taper"/>
    <s v="Y"/>
    <s v="N"/>
    <s v="nMoM"/>
    <s v="SV40"/>
    <m/>
    <s v="HR"/>
    <s v="SV40"/>
    <s v="H"/>
    <s v="L Stryker HDFX Accolade 36mm +5 CrCo head"/>
    <s v="R Stryker V40 MoP HFx (CrCo stem) 36+5"/>
    <n v="36"/>
    <n v="5"/>
    <s v="MoP"/>
    <s v="SV40"/>
    <n v="2"/>
    <n v="4"/>
    <n v="0"/>
    <n v="6"/>
    <s v="Bilateral Stryker 36+5 head on CoCr Accolade uncemente stems"/>
    <n v="7.0194444444444448"/>
    <n v="7.0194444444444448"/>
    <s v="Y"/>
    <m/>
    <n v="19"/>
    <n v="88.048780487804891"/>
    <s v="Y"/>
    <n v="4"/>
    <n v="7.0194444444444448"/>
    <n v="4.0999999999999996"/>
    <n v="4.6341463414634152"/>
    <n v="19"/>
    <m/>
    <n v="4.0999999999999996"/>
    <s v="Y"/>
    <n v="4.0999999999999996"/>
    <m/>
    <n v="4.6341463414634152"/>
    <m/>
    <m/>
    <n v="51.469444444444441"/>
    <s v="H"/>
    <s v="Stryker"/>
    <s v="L Stryker HDFX Accolade 36mm +5 CrCo head"/>
    <s v="L"/>
    <s v="R Stryker V40 MoP HFx (CrCo stem) 36+5"/>
    <n v="2"/>
    <s v="MoP"/>
    <s v="Tower"/>
    <m/>
    <m/>
    <n v="4"/>
    <n v="1"/>
    <m/>
    <m/>
    <m/>
    <m/>
    <m/>
    <s v="Patient no showed for revision surgery after filling narcotic prescriptions"/>
    <s v="None"/>
    <m/>
    <n v="2.0249999999999999"/>
    <s v="Y"/>
    <m/>
    <m/>
    <m/>
    <m/>
    <m/>
    <s v="N"/>
    <s v="N"/>
    <s v="Y"/>
    <s v="Y"/>
    <s v="Y"/>
    <m/>
    <s v="R Stryker V40 MoP HFx (CrCo stem) 36+5"/>
    <n v="49.430555555555557"/>
    <n v="4.9805555555555552"/>
    <n v="2.0388888888888888"/>
    <n v="1.1611111111111114"/>
    <s v="Forgetfulness, tremor, aggravation of mood disorder"/>
    <n v="50.591666666666669"/>
    <n v="6.1416666666666666"/>
    <s v="Activity related anterior-lateral right hip pain"/>
    <n v="55"/>
    <n v="35"/>
    <n v="-20"/>
    <n v="4"/>
    <n v="2"/>
    <n v="0"/>
    <n v="1"/>
    <n v="1"/>
    <n v="0"/>
    <n v="0"/>
    <n v="0"/>
    <n v="0"/>
    <n v="0"/>
    <n v="0"/>
    <n v="0"/>
    <m/>
    <m/>
    <n v="0"/>
    <m/>
    <m/>
  </r>
  <r>
    <n v="85"/>
    <s v="Y"/>
    <n v="6"/>
    <n v="212"/>
    <n v="69.336111111111109"/>
    <s v="F"/>
    <n v="19"/>
    <n v="158.12222222222223"/>
    <n v="4.5999999999999996"/>
    <n v="0.66275783168157409"/>
    <n v="158.12222222222223"/>
    <n v="8.3222222222222229"/>
    <x v="1"/>
    <x v="1"/>
    <n v="7"/>
    <s v="MoP THA V40"/>
    <s v="Taper"/>
    <s v="Y"/>
    <s v="N"/>
    <s v="nMoM"/>
    <s v="SV40"/>
    <m/>
    <s v="HR"/>
    <s v="SV40"/>
    <s v="H"/>
    <s v="L Stryker uncemented, Accolade HDFx Stem +5, 36 dm crco head and 50 PSL shell with 36 liner, this was revised 3/26/15 "/>
    <s v="11/30/06 right Oxford uni knee"/>
    <n v="36"/>
    <n v="5"/>
    <s v="MoP"/>
    <s v="SV40"/>
    <n v="1"/>
    <n v="4"/>
    <n v="0"/>
    <n v="5"/>
    <s v="Stryker V40 36+5 head, Oxford femoral and tibial knee components"/>
    <n v="4.4722222222222223"/>
    <n v="8.3222222222222229"/>
    <s v="Y"/>
    <m/>
    <n v="19"/>
    <n v="78.478260869565233"/>
    <s v="Y"/>
    <n v="7"/>
    <n v="8.3222222222222229"/>
    <n v="4.5999999999999996"/>
    <n v="4.1304347826086962"/>
    <n v="19"/>
    <m/>
    <n v="4.5999999999999996"/>
    <s v="Y"/>
    <n v="4.5999999999999996"/>
    <m/>
    <n v="4.1304347826086962"/>
    <n v="140"/>
    <n v="7.3684210526315788"/>
    <n v="73.808333333333337"/>
    <s v="H"/>
    <s v="Stryker"/>
    <s v="L Stryker uncemented, Accolade HDFx Stem +5, 36 dm crco head and 50 PSL shell with 36 liner, this was revised 3/26/15 "/>
    <s v="L"/>
    <s v="11/30/06 right Oxford uni knee"/>
    <n v="2"/>
    <s v="MoP"/>
    <s v="Tower"/>
    <s v="Tower"/>
    <n v="4.4722222222222223"/>
    <n v="7"/>
    <n v="1"/>
    <m/>
    <m/>
    <m/>
    <n v="1.3"/>
    <m/>
    <s v="A  4 years post revision improved tremor, mentation, mood, numbness, and energy level."/>
    <s v="RNAC"/>
    <n v="3.9833333333333334"/>
    <n v="4.3694444444444445"/>
    <s v="N"/>
    <s v="I"/>
    <s v="I"/>
    <s v="U"/>
    <s v="Severe ARMD with partial rupture of gluteus medius tendon."/>
    <s v="Y"/>
    <s v="N"/>
    <s v="N"/>
    <s v="Y"/>
    <s v="N"/>
    <s v="Y"/>
    <s v="Patient's hip abductor tendons were involved in the ARMD requiring repair. HP positive for chronic inflammation and ALVAL"/>
    <s v="11/30/06 right Oxford uni knee"/>
    <n v="73.611111111111114"/>
    <n v="4.2750000000000004"/>
    <n v="0.19722222222222222"/>
    <n v="1.3888888888885731E-2"/>
    <s v="Cognitive decline and fatigue."/>
    <n v="73.625"/>
    <n v="4.2888888888888888"/>
    <s v="Asymptomatic … Right hip had an large pseudotumor on MRI 1/2015 but had no hip symptoms. We found hip abductor tendon involvment at surgery requiring repair."/>
    <n v="95"/>
    <n v="85"/>
    <n v="-10"/>
    <n v="7"/>
    <n v="2"/>
    <n v="0"/>
    <n v="1"/>
    <n v="1"/>
    <n v="0"/>
    <n v="1"/>
    <n v="1"/>
    <n v="1"/>
    <n v="0"/>
    <n v="0"/>
    <n v="1"/>
    <d v="2015-03-15T00:00:00"/>
    <s v="Diastolic dysfunction with elevated RV systolic pressure"/>
    <n v="0"/>
    <m/>
    <m/>
  </r>
  <r>
    <n v="180"/>
    <s v="Y"/>
    <n v="4"/>
    <n v="291"/>
    <n v="63.333333333333336"/>
    <s v="M"/>
    <n v="19.899999999999999"/>
    <n v="314.25416666666661"/>
    <n v="2.2999999999999998"/>
    <n v="0.36172783601759284"/>
    <n v="314.25416666666661"/>
    <n v="15.791666666666666"/>
    <x v="1"/>
    <x v="1"/>
    <n v="7"/>
    <s v="MoP THA V40"/>
    <s v="Taper"/>
    <s v="Y"/>
    <s v="N"/>
    <s v="nMoM"/>
    <s v="SV40"/>
    <m/>
    <s v="HR"/>
    <s v="SV40"/>
    <s v="H"/>
    <s v="R Stryker Accolade 36mm  CrCo head"/>
    <s v="Left TSA by Dr. Geringer"/>
    <n v="36"/>
    <m/>
    <s v="MoP"/>
    <s v="SV40"/>
    <n v="2"/>
    <n v="2"/>
    <n v="0"/>
    <n v="4"/>
    <s v="Revised stryker V40 head, left shoulder arthroplasty head"/>
    <n v="10.291666666666666"/>
    <n v="15.791666666666666"/>
    <s v="Y"/>
    <m/>
    <n v="19.899999999999999"/>
    <n v="172.17826086956521"/>
    <s v="Y"/>
    <n v="7"/>
    <n v="15.791666666666666"/>
    <n v="2.2999999999999998"/>
    <n v="8.6521739130434785"/>
    <n v="19.899999999999999"/>
    <m/>
    <n v="2.2999999999999998"/>
    <s v="Y"/>
    <n v="2.2999999999999998"/>
    <m/>
    <n v="8.6521739130434785"/>
    <n v="1900"/>
    <n v="95.477386934673376"/>
    <n v="73.625"/>
    <s v="H"/>
    <s v="Stryker"/>
    <s v="R Stryker Accolade 36mm  CrCo head"/>
    <s v="R"/>
    <s v="Left TSA by Dr. Geringer"/>
    <n v="2"/>
    <s v="MoP"/>
    <s v="Tower"/>
    <s v="Tower"/>
    <n v="11.030555555555555"/>
    <n v="7"/>
    <n v="1"/>
    <m/>
    <n v="0.6"/>
    <m/>
    <n v="1.6"/>
    <n v="2.666666666666667"/>
    <s v="Patient is 6 months post revision hip. Hip pain is resolved and tremor, memory, balance, and fatigue are improving towards baseline."/>
    <s v="RANC"/>
    <n v="0.25277777777777777"/>
    <n v="1.1777777777777778"/>
    <s v="N"/>
    <s v="I"/>
    <s v="I"/>
    <s v="I"/>
    <s v="Moderate to severe ARMD, hip capsule, Hip abductors required repair. Severe corrosion noted at head/ neck junction"/>
    <m/>
    <s v="N"/>
    <s v="N"/>
    <s v="Y"/>
    <s v="N"/>
    <s v="Y"/>
    <s v="Moderate to severe ARMD, hip capsule, Hip abductors required repair."/>
    <s v="Left TSA by Dr. Geringer"/>
    <n v="71.416666666666671"/>
    <n v="8.0833333333333339"/>
    <n v="2.2083333333333335"/>
    <n v="2.2083333333333335"/>
    <s v="Tremor and OSA"/>
    <m/>
    <m/>
    <s v="No hip symptoms"/>
    <n v="75"/>
    <n v="65"/>
    <n v="-10"/>
    <n v="7"/>
    <n v="2"/>
    <n v="1"/>
    <n v="1"/>
    <n v="1"/>
    <n v="0"/>
    <n v="1"/>
    <n v="1"/>
    <n v="0"/>
    <n v="0"/>
    <n v="0"/>
    <n v="0"/>
    <m/>
    <s v="A. Fib onset at time of primary THA but has progressed"/>
    <n v="0"/>
    <m/>
    <m/>
  </r>
  <r>
    <n v="60"/>
    <m/>
    <n v="6"/>
    <n v="175"/>
    <n v="62.661111111111111"/>
    <s v="F"/>
    <n v="20.399999999999999"/>
    <n v="135.54666666666665"/>
    <n v="6.8"/>
    <n v="0.83250891270623628"/>
    <n v="135.54666666666665"/>
    <n v="6.6444444444444448"/>
    <x v="1"/>
    <x v="1"/>
    <n v="8"/>
    <s v="MoP THA ZT"/>
    <s v="Taper"/>
    <s v="N"/>
    <s v="N"/>
    <s v="nMoM"/>
    <s v="Z1214"/>
    <s v="ZMoP"/>
    <s v="HR"/>
    <s v="Z1214"/>
    <s v="H"/>
    <s v="R Zimmer Kinnectiv 32 mm CrCo "/>
    <s v="No"/>
    <n v="32"/>
    <n v="0"/>
    <s v="MoP"/>
    <s v="Z1214"/>
    <s v="1`"/>
    <n v="1"/>
    <n v="0"/>
    <n v="1"/>
    <s v="Zimmer 32+0  Kinnectiv"/>
    <n v="6.6444444444444448"/>
    <n v="6.6444444444444448"/>
    <s v="Y"/>
    <m/>
    <n v="20.399999999999999"/>
    <n v="61.199999999999996"/>
    <s v="Y"/>
    <n v="8"/>
    <n v="6.6444444444444448"/>
    <n v="6.8"/>
    <n v="3"/>
    <n v="20.399999999999999"/>
    <m/>
    <n v="6.8"/>
    <s v="Y"/>
    <n v="6.8"/>
    <m/>
    <n v="3"/>
    <m/>
    <m/>
    <n v="69.305555555555557"/>
    <s v="H"/>
    <s v="Zimmer"/>
    <s v="R Zimmer Kinnectiv 32 mm CrCo "/>
    <s v="R"/>
    <m/>
    <n v="1"/>
    <s v="MoP"/>
    <s v="Tower"/>
    <s v="Tower"/>
    <n v="6.7861111111111114"/>
    <n v="8"/>
    <m/>
    <m/>
    <n v="0.4"/>
    <m/>
    <n v="0.5"/>
    <n v="1.25"/>
    <m/>
    <m/>
    <n v="3.4972222222222222"/>
    <n v="3.6388888888888888"/>
    <m/>
    <m/>
    <m/>
    <m/>
    <m/>
    <m/>
    <s v="N"/>
    <s v="N"/>
    <s v="N"/>
    <s v="Y"/>
    <s v="Y"/>
    <m/>
    <m/>
    <n v="66.327777777777783"/>
    <n v="3.6666666666666665"/>
    <n v="2.9777777777777779"/>
    <n v="1"/>
    <s v="Fatigue, cognitive recline first then hard neurologic hearing, sight, and peripheral neuropathy"/>
    <n v="67.327777777777783"/>
    <n v="4.666666666666667"/>
    <s v="Two years of progressive hip pain"/>
    <n v="95"/>
    <n v="75"/>
    <n v="-20"/>
    <n v="8"/>
    <m/>
    <n v="1"/>
    <n v="1"/>
    <n v="1"/>
    <n v="1"/>
    <n v="1"/>
    <n v="1"/>
    <m/>
    <n v="1"/>
    <n v="1"/>
    <n v="0"/>
    <m/>
    <m/>
    <n v="1"/>
    <m/>
    <s v="New diagnosis of SLE"/>
  </r>
  <r>
    <n v="203"/>
    <m/>
    <n v="8"/>
    <n v="150"/>
    <n v="47.666666666666664"/>
    <s v="F"/>
    <n v="21"/>
    <n v="391.82500000000005"/>
    <n v="7.1"/>
    <n v="0.85125834871907524"/>
    <n v="391.82500000000005"/>
    <n v="18.658333333333335"/>
    <x v="1"/>
    <x v="1"/>
    <n v="4"/>
    <s v="CoCrPS THA"/>
    <s v="Taper"/>
    <s v="Y"/>
    <s v="N"/>
    <s v="nMoM"/>
    <s v="Z1214"/>
    <s v="ZMoP"/>
    <s v="HR"/>
    <s v="CoCrPS"/>
    <s v="H"/>
    <s v="L revision CPT Zimmer CrCo stem with 22 mm CrCo head"/>
    <s v="Revision R ZMR with 28 mm -3.5, R TKA 9/06"/>
    <n v="22"/>
    <m/>
    <s v="CrCoPS"/>
    <s v="Z1214"/>
    <n v="2"/>
    <n v="4"/>
    <n v="0"/>
    <n v="6"/>
    <s v="L CPT, R ZMR, R LPS femur"/>
    <n v="18.658333333333335"/>
    <n v="18.658333333333335"/>
    <s v="Y"/>
    <m/>
    <n v="21"/>
    <n v="62.112676056338032"/>
    <s v="Y"/>
    <n v="4"/>
    <n v="18.658333333333335"/>
    <n v="7.1"/>
    <n v="2.9577464788732395"/>
    <n v="21"/>
    <m/>
    <n v="7.1"/>
    <s v="Y"/>
    <n v="7.1"/>
    <m/>
    <n v="2.9577464788732395"/>
    <m/>
    <m/>
    <n v="66.325000000000003"/>
    <s v="H"/>
    <s v="Zimmer"/>
    <s v="L revision CPT Zimmer CrCo stem with 22 mm CrCo head"/>
    <s v="L"/>
    <s v="Revision R ZMR with 28 mm -3.5, R TKA 9/06"/>
    <n v="3"/>
    <s v="MoP"/>
    <s v="Tower"/>
    <m/>
    <m/>
    <n v="4"/>
    <m/>
    <m/>
    <m/>
    <m/>
    <m/>
    <m/>
    <m/>
    <m/>
    <m/>
    <m/>
    <m/>
    <m/>
    <m/>
    <m/>
    <m/>
    <m/>
    <s v="N"/>
    <s v="N"/>
    <s v="Y"/>
    <s v="Y"/>
    <m/>
    <m/>
    <s v="Revision R ZMR with 28 mm -3.5, R TKA 9/06"/>
    <n v="66.280555555555551"/>
    <n v="18.613888888888887"/>
    <n v="4.4444444444444446E-2"/>
    <n v="-1.3333333333333286"/>
    <s v="Confounded by metastatic breast cancer but recent peripheral neuropathy, weakness, and falls per review of Dr. Reyes notes."/>
    <n v="64.947222222222223"/>
    <n v="17.280555555555555"/>
    <s v="Intermittant instability (subluxations) of multiply revised L THA and wound at L THA from broken trochanteric wire"/>
    <n v="85"/>
    <n v="85"/>
    <n v="0"/>
    <n v="4"/>
    <m/>
    <n v="1"/>
    <n v="0"/>
    <n v="0"/>
    <n v="0"/>
    <n v="0"/>
    <n v="1"/>
    <n v="2"/>
    <n v="0"/>
    <n v="0"/>
    <n v="0"/>
    <m/>
    <m/>
    <n v="0"/>
    <m/>
    <m/>
  </r>
  <r>
    <n v="211"/>
    <m/>
    <n v="8"/>
    <n v="191"/>
    <n v="69.88055555555556"/>
    <s v="M"/>
    <n v="21"/>
    <n v="464.1"/>
    <n v="7"/>
    <n v="0.84509804001425681"/>
    <n v="464.1"/>
    <n v="22.1"/>
    <x v="1"/>
    <x v="1"/>
    <n v="6"/>
    <s v="MoP THA ZT"/>
    <s v="Taper"/>
    <s v="Y"/>
    <s v="N"/>
    <s v="nMoM"/>
    <s v="Z1214"/>
    <s v="ZMoP"/>
    <s v="HR"/>
    <s v="Z1214"/>
    <s v="H"/>
    <s v="L Zimmer Kinnectiv size 15 stem, standard offset, +0, anteverted neck, 36mm plus 0 head, 52mm acetabular shell, poly liner."/>
    <s v="none"/>
    <n v="36"/>
    <n v="0"/>
    <s v="MoP"/>
    <s v="Z1214"/>
    <n v="1"/>
    <n v="1"/>
    <n v="0"/>
    <n v="2"/>
    <s v="Zimmer 36+0 Kinnectiv done in Kenai"/>
    <n v="5.4749999999999996"/>
    <n v="22.1"/>
    <s v="Y"/>
    <m/>
    <n v="21"/>
    <n v="63"/>
    <s v="Y"/>
    <n v="6"/>
    <n v="22.1"/>
    <n v="7"/>
    <n v="3"/>
    <n v="21"/>
    <m/>
    <n v="7"/>
    <s v="Y"/>
    <n v="7"/>
    <m/>
    <n v="3"/>
    <m/>
    <m/>
    <n v="75.355555555555554"/>
    <s v="H"/>
    <s v="Zimmer"/>
    <s v="L Zimmer Kinnectiv size 15 stem, standard offset, +0, anteverted neck, 36mm plus 0 head, 52mm acetabular shell, poly liner."/>
    <s v="L"/>
    <s v="R Osteonics hip CrCo head was revised 2/15/15 to Delta option head, was implanted about 1996, no notable corrosion found at taper at the time of revision surgery"/>
    <n v="1"/>
    <s v="MoP"/>
    <s v="Innes"/>
    <m/>
    <m/>
    <n v="6"/>
    <n v="1"/>
    <m/>
    <n v="9.8000000000000007"/>
    <m/>
    <n v="68.400000000000006"/>
    <m/>
    <s v="Patient developing pgrogressive ACE symptoms "/>
    <s v="NAC"/>
    <m/>
    <n v="4.1111111111111107"/>
    <s v="Y"/>
    <s v="W"/>
    <s v="W"/>
    <s v="U"/>
    <m/>
    <m/>
    <s v="N"/>
    <s v="N"/>
    <s v="N"/>
    <s v="N"/>
    <s v="N"/>
    <m/>
    <s v="R Osteonics hip CrCo head was revised 2/15/15, was implanted about 1996, no notable corrosion found at taper at the time of revision surgery"/>
    <n v="73.00555555555556"/>
    <n v="3.125"/>
    <n v="2.35"/>
    <n v="2.35"/>
    <s v="Patient experienced onset of memory issues, balance problems, increased balance problems Spring 2015"/>
    <m/>
    <m/>
    <s v="No hip symptoms at the left hip at risk."/>
    <n v="75"/>
    <n v="65"/>
    <n v="-10"/>
    <n v="6"/>
    <n v="1"/>
    <n v="1"/>
    <n v="1"/>
    <n v="1"/>
    <n v="0"/>
    <n v="1"/>
    <n v="0"/>
    <n v="1"/>
    <n v="0"/>
    <n v="0"/>
    <n v="1"/>
    <d v="2016-06-15T00:00:00"/>
    <s v="Dilated Cardiomyopathy"/>
    <n v="1"/>
    <d v="2015-06-15T00:00:00"/>
    <s v="Funny Thyroid histopathology and rashes"/>
  </r>
  <r>
    <n v="31"/>
    <m/>
    <n v="8"/>
    <n v="200"/>
    <n v="59.677777777777777"/>
    <s v="M"/>
    <n v="21.1"/>
    <n v="111.59555555555556"/>
    <n v="4.0999999999999996"/>
    <n v="0.61278385671973545"/>
    <n v="111.59555555555556"/>
    <n v="5.2888888888888888"/>
    <x v="1"/>
    <x v="1"/>
    <n v="5"/>
    <s v="MN MTHA"/>
    <s v="Taper"/>
    <s v="N"/>
    <s v="N"/>
    <s v="nMoM"/>
    <s v="MN"/>
    <m/>
    <s v="HR"/>
    <s v="MN"/>
    <s v="H"/>
    <s v="Bilateral Profemur with VV short CrCo necks and Alumina heads"/>
    <s v="No"/>
    <m/>
    <m/>
    <s v="None"/>
    <s v="MN"/>
    <n v="4"/>
    <n v="2"/>
    <n v="0"/>
    <n v="6"/>
    <s v="Bilateral Wright Profemur with CrCo modular necks and Alumina heads"/>
    <n v="5.2888888888888888"/>
    <n v="5.2888888888888888"/>
    <s v="Y"/>
    <m/>
    <n v="21.1"/>
    <n v="108.58780487804881"/>
    <s v="Y"/>
    <n v="5"/>
    <n v="5.2888888888888888"/>
    <n v="4.0999999999999996"/>
    <n v="5.1463414634146352"/>
    <n v="21.1"/>
    <m/>
    <n v="4.0999999999999996"/>
    <s v="Y"/>
    <n v="4.0999999999999996"/>
    <m/>
    <n v="5.1463414634146352"/>
    <n v="1150"/>
    <n v="54.502369668246445"/>
    <n v="64.966666666666669"/>
    <s v="H"/>
    <s v="Wright"/>
    <s v="Bilateral Profemur with VV short CrCo necks and Alumina heads"/>
    <s v="B"/>
    <m/>
    <n v="2"/>
    <s v="CoP"/>
    <s v="OOS"/>
    <s v="Tower"/>
    <n v="5.5194444444444448"/>
    <n v="5"/>
    <n v="1"/>
    <m/>
    <n v="1.9"/>
    <m/>
    <n v="9.1999999999999993"/>
    <m/>
    <s v="5 weeks post revision of right hip doing well. His preoperative hip pain is improved"/>
    <s v="RNAC"/>
    <n v="0.18055555555555555"/>
    <n v="0.40833333333333333"/>
    <m/>
    <m/>
    <m/>
    <m/>
    <m/>
    <m/>
    <s v="N"/>
    <s v="N"/>
    <s v="N"/>
    <s v="Y"/>
    <s v="Y"/>
    <s v="HP extensive necrosis and ALVAL"/>
    <m/>
    <n v="62.902777777777779"/>
    <n v="3.2250000000000001"/>
    <n v="2.0638888888888891"/>
    <n v="1"/>
    <s v="fatigue, then irritablility, increased tremor."/>
    <n v="63.902777777777779"/>
    <n v="4.2249999999999996"/>
    <s v="Soreness with activity"/>
    <n v="95"/>
    <n v="85"/>
    <n v="-10"/>
    <n v="5"/>
    <n v="2"/>
    <n v="0"/>
    <n v="0"/>
    <n v="1"/>
    <n v="1"/>
    <n v="0"/>
    <n v="1"/>
    <n v="0"/>
    <n v="0"/>
    <n v="0"/>
    <n v="0"/>
    <d v="2018-12-15T00:00:00"/>
    <s v="None, echo shows normal SR and DF"/>
    <n v="0"/>
    <m/>
    <m/>
  </r>
  <r>
    <n v="33"/>
    <m/>
    <n v="6"/>
    <n v="230"/>
    <n v="69.8"/>
    <s v="F"/>
    <n v="24"/>
    <n v="129.80000000000001"/>
    <n v="4.5999999999999996"/>
    <n v="0.66275783168157409"/>
    <n v="129.80000000000001"/>
    <n v="5.4083333333333332"/>
    <x v="1"/>
    <x v="1"/>
    <n v="4"/>
    <s v="MN STHA"/>
    <s v="Taper"/>
    <s v="Y"/>
    <s v="N"/>
    <s v="nMoM"/>
    <s v="MN"/>
    <m/>
    <s v="HR"/>
    <s v="MN"/>
    <s v="H"/>
    <s v="L Stryker Rejuv 40mm+4 CrCo"/>
    <s v="TKA"/>
    <n v="40"/>
    <n v="4"/>
    <s v="MoP"/>
    <s v="MNV40"/>
    <n v="2"/>
    <n v="4"/>
    <n v="0"/>
    <n v="6"/>
    <s v="Rejuvenate neck, 40+4 CoCr head, Right Triathalon knee"/>
    <n v="4.7611111111111111"/>
    <n v="5.4083333333333332"/>
    <s v="Y"/>
    <m/>
    <n v="24"/>
    <n v="125.21739130434783"/>
    <s v="Y"/>
    <n v="4"/>
    <n v="5.4083333333333332"/>
    <n v="4.5999999999999996"/>
    <n v="5.2173913043478262"/>
    <n v="24"/>
    <m/>
    <n v="4.5999999999999996"/>
    <s v="Y"/>
    <n v="4.5999999999999996"/>
    <m/>
    <n v="5.2173913043478262"/>
    <m/>
    <m/>
    <n v="74.561111111111117"/>
    <s v="H"/>
    <s v="Stryker"/>
    <s v="L Stryker Rejuv 40mm+4 CrCo"/>
    <s v="L"/>
    <s v="TKA"/>
    <n v="2"/>
    <s v="MoP"/>
    <s v="Ryan"/>
    <m/>
    <m/>
    <n v="4"/>
    <n v="1"/>
    <m/>
    <n v="1.1666666666666667"/>
    <m/>
    <n v="33"/>
    <n v="28.285714285714285"/>
    <s v="ACE symptoms stable without treatment. Patient did not tolerate NAC and husband's illness and death and son's illness have precluded revision."/>
    <s v="Naturopathic"/>
    <m/>
    <n v="3.0555555555555554"/>
    <s v="N"/>
    <s v="U"/>
    <s v="I"/>
    <s v="U"/>
    <m/>
    <m/>
    <s v="Y"/>
    <s v="Y"/>
    <s v="N"/>
    <s v="Y"/>
    <m/>
    <m/>
    <s v="TKA Stryker Triathalon Dr. Ryan 6/16/10"/>
    <n v="74.566666666666663"/>
    <n v="4.7666666666666666"/>
    <n v="5.5555555555555558E-3"/>
    <n v="1.1666666666666714"/>
    <s v="Forgetfullness and irritability most notable progressive symptoms"/>
    <n v="75.733333333333334"/>
    <n v="5.9333333333333336"/>
    <s v="No hip symptoms"/>
    <n v="85"/>
    <n v="55"/>
    <n v="-30"/>
    <n v="4"/>
    <n v="1"/>
    <n v="0"/>
    <n v="1"/>
    <n v="1"/>
    <n v="0"/>
    <n v="0"/>
    <n v="1"/>
    <n v="0"/>
    <n v="0"/>
    <n v="0"/>
    <n v="0"/>
    <m/>
    <m/>
    <n v="0"/>
    <m/>
    <m/>
  </r>
  <r>
    <n v="219"/>
    <m/>
    <n v="6"/>
    <n v="219"/>
    <n v="30.502777777777776"/>
    <s v="F"/>
    <n v="24"/>
    <n v="658.93333333333339"/>
    <n v="2.5"/>
    <n v="0.3979400086720376"/>
    <n v="658.93333333333339"/>
    <n v="27.455555555555556"/>
    <x v="1"/>
    <x v="1"/>
    <n v="12"/>
    <s v="SH"/>
    <s v="MoB"/>
    <s v="Y"/>
    <s v="N"/>
    <s v="nMoM"/>
    <s v="SH"/>
    <m/>
    <s v="HR"/>
    <s v="SH"/>
    <s v="S"/>
    <s v="bilateral Z B/F shoulders, bilateral PCA-like hips"/>
    <s v="both shoulders B/F Zimmer, both hips (revised now CrCo free)"/>
    <n v="32"/>
    <m/>
    <s v="MoB"/>
    <s v="SH"/>
    <n v="4"/>
    <n v="8"/>
    <n v="0"/>
    <n v="12"/>
    <s v="Bilateral PCA-like CoCr stems with 32 head, Bilateral B/F hemi shoulders"/>
    <n v="27.455555555555556"/>
    <n v="27.455555555555556"/>
    <s v="Y"/>
    <m/>
    <n v="24"/>
    <n v="230.39999999999998"/>
    <s v="Y"/>
    <n v="12"/>
    <n v="27.455555555555556"/>
    <n v="2.5"/>
    <n v="9.6"/>
    <n v="24"/>
    <m/>
    <n v="2.5"/>
    <s v="Y"/>
    <n v="2.5"/>
    <m/>
    <n v="9.6"/>
    <m/>
    <m/>
    <n v="57.958333333333336"/>
    <s v="H"/>
    <s v="Zimmer"/>
    <s v="bilateral Z B/F shoulders, bilateral PCA-like hips"/>
    <s v="B"/>
    <s v="both shoulders B/F Zimmer, both hips (revised now CrCo free)"/>
    <n v="4"/>
    <s v="MoB"/>
    <s v="OOS"/>
    <m/>
    <m/>
    <n v="12"/>
    <n v="1"/>
    <m/>
    <n v="3.2"/>
    <m/>
    <n v="40.9"/>
    <n v="12.781249999999998"/>
    <m/>
    <m/>
    <m/>
    <n v="2.7916666666666665"/>
    <s v="N"/>
    <s v="W"/>
    <s v="W"/>
    <s v="W"/>
    <m/>
    <m/>
    <s v="N"/>
    <s v="N"/>
    <s v="N"/>
    <s v="Y"/>
    <s v="Y"/>
    <m/>
    <s v="both shoulders B/F Zimmer, both hips (revised now CrCo free)"/>
    <n v="50.669444444444444"/>
    <n v="20.166666666666668"/>
    <n v="7.2888888888888888"/>
    <n v="5.8444444444444414"/>
    <s v="Fatigue and forgetfullness most notable progressive symptoms, tremor came later."/>
    <n v="56.513888888888886"/>
    <n v="26.011111111111113"/>
    <s v="Progressive pain at the right hip."/>
    <n v="65"/>
    <n v="45"/>
    <n v="-20"/>
    <n v="12"/>
    <n v="3"/>
    <n v="0"/>
    <n v="1"/>
    <n v="1"/>
    <n v="1"/>
    <n v="1"/>
    <n v="1"/>
    <n v="2"/>
    <n v="1"/>
    <n v="1"/>
    <n v="1"/>
    <d v="2014-06-15T00:00:00"/>
    <s v="Diatolic heart failure with pulmonary hypertension"/>
    <n v="0"/>
    <m/>
    <m/>
  </r>
  <r>
    <n v="209"/>
    <s v="Y"/>
    <n v="6"/>
    <n v="265"/>
    <n v="71.727777777777774"/>
    <s v="M"/>
    <n v="24.2"/>
    <n v="507.25888888888892"/>
    <n v="6.8"/>
    <n v="0.83250891270623628"/>
    <n v="507.25888888888892"/>
    <n v="20.961111111111112"/>
    <x v="1"/>
    <x v="1"/>
    <n v="4"/>
    <s v="MoP THA V40"/>
    <s v="Taper"/>
    <s v="Y"/>
    <s v="N"/>
    <s v="nMoM"/>
    <s v="SV40"/>
    <m/>
    <s v="HR"/>
    <s v="SV40"/>
    <s v="H"/>
    <s v="Stryker Secure-Fit V40 132 #8 stem, X3 40+4 mm ID, 60 mm Tritanium, Duddy, PAMC "/>
    <s v="left Depuy &quot;replica&quot; stem (CrCo) with 4+ 36 OD CrCo head placed at modular revision 7/8/14 primary done 1996"/>
    <n v="40"/>
    <n v="4"/>
    <s v="MoP"/>
    <s v="SV40"/>
    <n v="2"/>
    <n v="3"/>
    <n v="0"/>
    <n v="5"/>
    <s v="Styker V40 40, DePuy 36+4"/>
    <n v="3.7361111111111112"/>
    <n v="20.961111111111112"/>
    <s v="Y"/>
    <m/>
    <n v="24.2"/>
    <n v="86.123529411764693"/>
    <s v="Y"/>
    <n v="4"/>
    <n v="20.961111111111112"/>
    <n v="6.8"/>
    <n v="3.5588235294117645"/>
    <n v="24.2"/>
    <m/>
    <n v="6.8"/>
    <s v="Y"/>
    <n v="6.8"/>
    <m/>
    <n v="3.5588235294117645"/>
    <n v="1000"/>
    <n v="41.32231404958678"/>
    <n v="75.463888888888889"/>
    <s v="H"/>
    <s v="Stryker"/>
    <s v="Stryker Secure-Fit V40 132 #8 stem, X3 40+4 mm ID, 60 mm Tritanium, Duddy, PAMC "/>
    <s v="R"/>
    <s v="left Depuy &quot;replica&quot; stem (CrCo) with 4+ 36 OD CrCo head placed at modular revision 7/8/14 primary done 1996"/>
    <n v="2"/>
    <s v="MoP"/>
    <s v="Duddy"/>
    <s v="Tower"/>
    <n v="4.3861111111111111"/>
    <n v="4"/>
    <n v="1"/>
    <m/>
    <n v="0.3"/>
    <m/>
    <n v="1.3"/>
    <n v="4.3333333333333339"/>
    <s v="At one year post revision doing well. Tremor resolved, fatigue improved, vision improved."/>
    <s v="RNAC"/>
    <n v="1.0166666666666666"/>
    <n v="1.6694444444444445"/>
    <s v="N"/>
    <s v="I"/>
    <s v="I"/>
    <s v="I"/>
    <s v="Moderate ARMD involving capsule, ITB, and gluteus medius (not requiring repair). HP ALVAL moderate, CI present"/>
    <s v="Y"/>
    <s v="N"/>
    <s v="N"/>
    <s v="N"/>
    <s v="Y"/>
    <m/>
    <s v="Moderate capsular ARMD with mild involvement of abduction tendons not requiring repair. HP focal histiocytic chronic inflammation."/>
    <s v="left Depuy &quot;replica&quot; stem (CrCo) with 4+ 36 OD CrCo head placed at modular revision 7/8/14"/>
    <n v="75.344444444444449"/>
    <n v="3.6166666666666667"/>
    <n v="0.11944444444444445"/>
    <n v="0.49166666666666003"/>
    <s v="New sleep disorder, subclinical tremor, and fatigue, memory problems are not noted."/>
    <n v="75.836111111111109"/>
    <n v="4.1083333333333334"/>
    <s v="Activity related lateral hip pain"/>
    <n v="85"/>
    <n v="65"/>
    <n v="-20"/>
    <n v="4"/>
    <n v="1"/>
    <n v="0"/>
    <n v="0"/>
    <n v="0"/>
    <n v="0"/>
    <n v="1"/>
    <n v="1"/>
    <n v="0"/>
    <n v="0"/>
    <n v="1"/>
    <n v="1"/>
    <d v="2004-06-15T00:00:00"/>
    <s v="Cardiomypathy"/>
    <n v="0"/>
    <m/>
    <m/>
  </r>
  <r>
    <n v="97"/>
    <s v="Y"/>
    <n v="8"/>
    <n v="208"/>
    <n v="63.37222222222222"/>
    <s v="F"/>
    <n v="25.1"/>
    <n v="223.87805555555556"/>
    <n v="2.6"/>
    <n v="0.41497334797081797"/>
    <n v="223.87805555555556"/>
    <n v="8.9194444444444443"/>
    <x v="1"/>
    <x v="1"/>
    <n v="4"/>
    <s v="MoP THA V40"/>
    <s v="Taper"/>
    <s v="N"/>
    <s v="N"/>
    <s v="nMoM"/>
    <s v="SV40"/>
    <m/>
    <s v="HR"/>
    <s v="SV40"/>
    <s v="H"/>
    <s v="R Stryker 36+5 TZMF"/>
    <s v="No"/>
    <n v="36"/>
    <n v="5"/>
    <s v="MoP"/>
    <s v="SV40"/>
    <n v="1"/>
    <n v="1"/>
    <n v="0"/>
    <n v="2"/>
    <s v="Stryker V40 36+5 on TMZF stem"/>
    <n v="8.9194444444444443"/>
    <n v="8.9194444444444443"/>
    <s v="Y"/>
    <m/>
    <n v="25.1"/>
    <n v="242.31153846153848"/>
    <s v="Y"/>
    <n v="4"/>
    <n v="8.9194444444444443"/>
    <n v="2.6"/>
    <n v="9.6538461538461533"/>
    <n v="25.1"/>
    <m/>
    <n v="2.6"/>
    <s v="Y"/>
    <n v="2.6"/>
    <m/>
    <n v="9.6538461538461533"/>
    <n v="420"/>
    <n v="16.733067729083665"/>
    <n v="72.291666666666671"/>
    <s v="H"/>
    <s v="Stryker"/>
    <s v="R Stryker 36+5 TZMF"/>
    <s v="R"/>
    <m/>
    <n v="1"/>
    <s v="MoP"/>
    <s v="Tower"/>
    <s v="Tower"/>
    <n v="9.3805555555555564"/>
    <n v="4"/>
    <n v="1"/>
    <m/>
    <n v="0.4"/>
    <m/>
    <n v="1.2"/>
    <n v="2.9999999999999996"/>
    <s v="At 8 months post revision patient notes improvement in mood, fatigue, and tremor"/>
    <s v="RNAC"/>
    <n v="0.63055555555555554"/>
    <n v="4.3972222222222221"/>
    <s v="N"/>
    <s v="I"/>
    <s v="I"/>
    <s v="I"/>
    <s v="Moderate ARMD of capsule and gluteus medius requiring repair. Moderate CI noted on HP."/>
    <s v="Y"/>
    <s v="N"/>
    <s v="N"/>
    <s v="Y"/>
    <s v="N"/>
    <s v="Y"/>
    <s v="Moderate to severe ARMD, hip capsule, Hip abductors required repair. Patient did not have notable sentinile symptoms at the hip."/>
    <m/>
    <n v="67.716666666666669"/>
    <n v="4.3444444444444441"/>
    <n v="4.5750000000000002"/>
    <n v="4.5750000000000002"/>
    <s v="Fatigue (2013), tremor (2015), OSA (2015)"/>
    <m/>
    <m/>
    <s v="No hip symptoms although moderated ARMD found at surgery with involvement of gluteus medius tendons requiring repair."/>
    <n v="95"/>
    <n v="85"/>
    <n v="-10"/>
    <n v="4"/>
    <n v="2"/>
    <n v="0"/>
    <n v="0"/>
    <n v="0"/>
    <n v="0"/>
    <n v="1"/>
    <n v="1"/>
    <n v="0"/>
    <n v="0"/>
    <n v="0"/>
    <n v="0"/>
    <m/>
    <m/>
    <n v="0"/>
    <m/>
    <m/>
  </r>
  <r>
    <n v="194"/>
    <m/>
    <n v="5"/>
    <n v="194"/>
    <n v="70.111111111111114"/>
    <s v="M"/>
    <n v="26"/>
    <n v="453.41111111111115"/>
    <n v="6.8"/>
    <n v="0.83250891270623628"/>
    <n v="453.41111111111115"/>
    <n v="17.43888888888889"/>
    <x v="1"/>
    <x v="1"/>
    <n v="7"/>
    <s v="MN STHA"/>
    <s v="Taper"/>
    <s v="Y"/>
    <s v="N"/>
    <s v="nMoM"/>
    <s v="MN"/>
    <m/>
    <s v="HR"/>
    <s v="MN"/>
    <s v="H"/>
    <s v="Stryker Rejuvenate 28mm +4 CrCo head, ADM cup"/>
    <s v="Contralateral osteonics hip"/>
    <n v="28"/>
    <n v="4"/>
    <s v="MoP"/>
    <s v="MNV40"/>
    <n v="3"/>
    <n v="3"/>
    <n v="0"/>
    <n v="6"/>
    <s v="Stryker Rejuvenate with 28 CoCr head and modular CoCr neck, contralateral Osteonics hip with 28 mm C taper CoCr head"/>
    <n v="4.5861111111111112"/>
    <n v="17.43888888888889"/>
    <s v="Y"/>
    <m/>
    <n v="26"/>
    <n v="99.411764705882362"/>
    <s v="Y"/>
    <n v="7"/>
    <n v="17.43888888888889"/>
    <n v="6.8"/>
    <n v="3.8235294117647061"/>
    <n v="26"/>
    <m/>
    <n v="6.8"/>
    <s v="Y"/>
    <n v="6.8"/>
    <m/>
    <n v="3.8235294117647061"/>
    <m/>
    <m/>
    <n v="74.697222222222223"/>
    <s v="H"/>
    <s v="Stryker"/>
    <s v="Stryker Rejuvenate 28mm +4 CrCo head, ADM cup"/>
    <s v="L"/>
    <s v="Contralateral osteonics hip"/>
    <n v="2"/>
    <s v="MoP"/>
    <s v="Kavanaugh"/>
    <m/>
    <m/>
    <n v="7"/>
    <n v="1"/>
    <m/>
    <n v="2.9"/>
    <m/>
    <n v="6.3"/>
    <n v="2.1724137931034484"/>
    <s v="Patient tolerating NAC wiell and neurologic symptoms do not appear to be progressing. High risk for revision surgery given no option except to revise the Rejuvenate stem."/>
    <s v="NAC"/>
    <m/>
    <n v="1.2194444444444446"/>
    <s v="N"/>
    <s v="U"/>
    <s v="I"/>
    <s v="U"/>
    <m/>
    <m/>
    <s v="Y"/>
    <s v="Y"/>
    <s v="N"/>
    <s v="N"/>
    <s v="N"/>
    <m/>
    <s v="6/15/98Contralateral osteonics hip"/>
    <n v="73.386111111111106"/>
    <n v="3.2749999999999999"/>
    <n v="1.3111111111111111"/>
    <n v="1.3111111111111111"/>
    <s v="Patient with progressive forgetfulness and fatigue but significant comorbidities."/>
    <m/>
    <m/>
    <s v="No hip symptoms"/>
    <n v="95"/>
    <n v="65"/>
    <n v="-30"/>
    <n v="7"/>
    <n v="2"/>
    <n v="1"/>
    <n v="1"/>
    <n v="0"/>
    <n v="0"/>
    <n v="1"/>
    <n v="1"/>
    <n v="0"/>
    <n v="1"/>
    <n v="0"/>
    <n v="1"/>
    <d v="2015-01-29T00:00:00"/>
    <s v="A Fib, cardiomyopathy"/>
    <n v="0"/>
    <m/>
    <m/>
  </r>
  <r>
    <n v="45"/>
    <m/>
    <n v="8"/>
    <n v="175"/>
    <n v="58.680555555555557"/>
    <s v="F"/>
    <n v="27"/>
    <n v="163.27500000000001"/>
    <n v="8.9"/>
    <n v="0.9493900066449128"/>
    <n v="163.27500000000001"/>
    <n v="6.0472222222222225"/>
    <x v="1"/>
    <x v="0"/>
    <n v="1"/>
    <s v="MoM THA"/>
    <s v="MoM"/>
    <s v="Y"/>
    <s v="Y"/>
    <s v="MoM"/>
    <s v="Z1214"/>
    <m/>
    <s v="ER"/>
    <s v="MoM"/>
    <s v="H"/>
    <s v="Zimmer Durom Kavanaugh primary surgeon"/>
    <s v="L Zimmer MLT SO, 38 +0 Durasul/ Converge"/>
    <n v="44"/>
    <m/>
    <s v="MoM"/>
    <s v="Z1214"/>
    <n v="2"/>
    <n v="4"/>
    <n v="1"/>
    <n v="7"/>
    <s v="Zimmer Durom 50/44 (est), Zimmer 38 MLT"/>
    <n v="7.3805555555555555"/>
    <n v="6.0472222222222225"/>
    <s v="Y"/>
    <m/>
    <n v="27"/>
    <n v="81.910112359550553"/>
    <s v="Y"/>
    <n v="1"/>
    <n v="6.0472222222222225"/>
    <n v="8.9"/>
    <n v="3.0337078651685392"/>
    <n v="27"/>
    <m/>
    <n v="8.9"/>
    <s v="Y"/>
    <n v="8.9"/>
    <m/>
    <n v="3.0337078651685392"/>
    <n v="280"/>
    <n v="10.37037037037037"/>
    <n v="66.061111111111117"/>
    <s v="H"/>
    <s v="Zimmer"/>
    <s v="Zimmer Durom Kavanaugh primary surgeon"/>
    <s v="R"/>
    <s v="L Zimmer MLT SO, 38 +0 Durasul/ Converge"/>
    <n v="2"/>
    <s v="MoM"/>
    <s v="Kavanaugh"/>
    <s v="Tower"/>
    <n v="7.5138888888888893"/>
    <n v="1"/>
    <m/>
    <m/>
    <m/>
    <s v="&lt;1.0"/>
    <m/>
    <m/>
    <s v="Patient continues with annual urine cobalt due to contralateral primary hip at risk."/>
    <s v="R"/>
    <m/>
    <n v="8.5388888888888896"/>
    <s v="N"/>
    <s v="I"/>
    <s v="R"/>
    <s v="I"/>
    <s v="Moderate cystic psuedotumor, gross metallosis not present, corrosion noted at tapers."/>
    <s v="Y"/>
    <s v="N"/>
    <s v="N"/>
    <s v="N"/>
    <s v="Y"/>
    <s v="Y"/>
    <m/>
    <s v="Primary left THA MoP"/>
    <n v="65.180555555555557"/>
    <n v="6.5"/>
    <n v="0.88055555555555554"/>
    <n v="0"/>
    <s v="Exercise intolerance"/>
    <n v="65.180555555555557"/>
    <n v="6.5"/>
    <s v="Progressive hip flexor tendonitis the grating when shell shifted."/>
    <n v="85"/>
    <n v="85"/>
    <n v="0"/>
    <n v="1"/>
    <m/>
    <n v="0"/>
    <n v="0"/>
    <n v="0"/>
    <n v="0"/>
    <n v="0"/>
    <n v="1"/>
    <m/>
    <n v="0"/>
    <n v="0"/>
    <n v="0"/>
    <m/>
    <m/>
    <n v="0"/>
    <m/>
    <m/>
  </r>
  <r>
    <n v="42"/>
    <s v="Y"/>
    <n v="6"/>
    <n v="215"/>
    <n v="60.758333333333333"/>
    <s v="M"/>
    <n v="27.2"/>
    <n v="156.09777777777776"/>
    <n v="4.8"/>
    <n v="0.68124123737558717"/>
    <n v="156.09777777777776"/>
    <n v="5.7388888888888889"/>
    <x v="1"/>
    <x v="1"/>
    <n v="9"/>
    <s v="MoP THA ZT"/>
    <s v="Taper"/>
    <s v="N"/>
    <s v="N"/>
    <s v="nMoM"/>
    <s v="Z1214"/>
    <s v="ZMoP"/>
    <s v="HR"/>
    <s v="Z1214"/>
    <s v="H"/>
    <s v="L Zimmer femoral component M/L taper size 13.5 with a neck 12/14 taper, femoral head 40 diameter 3.5 neck; acetabulum 60 OD, 30 ID Trilogy reinforced with 1 screw; line high-density poly 40mm diameter"/>
    <s v="No"/>
    <n v="40"/>
    <n v="3.5"/>
    <s v="MoP"/>
    <s v="Z1214"/>
    <n v="1"/>
    <n v="1"/>
    <n v="0"/>
    <n v="2"/>
    <s v="Zimmer 40+3.5 hear on MLT stem"/>
    <n v="5.7388888888888889"/>
    <n v="5.7388888888888889"/>
    <s v="Y"/>
    <m/>
    <n v="27.2"/>
    <n v="154.13333333333333"/>
    <s v="Y"/>
    <n v="9"/>
    <n v="5.7388888888888889"/>
    <n v="4.8"/>
    <n v="5.666666666666667"/>
    <n v="27.2"/>
    <m/>
    <n v="4.8"/>
    <s v="Y"/>
    <n v="4.8"/>
    <m/>
    <n v="5.666666666666667"/>
    <n v="800"/>
    <n v="29.411764705882355"/>
    <n v="66.49722222222222"/>
    <s v="H"/>
    <s v="Zimmer"/>
    <s v="L Zimmer femoral component M/L taper size 13.5 with a neck 12/14 taper, femoral head 40 diameter 3.5 neck; acetabulum 60 OD, 30 ID Trilogy reinforced with 1 screw; line high-density poly 40mm diameter"/>
    <s v="L"/>
    <m/>
    <n v="1"/>
    <s v="MoP"/>
    <s v="Vasileff"/>
    <s v="Tower"/>
    <n v="5.9222222222222225"/>
    <n v="9"/>
    <m/>
    <m/>
    <m/>
    <m/>
    <n v="0.5"/>
    <m/>
    <s v="Patient now being followed for contralateral arthritic hip"/>
    <s v="R"/>
    <n v="3.5111111111111111"/>
    <n v="3.6944444444444446"/>
    <s v="N"/>
    <s v="I"/>
    <s v="R"/>
    <s v="I"/>
    <s v="Significant soft tissue ARMD, severe trunnion corrosion."/>
    <s v="Y"/>
    <s v="N"/>
    <s v="N"/>
    <s v="N"/>
    <s v="Y"/>
    <s v="Y"/>
    <m/>
    <m/>
    <n v="62.480555555555554"/>
    <n v="1.7222222222222223"/>
    <n v="4.0166666666666666"/>
    <n v="3"/>
    <s v="Cognitive declin, peripheral neuropathy and fatigue."/>
    <n v="65.480555555555554"/>
    <n v="4.7222222222222223"/>
    <s v="Activity related lateral hip pain developed later than ACE Sx."/>
    <n v="85"/>
    <n v="55"/>
    <n v="-30"/>
    <n v="9"/>
    <n v="0"/>
    <n v="1"/>
    <n v="1"/>
    <n v="1"/>
    <n v="0"/>
    <n v="1"/>
    <n v="1"/>
    <n v="3"/>
    <n v="0"/>
    <n v="1"/>
    <n v="1"/>
    <d v="2014-06-15T00:00:00"/>
    <s v="Cardiomyopathy"/>
    <n v="0"/>
    <m/>
    <m/>
  </r>
  <r>
    <n v="221"/>
    <s v="Y"/>
    <n v="7"/>
    <n v="130"/>
    <n v="69.486111111111114"/>
    <s v="F"/>
    <n v="28"/>
    <n v="774.19999999999993"/>
    <n v="4"/>
    <n v="0.6020599913279624"/>
    <n v="774.19999999999993"/>
    <n v="27.65"/>
    <x v="1"/>
    <x v="0"/>
    <n v="2"/>
    <s v="MoP THA ZT"/>
    <s v="Taper"/>
    <s v="Y"/>
    <s v="N"/>
    <s v="nMoM"/>
    <s v="Z1214"/>
    <s v="ZMoP"/>
    <s v="HR"/>
    <s v="Z1214"/>
    <s v="H"/>
    <s v="L Zimmer Fiber metal taper with 32 mm metal-on-plastic articulation by Dr. Vasileff"/>
    <s v="22mm Omniflex Osteonics hip, likely by Dr. Nolan."/>
    <n v="32"/>
    <m/>
    <s v="MoP"/>
    <s v="Z1214"/>
    <n v="2"/>
    <n v="2"/>
    <n v="0"/>
    <n v="4"/>
    <s v="Zimmer 32 on FMT, Osteonics 22 on Omniflex"/>
    <n v="12.808333333333334"/>
    <n v="27.65"/>
    <s v="Y"/>
    <m/>
    <n v="28"/>
    <n v="196"/>
    <s v="Y"/>
    <n v="2"/>
    <n v="27.65"/>
    <n v="4"/>
    <n v="7"/>
    <n v="28"/>
    <m/>
    <n v="4"/>
    <s v="Y"/>
    <n v="4"/>
    <m/>
    <n v="7"/>
    <m/>
    <m/>
    <n v="82.294444444444451"/>
    <s v="H"/>
    <s v="Zimmer"/>
    <s v="L Zimmer Fiber metal taper with 32 mm metal-on-plastic articulation by Dr. Vasileff"/>
    <s v="L"/>
    <s v="22mm Omniflex Osteonics hip, likely by Dr. Nolan."/>
    <n v="2"/>
    <s v="MoP"/>
    <s v="Vasileff"/>
    <m/>
    <m/>
    <n v="2"/>
    <n v="1"/>
    <m/>
    <n v="1.4"/>
    <m/>
    <n v="5.2"/>
    <n v="3.7142857142857149"/>
    <s v="Patient tolerating NAC well with no progression in systemic or periprosthetic symptoms"/>
    <s v="NAC"/>
    <m/>
    <n v="3.2277777777777779"/>
    <s v="N"/>
    <s v="U"/>
    <s v="I"/>
    <s v="U"/>
    <m/>
    <m/>
    <s v="N"/>
    <s v="N"/>
    <s v="N"/>
    <s v="N"/>
    <s v="Y"/>
    <m/>
    <s v="22mm Omniflex Osteonics hip, likely by Dr. Nolan."/>
    <n v="81.561111111111117"/>
    <n v="12.074999999999999"/>
    <n v="0.73333333333333328"/>
    <n v="-1.8333333333333428"/>
    <s v="Visual and auditory symptoms, transient, stroke work up -. Polycythemia"/>
    <n v="79.727777777777774"/>
    <n v="10.241666666666667"/>
    <s v="Activity related instability of right hip due to poly wear, her left hip that has evidence of synovitis on MS MRI is the likely source of the systemically circulated cobalt."/>
    <n v="95"/>
    <n v="95"/>
    <n v="0"/>
    <n v="2"/>
    <n v="2"/>
    <n v="0"/>
    <n v="0"/>
    <n v="0"/>
    <n v="0"/>
    <n v="0"/>
    <n v="0"/>
    <n v="0"/>
    <n v="0"/>
    <n v="0"/>
    <n v="0"/>
    <m/>
    <m/>
    <n v="1"/>
    <m/>
    <s v="Polycythemia"/>
  </r>
  <r>
    <n v="55"/>
    <s v="Y"/>
    <n v="8"/>
    <n v="150"/>
    <n v="65.672222222222217"/>
    <s v="M"/>
    <n v="29.6"/>
    <n v="190.75555555555556"/>
    <n v="3.3"/>
    <n v="0.51851393987788741"/>
    <n v="190.75555555555556"/>
    <n v="6.4444444444444446"/>
    <x v="1"/>
    <x v="1"/>
    <n v="8"/>
    <s v="MoP THA ZT"/>
    <s v="Taper"/>
    <s v="Y"/>
    <s v="N"/>
    <s v="nMoM"/>
    <s v="Z1214"/>
    <s v="ZMoP"/>
    <s v="HR"/>
    <s v="Z1214"/>
    <s v="H"/>
    <s v="Zimmer Kinnetiv 36 mm MoP"/>
    <s v="none"/>
    <n v="36"/>
    <n v="0"/>
    <s v="MoP"/>
    <s v="Z1214"/>
    <n v="1"/>
    <n v="1"/>
    <n v="0"/>
    <n v="2"/>
    <s v="Zimmer 36+0 Kinnectiv"/>
    <n v="6.4444444444444446"/>
    <n v="6.4444444444444446"/>
    <s v="Y"/>
    <m/>
    <n v="29.6"/>
    <n v="265.50303030303036"/>
    <s v="Y"/>
    <n v="8"/>
    <n v="6.4444444444444446"/>
    <n v="3.3"/>
    <n v="8.9696969696969706"/>
    <n v="29.6"/>
    <m/>
    <n v="3.3"/>
    <s v="Y"/>
    <n v="3.3"/>
    <m/>
    <n v="8.9696969696969706"/>
    <m/>
    <m/>
    <n v="72.11666666666666"/>
    <s v="H"/>
    <s v="Zimmer"/>
    <s v="Zimmer Kinnetiv 36 mm MoP"/>
    <s v="L"/>
    <s v="none"/>
    <n v="1"/>
    <s v="MoP"/>
    <s v="Moore"/>
    <m/>
    <m/>
    <n v="8"/>
    <n v="1"/>
    <m/>
    <m/>
    <m/>
    <m/>
    <m/>
    <s v="Based on symptoms, MS MRI of the hip, and FDG/ PET revision surgery indicated and scheduled in May"/>
    <s v="NAC"/>
    <m/>
    <m/>
    <m/>
    <m/>
    <m/>
    <m/>
    <m/>
    <m/>
    <s v="N"/>
    <s v="N"/>
    <s v="N"/>
    <s v="Y"/>
    <m/>
    <m/>
    <s v="none"/>
    <n v="71.108333333333334"/>
    <n v="5.4361111111111109"/>
    <n v="1.0083333333333333"/>
    <n v="-0.65833333333333144"/>
    <s v="Forgetfulness, depression, fatigue, neuropathy, "/>
    <n v="70.45"/>
    <n v="4.7777777777777777"/>
    <s v="Pain and pressure at hip with activity and at rest"/>
    <n v="85"/>
    <n v="75"/>
    <n v="-10"/>
    <n v="8"/>
    <n v="2"/>
    <n v="0"/>
    <n v="1"/>
    <n v="1"/>
    <n v="1"/>
    <n v="1"/>
    <n v="1"/>
    <n v="0"/>
    <n v="1"/>
    <n v="0"/>
    <n v="1"/>
    <d v="2017-03-15T00:00:00"/>
    <s v="A Fib"/>
    <n v="1"/>
    <m/>
    <s v="Rash on trunk with puritis"/>
  </r>
  <r>
    <n v="121"/>
    <m/>
    <n v="8"/>
    <n v="310"/>
    <n v="62.280555555555559"/>
    <s v="M"/>
    <n v="29.8"/>
    <n v="311.16166666666669"/>
    <n v="6.8"/>
    <n v="0.83250891270623628"/>
    <n v="311.16166666666669"/>
    <n v="10.441666666666666"/>
    <x v="1"/>
    <x v="1"/>
    <n v="10"/>
    <s v="MoP THA V40"/>
    <s v="Taper"/>
    <s v="Y"/>
    <s v="N"/>
    <s v="nMoM"/>
    <s v="SV40"/>
    <m/>
    <s v="HR"/>
    <s v="SV40"/>
    <s v="H"/>
    <s v="R Stryker 36mm+5 CrCo, x3, TZMF +5.5 size, Accolade"/>
    <s v="Bilateral TKA"/>
    <n v="36"/>
    <m/>
    <s v="MoP"/>
    <s v="SV40"/>
    <n v="1"/>
    <n v="3"/>
    <n v="0"/>
    <n v="4"/>
    <s v="Stryker V40 36+5 head, Bilateral Zimmer Femoral LPS knee components"/>
    <n v="8.4527777777777775"/>
    <n v="10.441666666666666"/>
    <s v="Y"/>
    <m/>
    <n v="29.8"/>
    <n v="130.59411764705885"/>
    <s v="Y"/>
    <n v="10"/>
    <n v="10.441666666666666"/>
    <n v="6.8"/>
    <n v="4.382352941176471"/>
    <n v="29.8"/>
    <m/>
    <n v="6.8"/>
    <s v="Y"/>
    <n v="6.8"/>
    <m/>
    <n v="4.382352941176471"/>
    <n v="1900"/>
    <n v="63.758389261744966"/>
    <n v="70.733333333333334"/>
    <s v="H"/>
    <s v="Stryker"/>
    <s v="R Stryker 36mm+5 CrCo, x3, TZMF +5.5 size, Accolade"/>
    <s v="R"/>
    <s v="Bilateral TKA"/>
    <n v="3"/>
    <s v="MoP"/>
    <s v="Tower"/>
    <s v="Tower"/>
    <n v="8.7416666666666671"/>
    <n v="10"/>
    <n v="1"/>
    <m/>
    <n v="1.1000000000000001"/>
    <m/>
    <n v="3.1"/>
    <n v="2.8181818181818179"/>
    <s v="Patient with significant neurologic improvement 2 years post revision with was complicated by heterotophic ossification and multiple anterior dislocations."/>
    <s v="RNAC"/>
    <n v="2.0861111111111112"/>
    <m/>
    <s v="N"/>
    <s v="I"/>
    <s v="I"/>
    <s v="I"/>
    <s v="Moderate capsular ARMD with mild involvement of abduction tendons not requiring repair. HP focal histiocytic chronic inflammation."/>
    <s v="Y"/>
    <s v="N"/>
    <s v="N"/>
    <s v="Y"/>
    <s v="Y"/>
    <s v="Y"/>
    <s v="Moderate capsular ARMD with mild involvement of abduction tendons not requiring repair. HP focal histiocytic chronic inflammation."/>
    <s v="Bilateral TKA done 2/06 and 4/06 Zimmer LPS"/>
    <n v="70.452777777777783"/>
    <n v="8.1722222222222225"/>
    <n v="0.28055555555555556"/>
    <n v="0"/>
    <s v="Fatigue, cognitive decline, visual and auditory diminished discriminaiton"/>
    <n v="70.452777777777783"/>
    <n v="8.1722222222222225"/>
    <s v="Activity related soreness."/>
    <n v="95"/>
    <n v="75"/>
    <n v="-20"/>
    <n v="10"/>
    <n v="2"/>
    <n v="1"/>
    <n v="1"/>
    <n v="1"/>
    <n v="0"/>
    <n v="1"/>
    <n v="1"/>
    <n v="1"/>
    <n v="1"/>
    <n v="1"/>
    <n v="1"/>
    <d v="2016-10-15T00:00:00"/>
    <s v="cardiomyopathy"/>
    <n v="0"/>
    <m/>
    <m/>
  </r>
  <r>
    <n v="133"/>
    <m/>
    <n v="8"/>
    <n v="180"/>
    <n v="52.511111111111113"/>
    <s v="M"/>
    <n v="30"/>
    <n v="340.75"/>
    <n v="10"/>
    <n v="1"/>
    <n v="340.75"/>
    <n v="11.358333333333333"/>
    <x v="1"/>
    <x v="1"/>
    <n v="10"/>
    <s v="MoM THA"/>
    <s v="MoM"/>
    <s v="N"/>
    <s v="Y"/>
    <s v="MoM"/>
    <s v="Z1214"/>
    <m/>
    <s v="ER"/>
    <s v="MoM"/>
    <s v="H"/>
    <s v="Zimmer 55/52 (est) Durom on Kinnectiv"/>
    <s v="No"/>
    <n v="52"/>
    <m/>
    <s v="MoM"/>
    <s v="Z1214"/>
    <n v="2"/>
    <n v="3"/>
    <n v="1"/>
    <n v="6"/>
    <s v="Durom Hip"/>
    <n v="11.358333333333333"/>
    <n v="11.358333333333333"/>
    <s v="Y"/>
    <m/>
    <n v="30"/>
    <n v="90"/>
    <s v="Y"/>
    <n v="10"/>
    <n v="11.358333333333333"/>
    <n v="10"/>
    <n v="3"/>
    <n v="30"/>
    <m/>
    <n v="10"/>
    <s v="Y"/>
    <n v="10"/>
    <m/>
    <n v="3"/>
    <n v="720"/>
    <n v="24"/>
    <n v="63.869444444444447"/>
    <s v="H"/>
    <s v="Zimmer"/>
    <s v="Zimmer 55/52 (est) Durom on Kinnectiv"/>
    <s v="R"/>
    <m/>
    <n v="1"/>
    <s v="MoM"/>
    <s v="Kavanaugh"/>
    <s v="Tower"/>
    <n v="11.847222222222221"/>
    <n v="10"/>
    <n v="1"/>
    <m/>
    <m/>
    <m/>
    <m/>
    <m/>
    <s v="Patient returned for follow-up of modular revision for hematogous infection"/>
    <s v="R"/>
    <m/>
    <m/>
    <m/>
    <s v="I"/>
    <s v="I"/>
    <s v="I"/>
    <s v="Moderate capsular ARMD and severe taper corrosion noted"/>
    <s v="Y"/>
    <s v="N"/>
    <s v="N"/>
    <s v="N"/>
    <s v="Y"/>
    <s v="Y"/>
    <m/>
    <m/>
    <n v="61.663888888888891"/>
    <n v="9.1527777777777786"/>
    <n v="2.2055555555555557"/>
    <n v="2"/>
    <s v="Peripheral neuropathy and balance issues thought to be normal pressure hydrocephalus treated with ventriculostomy by Dr. Bernard"/>
    <n v="63.663888888888891"/>
    <n v="11.152777777777779"/>
    <s v="Activity related soreness at hip."/>
    <n v="85"/>
    <n v="75"/>
    <n v="-10"/>
    <n v="10"/>
    <n v="2"/>
    <n v="1"/>
    <n v="1"/>
    <n v="1"/>
    <n v="0"/>
    <n v="0"/>
    <n v="1"/>
    <n v="3"/>
    <n v="1"/>
    <n v="0"/>
    <n v="0"/>
    <m/>
    <m/>
    <n v="0"/>
    <m/>
    <m/>
  </r>
  <r>
    <n v="147"/>
    <m/>
    <n v="9"/>
    <n v="210"/>
    <n v="59.583333333333336"/>
    <s v="M"/>
    <n v="31.8"/>
    <n v="388.31333333333333"/>
    <n v="6.3"/>
    <n v="0.79934054945358168"/>
    <n v="388.31333333333333"/>
    <n v="12.21111111111111"/>
    <x v="1"/>
    <x v="1"/>
    <n v="4"/>
    <s v="MoM THA"/>
    <s v="MoM"/>
    <s v="N"/>
    <s v="Y"/>
    <s v="MoM"/>
    <s v="Z1214"/>
    <m/>
    <s v="ER"/>
    <s v="MoM"/>
    <s v="H"/>
    <s v="Zimmer Durom with ZMR stem"/>
    <s v="No"/>
    <m/>
    <m/>
    <s v="MoM"/>
    <s v="Z1214"/>
    <n v="2"/>
    <n v="3"/>
    <n v="1"/>
    <n v="6"/>
    <s v="Zimmer Durom ZMR"/>
    <n v="12.21111111111111"/>
    <n v="12.21111111111111"/>
    <s v="Y"/>
    <m/>
    <n v="31.8"/>
    <n v="160.51428571428571"/>
    <s v="Y"/>
    <n v="4"/>
    <n v="12.21111111111111"/>
    <n v="6.3"/>
    <n v="5.0476190476190474"/>
    <n v="31.8"/>
    <m/>
    <n v="6.3"/>
    <s v="Y"/>
    <n v="6.3"/>
    <m/>
    <n v="5.0476190476190474"/>
    <m/>
    <m/>
    <n v="71.794444444444451"/>
    <s v="H"/>
    <s v="Zimmer"/>
    <s v="Zimmer Durom with ZMR stem"/>
    <s v="L"/>
    <m/>
    <n v="1"/>
    <s v="MoM"/>
    <s v="Tower"/>
    <m/>
    <m/>
    <n v="4"/>
    <n v="1"/>
    <m/>
    <m/>
    <m/>
    <m/>
    <m/>
    <s v="Patient generally doing exceptionally well but notes some progressive short term memory issues"/>
    <s v="NAC"/>
    <m/>
    <m/>
    <m/>
    <m/>
    <m/>
    <m/>
    <m/>
    <m/>
    <s v="N"/>
    <s v="N"/>
    <s v="Y"/>
    <s v="Y"/>
    <s v="N"/>
    <s v="No gross ARMD by MS MRI 11/5/18"/>
    <m/>
    <n v="67.583333333333329"/>
    <n v="8"/>
    <n v="4.2111111111111112"/>
    <n v="4.0833333333333428"/>
    <s v="Forgetfulness and imbalance"/>
    <n v="71.666666666666671"/>
    <n v="12.083333333333334"/>
    <s v="Sudden onset of posteriorlateral hip pain"/>
    <n v="95"/>
    <n v="85"/>
    <n v="-10"/>
    <n v="4"/>
    <n v="1"/>
    <n v="1"/>
    <n v="1"/>
    <n v="0"/>
    <n v="0"/>
    <n v="0"/>
    <n v="0"/>
    <n v="1"/>
    <n v="0"/>
    <n v="0"/>
    <n v="0"/>
    <m/>
    <m/>
    <n v="1"/>
    <m/>
    <s v="Lymphoma  2011"/>
  </r>
  <r>
    <n v="4"/>
    <s v="Y"/>
    <n v="5"/>
    <n v="175"/>
    <n v="51.544444444444444"/>
    <s v="M"/>
    <n v="45"/>
    <n v="98.500000000000014"/>
    <n v="15"/>
    <n v="1.1760912590556813"/>
    <n v="98.500000000000014"/>
    <n v="2.1888888888888891"/>
    <x v="1"/>
    <x v="1"/>
    <n v="6"/>
    <s v="MN STHA"/>
    <s v="Taper"/>
    <s v="N"/>
    <s v="N"/>
    <s v="nMoM"/>
    <s v="MN"/>
    <m/>
    <s v="HR"/>
    <s v="MN"/>
    <s v="H"/>
    <s v="Stryker Rejuvenate with ceramic inner head and ADM acetabulum"/>
    <s v="No"/>
    <m/>
    <m/>
    <s v="PoM"/>
    <s v="MN"/>
    <n v="2"/>
    <n v="2"/>
    <n v="0"/>
    <n v="4"/>
    <s v="Stryker Rejuenae with ADM CUP"/>
    <n v="2.1888888888888891"/>
    <n v="2.1888888888888891"/>
    <s v="Y"/>
    <m/>
    <n v="45"/>
    <n v="135"/>
    <s v="Y"/>
    <n v="6"/>
    <n v="2.1888888888888891"/>
    <n v="15"/>
    <n v="3"/>
    <n v="45"/>
    <m/>
    <n v="15"/>
    <s v="Y"/>
    <n v="15"/>
    <m/>
    <n v="3"/>
    <m/>
    <m/>
    <n v="53.733333333333334"/>
    <s v="H"/>
    <s v="Stryker"/>
    <s v="Stryker Rejuvenate with ceramic inner head and ADM acetabulum"/>
    <s v="L"/>
    <m/>
    <n v="1"/>
    <s v="MoP"/>
    <s v="Kavanaugh"/>
    <s v="Kavanaugh"/>
    <n v="2.7416666666666667"/>
    <n v="6"/>
    <m/>
    <m/>
    <n v="1.4"/>
    <m/>
    <n v="1"/>
    <m/>
    <s v="Patient had improved systemically and at hip but then got worse as cobalt levels climbed again"/>
    <s v="R"/>
    <n v="2.4305555555555554"/>
    <n v="2.9833333333333334"/>
    <s v="N"/>
    <s v="I"/>
    <s v="I"/>
    <s v="I"/>
    <m/>
    <m/>
    <s v="N"/>
    <s v="N"/>
    <s v="N"/>
    <s v="Y"/>
    <s v="Y"/>
    <m/>
    <s v="Left Rejuvenat 5/15/11 Revised to Stryker Dual Mobility/ Wagner"/>
    <n v="51.952777777777776"/>
    <n v="0.40833333333333333"/>
    <n v="1.7805555555555554"/>
    <n v="1.7805555555555554"/>
    <s v="Severe mood decompisation after left THA"/>
    <m/>
    <m/>
    <s v="Hip not symptomatic compared to patients other problem dispite the hp being infected. "/>
    <n v="75"/>
    <n v="25"/>
    <n v="-50"/>
    <n v="6"/>
    <m/>
    <n v="1"/>
    <n v="1"/>
    <n v="1"/>
    <n v="1"/>
    <n v="1"/>
    <n v="1"/>
    <m/>
    <n v="0"/>
    <n v="0"/>
    <n v="1"/>
    <m/>
    <m/>
    <n v="0"/>
    <m/>
    <m/>
  </r>
  <r>
    <n v="47"/>
    <m/>
    <n v="8"/>
    <n v="240"/>
    <n v="77.05"/>
    <s v="M"/>
    <n v="49.1"/>
    <n v="299.51"/>
    <n v="4.8"/>
    <n v="0.68124123737558717"/>
    <n v="299.51"/>
    <n v="6.1"/>
    <x v="1"/>
    <x v="1"/>
    <n v="8"/>
    <s v="MoP THA V40"/>
    <s v="Taper"/>
    <s v="N"/>
    <s v="N"/>
    <s v="nMoM"/>
    <s v="SV40"/>
    <m/>
    <s v="HR"/>
    <s v="SV40"/>
    <s v="H"/>
    <s v="R Stryker TZMF 4.5 36+10 CrCo X3-PSL"/>
    <s v="No"/>
    <n v="36"/>
    <n v="10"/>
    <s v="MoP"/>
    <s v="SV40"/>
    <n v="1"/>
    <n v="1"/>
    <n v="0"/>
    <n v="2"/>
    <s v="Stryker V40 36+10 on TMZF stem"/>
    <n v="6.1"/>
    <n v="6.1"/>
    <s v="Y"/>
    <m/>
    <n v="49.1"/>
    <n v="502.25208333333342"/>
    <s v="Y"/>
    <n v="8"/>
    <n v="6.1"/>
    <n v="4.8"/>
    <n v="10.229166666666668"/>
    <n v="49.1"/>
    <m/>
    <n v="4.8"/>
    <s v="Y"/>
    <n v="4.8"/>
    <m/>
    <n v="10.229166666666668"/>
    <n v="1000"/>
    <n v="20.366598778004072"/>
    <n v="83.15"/>
    <s v="H"/>
    <s v="Stryker"/>
    <s v="R Stryker TZMF 4.5 36+10 CrCo X3-PSL"/>
    <s v="R"/>
    <m/>
    <n v="1"/>
    <s v="MoP"/>
    <s v="Tower"/>
    <s v="Tower"/>
    <n v="6.552777777777778"/>
    <n v="8"/>
    <n v="1"/>
    <m/>
    <n v="0.5"/>
    <m/>
    <n v="1.7"/>
    <n v="3.4"/>
    <s v="One year 9 months post revision patient is doing well with the hip and neurologic symptoms are resolving."/>
    <s v="RNAC"/>
    <n v="1.7416666666666667"/>
    <n v="2.1972222222222224"/>
    <s v="N"/>
    <s v="I"/>
    <s v="I"/>
    <s v="I"/>
    <s v="Moderate ARMD requiring partial debridement of hip capsule. ALVAL and necrosis on HP. Hip abductors intact."/>
    <m/>
    <s v="N"/>
    <s v="N"/>
    <s v="Y"/>
    <s v="Y"/>
    <s v="Y"/>
    <m/>
    <m/>
    <n v="80.174999999999997"/>
    <n v="3.125"/>
    <n v="2.9750000000000001"/>
    <n v="0"/>
    <s v="Dr. Tower did primary THA and had not seen the patient since one year post-op check. Patient presented to TJRC due to progressive right hip pain which became progressible notable about 8/15/13. At about that time decling vision in part related to macular degeneration of OS and also new onset of restless leg syndrome both problem resulted in medical work-up."/>
    <n v="80.174999999999997"/>
    <n v="3.125"/>
    <s v="Dr. Tower did primary THA and had not seen the patient since one year post-op check. Patient presented to TJRC due to progressive right hip pain which became progressible notable about 8/15/13. At about that time decling vision in part related to macular degeneration of OS and also new onset of restless leg syndrome both problem resulted in medical work-up."/>
    <n v="85"/>
    <n v="55"/>
    <n v="-30"/>
    <n v="8"/>
    <n v="2"/>
    <n v="0"/>
    <n v="0"/>
    <n v="0"/>
    <n v="0"/>
    <n v="1"/>
    <n v="1"/>
    <n v="2"/>
    <n v="1"/>
    <n v="1"/>
    <n v="1"/>
    <d v="2014-06-15T00:00:00"/>
    <s v="Diastolic and Systolic Heart Failure"/>
    <n v="0"/>
    <m/>
    <m/>
  </r>
  <r>
    <n v="70"/>
    <s v="Y"/>
    <n v="6"/>
    <n v="101"/>
    <n v="69.313888888888883"/>
    <s v="F"/>
    <n v="49.6"/>
    <n v="358.22222222222223"/>
    <n v="5.0999999999999996"/>
    <n v="0.70757017609793638"/>
    <n v="358.22222222222223"/>
    <n v="7.2222222222222223"/>
    <x v="1"/>
    <x v="1"/>
    <n v="10"/>
    <s v="MoP THA V40"/>
    <s v="Taper"/>
    <s v="N"/>
    <s v="N"/>
    <s v="nMoM"/>
    <s v="SV40"/>
    <m/>
    <s v="HR"/>
    <s v="SV40"/>
    <s v="H"/>
    <s v="Rejuvanate monoblock size 6"/>
    <s v="No"/>
    <n v="32"/>
    <m/>
    <s v="MoP"/>
    <s v="SV40"/>
    <n v="1"/>
    <n v="1"/>
    <n v="0"/>
    <n v="2"/>
    <s v="Stryker 32 Monoblock Rejuvenate"/>
    <n v="7.2222222222222223"/>
    <n v="7.2222222222222223"/>
    <s v="Y"/>
    <m/>
    <n v="49.6"/>
    <n v="482.38431372549024"/>
    <s v="Y"/>
    <n v="10"/>
    <n v="7.2222222222222223"/>
    <n v="5.0999999999999996"/>
    <n v="9.7254901960784323"/>
    <n v="49.6"/>
    <m/>
    <n v="5.0999999999999996"/>
    <s v="Y"/>
    <n v="5.0999999999999996"/>
    <m/>
    <n v="9.7254901960784323"/>
    <m/>
    <m/>
    <n v="76.536111111111111"/>
    <s v="H"/>
    <s v="Stryker"/>
    <s v="Rejuvanate monoblock size 6"/>
    <s v="R"/>
    <m/>
    <n v="1"/>
    <s v="MoP"/>
    <s v="Ryan"/>
    <m/>
    <m/>
    <n v="10"/>
    <n v="1"/>
    <m/>
    <m/>
    <m/>
    <m/>
    <m/>
    <s v="Patient has no symptoms at hip or evidence of ARMD on MSMRI so we elected to try NAC and close observation."/>
    <s v="NAC"/>
    <m/>
    <m/>
    <m/>
    <m/>
    <m/>
    <m/>
    <m/>
    <m/>
    <s v="Y"/>
    <s v="Y"/>
    <s v="N"/>
    <s v="N"/>
    <s v="No ARMD on MS MRI"/>
    <m/>
    <m/>
    <n v="74.480555555555554"/>
    <n v="5.166666666666667"/>
    <n v="2.0555555555555554"/>
    <n v="2.0555555555555554"/>
    <s v="Forgetfullness, imbalance, depression, the peripheral neuropathy."/>
    <m/>
    <m/>
    <s v="No hip syjmptoms"/>
    <n v="85"/>
    <n v="75"/>
    <n v="-10"/>
    <n v="10"/>
    <n v="2"/>
    <n v="1"/>
    <n v="1"/>
    <n v="1"/>
    <n v="0"/>
    <n v="1"/>
    <n v="1"/>
    <n v="3"/>
    <n v="0"/>
    <n v="0"/>
    <n v="0"/>
    <m/>
    <m/>
    <n v="0"/>
    <m/>
    <m/>
  </r>
  <r>
    <n v="158"/>
    <m/>
    <n v="9"/>
    <n v="145"/>
    <n v="55.95"/>
    <s v="F"/>
    <n v="52.8"/>
    <n v="676.71999999999991"/>
    <n v="18.100000000000001"/>
    <n v="1.2576785748691846"/>
    <n v="676.71999999999991"/>
    <n v="12.816666666666666"/>
    <x v="1"/>
    <x v="1"/>
    <n v="8"/>
    <s v="MoM THA"/>
    <s v="MoM"/>
    <s v="Y"/>
    <s v="Y"/>
    <s v="MoM"/>
    <s v="D1214"/>
    <m/>
    <s v="ER"/>
    <s v="MoM"/>
    <s v="H"/>
    <s v="R Depuy Replica hip system. Pinnacle 52 cup. 36mm +5 head with 12/14 taper"/>
    <s v="L hip same components, bilateral TKAs Dr. Vasileff 2012, right TSA Tower 2013"/>
    <n v="36"/>
    <n v="5"/>
    <s v="MoM"/>
    <s v="D1214"/>
    <n v="5"/>
    <n v="10"/>
    <n v="2"/>
    <n v="17"/>
    <s v="Bilateral Pinnacle liners, Bilateral Pinnacle heads, Bilateral Zimmer LPS femoral, R Zimmer B/F shoulder head and stem"/>
    <n v="12.816666666666666"/>
    <n v="12.816666666666666"/>
    <s v="Y"/>
    <m/>
    <n v="52.8"/>
    <n v="154.02430939226517"/>
    <s v="Y"/>
    <n v="8"/>
    <n v="12.816666666666666"/>
    <n v="18.100000000000001"/>
    <n v="2.9171270718232041"/>
    <n v="52.8"/>
    <m/>
    <n v="18.100000000000001"/>
    <s v="Y"/>
    <n v="18.100000000000001"/>
    <m/>
    <n v="2.9171270718232041"/>
    <n v="360"/>
    <n v="6.8181818181818183"/>
    <n v="68.766666666666666"/>
    <s v="H"/>
    <s v="DePuy"/>
    <s v="R Depuy Replica hip system. Pinnacle 52 cup. 36mm +5 head with 12/14 taper"/>
    <s v="R"/>
    <s v="L hip same components, bilateral TKAs Dr. Vasileff 2012, right TSA Tower 2013"/>
    <n v="5"/>
    <s v="MoM"/>
    <s v="Newman"/>
    <s v="Tower"/>
    <n v="14.875"/>
    <n v="8"/>
    <n v="1"/>
    <m/>
    <n v="10"/>
    <m/>
    <n v="72"/>
    <n v="7.2"/>
    <s v="At one year post revision right Pinnacle MoM fatigue improved but peripheral neuropathy perists. Left Pinnacle revised "/>
    <s v="RNAC"/>
    <n v="1"/>
    <n v="3.0666666666666669"/>
    <s v="N"/>
    <s v="U"/>
    <s v="I"/>
    <s v="I"/>
    <s v="Right Pinnacle revised to Exeter SSoP, Left Pinnacle modular revision to Delta Option CoP retaining stem 3/21/19"/>
    <s v="Y"/>
    <s v="N"/>
    <s v="N"/>
    <s v="N"/>
    <s v="Y"/>
    <s v="Y"/>
    <s v="Left hip femoral lysis and failure stem c/w ARMC, Bilateral capsular thickening and abductor attrition c/w ARMD."/>
    <s v="L hip same components"/>
    <n v="63.613888888888887"/>
    <n v="7.6638888888888888"/>
    <n v="5.1527777777777777"/>
    <n v="5.1527777777777777"/>
    <s v="Fatigue, cognitive decline most prominent."/>
    <m/>
    <m/>
    <s v="No hip symptoms"/>
    <n v="85"/>
    <n v="45"/>
    <n v="-40"/>
    <n v="8"/>
    <n v="0"/>
    <n v="1"/>
    <n v="1"/>
    <n v="0"/>
    <n v="1"/>
    <n v="0"/>
    <n v="1"/>
    <n v="3"/>
    <n v="1"/>
    <n v="0"/>
    <n v="0"/>
    <m/>
    <m/>
    <n v="0"/>
    <m/>
    <m/>
  </r>
  <r>
    <n v="191"/>
    <s v="Y"/>
    <n v="7"/>
    <n v="145"/>
    <n v="59.919444444444444"/>
    <s v="F"/>
    <n v="55.4"/>
    <n v="959.49722222222215"/>
    <n v="20.2"/>
    <n v="1.3053513694466237"/>
    <n v="959.49722222222215"/>
    <n v="17.319444444444443"/>
    <x v="1"/>
    <x v="0"/>
    <n v="2"/>
    <s v="CoCrPS THA"/>
    <s v="Taper"/>
    <s v="N"/>
    <s v="N"/>
    <s v="nMoM"/>
    <s v="Z1214"/>
    <s v="ZMoP"/>
    <s v="HR"/>
    <s v="CoCrPS"/>
    <s v="H"/>
    <s v="L Zimmer Heritage 28 + 3.5 CrCo head"/>
    <s v="No"/>
    <n v="28"/>
    <n v="3.5"/>
    <s v="CrCoPS"/>
    <s v="Z1214"/>
    <n v="1"/>
    <n v="2"/>
    <n v="0"/>
    <n v="3"/>
    <s v="Zimmer 28 Heritage"/>
    <n v="17.319444444444443"/>
    <n v="17.319444444444443"/>
    <s v="Y"/>
    <m/>
    <n v="55.4"/>
    <n v="151.93861386138616"/>
    <s v="Y"/>
    <n v="2"/>
    <n v="17.319444444444443"/>
    <n v="20.2"/>
    <n v="2.7425742574257428"/>
    <n v="55.4"/>
    <m/>
    <n v="20.2"/>
    <s v="Y"/>
    <n v="20.2"/>
    <m/>
    <n v="2.7425742574257428"/>
    <n v="3200"/>
    <n v="57.761732851985563"/>
    <n v="77.238888888888894"/>
    <s v="H"/>
    <s v="Zimmer"/>
    <s v="L Zimmer Heritage 28 + 3.5 CrCo head"/>
    <s v="L"/>
    <m/>
    <n v="1"/>
    <s v="MoP"/>
    <s v="Tower"/>
    <s v="Tower"/>
    <n v="17.55"/>
    <n v="2"/>
    <n v="1"/>
    <m/>
    <n v="2.6"/>
    <n v="3.9"/>
    <m/>
    <m/>
    <s v="Patient recovering well at 6 weeks pos revision surgery"/>
    <s v="RNAC"/>
    <n v="0.60555555555555551"/>
    <n v="0.83611111111111114"/>
    <s v="N"/>
    <s v="I"/>
    <s v="I"/>
    <s v="U"/>
    <s v="Moderate capsular ARMD, severe corrosion found at stem PMMA interface, minimal corrosion noted at head/ Neck taper."/>
    <s v="I"/>
    <s v="N"/>
    <s v="N"/>
    <s v="Y"/>
    <s v="N"/>
    <s v="Y"/>
    <s v="Moderate capsular ARMD, severe corrosion found at stem PMMA interface, minimal corrosion noted at head/ Neck taper. On HP CI or ALVAL not mentioned but note of &quot;focal ischemia&quot;"/>
    <m/>
    <n v="77.288888888888891"/>
    <n v="17.369444444444444"/>
    <n v="0.05"/>
    <n v="0.05"/>
    <s v="Disorientation while driving and memory lapses"/>
    <m/>
    <m/>
    <s v="No hip symptoms"/>
    <n v="85"/>
    <n v="85"/>
    <n v="0"/>
    <n v="2"/>
    <n v="1"/>
    <n v="0"/>
    <n v="1"/>
    <n v="0"/>
    <n v="0"/>
    <n v="0"/>
    <n v="0"/>
    <n v="0"/>
    <n v="0"/>
    <n v="0"/>
    <n v="0"/>
    <m/>
    <m/>
    <n v="0"/>
    <m/>
    <m/>
  </r>
  <r>
    <n v="108"/>
    <m/>
    <n v="5"/>
    <n v="265"/>
    <n v="52.15"/>
    <s v="M"/>
    <n v="57"/>
    <n v="549.25833333333333"/>
    <n v="8.1999999999999993"/>
    <n v="0.91381385238371671"/>
    <n v="549.25833333333333"/>
    <n v="9.6361111111111111"/>
    <x v="1"/>
    <x v="1"/>
    <n v="12"/>
    <s v="MoM THA"/>
    <s v="MoM"/>
    <s v="Y"/>
    <s v="Y"/>
    <s v="MoM"/>
    <s v="D1214"/>
    <m/>
    <s v="ER"/>
    <s v="MoM"/>
    <s v="H"/>
    <s v="Bilateral DePuy Pinnacle MoM hips"/>
    <s v="Bilateral DePuy TKAs with severe osteolysis"/>
    <n v="36"/>
    <m/>
    <s v="MoM"/>
    <s v="D1214"/>
    <n v="4"/>
    <n v="4"/>
    <n v="1"/>
    <n v="9"/>
    <s v="Bilatal DePuy Pinnacle MoM, Bilateral DePuy TKA"/>
    <n v="9.6361111111111111"/>
    <n v="9.6361111111111111"/>
    <s v="Y"/>
    <m/>
    <n v="57"/>
    <n v="396.21951219512198"/>
    <s v="Y"/>
    <n v="12"/>
    <n v="9.6361111111111111"/>
    <n v="8.1999999999999993"/>
    <n v="6.9512195121951228"/>
    <n v="57"/>
    <m/>
    <n v="8.1999999999999993"/>
    <s v="Y"/>
    <n v="8.1999999999999993"/>
    <m/>
    <n v="6.9512195121951228"/>
    <m/>
    <m/>
    <n v="61.786111111111111"/>
    <s v="H"/>
    <s v="DePuy"/>
    <s v="Bilateral DePuy Pinnacle MoM hips"/>
    <s v="B"/>
    <s v="Bilateral DePuy TKAs with severe osteolysis"/>
    <n v="4"/>
    <s v="MoM"/>
    <s v="OOS"/>
    <s v="OOS"/>
    <n v="9.7222222222222214"/>
    <n v="12"/>
    <n v="1"/>
    <m/>
    <n v="5.0999999999999996"/>
    <m/>
    <n v="30.9"/>
    <n v="6.0588235294117645"/>
    <s v="Long telephone chat, both hips and his right knee are now revised and next month the left knee is to be revised. Patient is generally feeling better"/>
    <s v="RNAC"/>
    <n v="0.28333333333333333"/>
    <n v="1.5"/>
    <s v="N"/>
    <s v="I"/>
    <s v="I"/>
    <s v="I"/>
    <s v="Done OOS by Dr. Fabe in San Diego"/>
    <m/>
    <s v="Y"/>
    <s v="N"/>
    <s v="N"/>
    <s v="Y"/>
    <s v="Y"/>
    <s v="Patient reports significant pseudotumor found at all revision operations"/>
    <s v="Bilateral DePuy TKAs with severe osteolysis"/>
    <n v="59.788888888888891"/>
    <n v="7.6388888888888893"/>
    <n v="1.9972222222222222"/>
    <n v="-5.6666666666666714"/>
    <s v="Fatigue and exercise intolerance followed by forgetfullness, tremor, peripheral neuropathy."/>
    <n v="54.12222222222222"/>
    <n v="1.9722222222222223"/>
    <s v="Ache, progressive"/>
    <n v="85"/>
    <n v="75"/>
    <n v="-10"/>
    <n v="12"/>
    <n v="2"/>
    <n v="1"/>
    <n v="1"/>
    <n v="1"/>
    <n v="1"/>
    <n v="1"/>
    <n v="1"/>
    <n v="2"/>
    <n v="1"/>
    <n v="1"/>
    <n v="1"/>
    <d v="2010-03-15T00:00:00"/>
    <s v="A Fib A Flutter"/>
    <n v="0"/>
    <m/>
    <m/>
  </r>
  <r>
    <n v="84"/>
    <m/>
    <n v="8"/>
    <n v="250"/>
    <n v="48.694444444444443"/>
    <s v="M"/>
    <n v="163"/>
    <n v="1348.3722222222223"/>
    <n v="81"/>
    <n v="1.9084850188786497"/>
    <n v="1348.3722222222223"/>
    <n v="8.2722222222222221"/>
    <x v="1"/>
    <x v="1"/>
    <n v="3"/>
    <s v="MoM THA"/>
    <s v="MoM"/>
    <s v="N"/>
    <s v="Y"/>
    <s v="MoM"/>
    <s v="BT"/>
    <m/>
    <s v="ER"/>
    <s v="MoM"/>
    <s v="H"/>
    <s v="Biomet Magnum"/>
    <s v="No"/>
    <n v="52"/>
    <n v="-3"/>
    <s v="MoM"/>
    <s v="BT"/>
    <n v="3"/>
    <n v="3"/>
    <n v="1"/>
    <n v="7"/>
    <s v="Magnum socket, Head, Taper Adaptor"/>
    <n v="8.2722222222222221"/>
    <n v="8.2722222222222221"/>
    <s v="Y"/>
    <m/>
    <n v="163"/>
    <n v="328.01234567901236"/>
    <s v="Y"/>
    <n v="3"/>
    <n v="8.2722222222222221"/>
    <n v="81"/>
    <n v="2.0123456790123457"/>
    <n v="163"/>
    <m/>
    <n v="81"/>
    <s v="Y"/>
    <n v="81"/>
    <m/>
    <n v="2.0123456790123457"/>
    <n v="3900"/>
    <n v="23.926380368098158"/>
    <n v="56.966666666666669"/>
    <s v="H"/>
    <s v="Biomet"/>
    <s v="Biomet Magnum"/>
    <s v="R"/>
    <m/>
    <n v="1"/>
    <s v="MoM"/>
    <s v="OOS"/>
    <s v="Tower"/>
    <n v="8.3055555555555554"/>
    <n v="3"/>
    <m/>
    <m/>
    <n v="0.2"/>
    <m/>
    <n v="1.2"/>
    <n v="5.9999999999999991"/>
    <s v="Patient do well at revised right hip. Fatigue and depression he had when cobalt levels were high have resolved. "/>
    <s v="NAC"/>
    <n v="3.8083333333333331"/>
    <n v="7.2638888888888893"/>
    <s v="N"/>
    <s v="I"/>
    <s v="I"/>
    <s v="I"/>
    <s v="Head &quot;cold welded&quot; onto trunnion requring &quot;gear puller&quot;. Moderate ARMD including periacetabular lysis. HP at revision with ALVAL noted and diffuse Chronic inflammation. Severe osteolysis acetabulum requiring 120 cc of allograft."/>
    <s v="Y"/>
    <s v="Y"/>
    <s v="N"/>
    <s v="N"/>
    <s v="Y"/>
    <s v="Y"/>
    <s v="HP at revision with ALVAL noted and diffuse Chronic inflammation."/>
    <m/>
    <n v="55.966666666666669"/>
    <n v="7.2722222222222221"/>
    <n v="1"/>
    <n v="-1"/>
    <s v="Fatigue, irritability"/>
    <n v="54.966666666666669"/>
    <n v="6.2722222222222221"/>
    <s v="Grinding"/>
    <n v="95"/>
    <n v="85"/>
    <n v="-10"/>
    <n v="3"/>
    <m/>
    <n v="0"/>
    <n v="0"/>
    <n v="1"/>
    <n v="0"/>
    <n v="0"/>
    <n v="1"/>
    <n v="0"/>
    <n v="1"/>
    <n v="0"/>
    <n v="1"/>
    <d v="2015-02-15T00:00:00"/>
    <s v="SVT at revision surger"/>
    <n v="0"/>
    <m/>
    <m/>
  </r>
  <r>
    <n v="96"/>
    <s v="Y"/>
    <n v="9"/>
    <n v="125"/>
    <n v="53.591666666666669"/>
    <s v="F"/>
    <n v="300"/>
    <n v="2674.166666666667"/>
    <n v="97.4"/>
    <n v="1.9885589568786155"/>
    <n v="2674.166666666667"/>
    <n v="8.9138888888888896"/>
    <x v="1"/>
    <x v="1"/>
    <n v="9"/>
    <s v="MoM THA"/>
    <s v="MoM"/>
    <s v="N"/>
    <s v="Y"/>
    <s v="MoM"/>
    <s v="D1214"/>
    <m/>
    <s v="ER"/>
    <s v="MoM"/>
    <s v="H"/>
    <s v="Bilateral Pinnacle CoM"/>
    <s v="No"/>
    <m/>
    <m/>
    <s v="CoM"/>
    <s v="D1214"/>
    <n v="2"/>
    <n v="2"/>
    <n v="0"/>
    <n v="4"/>
    <s v="Bilateral CoP Pinnacle "/>
    <n v="8.9138888888888896"/>
    <n v="8.9138888888888896"/>
    <s v="Y"/>
    <m/>
    <n v="300"/>
    <n v="924.02464065708409"/>
    <s v="Y"/>
    <n v="9"/>
    <n v="8.9138888888888896"/>
    <n v="97.4"/>
    <n v="3.0800821355236137"/>
    <n v="300"/>
    <m/>
    <n v="97.4"/>
    <s v="Y"/>
    <n v="97.4"/>
    <m/>
    <n v="3.0800821355236137"/>
    <m/>
    <m/>
    <n v="62.505555555555553"/>
    <s v="H"/>
    <s v="DePuy"/>
    <s v="Bilateral Pinnacle CoM"/>
    <s v="B"/>
    <m/>
    <n v="2"/>
    <s v="MoM"/>
    <s v="OOS"/>
    <s v="OOS"/>
    <n v="8.6666666666666661"/>
    <n v="9"/>
    <n v="1"/>
    <m/>
    <n v="4.5999999999999996"/>
    <m/>
    <n v="27.6"/>
    <n v="6.0000000000000009"/>
    <s v="Patient traveled to AK for second opinion. Given the decline in her blood and urine cobalt levels after revision of her more problematic hip we discussed deferring revision of the other hip with close observation."/>
    <s v="RANC"/>
    <m/>
    <m/>
    <m/>
    <m/>
    <m/>
    <m/>
    <m/>
    <m/>
    <s v="Y"/>
    <s v="N"/>
    <s v="N"/>
    <s v="Y"/>
    <s v="Y"/>
    <m/>
    <m/>
    <n v="55.258333333333333"/>
    <n v="1.6666666666666667"/>
    <n v="7.2472222222222218"/>
    <n v="6.3333333333333357"/>
    <s v="Insomnia and tinnitus first sx within several year of surgery cognitive decline, irritibility, polyneuropathy started 5 yers post implantation."/>
    <n v="61.591666666666669"/>
    <n v="8"/>
    <s v="Subluxations and hip pain"/>
    <n v="95"/>
    <n v="75"/>
    <n v="-20"/>
    <n v="9"/>
    <n v="1"/>
    <n v="0"/>
    <n v="1"/>
    <n v="1"/>
    <n v="0"/>
    <n v="1"/>
    <n v="0"/>
    <n v="3"/>
    <n v="1"/>
    <n v="1"/>
    <n v="1"/>
    <d v="2016-02-15T00:00:00"/>
    <s v="A Fib ablated 12/2018"/>
    <n v="0"/>
    <m/>
    <m/>
  </r>
  <r>
    <n v="38"/>
    <m/>
    <n v="7"/>
    <n v="165"/>
    <n v="57.302777777777777"/>
    <s v="F"/>
    <n v="333"/>
    <n v="1857.3999999999999"/>
    <n v="111"/>
    <n v="2.0453229787866576"/>
    <n v="1857.3999999999999"/>
    <n v="5.5777777777777775"/>
    <x v="1"/>
    <x v="0"/>
    <n v="2"/>
    <s v="MoM HRA"/>
    <s v="MoM"/>
    <s v="N"/>
    <s v="Y"/>
    <s v="MoMHRA"/>
    <s v="HRA"/>
    <m/>
    <s v="ER"/>
    <s v="MoM"/>
    <s v="H"/>
    <s v="L S&amp;N Birmingham MoM, 52 Acetabular cup, 46 metal head, 0 neck, size 4 stem Anthology"/>
    <s v="No"/>
    <n v="46"/>
    <m/>
    <s v="MoM"/>
    <s v="HRA"/>
    <n v="2"/>
    <n v="3"/>
    <n v="1"/>
    <n v="6"/>
    <s v="BHR socket, BHR Head, BHR 12/14 taper adaptor"/>
    <n v="5.5777777777777775"/>
    <n v="5.5777777777777775"/>
    <s v="Y"/>
    <m/>
    <n v="333"/>
    <n v="999"/>
    <s v="Y"/>
    <n v="2"/>
    <n v="5.5777777777777775"/>
    <n v="111"/>
    <n v="3"/>
    <n v="333"/>
    <m/>
    <n v="111"/>
    <s v="Y"/>
    <n v="111"/>
    <m/>
    <n v="3"/>
    <n v="12000"/>
    <n v="36.036036036036037"/>
    <n v="62.880555555555553"/>
    <s v="H"/>
    <s v="S&amp;N"/>
    <s v="L S&amp;N Birmingham MoM, 52 Acetabular cup, 46 metal head, 0 neck, size 4 stem Anthology"/>
    <s v="L"/>
    <m/>
    <n v="1"/>
    <s v="MoM"/>
    <s v="Rhyneer"/>
    <s v="Tower"/>
    <n v="6.6333333333333337"/>
    <n v="1"/>
    <m/>
    <m/>
    <m/>
    <m/>
    <m/>
    <m/>
    <s v="At 3 months post revision surgery progressing well. Complication of DVT resolved with Xarelto treatment. At phone check she had resumed her accustomed level of activity and still noted some hand numbness."/>
    <s v="Naturopathic"/>
    <n v="2.463888888888889"/>
    <n v="4.2305555555555552"/>
    <s v="N"/>
    <s v="U"/>
    <s v="I"/>
    <s v="I"/>
    <s v="Severe periacetabular lysis. Severe metallosis. Sector MoM wear, some corrosion also present at taper junctions. HP show tissue necrosis and histocyctic infiltrates."/>
    <s v="Y"/>
    <s v="Y"/>
    <s v="N"/>
    <s v="N"/>
    <s v="Y"/>
    <s v="Y"/>
    <s v="Severe periacetabular lysis. Severe metallosis. Sector MoM wear, some corrosion also present at taper junctions. HP show tissue necrosis and histocyctic infiltrates."/>
    <m/>
    <m/>
    <m/>
    <m/>
    <m/>
    <s v="Only one CSI point for left hand numbness. Not clinically examined for tremor"/>
    <n v="62.944444444444443"/>
    <n v="5.6416666666666666"/>
    <s v="Grating at hip"/>
    <n v="85"/>
    <n v="85"/>
    <n v="0"/>
    <n v="2"/>
    <m/>
    <n v="0"/>
    <n v="0"/>
    <n v="0"/>
    <n v="0"/>
    <n v="0"/>
    <n v="0"/>
    <n v="2"/>
    <n v="0"/>
    <n v="0"/>
    <n v="0"/>
    <m/>
    <s v="Diastolic sysfunction on pre-revision echo"/>
    <n v="0"/>
    <m/>
    <m/>
  </r>
  <r>
    <n v="13"/>
    <m/>
    <n v="8"/>
    <n v="190"/>
    <n v="45.969444444444441"/>
    <s v="M"/>
    <n v="357"/>
    <n v="1245.5333333333333"/>
    <n v="119"/>
    <n v="2.0755469613925306"/>
    <n v="1245.5333333333333"/>
    <n v="3.4888888888888889"/>
    <x v="1"/>
    <x v="1"/>
    <n v="10"/>
    <s v="MoM THA"/>
    <s v="MoM"/>
    <s v="Y"/>
    <s v="Y"/>
    <s v="MoM"/>
    <s v="BT"/>
    <m/>
    <s v="ER"/>
    <s v="MoM"/>
    <s v="H"/>
    <s v=" 56/50mm  Biomet, Magnum/taper lock MoM 0 neck taper adaptor"/>
    <s v="Also Biomet Magnum"/>
    <m/>
    <m/>
    <s v="MoM"/>
    <s v="BT"/>
    <n v="4"/>
    <n v="6"/>
    <n v="1"/>
    <n v="11"/>
    <s v="Bilateral Biomet Magnum Distant revision to CoP"/>
    <n v="3.4888888888888889"/>
    <n v="3.4888888888888889"/>
    <s v="Y"/>
    <m/>
    <n v="357"/>
    <n v="1071"/>
    <s v="Y"/>
    <n v="10"/>
    <n v="3.4888888888888889"/>
    <n v="119"/>
    <n v="3"/>
    <n v="357"/>
    <m/>
    <n v="119"/>
    <s v="Y"/>
    <n v="119"/>
    <m/>
    <n v="3"/>
    <m/>
    <m/>
    <n v="49.458333333333336"/>
    <s v="H"/>
    <s v="Biomet"/>
    <s v=" 56/50mm  Biomet, Magnum/taper lock MoM 0 neck taper adaptor"/>
    <s v="B"/>
    <s v="Also Biomet Magnum"/>
    <n v="1"/>
    <s v="MoM"/>
    <s v="Cobdan"/>
    <s v="Prevost"/>
    <n v="3.713888888888889"/>
    <n v="10"/>
    <n v="1"/>
    <m/>
    <m/>
    <m/>
    <m/>
    <m/>
    <m/>
    <m/>
    <n v="6.208333333333333"/>
    <n v="6.4305555555555554"/>
    <m/>
    <m/>
    <m/>
    <m/>
    <m/>
    <m/>
    <s v="Y"/>
    <s v="N"/>
    <s v="N"/>
    <s v="N"/>
    <m/>
    <m/>
    <s v="Also Biomet Magnum"/>
    <n v="47.68333333333333"/>
    <n v="1.7138888888888888"/>
    <n v="1.7749999999999999"/>
    <n v="0.53888888888889142"/>
    <s v="Rampant Parkinsonism followed by mood instability, fatigue, and cognitive decline"/>
    <n v="48.222222222222221"/>
    <n v="2.2527777777777778"/>
    <s v="Activity then rest pain and both hips."/>
    <n v="85"/>
    <n v="45"/>
    <n v="-40"/>
    <n v="10"/>
    <n v="3"/>
    <n v="1"/>
    <n v="1"/>
    <n v="1"/>
    <n v="1"/>
    <n v="1"/>
    <n v="1"/>
    <n v="0"/>
    <n v="1"/>
    <n v="0"/>
    <n v="0"/>
    <m/>
    <m/>
    <n v="0"/>
    <m/>
    <m/>
  </r>
  <r>
    <n v="83"/>
    <s v="Y"/>
    <n v="8"/>
    <n v="160"/>
    <n v="38.93333333333333"/>
    <s v="F"/>
    <n v="446"/>
    <n v="3678.2611111111109"/>
    <n v="30.6"/>
    <n v="1.4857214264815801"/>
    <n v="3678.2611111111109"/>
    <n v="8.2472222222222218"/>
    <x v="1"/>
    <x v="1"/>
    <n v="4"/>
    <s v="MoM THA"/>
    <s v="MoM"/>
    <s v="N"/>
    <s v="Y"/>
    <s v="MoM"/>
    <s v="SN1214"/>
    <m/>
    <s v="ER"/>
    <s v="MoM"/>
    <s v="H"/>
    <s v="L S&amp;N Birmingham MoM THA, 52 Acetabular cup, 46 metal head,  stem Anthology"/>
    <s v="No"/>
    <n v="46"/>
    <m/>
    <s v="MoM"/>
    <s v="SN1214"/>
    <n v="2"/>
    <n v="3"/>
    <n v="0"/>
    <n v="5"/>
    <s v="S&amp;N BHR on Anthology"/>
    <n v="8.2472222222222218"/>
    <n v="8.2472222222222218"/>
    <s v="Y"/>
    <m/>
    <n v="446"/>
    <n v="6500.5228758169933"/>
    <s v="Y"/>
    <n v="4"/>
    <n v="8.2472222222222218"/>
    <n v="30.6"/>
    <n v="14.57516339869281"/>
    <n v="446"/>
    <m/>
    <n v="30.6"/>
    <s v="Y"/>
    <n v="30.6"/>
    <m/>
    <n v="14.57516339869281"/>
    <n v="5400"/>
    <n v="12.107623318385651"/>
    <n v="47.180555555555557"/>
    <s v="H"/>
    <s v="S&amp;N"/>
    <s v="L S&amp;N Birmingham MoM THA, 52 Acetabular cup, 46 metal head,  stem Anthology"/>
    <s v="L"/>
    <m/>
    <n v="1"/>
    <s v="MoM"/>
    <s v="Rhyneer"/>
    <s v="Tower"/>
    <n v="8.4777777777777779"/>
    <n v="4"/>
    <n v="1"/>
    <m/>
    <n v="0.5"/>
    <m/>
    <n v="2.2999999999999998"/>
    <n v="4.5999999999999996"/>
    <s v="At 8 months post revision marked resolvution of systemic and periprosthetic symptoms"/>
    <s v="RNAC"/>
    <m/>
    <n v="0.93333333333333335"/>
    <s v="N"/>
    <s v="I"/>
    <s v="I"/>
    <s v="I"/>
    <m/>
    <m/>
    <s v="Y"/>
    <s v="N"/>
    <s v="N"/>
    <s v="Y"/>
    <s v="Y"/>
    <m/>
    <m/>
    <n v="45.016666666666666"/>
    <n v="6.083333333333333"/>
    <n v="2.1638888888888888"/>
    <n v="0"/>
    <s v="Forgetfullness followed my irritibility"/>
    <n v="45.016666666666666"/>
    <n v="6.083333333333333"/>
    <s v="Groin pain followed my grinding"/>
    <n v="95"/>
    <n v="85"/>
    <n v="-10"/>
    <n v="4"/>
    <n v="1"/>
    <n v="0"/>
    <n v="1"/>
    <n v="1"/>
    <n v="0"/>
    <n v="0"/>
    <n v="0"/>
    <n v="1"/>
    <n v="0"/>
    <n v="0"/>
    <n v="0"/>
    <m/>
    <m/>
    <n v="0"/>
    <m/>
    <m/>
  </r>
  <r>
    <n v="196"/>
    <s v="Y"/>
    <n v="7"/>
    <n v="190"/>
    <n v="58.261111111111113"/>
    <s v="M"/>
    <n v="0.1"/>
    <n v="1.7669444444444444"/>
    <m/>
    <m/>
    <n v="1.7669444444444444"/>
    <n v="17.669444444444444"/>
    <x v="0"/>
    <x v="0"/>
    <n v="1"/>
    <s v="MoP THA ZT"/>
    <s v="Taper"/>
    <s v="N"/>
    <s v="N"/>
    <s v="nMoM"/>
    <s v="Z1214"/>
    <s v="ZMoP"/>
    <s v="HR"/>
    <s v="Z1214"/>
    <s v="H"/>
    <s v="Revision ZMR with 32+0 CrCo head on Longevity"/>
    <s v="No"/>
    <n v="32"/>
    <n v="0"/>
    <s v="MoP"/>
    <s v="Z1214"/>
    <n v="1"/>
    <n v="1"/>
    <n v="0"/>
    <n v="2"/>
    <s v="Zimmer 32 ZMR"/>
    <n v="8.0194444444444439"/>
    <n v="17.669444444444444"/>
    <s v="N"/>
    <m/>
    <m/>
    <m/>
    <m/>
    <n v="1"/>
    <n v="17.669444444444444"/>
    <n v="3.3333333333333333E-2"/>
    <n v="3"/>
    <n v="0.1"/>
    <s v="&lt; 0.2"/>
    <m/>
    <m/>
    <n v="3.3333333333333333E-2"/>
    <m/>
    <m/>
    <m/>
    <m/>
    <n v="66.280555555555551"/>
    <s v="H"/>
    <s v="Zimmer"/>
    <s v="Revision ZMR with 32+0 CrCo head on Longevity"/>
    <s v="L"/>
    <m/>
    <n v="1"/>
    <s v="MoP"/>
    <s v="Tower"/>
    <m/>
    <m/>
    <n v="1"/>
    <n v="1"/>
    <m/>
    <m/>
    <m/>
    <m/>
    <m/>
    <s v="We reviewed MS MRI of the hip and his cobalt levels. His pain is likely referred from the lumber spine."/>
    <m/>
    <m/>
    <m/>
    <m/>
    <m/>
    <m/>
    <m/>
    <m/>
    <m/>
    <s v="N"/>
    <s v="N"/>
    <s v="Y"/>
    <s v="Y"/>
    <s v="N"/>
    <s v="MS MRI done, no significant ARMD"/>
    <m/>
    <m/>
    <m/>
    <m/>
    <m/>
    <s v="No ACE symptoms"/>
    <n v="66.111111111111114"/>
    <n v="7.85"/>
    <s v="Lateral hip pain with stiting"/>
    <n v="85"/>
    <n v="85"/>
    <n v="0"/>
    <n v="1"/>
    <n v="1"/>
    <n v="0"/>
    <n v="0"/>
    <n v="0"/>
    <n v="0"/>
    <n v="0"/>
    <n v="0"/>
    <n v="0"/>
    <n v="0"/>
    <n v="0"/>
    <n v="0"/>
    <m/>
    <m/>
    <n v="0"/>
    <m/>
    <m/>
  </r>
  <r>
    <n v="27"/>
    <m/>
    <n v="10"/>
    <n v="165"/>
    <n v="51.930555555555557"/>
    <s v="M"/>
    <n v="0.1"/>
    <n v="0.49194444444444446"/>
    <m/>
    <m/>
    <n v="0.49194444444444446"/>
    <n v="4.9194444444444443"/>
    <x v="0"/>
    <x v="0"/>
    <n v="0"/>
    <s v="MoP THA ZT"/>
    <s v="Taper"/>
    <s v="N"/>
    <s v="N"/>
    <s v="nMoM"/>
    <s v="Z1214"/>
    <s v="ZMoP"/>
    <s v="HR"/>
    <s v="Z1214"/>
    <s v="H"/>
    <s v="Zimmer MLT stem 32mm +0 CrCo head/ Converge-Durasul"/>
    <s v="No"/>
    <n v="32"/>
    <n v="0"/>
    <s v="MoP"/>
    <s v="Z1214"/>
    <n v="1"/>
    <n v="1"/>
    <n v="0"/>
    <n v="2"/>
    <s v="Zimmer 32+0 MLT"/>
    <n v="4.9194444444444443"/>
    <n v="4.9194444444444443"/>
    <s v="N"/>
    <m/>
    <m/>
    <m/>
    <m/>
    <n v="0"/>
    <n v="4.9194444444444443"/>
    <n v="3.3333333333333333E-2"/>
    <n v="3"/>
    <n v="0.1"/>
    <s v="&lt;0.2"/>
    <m/>
    <m/>
    <n v="3.3333333333333333E-2"/>
    <m/>
    <m/>
    <m/>
    <m/>
    <n v="56.85"/>
    <s v="H"/>
    <s v="Zimmer"/>
    <s v="Zimmer MLT stem 32mm +0 CrCo head/ Converge-Durasul"/>
    <s v="L"/>
    <m/>
    <n v="1"/>
    <s v="MoP"/>
    <s v="Tower"/>
    <m/>
    <m/>
    <n v="0"/>
    <m/>
    <m/>
    <m/>
    <s v="&lt;0.2"/>
    <m/>
    <m/>
    <s v="Patient doing well 3 years post primary hip some minor hip flexor tendonitis."/>
    <m/>
    <m/>
    <n v="3.7055555555555557"/>
    <m/>
    <m/>
    <m/>
    <m/>
    <m/>
    <m/>
    <s v="N"/>
    <s v="N"/>
    <s v="Y"/>
    <s v="Y"/>
    <m/>
    <m/>
    <m/>
    <m/>
    <m/>
    <m/>
    <m/>
    <s v="No ACE symptoms"/>
    <n v="53.894444444444446"/>
    <n v="1.9638888888888888"/>
    <s v="Minor soreness about hip with running and other rigorus exercises."/>
    <n v="95"/>
    <n v="95"/>
    <n v="0"/>
    <n v="0"/>
    <m/>
    <n v="0"/>
    <n v="0"/>
    <n v="0"/>
    <n v="0"/>
    <n v="0"/>
    <n v="0"/>
    <n v="0"/>
    <n v="0"/>
    <n v="0"/>
    <n v="0"/>
    <m/>
    <m/>
    <n v="0"/>
    <m/>
    <m/>
  </r>
  <r>
    <n v="34"/>
    <m/>
    <n v="6"/>
    <n v="256"/>
    <n v="59.263888888888886"/>
    <s v="F"/>
    <n v="0.1"/>
    <n v="0.55222222222222228"/>
    <m/>
    <m/>
    <n v="0.55222222222222228"/>
    <n v="5.5222222222222221"/>
    <x v="0"/>
    <x v="0"/>
    <n v="1"/>
    <s v="MoP THA ZT"/>
    <s v="Taper"/>
    <s v="Y"/>
    <s v="N"/>
    <s v="nMoM"/>
    <s v="Z1214"/>
    <s v="ZMoP"/>
    <s v="HR"/>
    <s v="Z1214"/>
    <s v="H"/>
    <s v="L Zimmer MLT EO 32+3.5 CrCo, Durasul"/>
    <s v="R Zimmer MLT EO 32+3.5 CrCo, Durasul"/>
    <n v="32"/>
    <m/>
    <s v="MoP"/>
    <s v="Z1214"/>
    <n v="2"/>
    <n v="2"/>
    <n v="0"/>
    <n v="4"/>
    <s v="Bilateral Zimmer 32+0 on MLT"/>
    <n v="5.5222222222222221"/>
    <n v="5.5222222222222221"/>
    <s v="N"/>
    <m/>
    <m/>
    <m/>
    <m/>
    <n v="1"/>
    <n v="5.5222222222222221"/>
    <n v="3.3333333333333333E-2"/>
    <n v="3"/>
    <n v="0.1"/>
    <s v="&lt;0.2"/>
    <m/>
    <m/>
    <n v="3.3333333333333333E-2"/>
    <m/>
    <m/>
    <m/>
    <m/>
    <n v="64.786111111111111"/>
    <s v="H"/>
    <s v="Zimmer"/>
    <s v="L Zimmer MLT EO 32+3.5 CrCo, Durasul"/>
    <s v="L"/>
    <s v="R Zimmer MLT EO 32+3.5 CrCo, Durasul"/>
    <n v="2"/>
    <s v="MoP"/>
    <s v="Tower"/>
    <m/>
    <m/>
    <n v="1"/>
    <n v="0"/>
    <m/>
    <m/>
    <m/>
    <m/>
    <m/>
    <m/>
    <m/>
    <m/>
    <m/>
    <m/>
    <m/>
    <m/>
    <m/>
    <m/>
    <m/>
    <s v="N"/>
    <s v="N"/>
    <s v="Y"/>
    <s v="N"/>
    <m/>
    <m/>
    <s v="R Zimmer MLT EO 32+3.5 CrCo, Durasul"/>
    <m/>
    <m/>
    <m/>
    <m/>
    <s v="Clinic note 10/06 notes that patient is taking anti-depressent medications otherwise no note of ACE symptoms."/>
    <m/>
    <m/>
    <s v="No hip symptoms"/>
    <n v="85"/>
    <n v="85"/>
    <n v="0"/>
    <n v="1"/>
    <n v="0"/>
    <n v="0"/>
    <n v="0"/>
    <n v="1"/>
    <n v="0"/>
    <n v="0"/>
    <n v="0"/>
    <n v="0"/>
    <n v="0"/>
    <n v="0"/>
    <n v="0"/>
    <m/>
    <m/>
    <n v="0"/>
    <m/>
    <m/>
  </r>
  <r>
    <n v="102"/>
    <m/>
    <n v="9"/>
    <n v="151"/>
    <n v="55.391666666666666"/>
    <s v="F"/>
    <n v="0.1"/>
    <n v="0.92277777777777781"/>
    <m/>
    <m/>
    <n v="0.92277777777777781"/>
    <n v="9.2277777777777779"/>
    <x v="0"/>
    <x v="0"/>
    <n v="0"/>
    <s v="MoP THA ZT"/>
    <s v="Taper"/>
    <s v="N"/>
    <s v="N"/>
    <s v="nMoM"/>
    <s v="Z1214"/>
    <s v="ZMoP"/>
    <s v="HR"/>
    <s v="Z1214"/>
    <s v="H"/>
    <s v="Zimmer MLT stem 32mm +0 CrCo head/ Converge-Durasul"/>
    <s v="No"/>
    <n v="32"/>
    <n v="0"/>
    <s v="MoP"/>
    <s v="Z1214"/>
    <n v="1"/>
    <n v="1"/>
    <n v="0"/>
    <n v="2"/>
    <s v="Zimmer 32+0 MLT"/>
    <n v="9.2277777777777779"/>
    <n v="9.2277777777777779"/>
    <s v="N"/>
    <m/>
    <m/>
    <m/>
    <m/>
    <n v="0"/>
    <n v="9.2277777777777779"/>
    <n v="3.3333333333333333E-2"/>
    <n v="3"/>
    <n v="0.1"/>
    <s v="&lt;0.2"/>
    <m/>
    <m/>
    <n v="3.3333333333333333E-2"/>
    <m/>
    <m/>
    <m/>
    <m/>
    <n v="64.61944444444444"/>
    <s v="H"/>
    <s v="Zimmer"/>
    <s v="Zimmer MLT stem 32mm +0 CrCo head/ Converge-Durasul"/>
    <s v="R"/>
    <m/>
    <n v="1"/>
    <s v="MoP"/>
    <s v="Tower"/>
    <m/>
    <m/>
    <n v="0"/>
    <n v="0"/>
    <m/>
    <m/>
    <m/>
    <m/>
    <m/>
    <s v="Patient doing well with hip and systemically. Has significant degenerative spondylosis."/>
    <m/>
    <m/>
    <n v="2.2333333333333334"/>
    <s v="N"/>
    <s v="U"/>
    <s v="U"/>
    <s v="U"/>
    <m/>
    <m/>
    <s v="N"/>
    <s v="N"/>
    <s v="Y"/>
    <s v="N"/>
    <m/>
    <m/>
    <m/>
    <m/>
    <m/>
    <m/>
    <m/>
    <s v="No ACE symptoms"/>
    <m/>
    <m/>
    <s v="No hip symptoms"/>
    <n v="95"/>
    <n v="95"/>
    <n v="0"/>
    <n v="0"/>
    <n v="0"/>
    <n v="0"/>
    <n v="0"/>
    <n v="0"/>
    <n v="0"/>
    <n v="0"/>
    <n v="0"/>
    <n v="0"/>
    <n v="0"/>
    <n v="0"/>
    <n v="0"/>
    <m/>
    <m/>
    <n v="0"/>
    <m/>
    <m/>
  </r>
  <r>
    <n v="103"/>
    <m/>
    <n v="8"/>
    <n v="135"/>
    <n v="52.569444444444443"/>
    <s v="F"/>
    <n v="0.1"/>
    <n v="0.93166666666666664"/>
    <m/>
    <m/>
    <n v="0.93166666666666664"/>
    <n v="9.3166666666666664"/>
    <x v="0"/>
    <x v="0"/>
    <n v="1"/>
    <s v="MoP THA ZT"/>
    <s v="Taper"/>
    <s v="N"/>
    <s v="N"/>
    <s v="nMoM"/>
    <s v="Z1214"/>
    <s v="ZMoP"/>
    <s v="HR"/>
    <s v="Z1214"/>
    <s v="H"/>
    <s v="R Zimmer MLT Kinnectiv by Dr. Schaab"/>
    <s v="No"/>
    <n v="28"/>
    <n v="0"/>
    <s v="MoP"/>
    <s v="Z1214"/>
    <n v="1"/>
    <s v="1"/>
    <n v="0"/>
    <n v="1"/>
    <s v="28 Zimmer 12/14 femoral head"/>
    <n v="9.3166666666666664"/>
    <n v="9.3166666666666664"/>
    <s v="N"/>
    <m/>
    <m/>
    <m/>
    <m/>
    <n v="1"/>
    <n v="9.3166666666666664"/>
    <n v="3.3333333333333333E-2"/>
    <n v="3"/>
    <n v="0.1"/>
    <s v="&lt;0.2"/>
    <m/>
    <m/>
    <n v="3.3333333333333333E-2"/>
    <m/>
    <m/>
    <m/>
    <m/>
    <n v="61.886111111111113"/>
    <s v="H"/>
    <s v="Zimmer"/>
    <s v="R Zimmer MLT Kinnectiv by Dr. Schaab"/>
    <s v="R"/>
    <m/>
    <n v="1"/>
    <s v="MoP"/>
    <s v="Schaab"/>
    <m/>
    <m/>
    <n v="1"/>
    <n v="0"/>
    <m/>
    <m/>
    <m/>
    <m/>
    <m/>
    <s v="Only noted CSI symptom nocturnal hand numbness. No tremor noted on exam"/>
    <m/>
    <m/>
    <m/>
    <m/>
    <m/>
    <m/>
    <m/>
    <m/>
    <m/>
    <s v="N"/>
    <s v="N"/>
    <s v="N"/>
    <s v="N"/>
    <m/>
    <m/>
    <m/>
    <m/>
    <m/>
    <m/>
    <m/>
    <s v="Only ACE symptom nocturanl finger numbness"/>
    <m/>
    <m/>
    <s v="No hip symptoms"/>
    <n v="85"/>
    <n v="85"/>
    <n v="0"/>
    <n v="1"/>
    <n v="0"/>
    <n v="0"/>
    <n v="0"/>
    <n v="0"/>
    <n v="0"/>
    <n v="0"/>
    <n v="0"/>
    <n v="1"/>
    <n v="0"/>
    <n v="0"/>
    <n v="0"/>
    <m/>
    <m/>
    <n v="0"/>
    <m/>
    <m/>
  </r>
  <r>
    <n v="145"/>
    <m/>
    <n v="7"/>
    <n v="295"/>
    <n v="62.419444444444444"/>
    <s v="M"/>
    <n v="0.1"/>
    <n v="1.2058333333333335"/>
    <m/>
    <m/>
    <n v="1.2058333333333335"/>
    <n v="12.058333333333334"/>
    <x v="0"/>
    <x v="0"/>
    <n v="0"/>
    <s v="MoP THA ZT"/>
    <s v="Taper"/>
    <s v="Y"/>
    <s v="N"/>
    <s v="nMoM"/>
    <s v="Z1214"/>
    <s v="ZMoP"/>
    <s v="HR"/>
    <s v="Z1214"/>
    <s v="H"/>
    <s v="Zimmer MLT with 32 mm + 0 CrCo head"/>
    <s v="L Likely Zimer TM stem with 32+0 done by Dr. Moore"/>
    <n v="32"/>
    <n v="0"/>
    <s v="MoP"/>
    <s v="Z1214"/>
    <n v="2"/>
    <n v="2"/>
    <n v="0"/>
    <n v="4"/>
    <s v="Bilateral Zimmer 32 left MLT, R likely TM stem"/>
    <n v="6.0583333333333336"/>
    <n v="12.058333333333334"/>
    <s v="N"/>
    <m/>
    <m/>
    <m/>
    <m/>
    <n v="0"/>
    <n v="12.058333333333334"/>
    <n v="3.3333333333333333E-2"/>
    <n v="3"/>
    <n v="0.1"/>
    <s v="&lt;0.2"/>
    <m/>
    <m/>
    <n v="3.3333333333333333E-2"/>
    <m/>
    <m/>
    <m/>
    <m/>
    <n v="68.477777777777774"/>
    <s v="H"/>
    <s v="Zimmer"/>
    <s v="Zimmer MLT with 32 mm + 0 CrCo head"/>
    <s v="R"/>
    <s v="L Likely Zimer TM stem with 32+0 done by Dr. Moore"/>
    <n v="2"/>
    <s v="MoP"/>
    <s v="Tower"/>
    <m/>
    <m/>
    <n v="0"/>
    <m/>
    <m/>
    <m/>
    <m/>
    <m/>
    <m/>
    <m/>
    <m/>
    <m/>
    <m/>
    <m/>
    <m/>
    <m/>
    <m/>
    <m/>
    <m/>
    <s v="N"/>
    <s v="N"/>
    <s v="Y"/>
    <s v="N"/>
    <m/>
    <m/>
    <s v="R Zimmer MLT 32 mm +0"/>
    <m/>
    <m/>
    <m/>
    <m/>
    <s v="No overt ACE symptoms but focused ROS not done."/>
    <m/>
    <m/>
    <s v="No hip symptoms"/>
    <n v="75"/>
    <n v="65"/>
    <n v="-10"/>
    <n v="0"/>
    <m/>
    <n v="0"/>
    <n v="0"/>
    <n v="0"/>
    <n v="0"/>
    <n v="0"/>
    <n v="0"/>
    <m/>
    <n v="0"/>
    <n v="0"/>
    <n v="0"/>
    <m/>
    <m/>
    <n v="0"/>
    <m/>
    <m/>
  </r>
  <r>
    <n v="175"/>
    <s v="Y"/>
    <n v="7"/>
    <n v="170"/>
    <n v="52.81388888888889"/>
    <s v="F"/>
    <n v="0.1"/>
    <n v="1.5277777777777779"/>
    <m/>
    <m/>
    <n v="1.5277777777777779"/>
    <n v="15.277777777777779"/>
    <x v="0"/>
    <x v="0"/>
    <n v="0"/>
    <s v="MoP THA ZT"/>
    <s v="Taper"/>
    <s v="N"/>
    <s v="N"/>
    <s v="nMoM"/>
    <s v="Z1214"/>
    <s v="ZMoP"/>
    <s v="HR"/>
    <s v="Z1214"/>
    <s v="H"/>
    <s v="L Zimmer uncemented 32mm MoP, fiber metal taper stem"/>
    <s v="No"/>
    <n v="32"/>
    <n v="0"/>
    <s v="MoP"/>
    <s v="Z1214"/>
    <n v="1"/>
    <n v="1"/>
    <n v="0"/>
    <n v="2"/>
    <s v="Zimmer 12/14 32+0 CoCr femoral head"/>
    <n v="15.277777777777779"/>
    <n v="15.277777777777779"/>
    <s v="N"/>
    <m/>
    <m/>
    <m/>
    <m/>
    <n v="0"/>
    <n v="15.277777777777779"/>
    <n v="3.3333333333333333E-2"/>
    <n v="3"/>
    <n v="0.1"/>
    <s v="&lt;0.2"/>
    <m/>
    <m/>
    <n v="3.3333333333333333E-2"/>
    <m/>
    <m/>
    <m/>
    <m/>
    <n v="68.091666666666669"/>
    <s v="H"/>
    <s v="Zimmer"/>
    <s v="L Zimmer uncemented 32mm MoP, fiber metal taper stem"/>
    <s v="L"/>
    <m/>
    <n v="1"/>
    <s v="MoP"/>
    <s v="Tower"/>
    <m/>
    <m/>
    <n v="0"/>
    <n v="0"/>
    <m/>
    <m/>
    <s v="&lt;0.2"/>
    <m/>
    <m/>
    <s v="Seen post op left THA"/>
    <m/>
    <m/>
    <n v="3.4083333333333332"/>
    <s v="N"/>
    <s v="U"/>
    <s v="U"/>
    <s v="U"/>
    <m/>
    <m/>
    <s v="N"/>
    <s v="N"/>
    <s v="Y"/>
    <s v="N"/>
    <m/>
    <m/>
    <m/>
    <m/>
    <m/>
    <m/>
    <m/>
    <s v="No ACE symptoms"/>
    <m/>
    <m/>
    <s v="No hip symptoms"/>
    <n v="95"/>
    <n v="95"/>
    <n v="0"/>
    <n v="0"/>
    <n v="0"/>
    <n v="0"/>
    <n v="0"/>
    <n v="0"/>
    <n v="0"/>
    <n v="0"/>
    <n v="0"/>
    <n v="0"/>
    <n v="0"/>
    <n v="0"/>
    <n v="0"/>
    <m/>
    <m/>
    <n v="0"/>
    <m/>
    <m/>
  </r>
  <r>
    <n v="176"/>
    <m/>
    <n v="7"/>
    <n v="296"/>
    <n v="49.211111111111109"/>
    <s v="M"/>
    <n v="0.1"/>
    <n v="1.5302777777777778"/>
    <m/>
    <m/>
    <n v="1.5302777777777778"/>
    <n v="15.302777777777777"/>
    <x v="0"/>
    <x v="0"/>
    <n v="0"/>
    <s v="MoP THA ZT"/>
    <s v="Taper"/>
    <s v="N"/>
    <s v="N"/>
    <s v="nMoM"/>
    <s v="Z1214"/>
    <s v="ZMoP"/>
    <s v="HR"/>
    <s v="Z1214"/>
    <s v="H"/>
    <s v="L Zimmer. 14 LM extended offset Fiber metal mid coat stem, 36mm CrCo head, Trilogy socket Longevity liner"/>
    <s v="No"/>
    <n v="36"/>
    <m/>
    <s v="MoP"/>
    <s v="Z1214"/>
    <n v="1"/>
    <n v="1"/>
    <n v="0"/>
    <n v="2"/>
    <s v="Zimmer 36 FMT"/>
    <n v="15.302777777777777"/>
    <n v="15.302777777777777"/>
    <s v="N"/>
    <m/>
    <m/>
    <m/>
    <m/>
    <n v="0"/>
    <n v="15.302777777777777"/>
    <n v="3.3333333333333333E-2"/>
    <n v="3"/>
    <n v="0.1"/>
    <s v="&lt;0.2"/>
    <m/>
    <m/>
    <n v="3.3333333333333333E-2"/>
    <m/>
    <m/>
    <m/>
    <m/>
    <n v="64.513888888888886"/>
    <s v="H"/>
    <s v="Zimmer"/>
    <s v="L Zimmer. 14 LM extended offset Fiber metal mid coat stem, 36mm CrCo head, Trilogy socket Longevity liner"/>
    <s v="L"/>
    <m/>
    <n v="1"/>
    <s v="MoP"/>
    <s v="Tower"/>
    <m/>
    <m/>
    <n v="0"/>
    <n v="0"/>
    <m/>
    <m/>
    <m/>
    <m/>
    <m/>
    <s v="Patient 16 years post hip at-risk presents with lumbar and buttock pain. "/>
    <m/>
    <m/>
    <n v="2.8333333333333335"/>
    <s v="N"/>
    <s v="U"/>
    <s v="U"/>
    <s v="U"/>
    <m/>
    <m/>
    <s v="N"/>
    <s v="N"/>
    <s v="Y"/>
    <s v="N"/>
    <m/>
    <m/>
    <m/>
    <m/>
    <m/>
    <m/>
    <m/>
    <s v="No ACE symptoms"/>
    <m/>
    <m/>
    <s v="No hip symptoms"/>
    <n v="85"/>
    <n v="85"/>
    <n v="0"/>
    <n v="0"/>
    <n v="0"/>
    <n v="0"/>
    <n v="0"/>
    <n v="0"/>
    <n v="0"/>
    <n v="0"/>
    <n v="0"/>
    <n v="0"/>
    <n v="0"/>
    <n v="0"/>
    <n v="0"/>
    <m/>
    <m/>
    <n v="0"/>
    <m/>
    <m/>
  </r>
  <r>
    <n v="23"/>
    <m/>
    <n v="4"/>
    <n v="190"/>
    <n v="61.12222222222222"/>
    <s v="F"/>
    <n v="0.1"/>
    <n v="0.45999999999999996"/>
    <m/>
    <m/>
    <n v="0.45999999999999996"/>
    <n v="4.5999999999999996"/>
    <x v="0"/>
    <x v="1"/>
    <n v="4"/>
    <s v="MoP THA ZT"/>
    <s v="Taper"/>
    <s v="N"/>
    <s v="N"/>
    <s v="nMoM"/>
    <s v="Z1214"/>
    <s v="ZMoP"/>
    <s v="HR"/>
    <s v="Z1214"/>
    <s v="H"/>
    <s v="R Zimmer Converge 55 mm shell, 7.5 ML T stem, 32mm +3.5 crco head"/>
    <s v="No"/>
    <n v="32"/>
    <n v="3.5"/>
    <s v="MoP"/>
    <s v="Z1214"/>
    <n v="1"/>
    <n v="1"/>
    <n v="0"/>
    <n v="2"/>
    <s v="Zimmer 32+3.5, MLT"/>
    <n v="4.5999999999999996"/>
    <n v="4.5999999999999996"/>
    <s v="N"/>
    <m/>
    <m/>
    <m/>
    <m/>
    <n v="4"/>
    <n v="4.5999999999999996"/>
    <n v="3.3333333333333333E-2"/>
    <n v="3"/>
    <n v="0.1"/>
    <s v="&lt;0.2"/>
    <m/>
    <m/>
    <n v="3.3333333333333333E-2"/>
    <m/>
    <m/>
    <m/>
    <m/>
    <n v="65.722222222222229"/>
    <s v="H"/>
    <s v="Zimmer"/>
    <s v="R Zimmer Converge 55 mm shell, 7.5 ML T stem, 32mm +3.5 crco head"/>
    <s v="R"/>
    <m/>
    <n v="1"/>
    <s v="MoP"/>
    <s v="Tower"/>
    <m/>
    <m/>
    <n v="4"/>
    <m/>
    <m/>
    <m/>
    <m/>
    <m/>
    <m/>
    <s v="Patient seen for left shoulder and hip pain. Interval diagnosis of firbromyalgia since her right hip was replaced. No symptoms at replaced hip."/>
    <m/>
    <m/>
    <m/>
    <m/>
    <m/>
    <m/>
    <m/>
    <m/>
    <m/>
    <s v="N"/>
    <s v="N"/>
    <s v="Y"/>
    <s v="N"/>
    <m/>
    <m/>
    <m/>
    <n v="62.702777777777776"/>
    <n v="1.5805555555555555"/>
    <n v="3.0194444444444444"/>
    <n v="3.0194444444444444"/>
    <s v="Patient is quite inactive and debilitated by fibromyalgia."/>
    <m/>
    <m/>
    <s v="No hip symptoms at the right hip at risk."/>
    <n v="85"/>
    <n v="65"/>
    <n v="-20"/>
    <n v="4"/>
    <m/>
    <n v="1"/>
    <n v="0"/>
    <n v="1"/>
    <n v="1"/>
    <n v="0"/>
    <n v="1"/>
    <n v="0"/>
    <n v="0"/>
    <n v="0"/>
    <n v="0"/>
    <m/>
    <m/>
    <n v="0"/>
    <m/>
    <m/>
  </r>
  <r>
    <n v="178"/>
    <s v="Y"/>
    <n v="7"/>
    <n v="256"/>
    <n v="47.841666666666669"/>
    <s v="F"/>
    <n v="0.1"/>
    <n v="1.5497222222222222"/>
    <m/>
    <m/>
    <n v="1.5497222222222222"/>
    <n v="15.497222222222222"/>
    <x v="0"/>
    <x v="1"/>
    <n v="5"/>
    <s v="MoP THA ZT"/>
    <s v="Taper"/>
    <s v="N"/>
    <s v="N"/>
    <s v="nMoM"/>
    <s v="Z1214"/>
    <s v="ZMoP"/>
    <s v="HR"/>
    <s v="Z1214"/>
    <s v="H"/>
    <s v="L Zimmer FMT 32 mm +0, Trilogy"/>
    <s v="No"/>
    <n v="32"/>
    <n v="0"/>
    <s v="MoP"/>
    <s v="Z1214"/>
    <n v="1"/>
    <n v="1"/>
    <n v="0"/>
    <n v="2"/>
    <s v="Zimmer 12/14 CoCr 32+0 femoral head"/>
    <n v="15.497222222222222"/>
    <n v="15.497222222222222"/>
    <s v="N"/>
    <m/>
    <m/>
    <m/>
    <m/>
    <n v="5"/>
    <n v="15.497222222222222"/>
    <n v="3.3333333333333333E-2"/>
    <n v="3"/>
    <n v="0.1"/>
    <s v="&lt;0.2"/>
    <m/>
    <m/>
    <n v="3.3333333333333333E-2"/>
    <m/>
    <m/>
    <m/>
    <m/>
    <n v="63.338888888888889"/>
    <s v="H"/>
    <s v="Zimmer"/>
    <s v="L Zimmer FMT 32 mm +0, Trilogy"/>
    <s v="L"/>
    <m/>
    <n v="1"/>
    <s v="MoP"/>
    <s v="Tower"/>
    <m/>
    <m/>
    <n v="5"/>
    <n v="1"/>
    <m/>
    <m/>
    <s v="&lt;0.2"/>
    <m/>
    <m/>
    <s v="Patient has improved over past year. Present issues likely largely lumber spondylosis."/>
    <m/>
    <m/>
    <n v="1.413888888888889"/>
    <s v="N"/>
    <s v="I"/>
    <s v="U"/>
    <s v="U"/>
    <m/>
    <m/>
    <s v="N"/>
    <s v="N"/>
    <s v="Y"/>
    <s v="N"/>
    <s v="N"/>
    <m/>
    <m/>
    <n v="62.322222222222223"/>
    <n v="14.480555555555556"/>
    <n v="1.0166666666666666"/>
    <n v="-1.75"/>
    <s v="Fatigue, disordered sleep, deafness, macular pucker, generalized pain. Symptoms largely resolved with PT and antidepressant medication."/>
    <n v="60.572222222222223"/>
    <n v="12.730555555555556"/>
    <s v="Lateral hip pain with activity or pressure, largely resolved."/>
    <n v="85"/>
    <n v="85"/>
    <n v="0"/>
    <n v="5"/>
    <n v="2"/>
    <n v="0"/>
    <n v="0"/>
    <n v="0"/>
    <n v="0"/>
    <n v="1"/>
    <n v="0"/>
    <n v="1"/>
    <n v="1"/>
    <n v="0"/>
    <n v="0"/>
    <m/>
    <m/>
    <n v="0"/>
    <m/>
    <m/>
  </r>
  <r>
    <n v="59"/>
    <m/>
    <n v="6"/>
    <n v="176"/>
    <n v="57.18888888888889"/>
    <s v="F"/>
    <n v="0.1"/>
    <n v="0.66305555555555562"/>
    <m/>
    <m/>
    <n v="0.66305555555555562"/>
    <n v="6.6305555555555555"/>
    <x v="0"/>
    <x v="0"/>
    <n v="0"/>
    <s v="MoP THA ZT"/>
    <s v="Taper"/>
    <s v="N"/>
    <s v="N"/>
    <s v="nMoM"/>
    <s v="Z1214"/>
    <m/>
    <s v="LR"/>
    <s v="38 mm Z1214"/>
    <s v="H"/>
    <s v="Zimmer MLT SO #9 stem 38 - 4  CrCo head Converge Duracell"/>
    <s v="No"/>
    <n v="38"/>
    <n v="-4"/>
    <s v="MoP"/>
    <s v="Z1214"/>
    <n v="1"/>
    <n v="1"/>
    <n v="0"/>
    <n v="2"/>
    <s v="Zimmer 38-4 on MLT stem"/>
    <n v="6.6305555555555555"/>
    <n v="6.6305555555555555"/>
    <s v="N"/>
    <m/>
    <m/>
    <m/>
    <m/>
    <n v="0"/>
    <n v="6.6305555555555555"/>
    <n v="3.3333333333333333E-2"/>
    <n v="3"/>
    <n v="0.1"/>
    <s v="&lt;0.2"/>
    <m/>
    <m/>
    <n v="3.3333333333333333E-2"/>
    <m/>
    <m/>
    <m/>
    <m/>
    <n v="63.819444444444443"/>
    <s v="H"/>
    <s v="Zimmer"/>
    <s v="Zimmer MLT SO #9 stem 38 - 4  CrCo head Converge Duracell"/>
    <s v="L"/>
    <m/>
    <n v="1"/>
    <s v="MoP"/>
    <s v="Tower"/>
    <m/>
    <m/>
    <n v="0"/>
    <m/>
    <m/>
    <m/>
    <m/>
    <m/>
    <m/>
    <m/>
    <m/>
    <m/>
    <m/>
    <m/>
    <m/>
    <m/>
    <m/>
    <m/>
    <m/>
    <s v="N"/>
    <s v="N"/>
    <s v="Y"/>
    <s v="N"/>
    <m/>
    <m/>
    <m/>
    <m/>
    <m/>
    <m/>
    <m/>
    <s v="No ACE symptoms"/>
    <m/>
    <m/>
    <s v="No hip symptoms"/>
    <n v="85"/>
    <n v="85"/>
    <n v="0"/>
    <n v="0"/>
    <m/>
    <n v="0"/>
    <n v="0"/>
    <n v="0"/>
    <n v="0"/>
    <n v="0"/>
    <n v="0"/>
    <n v="0"/>
    <n v="0"/>
    <n v="0"/>
    <n v="0"/>
    <m/>
    <m/>
    <n v="0"/>
    <m/>
    <m/>
  </r>
  <r>
    <n v="92"/>
    <s v="Y"/>
    <n v="8"/>
    <n v="128"/>
    <n v="59.024999999999999"/>
    <s v="F"/>
    <n v="0.1"/>
    <n v="0.87527777777777782"/>
    <m/>
    <m/>
    <n v="0.87527777777777782"/>
    <n v="8.7527777777777782"/>
    <x v="0"/>
    <x v="0"/>
    <n v="0"/>
    <s v="MoP THA ZT"/>
    <s v="Taper"/>
    <s v="N"/>
    <s v="N"/>
    <s v="nMoM"/>
    <s v="Z1214"/>
    <m/>
    <s v="LR"/>
    <s v="38 mm Z1214"/>
    <s v="H"/>
    <s v="Zimmer uncemented 38mm MoP,taper standard offset stem."/>
    <s v="No"/>
    <n v="38"/>
    <m/>
    <s v="MoP"/>
    <s v="Z1214"/>
    <n v="1"/>
    <n v="1"/>
    <n v="0"/>
    <n v="2"/>
    <s v="Zimmer 38 MLT"/>
    <n v="8.7527777777777782"/>
    <n v="8.7527777777777782"/>
    <s v="N"/>
    <m/>
    <m/>
    <m/>
    <m/>
    <n v="0"/>
    <n v="8.7527777777777782"/>
    <n v="3.3333333333333333E-2"/>
    <n v="3"/>
    <n v="0.1"/>
    <s v="&lt;0.2"/>
    <m/>
    <m/>
    <n v="3.3333333333333333E-2"/>
    <m/>
    <m/>
    <m/>
    <m/>
    <n v="67.777777777777771"/>
    <s v="H"/>
    <s v="Zimmer"/>
    <s v="Zimmer uncemented 38mm MoP,taper standard offset stem."/>
    <s v="R"/>
    <m/>
    <n v="1"/>
    <s v="MoP"/>
    <s v="Tower"/>
    <m/>
    <m/>
    <n v="0"/>
    <n v="0"/>
    <m/>
    <m/>
    <m/>
    <m/>
    <m/>
    <s v="No symptom at hip. No ACE symptoms. Exceptionally active and healthy 67 year-old."/>
    <m/>
    <m/>
    <m/>
    <m/>
    <m/>
    <m/>
    <m/>
    <m/>
    <m/>
    <s v="N"/>
    <s v="N"/>
    <s v="Y"/>
    <s v="N"/>
    <m/>
    <m/>
    <m/>
    <m/>
    <m/>
    <m/>
    <m/>
    <s v="No ACE symptoms"/>
    <m/>
    <m/>
    <s v="No symptoms at hip"/>
    <n v="95"/>
    <n v="95"/>
    <n v="0"/>
    <n v="0"/>
    <n v="0"/>
    <n v="0"/>
    <n v="0"/>
    <n v="0"/>
    <n v="0"/>
    <n v="0"/>
    <n v="0"/>
    <n v="0"/>
    <n v="0"/>
    <n v="0"/>
    <n v="0"/>
    <m/>
    <m/>
    <n v="0"/>
    <m/>
    <m/>
  </r>
  <r>
    <n v="184"/>
    <m/>
    <n v="9"/>
    <n v="185"/>
    <n v="50.466666666666669"/>
    <s v="M"/>
    <n v="0.1"/>
    <n v="1.6508333333333334"/>
    <m/>
    <m/>
    <n v="1.6508333333333334"/>
    <n v="16.508333333333333"/>
    <x v="0"/>
    <x v="1"/>
    <n v="3"/>
    <s v=" MoP THA CT"/>
    <s v="Taper"/>
    <s v="N"/>
    <s v="N"/>
    <s v="nMoM"/>
    <s v="CT"/>
    <m/>
    <s v="LR"/>
    <s v="CT"/>
    <s v="H"/>
    <s v="R Osteonics 26 mm MoP"/>
    <s v="No"/>
    <n v="26"/>
    <m/>
    <s v="MoP"/>
    <s v="CT"/>
    <n v="1"/>
    <n v="1"/>
    <n v="0"/>
    <n v="2"/>
    <s v="Stryker CT Securefit"/>
    <n v="16.508333333333333"/>
    <n v="16.508333333333333"/>
    <s v="N"/>
    <m/>
    <m/>
    <m/>
    <m/>
    <n v="3"/>
    <n v="16.508333333333333"/>
    <n v="3.3333333333333333E-2"/>
    <n v="3"/>
    <n v="0.1"/>
    <s v="&lt;0.2"/>
    <m/>
    <m/>
    <n v="3.3333333333333333E-2"/>
    <m/>
    <m/>
    <m/>
    <m/>
    <n v="66.974999999999994"/>
    <s v="H"/>
    <s v="Stryker"/>
    <s v="R Osteonics 26 mm MoP"/>
    <s v="R"/>
    <m/>
    <n v="1"/>
    <s v="MoP"/>
    <s v="Nolan"/>
    <m/>
    <m/>
    <n v="3"/>
    <n v="1"/>
    <m/>
    <m/>
    <m/>
    <m/>
    <m/>
    <m/>
    <m/>
    <m/>
    <m/>
    <m/>
    <m/>
    <m/>
    <m/>
    <m/>
    <m/>
    <s v="N"/>
    <s v="N"/>
    <s v="N"/>
    <s v="N"/>
    <m/>
    <m/>
    <m/>
    <n v="62.466666666666669"/>
    <n v="12"/>
    <n v="4.5083333333333337"/>
    <n v="4.5083333333333337"/>
    <s v="Clinical tremor and deafness"/>
    <m/>
    <m/>
    <s v="No hip symptoms"/>
    <n v="95"/>
    <n v="95"/>
    <n v="0"/>
    <n v="3"/>
    <n v="2"/>
    <n v="0"/>
    <n v="0"/>
    <n v="0"/>
    <n v="0"/>
    <n v="0"/>
    <n v="0"/>
    <n v="0"/>
    <n v="1"/>
    <n v="0"/>
    <n v="0"/>
    <m/>
    <m/>
    <n v="0"/>
    <m/>
    <m/>
  </r>
  <r>
    <n v="99"/>
    <s v="Y"/>
    <n v="6"/>
    <n v="285"/>
    <n v="51.875"/>
    <s v="M"/>
    <n v="0.1"/>
    <n v="0.90222222222222226"/>
    <m/>
    <m/>
    <n v="0.90222222222222226"/>
    <n v="9.0222222222222221"/>
    <x v="0"/>
    <x v="0"/>
    <n v="1"/>
    <s v="TKA U"/>
    <s v="MoP"/>
    <s v="N"/>
    <s v="N"/>
    <s v="nMoM"/>
    <s v="TKA"/>
    <m/>
    <s v="LR"/>
    <s v="TKA"/>
    <s v="K"/>
    <s v="L Zimmer LPS"/>
    <s v="No"/>
    <m/>
    <m/>
    <s v="MoP"/>
    <s v="TKA"/>
    <n v="1"/>
    <n v="0"/>
    <n v="0"/>
    <n v="1"/>
    <s v="Zimmer LPS femur"/>
    <n v="9.0222222222222221"/>
    <n v="9.0222222222222221"/>
    <s v="N"/>
    <m/>
    <m/>
    <m/>
    <m/>
    <n v="1"/>
    <n v="9.0222222222222221"/>
    <n v="3.3333333333333333E-2"/>
    <n v="3"/>
    <n v="0.1"/>
    <s v="&lt; 0.2"/>
    <m/>
    <m/>
    <n v="3.3333333333333333E-2"/>
    <m/>
    <m/>
    <m/>
    <m/>
    <n v="60.897222222222226"/>
    <s v="K"/>
    <s v="Zimmer"/>
    <s v="L Zimmer LPS"/>
    <s v="L"/>
    <m/>
    <n v="1"/>
    <s v="MoP"/>
    <s v="Tower"/>
    <m/>
    <m/>
    <n v="1"/>
    <n v="0"/>
    <m/>
    <m/>
    <m/>
    <m/>
    <m/>
    <s v="Patient evaluated for progressive symptoms at contralateral knee"/>
    <m/>
    <m/>
    <m/>
    <m/>
    <m/>
    <m/>
    <m/>
    <m/>
    <m/>
    <s v="N"/>
    <s v="N"/>
    <s v="Y"/>
    <s v="N"/>
    <m/>
    <m/>
    <m/>
    <m/>
    <m/>
    <m/>
    <m/>
    <s v="Only one symptom tinnitus and deafness."/>
    <m/>
    <m/>
    <s v="Minimal knee symptoms with activity"/>
    <n v="85"/>
    <n v="85"/>
    <n v="0"/>
    <n v="1"/>
    <n v="0"/>
    <n v="0"/>
    <n v="0"/>
    <n v="0"/>
    <n v="0"/>
    <n v="0"/>
    <n v="0"/>
    <n v="0"/>
    <n v="1"/>
    <n v="0"/>
    <n v="0"/>
    <m/>
    <m/>
    <n v="0"/>
    <m/>
    <m/>
  </r>
  <r>
    <n v="146"/>
    <s v="Y"/>
    <n v="8"/>
    <n v="190"/>
    <n v="54.533333333333331"/>
    <s v="M"/>
    <n v="0.1"/>
    <n v="1.2083333333333335"/>
    <m/>
    <m/>
    <n v="1.2083333333333335"/>
    <n v="12.083333333333334"/>
    <x v="0"/>
    <x v="1"/>
    <n v="3"/>
    <s v="TKA U"/>
    <s v="MoP"/>
    <s v="N"/>
    <s v="N"/>
    <s v="nMoM"/>
    <s v="TKA"/>
    <m/>
    <s v="LR"/>
    <s v="TKA"/>
    <s v="K"/>
    <s v="Zimmer CR by Kavanaugh"/>
    <s v="No"/>
    <m/>
    <m/>
    <s v="MoP"/>
    <s v="TKA"/>
    <n v="0"/>
    <n v="1"/>
    <n v="0"/>
    <n v="1"/>
    <s v="Zimmer CR femoral component"/>
    <n v="12.083333333333334"/>
    <n v="12.083333333333334"/>
    <s v="N"/>
    <m/>
    <m/>
    <m/>
    <m/>
    <n v="3"/>
    <n v="12.083333333333334"/>
    <n v="3.3333333333333333E-2"/>
    <n v="3"/>
    <n v="0.1"/>
    <s v="&lt; 0.2"/>
    <m/>
    <m/>
    <n v="3.3333333333333333E-2"/>
    <m/>
    <m/>
    <m/>
    <m/>
    <n v="66.61666666666666"/>
    <s v="K"/>
    <s v="Zimmer"/>
    <s v="Zimmer CR by Kavanaugh"/>
    <s v="L"/>
    <m/>
    <n v="1"/>
    <s v="MoP"/>
    <s v="Kavanaugh"/>
    <m/>
    <m/>
    <n v="3"/>
    <n v="0"/>
    <m/>
    <m/>
    <m/>
    <m/>
    <m/>
    <s v="Discussed MUA with hydrodilation"/>
    <m/>
    <m/>
    <m/>
    <m/>
    <m/>
    <m/>
    <m/>
    <m/>
    <m/>
    <s v="N"/>
    <s v="N"/>
    <s v="N"/>
    <s v="Y"/>
    <m/>
    <m/>
    <m/>
    <m/>
    <m/>
    <m/>
    <m/>
    <m/>
    <m/>
    <m/>
    <s v="Stiffness at prosthetic knee after ORIF"/>
    <n v="85"/>
    <n v="85"/>
    <n v="0"/>
    <n v="3"/>
    <n v="2"/>
    <n v="0"/>
    <n v="0"/>
    <n v="0"/>
    <n v="0"/>
    <n v="0"/>
    <n v="1"/>
    <n v="0"/>
    <n v="0"/>
    <n v="0"/>
    <n v="1"/>
    <d v="2018-02-15T00:00:00"/>
    <s v="A. FIB"/>
    <n v="0"/>
    <m/>
    <m/>
  </r>
  <r>
    <n v="7"/>
    <m/>
    <n v="7"/>
    <n v="120"/>
    <n v="59.894444444444446"/>
    <s v="F"/>
    <n v="0.1"/>
    <n v="0.26333333333333336"/>
    <m/>
    <m/>
    <n v="0.26333333333333336"/>
    <n v="2.6333333333333333"/>
    <x v="0"/>
    <x v="1"/>
    <n v="3"/>
    <s v="TSA"/>
    <s v="MoP"/>
    <s v="N"/>
    <s v="N"/>
    <s v="nMoM"/>
    <s v="RTSA"/>
    <m/>
    <s v="HR"/>
    <s v="TSA"/>
    <s v="S"/>
    <s v="Biomet Reverse TSA"/>
    <s v="No"/>
    <m/>
    <m/>
    <s v="MoP"/>
    <s v="RTSA"/>
    <n v="2"/>
    <n v="2"/>
    <n v="0"/>
    <n v="4"/>
    <s v="RTSA with CoCr glenosphere, CoCr/ Ti cemented fracture stem, and CoCr/ Ti humeral tray"/>
    <n v="2.6333333333333333"/>
    <n v="2.6333333333333333"/>
    <s v="N"/>
    <m/>
    <m/>
    <m/>
    <m/>
    <n v="3"/>
    <n v="2.6333333333333333"/>
    <n v="3.3333333333333333E-2"/>
    <n v="3"/>
    <n v="0.1"/>
    <s v="&lt;0.2"/>
    <m/>
    <m/>
    <n v="3.3333333333333333E-2"/>
    <m/>
    <m/>
    <m/>
    <m/>
    <n v="62.527777777777779"/>
    <s v="S"/>
    <s v="Biomet"/>
    <s v="Biomet Reverse TSA"/>
    <s v="R"/>
    <m/>
    <n v="1"/>
    <s v="MoP"/>
    <s v="Paisley"/>
    <m/>
    <m/>
    <n v="3"/>
    <n v="1"/>
    <m/>
    <m/>
    <m/>
    <m/>
    <m/>
    <s v="Patient worked up for lumbar pain and pain about CoP hip done in 2010 by Dr. Kavanaugh. No complaints at left reverse TSA done by Dr. Paisley for non-union proximal humeral fracture."/>
    <m/>
    <m/>
    <m/>
    <m/>
    <m/>
    <m/>
    <m/>
    <m/>
    <m/>
    <s v="N"/>
    <s v="N"/>
    <s v="N"/>
    <s v="N"/>
    <m/>
    <m/>
    <m/>
    <n v="61.56666666666667"/>
    <n v="1.6722222222222223"/>
    <n v="0.96111111111111114"/>
    <n v="-5.5"/>
    <s v="Tremor and imbalance"/>
    <n v="56.06666666666667"/>
    <n v="3.8277777777777779"/>
    <s v="Pain at hip never resolved post-op"/>
    <n v="75"/>
    <n v="75"/>
    <n v="0"/>
    <n v="3"/>
    <n v="2"/>
    <n v="1"/>
    <n v="0"/>
    <n v="0"/>
    <n v="0"/>
    <n v="0"/>
    <n v="0"/>
    <n v="0"/>
    <n v="0"/>
    <n v="0"/>
    <n v="0"/>
    <m/>
    <m/>
    <n v="0"/>
    <m/>
    <m/>
  </r>
  <r>
    <n v="25"/>
    <m/>
    <n v="7"/>
    <n v="130"/>
    <n v="62.975000000000001"/>
    <s v="F"/>
    <n v="0.2"/>
    <n v="0.98000000000000009"/>
    <m/>
    <m/>
    <n v="0.98000000000000009"/>
    <n v="4.9000000000000004"/>
    <x v="0"/>
    <x v="0"/>
    <n v="1"/>
    <s v="MoP THA DMA"/>
    <s v="Taper"/>
    <s v="Y"/>
    <s v="N"/>
    <s v="nMoM"/>
    <s v="DMA"/>
    <m/>
    <s v="HR"/>
    <s v="DMA"/>
    <s v="H"/>
    <s v="L Revision Zimmer wagner SL stem with 28 Delta and Stryker ADM socket"/>
    <s v="left primarly hip Stryker Rejuvenate revised to present hip for large pseudotumor. Bilateral TKAs done 10/5/11."/>
    <m/>
    <m/>
    <s v="PoM"/>
    <s v="DMA"/>
    <n v="1"/>
    <s v="0`"/>
    <n v="0"/>
    <n v="1"/>
    <s v="Stryker ADM socket , Delta head"/>
    <n v="4.9000000000000004"/>
    <n v="4.9000000000000004"/>
    <s v="N"/>
    <m/>
    <m/>
    <m/>
    <m/>
    <n v="1"/>
    <n v="4.9000000000000004"/>
    <n v="6.6666666666666666E-2"/>
    <n v="3"/>
    <n v="0.2"/>
    <s v="&lt;1.0"/>
    <m/>
    <m/>
    <n v="6.6666666666666666E-2"/>
    <m/>
    <m/>
    <m/>
    <m/>
    <n v="67.875"/>
    <s v="H"/>
    <s v="Stryker"/>
    <s v="L Revision Zimmer wagner SL stem with 28 Delta and Stryker ADM socket"/>
    <s v="L"/>
    <s v="left primarly hip Stryker Rejuvenate revised to present hip for large pseudotumor. Bilateral TKAs done 10/5/11."/>
    <n v="3"/>
    <s v="CoP"/>
    <s v="Kavanaugh"/>
    <m/>
    <m/>
    <n v="1"/>
    <m/>
    <m/>
    <m/>
    <m/>
    <m/>
    <m/>
    <s v="Patient seen for injury to hand and knee from fall at work"/>
    <m/>
    <m/>
    <m/>
    <s v="N"/>
    <m/>
    <m/>
    <m/>
    <m/>
    <m/>
    <s v="N"/>
    <s v="N"/>
    <s v="N"/>
    <s v="N"/>
    <m/>
    <m/>
    <s v="left primarly hip Stryker Rejuvenate revised to present hip for large pseudotumor. Bilateral TKAs done 10/5/11."/>
    <m/>
    <m/>
    <m/>
    <m/>
    <s v="No present ACE symptoms"/>
    <m/>
    <m/>
    <s v="No hip syjmptoms"/>
    <n v="85"/>
    <n v="85"/>
    <n v="0"/>
    <n v="1"/>
    <m/>
    <n v="0"/>
    <n v="0"/>
    <n v="1"/>
    <n v="0"/>
    <n v="0"/>
    <n v="0"/>
    <n v="0"/>
    <n v="0"/>
    <n v="0"/>
    <n v="0"/>
    <m/>
    <m/>
    <n v="0"/>
    <m/>
    <m/>
  </r>
  <r>
    <n v="182"/>
    <m/>
    <n v="7"/>
    <n v="89"/>
    <n v="79.847222222222229"/>
    <s v="F"/>
    <n v="0.5"/>
    <n v="8.1374999999999993"/>
    <m/>
    <m/>
    <n v="8.1374999999999993"/>
    <n v="16.274999999999999"/>
    <x v="0"/>
    <x v="1"/>
    <n v="5"/>
    <s v="CoCrPS THA"/>
    <s v="Taper"/>
    <s v="Y"/>
    <s v="N"/>
    <s v="nMoM"/>
    <s v="Z1214"/>
    <s v="ZMoP"/>
    <s v="HR"/>
    <s v="CoCrPS"/>
    <s v="H"/>
    <s v="L Zimmer Heritage 1/3/08 Spencer 32 mm +7 head"/>
    <s v="R Zimmer revision Wagner SL with 28 + 7 CrCo head"/>
    <n v="32"/>
    <n v="7"/>
    <s v="CrCoPS"/>
    <s v="Z1214"/>
    <n v="3"/>
    <n v="5"/>
    <n v="0"/>
    <n v="8"/>
    <s v="Bilateral Zimmer 32+7, and 28 on Heritage stems R revised for periprosthetic fracture to Wagner SL with 28+7 head"/>
    <n v="8.7249999999999996"/>
    <n v="16.274999999999999"/>
    <s v="Y"/>
    <m/>
    <m/>
    <m/>
    <m/>
    <n v="5"/>
    <n v="16.274999999999999"/>
    <n v="0.16666666666666666"/>
    <n v="3"/>
    <n v="0.5"/>
    <s v="&lt; 1.0"/>
    <m/>
    <m/>
    <n v="0.16666666666666666"/>
    <m/>
    <m/>
    <m/>
    <m/>
    <n v="88.572222222222223"/>
    <s v="H"/>
    <s v="Zimmer"/>
    <s v="L Zimmer Heritage 1/3/08 Spencer 32 mm +7 head"/>
    <s v="L"/>
    <s v="R Zimmer revision Wagner SL with 28 + 7 CrCo head"/>
    <n v="3"/>
    <s v="MoP"/>
    <s v="Tower"/>
    <m/>
    <m/>
    <n v="5"/>
    <m/>
    <m/>
    <m/>
    <m/>
    <m/>
    <m/>
    <m/>
    <m/>
    <m/>
    <m/>
    <m/>
    <m/>
    <m/>
    <m/>
    <m/>
    <m/>
    <s v="N"/>
    <s v="N"/>
    <s v="Y"/>
    <s v="N"/>
    <m/>
    <m/>
    <s v="R Zimmer revision Wagner SL with 28 + 7 CrCo head"/>
    <n v="84.9"/>
    <n v="5.052777777777778"/>
    <n v="3.6722222222222221"/>
    <n v="3.6722222222222221"/>
    <s v="Patient has experience significant cognitive decline since her second primary left hip replacements"/>
    <m/>
    <m/>
    <s v="No hip symptoms before hard fall and periprosthetic fracture of her right femur (first Zimmer Heritage performed by Dr. D. Nolan 2000"/>
    <n v="95"/>
    <n v="45"/>
    <n v="-50"/>
    <n v="5"/>
    <m/>
    <n v="1"/>
    <n v="1"/>
    <n v="1"/>
    <n v="1"/>
    <n v="0"/>
    <n v="1"/>
    <m/>
    <n v="0"/>
    <n v="0"/>
    <n v="0"/>
    <m/>
    <m/>
    <n v="0"/>
    <m/>
    <m/>
  </r>
  <r>
    <n v="104"/>
    <m/>
    <n v="5"/>
    <n v="157"/>
    <n v="73.625"/>
    <s v="F"/>
    <n v="0.5"/>
    <n v="4.6749999999999998"/>
    <m/>
    <m/>
    <n v="4.6749999999999998"/>
    <n v="9.35"/>
    <x v="0"/>
    <x v="0"/>
    <n v="0"/>
    <s v="CoCrPS THA"/>
    <s v="Taper"/>
    <s v="N"/>
    <s v="N"/>
    <s v="nMoM"/>
    <s v="Z1214"/>
    <s v="ZMoP"/>
    <s v="HR"/>
    <s v="CoCrPS"/>
    <s v="H"/>
    <s v="Heritage stem E0 32mm+0 CrCo"/>
    <s v="No"/>
    <n v="32"/>
    <n v="0"/>
    <s v="CrCoPS"/>
    <s v="Z1214"/>
    <n v="1"/>
    <n v="2"/>
    <n v="0"/>
    <n v="3"/>
    <s v="Zimmer  32+0  femoral head, Heritage"/>
    <n v="9.35"/>
    <n v="9.35"/>
    <s v="N"/>
    <m/>
    <m/>
    <m/>
    <m/>
    <n v="0"/>
    <n v="9.35"/>
    <n v="0.16666666666666666"/>
    <n v="3"/>
    <n v="0.5"/>
    <s v="&lt;1.0"/>
    <m/>
    <m/>
    <n v="0.16666666666666666"/>
    <m/>
    <m/>
    <m/>
    <m/>
    <n v="82.974999999999994"/>
    <s v="H"/>
    <s v="Zimmer"/>
    <s v="Heritage stem E0 32mm+0 CrCo"/>
    <s v="L"/>
    <m/>
    <n v="1"/>
    <s v="MoP"/>
    <s v="Tower"/>
    <m/>
    <m/>
    <n v="0"/>
    <m/>
    <m/>
    <m/>
    <m/>
    <m/>
    <m/>
    <m/>
    <m/>
    <m/>
    <m/>
    <m/>
    <m/>
    <m/>
    <m/>
    <m/>
    <m/>
    <s v="N"/>
    <s v="N"/>
    <s v="Y"/>
    <s v="Y"/>
    <m/>
    <m/>
    <m/>
    <m/>
    <m/>
    <m/>
    <m/>
    <s v="No ACE symptoms"/>
    <n v="81.988888888888894"/>
    <n v="8.3638888888888889"/>
    <s v="Mild symptoms of trochanteric tendonitis not nearly as limiting as  knees that are severely arthritis"/>
    <n v="85"/>
    <n v="85"/>
    <n v="0"/>
    <n v="0"/>
    <m/>
    <n v="0"/>
    <n v="0"/>
    <n v="0"/>
    <n v="0"/>
    <n v="0"/>
    <n v="0"/>
    <n v="0"/>
    <n v="0"/>
    <n v="0"/>
    <n v="0"/>
    <m/>
    <s v="A fib from valvular heart disease"/>
    <n v="0"/>
    <m/>
    <m/>
  </r>
  <r>
    <n v="190"/>
    <s v="Y"/>
    <n v="7"/>
    <n v="150"/>
    <n v="59.416666666666664"/>
    <s v="M"/>
    <n v="0.5"/>
    <n v="8.4708333333333332"/>
    <m/>
    <m/>
    <n v="8.4708333333333332"/>
    <n v="16.941666666666666"/>
    <x v="0"/>
    <x v="0"/>
    <n v="2"/>
    <s v="CoCrPS THA"/>
    <s v="Taper"/>
    <s v="N"/>
    <s v="N"/>
    <s v="nMoM"/>
    <s v="Z1214"/>
    <s v="ZMoP"/>
    <s v="HR"/>
    <s v="CoCrPS"/>
    <s v="H"/>
    <s v="R Zimmer Hybrid hip with Heritage CrCo stem and 28 mm MoP "/>
    <s v="No"/>
    <n v="28"/>
    <m/>
    <s v="CrCoPS"/>
    <s v="Z1214"/>
    <n v="1"/>
    <n v="2"/>
    <n v="0"/>
    <n v="3"/>
    <s v="Zimmer 28 Heritage"/>
    <n v="16.941666666666666"/>
    <n v="16.941666666666666"/>
    <s v="N"/>
    <m/>
    <m/>
    <m/>
    <m/>
    <n v="2"/>
    <n v="16.941666666666666"/>
    <n v="0.16666666666666666"/>
    <n v="3"/>
    <n v="0.5"/>
    <s v="&lt;1.0"/>
    <m/>
    <m/>
    <n v="0.16666666666666666"/>
    <m/>
    <m/>
    <m/>
    <m/>
    <n v="76.358333333333334"/>
    <s v="H"/>
    <s v="Zimmer"/>
    <s v="R Zimmer Hybrid hip with Heritage CrCo stem and 28 mm MoP "/>
    <s v="R"/>
    <m/>
    <n v="1"/>
    <s v="MoP"/>
    <s v="Tower"/>
    <m/>
    <m/>
    <n v="2"/>
    <n v="0"/>
    <m/>
    <m/>
    <m/>
    <m/>
    <m/>
    <s v="Patient doing well with hips but moderate symptoms c/w lumbar stenosis"/>
    <m/>
    <m/>
    <n v="2.0277777777777777"/>
    <s v="N"/>
    <s v="U"/>
    <s v="U"/>
    <s v="U"/>
    <m/>
    <m/>
    <s v="N"/>
    <s v="N"/>
    <s v="Y"/>
    <s v="N"/>
    <m/>
    <m/>
    <m/>
    <n v="70.49722222222222"/>
    <n v="11.080555555555556"/>
    <n v="5.8611111111111107"/>
    <n v="3.1944444444444429"/>
    <s v="New diagnosis of OSA and some progressive hearing loss only positives"/>
    <n v="73.691666666666663"/>
    <n v="14.275"/>
    <s v="No hip symptoms"/>
    <n v="95"/>
    <n v="95"/>
    <n v="0"/>
    <n v="2"/>
    <n v="0"/>
    <n v="0"/>
    <n v="0"/>
    <n v="0"/>
    <n v="0"/>
    <n v="1"/>
    <n v="0"/>
    <n v="0"/>
    <n v="1"/>
    <n v="0"/>
    <n v="0"/>
    <m/>
    <m/>
    <n v="0"/>
    <m/>
    <m/>
  </r>
  <r>
    <n v="40"/>
    <m/>
    <n v="6"/>
    <n v="215"/>
    <n v="50.177777777777777"/>
    <s v="F"/>
    <n v="0.5"/>
    <n v="2.8569444444444443"/>
    <m/>
    <m/>
    <n v="2.8569444444444443"/>
    <n v="5.7138888888888886"/>
    <x v="0"/>
    <x v="0"/>
    <n v="0"/>
    <s v="MoP THA V40"/>
    <s v="Taper"/>
    <s v="Y"/>
    <s v="N"/>
    <s v="nMoM"/>
    <s v="SV40"/>
    <m/>
    <s v="HR"/>
    <s v="SV40"/>
    <s v="H"/>
    <s v="R Stryker Accolade TZMF, 52 PSL socket, 36mm + 5  CrCo head"/>
    <s v="none"/>
    <n v="36"/>
    <n v="5"/>
    <s v="MoP"/>
    <s v="SV40"/>
    <n v="1"/>
    <n v="1"/>
    <n v="0"/>
    <n v="2"/>
    <s v="36+5 V40 head on TMZF stem"/>
    <n v="5.7138888888888886"/>
    <n v="5.7138888888888886"/>
    <s v="N"/>
    <m/>
    <m/>
    <m/>
    <m/>
    <n v="0"/>
    <n v="5.7138888888888886"/>
    <n v="0.16666666666666666"/>
    <n v="3"/>
    <n v="0.5"/>
    <s v="&lt;1.0"/>
    <m/>
    <m/>
    <n v="0.16666666666666666"/>
    <m/>
    <m/>
    <m/>
    <m/>
    <n v="55.891666666666666"/>
    <s v="H"/>
    <s v="Stryker"/>
    <s v="R Stryker Accolade TZMF, 52 PSL socket, 36mm + 5  CrCo head"/>
    <s v="R"/>
    <s v="I revised left CoP hip for pseudotumor and found notable metal transfer into bore of ceramic head from TMZF stem"/>
    <n v="1"/>
    <s v="MoP"/>
    <s v="Tower"/>
    <m/>
    <m/>
    <n v="0"/>
    <m/>
    <m/>
    <m/>
    <m/>
    <m/>
    <m/>
    <m/>
    <m/>
    <m/>
    <m/>
    <m/>
    <m/>
    <m/>
    <m/>
    <m/>
    <m/>
    <s v="N"/>
    <s v="N"/>
    <s v="Y"/>
    <s v="N"/>
    <s v="Y"/>
    <s v="Patient moved to HI and required another revision of her left hip for instability but no known issues with right at-risk hip."/>
    <m/>
    <m/>
    <m/>
    <m/>
    <m/>
    <s v="No ACE symptoms"/>
    <m/>
    <m/>
    <s v="No hip symptoms at the left hip at risk."/>
    <n v="75"/>
    <n v="75"/>
    <n v="0"/>
    <n v="0"/>
    <m/>
    <n v="0"/>
    <n v="0"/>
    <n v="0"/>
    <n v="0"/>
    <n v="0"/>
    <n v="0"/>
    <n v="0"/>
    <n v="0"/>
    <n v="0"/>
    <n v="0"/>
    <m/>
    <m/>
    <n v="0"/>
    <m/>
    <m/>
  </r>
  <r>
    <n v="69"/>
    <m/>
    <n v="3"/>
    <n v="125"/>
    <n v="77.958333333333329"/>
    <s v="F"/>
    <n v="0.5"/>
    <n v="3.55"/>
    <m/>
    <m/>
    <n v="3.55"/>
    <n v="7.1"/>
    <x v="0"/>
    <x v="0"/>
    <n v="0"/>
    <s v="MoP THA V40"/>
    <s v="Taper"/>
    <s v="Y"/>
    <s v="N"/>
    <s v="nMoM"/>
    <s v="SV40"/>
    <m/>
    <s v="HR"/>
    <s v="SV40"/>
    <s v="H"/>
    <s v="R Stryker Accolade HDFX 36 CrCo -5 head, PSL-X3 socket"/>
    <s v="L Stryker Accolade HDFX 36 CrCo -5 head, PSL-X3 socket"/>
    <n v="36"/>
    <n v="-4"/>
    <s v="MoP"/>
    <s v="SV40"/>
    <n v="2"/>
    <n v="4"/>
    <n v="0"/>
    <n v="6"/>
    <s v="Bilateral Stryker 36-4 on Accolade Hdfx"/>
    <n v="7.1"/>
    <n v="7.1"/>
    <s v="N"/>
    <m/>
    <m/>
    <m/>
    <m/>
    <n v="0"/>
    <n v="7.1"/>
    <n v="0.16666666666666666"/>
    <n v="3"/>
    <n v="0.5"/>
    <s v="&lt;1.0"/>
    <m/>
    <m/>
    <n v="0.16666666666666666"/>
    <m/>
    <m/>
    <m/>
    <m/>
    <n v="85.058333333333337"/>
    <s v="H"/>
    <s v="Stryker"/>
    <s v="R Stryker Accolade HDFX 36 CrCo -5 head, PSL-X3 socket"/>
    <s v="R"/>
    <s v="L Stryker Accolade HDFX 36 CrCo -5 head, PSL-X3 socket"/>
    <n v="2"/>
    <s v="MoP"/>
    <s v="Tower"/>
    <m/>
    <m/>
    <n v="0"/>
    <m/>
    <m/>
    <m/>
    <m/>
    <m/>
    <m/>
    <m/>
    <m/>
    <m/>
    <m/>
    <m/>
    <m/>
    <m/>
    <m/>
    <m/>
    <m/>
    <s v="N"/>
    <s v="N"/>
    <s v="Y"/>
    <s v="N"/>
    <m/>
    <m/>
    <s v="L Stryker Accolade HDFX 36 CrCo -5 head, PSL-X3 socket"/>
    <m/>
    <m/>
    <m/>
    <m/>
    <s v="Patient's dementia pre-dated her hip replacements"/>
    <m/>
    <m/>
    <s v="No hip symptoms"/>
    <n v="45"/>
    <n v="45"/>
    <n v="0"/>
    <n v="0"/>
    <m/>
    <n v="0"/>
    <n v="0"/>
    <n v="0"/>
    <n v="0"/>
    <n v="0"/>
    <n v="0"/>
    <n v="0"/>
    <n v="0"/>
    <n v="0"/>
    <n v="0"/>
    <m/>
    <m/>
    <n v="0"/>
    <m/>
    <m/>
  </r>
  <r>
    <n v="168"/>
    <m/>
    <n v="4"/>
    <n v="111"/>
    <n v="75.091666666666669"/>
    <s v="F"/>
    <n v="0.5"/>
    <n v="7.2888888888888888"/>
    <m/>
    <m/>
    <n v="7.2888888888888888"/>
    <n v="14.577777777777778"/>
    <x v="0"/>
    <x v="1"/>
    <n v="3"/>
    <s v="MoP THA V40"/>
    <s v="Taper"/>
    <s v="N"/>
    <s v="N"/>
    <s v="nMoM"/>
    <s v="SV40"/>
    <m/>
    <s v="HR"/>
    <s v="SV40"/>
    <s v="H"/>
    <s v="L Stryker Accodade TZMF 32 mm +0 V40 head"/>
    <s v="No"/>
    <n v="32"/>
    <n v="0"/>
    <s v="MoP"/>
    <s v="SV40"/>
    <n v="1"/>
    <n v="1"/>
    <n v="0"/>
    <n v="2"/>
    <s v="Stryker 3+02 Accolade TZMF"/>
    <n v="14.577777777777778"/>
    <n v="14.577777777777778"/>
    <s v="N"/>
    <m/>
    <m/>
    <m/>
    <m/>
    <n v="3"/>
    <n v="14.577777777777778"/>
    <n v="0.16666666666666666"/>
    <n v="3"/>
    <n v="0.5"/>
    <s v="&lt;1.0"/>
    <m/>
    <m/>
    <n v="0.16666666666666666"/>
    <m/>
    <m/>
    <m/>
    <m/>
    <n v="89.669444444444451"/>
    <s v="H"/>
    <s v="Stryker"/>
    <s v="L Stryker Accodade TZMF 32 mm +0 V40 head"/>
    <s v="L"/>
    <m/>
    <n v="1"/>
    <s v="MoP"/>
    <s v="OOS"/>
    <m/>
    <m/>
    <n v="3"/>
    <n v="0"/>
    <m/>
    <m/>
    <m/>
    <m/>
    <m/>
    <m/>
    <m/>
    <m/>
    <m/>
    <m/>
    <m/>
    <m/>
    <m/>
    <m/>
    <m/>
    <s v="N"/>
    <s v="N"/>
    <s v="N"/>
    <s v="Y"/>
    <m/>
    <m/>
    <m/>
    <m/>
    <m/>
    <m/>
    <m/>
    <m/>
    <n v="89.666666666666671"/>
    <n v="14.574999999999999"/>
    <s v="Acute pain after fall with periprosthetic acetabular fracture"/>
    <m/>
    <m/>
    <n v="0"/>
    <n v="3"/>
    <n v="0"/>
    <n v="1"/>
    <n v="1"/>
    <n v="0"/>
    <n v="0"/>
    <n v="0"/>
    <n v="1"/>
    <n v="0"/>
    <n v="0"/>
    <n v="0"/>
    <n v="0"/>
    <m/>
    <m/>
    <n v="0"/>
    <m/>
    <m/>
  </r>
  <r>
    <n v="46"/>
    <m/>
    <n v="6"/>
    <n v="227"/>
    <n v="46.036111111111111"/>
    <s v="F"/>
    <n v="0.5"/>
    <n v="3.0305555555555554"/>
    <m/>
    <m/>
    <n v="3.0305555555555554"/>
    <n v="6.0611111111111109"/>
    <x v="0"/>
    <x v="0"/>
    <n v="0"/>
    <s v="MoP THA ZT"/>
    <s v="Taper"/>
    <s v="N"/>
    <s v="N"/>
    <s v="nMoM"/>
    <s v="Z1214"/>
    <s v="ZMoP"/>
    <s v="HR"/>
    <s v="Z1214"/>
    <s v="H"/>
    <s v="R Zimmer 11 Kinnectiv stem with retroverted offset, 32 CrCo head MoP"/>
    <s v="No"/>
    <n v="32"/>
    <n v="0"/>
    <s v="MoP"/>
    <s v="Z1214"/>
    <n v="1"/>
    <n v="1"/>
    <n v="0"/>
    <n v="2"/>
    <s v="Zimmer 32+0 Kinnectiv "/>
    <n v="6.0611111111111109"/>
    <n v="6.0611111111111109"/>
    <s v="N"/>
    <m/>
    <m/>
    <m/>
    <m/>
    <n v="0"/>
    <n v="6.0611111111111109"/>
    <n v="0.16666666666666666"/>
    <n v="3"/>
    <n v="0.5"/>
    <s v="&lt; 1.0"/>
    <m/>
    <m/>
    <n v="0.16666666666666666"/>
    <m/>
    <m/>
    <m/>
    <m/>
    <n v="52.097222222222221"/>
    <s v="H"/>
    <s v="Zimmer"/>
    <s v="R Zimmer 11 Kinnectiv stem with retroverted offset, 32 CrCo head MoP"/>
    <s v="R"/>
    <m/>
    <n v="1"/>
    <s v="MoP"/>
    <s v="Schaab"/>
    <m/>
    <m/>
    <n v="0"/>
    <m/>
    <m/>
    <m/>
    <m/>
    <m/>
    <m/>
    <s v="Seen for contralateral hip. Repeat urine cobalt not yet done"/>
    <m/>
    <m/>
    <n v="1.8194444444444444"/>
    <m/>
    <m/>
    <m/>
    <m/>
    <m/>
    <m/>
    <s v="N"/>
    <s v="N"/>
    <s v="N"/>
    <s v="Y"/>
    <s v="N"/>
    <m/>
    <m/>
    <m/>
    <m/>
    <m/>
    <m/>
    <s v="No ACE symptoms"/>
    <n v="51.797222222222224"/>
    <n v="5.7611111111111111"/>
    <s v="Recurrent hip instabiltiy, MRI - for ARMD"/>
    <n v="85"/>
    <n v="85"/>
    <n v="0"/>
    <n v="0"/>
    <m/>
    <n v="0"/>
    <n v="0"/>
    <n v="0"/>
    <n v="0"/>
    <n v="0"/>
    <n v="0"/>
    <n v="0"/>
    <n v="0"/>
    <n v="0"/>
    <n v="0"/>
    <m/>
    <m/>
    <n v="0"/>
    <m/>
    <m/>
  </r>
  <r>
    <n v="164"/>
    <m/>
    <n v="8"/>
    <n v="220"/>
    <n v="55.383333333333333"/>
    <s v="M"/>
    <n v="0.5"/>
    <n v="6.7305555555555552"/>
    <m/>
    <m/>
    <n v="6.7305555555555552"/>
    <n v="13.46111111111111"/>
    <x v="0"/>
    <x v="0"/>
    <n v="2"/>
    <s v="MoP THA ZT"/>
    <s v="Taper"/>
    <s v="N"/>
    <s v="N"/>
    <s v="nMoM"/>
    <s v="Z1214"/>
    <s v="ZMoP"/>
    <s v="HR"/>
    <s v="Z1214"/>
    <s v="H"/>
    <s v="Right Zimmer FMT Trilogy with 36 +3.5 head"/>
    <s v="No"/>
    <n v="36"/>
    <n v="3.5"/>
    <s v="MoP"/>
    <s v="Z1214"/>
    <n v="1"/>
    <s v="1"/>
    <n v="0"/>
    <n v="1"/>
    <s v="Zimmer 36 FMT stem"/>
    <n v="13.46111111111111"/>
    <n v="13.46111111111111"/>
    <s v="N"/>
    <m/>
    <m/>
    <m/>
    <m/>
    <n v="2"/>
    <n v="13.46111111111111"/>
    <n v="0.16666666666666666"/>
    <n v="3"/>
    <n v="0.5"/>
    <s v="&lt; 1.0"/>
    <m/>
    <m/>
    <n v="0.16666666666666666"/>
    <m/>
    <m/>
    <m/>
    <m/>
    <n v="68.844444444444449"/>
    <s v="H"/>
    <s v="Zimmer"/>
    <s v="Right Zimmer FMT Trilogy with 36 +3.5 head"/>
    <s v="R"/>
    <m/>
    <n v="1"/>
    <s v="MoP"/>
    <s v="Tower"/>
    <m/>
    <m/>
    <n v="2"/>
    <n v="1"/>
    <m/>
    <m/>
    <m/>
    <m/>
    <m/>
    <s v="Seen for rotator cuff tendonitis. Doing well with hip."/>
    <m/>
    <m/>
    <n v="0.33333333333333331"/>
    <m/>
    <m/>
    <m/>
    <m/>
    <m/>
    <m/>
    <s v="N"/>
    <s v="N"/>
    <s v="Y"/>
    <s v="N"/>
    <m/>
    <m/>
    <m/>
    <m/>
    <m/>
    <m/>
    <m/>
    <s v="Only ACE sx tinnitus"/>
    <m/>
    <m/>
    <s v="No hip symptoms"/>
    <n v="95"/>
    <n v="95"/>
    <n v="0"/>
    <n v="2"/>
    <n v="1"/>
    <n v="0"/>
    <n v="0"/>
    <n v="0"/>
    <n v="0"/>
    <n v="0"/>
    <n v="0"/>
    <n v="0"/>
    <n v="1"/>
    <n v="0"/>
    <n v="0"/>
    <m/>
    <s v="Valular heart surgery"/>
    <n v="0"/>
    <m/>
    <m/>
  </r>
  <r>
    <n v="185"/>
    <m/>
    <n v="6"/>
    <n v="175"/>
    <n v="59.291666666666664"/>
    <s v="M"/>
    <n v="0.5"/>
    <n v="8.2569444444444446"/>
    <m/>
    <m/>
    <n v="8.2569444444444446"/>
    <n v="16.513888888888889"/>
    <x v="0"/>
    <x v="0"/>
    <n v="0"/>
    <s v="MoP THA ZT"/>
    <s v="Taper"/>
    <s v="Y"/>
    <s v="N"/>
    <s v="nMoM"/>
    <s v="Z1214"/>
    <s v="ZMoP"/>
    <s v="HR"/>
    <s v="Z1214"/>
    <s v="H"/>
    <s v="Left Revision Zimmer ZMR 28mm + 0CrCo head"/>
    <s v="none"/>
    <n v="28"/>
    <n v="0"/>
    <s v="MoP"/>
    <s v="Z1214"/>
    <n v="2"/>
    <n v="3"/>
    <n v="0"/>
    <n v="5"/>
    <s v="Primary Zimmer Heritage 26+35, revision of femoral loosening ZMR with 28+0 head"/>
    <n v="6.6472222222222221"/>
    <n v="16.513888888888889"/>
    <s v="N"/>
    <m/>
    <m/>
    <m/>
    <m/>
    <n v="0"/>
    <n v="16.513888888888889"/>
    <n v="0.16666666666666666"/>
    <n v="3"/>
    <n v="0.5"/>
    <s v="&lt; 1.0"/>
    <m/>
    <m/>
    <n v="0.16666666666666666"/>
    <m/>
    <m/>
    <m/>
    <m/>
    <n v="65.938888888888883"/>
    <s v="H"/>
    <s v="Zimmer"/>
    <s v="Left Revision Zimmer ZMR 28mm + 0CrCo head"/>
    <s v="L"/>
    <s v="he has a CoP hip on the other side"/>
    <n v="2"/>
    <s v="MoP"/>
    <s v="Tower"/>
    <m/>
    <m/>
    <n v="0"/>
    <m/>
    <m/>
    <m/>
    <m/>
    <m/>
    <m/>
    <m/>
    <m/>
    <m/>
    <m/>
    <m/>
    <m/>
    <m/>
    <m/>
    <m/>
    <m/>
    <s v="N"/>
    <s v="N"/>
    <s v="Y"/>
    <s v="N"/>
    <m/>
    <m/>
    <s v="he has a CoP hip on the other side"/>
    <m/>
    <m/>
    <m/>
    <m/>
    <s v="No ACE symptoms"/>
    <m/>
    <m/>
    <s v="No hip symptoms"/>
    <n v="85"/>
    <n v="85"/>
    <n v="0"/>
    <n v="0"/>
    <m/>
    <n v="0"/>
    <n v="0"/>
    <n v="0"/>
    <n v="0"/>
    <n v="0"/>
    <n v="0"/>
    <n v="0"/>
    <n v="0"/>
    <n v="0"/>
    <n v="0"/>
    <m/>
    <m/>
    <n v="0"/>
    <m/>
    <m/>
  </r>
  <r>
    <n v="29"/>
    <m/>
    <n v="6"/>
    <n v="222"/>
    <n v="66.763888888888886"/>
    <s v="M"/>
    <n v="0.5"/>
    <n v="2.5736111111111111"/>
    <m/>
    <m/>
    <n v="2.5736111111111111"/>
    <n v="5.1472222222222221"/>
    <x v="0"/>
    <x v="1"/>
    <n v="5"/>
    <s v="MoP THA ZT"/>
    <s v="Taper"/>
    <s v="N"/>
    <s v="N"/>
    <s v="nMoM"/>
    <s v="Z1214"/>
    <s v="ZMoP"/>
    <s v="HR"/>
    <s v="Z1214"/>
    <s v="H"/>
    <s v="R Zimmer Kinnectiv 36 mm CrCo "/>
    <s v="No"/>
    <n v="36"/>
    <n v="0"/>
    <s v="MoP"/>
    <s v="Z1214"/>
    <n v="1"/>
    <n v="1"/>
    <n v="0"/>
    <n v="2"/>
    <s v="Zimmer 36+0 Kinnectiv"/>
    <n v="5.1472222222222221"/>
    <n v="5.1472222222222221"/>
    <s v="N"/>
    <m/>
    <m/>
    <m/>
    <m/>
    <n v="5"/>
    <n v="5.1472222222222221"/>
    <n v="0.16666666666666666"/>
    <n v="3"/>
    <n v="0.5"/>
    <s v="&lt; 1.0"/>
    <m/>
    <m/>
    <n v="0.16666666666666666"/>
    <m/>
    <m/>
    <m/>
    <m/>
    <n v="71.911111111111111"/>
    <s v="H"/>
    <s v="Zimmer"/>
    <s v="R Zimmer Kinnectiv 36 mm CrCo "/>
    <s v="R"/>
    <m/>
    <n v="1"/>
    <s v="MoP"/>
    <s v="Vasileff"/>
    <m/>
    <m/>
    <n v="5"/>
    <n v="1"/>
    <m/>
    <m/>
    <m/>
    <m/>
    <m/>
    <s v="Patient with liver cirrhosis and ascites and clinical lumbar stenosis."/>
    <m/>
    <m/>
    <n v="3.3527777777777779"/>
    <m/>
    <s v="U"/>
    <s v="I"/>
    <s v="U"/>
    <m/>
    <m/>
    <s v="N"/>
    <s v="N"/>
    <s v="N"/>
    <s v="N"/>
    <m/>
    <m/>
    <m/>
    <n v="69.933333333333337"/>
    <n v="3.1694444444444443"/>
    <n v="1.9777777777777779"/>
    <n v="1.9777777777777779"/>
    <s v="Peripheral neuropathy feet"/>
    <m/>
    <m/>
    <s v="No hip symptoms"/>
    <n v="75"/>
    <n v="75"/>
    <n v="0"/>
    <n v="5"/>
    <n v="1"/>
    <n v="0"/>
    <n v="0"/>
    <n v="0"/>
    <n v="0"/>
    <n v="0"/>
    <n v="1"/>
    <n v="2"/>
    <n v="1"/>
    <n v="0"/>
    <n v="0"/>
    <d v="2015-01-01T00:00:00"/>
    <s v="Replacement Aotic Valve"/>
    <n v="0"/>
    <m/>
    <m/>
  </r>
  <r>
    <n v="66"/>
    <m/>
    <n v="5"/>
    <n v="246"/>
    <n v="62.666666666666664"/>
    <s v="F"/>
    <n v="0.5"/>
    <n v="3.4874999999999998"/>
    <m/>
    <m/>
    <n v="3.4874999999999998"/>
    <n v="6.9749999999999996"/>
    <x v="0"/>
    <x v="1"/>
    <n v="7"/>
    <s v="MoP THA ZT"/>
    <s v="Taper"/>
    <s v="Y"/>
    <s v="N"/>
    <s v="nMoM"/>
    <s v="Z1214"/>
    <s v="ZMoP"/>
    <s v="HR"/>
    <s v="Z1214"/>
    <s v="H"/>
    <s v="Zimmer Kinnetiv 32 mm MoP"/>
    <s v="Bilateral TKAs"/>
    <n v="32"/>
    <m/>
    <s v="MoP"/>
    <s v="Z1214"/>
    <n v="1"/>
    <n v="1"/>
    <n v="0"/>
    <n v="2"/>
    <s v="Zimmer 32 Kinnectiv"/>
    <n v="6.9749999999999996"/>
    <n v="6.9749999999999996"/>
    <s v="N"/>
    <m/>
    <m/>
    <m/>
    <m/>
    <n v="7"/>
    <n v="6.9749999999999996"/>
    <n v="0.16666666666666666"/>
    <n v="3"/>
    <n v="0.5"/>
    <s v="&lt; 1.0"/>
    <m/>
    <m/>
    <n v="0.16666666666666666"/>
    <m/>
    <m/>
    <m/>
    <m/>
    <n v="69.641666666666666"/>
    <s v="H"/>
    <s v="Zimmer"/>
    <s v="Zimmer Kinnetiv 32 mm MoP"/>
    <s v="R"/>
    <s v="Bilateral TKAs"/>
    <n v="3"/>
    <s v="MoP"/>
    <s v="Moore"/>
    <m/>
    <m/>
    <n v="7"/>
    <n v="1"/>
    <m/>
    <m/>
    <m/>
    <m/>
    <m/>
    <s v="Main issue progressive arthritis left hip but patient psychosocailly complex and not fit for THA."/>
    <m/>
    <m/>
    <m/>
    <m/>
    <m/>
    <m/>
    <m/>
    <m/>
    <m/>
    <s v="N"/>
    <s v="N"/>
    <s v="N"/>
    <s v="N"/>
    <m/>
    <m/>
    <s v="Bilateral TKAs"/>
    <n v="68.625"/>
    <n v="5.958333333333333"/>
    <n v="1.0166666666666666"/>
    <n v="1.0166666666666666"/>
    <s v="everything got worse about a year ago"/>
    <m/>
    <m/>
    <s v="No symptoms at hiop"/>
    <n v="65"/>
    <n v="55"/>
    <n v="-10"/>
    <n v="7"/>
    <n v="2"/>
    <n v="1"/>
    <n v="0"/>
    <n v="1"/>
    <n v="1"/>
    <n v="0"/>
    <n v="1"/>
    <n v="1"/>
    <n v="0"/>
    <n v="0"/>
    <n v="0"/>
    <m/>
    <m/>
    <n v="0"/>
    <m/>
    <m/>
  </r>
  <r>
    <n v="19"/>
    <s v="Y"/>
    <n v="9"/>
    <n v="158"/>
    <n v="64.444444444444443"/>
    <s v="F"/>
    <n v="0.5"/>
    <n v="2.1638888888888888"/>
    <m/>
    <m/>
    <n v="2.1638888888888888"/>
    <n v="4.3277777777777775"/>
    <x v="0"/>
    <x v="0"/>
    <n v="0"/>
    <s v="MoP THA ZT"/>
    <s v="Taper"/>
    <s v="Y"/>
    <s v="N"/>
    <s v="nMoM"/>
    <s v="Z1214"/>
    <s v="ZMoP"/>
    <s v="HR"/>
    <s v="Z1214"/>
    <s v="H"/>
    <s v="R Zimmer MLT stem, 32mm CrCo +0 head, Converge/Durasul socket"/>
    <s v="10/15/07 LTKA"/>
    <n v="32"/>
    <n v="0"/>
    <s v="MoP"/>
    <s v="Z1214"/>
    <n v="1"/>
    <n v="1"/>
    <n v="0"/>
    <n v="2"/>
    <s v="Zimmer 32+0 MLT"/>
    <n v="4.3277777777777775"/>
    <n v="4.3277777777777775"/>
    <s v="N"/>
    <m/>
    <m/>
    <m/>
    <m/>
    <n v="0"/>
    <n v="4.3277777777777775"/>
    <n v="0.16666666666666666"/>
    <n v="3"/>
    <n v="0.5"/>
    <s v="&lt;1"/>
    <m/>
    <m/>
    <n v="0.16666666666666666"/>
    <m/>
    <m/>
    <m/>
    <m/>
    <n v="68.772222222222226"/>
    <s v="H"/>
    <s v="Zimmer"/>
    <s v="R Zimmer MLT stem, 32mm CrCo +0 head, Converge/Durasul socket"/>
    <s v="R"/>
    <s v="10/15/07 LTKA"/>
    <n v="2"/>
    <s v="MoP"/>
    <s v="Tower"/>
    <m/>
    <m/>
    <n v="0"/>
    <n v="0"/>
    <m/>
    <m/>
    <m/>
    <m/>
    <m/>
    <s v="Patient cobalt - with no CSI of 0"/>
    <m/>
    <m/>
    <m/>
    <m/>
    <m/>
    <m/>
    <m/>
    <m/>
    <m/>
    <s v="N"/>
    <s v="N"/>
    <s v="Y"/>
    <s v="N"/>
    <m/>
    <m/>
    <s v="10/15/07 LTKA"/>
    <m/>
    <m/>
    <m/>
    <m/>
    <s v="No ACE symptoms"/>
    <m/>
    <m/>
    <s v="No hip symptoms"/>
    <n v="85"/>
    <n v="85"/>
    <n v="0"/>
    <n v="0"/>
    <n v="0"/>
    <n v="0"/>
    <n v="0"/>
    <n v="0"/>
    <n v="0"/>
    <n v="0"/>
    <n v="0"/>
    <n v="0"/>
    <n v="0"/>
    <n v="0"/>
    <n v="0"/>
    <m/>
    <m/>
    <n v="0"/>
    <m/>
    <m/>
  </r>
  <r>
    <n v="44"/>
    <m/>
    <n v="4"/>
    <n v="127"/>
    <n v="64.316666666666663"/>
    <s v="F"/>
    <n v="0.5"/>
    <n v="2.9708333333333332"/>
    <m/>
    <m/>
    <n v="2.9708333333333332"/>
    <n v="5.9416666666666664"/>
    <x v="0"/>
    <x v="0"/>
    <n v="1"/>
    <s v="MoP THA ZT"/>
    <s v="Taper"/>
    <s v="N"/>
    <s v="N"/>
    <s v="nMoM"/>
    <s v="Z1214"/>
    <s v="ZMoP"/>
    <s v="HR"/>
    <s v="Z1214"/>
    <s v="H"/>
    <s v="Zimmer MLT with 28 + 0 CrCo head and constrained liner"/>
    <s v="No"/>
    <n v="28"/>
    <n v="0"/>
    <s v="MoP"/>
    <s v="Z1214"/>
    <n v="1"/>
    <n v="1"/>
    <n v="0"/>
    <n v="2"/>
    <s v="Zimmer 28+0 MLT"/>
    <n v="5.9416666666666664"/>
    <n v="5.9416666666666664"/>
    <s v="N"/>
    <m/>
    <m/>
    <m/>
    <m/>
    <n v="1"/>
    <n v="5.9416666666666664"/>
    <n v="0.16666666666666666"/>
    <n v="3"/>
    <n v="0.5"/>
    <s v="&lt;1"/>
    <m/>
    <m/>
    <n v="0.16666666666666666"/>
    <m/>
    <m/>
    <m/>
    <m/>
    <n v="70.25833333333334"/>
    <s v="H"/>
    <s v="Zimmer"/>
    <s v="Zimmer MLT with 28 + 0 CrCo head and constrained liner"/>
    <s v="L"/>
    <m/>
    <n v="1"/>
    <s v="MoP"/>
    <s v="Tower"/>
    <m/>
    <m/>
    <n v="1"/>
    <n v="0"/>
    <m/>
    <m/>
    <m/>
    <m/>
    <m/>
    <s v="Patient bothered my right ischial pain likely from progression of osteoarthritis hip."/>
    <m/>
    <m/>
    <m/>
    <m/>
    <m/>
    <m/>
    <m/>
    <m/>
    <m/>
    <s v="N"/>
    <s v="N"/>
    <s v="Y"/>
    <s v="N"/>
    <m/>
    <m/>
    <m/>
    <m/>
    <m/>
    <m/>
    <m/>
    <m/>
    <m/>
    <m/>
    <s v="No hip symptoms"/>
    <n v="75"/>
    <n v="75"/>
    <n v="0"/>
    <n v="1"/>
    <n v="0"/>
    <n v="0"/>
    <n v="1"/>
    <n v="0"/>
    <n v="0"/>
    <n v="0"/>
    <n v="0"/>
    <n v="0"/>
    <n v="0"/>
    <n v="0"/>
    <n v="0"/>
    <m/>
    <m/>
    <n v="0"/>
    <m/>
    <m/>
  </r>
  <r>
    <n v="117"/>
    <m/>
    <n v="6"/>
    <n v="190"/>
    <n v="74.294444444444451"/>
    <s v="F"/>
    <n v="0.5"/>
    <n v="4.9972222222222218"/>
    <m/>
    <m/>
    <n v="4.9972222222222218"/>
    <n v="9.9944444444444436"/>
    <x v="0"/>
    <x v="0"/>
    <n v="1"/>
    <s v="MoP THA ZT"/>
    <s v="Taper"/>
    <s v="Y"/>
    <s v="N"/>
    <s v="nMoM"/>
    <s v="Z1214"/>
    <s v="ZMoP"/>
    <s v="HR"/>
    <s v="Z1214"/>
    <s v="H"/>
    <s v="L Zimmer hip with ML Taper stem, Continuum socket and 32 mm -3.5 chrome-cobalt head"/>
    <s v="Left TKA 6/15/07"/>
    <n v="32"/>
    <n v="-3.5"/>
    <s v="MoP"/>
    <s v="Z1214"/>
    <n v="1"/>
    <n v="2"/>
    <n v="0"/>
    <n v="3"/>
    <s v="Zimmer 32-3.5 MLT, femoral component TKA"/>
    <n v="5.0999999999999996"/>
    <n v="9.9944444444444436"/>
    <s v="N"/>
    <m/>
    <m/>
    <m/>
    <m/>
    <n v="1"/>
    <n v="9.9944444444444436"/>
    <n v="0.16666666666666666"/>
    <n v="3"/>
    <n v="0.5"/>
    <s v="&lt;1"/>
    <m/>
    <m/>
    <n v="0.16666666666666666"/>
    <m/>
    <m/>
    <m/>
    <m/>
    <n v="79.394444444444446"/>
    <s v="H"/>
    <s v="Zimmer"/>
    <s v="L Zimmer hip with ML Taper stem, Continuum socket and 32 mm -3.5 chrome-cobalt head"/>
    <s v="L"/>
    <s v="Left TKA 6/15/07"/>
    <n v="2"/>
    <s v="MoP"/>
    <s v="Vasileff"/>
    <m/>
    <m/>
    <n v="1"/>
    <m/>
    <m/>
    <m/>
    <m/>
    <m/>
    <m/>
    <m/>
    <m/>
    <m/>
    <m/>
    <m/>
    <m/>
    <m/>
    <m/>
    <m/>
    <m/>
    <s v="N"/>
    <s v="N"/>
    <s v="N"/>
    <s v="Y"/>
    <s v="N"/>
    <m/>
    <s v="Left TKA 6/15/07"/>
    <m/>
    <m/>
    <m/>
    <m/>
    <s v="No ACE symptoms"/>
    <m/>
    <m/>
    <s v="Pt was seen for sudden onset of progressive left leg weakness. MS MRI left hip no evidence ARMD, lumbar MRI possibly lateral stenosis due to facet arthrosis."/>
    <n v="85"/>
    <n v="85"/>
    <n v="0"/>
    <n v="1"/>
    <m/>
    <n v="1"/>
    <n v="0"/>
    <n v="0"/>
    <n v="0"/>
    <n v="0"/>
    <n v="0"/>
    <n v="0"/>
    <n v="0"/>
    <n v="0"/>
    <n v="0"/>
    <m/>
    <m/>
    <n v="0"/>
    <m/>
    <m/>
  </r>
  <r>
    <n v="1"/>
    <m/>
    <n v="8"/>
    <n v="195"/>
    <n v="64.05"/>
    <s v="M"/>
    <n v="0.5"/>
    <n v="1"/>
    <m/>
    <m/>
    <n v="1"/>
    <n v="2"/>
    <x v="0"/>
    <x v="0"/>
    <n v="0"/>
    <s v="MoP THA ZT"/>
    <s v="Taper"/>
    <s v="Y"/>
    <s v="N"/>
    <s v="nMoM"/>
    <s v="Z1214"/>
    <s v="ZMoP"/>
    <s v="HR"/>
    <s v="Z1214"/>
    <s v="H"/>
    <s v="R Zimmer &quot;Fitmore&quot; stem 32mm +10.5 CrCo head"/>
    <s v="none"/>
    <n v="32"/>
    <n v="10.5"/>
    <s v="MoP"/>
    <s v="Z1214"/>
    <n v="1"/>
    <n v="1"/>
    <n v="0"/>
    <n v="2"/>
    <s v="Zimmer 32+10.5 on Fitmore stem"/>
    <n v="2"/>
    <n v="2"/>
    <s v="N"/>
    <m/>
    <m/>
    <m/>
    <m/>
    <n v="0"/>
    <n v="2"/>
    <n v="0.16666666666666666"/>
    <n v="3"/>
    <n v="0.5"/>
    <s v="&lt;1.0"/>
    <m/>
    <m/>
    <n v="0.16666666666666666"/>
    <m/>
    <m/>
    <m/>
    <m/>
    <n v="66.05"/>
    <s v="H"/>
    <s v="Zimmer"/>
    <s v="R Zimmer &quot;Fitmore&quot; stem 32mm +10.5 CrCo head"/>
    <s v="R"/>
    <s v="Has L CoP hip done 10/14"/>
    <n v="1"/>
    <s v="MoP"/>
    <s v="Lapkass"/>
    <m/>
    <m/>
    <n v="0"/>
    <m/>
    <m/>
    <m/>
    <m/>
    <m/>
    <m/>
    <s v="Patient with LLD and lots of tightness around replaced hip. Responded well to PT."/>
    <m/>
    <m/>
    <m/>
    <m/>
    <m/>
    <m/>
    <m/>
    <m/>
    <m/>
    <s v="N"/>
    <s v="N"/>
    <s v="N"/>
    <s v="Y"/>
    <m/>
    <m/>
    <s v="Has L CoP hip done 10/14"/>
    <m/>
    <m/>
    <m/>
    <m/>
    <s v="No ACE symptoms"/>
    <n v="65.272222222222226"/>
    <n v="1.2222222222222223"/>
    <s v="Symptoms at hip likely related to funcitonal LLD and surgical approach"/>
    <n v="85"/>
    <n v="85"/>
    <n v="0"/>
    <n v="0"/>
    <m/>
    <n v="0"/>
    <n v="0"/>
    <n v="0"/>
    <n v="0"/>
    <n v="0"/>
    <n v="0"/>
    <n v="0"/>
    <n v="0"/>
    <n v="0"/>
    <n v="0"/>
    <m/>
    <m/>
    <n v="0"/>
    <m/>
    <m/>
  </r>
  <r>
    <n v="21"/>
    <m/>
    <n v="7"/>
    <n v="170"/>
    <n v="69.38055555555556"/>
    <s v="M"/>
    <n v="0.5"/>
    <n v="2.2527777777777778"/>
    <m/>
    <m/>
    <n v="2.2527777777777778"/>
    <n v="4.5055555555555555"/>
    <x v="0"/>
    <x v="0"/>
    <n v="0"/>
    <s v="MoP THA ZT"/>
    <s v="Taper"/>
    <s v="N"/>
    <s v="N"/>
    <s v="nMoM"/>
    <s v="Z1214"/>
    <s v="ZMoP"/>
    <s v="HR"/>
    <s v="Z1214"/>
    <s v="H"/>
    <s v="R Zimmer Converge socket, MLT stem E0 32mm to CrCo"/>
    <s v="No"/>
    <n v="32"/>
    <m/>
    <s v="MoP"/>
    <s v="Z1214"/>
    <n v="1"/>
    <n v="1"/>
    <n v="0"/>
    <n v="2"/>
    <s v="Zimmer 32 MLT"/>
    <n v="4.5055555555555555"/>
    <n v="4.5055555555555555"/>
    <s v="N"/>
    <m/>
    <m/>
    <m/>
    <m/>
    <n v="0"/>
    <n v="4.5055555555555555"/>
    <n v="0.16666666666666666"/>
    <n v="3"/>
    <n v="0.5"/>
    <s v="&lt;1.0"/>
    <m/>
    <m/>
    <n v="0.16666666666666666"/>
    <m/>
    <m/>
    <m/>
    <m/>
    <n v="73.886111111111106"/>
    <s v="H"/>
    <s v="Zimmer"/>
    <s v="R Zimmer Converge socket, MLT stem E0 32mm to CrCo"/>
    <s v="R"/>
    <m/>
    <n v="1"/>
    <s v="MoP"/>
    <s v="Tower"/>
    <m/>
    <m/>
    <n v="0"/>
    <n v="0"/>
    <m/>
    <m/>
    <m/>
    <m/>
    <m/>
    <s v="Patient doing well, CSI = 0. Followed by phone with yearly Urine Cobalt."/>
    <m/>
    <m/>
    <n v="3.3027777777777776"/>
    <s v="N"/>
    <s v="U"/>
    <s v="U"/>
    <s v="U"/>
    <m/>
    <m/>
    <s v="N"/>
    <s v="N"/>
    <s v="Y"/>
    <s v="N"/>
    <m/>
    <m/>
    <m/>
    <m/>
    <m/>
    <m/>
    <m/>
    <s v="No ACE symptoms"/>
    <m/>
    <m/>
    <s v="No hip symptoms"/>
    <n v="85"/>
    <n v="85"/>
    <n v="0"/>
    <n v="0"/>
    <n v="0"/>
    <n v="0"/>
    <n v="0"/>
    <n v="0"/>
    <n v="0"/>
    <n v="0"/>
    <n v="0"/>
    <n v="0"/>
    <n v="0"/>
    <n v="0"/>
    <n v="0"/>
    <m/>
    <m/>
    <n v="0"/>
    <m/>
    <m/>
  </r>
  <r>
    <n v="24"/>
    <m/>
    <n v="7"/>
    <n v="190"/>
    <n v="57.575000000000003"/>
    <s v="F"/>
    <n v="0.5"/>
    <n v="2.4208333333333334"/>
    <m/>
    <m/>
    <n v="2.4208333333333334"/>
    <n v="4.8416666666666668"/>
    <x v="0"/>
    <x v="0"/>
    <n v="0"/>
    <s v="MoP THA ZT"/>
    <s v="Taper"/>
    <s v="Y"/>
    <s v="N"/>
    <s v="nMoM"/>
    <s v="Z1214"/>
    <s v="ZMoP"/>
    <s v="HR"/>
    <s v="Z1214"/>
    <s v="H"/>
    <s v="Right Zimmer MLT with 32 mm +3.5 Cr Co head and Converge socket 57 OD"/>
    <s v="Left  Zimmer MLT with 32 mm +3.5 Cr Co head and Converge socket 57 OD"/>
    <n v="32"/>
    <n v="3.5"/>
    <s v="MoP"/>
    <s v="Z1214"/>
    <n v="2"/>
    <n v="2"/>
    <n v="0"/>
    <n v="4"/>
    <s v="Bilateral Zimmer 32 heads with MLT stems done a year apart"/>
    <n v="3.8444444444444446"/>
    <n v="4.8416666666666668"/>
    <s v="N"/>
    <m/>
    <m/>
    <m/>
    <m/>
    <n v="0"/>
    <n v="4.8416666666666668"/>
    <n v="0.16666666666666666"/>
    <n v="3"/>
    <n v="0.5"/>
    <s v="&lt;1.0"/>
    <m/>
    <m/>
    <n v="0.16666666666666666"/>
    <m/>
    <m/>
    <m/>
    <m/>
    <n v="61.419444444444444"/>
    <s v="H"/>
    <s v="Zimmer"/>
    <s v="Right Zimmer MLT with 32 mm +3.5 Cr Co head and Converge socket 57 OD"/>
    <s v="R"/>
    <s v="Left  Zimmer MLT with 32 mm +3.5 Cr Co head and Converge socket 57 OD"/>
    <n v="2"/>
    <s v="MoP"/>
    <s v="Tower"/>
    <m/>
    <m/>
    <n v="0"/>
    <m/>
    <m/>
    <m/>
    <m/>
    <m/>
    <m/>
    <s v="Patient with acute left groin pain resolved after 2 weeks meloxicam. Worked up with MS MSI and urine cobalt level."/>
    <m/>
    <m/>
    <m/>
    <m/>
    <m/>
    <m/>
    <m/>
    <m/>
    <m/>
    <s v="N"/>
    <s v="N"/>
    <s v="Y"/>
    <s v="Y"/>
    <s v="N"/>
    <m/>
    <s v="L zimmer 32 on MLT"/>
    <m/>
    <m/>
    <m/>
    <m/>
    <s v="No ACE symptoms"/>
    <n v="61.25"/>
    <n v="3.6749999999999998"/>
    <s v="Patient presented with acute pain left THA 4/17. Improved with NSAI,  MS MRI notable for &quot;physiologic&quot; joint fluid and mild tendinsosis of gluteus medius"/>
    <n v="85"/>
    <n v="85"/>
    <n v="0"/>
    <n v="0"/>
    <m/>
    <n v="0"/>
    <n v="0"/>
    <n v="0"/>
    <n v="0"/>
    <n v="0"/>
    <n v="0"/>
    <n v="0"/>
    <n v="0"/>
    <n v="0"/>
    <n v="0"/>
    <m/>
    <m/>
    <n v="0"/>
    <m/>
    <m/>
  </r>
  <r>
    <n v="32"/>
    <m/>
    <n v="8"/>
    <n v="205"/>
    <n v="64.319444444444443"/>
    <s v="M"/>
    <n v="0.5"/>
    <n v="2.6472222222222221"/>
    <m/>
    <m/>
    <n v="2.6472222222222221"/>
    <n v="5.2944444444444443"/>
    <x v="0"/>
    <x v="0"/>
    <n v="0"/>
    <s v="MoP THA ZT"/>
    <s v="Taper"/>
    <s v="Y"/>
    <s v="N"/>
    <s v="nMoM"/>
    <s v="Z1214"/>
    <s v="ZMoP"/>
    <s v="HR"/>
    <s v="Z1214"/>
    <s v="H"/>
    <s v="L Zimmer uncemented Fitmore stem with 12/14 taper, VerSys hip system 36mm +0 head with Triology socket by Dr. Rhyneer"/>
    <s v="Right TKA"/>
    <n v="36"/>
    <n v="0"/>
    <s v="MoP"/>
    <s v="Z1214"/>
    <n v="1"/>
    <n v="1"/>
    <n v="0"/>
    <n v="2"/>
    <s v="Zimmer 36+0 Fitmore"/>
    <n v="5.2944444444444443"/>
    <n v="5.2944444444444443"/>
    <s v="N"/>
    <m/>
    <m/>
    <m/>
    <m/>
    <n v="0"/>
    <n v="5.2944444444444443"/>
    <n v="0.16666666666666666"/>
    <n v="3"/>
    <n v="0.5"/>
    <s v="&lt;1.0"/>
    <m/>
    <m/>
    <n v="0.16666666666666666"/>
    <m/>
    <m/>
    <m/>
    <m/>
    <n v="69.613888888888894"/>
    <s v="H"/>
    <s v="Zimmer"/>
    <s v="L Zimmer uncemented Fitmore stem with 12/14 taper, VerSys hip system 36mm +0 head with Triology socket by Dr. Rhyneer"/>
    <s v="L"/>
    <s v="Right TKA"/>
    <n v="2"/>
    <s v="MoP"/>
    <s v="Rhyneer"/>
    <m/>
    <m/>
    <n v="0"/>
    <m/>
    <m/>
    <m/>
    <m/>
    <m/>
    <m/>
    <s v="Phone report of urine test."/>
    <m/>
    <m/>
    <n v="1.3138888888888889"/>
    <s v="N"/>
    <m/>
    <m/>
    <m/>
    <m/>
    <m/>
    <s v="N"/>
    <s v="N"/>
    <s v="N"/>
    <s v="Y"/>
    <s v="N"/>
    <m/>
    <s v="Right TKA"/>
    <m/>
    <m/>
    <m/>
    <m/>
    <s v="No ACE symptoms"/>
    <n v="64.36666666666666"/>
    <n v="4.7222222222222221E-2"/>
    <s v="Activity related anterior and lateral hip pain since time of surgery, MS MRI no significant ARMD."/>
    <n v="85"/>
    <n v="85"/>
    <n v="0"/>
    <n v="0"/>
    <m/>
    <n v="0"/>
    <n v="0"/>
    <n v="0"/>
    <n v="0"/>
    <n v="0"/>
    <n v="0"/>
    <m/>
    <n v="0"/>
    <n v="0"/>
    <n v="0"/>
    <m/>
    <m/>
    <n v="0"/>
    <m/>
    <m/>
  </r>
  <r>
    <n v="65"/>
    <m/>
    <n v="9"/>
    <n v="167"/>
    <n v="64.519444444444446"/>
    <s v="M"/>
    <n v="0.5"/>
    <n v="3.4777777777777779"/>
    <m/>
    <m/>
    <n v="3.4777777777777779"/>
    <n v="6.9555555555555557"/>
    <x v="0"/>
    <x v="0"/>
    <n v="1"/>
    <s v="MoP THA ZT"/>
    <s v="Taper"/>
    <s v="Y"/>
    <s v="N"/>
    <s v="nMoM"/>
    <s v="Z1214"/>
    <s v="ZMoP"/>
    <s v="HR"/>
    <s v="Z1214"/>
    <s v="H"/>
    <s v="L Zimmer MLT 32+3.5 CrCo"/>
    <s v="R TKA 7/15"/>
    <n v="32"/>
    <n v="3.5"/>
    <s v="MoP"/>
    <s v="Z1214"/>
    <n v="1"/>
    <n v="2"/>
    <n v="0"/>
    <n v="3"/>
    <s v="Zimmer 12/14 CoCr femoral head, Zimmer CR Femoral "/>
    <n v="6.9555555555555557"/>
    <n v="6.9555555555555557"/>
    <s v="Y"/>
    <m/>
    <m/>
    <m/>
    <m/>
    <n v="1"/>
    <n v="6.9555555555555557"/>
    <n v="0.16666666666666666"/>
    <n v="3"/>
    <n v="0.5"/>
    <s v="&lt;1.0"/>
    <m/>
    <m/>
    <n v="0.16666666666666666"/>
    <m/>
    <m/>
    <m/>
    <m/>
    <n v="71.474999999999994"/>
    <s v="H"/>
    <s v="Zimmer"/>
    <s v="L Zimmer MLT 32+3.5 CrCo"/>
    <s v="L"/>
    <s v="R TKA 7/15"/>
    <n v="2"/>
    <s v="MoP"/>
    <s v="Tower"/>
    <m/>
    <m/>
    <n v="1"/>
    <n v="1"/>
    <m/>
    <m/>
    <s v="&lt;1.0"/>
    <m/>
    <m/>
    <s v="Doing well, no concerns"/>
    <m/>
    <m/>
    <n v="4.5333333333333332"/>
    <s v="N"/>
    <s v="U"/>
    <s v="U"/>
    <s v="U"/>
    <m/>
    <m/>
    <s v="N"/>
    <s v="N"/>
    <s v="Y"/>
    <s v="N"/>
    <m/>
    <m/>
    <s v="R TKA 7/15"/>
    <m/>
    <m/>
    <m/>
    <m/>
    <s v="No ACE symptoms"/>
    <m/>
    <m/>
    <s v="No hip symptoms"/>
    <n v="85"/>
    <n v="85"/>
    <n v="0"/>
    <n v="1"/>
    <n v="1"/>
    <n v="0"/>
    <n v="0"/>
    <n v="0"/>
    <n v="0"/>
    <n v="0"/>
    <n v="0"/>
    <n v="0"/>
    <n v="0"/>
    <n v="0"/>
    <n v="0"/>
    <m/>
    <s v="Valvular heart disease predated cobalt exposure"/>
    <n v="0"/>
    <m/>
    <m/>
  </r>
  <r>
    <n v="100"/>
    <m/>
    <n v="7"/>
    <n v="240"/>
    <n v="58.916666666666664"/>
    <s v="M"/>
    <n v="0.5"/>
    <n v="4.5652777777777782"/>
    <m/>
    <m/>
    <n v="4.5652777777777782"/>
    <n v="9.1305555555555564"/>
    <x v="0"/>
    <x v="0"/>
    <n v="1"/>
    <s v="MoP THA ZT"/>
    <s v="Taper"/>
    <s v="Y"/>
    <s v="N"/>
    <s v="nMoM"/>
    <s v="Z1214"/>
    <s v="ZMoP"/>
    <s v="HR"/>
    <s v="Z1214"/>
    <s v="H"/>
    <s v="R Zimmer, 60 Trilogy shell, 32 ID longevity liner, 32 +3.5 head, 12.5 standard offset ML taper stem, 2 screws"/>
    <s v="12.5 MLT EO with 32 mm +3.5 head done 4/16/08"/>
    <n v="32"/>
    <n v="3.5"/>
    <s v="MoP"/>
    <s v="Z1214"/>
    <n v="2"/>
    <n v="2"/>
    <n v="0"/>
    <n v="4"/>
    <s v="Bilatera Zimmerl 32+3.5 heads, MLT stems done 2 years apart "/>
    <n v="9.1305555555555564"/>
    <n v="9.1305555555555564"/>
    <s v="N"/>
    <m/>
    <m/>
    <m/>
    <m/>
    <n v="1"/>
    <n v="9.1305555555555564"/>
    <n v="0.16666666666666666"/>
    <n v="3"/>
    <n v="0.5"/>
    <s v="&lt;1.0"/>
    <m/>
    <m/>
    <n v="0.16666666666666666"/>
    <m/>
    <m/>
    <m/>
    <m/>
    <n v="68.047222222222217"/>
    <s v="H"/>
    <s v="Zimmer"/>
    <s v="R Zimmer, 60 Trilogy shell, 32 ID longevity liner, 32 +3.5 head, 12.5 standard offset ML taper stem, 2 screws"/>
    <s v="L"/>
    <s v="12.5 MLT EO with 32 mm +3.5 head done 4/16/08"/>
    <n v="2"/>
    <s v="MoP"/>
    <s v="Tower"/>
    <m/>
    <m/>
    <n v="1"/>
    <m/>
    <m/>
    <m/>
    <m/>
    <m/>
    <m/>
    <m/>
    <m/>
    <m/>
    <m/>
    <m/>
    <m/>
    <m/>
    <m/>
    <m/>
    <m/>
    <s v="N"/>
    <s v="N"/>
    <s v="Y"/>
    <s v="Y"/>
    <s v="N"/>
    <m/>
    <s v="12.5 MLT EO with 32 mm +3.5 head"/>
    <m/>
    <m/>
    <m/>
    <m/>
    <s v="Relatively through screen for APCE symptoms notable for new seizure disorder and tinnitus but no fatigue, memory problems, or exercise intolerance."/>
    <n v="68.016666666666666"/>
    <n v="9.1"/>
    <s v="Severe sudden left lateral hip pain and mowing the yard. MS MRI did not show significant ARMD."/>
    <n v="85"/>
    <n v="85"/>
    <n v="0"/>
    <n v="1"/>
    <m/>
    <n v="0"/>
    <n v="0"/>
    <n v="0"/>
    <n v="0"/>
    <n v="0"/>
    <n v="0"/>
    <n v="0"/>
    <n v="1"/>
    <n v="0"/>
    <n v="0"/>
    <m/>
    <m/>
    <n v="0"/>
    <m/>
    <m/>
  </r>
  <r>
    <n v="138"/>
    <m/>
    <n v="7"/>
    <n v="168"/>
    <n v="62.419444444444444"/>
    <s v="F"/>
    <n v="0.5"/>
    <n v="5.8097222222222218"/>
    <m/>
    <m/>
    <n v="5.8097222222222218"/>
    <n v="11.619444444444444"/>
    <x v="0"/>
    <x v="0"/>
    <n v="0"/>
    <s v="MoP THA ZT"/>
    <s v="Taper"/>
    <s v="N"/>
    <s v="N"/>
    <s v="nMoM"/>
    <s v="Z1214"/>
    <s v="ZMoP"/>
    <s v="HR"/>
    <s v="Z1214"/>
    <s v="H"/>
    <s v="R revision 32 mm +7 CrCo head constrained liner, retained fiber-metal taper stem"/>
    <s v="No"/>
    <n v="32"/>
    <m/>
    <s v="MoP"/>
    <s v="Z1214"/>
    <n v="1"/>
    <n v="1"/>
    <n v="0"/>
    <n v="2"/>
    <s v="Zimmer 32+7 FMT stem"/>
    <n v="11.619444444444444"/>
    <n v="11.619444444444444"/>
    <s v="N"/>
    <m/>
    <m/>
    <m/>
    <m/>
    <n v="0"/>
    <n v="11.619444444444444"/>
    <n v="0.16666666666666666"/>
    <n v="3"/>
    <n v="0.5"/>
    <s v="&lt;1.0"/>
    <m/>
    <m/>
    <n v="0.16666666666666666"/>
    <m/>
    <m/>
    <m/>
    <m/>
    <n v="74.038888888888891"/>
    <s v="H"/>
    <s v="Zimmer"/>
    <s v="R revision 32 mm +7 CrCo head constrained liner, retained fiber-metal taper stem"/>
    <s v="R"/>
    <m/>
    <n v="1"/>
    <s v="MoP"/>
    <s v="Tower"/>
    <s v="Tower"/>
    <n v="11.619444444444444"/>
    <n v="0"/>
    <n v="0"/>
    <m/>
    <m/>
    <m/>
    <m/>
    <m/>
    <s v="Doing well with revised hip at 1y7m "/>
    <s v="R"/>
    <m/>
    <m/>
    <m/>
    <m/>
    <m/>
    <m/>
    <s v="Catastrophically failed &quot;old&quot; constrained liner, groove worn into femoral neck my impingement on locking ring, moderate Ti metallosis. HP marked metallosis with histocytic response. "/>
    <m/>
    <s v="N"/>
    <s v="N"/>
    <s v="Y"/>
    <s v="Y"/>
    <s v="N"/>
    <m/>
    <m/>
    <m/>
    <m/>
    <m/>
    <m/>
    <s v="No ACE symptoms"/>
    <n v="74.036111111111111"/>
    <n v="11.616666666666667"/>
    <s v="Hip dislocation due to catastrophic failure 12 year old constrained liner"/>
    <n v="85"/>
    <n v="85"/>
    <n v="0"/>
    <n v="0"/>
    <n v="0"/>
    <n v="0"/>
    <n v="0"/>
    <n v="0"/>
    <n v="0"/>
    <n v="0"/>
    <n v="0"/>
    <n v="0"/>
    <n v="0"/>
    <n v="0"/>
    <n v="0"/>
    <m/>
    <m/>
    <n v="1"/>
    <m/>
    <s v="Myelodysplastic disorder"/>
  </r>
  <r>
    <n v="143"/>
    <m/>
    <n v="7"/>
    <n v="140"/>
    <n v="49.913888888888891"/>
    <s v="F"/>
    <n v="0.5"/>
    <n v="5.9805555555555552"/>
    <m/>
    <m/>
    <n v="5.9805555555555552"/>
    <n v="11.96111111111111"/>
    <x v="0"/>
    <x v="0"/>
    <n v="1"/>
    <s v="MoP THA ZT"/>
    <s v="Taper"/>
    <s v="N"/>
    <s v="N"/>
    <s v="nMoM"/>
    <s v="Z1214"/>
    <s v="ZMoP"/>
    <s v="HR"/>
    <s v="Z1214"/>
    <s v="H"/>
    <s v="R Zimmer Hybrid hip with CrCo stem and 32 mm MoP "/>
    <s v="No"/>
    <n v="32"/>
    <m/>
    <s v="MoP"/>
    <s v="Z1214"/>
    <n v="1"/>
    <n v="2"/>
    <n v="0"/>
    <n v="3"/>
    <s v="Zimmer 32 on cemented stem"/>
    <n v="11.96111111111111"/>
    <n v="11.96111111111111"/>
    <s v="N"/>
    <m/>
    <m/>
    <m/>
    <m/>
    <n v="1"/>
    <n v="11.96111111111111"/>
    <n v="0.16666666666666666"/>
    <n v="3"/>
    <n v="0.5"/>
    <s v="&lt;1.0"/>
    <m/>
    <m/>
    <n v="0.16666666666666666"/>
    <m/>
    <m/>
    <m/>
    <m/>
    <n v="61.875"/>
    <s v="H"/>
    <s v="Zimmer"/>
    <s v="R Zimmer Hybrid hip with CrCo stem and 32 mm MoP "/>
    <s v="R"/>
    <m/>
    <n v="1"/>
    <s v="MoP"/>
    <s v="OOS"/>
    <m/>
    <m/>
    <n v="1"/>
    <m/>
    <m/>
    <m/>
    <m/>
    <m/>
    <m/>
    <m/>
    <m/>
    <m/>
    <m/>
    <m/>
    <m/>
    <m/>
    <m/>
    <m/>
    <m/>
    <s v="N"/>
    <s v="N"/>
    <s v="N"/>
    <s v="Y"/>
    <m/>
    <m/>
    <m/>
    <m/>
    <m/>
    <m/>
    <m/>
    <s v="New onset of panic attacks."/>
    <m/>
    <m/>
    <s v="No hip symptoms"/>
    <n v="85"/>
    <n v="75"/>
    <n v="-10"/>
    <n v="1"/>
    <m/>
    <n v="0"/>
    <n v="0"/>
    <n v="1"/>
    <n v="0"/>
    <n v="0"/>
    <n v="0"/>
    <n v="0"/>
    <n v="0"/>
    <n v="0"/>
    <n v="0"/>
    <m/>
    <m/>
    <n v="0"/>
    <m/>
    <m/>
  </r>
  <r>
    <n v="155"/>
    <m/>
    <n v="7"/>
    <n v="211"/>
    <n v="55.952777777777776"/>
    <s v="M"/>
    <n v="0.5"/>
    <n v="6.3361111111111112"/>
    <m/>
    <m/>
    <n v="6.3361111111111112"/>
    <n v="12.672222222222222"/>
    <x v="0"/>
    <x v="0"/>
    <n v="0"/>
    <s v="MoP THA ZT"/>
    <s v="Taper"/>
    <s v="N"/>
    <s v="N"/>
    <s v="nMoM"/>
    <s v="Z1214"/>
    <s v="ZMoP"/>
    <s v="HR"/>
    <s v="Z1214"/>
    <s v="H"/>
    <s v="R Zimmer Trilogy cluster 58 shell, single screw fixation, 32 lit longevity liner, MLT EO #10 uncemented stem, 32+0 head"/>
    <s v="No"/>
    <n v="32"/>
    <n v="0"/>
    <s v="MoP"/>
    <s v="Z1214"/>
    <n v="1"/>
    <n v="1"/>
    <n v="0"/>
    <n v="2"/>
    <s v="Zimmer 32+0 MLT"/>
    <n v="12.672222222222222"/>
    <n v="12.672222222222222"/>
    <s v="N"/>
    <m/>
    <m/>
    <m/>
    <m/>
    <n v="0"/>
    <n v="12.672222222222222"/>
    <n v="0.16666666666666666"/>
    <n v="3"/>
    <n v="0.5"/>
    <s v="&lt;1.0"/>
    <m/>
    <m/>
    <n v="0.16666666666666666"/>
    <m/>
    <m/>
    <m/>
    <m/>
    <n v="68.625"/>
    <s v="H"/>
    <s v="Zimmer"/>
    <s v="R Zimmer Trilogy cluster 58 shell, single screw fixation, 32 lit longevity liner, MLT EO #10 uncemented stem, 32+0 head"/>
    <s v="R"/>
    <m/>
    <n v="1"/>
    <s v="MoP"/>
    <s v="Tower"/>
    <m/>
    <m/>
    <n v="0"/>
    <m/>
    <m/>
    <m/>
    <m/>
    <m/>
    <m/>
    <s v="Patient received shoulder injectino my CA PAC for partial rotator cuff tear."/>
    <m/>
    <m/>
    <n v="2.8361111111111112"/>
    <s v="N"/>
    <s v="U"/>
    <s v="U"/>
    <s v="U"/>
    <m/>
    <m/>
    <s v="N"/>
    <s v="N"/>
    <s v="Y"/>
    <s v="Y"/>
    <s v="N"/>
    <m/>
    <m/>
    <m/>
    <m/>
    <m/>
    <m/>
    <s v="No ACE symptoms"/>
    <n v="63.94166666666667"/>
    <n v="7.9888888888888889"/>
    <s v="Activity related lateral hip pain, no ARMD by MS MRI"/>
    <n v="95"/>
    <n v="95"/>
    <n v="0"/>
    <n v="0"/>
    <m/>
    <n v="0"/>
    <n v="0"/>
    <n v="0"/>
    <n v="0"/>
    <n v="0"/>
    <n v="0"/>
    <n v="0"/>
    <n v="0"/>
    <n v="0"/>
    <n v="0"/>
    <m/>
    <m/>
    <n v="0"/>
    <m/>
    <m/>
  </r>
  <r>
    <n v="177"/>
    <m/>
    <n v="5"/>
    <n v="256"/>
    <n v="49.49722222222222"/>
    <s v="F"/>
    <n v="0.5"/>
    <n v="7.6888888888888891"/>
    <m/>
    <m/>
    <n v="7.6888888888888891"/>
    <n v="15.377777777777778"/>
    <x v="0"/>
    <x v="0"/>
    <n v="2"/>
    <s v="MoP THA ZT"/>
    <s v="Taper"/>
    <s v="Y"/>
    <s v="N"/>
    <s v="nMoM"/>
    <s v="Z1214"/>
    <s v="ZMoP"/>
    <s v="HR"/>
    <s v="Z1214"/>
    <s v="H"/>
    <s v="L Zimmer 54 Trilogy shell, 32 liner, size 12 fiber metal taper, 32 head, acetabular fixation supplemented with 3 posterior superior screws. "/>
    <s v="R THA 32 mm CrCo head, 52 Trilogy socket, 32 Longevity liner, 12 fiber metal taper stem with extended offset. L TKA done 11/18/2004 and revised for exchange of plastic on 3/14/2007 is a Zimmer LPS knee. R TKA 9/30/2011 another Zimmer LPS knee. "/>
    <n v="32"/>
    <m/>
    <s v="MoP"/>
    <s v="Z1214"/>
    <n v="2"/>
    <n v="4"/>
    <n v="0"/>
    <n v="6"/>
    <s v="Bilateral Zimmer 32 FMR, Bilateral LPS femoral"/>
    <n v="15.377777777777778"/>
    <n v="15.377777777777778"/>
    <s v="N"/>
    <m/>
    <m/>
    <m/>
    <m/>
    <n v="2"/>
    <n v="15.377777777777778"/>
    <n v="0.16666666666666666"/>
    <n v="3"/>
    <n v="0.5"/>
    <s v="&lt;1.0"/>
    <m/>
    <m/>
    <n v="0.16666666666666666"/>
    <m/>
    <m/>
    <m/>
    <m/>
    <n v="64.875"/>
    <s v="H"/>
    <s v="Zimmer"/>
    <s v="L Zimmer 54 Trilogy shell, 32 liner, size 12 fiber metal taper, 32 head, acetabular fixation supplemented with 3 posterior superior screws. "/>
    <s v="L"/>
    <s v="R THA 32 mm CrCo head, 52 Trilogy socket, 32 Longevity liner, 12 fiber metal taper stem with extended offset. L TKA done 11/18/2004 and revised for exchange of plastic on 3/14/2007 is a Zimmer LPS knee. R TKA 9/30/2011 another Zimmer LPS knee. "/>
    <n v="4"/>
    <s v="MoP"/>
    <s v="Tower"/>
    <m/>
    <m/>
    <n v="2"/>
    <n v="1"/>
    <m/>
    <m/>
    <m/>
    <m/>
    <m/>
    <s v="Following expectantly has 4 joints at risk"/>
    <m/>
    <m/>
    <n v="4.8138888888888891"/>
    <s v="N"/>
    <m/>
    <m/>
    <m/>
    <m/>
    <m/>
    <s v="N"/>
    <s v="N"/>
    <s v="Y"/>
    <s v="N"/>
    <m/>
    <m/>
    <s v="R THA 32 mm CrCo head, 52 Trilogy socket, 32 Longevity liner, 12 fiber metal taper stem with extended offset. L TKA done 11/18/2004 and revised for exchange of plastic on 3/14/2007 is a Zimmer LPS knee. R TKA 9/30/2011 another Zimmer LPS knee. "/>
    <m/>
    <m/>
    <m/>
    <m/>
    <s v="No ACE symptoms other than new insomnia."/>
    <m/>
    <m/>
    <s v="No hip symptoms"/>
    <n v="85"/>
    <n v="85"/>
    <n v="0"/>
    <n v="2"/>
    <n v="1"/>
    <n v="0"/>
    <n v="0"/>
    <n v="0"/>
    <n v="0"/>
    <n v="1"/>
    <n v="0"/>
    <n v="0"/>
    <n v="0"/>
    <n v="0"/>
    <n v="0"/>
    <m/>
    <m/>
    <n v="0"/>
    <m/>
    <m/>
  </r>
  <r>
    <n v="78"/>
    <m/>
    <n v="9"/>
    <n v="172"/>
    <n v="63.536111111111111"/>
    <s v="M"/>
    <n v="0.5"/>
    <n v="3.9680555555555554"/>
    <m/>
    <m/>
    <n v="3.9680555555555554"/>
    <n v="7.9361111111111109"/>
    <x v="0"/>
    <x v="0"/>
    <n v="0"/>
    <s v="MoP THA ZT"/>
    <s v="Taper"/>
    <s v="N"/>
    <s v="N"/>
    <s v="nMoM"/>
    <s v="Z1214"/>
    <m/>
    <s v="LR"/>
    <s v="38 mm Z1214"/>
    <s v="H"/>
    <s v="L Zimmer MLT stem, 38+4 CrCo head, Converge 38"/>
    <s v="No"/>
    <n v="38"/>
    <n v="4"/>
    <s v="MoP"/>
    <s v="Z1214"/>
    <n v="1"/>
    <n v="1"/>
    <n v="0"/>
    <n v="2"/>
    <s v="Zimmer 38 +4 MLT"/>
    <n v="7.9361111111111109"/>
    <n v="7.9361111111111109"/>
    <s v="Y"/>
    <m/>
    <m/>
    <m/>
    <m/>
    <n v="0"/>
    <n v="7.9361111111111109"/>
    <n v="0.16666666666666666"/>
    <n v="3"/>
    <n v="0.5"/>
    <s v="&lt;1.0"/>
    <m/>
    <m/>
    <n v="0.16666666666666666"/>
    <s v="&lt;0.5"/>
    <m/>
    <m/>
    <m/>
    <n v="71.472222222222229"/>
    <s v="H"/>
    <s v="Zimmer"/>
    <s v="L Zimmer MLT stem, 38+4 CrCo head, Converge 38"/>
    <s v="L"/>
    <m/>
    <n v="1"/>
    <s v="MoP"/>
    <s v="Tower"/>
    <m/>
    <m/>
    <n v="0"/>
    <m/>
    <m/>
    <m/>
    <m/>
    <m/>
    <m/>
    <s v="Doing well at last follow-up. 7/17 patient had urine of 1.1 and blood of 0.3, no treatment, now urine &lt; 1, blood &lt; 0.5"/>
    <s v="None"/>
    <m/>
    <m/>
    <s v="N"/>
    <s v="U"/>
    <s v="I"/>
    <s v="U"/>
    <m/>
    <m/>
    <s v="N"/>
    <s v="N"/>
    <s v="Y"/>
    <s v="N"/>
    <m/>
    <m/>
    <m/>
    <m/>
    <m/>
    <m/>
    <m/>
    <s v="No ACE symptoms"/>
    <m/>
    <m/>
    <s v="No hip symptoms"/>
    <n v="95"/>
    <n v="95"/>
    <n v="0"/>
    <n v="0"/>
    <m/>
    <n v="0"/>
    <n v="0"/>
    <n v="0"/>
    <n v="0"/>
    <n v="0"/>
    <n v="0"/>
    <n v="0"/>
    <n v="0"/>
    <n v="0"/>
    <n v="0"/>
    <m/>
    <m/>
    <n v="0"/>
    <m/>
    <m/>
  </r>
  <r>
    <n v="220"/>
    <m/>
    <n v="4"/>
    <n v="188"/>
    <n v="43.102777777777774"/>
    <s v="F"/>
    <n v="0.5"/>
    <n v="13.781944444444445"/>
    <m/>
    <m/>
    <n v="13.781944444444445"/>
    <n v="27.56388888888889"/>
    <x v="0"/>
    <x v="0"/>
    <n v="2"/>
    <s v=" MoP THA CT"/>
    <s v="Taper"/>
    <s v="N"/>
    <s v="N"/>
    <s v="nMoM"/>
    <s v="CT"/>
    <m/>
    <s v="LR"/>
    <s v="CT"/>
    <s v="H"/>
    <s v="R PCA Uncemented Socket and Stem, 32 MoP, femur was done in 1986, Socket revised 1995"/>
    <s v="No"/>
    <n v="32"/>
    <m/>
    <s v="MoP"/>
    <s v="CT"/>
    <n v="1"/>
    <n v="2"/>
    <n v="0"/>
    <n v="3"/>
    <s v="Howmedica PCA 32 head, PCA Stem"/>
    <n v="27.56388888888889"/>
    <n v="27.56388888888889"/>
    <s v="N"/>
    <m/>
    <m/>
    <m/>
    <m/>
    <n v="2"/>
    <n v="27.56388888888889"/>
    <n v="0.16666666666666666"/>
    <n v="3"/>
    <n v="0.5"/>
    <s v="&lt;1"/>
    <m/>
    <m/>
    <n v="0.16666666666666666"/>
    <m/>
    <m/>
    <m/>
    <m/>
    <n v="70.666666666666671"/>
    <s v="H"/>
    <s v="Stryker"/>
    <s v="R PCA Uncemented Socket and Stem, 32 MoP, femur was done in 1986, Socket revised 1995"/>
    <s v="R"/>
    <m/>
    <n v="1"/>
    <s v="MoP"/>
    <s v="OOS"/>
    <m/>
    <m/>
    <n v="2"/>
    <m/>
    <m/>
    <m/>
    <m/>
    <m/>
    <m/>
    <s v="Patient seen by CA for left hip and generalized pain. PT and fitness program incouraged"/>
    <m/>
    <m/>
    <m/>
    <m/>
    <m/>
    <m/>
    <m/>
    <m/>
    <m/>
    <s v="N"/>
    <s v="N"/>
    <s v="N"/>
    <s v="N"/>
    <m/>
    <m/>
    <m/>
    <m/>
    <m/>
    <m/>
    <m/>
    <s v="No ACE symptoms"/>
    <m/>
    <m/>
    <s v="No hip symptoms"/>
    <n v="65"/>
    <n v="65"/>
    <n v="0"/>
    <n v="2"/>
    <m/>
    <n v="1"/>
    <n v="0"/>
    <n v="0"/>
    <n v="0"/>
    <n v="0"/>
    <n v="1"/>
    <m/>
    <n v="0"/>
    <n v="0"/>
    <n v="0"/>
    <m/>
    <m/>
    <n v="0"/>
    <m/>
    <m/>
  </r>
  <r>
    <n v="167"/>
    <s v="Y"/>
    <n v="6"/>
    <n v="180"/>
    <n v="56.761111111111113"/>
    <s v="M"/>
    <n v="0.5"/>
    <n v="7.2736111111111112"/>
    <m/>
    <m/>
    <n v="7.2736111111111112"/>
    <n v="14.547222222222222"/>
    <x v="0"/>
    <x v="0"/>
    <n v="0"/>
    <s v=" MoP THA CT"/>
    <s v="Taper"/>
    <s v="N"/>
    <s v="N"/>
    <s v="nMoM"/>
    <s v="CT"/>
    <m/>
    <s v="LR"/>
    <s v="CT"/>
    <s v="H"/>
    <s v="Osteonics with Secure Fit Stem"/>
    <s v="No"/>
    <n v="32"/>
    <m/>
    <s v="MoP"/>
    <s v="CT"/>
    <n v="2"/>
    <n v="2"/>
    <n v="0"/>
    <n v="4"/>
    <s v="Bilateral Stryker 32 CT"/>
    <n v="14.547222222222222"/>
    <n v="14.547222222222222"/>
    <s v="N"/>
    <m/>
    <m/>
    <m/>
    <m/>
    <n v="0"/>
    <n v="14.547222222222222"/>
    <n v="0.16666666666666666"/>
    <n v="3"/>
    <n v="0.5"/>
    <s v="&lt;1.0"/>
    <m/>
    <m/>
    <n v="0.16666666666666666"/>
    <m/>
    <m/>
    <m/>
    <m/>
    <n v="71.308333333333337"/>
    <s v="H"/>
    <s v="Stryker"/>
    <s v="Bilateral Osteonics with Secure Fit Stems"/>
    <s v="B"/>
    <m/>
    <n v="2"/>
    <s v="MoP"/>
    <s v="McEvoy"/>
    <m/>
    <m/>
    <n v="0"/>
    <n v="0"/>
    <m/>
    <m/>
    <m/>
    <m/>
    <m/>
    <s v="Patient hospital follow-up for contusion of his prosthetic hip due to a fall. Hip improving, bad back and shoulders under pain management."/>
    <m/>
    <m/>
    <m/>
    <m/>
    <m/>
    <m/>
    <m/>
    <m/>
    <m/>
    <s v="N"/>
    <s v="N"/>
    <s v="Y"/>
    <s v="N"/>
    <m/>
    <m/>
    <m/>
    <m/>
    <m/>
    <m/>
    <m/>
    <s v="No ACE symptoms"/>
    <m/>
    <m/>
    <s v="No hip symptoms"/>
    <n v="85"/>
    <n v="75"/>
    <n v="-10"/>
    <n v="0"/>
    <n v="0"/>
    <n v="0"/>
    <n v="0"/>
    <n v="0"/>
    <n v="0"/>
    <n v="0"/>
    <n v="0"/>
    <n v="0"/>
    <n v="0"/>
    <n v="0"/>
    <n v="0"/>
    <m/>
    <m/>
    <n v="0"/>
    <m/>
    <m/>
  </r>
  <r>
    <n v="20"/>
    <s v="Y"/>
    <n v="6"/>
    <n v="215"/>
    <n v="60.080555555555556"/>
    <s v="F"/>
    <n v="0.5"/>
    <n v="2.1736111111111112"/>
    <m/>
    <m/>
    <n v="2.1736111111111112"/>
    <n v="4.3472222222222223"/>
    <x v="0"/>
    <x v="0"/>
    <n v="1"/>
    <s v="TKA U"/>
    <s v="MoP"/>
    <s v="N"/>
    <s v="N"/>
    <s v="nMoM"/>
    <s v="TKA"/>
    <m/>
    <s v="LR"/>
    <s v="TKA"/>
    <s v="K"/>
    <s v="L Zimmer &quot;Persona&quot; knee"/>
    <s v="No"/>
    <m/>
    <m/>
    <s v="MoP"/>
    <s v="TKA"/>
    <n v="0"/>
    <n v="1"/>
    <n v="0"/>
    <n v="1"/>
    <s v="Zimmer Persona femoral "/>
    <n v="4.3472222222222223"/>
    <n v="4.3472222222222223"/>
    <s v="N"/>
    <m/>
    <m/>
    <m/>
    <m/>
    <n v="1"/>
    <n v="4.3472222222222223"/>
    <n v="0.16666666666666666"/>
    <n v="3"/>
    <n v="0.5"/>
    <s v="&lt; 1.0"/>
    <m/>
    <m/>
    <n v="0.16666666666666666"/>
    <m/>
    <m/>
    <m/>
    <m/>
    <n v="64.427777777777777"/>
    <s v="K"/>
    <s v="Zimemr"/>
    <s v="L Zimmer &quot;Persona&quot; knee"/>
    <s v="L"/>
    <m/>
    <n v="1"/>
    <s v="MoP"/>
    <s v="OOS"/>
    <m/>
    <m/>
    <n v="1"/>
    <n v="0"/>
    <m/>
    <m/>
    <d v="2019-03-20T00:00:00"/>
    <m/>
    <m/>
    <s v="Patient recovering from multiple operatations for metastatic ovarian cancer but is regaining some fitness"/>
    <m/>
    <m/>
    <m/>
    <m/>
    <m/>
    <m/>
    <m/>
    <m/>
    <m/>
    <s v="N"/>
    <s v="N"/>
    <s v="N"/>
    <s v="N"/>
    <m/>
    <m/>
    <m/>
    <m/>
    <m/>
    <m/>
    <m/>
    <m/>
    <n v="61.163888888888891"/>
    <n v="1.0833333333333333"/>
    <s v="Patient developed instability a year post TKA, resolved with revision to thicker poly."/>
    <n v="95"/>
    <n v="85"/>
    <n v="-10"/>
    <n v="1"/>
    <n v="0"/>
    <n v="1"/>
    <n v="0"/>
    <n v="0"/>
    <n v="0"/>
    <n v="0"/>
    <n v="0"/>
    <n v="0"/>
    <n v="0"/>
    <n v="0"/>
    <n v="0"/>
    <m/>
    <m/>
    <n v="0"/>
    <m/>
    <m/>
  </r>
  <r>
    <n v="201"/>
    <s v="Y"/>
    <n v="7"/>
    <n v="213"/>
    <n v="58.783333333333331"/>
    <s v="M"/>
    <n v="0.5"/>
    <n v="9.3069444444444436"/>
    <m/>
    <m/>
    <n v="9.3069444444444436"/>
    <n v="18.613888888888887"/>
    <x v="0"/>
    <x v="0"/>
    <n v="0"/>
    <s v="TKA U"/>
    <s v="MoP"/>
    <s v="Y"/>
    <s v="N"/>
    <s v="nMoM"/>
    <s v="TKA"/>
    <m/>
    <s v="LR"/>
    <s v="TKA"/>
    <s v="K"/>
    <s v="Surgeon Dr. Newman"/>
    <s v="none"/>
    <m/>
    <m/>
    <s v="MoP"/>
    <s v="TKA"/>
    <n v="0"/>
    <n v="1"/>
    <n v="0"/>
    <n v="1"/>
    <s v="Femoral component R TKA"/>
    <n v="18.613888888888887"/>
    <n v="18.613888888888887"/>
    <s v="N"/>
    <m/>
    <m/>
    <m/>
    <m/>
    <n v="0"/>
    <n v="18.613888888888887"/>
    <n v="0.16666666666666666"/>
    <n v="3"/>
    <n v="0.5"/>
    <s v="&lt;1"/>
    <m/>
    <m/>
    <n v="0.16666666666666666"/>
    <m/>
    <m/>
    <m/>
    <m/>
    <n v="77.397222222222226"/>
    <s v="K"/>
    <s v="Stryker"/>
    <s v="Surgeon Dr. Newman"/>
    <s v="R"/>
    <s v="none"/>
    <n v="1"/>
    <s v="MoP"/>
    <s v="Newman"/>
    <m/>
    <m/>
    <n v="0"/>
    <n v="0"/>
    <m/>
    <m/>
    <m/>
    <m/>
    <m/>
    <s v="Patient post cobalt free TSA"/>
    <m/>
    <m/>
    <m/>
    <m/>
    <m/>
    <m/>
    <m/>
    <m/>
    <m/>
    <s v="N"/>
    <s v="N"/>
    <s v="N"/>
    <s v="N"/>
    <m/>
    <m/>
    <s v="none"/>
    <m/>
    <m/>
    <m/>
    <m/>
    <s v="No ACE symptoms"/>
    <m/>
    <m/>
    <s v="No symptoms a at-risk TJA"/>
    <n v="95"/>
    <n v="95"/>
    <n v="0"/>
    <n v="0"/>
    <n v="0"/>
    <n v="0"/>
    <n v="0"/>
    <n v="0"/>
    <n v="0"/>
    <n v="0"/>
    <n v="0"/>
    <n v="0"/>
    <n v="0"/>
    <n v="0"/>
    <n v="0"/>
    <m/>
    <m/>
    <n v="0"/>
    <m/>
    <m/>
  </r>
  <r>
    <n v="28"/>
    <s v="Y"/>
    <n v="8"/>
    <n v="210"/>
    <n v="56.575000000000003"/>
    <s v="M"/>
    <n v="0.5"/>
    <n v="2.5083333333333333"/>
    <m/>
    <m/>
    <n v="2.5083333333333333"/>
    <n v="5.0166666666666666"/>
    <x v="0"/>
    <x v="0"/>
    <n v="0"/>
    <s v="TKA U"/>
    <s v="MoP"/>
    <s v="N"/>
    <s v="N"/>
    <s v="nMoM"/>
    <s v="TKA"/>
    <m/>
    <s v="LR"/>
    <s v="TKA"/>
    <s v="K"/>
    <s v="Triathalon CR"/>
    <s v="No"/>
    <m/>
    <m/>
    <s v="MoP"/>
    <s v="TKA"/>
    <n v="0"/>
    <n v="2"/>
    <n v="0"/>
    <n v="2"/>
    <s v="Stryker Tria"/>
    <n v="5.0166666666666666"/>
    <n v="5.0166666666666666"/>
    <s v="N"/>
    <m/>
    <m/>
    <m/>
    <m/>
    <n v="0"/>
    <n v="5.0166666666666666"/>
    <n v="0.16666666666666666"/>
    <n v="3"/>
    <n v="0.5"/>
    <s v="&lt;1.0"/>
    <m/>
    <m/>
    <n v="0.16666666666666666"/>
    <m/>
    <m/>
    <m/>
    <m/>
    <n v="61.591666666666669"/>
    <s v="K"/>
    <s v="Stryker"/>
    <s v="Triathalon CR"/>
    <s v="L"/>
    <m/>
    <n v="1"/>
    <s v="MoP"/>
    <s v="Powell"/>
    <m/>
    <m/>
    <n v="0"/>
    <n v="0"/>
    <m/>
    <m/>
    <m/>
    <m/>
    <m/>
    <s v="Right knee pain likely referred from arthritic left hio"/>
    <m/>
    <m/>
    <m/>
    <m/>
    <m/>
    <m/>
    <m/>
    <m/>
    <m/>
    <s v="N"/>
    <s v="N"/>
    <s v="N"/>
    <s v="Y"/>
    <s v="N"/>
    <m/>
    <m/>
    <m/>
    <m/>
    <m/>
    <m/>
    <s v="No ACE symptoms"/>
    <n v="56.825000000000003"/>
    <n v="0.25"/>
    <s v="Pain never resolved post-operatively "/>
    <n v="85"/>
    <n v="85"/>
    <n v="0"/>
    <n v="0"/>
    <n v="0"/>
    <n v="0"/>
    <n v="0"/>
    <n v="0"/>
    <n v="0"/>
    <n v="0"/>
    <n v="0"/>
    <n v="0"/>
    <n v="0"/>
    <n v="0"/>
    <n v="0"/>
    <m/>
    <m/>
    <n v="0"/>
    <m/>
    <m/>
  </r>
  <r>
    <n v="114"/>
    <s v="Y"/>
    <n v="6"/>
    <n v="155"/>
    <n v="73.638888888888886"/>
    <s v="F"/>
    <n v="0.5"/>
    <n v="4.9388888888888891"/>
    <m/>
    <m/>
    <n v="4.9388888888888891"/>
    <n v="9.8777777777777782"/>
    <x v="0"/>
    <x v="0"/>
    <n v="1"/>
    <s v="TKA U"/>
    <s v="MoP"/>
    <s v="Y"/>
    <s v="N"/>
    <s v="nMoM"/>
    <s v="None"/>
    <m/>
    <s v="LR"/>
    <s v="TKA"/>
    <s v="K"/>
    <s v="Zimmer LPS knee"/>
    <s v="none"/>
    <m/>
    <m/>
    <s v="MoP"/>
    <s v="None"/>
    <n v="0"/>
    <n v="1"/>
    <n v="0"/>
    <n v="1"/>
    <s v="Zimmer LPS femur"/>
    <n v="9.8777777777777782"/>
    <n v="9.8777777777777782"/>
    <s v="N"/>
    <m/>
    <m/>
    <m/>
    <m/>
    <n v="1"/>
    <n v="9.8777777777777782"/>
    <n v="0.16666666666666666"/>
    <n v="3"/>
    <n v="0.5"/>
    <s v="&lt;1.0"/>
    <m/>
    <m/>
    <n v="0.16666666666666666"/>
    <m/>
    <m/>
    <m/>
    <m/>
    <n v="83.516666666666666"/>
    <s v="K"/>
    <s v="Zimmer"/>
    <s v="Zimmer LPS knee"/>
    <s v="R"/>
    <s v="none"/>
    <n v="1"/>
    <s v="MoP"/>
    <s v="Schaab"/>
    <m/>
    <m/>
    <n v="1"/>
    <n v="0"/>
    <m/>
    <m/>
    <m/>
    <m/>
    <m/>
    <s v="Patient in for progressive contralateral knee arthritis, pleased with TKA but she had a hard time getting through it so has elected non-operative pathway other knee."/>
    <m/>
    <m/>
    <m/>
    <m/>
    <m/>
    <m/>
    <m/>
    <m/>
    <m/>
    <s v="N"/>
    <s v="N"/>
    <s v="N"/>
    <s v="N"/>
    <m/>
    <m/>
    <m/>
    <n v="79.638888888888886"/>
    <n v="6"/>
    <n v="3.8777777777777778"/>
    <n v="3.8777777777777778"/>
    <s v="Macular degeneration"/>
    <m/>
    <m/>
    <s v="No symptoms at TKA"/>
    <n v="85"/>
    <n v="85"/>
    <n v="0"/>
    <n v="1"/>
    <n v="0"/>
    <n v="0"/>
    <n v="0"/>
    <n v="0"/>
    <n v="0"/>
    <n v="0"/>
    <n v="0"/>
    <n v="0"/>
    <n v="0"/>
    <n v="1"/>
    <n v="1"/>
    <d v="2012-06-15T00:00:00"/>
    <s v="A Fib"/>
    <n v="0"/>
    <m/>
    <m/>
  </r>
  <r>
    <n v="208"/>
    <m/>
    <n v="7"/>
    <n v="235"/>
    <n v="45.663888888888891"/>
    <s v="M"/>
    <n v="0.9"/>
    <n v="18.787500000000001"/>
    <m/>
    <m/>
    <n v="18.787500000000001"/>
    <n v="20.875"/>
    <x v="0"/>
    <x v="0"/>
    <n v="0"/>
    <s v="MoP THA DT"/>
    <s v="Taper"/>
    <s v="N"/>
    <s v="N"/>
    <s v="nMoM"/>
    <s v="D1214"/>
    <m/>
    <s v="LR"/>
    <s v="DT"/>
    <s v="H"/>
    <s v="R AML 32 mm CoP"/>
    <s v="No"/>
    <m/>
    <m/>
    <s v="CoP"/>
    <s v="D1214"/>
    <n v="1"/>
    <n v="1"/>
    <n v="0"/>
    <n v="2"/>
    <s v="DePuy AML stem with 32 Biolox head"/>
    <n v="20.875"/>
    <n v="20.875"/>
    <s v="N"/>
    <m/>
    <m/>
    <m/>
    <s v="N"/>
    <n v="0"/>
    <n v="20.875"/>
    <n v="0.25"/>
    <n v="2"/>
    <n v="0.5"/>
    <s v="&lt;1.0"/>
    <m/>
    <m/>
    <n v="0.25"/>
    <s v="&lt;0.5"/>
    <m/>
    <m/>
    <m/>
    <n v="66.538888888888891"/>
    <s v="H"/>
    <s v="DePuy"/>
    <s v="R AML 32 mm CoP"/>
    <s v="R"/>
    <m/>
    <n v="1"/>
    <s v="MoP"/>
    <s v="OOS"/>
    <m/>
    <m/>
    <n v="0"/>
    <m/>
    <m/>
    <m/>
    <m/>
    <m/>
    <m/>
    <m/>
    <m/>
    <m/>
    <m/>
    <m/>
    <m/>
    <m/>
    <m/>
    <m/>
    <m/>
    <s v="N"/>
    <s v="N"/>
    <s v="N"/>
    <s v="N"/>
    <m/>
    <m/>
    <s v="L ZMR revised to CoP for MACC of 40 mm CrCo head"/>
    <m/>
    <m/>
    <m/>
    <m/>
    <s v="No present interval ACE symptoms"/>
    <m/>
    <m/>
    <s v="No symptoms at left hip"/>
    <n v="85"/>
    <n v="75"/>
    <n v="-10"/>
    <n v="0"/>
    <m/>
    <n v="0"/>
    <n v="0"/>
    <n v="0"/>
    <n v="0"/>
    <n v="0"/>
    <n v="0"/>
    <m/>
    <n v="0"/>
    <n v="0"/>
    <n v="0"/>
    <m/>
    <m/>
    <n v="0"/>
    <m/>
    <m/>
  </r>
  <r>
    <n v="9"/>
    <m/>
    <n v="3"/>
    <n v="205"/>
    <n v="68.288888888888891"/>
    <s v="M"/>
    <n v="1.5"/>
    <n v="4.4041666666666668"/>
    <m/>
    <m/>
    <n v="4.4041666666666668"/>
    <n v="2.9361111111111109"/>
    <x v="1"/>
    <x v="0"/>
    <n v="0"/>
    <s v="MoP THA ZT"/>
    <s v="Taper"/>
    <s v="N"/>
    <s v="N"/>
    <s v="nMoM"/>
    <s v="Z1214"/>
    <s v="ZMoP"/>
    <s v="HR"/>
    <s v="Z1214"/>
    <s v="H"/>
    <s v="L Revision Zimmer wagner SL stem with 32mm +3.5 chrome cobalt head, Triologysocket. "/>
    <s v="No"/>
    <n v="32"/>
    <n v="3.5"/>
    <s v="MoP"/>
    <s v="Z1214"/>
    <n v="1"/>
    <n v="1"/>
    <n v="0"/>
    <n v="2"/>
    <s v="Zimmer 32 Wagner SL"/>
    <n v="2.9361111111111109"/>
    <n v="2.9361111111111109"/>
    <s v="N"/>
    <m/>
    <m/>
    <m/>
    <m/>
    <n v="0"/>
    <n v="2.9361111111111109"/>
    <n v="0.5"/>
    <n v="3"/>
    <n v="1.5"/>
    <s v="&lt;3.0"/>
    <m/>
    <m/>
    <n v="0.5"/>
    <m/>
    <m/>
    <m/>
    <m/>
    <n v="71.224999999999994"/>
    <s v="H"/>
    <s v="Zimmer"/>
    <s v="L Revision Zimmer wagner SL stem with 32mm +3.5 chrome cobalt head, Triologysocket. "/>
    <s v="L"/>
    <m/>
    <n v="1"/>
    <s v="MoP"/>
    <s v="Kavanaugh"/>
    <m/>
    <m/>
    <n v="0"/>
    <n v="0"/>
    <m/>
    <m/>
    <m/>
    <m/>
    <m/>
    <s v="Only seen once. Testing reporting threshold of 3 precludes determination of cobalt status."/>
    <m/>
    <m/>
    <m/>
    <m/>
    <m/>
    <m/>
    <m/>
    <m/>
    <m/>
    <s v="N"/>
    <s v="N"/>
    <s v="N"/>
    <s v="Y"/>
    <m/>
    <m/>
    <m/>
    <m/>
    <m/>
    <m/>
    <m/>
    <s v="Patient has significant psychoscoial dysfunction that predated his THA revision. No progression of symptoms c/w ACE."/>
    <n v="68.575000000000003"/>
    <n v="0.28611111111111109"/>
    <s v="Hip pain and stiffness explicable by severe heterotopic ossificaiton that occurred after his revision surgery"/>
    <n v="55"/>
    <n v="55"/>
    <n v="0"/>
    <n v="0"/>
    <n v="0"/>
    <n v="0"/>
    <n v="0"/>
    <n v="0"/>
    <n v="0"/>
    <n v="0"/>
    <n v="0"/>
    <n v="0"/>
    <n v="0"/>
    <n v="0"/>
    <n v="0"/>
    <m/>
    <m/>
    <n v="0"/>
    <m/>
    <m/>
  </r>
  <r>
    <m/>
    <m/>
    <m/>
    <m/>
    <m/>
    <m/>
    <m/>
    <m/>
    <m/>
    <m/>
    <m/>
    <m/>
    <x v="2"/>
    <x v="2"/>
    <m/>
    <m/>
    <m/>
    <m/>
    <m/>
    <m/>
    <m/>
    <m/>
    <m/>
    <m/>
    <m/>
    <m/>
    <m/>
    <m/>
    <m/>
    <m/>
    <m/>
    <m/>
    <m/>
    <m/>
    <m/>
    <m/>
    <m/>
    <m/>
    <m/>
    <m/>
    <m/>
    <m/>
    <m/>
    <m/>
    <m/>
    <m/>
    <m/>
    <m/>
    <m/>
    <m/>
    <m/>
    <m/>
    <m/>
    <m/>
    <m/>
    <m/>
    <m/>
    <m/>
    <m/>
    <m/>
    <m/>
    <m/>
    <m/>
    <m/>
    <m/>
    <m/>
    <m/>
    <m/>
    <m/>
    <m/>
    <m/>
    <m/>
    <m/>
    <m/>
    <m/>
    <m/>
    <m/>
    <m/>
    <m/>
    <m/>
    <m/>
    <m/>
    <m/>
    <m/>
    <m/>
    <m/>
    <m/>
    <m/>
    <m/>
    <m/>
    <m/>
    <m/>
    <m/>
    <m/>
    <m/>
    <m/>
    <m/>
    <m/>
    <m/>
    <m/>
    <m/>
    <m/>
    <m/>
    <m/>
    <m/>
    <m/>
    <m/>
    <m/>
    <m/>
    <m/>
    <m/>
    <m/>
    <m/>
    <m/>
    <m/>
    <m/>
    <m/>
    <m/>
    <m/>
  </r>
  <r>
    <m/>
    <m/>
    <m/>
    <m/>
    <m/>
    <m/>
    <m/>
    <m/>
    <m/>
    <m/>
    <m/>
    <m/>
    <x v="2"/>
    <x v="2"/>
    <m/>
    <m/>
    <m/>
    <m/>
    <m/>
    <m/>
    <m/>
    <m/>
    <m/>
    <m/>
    <m/>
    <m/>
    <m/>
    <m/>
    <m/>
    <m/>
    <m/>
    <m/>
    <m/>
    <m/>
    <m/>
    <m/>
    <m/>
    <m/>
    <m/>
    <m/>
    <m/>
    <m/>
    <m/>
    <m/>
    <m/>
    <m/>
    <m/>
    <m/>
    <m/>
    <m/>
    <m/>
    <m/>
    <m/>
    <m/>
    <m/>
    <m/>
    <m/>
    <m/>
    <m/>
    <m/>
    <m/>
    <m/>
    <m/>
    <m/>
    <m/>
    <m/>
    <m/>
    <m/>
    <m/>
    <m/>
    <m/>
    <m/>
    <m/>
    <m/>
    <m/>
    <m/>
    <m/>
    <m/>
    <m/>
    <m/>
    <m/>
    <m/>
    <m/>
    <m/>
    <m/>
    <m/>
    <m/>
    <m/>
    <m/>
    <m/>
    <m/>
    <m/>
    <m/>
    <m/>
    <m/>
    <m/>
    <m/>
    <m/>
    <m/>
    <m/>
    <m/>
    <m/>
    <m/>
    <m/>
    <m/>
    <m/>
    <m/>
    <m/>
    <m/>
    <m/>
    <m/>
    <m/>
    <m/>
    <m/>
    <m/>
    <m/>
    <m/>
    <m/>
    <m/>
  </r>
  <r>
    <m/>
    <m/>
    <m/>
    <m/>
    <m/>
    <m/>
    <m/>
    <m/>
    <m/>
    <m/>
    <m/>
    <m/>
    <x v="2"/>
    <x v="2"/>
    <m/>
    <m/>
    <m/>
    <m/>
    <m/>
    <m/>
    <m/>
    <m/>
    <m/>
    <m/>
    <m/>
    <m/>
    <m/>
    <m/>
    <m/>
    <m/>
    <m/>
    <m/>
    <m/>
    <m/>
    <m/>
    <m/>
    <m/>
    <m/>
    <m/>
    <m/>
    <m/>
    <m/>
    <m/>
    <m/>
    <m/>
    <m/>
    <m/>
    <m/>
    <m/>
    <m/>
    <m/>
    <m/>
    <m/>
    <m/>
    <m/>
    <m/>
    <m/>
    <m/>
    <m/>
    <m/>
    <m/>
    <m/>
    <m/>
    <m/>
    <m/>
    <m/>
    <m/>
    <m/>
    <m/>
    <m/>
    <m/>
    <m/>
    <m/>
    <m/>
    <m/>
    <m/>
    <m/>
    <m/>
    <m/>
    <m/>
    <m/>
    <m/>
    <m/>
    <m/>
    <m/>
    <m/>
    <m/>
    <m/>
    <m/>
    <m/>
    <m/>
    <m/>
    <m/>
    <m/>
    <m/>
    <m/>
    <m/>
    <m/>
    <m/>
    <m/>
    <m/>
    <m/>
    <m/>
    <m/>
    <m/>
    <m/>
    <m/>
    <m/>
    <m/>
    <m/>
    <m/>
    <m/>
    <m/>
    <m/>
    <m/>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11BC52CB-E223-D74E-9294-DE35863A76EE}" name="PivotTable1" cacheId="0" applyNumberFormats="0" applyBorderFormats="0" applyFontFormats="0" applyPatternFormats="0" applyAlignmentFormats="0" applyWidthHeightFormats="1" dataCaption="Values" updatedVersion="8" minRefreshableVersion="3" useAutoFormatting="1" itemPrintTitles="1" createdVersion="8" indent="0" outline="1" outlineData="1" multipleFieldFilters="0">
  <location ref="A3:E8" firstHeaderRow="1" firstDataRow="2" firstDataCol="1"/>
  <pivotFields count="119">
    <pivotField showAll="0"/>
    <pivotField showAll="0"/>
    <pivotField showAll="0"/>
    <pivotField showAll="0"/>
    <pivotField showAll="0"/>
    <pivotField showAll="0"/>
    <pivotField showAll="0"/>
    <pivotField showAll="0"/>
    <pivotField showAll="0"/>
    <pivotField showAll="0"/>
    <pivotField showAll="0"/>
    <pivotField showAll="0"/>
    <pivotField axis="axisRow" dataField="1" showAll="0">
      <items count="4">
        <item x="0"/>
        <item x="1"/>
        <item x="2"/>
        <item t="default"/>
      </items>
    </pivotField>
    <pivotField axis="axisCol" showAll="0">
      <items count="4">
        <item x="0"/>
        <item x="1"/>
        <item x="2"/>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Fields count="1">
    <field x="12"/>
  </rowFields>
  <rowItems count="4">
    <i>
      <x/>
    </i>
    <i>
      <x v="1"/>
    </i>
    <i>
      <x v="2"/>
    </i>
    <i t="grand">
      <x/>
    </i>
  </rowItems>
  <colFields count="1">
    <field x="13"/>
  </colFields>
  <colItems count="4">
    <i>
      <x/>
    </i>
    <i>
      <x v="1"/>
    </i>
    <i>
      <x v="2"/>
    </i>
    <i t="grand">
      <x/>
    </i>
  </colItems>
  <dataFields count="1">
    <dataField name="Count of U[Co] ≥ 1 " fld="12"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D9ECACA9-89BE-9A40-90A8-3FF96DC1F701}" name="Table24568" displayName="Table24568" ref="A1:DO230" totalsRowShown="0" headerRowDxfId="128" dataDxfId="127">
  <autoFilter ref="A1:DO230" xr:uid="{327257DC-C0C1-C24E-9456-DD990567F41C}"/>
  <sortState xmlns:xlrd2="http://schemas.microsoft.com/office/spreadsheetml/2017/richdata2" ref="A2:DO230">
    <sortCondition ref="I1:I230"/>
  </sortState>
  <tableColumns count="119">
    <tableColumn id="1" xr3:uid="{CEB9FF2D-8818-9E4E-91DF-F43B56A3CA00}" name="Master Cobalt #" dataDxfId="126"/>
    <tableColumn id="93" xr3:uid="{28370711-2A00-5E43-945D-3D67A206E36C}" name="Consent?" dataDxfId="125"/>
    <tableColumn id="45" xr3:uid="{D9A98F86-F49C-B84A-AAEF-BDF651AF9A07}" name="UCLA2" dataDxfId="124"/>
    <tableColumn id="6" xr3:uid="{AD076817-70A3-3547-B1BD-0CD05BDBF927}" name="Mass" dataDxfId="123"/>
    <tableColumn id="85" xr3:uid="{3716E23F-56A9-2B4A-AA0F-6DA081ACC0CE}" name="Age at time of highest risk arthroplasty" dataDxfId="122"/>
    <tableColumn id="41" xr3:uid="{01AD286D-6DF5-3444-A108-2F377FB0614E}" name="Sex" dataDxfId="121"/>
    <tableColumn id="14" xr3:uid="{31AF3036-00AD-E349-9355-1385964398D5}" name="Urine Quant Proxy" dataDxfId="120"/>
    <tableColumn id="57" xr3:uid="{2A6094CE-F969-7746-803F-51613CADCF0D}" name="[Uco]*(YE)" dataDxfId="119">
      <calculatedColumnFormula>Table24568[[#This Row],[Urine Quant Proxy]]*Table24568[[#This Row],[Years exposed]]</calculatedColumnFormula>
    </tableColumn>
    <tableColumn id="67" xr3:uid="{446B3A3E-981A-844D-B1CA-9F36DD820D5E}" name="Bco Q" dataDxfId="118"/>
    <tableColumn id="51" xr3:uid="{5F0E6548-8273-7742-8840-6B3BAE695D68}" name="Log B[Co]" dataDxfId="117">
      <calculatedColumnFormula>LOG10(Table24568[[#This Row],[Bco Q]])</calculatedColumnFormula>
    </tableColumn>
    <tableColumn id="52" xr3:uid="{919D746B-D94F-BF4E-B837-E88B6D211535}" name="Uco * Years exposed" dataDxfId="116">
      <calculatedColumnFormula>Table24568[[#This Row],[Urine Quant Proxy]]*Table24568[[#This Row],[Years Exposure to any CoCr implant]]</calculatedColumnFormula>
    </tableColumn>
    <tableColumn id="55" xr3:uid="{5E7A0396-6579-3F4B-A3A9-92D6A87BB178}" name="Years exposed" dataDxfId="115"/>
    <tableColumn id="7" xr3:uid="{399F8F43-4352-8645-BA93-60497401B6A4}" name="U[Co] ≥ 1 " dataDxfId="114"/>
    <tableColumn id="56" xr3:uid="{1E6BDAE6-C64E-F640-A377-0F170472DE28}" name="CSI  &gt;  2" dataDxfId="113"/>
    <tableColumn id="44" xr3:uid="{2211506B-F475-D841-A3CD-7FD80B95A606}" name="Sum CSI" dataDxfId="112"/>
    <tableColumn id="30" xr3:uid="{ED891DD1-45C5-9C4D-B9D2-DEA8AE0D689C}" name="JAMA Classication" dataDxfId="111"/>
    <tableColumn id="42" xr3:uid="{1AADA158-DE87-5C48-9900-9E56B1381709}" name="Mechanism of CoCr Metallosis" dataDxfId="110"/>
    <tableColumn id="34" xr3:uid="{A066DE65-7FC1-6B48-AF1E-0DB78796DAEA}" name="CoCr components other locations" dataDxfId="109"/>
    <tableColumn id="35" xr3:uid="{B46E96BD-C8CD-8847-848A-2A8AC5767EA2}" name="MoM" dataDxfId="108"/>
    <tableColumn id="82" xr3:uid="{BDED31A1-2CE4-194A-9166-95F6CA9D2D25}" name="MoM nMoM NAR" dataDxfId="107"/>
    <tableColumn id="22" xr3:uid="{429F351E-D787-FC4D-9D1B-E5EA0DB767DD}" name="Taper with CoCr component" dataDxfId="106"/>
    <tableColumn id="36" xr3:uid="{C2E89CFB-BE90-134B-A4C2-2603530B97D4}" name="Sub  Risk" dataDxfId="105"/>
    <tableColumn id="23" xr3:uid="{5B9614F4-5D83-0D40-9857-0A24520AB2B1}" name="Risk" dataDxfId="104"/>
    <tableColumn id="26" xr3:uid="{B60BFF0B-804C-4042-91E6-2ECF9818D3C3}" name="Rational Risk" dataDxfId="103"/>
    <tableColumn id="87" xr3:uid="{2BFC8FDE-61D1-0D4F-B6B3-F6C978EABEF5}" name="Location highest risk TJA" dataDxfId="102"/>
    <tableColumn id="24" xr3:uid="{6297995C-05DF-904D-BB10-469C9CC3181C}" name="Details highest risk arthroplasty or arthroplasty thought to be at risk." dataDxfId="101"/>
    <tableColumn id="31" xr3:uid="{D53D0422-0A2F-CE4A-B0DF-278CBD131663}" name="Other CrCo Implant at time of cobalt determination" dataDxfId="100"/>
    <tableColumn id="92" xr3:uid="{CDE96A2A-B80E-4C43-B6AA-382452030193}" name="CoCr femoral femoral head diameter" dataDxfId="99"/>
    <tableColumn id="91" xr3:uid="{7B9B0809-4737-5347-B7C9-45C166082B73}" name="Neck length" dataDxfId="98"/>
    <tableColumn id="15" xr3:uid="{55B64B9B-C635-A04A-97A3-37C6CC2C897C}" name="Articular couple with CoCr" dataDxfId="97"/>
    <tableColumn id="3" xr3:uid="{4A310B1B-14A6-B94E-B00F-71A272F49EB1}" name="Taper with CoCr component2" dataDxfId="96"/>
    <tableColumn id="81" xr3:uid="{03E90683-9EE2-3E4A-A4EB-A8E082C51A73}" name="Number of tapers with a CoCr part" dataDxfId="95"/>
    <tableColumn id="80" xr3:uid="{13C062FA-CEB3-8746-9DD2-23D5B03C3859}" name="Total number of CoCr parts" dataDxfId="94"/>
    <tableColumn id="2" xr3:uid="{D9A277ED-FFA0-304C-BB9D-D7D64A24A873}" name="MoM MoC MoB" dataDxfId="93"/>
    <tableColumn id="84" xr3:uid="{0BE599CA-9C6F-544C-B460-E4CDAEDAAF8F}" name="Sum CoCr parts and Tapers at time of index cobalt level." dataDxfId="92">
      <calculatedColumnFormula>SUM(Table24568[[#This Row],[Number of tapers with a CoCr part]:[MoM MoC MoB]])</calculatedColumnFormula>
    </tableColumn>
    <tableColumn id="83" xr3:uid="{07D0C815-5E07-3C40-9CFC-1DA560E40BA4}" name="Specific CoCr Parts" dataDxfId="91"/>
    <tableColumn id="59" xr3:uid="{7A2B6543-E59D-144B-99C1-71C89C76D150}" name="Years Exposure to implant though to be at riskat time of index cobalt" dataDxfId="90"/>
    <tableColumn id="8" xr3:uid="{0A5DB028-7405-1044-8775-26510B85DED7}" name="Years Exposure to any CoCr implant" dataDxfId="89"/>
    <tableColumn id="64" xr3:uid="{0F7ACB6B-C706-B24A-8E80-9A8C65F9282D}" name="U[Co] ≥ 1 or B[Co] ≥ 0.42" dataDxfId="88"/>
    <tableColumn id="117" xr3:uid="{6C42A093-5F77-7D48-B834-1CBFE42AC664}" name="U[Co] ≥ 1 or B[Co] ≥ 0.43" dataDxfId="87"/>
    <tableColumn id="38" xr3:uid="{5BCCEB15-9D57-D649-BBAB-85B5683B6452}" name="Urine Quant" dataDxfId="86"/>
    <tableColumn id="96" xr3:uid="{9DE1D2CF-623E-D647-B490-F41D0275999A}" name="UCo QP" dataDxfId="85">
      <calculatedColumnFormula>Table24568[[#This Row],[Urine Quant]]*Table24568[[#This Row],[U'[Co']/B'[Co']]]</calculatedColumnFormula>
    </tableColumn>
    <tableColumn id="69" xr3:uid="{42DED90A-80F9-8548-B603-5A68F24340ED}" name="U[Co]≥1" dataDxfId="84"/>
    <tableColumn id="120" xr3:uid="{30453E49-DEEE-0B4B-BA10-6951207EF038}" name="Sum CSI3" dataDxfId="83"/>
    <tableColumn id="116" xr3:uid="{CB1BEC73-3E4B-C045-A580-26668178DB01}" name="YE" dataDxfId="82"/>
    <tableColumn id="98" xr3:uid="{E8CA5C96-8176-4049-B466-49FDEBDD751C}" name="Blood QUNAT PROXY2" dataDxfId="81"/>
    <tableColumn id="114" xr3:uid="{6BCAC27D-1542-054C-9489-5D018934ECA8}" name="Uco/BCo" dataDxfId="80">
      <calculatedColumnFormula>Table24568[[#This Row],[Urine Quant Proxy2]]/Table24568[[#This Row],[Blood QUNAT PROXY2]]</calculatedColumnFormula>
    </tableColumn>
    <tableColumn id="18" xr3:uid="{1E2977CF-838A-6F42-ACCF-4212114A704B}" name="Urine Quant Proxy2" dataDxfId="79"/>
    <tableColumn id="53" xr3:uid="{82AC2152-E4D5-F64A-8BEA-E52FBC2B2672}" name="Urine QUAL" dataDxfId="78"/>
    <tableColumn id="66" xr3:uid="{1F40C934-1A48-3042-A8E2-92EBFF82D64E}" name="B[Co] resulted" dataDxfId="77"/>
    <tableColumn id="68" xr3:uid="{050382B8-A683-3F49-B05E-1FDF3AD3C7A2}" name="B[Co]≥ 0.5" dataDxfId="76"/>
    <tableColumn id="21" xr3:uid="{8CEC4890-D9E1-5844-B45B-DCAFF8BADE43}" name="Blood QUNAT PROXY22" dataDxfId="75"/>
    <tableColumn id="5" xr3:uid="{74447591-515B-7546-BA8D-935D1DCF4E15}" name="Blood Qual" dataDxfId="74"/>
    <tableColumn id="76" xr3:uid="{ACB40F0E-8FC1-BD4C-B738-0D31E0E58E0F}" name="U[Co]/B[Co]" dataDxfId="73">
      <calculatedColumnFormula>Table24568[[#This Row],[Urine Quant]]/Table24568[[#This Row],[B'[Co'] resulted]]</calculatedColumnFormula>
    </tableColumn>
    <tableColumn id="79" xr3:uid="{8FB7E2EC-6B9D-8747-90FF-56118B107945}" name="JF[Co]" dataDxfId="72"/>
    <tableColumn id="11" xr3:uid="{58777655-4634-1345-A3EE-86A44332C3DE}" name="JF[Co]/ U[Co]" dataDxfId="71">
      <calculatedColumnFormula>Table24568[[#This Row],[JF'[Co']]]/Table24568[[#This Row],[Urine Quant]]</calculatedColumnFormula>
    </tableColumn>
    <tableColumn id="62" xr3:uid="{C379E02E-DAD5-C842-BB8D-2CF5962285E0}" name="Age at time of Index cobalt level determination" dataDxfId="70"/>
    <tableColumn id="25" xr3:uid="{87BEB4C6-F57F-334B-A588-28769B43F5DC}" name="Location of  arthroplasty thought to be at highest risk" dataDxfId="69"/>
    <tableColumn id="39" xr3:uid="{CAA773AC-3AC3-2F4A-9F30-66EEB079C64D}" name="Brand" dataDxfId="68"/>
    <tableColumn id="40" xr3:uid="{7CBF37E9-43C8-074F-9599-ABC03C83EE54}" name="Details highest risk arthroplasty or arthroplasty thought to be at risk.2" dataDxfId="67"/>
    <tableColumn id="94" xr3:uid="{772A775C-1A52-0F4F-94E7-26E1CCF9FDCE}" name="side" dataDxfId="66"/>
    <tableColumn id="65" xr3:uid="{A1BD09B7-EA18-B941-839F-7A6E2AF3BA2A}" name="Other CrCo Implant Details2" dataDxfId="65"/>
    <tableColumn id="37" xr3:uid="{297D89B1-45DA-6E4E-8EF7-54FAA8D89467}" name="Number of Arthroplasties with CoCr parts2" dataDxfId="64"/>
    <tableColumn id="13" xr3:uid="{44D54C65-BEEB-2743-9BAB-29F738BFD9A3}" name="Articular Couple of highest risk arthroplasty" dataDxfId="63"/>
    <tableColumn id="32" xr3:uid="{FDB6AC59-5EB3-7F48-9C3B-0904495E5D5A}" name="Primary Surgeon" dataDxfId="62"/>
    <tableColumn id="33" xr3:uid="{88406510-0252-C94B-B094-3AAEC6A903A5}" name="Revision Surgeon" dataDxfId="61"/>
    <tableColumn id="137" xr3:uid="{CE0C68C5-A842-A240-A0FF-C85FF8D67B4B}" name="Years of implantation before revision" dataDxfId="60"/>
    <tableColumn id="20" xr3:uid="{0E3A5F73-78EC-AA40-B41C-4DC3E5FDD112}" name="CSI Score" dataDxfId="59">
      <calculatedColumnFormula>Table24568[[#This Row],[Sum CSI2]]</calculatedColumnFormula>
    </tableColumn>
    <tableColumn id="19" xr3:uid="{FC9BB9CE-B176-E04E-8321-60DE84851A5F}" name="Tremor on Exam" dataDxfId="58"/>
    <tableColumn id="9" xr3:uid="{771571B3-F3F9-854F-AA9A-C37C50AD1E2A}" name="Most Current Qualitive B[Co]" dataDxfId="57"/>
    <tableColumn id="29" xr3:uid="{6141040F-6642-F746-B262-71DDF7023A00}" name="Most Current quantitive B[Co]" dataDxfId="56"/>
    <tableColumn id="10" xr3:uid="{480F3324-3D38-9449-BE94-4E1B69C206ED}" name="Most Current qualitive U[Co]" dataDxfId="55"/>
    <tableColumn id="28" xr3:uid="{A3650569-BDD4-C54B-AF25-DBC496CC37C3}" name="Most Current Quantive U[Co]" dataDxfId="54"/>
    <tableColumn id="27" xr3:uid="{0279EAA8-61A4-AC4D-89B5-01EC23073D85}" name="Most Current U[Co]/B[Co]" dataDxfId="53">
      <calculatedColumnFormula>Table24568[[#This Row],[Most Current Quantive U'[Co']]]/Table24568[[#This Row],[Most Current quantitive B'[Co']]]</calculatedColumnFormula>
    </tableColumn>
    <tableColumn id="125" xr3:uid="{881F70C7-606E-C046-8EE2-18DB4AD86508}" name="Summary of status as of last visit" dataDxfId="52"/>
    <tableColumn id="134" xr3:uid="{62C72638-0B12-A24B-93D0-A4F187AD6CD9}" name="Treatment" dataDxfId="51"/>
    <tableColumn id="219" xr3:uid="{8E6B8EF8-F929-CB43-9B18-B7E5752E32D6}" name="Duration of follow-up post revision of Co producing arthroplasty" dataDxfId="50"/>
    <tableColumn id="220" xr3:uid="{D4DDC1D4-4B5D-4E48-B91E-3721AA710E4E}" name="Duration of follow-up since index cobalt level" dataDxfId="49"/>
    <tableColumn id="135" xr3:uid="{503CE370-FCDC-A940-9685-306298BB2079}" name="Patient converted to Cobalt-Positive during study period" dataDxfId="48"/>
    <tableColumn id="132" xr3:uid="{0C725A2B-2B49-8B44-8BD8-B35EA3125F9E}" name="Interval status of systemic symptoms " dataDxfId="47"/>
    <tableColumn id="133" xr3:uid="{CAA27D34-F61F-A344-BDCD-A06CDD8862AE}" name="Interval change in Cobalt Status" dataDxfId="46"/>
    <tableColumn id="131" xr3:uid="{3C137BBF-AE8F-6E49-87AF-EC9D1841DF42}" name="Interval status of perprosthetic symptoms" dataDxfId="45"/>
    <tableColumn id="16" xr3:uid="{FA5B6E7D-CCF9-864B-AF65-CCA2062BBAD4}" name="Notes about Revision" dataDxfId="44"/>
    <tableColumn id="4" xr3:uid="{D5F34C53-D43E-D149-805C-FAE7C874335E}" name="Revision Histopathogy notable for ALVAL, necrosis or diffuse lymphocytic infiltates" dataDxfId="43"/>
    <tableColumn id="43" xr3:uid="{EA4DBE6E-7294-A54C-988B-39E7406D7E76}" name="Patient referred because of cobalt concern" dataDxfId="42"/>
    <tableColumn id="46" xr3:uid="{A7CB8E80-B835-7B4B-8860-75008CE329AD}" name="JOINT AT RISK RECALLED at time of diagnosis" dataDxfId="41"/>
    <tableColumn id="47" xr3:uid="{85888CC9-B30D-F243-8895-3EA5369B06AB}" name="Joint at risk performed by Tower?" dataDxfId="40"/>
    <tableColumn id="48" xr3:uid="{D6D28E9D-488D-DC40-9839-93963C47BD0C}" name="Symptoms at at-risk TJA" dataDxfId="39"/>
    <tableColumn id="49" xr3:uid="{AE3D1C87-C670-764F-A02F-CF631BFDD092}" name="ARMD at hip by MRI or at Revision Surgery" dataDxfId="38"/>
    <tableColumn id="50" xr3:uid="{F5366CBB-19E3-CF45-A62F-ADA1795B017B}" name="Notes ARMD" dataDxfId="37"/>
    <tableColumn id="60" xr3:uid="{C57F8360-E2E5-1646-8FB2-D9CC41CA4172}" name="OTHER CC JI" dataDxfId="36"/>
    <tableColumn id="70" xr3:uid="{EB9740CF-F01E-5649-84E7-48A1088AED69}" name="Age at Date of onset of APCE symptoms" dataDxfId="35"/>
    <tableColumn id="71" xr3:uid="{33B3B47E-2F08-0E49-9C70-A521C8C38C95}" name="Latency to APCE Symptoms from highest risk CoCr implant" dataDxfId="34"/>
    <tableColumn id="72" xr3:uid="{08AA7785-4256-7346-B859-24E06DD1DE15}" name="Duration of APCE Symptomsat the time of screening" dataDxfId="33"/>
    <tableColumn id="17" xr3:uid="{A64708BA-594D-4244-939E-51C408CAC4D0}" name="Duration of APCE symptom before periprosthetic symptoms" dataDxfId="32"/>
    <tableColumn id="73" xr3:uid="{D45C71E8-1AD6-1649-B249-1CD4C83F86B8}" name="Nature of APCE Symptoms" dataDxfId="31"/>
    <tableColumn id="75" xr3:uid="{661650BB-4BF4-3D42-AEFB-6C237D8ABAAA}" name="Age at date of Joint at risk Symptoms" dataDxfId="30"/>
    <tableColumn id="77" xr3:uid="{5C47534C-87C4-2342-9C89-1E88689D9BEC}" name="Latency to symptoms at at-risk TJA" dataDxfId="29"/>
    <tableColumn id="78" xr3:uid="{9B7C6AE2-5FD7-9C48-B011-C428D1209524}" name="Nature of JAR symptoms" dataDxfId="28"/>
    <tableColumn id="88" xr3:uid="{9B06858D-86FE-AE4F-B520-5AD3DB62DD01}" name="Best GAF post TJA" dataDxfId="27"/>
    <tableColumn id="89" xr3:uid="{0654FA6C-086D-4442-91FE-95BA2C410140}" name="GAF at time of FDG PET or most recent pre-treatment (for cobalturia) evaluation" dataDxfId="26"/>
    <tableColumn id="90" xr3:uid="{3B518739-5F47-954F-8B3B-25B4A7CB14DA}" name="Delta GAF" dataDxfId="25">
      <calculatedColumnFormula>Table24568[[#This Row],[GAF at time of FDG PET or most recent pre-treatment (for cobalturia) evaluation]]-Table24568[[#This Row],[Best GAF post TJA]]</calculatedColumnFormula>
    </tableColumn>
    <tableColumn id="99" xr3:uid="{F50DCA58-883A-094A-9F9F-C85A66EA3BE1}" name="Sum CSI2" dataDxfId="24">
      <calculatedColumnFormula>SUM(Table24568[[#This Row],[0-3 Tremor2]:[Non-refractive blindness]])</calculatedColumnFormula>
    </tableColumn>
    <tableColumn id="100" xr3:uid="{6D30D60F-3181-2149-B4F9-735260D70549}" name="0-3 Tremor2" dataDxfId="23"/>
    <tableColumn id="101" xr3:uid="{9A1B4BF4-042D-354E-944F-4B3A1975FF62}" name="Poor Balance or myopathy" dataDxfId="22"/>
    <tableColumn id="102" xr3:uid="{3D1F69BC-8097-B549-890A-95BB40856767}" name="Poor Memory" dataDxfId="21"/>
    <tableColumn id="103" xr3:uid="{CFA7C0DA-DF43-7746-A13C-8F8A789682C0}" name="Disordered Mood" dataDxfId="20"/>
    <tableColumn id="104" xr3:uid="{6C6DFA16-F3C4-314E-A872-DC23B0B7A0B8}" name="Global Pain" dataDxfId="19"/>
    <tableColumn id="105" xr3:uid="{814DB053-D2BB-F64C-B1D6-A7DF4525E7A3}" name="Sleep Disorder" dataDxfId="18"/>
    <tableColumn id="106" xr3:uid="{256CABD4-6634-094B-973E-082483086DD9}" name="Fatigue or Exercise intolerance" dataDxfId="17"/>
    <tableColumn id="107" xr3:uid="{5BE292EC-DF5C-554E-9B82-45C3DCF30A69}" name="0-3 Peripheral Neuropathy2" dataDxfId="16"/>
    <tableColumn id="108" xr3:uid="{33D739C8-838A-4348-A063-FCFDAC0A583A}" name="Deafness or tinnitus" dataDxfId="15"/>
    <tableColumn id="109" xr3:uid="{C7076A40-21A1-9B40-A42C-C5977130CBA2}" name="Non-refractive blindness" dataDxfId="14"/>
    <tableColumn id="110" xr3:uid="{0D52D990-F8A5-E743-B046-33848042E8CA}" name="New CV Diagnosis" dataDxfId="13"/>
    <tableColumn id="111" xr3:uid="{6435CC9B-C51E-E44A-A71F-EC5AC998DEF7}" name="Onset notable cardiovascular event" dataDxfId="12"/>
    <tableColumn id="112" xr3:uid="{FF1FEC2F-B062-2C45-86D3-0CD4FE098A8B}" name="Notable Cardiac discription" dataDxfId="11"/>
    <tableColumn id="216" xr3:uid="{722D1AAF-849D-1D45-8090-9428F7DCD351}" name="New Allergies or auto-immune Diagnosis" dataDxfId="10"/>
    <tableColumn id="218" xr3:uid="{A9A97BC0-E2C2-2D4E-8D74-42F744B52CE8}" name="Onset " dataDxfId="9"/>
    <tableColumn id="217" xr3:uid="{2FC5E145-D633-484A-B75F-609290291149}" name="Discription" dataDxfId="8"/>
  </tableColumns>
  <tableStyleInfo name="TableStyleMedium9" showFirstColumn="0" showLastColumn="0" showRowStripes="0"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7C4ED435-A7B1-4E43-A057-02234CB45A75}" name="Table2" displayName="Table2" ref="A1:D141" totalsRowShown="0">
  <autoFilter ref="A1:D141" xr:uid="{7C4ED435-A7B1-4E43-A057-02234CB45A75}"/>
  <sortState xmlns:xlrd2="http://schemas.microsoft.com/office/spreadsheetml/2017/richdata2" ref="A2:D141">
    <sortCondition ref="D1:D141"/>
  </sortState>
  <tableColumns count="4">
    <tableColumn id="1" xr3:uid="{B4F8FD62-EEBF-3E47-93A3-3FB1023B0A51}" name="Bco Q" dataDxfId="7"/>
    <tableColumn id="2" xr3:uid="{E11868AD-DB24-934A-B95A-9C30EA0B0542}" name="Sum CSI" dataDxfId="6"/>
    <tableColumn id="3" xr3:uid="{AB80BC88-3B66-ED4A-A9B8-24A994AC1C15}" name="Years exposed" dataDxfId="5"/>
    <tableColumn id="4" xr3:uid="{5059B43E-A4D1-4B44-8D48-5A9B875AF31A}" name="BCoY" dataDxfId="2">
      <calculatedColumnFormula>Table2[[#This Row],[Bco Q]]*Table2[[#This Row],[Years exposed]]</calculatedColumnFormula>
    </tableColumn>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F8F8EE5-3565-D444-816A-CC3DD3E358FC}" name="Table4" displayName="Table4" ref="F1:I141" totalsRowShown="0">
  <autoFilter ref="F1:I141" xr:uid="{0F8F8EE5-3565-D444-816A-CC3DD3E358FC}"/>
  <sortState xmlns:xlrd2="http://schemas.microsoft.com/office/spreadsheetml/2017/richdata2" ref="F2:I141">
    <sortCondition ref="I1:I141"/>
  </sortState>
  <tableColumns count="4">
    <tableColumn id="1" xr3:uid="{DACABF45-2FD1-0943-95EF-9BF54C5DA6E6}" name="Urine Quant Proxy" dataDxfId="4"/>
    <tableColumn id="2" xr3:uid="{C4B3A53F-277B-1E46-A934-4106965496E2}" name="Sum CSI" dataDxfId="3"/>
    <tableColumn id="3" xr3:uid="{095F8A86-97F6-A048-AA02-BB872CFDA985}" name="Years exposed" dataDxfId="1"/>
    <tableColumn id="4" xr3:uid="{97AC12A8-FBF5-4841-B5F3-B876D04E541C}" name="UCoY" dataDxfId="0">
      <calculatedColumnFormula>Table4[[#This Row],[Urine Quant Proxy]]*Table4[[#This Row],[Years exposed]]</calculatedColumnFormula>
    </tableColumn>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table" Target="../tables/table2.xml"/><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CCE83C-E5D5-ED4A-BB01-08F90E826298}">
  <dimension ref="A3:L8"/>
  <sheetViews>
    <sheetView workbookViewId="0">
      <selection activeCell="F49" sqref="F49"/>
    </sheetView>
  </sheetViews>
  <sheetFormatPr baseColWidth="10" defaultRowHeight="16" x14ac:dyDescent="0.2"/>
  <cols>
    <col min="1" max="1" width="17" bestFit="1" customWidth="1"/>
    <col min="2" max="2" width="15.5" bestFit="1" customWidth="1"/>
    <col min="3" max="3" width="4.1640625" bestFit="1" customWidth="1"/>
    <col min="4" max="4" width="7" bestFit="1" customWidth="1"/>
  </cols>
  <sheetData>
    <row r="3" spans="1:12" x14ac:dyDescent="0.2">
      <c r="A3" s="252" t="s">
        <v>1447</v>
      </c>
      <c r="B3" s="252" t="s">
        <v>1451</v>
      </c>
    </row>
    <row r="4" spans="1:12" x14ac:dyDescent="0.2">
      <c r="A4" s="252" t="s">
        <v>1448</v>
      </c>
      <c r="B4" t="s">
        <v>120</v>
      </c>
      <c r="C4" t="s">
        <v>137</v>
      </c>
      <c r="D4" t="s">
        <v>1449</v>
      </c>
      <c r="E4" t="s">
        <v>1450</v>
      </c>
      <c r="I4" s="254"/>
      <c r="J4" s="254" t="s">
        <v>1454</v>
      </c>
      <c r="K4" s="254" t="s">
        <v>1455</v>
      </c>
      <c r="L4" s="254" t="s">
        <v>1450</v>
      </c>
    </row>
    <row r="5" spans="1:12" x14ac:dyDescent="0.2">
      <c r="A5" s="253" t="s">
        <v>120</v>
      </c>
      <c r="B5">
        <v>73</v>
      </c>
      <c r="C5">
        <v>28</v>
      </c>
      <c r="E5">
        <v>101</v>
      </c>
      <c r="I5" s="255" t="s">
        <v>1452</v>
      </c>
      <c r="J5" s="255">
        <v>73</v>
      </c>
      <c r="K5" s="255">
        <v>28</v>
      </c>
      <c r="L5" s="255">
        <v>101</v>
      </c>
    </row>
    <row r="6" spans="1:12" x14ac:dyDescent="0.2">
      <c r="A6" s="253" t="s">
        <v>137</v>
      </c>
      <c r="B6">
        <v>33</v>
      </c>
      <c r="C6">
        <v>95</v>
      </c>
      <c r="E6">
        <v>128</v>
      </c>
      <c r="I6" s="255" t="s">
        <v>1453</v>
      </c>
      <c r="J6" s="255">
        <v>33</v>
      </c>
      <c r="K6" s="255">
        <v>95</v>
      </c>
      <c r="L6" s="255">
        <v>128</v>
      </c>
    </row>
    <row r="7" spans="1:12" x14ac:dyDescent="0.2">
      <c r="A7" s="253" t="s">
        <v>1449</v>
      </c>
      <c r="I7" s="256" t="s">
        <v>1450</v>
      </c>
      <c r="J7" s="256">
        <v>106</v>
      </c>
      <c r="K7" s="256">
        <v>123</v>
      </c>
      <c r="L7" s="256">
        <v>229</v>
      </c>
    </row>
    <row r="8" spans="1:12" x14ac:dyDescent="0.2">
      <c r="A8" s="253" t="s">
        <v>1450</v>
      </c>
      <c r="B8">
        <v>106</v>
      </c>
      <c r="C8">
        <v>123</v>
      </c>
      <c r="E8">
        <v>22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0CBAF8-C384-0742-88F4-B1AC0C961E84}">
  <dimension ref="A1:DO232"/>
  <sheetViews>
    <sheetView workbookViewId="0">
      <pane ySplit="30" topLeftCell="A138" activePane="bottomLeft" state="frozen"/>
      <selection pane="bottomLeft" activeCell="G1" sqref="G1:G141"/>
    </sheetView>
  </sheetViews>
  <sheetFormatPr baseColWidth="10" defaultColWidth="9" defaultRowHeight="16" x14ac:dyDescent="0.2"/>
  <cols>
    <col min="1" max="1" width="9.1640625" style="229" customWidth="1"/>
    <col min="2" max="2" width="5.83203125" style="230" customWidth="1"/>
    <col min="3" max="3" width="7.1640625" style="230" customWidth="1"/>
    <col min="4" max="4" width="7.83203125" style="230" customWidth="1"/>
    <col min="5" max="5" width="7.1640625" style="230" customWidth="1"/>
    <col min="6" max="6" width="5.1640625" style="230" customWidth="1"/>
    <col min="7" max="7" width="12.1640625" style="230" customWidth="1"/>
    <col min="8" max="8" width="11.5" style="230" customWidth="1"/>
    <col min="9" max="9" width="12.1640625" style="230" customWidth="1"/>
    <col min="10" max="10" width="8.83203125" style="230" customWidth="1"/>
    <col min="11" max="12" width="8.83203125" style="231" customWidth="1"/>
    <col min="13" max="15" width="7.33203125" style="232" customWidth="1"/>
    <col min="16" max="19" width="10.33203125" style="230" customWidth="1"/>
    <col min="20" max="24" width="7.6640625" style="230" customWidth="1"/>
    <col min="25" max="25" width="7.1640625" style="230" customWidth="1"/>
    <col min="26" max="27" width="25" style="230" customWidth="1"/>
    <col min="28" max="28" width="4.83203125" style="234" customWidth="1"/>
    <col min="29" max="30" width="5.1640625" style="229" customWidth="1"/>
    <col min="31" max="31" width="8.83203125" style="230" customWidth="1"/>
    <col min="32" max="32" width="6.1640625" style="230" customWidth="1"/>
    <col min="33" max="34" width="5.6640625" style="230" customWidth="1"/>
    <col min="35" max="35" width="5.83203125" style="230" customWidth="1"/>
    <col min="36" max="36" width="6.6640625" style="230" customWidth="1"/>
    <col min="37" max="37" width="5.6640625" style="235" customWidth="1"/>
    <col min="38" max="38" width="5.6640625" style="229" customWidth="1"/>
    <col min="39" max="40" width="5" style="229" customWidth="1"/>
    <col min="41" max="42" width="14.33203125" style="230" customWidth="1"/>
    <col min="43" max="43" width="15.1640625" style="230" customWidth="1"/>
    <col min="44" max="45" width="15.1640625" style="236" customWidth="1"/>
    <col min="47" max="47" width="12.6640625" style="237" customWidth="1"/>
    <col min="48" max="48" width="9.83203125" style="230" customWidth="1"/>
    <col min="49" max="49" width="12.6640625" style="230" customWidth="1"/>
    <col min="50" max="51" width="16.1640625" style="230" customWidth="1"/>
    <col min="52" max="52" width="11.33203125" style="238" customWidth="1"/>
    <col min="53" max="53" width="17" style="230" customWidth="1"/>
    <col min="54" max="54" width="5.6640625" style="230" customWidth="1"/>
    <col min="55" max="56" width="4.83203125" style="230" customWidth="1"/>
    <col min="57" max="57" width="9" style="229"/>
    <col min="58" max="59" width="9" style="230"/>
    <col min="60" max="60" width="18.1640625" style="230" customWidth="1"/>
    <col min="61" max="61" width="6.1640625" style="230" customWidth="1"/>
    <col min="62" max="62" width="20.83203125" style="230" customWidth="1"/>
    <col min="63" max="66" width="9" style="230"/>
    <col min="67" max="67" width="9" style="239"/>
    <col min="68" max="68" width="9" style="230"/>
    <col min="69" max="69" width="9" style="239"/>
    <col min="70" max="70" width="6.5" style="240" customWidth="1"/>
    <col min="71" max="71" width="6.83203125" style="240" customWidth="1"/>
    <col min="72" max="72" width="6.1640625" style="241" customWidth="1"/>
    <col min="73" max="73" width="6.33203125" style="241" customWidth="1"/>
    <col min="74" max="74" width="5.1640625" style="242" customWidth="1"/>
    <col min="75" max="75" width="9" style="243"/>
    <col min="76" max="76" width="6.6640625" style="243" customWidth="1"/>
    <col min="77" max="78" width="9" style="244"/>
    <col min="79" max="82" width="9" style="243"/>
    <col min="83" max="83" width="9" style="245"/>
    <col min="84" max="84" width="6.83203125" style="245" customWidth="1"/>
    <col min="85" max="90" width="9" style="246"/>
    <col min="91" max="91" width="9" style="247"/>
    <col min="92" max="96" width="9" style="248"/>
    <col min="97" max="98" width="9" style="249"/>
    <col min="99" max="99" width="3.83203125" style="249" customWidth="1"/>
    <col min="100" max="101" width="0" style="248" hidden="1" customWidth="1"/>
    <col min="102" max="102" width="0.5" style="248" hidden="1" customWidth="1"/>
    <col min="103" max="113" width="9" style="243"/>
    <col min="114" max="116" width="9" style="240"/>
    <col min="117" max="117" width="9" style="250"/>
    <col min="118" max="119" width="9" style="249"/>
    <col min="120" max="16384" width="9" style="75"/>
  </cols>
  <sheetData>
    <row r="1" spans="1:119" s="10" customFormat="1" ht="70" customHeight="1" thickBot="1" x14ac:dyDescent="0.25">
      <c r="A1" s="1" t="s">
        <v>0</v>
      </c>
      <c r="B1" s="2" t="s">
        <v>1</v>
      </c>
      <c r="C1" s="2" t="s">
        <v>2</v>
      </c>
      <c r="D1" s="2" t="s">
        <v>3</v>
      </c>
      <c r="E1" s="1" t="s">
        <v>4</v>
      </c>
      <c r="F1" s="2" t="s">
        <v>5</v>
      </c>
      <c r="G1" s="3" t="s">
        <v>6</v>
      </c>
      <c r="H1" s="3" t="s">
        <v>7</v>
      </c>
      <c r="I1" s="4" t="s">
        <v>8</v>
      </c>
      <c r="J1" s="5" t="s">
        <v>9</v>
      </c>
      <c r="K1" s="6" t="s">
        <v>10</v>
      </c>
      <c r="L1" s="6" t="s">
        <v>11</v>
      </c>
      <c r="M1" s="7" t="s">
        <v>12</v>
      </c>
      <c r="N1" s="7" t="s">
        <v>13</v>
      </c>
      <c r="O1" s="7" t="s">
        <v>14</v>
      </c>
      <c r="P1" s="8" t="s">
        <v>15</v>
      </c>
      <c r="Q1" s="8" t="s">
        <v>16</v>
      </c>
      <c r="R1" s="8" t="s">
        <v>17</v>
      </c>
      <c r="S1" s="8" t="s">
        <v>18</v>
      </c>
      <c r="T1" s="9" t="s">
        <v>19</v>
      </c>
      <c r="U1" s="9" t="s">
        <v>20</v>
      </c>
      <c r="V1" s="9" t="s">
        <v>21</v>
      </c>
      <c r="W1" s="9" t="s">
        <v>22</v>
      </c>
      <c r="X1" s="9" t="s">
        <v>23</v>
      </c>
      <c r="Y1" s="9" t="s">
        <v>24</v>
      </c>
      <c r="Z1" s="10" t="s">
        <v>25</v>
      </c>
      <c r="AA1" s="10" t="s">
        <v>26</v>
      </c>
      <c r="AB1" s="9" t="s">
        <v>27</v>
      </c>
      <c r="AC1" s="11" t="s">
        <v>28</v>
      </c>
      <c r="AD1" s="11" t="s">
        <v>29</v>
      </c>
      <c r="AE1" s="9" t="s">
        <v>30</v>
      </c>
      <c r="AF1" s="10" t="s">
        <v>31</v>
      </c>
      <c r="AG1" s="10" t="s">
        <v>32</v>
      </c>
      <c r="AH1" s="10" t="s">
        <v>33</v>
      </c>
      <c r="AI1" s="10" t="s">
        <v>34</v>
      </c>
      <c r="AJ1" s="10" t="s">
        <v>35</v>
      </c>
      <c r="AK1" s="12" t="s">
        <v>36</v>
      </c>
      <c r="AL1" s="11" t="s">
        <v>37</v>
      </c>
      <c r="AM1" s="8" t="s">
        <v>38</v>
      </c>
      <c r="AN1" s="8" t="s">
        <v>39</v>
      </c>
      <c r="AO1" s="3" t="s">
        <v>40</v>
      </c>
      <c r="AP1" s="13" t="s">
        <v>41</v>
      </c>
      <c r="AQ1" s="3" t="s">
        <v>42</v>
      </c>
      <c r="AR1" s="7" t="s">
        <v>43</v>
      </c>
      <c r="AS1" s="14" t="s">
        <v>44</v>
      </c>
      <c r="AT1" s="15" t="s">
        <v>45</v>
      </c>
      <c r="AU1" s="16" t="s">
        <v>46</v>
      </c>
      <c r="AV1" s="3" t="s">
        <v>47</v>
      </c>
      <c r="AW1" s="3" t="s">
        <v>48</v>
      </c>
      <c r="AX1" s="5" t="s">
        <v>49</v>
      </c>
      <c r="AY1" s="5" t="s">
        <v>50</v>
      </c>
      <c r="AZ1" s="15" t="s">
        <v>51</v>
      </c>
      <c r="BA1" s="5" t="s">
        <v>52</v>
      </c>
      <c r="BB1" s="17" t="s">
        <v>53</v>
      </c>
      <c r="BC1" s="18" t="s">
        <v>54</v>
      </c>
      <c r="BD1" s="19" t="s">
        <v>55</v>
      </c>
      <c r="BE1" s="1" t="s">
        <v>56</v>
      </c>
      <c r="BF1" s="10" t="s">
        <v>57</v>
      </c>
      <c r="BG1" s="10" t="s">
        <v>58</v>
      </c>
      <c r="BH1" s="10" t="s">
        <v>59</v>
      </c>
      <c r="BI1" s="20" t="s">
        <v>60</v>
      </c>
      <c r="BJ1" s="10" t="s">
        <v>61</v>
      </c>
      <c r="BK1" s="10" t="s">
        <v>62</v>
      </c>
      <c r="BL1" s="10" t="s">
        <v>63</v>
      </c>
      <c r="BM1" s="10" t="s">
        <v>64</v>
      </c>
      <c r="BN1" s="21" t="s">
        <v>65</v>
      </c>
      <c r="BO1" s="22" t="s">
        <v>66</v>
      </c>
      <c r="BP1" s="23" t="s">
        <v>67</v>
      </c>
      <c r="BQ1" s="24" t="s">
        <v>68</v>
      </c>
      <c r="BR1" s="5" t="s">
        <v>69</v>
      </c>
      <c r="BS1" s="25" t="s">
        <v>70</v>
      </c>
      <c r="BT1" s="26" t="s">
        <v>71</v>
      </c>
      <c r="BU1" s="26" t="s">
        <v>72</v>
      </c>
      <c r="BV1" s="17" t="s">
        <v>73</v>
      </c>
      <c r="BW1" s="27" t="s">
        <v>74</v>
      </c>
      <c r="BX1" s="27" t="s">
        <v>75</v>
      </c>
      <c r="BY1" s="28" t="s">
        <v>76</v>
      </c>
      <c r="BZ1" s="28" t="s">
        <v>77</v>
      </c>
      <c r="CA1" s="27" t="s">
        <v>78</v>
      </c>
      <c r="CB1" s="27" t="s">
        <v>79</v>
      </c>
      <c r="CC1" s="27" t="s">
        <v>80</v>
      </c>
      <c r="CD1" s="27" t="s">
        <v>81</v>
      </c>
      <c r="CE1" s="29" t="s">
        <v>82</v>
      </c>
      <c r="CF1" s="29" t="s">
        <v>83</v>
      </c>
      <c r="CG1" s="9" t="s">
        <v>84</v>
      </c>
      <c r="CH1" s="9" t="s">
        <v>85</v>
      </c>
      <c r="CI1" s="9" t="s">
        <v>86</v>
      </c>
      <c r="CJ1" s="9" t="s">
        <v>87</v>
      </c>
      <c r="CK1" s="9" t="s">
        <v>88</v>
      </c>
      <c r="CL1" s="9" t="s">
        <v>89</v>
      </c>
      <c r="CM1" s="30" t="s">
        <v>90</v>
      </c>
      <c r="CN1" s="17" t="s">
        <v>91</v>
      </c>
      <c r="CO1" s="17" t="s">
        <v>92</v>
      </c>
      <c r="CP1" s="17" t="s">
        <v>93</v>
      </c>
      <c r="CQ1" s="17" t="s">
        <v>94</v>
      </c>
      <c r="CR1" s="17" t="s">
        <v>95</v>
      </c>
      <c r="CS1" s="31" t="s">
        <v>96</v>
      </c>
      <c r="CT1" s="31" t="s">
        <v>97</v>
      </c>
      <c r="CU1" s="31" t="s">
        <v>98</v>
      </c>
      <c r="CV1" s="17" t="s">
        <v>99</v>
      </c>
      <c r="CW1" s="17" t="s">
        <v>100</v>
      </c>
      <c r="CX1" s="17" t="s">
        <v>101</v>
      </c>
      <c r="CY1" s="32" t="s">
        <v>102</v>
      </c>
      <c r="CZ1" s="2" t="s">
        <v>103</v>
      </c>
      <c r="DA1" s="32" t="s">
        <v>104</v>
      </c>
      <c r="DB1" s="32" t="s">
        <v>105</v>
      </c>
      <c r="DC1" s="32" t="s">
        <v>106</v>
      </c>
      <c r="DD1" s="32" t="s">
        <v>107</v>
      </c>
      <c r="DE1" s="32" t="s">
        <v>108</v>
      </c>
      <c r="DF1" s="32" t="s">
        <v>109</v>
      </c>
      <c r="DG1" s="2" t="s">
        <v>110</v>
      </c>
      <c r="DH1" s="32" t="s">
        <v>111</v>
      </c>
      <c r="DI1" s="32" t="s">
        <v>112</v>
      </c>
      <c r="DJ1" s="5" t="s">
        <v>113</v>
      </c>
      <c r="DK1" s="5" t="s">
        <v>114</v>
      </c>
      <c r="DL1" s="5" t="s">
        <v>115</v>
      </c>
      <c r="DM1" s="33" t="s">
        <v>116</v>
      </c>
      <c r="DN1" s="31" t="s">
        <v>117</v>
      </c>
      <c r="DO1" s="31" t="s">
        <v>118</v>
      </c>
    </row>
    <row r="2" spans="1:119" ht="24" customHeight="1" thickTop="1" x14ac:dyDescent="0.2">
      <c r="A2" s="34">
        <v>22</v>
      </c>
      <c r="B2" s="35"/>
      <c r="C2" s="35">
        <v>8</v>
      </c>
      <c r="D2" s="35">
        <v>155</v>
      </c>
      <c r="E2" s="36">
        <v>68.772222222222226</v>
      </c>
      <c r="F2" s="37" t="s">
        <v>162</v>
      </c>
      <c r="G2" s="38">
        <v>0.6</v>
      </c>
      <c r="H2" s="38">
        <f>Table24568[[#This Row],[Urine Quant Proxy]]*Table24568[[#This Row],[Years exposed]]</f>
        <v>2.7116666666666669</v>
      </c>
      <c r="I2" s="39">
        <v>0.2</v>
      </c>
      <c r="J2" s="39">
        <f>LOG10(Table24568[[#This Row],[Bco Q]])</f>
        <v>-0.69897000433601875</v>
      </c>
      <c r="K2" s="40">
        <f>Table24568[[#This Row],[Urine Quant Proxy]]*Table24568[[#This Row],[Years Exposure to any CoCr implant]]</f>
        <v>2.7116666666666669</v>
      </c>
      <c r="L2" s="41">
        <v>4.5194444444444448</v>
      </c>
      <c r="M2" s="42" t="s">
        <v>120</v>
      </c>
      <c r="N2" s="42" t="s">
        <v>120</v>
      </c>
      <c r="O2" s="43">
        <v>0</v>
      </c>
      <c r="P2" s="44" t="s">
        <v>121</v>
      </c>
      <c r="Q2" s="44" t="s">
        <v>122</v>
      </c>
      <c r="R2" s="44" t="s">
        <v>120</v>
      </c>
      <c r="S2" s="44" t="s">
        <v>120</v>
      </c>
      <c r="T2" s="45" t="s">
        <v>123</v>
      </c>
      <c r="U2" s="46" t="s">
        <v>124</v>
      </c>
      <c r="V2" s="46" t="s">
        <v>125</v>
      </c>
      <c r="W2" s="46" t="s">
        <v>126</v>
      </c>
      <c r="X2" s="46" t="s">
        <v>124</v>
      </c>
      <c r="Y2" s="45" t="s">
        <v>127</v>
      </c>
      <c r="Z2" s="47" t="s">
        <v>349</v>
      </c>
      <c r="AA2" s="47" t="s">
        <v>129</v>
      </c>
      <c r="AB2" s="45">
        <v>32</v>
      </c>
      <c r="AC2" s="48">
        <v>0</v>
      </c>
      <c r="AD2" s="48" t="s">
        <v>130</v>
      </c>
      <c r="AE2" s="46" t="s">
        <v>124</v>
      </c>
      <c r="AF2" s="49">
        <v>1</v>
      </c>
      <c r="AG2" s="49">
        <v>1</v>
      </c>
      <c r="AH2" s="49">
        <v>0</v>
      </c>
      <c r="AI2" s="49">
        <f>SUM(Table24568[[#This Row],[Number of tapers with a CoCr part]:[MoM MoC MoB]])</f>
        <v>2</v>
      </c>
      <c r="AJ2" s="49" t="s">
        <v>350</v>
      </c>
      <c r="AK2" s="50">
        <v>4.5194444444444448</v>
      </c>
      <c r="AL2" s="48">
        <v>4.5194444444444448</v>
      </c>
      <c r="AM2" s="44" t="s">
        <v>120</v>
      </c>
      <c r="AN2" s="44"/>
      <c r="AO2" s="38">
        <v>0.6</v>
      </c>
      <c r="AP2" s="38">
        <f>Table24568[[#This Row],[Urine Quant]]*Table24568[[#This Row],[U'[Co']/B'[Co']]]</f>
        <v>1.7999999999999996</v>
      </c>
      <c r="AQ2" s="38" t="s">
        <v>120</v>
      </c>
      <c r="AR2" s="43">
        <v>0</v>
      </c>
      <c r="AS2" s="41">
        <v>4.5194444444444448</v>
      </c>
      <c r="AT2" s="51">
        <v>0.2</v>
      </c>
      <c r="AU2" s="52">
        <f>Table24568[[#This Row],[Urine Quant Proxy2]]/Table24568[[#This Row],[Blood QUNAT PROXY2]]</f>
        <v>2.9999999999999996</v>
      </c>
      <c r="AV2" s="38">
        <v>0.6</v>
      </c>
      <c r="AW2" s="38"/>
      <c r="AX2" s="39">
        <v>0.2</v>
      </c>
      <c r="AY2" s="39" t="s">
        <v>120</v>
      </c>
      <c r="AZ2" s="51">
        <v>0.2</v>
      </c>
      <c r="BA2" s="39"/>
      <c r="BB2" s="53">
        <f>Table24568[[#This Row],[Urine Quant]]/Table24568[[#This Row],[B'[Co'] resulted]]</f>
        <v>2.9999999999999996</v>
      </c>
      <c r="BC2" s="54"/>
      <c r="BD2" s="54"/>
      <c r="BE2" s="36">
        <v>73.291666666666671</v>
      </c>
      <c r="BF2" s="47" t="s">
        <v>127</v>
      </c>
      <c r="BG2" s="47" t="s">
        <v>132</v>
      </c>
      <c r="BH2" s="47" t="s">
        <v>349</v>
      </c>
      <c r="BI2" s="55" t="s">
        <v>133</v>
      </c>
      <c r="BJ2" s="47"/>
      <c r="BK2" s="47">
        <v>1</v>
      </c>
      <c r="BL2" s="49" t="s">
        <v>130</v>
      </c>
      <c r="BM2" s="56" t="s">
        <v>134</v>
      </c>
      <c r="BN2" s="79"/>
      <c r="BO2" s="58"/>
      <c r="BP2" s="46">
        <f>Table24568[[#This Row],[Sum CSI2]]</f>
        <v>0</v>
      </c>
      <c r="BQ2" s="46">
        <v>0</v>
      </c>
      <c r="BR2" s="59"/>
      <c r="BS2" s="59"/>
      <c r="BT2" s="60"/>
      <c r="BU2" s="60">
        <v>0.2</v>
      </c>
      <c r="BV2" s="61"/>
      <c r="BW2" s="62" t="s">
        <v>351</v>
      </c>
      <c r="BX2" s="62"/>
      <c r="BY2" s="63"/>
      <c r="BZ2" s="63">
        <v>1.8555555555555556</v>
      </c>
      <c r="CA2" s="62" t="s">
        <v>120</v>
      </c>
      <c r="CB2" s="62" t="s">
        <v>136</v>
      </c>
      <c r="CC2" s="62" t="s">
        <v>136</v>
      </c>
      <c r="CD2" s="62" t="s">
        <v>352</v>
      </c>
      <c r="CE2" s="80"/>
      <c r="CF2" s="80"/>
      <c r="CG2" s="65" t="s">
        <v>120</v>
      </c>
      <c r="CH2" s="45" t="s">
        <v>120</v>
      </c>
      <c r="CI2" s="45" t="s">
        <v>137</v>
      </c>
      <c r="CJ2" s="45" t="s">
        <v>137</v>
      </c>
      <c r="CK2" s="45"/>
      <c r="CL2" s="45"/>
      <c r="CM2" s="66"/>
      <c r="CN2" s="67"/>
      <c r="CO2" s="67"/>
      <c r="CP2" s="67"/>
      <c r="CQ2" s="67"/>
      <c r="CR2" s="68" t="s">
        <v>353</v>
      </c>
      <c r="CS2" s="69">
        <v>69.302777777777777</v>
      </c>
      <c r="CT2" s="69">
        <v>0.53055555555555556</v>
      </c>
      <c r="CU2" s="70" t="s">
        <v>354</v>
      </c>
      <c r="CV2" s="71">
        <v>95</v>
      </c>
      <c r="CW2" s="71">
        <v>95</v>
      </c>
      <c r="CX2" s="71">
        <f>Table24568[[#This Row],[GAF at time of FDG PET or most recent pre-treatment (for cobalturia) evaluation]]-Table24568[[#This Row],[Best GAF post TJA]]</f>
        <v>0</v>
      </c>
      <c r="CY2" s="72">
        <f>SUM(Table24568[[#This Row],[0-3 Tremor2]:[Non-refractive blindness]])</f>
        <v>0</v>
      </c>
      <c r="CZ2" s="35">
        <v>0</v>
      </c>
      <c r="DA2" s="72">
        <v>0</v>
      </c>
      <c r="DB2" s="72">
        <v>0</v>
      </c>
      <c r="DC2" s="72">
        <v>0</v>
      </c>
      <c r="DD2" s="72">
        <v>0</v>
      </c>
      <c r="DE2" s="72">
        <v>0</v>
      </c>
      <c r="DF2" s="72">
        <v>0</v>
      </c>
      <c r="DG2" s="35">
        <v>0</v>
      </c>
      <c r="DH2" s="72">
        <v>0</v>
      </c>
      <c r="DI2" s="72">
        <v>0</v>
      </c>
      <c r="DJ2" s="73">
        <v>0</v>
      </c>
      <c r="DK2" s="73"/>
      <c r="DL2" s="73"/>
      <c r="DM2" s="74">
        <v>0</v>
      </c>
      <c r="DN2" s="70"/>
      <c r="DO2" s="70"/>
    </row>
    <row r="3" spans="1:119" ht="24" customHeight="1" x14ac:dyDescent="0.2">
      <c r="A3" s="34">
        <v>14</v>
      </c>
      <c r="B3" s="35"/>
      <c r="C3" s="76">
        <v>6</v>
      </c>
      <c r="D3" s="76">
        <v>145</v>
      </c>
      <c r="E3" s="36">
        <v>82.297222222222217</v>
      </c>
      <c r="F3" s="37" t="s">
        <v>119</v>
      </c>
      <c r="G3" s="38">
        <v>1.1000000000000001</v>
      </c>
      <c r="H3" s="38">
        <f>Table24568[[#This Row],[Urine Quant Proxy]]*Table24568[[#This Row],[Years exposed]]</f>
        <v>3.8469444444444449</v>
      </c>
      <c r="I3" s="39">
        <v>0.2</v>
      </c>
      <c r="J3" s="39">
        <f>LOG10(Table24568[[#This Row],[Bco Q]])</f>
        <v>-0.69897000433601875</v>
      </c>
      <c r="K3" s="40">
        <f>Table24568[[#This Row],[Urine Quant Proxy]]*Table24568[[#This Row],[Years Exposure to any CoCr implant]]</f>
        <v>3.8469444444444449</v>
      </c>
      <c r="L3" s="41">
        <v>3.4972222222222222</v>
      </c>
      <c r="M3" s="42" t="s">
        <v>137</v>
      </c>
      <c r="N3" s="42" t="s">
        <v>137</v>
      </c>
      <c r="O3" s="77">
        <v>5</v>
      </c>
      <c r="P3" s="44" t="s">
        <v>334</v>
      </c>
      <c r="Q3" s="44" t="s">
        <v>130</v>
      </c>
      <c r="R3" s="44" t="s">
        <v>120</v>
      </c>
      <c r="S3" s="44" t="s">
        <v>120</v>
      </c>
      <c r="T3" s="45" t="s">
        <v>123</v>
      </c>
      <c r="U3" s="46" t="s">
        <v>484</v>
      </c>
      <c r="V3" s="46"/>
      <c r="W3" s="46" t="s">
        <v>126</v>
      </c>
      <c r="X3" s="46" t="s">
        <v>334</v>
      </c>
      <c r="Y3" s="45" t="s">
        <v>261</v>
      </c>
      <c r="Z3" s="56" t="s">
        <v>485</v>
      </c>
      <c r="AA3" s="47" t="s">
        <v>129</v>
      </c>
      <c r="AB3" s="45"/>
      <c r="AC3" s="48"/>
      <c r="AD3" s="48" t="s">
        <v>130</v>
      </c>
      <c r="AE3" s="46" t="s">
        <v>484</v>
      </c>
      <c r="AF3" s="49">
        <v>1</v>
      </c>
      <c r="AG3" s="49">
        <v>1</v>
      </c>
      <c r="AH3" s="49">
        <v>0</v>
      </c>
      <c r="AI3" s="49">
        <f>SUM(Table24568[[#This Row],[Number of tapers with a CoCr part]:[MoM MoC MoB]])</f>
        <v>2</v>
      </c>
      <c r="AJ3" s="49" t="s">
        <v>486</v>
      </c>
      <c r="AK3" s="48">
        <v>3.4972222222222222</v>
      </c>
      <c r="AL3" s="48">
        <v>3.4972222222222222</v>
      </c>
      <c r="AM3" s="44" t="s">
        <v>137</v>
      </c>
      <c r="AN3" s="44"/>
      <c r="AO3" s="38">
        <v>1.1000000000000001</v>
      </c>
      <c r="AP3" s="38">
        <f>Table24568[[#This Row],[Urine Quant]]*Table24568[[#This Row],[U'[Co']/B'[Co']]]</f>
        <v>6.0500000000000007</v>
      </c>
      <c r="AQ3" s="38" t="s">
        <v>137</v>
      </c>
      <c r="AR3" s="77">
        <v>5</v>
      </c>
      <c r="AS3" s="41">
        <v>3.4972222222222222</v>
      </c>
      <c r="AT3" s="51">
        <v>0.2</v>
      </c>
      <c r="AU3" s="52">
        <f>Table24568[[#This Row],[Urine Quant Proxy2]]/Table24568[[#This Row],[Blood QUNAT PROXY2]]</f>
        <v>5.5</v>
      </c>
      <c r="AV3" s="38">
        <v>1.1000000000000001</v>
      </c>
      <c r="AW3" s="38"/>
      <c r="AX3" s="39">
        <v>0.2</v>
      </c>
      <c r="AY3" s="39" t="s">
        <v>120</v>
      </c>
      <c r="AZ3" s="51">
        <v>0.2</v>
      </c>
      <c r="BA3" s="39"/>
      <c r="BB3" s="53">
        <f>Table24568[[#This Row],[Urine Quant]]/Table24568[[#This Row],[B'[Co'] resulted]]</f>
        <v>5.5</v>
      </c>
      <c r="BC3" s="54"/>
      <c r="BD3" s="54"/>
      <c r="BE3" s="36">
        <v>85.794444444444451</v>
      </c>
      <c r="BF3" s="56" t="s">
        <v>261</v>
      </c>
      <c r="BG3" s="56" t="s">
        <v>485</v>
      </c>
      <c r="BH3" s="56" t="s">
        <v>485</v>
      </c>
      <c r="BI3" s="55" t="s">
        <v>147</v>
      </c>
      <c r="BJ3" s="56"/>
      <c r="BK3" s="78">
        <v>1</v>
      </c>
      <c r="BL3" s="49" t="s">
        <v>130</v>
      </c>
      <c r="BM3" s="56" t="s">
        <v>238</v>
      </c>
      <c r="BN3" s="57"/>
      <c r="BO3" s="58"/>
      <c r="BP3" s="46">
        <f>Table24568[[#This Row],[Sum CSI2]]</f>
        <v>5</v>
      </c>
      <c r="BQ3" s="46">
        <v>1</v>
      </c>
      <c r="BR3" s="59"/>
      <c r="BS3" s="59"/>
      <c r="BT3" s="60"/>
      <c r="BU3" s="60"/>
      <c r="BV3" s="61"/>
      <c r="BW3" s="62"/>
      <c r="BX3" s="62" t="s">
        <v>331</v>
      </c>
      <c r="BY3" s="63"/>
      <c r="BZ3" s="63"/>
      <c r="CA3" s="62"/>
      <c r="CB3" s="62"/>
      <c r="CC3" s="62"/>
      <c r="CD3" s="62"/>
      <c r="CE3" s="64"/>
      <c r="CF3" s="64"/>
      <c r="CG3" s="65" t="s">
        <v>137</v>
      </c>
      <c r="CH3" s="45" t="s">
        <v>120</v>
      </c>
      <c r="CI3" s="45" t="s">
        <v>120</v>
      </c>
      <c r="CJ3" s="45" t="s">
        <v>120</v>
      </c>
      <c r="CK3" s="45"/>
      <c r="CL3" s="45"/>
      <c r="CM3" s="66"/>
      <c r="CN3" s="67">
        <v>85.547222222222217</v>
      </c>
      <c r="CO3" s="67">
        <v>3.25</v>
      </c>
      <c r="CP3" s="67">
        <v>0.24722222222222223</v>
      </c>
      <c r="CQ3" s="67">
        <v>0.24722222222222223</v>
      </c>
      <c r="CR3" s="68" t="s">
        <v>487</v>
      </c>
      <c r="CS3" s="69"/>
      <c r="CT3" s="69"/>
      <c r="CU3" s="70" t="s">
        <v>488</v>
      </c>
      <c r="CV3" s="71">
        <v>75</v>
      </c>
      <c r="CW3" s="71">
        <v>55</v>
      </c>
      <c r="CX3" s="71">
        <f>Table24568[[#This Row],[GAF at time of FDG PET or most recent pre-treatment (for cobalturia) evaluation]]-Table24568[[#This Row],[Best GAF post TJA]]</f>
        <v>-20</v>
      </c>
      <c r="CY3" s="72">
        <f>SUM(Table24568[[#This Row],[0-3 Tremor2]:[Non-refractive blindness]])</f>
        <v>5</v>
      </c>
      <c r="CZ3" s="35">
        <v>2</v>
      </c>
      <c r="DA3" s="72">
        <v>0</v>
      </c>
      <c r="DB3" s="72">
        <v>1</v>
      </c>
      <c r="DC3" s="72">
        <v>1</v>
      </c>
      <c r="DD3" s="72">
        <v>0</v>
      </c>
      <c r="DE3" s="72">
        <v>0</v>
      </c>
      <c r="DF3" s="72">
        <v>1</v>
      </c>
      <c r="DG3" s="35">
        <v>0</v>
      </c>
      <c r="DH3" s="72">
        <v>0</v>
      </c>
      <c r="DI3" s="88">
        <v>0</v>
      </c>
      <c r="DJ3" s="102">
        <v>0</v>
      </c>
      <c r="DK3" s="73"/>
      <c r="DL3" s="73" t="s">
        <v>168</v>
      </c>
      <c r="DM3" s="74">
        <v>0</v>
      </c>
      <c r="DN3" s="70"/>
      <c r="DO3" s="70"/>
    </row>
    <row r="4" spans="1:119" ht="24" customHeight="1" x14ac:dyDescent="0.2">
      <c r="A4" s="34">
        <v>212</v>
      </c>
      <c r="B4" s="35" t="s">
        <v>137</v>
      </c>
      <c r="C4" s="76">
        <v>7</v>
      </c>
      <c r="D4" s="76">
        <v>245</v>
      </c>
      <c r="E4" s="36">
        <v>55.455555555555556</v>
      </c>
      <c r="F4" s="37" t="s">
        <v>119</v>
      </c>
      <c r="G4" s="38">
        <v>0.2</v>
      </c>
      <c r="H4" s="38">
        <f>Table24568[[#This Row],[Urine Quant Proxy]]*Table24568[[#This Row],[Years exposed]]</f>
        <v>4.6172222222222228</v>
      </c>
      <c r="I4" s="39">
        <v>0.2</v>
      </c>
      <c r="J4" s="39">
        <f>LOG10(Table24568[[#This Row],[Bco Q]])</f>
        <v>-0.69897000433601875</v>
      </c>
      <c r="K4" s="40">
        <f>Table24568[[#This Row],[Urine Quant Proxy]]*Table24568[[#This Row],[Years Exposure to any CoCr implant]]</f>
        <v>4.6172222222222228</v>
      </c>
      <c r="L4" s="41">
        <v>23.086111111111112</v>
      </c>
      <c r="M4" s="42" t="s">
        <v>120</v>
      </c>
      <c r="N4" s="42" t="s">
        <v>137</v>
      </c>
      <c r="O4" s="77">
        <v>3</v>
      </c>
      <c r="P4" s="44" t="s">
        <v>140</v>
      </c>
      <c r="Q4" s="44" t="s">
        <v>122</v>
      </c>
      <c r="R4" s="44" t="s">
        <v>120</v>
      </c>
      <c r="S4" s="44" t="s">
        <v>120</v>
      </c>
      <c r="T4" s="45" t="s">
        <v>123</v>
      </c>
      <c r="U4" s="46" t="s">
        <v>141</v>
      </c>
      <c r="V4" s="46"/>
      <c r="W4" s="46" t="s">
        <v>142</v>
      </c>
      <c r="X4" s="46" t="s">
        <v>143</v>
      </c>
      <c r="Y4" s="45" t="s">
        <v>127</v>
      </c>
      <c r="Z4" s="47" t="s">
        <v>144</v>
      </c>
      <c r="AA4" s="47" t="s">
        <v>129</v>
      </c>
      <c r="AB4" s="45">
        <v>26</v>
      </c>
      <c r="AC4" s="48"/>
      <c r="AD4" s="48" t="s">
        <v>130</v>
      </c>
      <c r="AE4" s="46" t="s">
        <v>141</v>
      </c>
      <c r="AF4" s="49">
        <v>1</v>
      </c>
      <c r="AG4" s="49">
        <v>2</v>
      </c>
      <c r="AH4" s="49">
        <v>0</v>
      </c>
      <c r="AI4" s="49">
        <f>SUM(Table24568[[#This Row],[Number of tapers with a CoCr part]:[MoM MoC MoB]])</f>
        <v>3</v>
      </c>
      <c r="AJ4" s="49" t="s">
        <v>145</v>
      </c>
      <c r="AK4" s="48">
        <v>23.086111111111112</v>
      </c>
      <c r="AL4" s="48">
        <v>23.086111111111112</v>
      </c>
      <c r="AM4" s="44" t="s">
        <v>120</v>
      </c>
      <c r="AN4" s="44"/>
      <c r="AO4" s="38">
        <v>0.2</v>
      </c>
      <c r="AP4" s="38">
        <f>Table24568[[#This Row],[Urine Quant]]*Table24568[[#This Row],[U'[Co']/B'[Co']]]</f>
        <v>0.2</v>
      </c>
      <c r="AQ4" s="38" t="s">
        <v>120</v>
      </c>
      <c r="AR4" s="77">
        <v>3</v>
      </c>
      <c r="AS4" s="41">
        <v>23.086111111111112</v>
      </c>
      <c r="AT4" s="51">
        <v>0.2</v>
      </c>
      <c r="AU4" s="52">
        <f>Table24568[[#This Row],[Urine Quant Proxy2]]/Table24568[[#This Row],[Blood QUNAT PROXY2]]</f>
        <v>1</v>
      </c>
      <c r="AV4" s="38">
        <v>0.2</v>
      </c>
      <c r="AW4" s="38"/>
      <c r="AX4" s="39">
        <v>0.2</v>
      </c>
      <c r="AY4" s="39" t="s">
        <v>120</v>
      </c>
      <c r="AZ4" s="51">
        <v>0.2</v>
      </c>
      <c r="BA4" s="39"/>
      <c r="BB4" s="53">
        <f>Table24568[[#This Row],[Urine Quant]]/Table24568[[#This Row],[B'[Co'] resulted]]</f>
        <v>1</v>
      </c>
      <c r="BC4" s="54"/>
      <c r="BD4" s="54"/>
      <c r="BE4" s="36">
        <v>78.541666666666671</v>
      </c>
      <c r="BF4" s="47" t="s">
        <v>127</v>
      </c>
      <c r="BG4" s="47" t="s">
        <v>146</v>
      </c>
      <c r="BH4" s="47" t="s">
        <v>144</v>
      </c>
      <c r="BI4" s="55" t="s">
        <v>147</v>
      </c>
      <c r="BJ4" s="47"/>
      <c r="BK4" s="78">
        <v>1</v>
      </c>
      <c r="BL4" s="49" t="s">
        <v>130</v>
      </c>
      <c r="BM4" s="56" t="s">
        <v>134</v>
      </c>
      <c r="BN4" s="79" t="s">
        <v>134</v>
      </c>
      <c r="BO4" s="58">
        <v>23.247222222222224</v>
      </c>
      <c r="BP4" s="46">
        <f>Table24568[[#This Row],[Sum CSI2]]</f>
        <v>3</v>
      </c>
      <c r="BQ4" s="46">
        <v>0</v>
      </c>
      <c r="BR4" s="59"/>
      <c r="BS4" s="59"/>
      <c r="BT4" s="60"/>
      <c r="BU4" s="60"/>
      <c r="BV4" s="61"/>
      <c r="BW4" s="62" t="s">
        <v>148</v>
      </c>
      <c r="BX4" s="62"/>
      <c r="BY4" s="63"/>
      <c r="BZ4" s="63"/>
      <c r="CA4" s="62"/>
      <c r="CB4" s="62"/>
      <c r="CC4" s="62"/>
      <c r="CD4" s="62"/>
      <c r="CE4" s="80"/>
      <c r="CF4" s="80"/>
      <c r="CG4" s="65" t="s">
        <v>120</v>
      </c>
      <c r="CH4" s="45" t="s">
        <v>120</v>
      </c>
      <c r="CI4" s="45" t="s">
        <v>137</v>
      </c>
      <c r="CJ4" s="45" t="s">
        <v>137</v>
      </c>
      <c r="CK4" s="45"/>
      <c r="CL4" s="45"/>
      <c r="CM4" s="66"/>
      <c r="CN4" s="67">
        <v>68.538888888888891</v>
      </c>
      <c r="CO4" s="67">
        <v>13.083333333333334</v>
      </c>
      <c r="CP4" s="67">
        <v>10.002777777777778</v>
      </c>
      <c r="CQ4" s="67">
        <v>7.4166666666666572</v>
      </c>
      <c r="CR4" s="68"/>
      <c r="CS4" s="69">
        <v>75.955555555555549</v>
      </c>
      <c r="CT4" s="69">
        <v>20.5</v>
      </c>
      <c r="CU4" s="70" t="s">
        <v>149</v>
      </c>
      <c r="CV4" s="71">
        <v>85</v>
      </c>
      <c r="CW4" s="71">
        <v>85</v>
      </c>
      <c r="CX4" s="71">
        <f>Table24568[[#This Row],[GAF at time of FDG PET or most recent pre-treatment (for cobalturia) evaluation]]-Table24568[[#This Row],[Best GAF post TJA]]</f>
        <v>0</v>
      </c>
      <c r="CY4" s="72">
        <f>SUM(Table24568[[#This Row],[0-3 Tremor2]:[Non-refractive blindness]])</f>
        <v>3</v>
      </c>
      <c r="CZ4" s="35">
        <v>0</v>
      </c>
      <c r="DA4" s="72">
        <v>1</v>
      </c>
      <c r="DB4" s="72">
        <v>1</v>
      </c>
      <c r="DC4" s="72">
        <v>0</v>
      </c>
      <c r="DD4" s="72">
        <v>0</v>
      </c>
      <c r="DE4" s="72">
        <v>0</v>
      </c>
      <c r="DF4" s="72">
        <v>0</v>
      </c>
      <c r="DG4" s="35">
        <v>0</v>
      </c>
      <c r="DH4" s="72">
        <v>1</v>
      </c>
      <c r="DI4" s="72">
        <v>0</v>
      </c>
      <c r="DJ4" s="73">
        <v>0</v>
      </c>
      <c r="DK4" s="81"/>
      <c r="DL4" s="73"/>
      <c r="DM4" s="74">
        <v>0</v>
      </c>
      <c r="DN4" s="70"/>
      <c r="DO4" s="70"/>
    </row>
    <row r="5" spans="1:119" ht="24" customHeight="1" x14ac:dyDescent="0.2">
      <c r="A5" s="34">
        <v>162</v>
      </c>
      <c r="B5" s="35"/>
      <c r="C5" s="35">
        <v>8</v>
      </c>
      <c r="D5" s="35">
        <v>175</v>
      </c>
      <c r="E5" s="36">
        <v>63.644444444444446</v>
      </c>
      <c r="F5" s="37" t="s">
        <v>162</v>
      </c>
      <c r="G5" s="38">
        <v>0.4</v>
      </c>
      <c r="H5" s="38">
        <f>Table24568[[#This Row],[Urine Quant Proxy]]*Table24568[[#This Row],[Years exposed]]</f>
        <v>5.2822222222222228</v>
      </c>
      <c r="I5" s="39">
        <v>0.2</v>
      </c>
      <c r="J5" s="39">
        <f>LOG10(Table24568[[#This Row],[Bco Q]])</f>
        <v>-0.69897000433601875</v>
      </c>
      <c r="K5" s="40">
        <f>Table24568[[#This Row],[Urine Quant Proxy]]*Table24568[[#This Row],[Years Exposure to any CoCr implant]]</f>
        <v>5.2822222222222228</v>
      </c>
      <c r="L5" s="41">
        <v>13.205555555555556</v>
      </c>
      <c r="M5" s="42" t="s">
        <v>120</v>
      </c>
      <c r="N5" s="42" t="s">
        <v>120</v>
      </c>
      <c r="O5" s="77">
        <v>0</v>
      </c>
      <c r="P5" s="44" t="s">
        <v>121</v>
      </c>
      <c r="Q5" s="44" t="s">
        <v>122</v>
      </c>
      <c r="R5" s="44" t="s">
        <v>137</v>
      </c>
      <c r="S5" s="44" t="s">
        <v>120</v>
      </c>
      <c r="T5" s="45" t="s">
        <v>123</v>
      </c>
      <c r="U5" s="46" t="s">
        <v>124</v>
      </c>
      <c r="V5" s="46"/>
      <c r="W5" s="46" t="s">
        <v>142</v>
      </c>
      <c r="X5" s="46" t="s">
        <v>194</v>
      </c>
      <c r="Y5" s="45" t="s">
        <v>127</v>
      </c>
      <c r="Z5" s="47" t="s">
        <v>229</v>
      </c>
      <c r="AA5" s="47" t="s">
        <v>230</v>
      </c>
      <c r="AB5" s="45">
        <v>38</v>
      </c>
      <c r="AC5" s="48">
        <v>0</v>
      </c>
      <c r="AD5" s="48" t="s">
        <v>130</v>
      </c>
      <c r="AE5" s="46" t="s">
        <v>124</v>
      </c>
      <c r="AF5" s="49">
        <v>1</v>
      </c>
      <c r="AG5" s="49">
        <v>1</v>
      </c>
      <c r="AH5" s="49">
        <v>0</v>
      </c>
      <c r="AI5" s="49">
        <f>SUM(Table24568[[#This Row],[Number of tapers with a CoCr part]:[MoM MoC MoB]])</f>
        <v>2</v>
      </c>
      <c r="AJ5" s="49" t="s">
        <v>231</v>
      </c>
      <c r="AK5" s="48">
        <v>8.2416666666666671</v>
      </c>
      <c r="AL5" s="48">
        <v>13.205555555555556</v>
      </c>
      <c r="AM5" s="44" t="s">
        <v>120</v>
      </c>
      <c r="AN5" s="44"/>
      <c r="AO5" s="38">
        <v>0.4</v>
      </c>
      <c r="AP5" s="38">
        <f>Table24568[[#This Row],[Urine Quant]]*Table24568[[#This Row],[U'[Co']/B'[Co']]]</f>
        <v>0.8</v>
      </c>
      <c r="AQ5" s="38" t="s">
        <v>120</v>
      </c>
      <c r="AR5" s="77">
        <v>0</v>
      </c>
      <c r="AS5" s="41">
        <v>13.205555555555556</v>
      </c>
      <c r="AT5" s="51">
        <v>0.2</v>
      </c>
      <c r="AU5" s="52">
        <f>Table24568[[#This Row],[Urine Quant Proxy2]]/Table24568[[#This Row],[Blood QUNAT PROXY2]]</f>
        <v>2</v>
      </c>
      <c r="AV5" s="38">
        <v>0.4</v>
      </c>
      <c r="AW5" s="38"/>
      <c r="AX5" s="39">
        <v>0.2</v>
      </c>
      <c r="AY5" s="39" t="s">
        <v>120</v>
      </c>
      <c r="AZ5" s="51">
        <v>0.2</v>
      </c>
      <c r="BA5" s="39"/>
      <c r="BB5" s="53">
        <f>Table24568[[#This Row],[Urine Quant]]/Table24568[[#This Row],[B'[Co'] resulted]]</f>
        <v>2</v>
      </c>
      <c r="BC5" s="54"/>
      <c r="BD5" s="54"/>
      <c r="BE5" s="36">
        <v>71.886111111111106</v>
      </c>
      <c r="BF5" s="47" t="s">
        <v>127</v>
      </c>
      <c r="BG5" s="47" t="s">
        <v>132</v>
      </c>
      <c r="BH5" s="47" t="s">
        <v>229</v>
      </c>
      <c r="BI5" s="55" t="s">
        <v>133</v>
      </c>
      <c r="BJ5" s="47" t="s">
        <v>230</v>
      </c>
      <c r="BK5" s="47">
        <v>1</v>
      </c>
      <c r="BL5" s="49" t="s">
        <v>130</v>
      </c>
      <c r="BM5" s="56" t="s">
        <v>134</v>
      </c>
      <c r="BN5" s="79"/>
      <c r="BO5" s="58"/>
      <c r="BP5" s="46">
        <v>0</v>
      </c>
      <c r="BQ5" s="46"/>
      <c r="BR5" s="59"/>
      <c r="BS5" s="59"/>
      <c r="BT5" s="60"/>
      <c r="BU5" s="60"/>
      <c r="BV5" s="61"/>
      <c r="BW5" s="62" t="s">
        <v>232</v>
      </c>
      <c r="BX5" s="62"/>
      <c r="BY5" s="63"/>
      <c r="BZ5" s="63">
        <v>3.1416666666666666</v>
      </c>
      <c r="CA5" s="62" t="s">
        <v>120</v>
      </c>
      <c r="CB5" s="62" t="s">
        <v>136</v>
      </c>
      <c r="CC5" s="62" t="s">
        <v>136</v>
      </c>
      <c r="CD5" s="62" t="s">
        <v>136</v>
      </c>
      <c r="CE5" s="80"/>
      <c r="CF5" s="80"/>
      <c r="CG5" s="65" t="s">
        <v>120</v>
      </c>
      <c r="CH5" s="45" t="s">
        <v>120</v>
      </c>
      <c r="CI5" s="45" t="s">
        <v>137</v>
      </c>
      <c r="CJ5" s="45" t="s">
        <v>137</v>
      </c>
      <c r="CK5" s="45" t="s">
        <v>120</v>
      </c>
      <c r="CL5" s="45"/>
      <c r="CM5" s="66" t="s">
        <v>230</v>
      </c>
      <c r="CN5" s="67"/>
      <c r="CO5" s="67"/>
      <c r="CP5" s="67"/>
      <c r="CQ5" s="67"/>
      <c r="CR5" s="68" t="s">
        <v>138</v>
      </c>
      <c r="CS5" s="69">
        <v>64.727777777777774</v>
      </c>
      <c r="CT5" s="69">
        <v>1.0833333333333333</v>
      </c>
      <c r="CU5" s="70" t="s">
        <v>233</v>
      </c>
      <c r="CV5" s="71">
        <v>85</v>
      </c>
      <c r="CW5" s="71">
        <v>85</v>
      </c>
      <c r="CX5" s="71">
        <f>Table24568[[#This Row],[GAF at time of FDG PET or most recent pre-treatment (for cobalturia) evaluation]]-Table24568[[#This Row],[Best GAF post TJA]]</f>
        <v>0</v>
      </c>
      <c r="CY5" s="72">
        <f>SUM(Table24568[[#This Row],[0-3 Tremor2]:[Non-refractive blindness]])</f>
        <v>0</v>
      </c>
      <c r="CZ5" s="35"/>
      <c r="DA5" s="72">
        <v>0</v>
      </c>
      <c r="DB5" s="72">
        <v>0</v>
      </c>
      <c r="DC5" s="72">
        <v>0</v>
      </c>
      <c r="DD5" s="72">
        <v>0</v>
      </c>
      <c r="DE5" s="72">
        <v>0</v>
      </c>
      <c r="DF5" s="72">
        <v>0</v>
      </c>
      <c r="DG5" s="35">
        <v>0</v>
      </c>
      <c r="DH5" s="72">
        <v>0</v>
      </c>
      <c r="DI5" s="72">
        <v>0</v>
      </c>
      <c r="DJ5" s="73">
        <v>0</v>
      </c>
      <c r="DK5" s="73"/>
      <c r="DL5" s="73"/>
      <c r="DM5" s="74">
        <v>0</v>
      </c>
      <c r="DN5" s="70"/>
      <c r="DO5" s="70"/>
    </row>
    <row r="6" spans="1:119" ht="24" customHeight="1" x14ac:dyDescent="0.2">
      <c r="A6" s="34">
        <v>188</v>
      </c>
      <c r="B6" s="35"/>
      <c r="C6" s="82">
        <v>9</v>
      </c>
      <c r="D6" s="82">
        <v>195</v>
      </c>
      <c r="E6" s="36">
        <v>40.18888888888889</v>
      </c>
      <c r="F6" s="37" t="s">
        <v>119</v>
      </c>
      <c r="G6" s="38">
        <v>0.4</v>
      </c>
      <c r="H6" s="38">
        <f>Table24568[[#This Row],[Urine Quant Proxy]]*Table24568[[#This Row],[Years exposed]]</f>
        <v>6.735555555555556</v>
      </c>
      <c r="I6" s="39">
        <v>0.2</v>
      </c>
      <c r="J6" s="39">
        <f>LOG10(Table24568[[#This Row],[Bco Q]])</f>
        <v>-0.69897000433601875</v>
      </c>
      <c r="K6" s="40">
        <f>Table24568[[#This Row],[Urine Quant Proxy]]*Table24568[[#This Row],[Years Exposure to any CoCr implant]]</f>
        <v>6.735555555555556</v>
      </c>
      <c r="L6" s="41">
        <v>16.838888888888889</v>
      </c>
      <c r="M6" s="42" t="s">
        <v>120</v>
      </c>
      <c r="N6" s="42" t="s">
        <v>137</v>
      </c>
      <c r="O6" s="77">
        <v>5</v>
      </c>
      <c r="P6" s="44" t="s">
        <v>234</v>
      </c>
      <c r="Q6" s="44" t="s">
        <v>122</v>
      </c>
      <c r="R6" s="44" t="s">
        <v>120</v>
      </c>
      <c r="S6" s="44" t="s">
        <v>120</v>
      </c>
      <c r="T6" s="45" t="s">
        <v>123</v>
      </c>
      <c r="U6" s="46" t="s">
        <v>235</v>
      </c>
      <c r="V6" s="46"/>
      <c r="W6" s="46" t="s">
        <v>142</v>
      </c>
      <c r="X6" s="46" t="s">
        <v>235</v>
      </c>
      <c r="Y6" s="45" t="s">
        <v>127</v>
      </c>
      <c r="Z6" s="56" t="s">
        <v>236</v>
      </c>
      <c r="AA6" s="47" t="s">
        <v>129</v>
      </c>
      <c r="AB6" s="45">
        <v>28</v>
      </c>
      <c r="AC6" s="48"/>
      <c r="AD6" s="48" t="s">
        <v>130</v>
      </c>
      <c r="AE6" s="46" t="s">
        <v>235</v>
      </c>
      <c r="AF6" s="49">
        <v>1</v>
      </c>
      <c r="AG6" s="49">
        <v>1</v>
      </c>
      <c r="AH6" s="49">
        <v>0</v>
      </c>
      <c r="AI6" s="49">
        <f>SUM(Table24568[[#This Row],[Number of tapers with a CoCr part]:[MoM MoC MoB]])</f>
        <v>2</v>
      </c>
      <c r="AJ6" s="49" t="s">
        <v>237</v>
      </c>
      <c r="AK6" s="48">
        <v>16.838888888888889</v>
      </c>
      <c r="AL6" s="48">
        <v>16.838888888888889</v>
      </c>
      <c r="AM6" s="44" t="s">
        <v>120</v>
      </c>
      <c r="AN6" s="44"/>
      <c r="AO6" s="38">
        <v>0.4</v>
      </c>
      <c r="AP6" s="38">
        <f>Table24568[[#This Row],[Urine Quant]]*Table24568[[#This Row],[U'[Co']/B'[Co']]]</f>
        <v>0.8</v>
      </c>
      <c r="AQ6" s="38" t="s">
        <v>120</v>
      </c>
      <c r="AR6" s="77">
        <v>5</v>
      </c>
      <c r="AS6" s="41">
        <v>16.838888888888889</v>
      </c>
      <c r="AT6" s="51">
        <v>0.2</v>
      </c>
      <c r="AU6" s="52">
        <f>Table24568[[#This Row],[Urine Quant Proxy2]]/Table24568[[#This Row],[Blood QUNAT PROXY2]]</f>
        <v>2</v>
      </c>
      <c r="AV6" s="38">
        <v>0.4</v>
      </c>
      <c r="AW6" s="38"/>
      <c r="AX6" s="39">
        <v>0.2</v>
      </c>
      <c r="AY6" s="39" t="s">
        <v>120</v>
      </c>
      <c r="AZ6" s="51">
        <v>0.2</v>
      </c>
      <c r="BA6" s="39"/>
      <c r="BB6" s="53">
        <f>Table24568[[#This Row],[Urine Quant]]/Table24568[[#This Row],[B'[Co'] resulted]]</f>
        <v>2</v>
      </c>
      <c r="BC6" s="54"/>
      <c r="BD6" s="54"/>
      <c r="BE6" s="36">
        <v>57.027777777777779</v>
      </c>
      <c r="BF6" s="56" t="s">
        <v>127</v>
      </c>
      <c r="BG6" s="56" t="s">
        <v>178</v>
      </c>
      <c r="BH6" s="56" t="s">
        <v>236</v>
      </c>
      <c r="BI6" s="55" t="s">
        <v>133</v>
      </c>
      <c r="BJ6" s="56"/>
      <c r="BK6" s="83">
        <v>1</v>
      </c>
      <c r="BL6" s="49" t="s">
        <v>130</v>
      </c>
      <c r="BM6" s="56" t="s">
        <v>238</v>
      </c>
      <c r="BN6" s="57"/>
      <c r="BO6" s="58"/>
      <c r="BP6" s="46">
        <f>Table24568[[#This Row],[Sum CSI2]]</f>
        <v>5</v>
      </c>
      <c r="BQ6" s="46">
        <v>1</v>
      </c>
      <c r="BR6" s="59"/>
      <c r="BS6" s="59"/>
      <c r="BT6" s="60"/>
      <c r="BU6" s="60"/>
      <c r="BV6" s="61"/>
      <c r="BW6" s="84" t="s">
        <v>239</v>
      </c>
      <c r="BX6" s="84"/>
      <c r="BY6" s="85"/>
      <c r="BZ6" s="85"/>
      <c r="CA6" s="84"/>
      <c r="CB6" s="84"/>
      <c r="CC6" s="84"/>
      <c r="CD6" s="84"/>
      <c r="CE6" s="64"/>
      <c r="CF6" s="64"/>
      <c r="CG6" s="65" t="s">
        <v>120</v>
      </c>
      <c r="CH6" s="45" t="s">
        <v>120</v>
      </c>
      <c r="CI6" s="45" t="s">
        <v>120</v>
      </c>
      <c r="CJ6" s="45" t="s">
        <v>120</v>
      </c>
      <c r="CK6" s="45"/>
      <c r="CL6" s="45"/>
      <c r="CM6" s="66"/>
      <c r="CN6" s="67">
        <v>46.491666666666667</v>
      </c>
      <c r="CO6" s="67">
        <v>6.302777777777778</v>
      </c>
      <c r="CP6" s="67">
        <v>10.536111111111111</v>
      </c>
      <c r="CQ6" s="67">
        <v>10.536111111111111</v>
      </c>
      <c r="CR6" s="68" t="s">
        <v>240</v>
      </c>
      <c r="CS6" s="69"/>
      <c r="CT6" s="69"/>
      <c r="CU6" s="70" t="s">
        <v>241</v>
      </c>
      <c r="CV6" s="71">
        <v>95</v>
      </c>
      <c r="CW6" s="71">
        <v>95</v>
      </c>
      <c r="CX6" s="71">
        <f>Table24568[[#This Row],[GAF at time of FDG PET or most recent pre-treatment (for cobalturia) evaluation]]-Table24568[[#This Row],[Best GAF post TJA]]</f>
        <v>0</v>
      </c>
      <c r="CY6" s="72">
        <f>SUM(Table24568[[#This Row],[0-3 Tremor2]:[Non-refractive blindness]])</f>
        <v>5</v>
      </c>
      <c r="CZ6" s="35">
        <v>2</v>
      </c>
      <c r="DA6" s="72">
        <v>1</v>
      </c>
      <c r="DB6" s="72">
        <v>0</v>
      </c>
      <c r="DC6" s="72">
        <v>0</v>
      </c>
      <c r="DD6" s="72">
        <v>0</v>
      </c>
      <c r="DE6" s="72">
        <v>0</v>
      </c>
      <c r="DF6" s="72">
        <v>0</v>
      </c>
      <c r="DG6" s="35">
        <v>2</v>
      </c>
      <c r="DH6" s="72">
        <v>0</v>
      </c>
      <c r="DI6" s="88">
        <v>0</v>
      </c>
      <c r="DJ6" s="100">
        <v>0</v>
      </c>
      <c r="DK6" s="73"/>
      <c r="DL6" s="73"/>
      <c r="DM6" s="74">
        <v>0</v>
      </c>
      <c r="DN6" s="70"/>
      <c r="DO6" s="70"/>
    </row>
    <row r="7" spans="1:119" ht="24" customHeight="1" x14ac:dyDescent="0.2">
      <c r="A7" s="34">
        <v>230</v>
      </c>
      <c r="B7" s="35"/>
      <c r="C7" s="86">
        <v>8</v>
      </c>
      <c r="D7" s="86">
        <v>131</v>
      </c>
      <c r="E7" s="36">
        <v>63.669444444444444</v>
      </c>
      <c r="F7" s="37" t="s">
        <v>162</v>
      </c>
      <c r="G7" s="38">
        <v>0.7</v>
      </c>
      <c r="H7" s="38">
        <f>Table24568[[#This Row],[Urine Quant Proxy]]*Table24568[[#This Row],[Years exposed]]</f>
        <v>23.241944444444442</v>
      </c>
      <c r="I7" s="39">
        <v>0.2</v>
      </c>
      <c r="J7" s="39">
        <f>LOG10(Table24568[[#This Row],[Bco Q]])</f>
        <v>-0.69897000433601875</v>
      </c>
      <c r="K7" s="40">
        <f>Table24568[[#This Row],[Urine Quant Proxy]]*Table24568[[#This Row],[Years Exposure to any CoCr implant]]</f>
        <v>23.241944444444442</v>
      </c>
      <c r="L7" s="41">
        <v>33.202777777777776</v>
      </c>
      <c r="M7" s="42" t="s">
        <v>120</v>
      </c>
      <c r="N7" s="42" t="s">
        <v>120</v>
      </c>
      <c r="O7" s="43">
        <v>2</v>
      </c>
      <c r="P7" s="44" t="s">
        <v>121</v>
      </c>
      <c r="Q7" s="44" t="s">
        <v>122</v>
      </c>
      <c r="R7" s="44" t="s">
        <v>120</v>
      </c>
      <c r="S7" s="44" t="s">
        <v>120</v>
      </c>
      <c r="T7" s="45" t="s">
        <v>123</v>
      </c>
      <c r="U7" s="46" t="s">
        <v>124</v>
      </c>
      <c r="V7" s="46" t="s">
        <v>125</v>
      </c>
      <c r="W7" s="46" t="s">
        <v>126</v>
      </c>
      <c r="X7" s="46" t="s">
        <v>124</v>
      </c>
      <c r="Y7" s="45" t="s">
        <v>127</v>
      </c>
      <c r="Z7" s="47" t="s">
        <v>381</v>
      </c>
      <c r="AA7" s="47" t="s">
        <v>129</v>
      </c>
      <c r="AB7" s="45">
        <v>32</v>
      </c>
      <c r="AC7" s="48"/>
      <c r="AD7" s="48" t="s">
        <v>130</v>
      </c>
      <c r="AE7" s="46" t="s">
        <v>124</v>
      </c>
      <c r="AF7" s="49">
        <v>2</v>
      </c>
      <c r="AG7" s="49">
        <v>2</v>
      </c>
      <c r="AH7" s="49">
        <v>0</v>
      </c>
      <c r="AI7" s="49">
        <f>SUM(Table24568[[#This Row],[Number of tapers with a CoCr part]:[MoM MoC MoB]])</f>
        <v>4</v>
      </c>
      <c r="AJ7" s="49" t="s">
        <v>382</v>
      </c>
      <c r="AK7" s="50">
        <v>7.0472222222222225</v>
      </c>
      <c r="AL7" s="48">
        <v>33.202777777777776</v>
      </c>
      <c r="AM7" s="44" t="s">
        <v>120</v>
      </c>
      <c r="AN7" s="44"/>
      <c r="AO7" s="38">
        <v>0.7</v>
      </c>
      <c r="AP7" s="38">
        <f>Table24568[[#This Row],[Urine Quant]]*Table24568[[#This Row],[U'[Co']/B'[Co']]]</f>
        <v>2.4499999999999997</v>
      </c>
      <c r="AQ7" s="38" t="s">
        <v>120</v>
      </c>
      <c r="AR7" s="43">
        <v>2</v>
      </c>
      <c r="AS7" s="41">
        <v>33.202777777777776</v>
      </c>
      <c r="AT7" s="51">
        <v>0.2</v>
      </c>
      <c r="AU7" s="52">
        <f>Table24568[[#This Row],[Urine Quant Proxy2]]/Table24568[[#This Row],[Blood QUNAT PROXY2]]</f>
        <v>3.4999999999999996</v>
      </c>
      <c r="AV7" s="38">
        <v>0.7</v>
      </c>
      <c r="AW7" s="38"/>
      <c r="AX7" s="39">
        <v>0.2</v>
      </c>
      <c r="AY7" s="39" t="s">
        <v>120</v>
      </c>
      <c r="AZ7" s="51">
        <v>0.2</v>
      </c>
      <c r="BA7" s="39"/>
      <c r="BB7" s="53">
        <f>Table24568[[#This Row],[Urine Quant]]/Table24568[[#This Row],[B'[Co'] resulted]]</f>
        <v>3.4999999999999996</v>
      </c>
      <c r="BC7" s="54"/>
      <c r="BD7" s="54"/>
      <c r="BE7" s="36">
        <v>70.716666666666669</v>
      </c>
      <c r="BF7" s="47" t="s">
        <v>127</v>
      </c>
      <c r="BG7" s="47" t="s">
        <v>132</v>
      </c>
      <c r="BH7" s="47" t="s">
        <v>381</v>
      </c>
      <c r="BI7" s="55" t="s">
        <v>133</v>
      </c>
      <c r="BJ7" s="47" t="s">
        <v>383</v>
      </c>
      <c r="BK7" s="87">
        <v>2</v>
      </c>
      <c r="BL7" s="49" t="s">
        <v>130</v>
      </c>
      <c r="BM7" s="56" t="s">
        <v>134</v>
      </c>
      <c r="BN7" s="79"/>
      <c r="BO7" s="58"/>
      <c r="BP7" s="46">
        <f>Table24568[[#This Row],[Sum CSI2]]</f>
        <v>2</v>
      </c>
      <c r="BQ7" s="46">
        <v>1</v>
      </c>
      <c r="BR7" s="59"/>
      <c r="BS7" s="59"/>
      <c r="BT7" s="60"/>
      <c r="BU7" s="60"/>
      <c r="BV7" s="61"/>
      <c r="BW7" s="84" t="s">
        <v>384</v>
      </c>
      <c r="BX7" s="84"/>
      <c r="BY7" s="85"/>
      <c r="BZ7" s="85">
        <v>2.1555555555555554</v>
      </c>
      <c r="CA7" s="84" t="s">
        <v>120</v>
      </c>
      <c r="CB7" s="84" t="s">
        <v>136</v>
      </c>
      <c r="CC7" s="84" t="s">
        <v>136</v>
      </c>
      <c r="CD7" s="84" t="s">
        <v>221</v>
      </c>
      <c r="CE7" s="80"/>
      <c r="CF7" s="80"/>
      <c r="CG7" s="65" t="s">
        <v>120</v>
      </c>
      <c r="CH7" s="45" t="s">
        <v>120</v>
      </c>
      <c r="CI7" s="45" t="s">
        <v>137</v>
      </c>
      <c r="CJ7" s="45" t="s">
        <v>137</v>
      </c>
      <c r="CK7" s="45"/>
      <c r="CL7" s="45"/>
      <c r="CM7" s="66" t="s">
        <v>383</v>
      </c>
      <c r="CN7" s="67">
        <v>67.680555555555557</v>
      </c>
      <c r="CO7" s="67">
        <v>4.0111111111111111</v>
      </c>
      <c r="CP7" s="67">
        <v>3.036111111111111</v>
      </c>
      <c r="CQ7" s="67">
        <v>2.9777777777777743</v>
      </c>
      <c r="CR7" s="68" t="s">
        <v>385</v>
      </c>
      <c r="CS7" s="69">
        <v>70.658333333333331</v>
      </c>
      <c r="CT7" s="69">
        <v>6.9888888888888889</v>
      </c>
      <c r="CU7" s="70" t="s">
        <v>386</v>
      </c>
      <c r="CV7" s="71">
        <v>95</v>
      </c>
      <c r="CW7" s="71">
        <v>95</v>
      </c>
      <c r="CX7" s="71">
        <f>Table24568[[#This Row],[GAF at time of FDG PET or most recent pre-treatment (for cobalturia) evaluation]]-Table24568[[#This Row],[Best GAF post TJA]]</f>
        <v>0</v>
      </c>
      <c r="CY7" s="72">
        <f>SUM(Table24568[[#This Row],[0-3 Tremor2]:[Non-refractive blindness]])</f>
        <v>2</v>
      </c>
      <c r="CZ7" s="35">
        <v>1</v>
      </c>
      <c r="DA7" s="72">
        <v>0</v>
      </c>
      <c r="DB7" s="72">
        <v>1</v>
      </c>
      <c r="DC7" s="72">
        <v>0</v>
      </c>
      <c r="DD7" s="72">
        <v>0</v>
      </c>
      <c r="DE7" s="72">
        <v>0</v>
      </c>
      <c r="DF7" s="72">
        <v>0</v>
      </c>
      <c r="DG7" s="35">
        <v>0</v>
      </c>
      <c r="DH7" s="72">
        <v>0</v>
      </c>
      <c r="DI7" s="72">
        <v>0</v>
      </c>
      <c r="DJ7" s="73">
        <v>0</v>
      </c>
      <c r="DK7" s="73"/>
      <c r="DL7" s="73"/>
      <c r="DM7" s="74">
        <v>0</v>
      </c>
      <c r="DN7" s="70"/>
      <c r="DO7" s="70"/>
    </row>
    <row r="8" spans="1:119" ht="24" customHeight="1" x14ac:dyDescent="0.2">
      <c r="A8" s="34">
        <v>5</v>
      </c>
      <c r="B8" s="35"/>
      <c r="C8" s="35">
        <v>8</v>
      </c>
      <c r="D8" s="35">
        <v>225</v>
      </c>
      <c r="E8" s="36">
        <v>63.18888888888889</v>
      </c>
      <c r="F8" s="37" t="s">
        <v>119</v>
      </c>
      <c r="G8" s="38">
        <v>0.8</v>
      </c>
      <c r="H8" s="38">
        <f>Table24568[[#This Row],[Urine Quant Proxy]]*Table24568[[#This Row],[Years exposed]]</f>
        <v>1.7955555555555556</v>
      </c>
      <c r="I8" s="39">
        <v>0.3</v>
      </c>
      <c r="J8" s="39">
        <f>LOG10(Table24568[[#This Row],[Bco Q]])</f>
        <v>-0.52287874528033762</v>
      </c>
      <c r="K8" s="40">
        <f>Table24568[[#This Row],[Urine Quant Proxy]]*Table24568[[#This Row],[Years Exposure to any CoCr implant]]</f>
        <v>1.7955555555555556</v>
      </c>
      <c r="L8" s="41">
        <v>2.2444444444444445</v>
      </c>
      <c r="M8" s="42" t="s">
        <v>120</v>
      </c>
      <c r="N8" s="42" t="s">
        <v>120</v>
      </c>
      <c r="O8" s="77">
        <v>0</v>
      </c>
      <c r="P8" s="44" t="s">
        <v>410</v>
      </c>
      <c r="Q8" s="44" t="s">
        <v>122</v>
      </c>
      <c r="R8" s="44" t="s">
        <v>120</v>
      </c>
      <c r="S8" s="44" t="s">
        <v>120</v>
      </c>
      <c r="T8" s="45" t="s">
        <v>123</v>
      </c>
      <c r="U8" s="46" t="s">
        <v>411</v>
      </c>
      <c r="V8" s="46"/>
      <c r="W8" s="46" t="s">
        <v>126</v>
      </c>
      <c r="X8" s="46" t="s">
        <v>411</v>
      </c>
      <c r="Y8" s="45" t="s">
        <v>154</v>
      </c>
      <c r="Z8" s="47" t="s">
        <v>412</v>
      </c>
      <c r="AA8" s="47" t="s">
        <v>129</v>
      </c>
      <c r="AB8" s="45"/>
      <c r="AC8" s="48"/>
      <c r="AD8" s="48" t="s">
        <v>130</v>
      </c>
      <c r="AE8" s="46" t="s">
        <v>413</v>
      </c>
      <c r="AF8" s="49">
        <v>2</v>
      </c>
      <c r="AG8" s="49">
        <v>4</v>
      </c>
      <c r="AH8" s="49">
        <v>0</v>
      </c>
      <c r="AI8" s="49">
        <f>SUM(Table24568[[#This Row],[Number of tapers with a CoCr part]:[MoM MoC MoB]])</f>
        <v>6</v>
      </c>
      <c r="AJ8" s="49" t="s">
        <v>414</v>
      </c>
      <c r="AK8" s="48">
        <v>1.2444444444444445</v>
      </c>
      <c r="AL8" s="48">
        <v>2.2444444444444445</v>
      </c>
      <c r="AM8" s="44" t="s">
        <v>120</v>
      </c>
      <c r="AN8" s="44"/>
      <c r="AO8" s="38">
        <v>0.8</v>
      </c>
      <c r="AP8" s="38">
        <f>Table24568[[#This Row],[Urine Quant]]*Table24568[[#This Row],[U'[Co']/B'[Co']]]</f>
        <v>2.1333333333333337</v>
      </c>
      <c r="AQ8" s="38" t="s">
        <v>120</v>
      </c>
      <c r="AR8" s="77">
        <v>0</v>
      </c>
      <c r="AS8" s="41">
        <v>2.2444444444444445</v>
      </c>
      <c r="AT8" s="51">
        <v>0.3</v>
      </c>
      <c r="AU8" s="52">
        <f>Table24568[[#This Row],[Urine Quant Proxy2]]/Table24568[[#This Row],[Blood QUNAT PROXY2]]</f>
        <v>2.666666666666667</v>
      </c>
      <c r="AV8" s="38">
        <v>0.8</v>
      </c>
      <c r="AW8" s="38"/>
      <c r="AX8" s="39">
        <v>0.3</v>
      </c>
      <c r="AY8" s="39" t="s">
        <v>120</v>
      </c>
      <c r="AZ8" s="51">
        <v>0.3</v>
      </c>
      <c r="BA8" s="39"/>
      <c r="BB8" s="53">
        <f>Table24568[[#This Row],[Urine Quant]]/Table24568[[#This Row],[B'[Co'] resulted]]</f>
        <v>2.666666666666667</v>
      </c>
      <c r="BC8" s="54"/>
      <c r="BD8" s="54"/>
      <c r="BE8" s="36">
        <v>64.433333333333337</v>
      </c>
      <c r="BF8" s="47" t="s">
        <v>154</v>
      </c>
      <c r="BG8" s="47" t="s">
        <v>146</v>
      </c>
      <c r="BH8" s="47" t="s">
        <v>412</v>
      </c>
      <c r="BI8" s="55" t="s">
        <v>147</v>
      </c>
      <c r="BJ8" s="47"/>
      <c r="BK8" s="47">
        <v>1</v>
      </c>
      <c r="BL8" s="49" t="s">
        <v>130</v>
      </c>
      <c r="BM8" s="56" t="s">
        <v>238</v>
      </c>
      <c r="BN8" s="79"/>
      <c r="BO8" s="58"/>
      <c r="BP8" s="46">
        <v>0</v>
      </c>
      <c r="BQ8" s="46"/>
      <c r="BR8" s="59"/>
      <c r="BS8" s="59"/>
      <c r="BT8" s="60"/>
      <c r="BU8" s="60"/>
      <c r="BV8" s="61"/>
      <c r="BW8" s="62" t="s">
        <v>415</v>
      </c>
      <c r="BX8" s="62" t="s">
        <v>331</v>
      </c>
      <c r="BY8" s="63"/>
      <c r="BZ8" s="63"/>
      <c r="CA8" s="62" t="s">
        <v>120</v>
      </c>
      <c r="CB8" s="62"/>
      <c r="CC8" s="62"/>
      <c r="CD8" s="62"/>
      <c r="CE8" s="80"/>
      <c r="CF8" s="80"/>
      <c r="CG8" s="65" t="s">
        <v>120</v>
      </c>
      <c r="CH8" s="45" t="s">
        <v>120</v>
      </c>
      <c r="CI8" s="45" t="s">
        <v>120</v>
      </c>
      <c r="CJ8" s="45" t="s">
        <v>120</v>
      </c>
      <c r="CK8" s="45"/>
      <c r="CL8" s="45"/>
      <c r="CM8" s="66"/>
      <c r="CN8" s="67"/>
      <c r="CO8" s="67"/>
      <c r="CP8" s="67"/>
      <c r="CQ8" s="67"/>
      <c r="CR8" s="68" t="s">
        <v>138</v>
      </c>
      <c r="CS8" s="69"/>
      <c r="CT8" s="69"/>
      <c r="CU8" s="70" t="s">
        <v>416</v>
      </c>
      <c r="CV8" s="71">
        <v>95</v>
      </c>
      <c r="CW8" s="71">
        <v>95</v>
      </c>
      <c r="CX8" s="71">
        <f>Table24568[[#This Row],[GAF at time of FDG PET or most recent pre-treatment (for cobalturia) evaluation]]-Table24568[[#This Row],[Best GAF post TJA]]</f>
        <v>0</v>
      </c>
      <c r="CY8" s="72">
        <f>SUM(Table24568[[#This Row],[0-3 Tremor2]:[Non-refractive blindness]])</f>
        <v>0</v>
      </c>
      <c r="CZ8" s="35"/>
      <c r="DA8" s="72">
        <v>0</v>
      </c>
      <c r="DB8" s="72">
        <v>0</v>
      </c>
      <c r="DC8" s="72">
        <v>0</v>
      </c>
      <c r="DD8" s="72">
        <v>0</v>
      </c>
      <c r="DE8" s="72">
        <v>0</v>
      </c>
      <c r="DF8" s="72">
        <v>0</v>
      </c>
      <c r="DG8" s="35"/>
      <c r="DH8" s="72">
        <v>0</v>
      </c>
      <c r="DI8" s="88">
        <v>0</v>
      </c>
      <c r="DJ8" s="89">
        <v>0</v>
      </c>
      <c r="DK8" s="89"/>
      <c r="DL8" s="89"/>
      <c r="DM8" s="90">
        <v>0</v>
      </c>
      <c r="DN8" s="91"/>
      <c r="DO8" s="91"/>
    </row>
    <row r="9" spans="1:119" ht="24" customHeight="1" x14ac:dyDescent="0.2">
      <c r="A9" s="34">
        <v>10</v>
      </c>
      <c r="B9" s="35"/>
      <c r="C9" s="35">
        <v>5</v>
      </c>
      <c r="D9" s="35">
        <v>146</v>
      </c>
      <c r="E9" s="36">
        <v>63.072222222222223</v>
      </c>
      <c r="F9" s="37" t="s">
        <v>162</v>
      </c>
      <c r="G9" s="38">
        <v>0.9</v>
      </c>
      <c r="H9" s="38">
        <f>Table24568[[#This Row],[Urine Quant Proxy]]*Table24568[[#This Row],[Years exposed]]</f>
        <v>2.6575000000000002</v>
      </c>
      <c r="I9" s="39">
        <v>0.3</v>
      </c>
      <c r="J9" s="39">
        <f>LOG10(Table24568[[#This Row],[Bco Q]])</f>
        <v>-0.52287874528033762</v>
      </c>
      <c r="K9" s="40">
        <f>Table24568[[#This Row],[Urine Quant Proxy]]*Table24568[[#This Row],[Years Exposure to any CoCr implant]]</f>
        <v>2.6575000000000002</v>
      </c>
      <c r="L9" s="41">
        <v>2.9527777777777779</v>
      </c>
      <c r="M9" s="42" t="s">
        <v>120</v>
      </c>
      <c r="N9" s="42" t="s">
        <v>120</v>
      </c>
      <c r="O9" s="43">
        <v>0</v>
      </c>
      <c r="P9" s="44" t="s">
        <v>121</v>
      </c>
      <c r="Q9" s="44" t="s">
        <v>122</v>
      </c>
      <c r="R9" s="44" t="s">
        <v>137</v>
      </c>
      <c r="S9" s="44" t="s">
        <v>120</v>
      </c>
      <c r="T9" s="45" t="s">
        <v>123</v>
      </c>
      <c r="U9" s="46" t="s">
        <v>124</v>
      </c>
      <c r="V9" s="46" t="s">
        <v>125</v>
      </c>
      <c r="W9" s="46" t="s">
        <v>126</v>
      </c>
      <c r="X9" s="46" t="s">
        <v>124</v>
      </c>
      <c r="Y9" s="45" t="s">
        <v>127</v>
      </c>
      <c r="Z9" s="47" t="s">
        <v>422</v>
      </c>
      <c r="AA9" s="47" t="s">
        <v>423</v>
      </c>
      <c r="AB9" s="45">
        <v>32</v>
      </c>
      <c r="AC9" s="48"/>
      <c r="AD9" s="48" t="s">
        <v>130</v>
      </c>
      <c r="AE9" s="46" t="s">
        <v>124</v>
      </c>
      <c r="AF9" s="49">
        <v>2</v>
      </c>
      <c r="AG9" s="49">
        <v>2</v>
      </c>
      <c r="AH9" s="49">
        <v>0</v>
      </c>
      <c r="AI9" s="49">
        <f>SUM(Table24568[[#This Row],[Number of tapers with a CoCr part]:[MoM MoC MoB]])</f>
        <v>4</v>
      </c>
      <c r="AJ9" s="49" t="s">
        <v>424</v>
      </c>
      <c r="AK9" s="50">
        <v>2.9527777777777779</v>
      </c>
      <c r="AL9" s="48">
        <v>2.9527777777777779</v>
      </c>
      <c r="AM9" s="44" t="s">
        <v>120</v>
      </c>
      <c r="AN9" s="44"/>
      <c r="AO9" s="38">
        <v>0.9</v>
      </c>
      <c r="AP9" s="38">
        <f>Table24568[[#This Row],[Urine Quant]]*Table24568[[#This Row],[U'[Co']/B'[Co']]]</f>
        <v>2.7</v>
      </c>
      <c r="AQ9" s="38" t="s">
        <v>120</v>
      </c>
      <c r="AR9" s="43">
        <v>0</v>
      </c>
      <c r="AS9" s="41">
        <v>2.9527777777777779</v>
      </c>
      <c r="AT9" s="51">
        <v>0.3</v>
      </c>
      <c r="AU9" s="52">
        <f>Table24568[[#This Row],[Urine Quant Proxy2]]/Table24568[[#This Row],[Blood QUNAT PROXY2]]</f>
        <v>3</v>
      </c>
      <c r="AV9" s="38">
        <v>0.9</v>
      </c>
      <c r="AW9" s="38"/>
      <c r="AX9" s="39">
        <v>0.3</v>
      </c>
      <c r="AY9" s="39" t="s">
        <v>120</v>
      </c>
      <c r="AZ9" s="51">
        <v>0.3</v>
      </c>
      <c r="BA9" s="39"/>
      <c r="BB9" s="53">
        <f>Table24568[[#This Row],[Urine Quant]]/Table24568[[#This Row],[B'[Co'] resulted]]</f>
        <v>3</v>
      </c>
      <c r="BC9" s="54"/>
      <c r="BD9" s="54"/>
      <c r="BE9" s="36">
        <v>66.025000000000006</v>
      </c>
      <c r="BF9" s="47" t="s">
        <v>127</v>
      </c>
      <c r="BG9" s="47" t="s">
        <v>132</v>
      </c>
      <c r="BH9" s="47" t="s">
        <v>422</v>
      </c>
      <c r="BI9" s="55" t="s">
        <v>133</v>
      </c>
      <c r="BJ9" s="47" t="s">
        <v>423</v>
      </c>
      <c r="BK9" s="47">
        <v>2</v>
      </c>
      <c r="BL9" s="49" t="s">
        <v>130</v>
      </c>
      <c r="BM9" s="56" t="s">
        <v>134</v>
      </c>
      <c r="BN9" s="79"/>
      <c r="BO9" s="58"/>
      <c r="BP9" s="46">
        <f>Table24568[[#This Row],[Sum CSI2]]</f>
        <v>0</v>
      </c>
      <c r="BQ9" s="46"/>
      <c r="BR9" s="59"/>
      <c r="BS9" s="59"/>
      <c r="BT9" s="60"/>
      <c r="BU9" s="60"/>
      <c r="BV9" s="61"/>
      <c r="BW9" s="62" t="s">
        <v>425</v>
      </c>
      <c r="BX9" s="62"/>
      <c r="BY9" s="63"/>
      <c r="BZ9" s="63"/>
      <c r="CA9" s="62"/>
      <c r="CB9" s="62"/>
      <c r="CC9" s="62"/>
      <c r="CD9" s="62"/>
      <c r="CE9" s="80"/>
      <c r="CF9" s="80"/>
      <c r="CG9" s="65" t="s">
        <v>120</v>
      </c>
      <c r="CH9" s="45" t="s">
        <v>120</v>
      </c>
      <c r="CI9" s="45" t="s">
        <v>137</v>
      </c>
      <c r="CJ9" s="45" t="s">
        <v>137</v>
      </c>
      <c r="CK9" s="45" t="s">
        <v>120</v>
      </c>
      <c r="CL9" s="45"/>
      <c r="CM9" s="66" t="s">
        <v>426</v>
      </c>
      <c r="CN9" s="67"/>
      <c r="CO9" s="67"/>
      <c r="CP9" s="67"/>
      <c r="CQ9" s="67"/>
      <c r="CR9" s="68" t="s">
        <v>427</v>
      </c>
      <c r="CS9" s="69">
        <v>64.072222222222223</v>
      </c>
      <c r="CT9" s="69">
        <v>1</v>
      </c>
      <c r="CU9" s="70" t="s">
        <v>428</v>
      </c>
      <c r="CV9" s="71">
        <v>85</v>
      </c>
      <c r="CW9" s="71">
        <v>85</v>
      </c>
      <c r="CX9" s="71">
        <f>Table24568[[#This Row],[GAF at time of FDG PET or most recent pre-treatment (for cobalturia) evaluation]]-Table24568[[#This Row],[Best GAF post TJA]]</f>
        <v>0</v>
      </c>
      <c r="CY9" s="72">
        <f>SUM(Table24568[[#This Row],[0-3 Tremor2]:[Non-refractive blindness]])</f>
        <v>0</v>
      </c>
      <c r="CZ9" s="35"/>
      <c r="DA9" s="72">
        <v>0</v>
      </c>
      <c r="DB9" s="72">
        <v>0</v>
      </c>
      <c r="DC9" s="72">
        <v>0</v>
      </c>
      <c r="DD9" s="72">
        <v>0</v>
      </c>
      <c r="DE9" s="72">
        <v>0</v>
      </c>
      <c r="DF9" s="72">
        <v>0</v>
      </c>
      <c r="DG9" s="35">
        <v>0</v>
      </c>
      <c r="DH9" s="72">
        <v>0</v>
      </c>
      <c r="DI9" s="72">
        <v>0</v>
      </c>
      <c r="DJ9" s="73">
        <v>0</v>
      </c>
      <c r="DK9" s="73"/>
      <c r="DL9" s="73"/>
      <c r="DM9" s="74">
        <v>0</v>
      </c>
      <c r="DN9" s="70"/>
      <c r="DO9" s="70"/>
    </row>
    <row r="10" spans="1:119" ht="24" customHeight="1" x14ac:dyDescent="0.2">
      <c r="A10" s="34">
        <v>36</v>
      </c>
      <c r="B10" s="35" t="s">
        <v>137</v>
      </c>
      <c r="C10" s="76">
        <v>8</v>
      </c>
      <c r="D10" s="76">
        <v>117</v>
      </c>
      <c r="E10" s="36">
        <v>62.402777777777779</v>
      </c>
      <c r="F10" s="37" t="s">
        <v>162</v>
      </c>
      <c r="G10" s="38">
        <v>0.5</v>
      </c>
      <c r="H10" s="38">
        <f>Table24568[[#This Row],[Urine Quant Proxy]]*Table24568[[#This Row],[Years exposed]]</f>
        <v>2.7694444444444444</v>
      </c>
      <c r="I10" s="39">
        <v>0.3</v>
      </c>
      <c r="J10" s="39">
        <f>LOG10(Table24568[[#This Row],[Bco Q]])</f>
        <v>-0.52287874528033762</v>
      </c>
      <c r="K10" s="40">
        <f>Table24568[[#This Row],[Urine Quant Proxy]]*Table24568[[#This Row],[Years Exposure to any CoCr implant]]</f>
        <v>2.7694444444444444</v>
      </c>
      <c r="L10" s="41">
        <v>5.5388888888888888</v>
      </c>
      <c r="M10" s="42" t="s">
        <v>120</v>
      </c>
      <c r="N10" s="42" t="s">
        <v>137</v>
      </c>
      <c r="O10" s="77">
        <v>4</v>
      </c>
      <c r="P10" s="44" t="s">
        <v>280</v>
      </c>
      <c r="Q10" s="44" t="s">
        <v>122</v>
      </c>
      <c r="R10" s="44" t="s">
        <v>120</v>
      </c>
      <c r="S10" s="44" t="s">
        <v>120</v>
      </c>
      <c r="T10" s="45" t="s">
        <v>123</v>
      </c>
      <c r="U10" s="46" t="s">
        <v>281</v>
      </c>
      <c r="V10" s="46"/>
      <c r="W10" s="46" t="s">
        <v>126</v>
      </c>
      <c r="X10" s="46" t="s">
        <v>281</v>
      </c>
      <c r="Y10" s="45" t="s">
        <v>127</v>
      </c>
      <c r="Z10" s="56" t="s">
        <v>282</v>
      </c>
      <c r="AA10" s="47" t="s">
        <v>129</v>
      </c>
      <c r="AB10" s="45"/>
      <c r="AC10" s="48"/>
      <c r="AD10" s="48" t="s">
        <v>168</v>
      </c>
      <c r="AE10" s="46" t="s">
        <v>283</v>
      </c>
      <c r="AF10" s="49">
        <v>2</v>
      </c>
      <c r="AG10" s="49">
        <v>1</v>
      </c>
      <c r="AH10" s="49">
        <v>0</v>
      </c>
      <c r="AI10" s="49">
        <f>SUM(Table24568[[#This Row],[Number of tapers with a CoCr part]:[MoM MoC MoB]])</f>
        <v>3</v>
      </c>
      <c r="AJ10" s="49" t="s">
        <v>284</v>
      </c>
      <c r="AK10" s="48">
        <v>5.5388888888888888</v>
      </c>
      <c r="AL10" s="48">
        <v>5.5388888888888888</v>
      </c>
      <c r="AM10" s="44" t="s">
        <v>120</v>
      </c>
      <c r="AN10" s="44"/>
      <c r="AO10" s="38">
        <v>0.5</v>
      </c>
      <c r="AP10" s="38">
        <f>Table24568[[#This Row],[Urine Quant]]*Table24568[[#This Row],[U'[Co']/B'[Co']]]</f>
        <v>0.83333333333333337</v>
      </c>
      <c r="AQ10" s="38" t="s">
        <v>120</v>
      </c>
      <c r="AR10" s="77">
        <v>4</v>
      </c>
      <c r="AS10" s="41">
        <v>5.5388888888888888</v>
      </c>
      <c r="AT10" s="51">
        <v>0.3</v>
      </c>
      <c r="AU10" s="52">
        <f>Table24568[[#This Row],[Urine Quant Proxy2]]/Table24568[[#This Row],[Blood QUNAT PROXY2]]</f>
        <v>1.6666666666666667</v>
      </c>
      <c r="AV10" s="38">
        <v>0.5</v>
      </c>
      <c r="AW10" s="38"/>
      <c r="AX10" s="39">
        <v>0.3</v>
      </c>
      <c r="AY10" s="39" t="s">
        <v>120</v>
      </c>
      <c r="AZ10" s="51">
        <v>0.3</v>
      </c>
      <c r="BA10" s="39"/>
      <c r="BB10" s="53">
        <f>Table24568[[#This Row],[Urine Quant]]/Table24568[[#This Row],[B'[Co'] resulted]]</f>
        <v>1.6666666666666667</v>
      </c>
      <c r="BC10" s="54"/>
      <c r="BD10" s="54"/>
      <c r="BE10" s="36">
        <v>67.941666666666663</v>
      </c>
      <c r="BF10" s="56" t="s">
        <v>127</v>
      </c>
      <c r="BG10" s="56" t="s">
        <v>285</v>
      </c>
      <c r="BH10" s="56" t="s">
        <v>282</v>
      </c>
      <c r="BI10" s="55" t="s">
        <v>133</v>
      </c>
      <c r="BJ10" s="56"/>
      <c r="BK10" s="78">
        <v>1</v>
      </c>
      <c r="BL10" s="49" t="s">
        <v>130</v>
      </c>
      <c r="BM10" s="56" t="s">
        <v>238</v>
      </c>
      <c r="BN10" s="79"/>
      <c r="BO10" s="58"/>
      <c r="BP10" s="46">
        <f>Table24568[[#This Row],[Sum CSI2]]</f>
        <v>4</v>
      </c>
      <c r="BQ10" s="46">
        <v>0</v>
      </c>
      <c r="BR10" s="59"/>
      <c r="BS10" s="59"/>
      <c r="BT10" s="60"/>
      <c r="BU10" s="60"/>
      <c r="BV10" s="61"/>
      <c r="BW10" s="62" t="s">
        <v>286</v>
      </c>
      <c r="BX10" s="62"/>
      <c r="BY10" s="63"/>
      <c r="BZ10" s="63"/>
      <c r="CA10" s="62"/>
      <c r="CB10" s="62"/>
      <c r="CC10" s="62"/>
      <c r="CD10" s="62"/>
      <c r="CE10" s="80"/>
      <c r="CF10" s="80"/>
      <c r="CG10" s="65" t="s">
        <v>137</v>
      </c>
      <c r="CH10" s="45" t="s">
        <v>120</v>
      </c>
      <c r="CI10" s="45" t="s">
        <v>120</v>
      </c>
      <c r="CJ10" s="45" t="s">
        <v>137</v>
      </c>
      <c r="CK10" s="45" t="s">
        <v>137</v>
      </c>
      <c r="CL10" s="45" t="s">
        <v>287</v>
      </c>
      <c r="CM10" s="66"/>
      <c r="CN10" s="67">
        <v>63.94166666666667</v>
      </c>
      <c r="CO10" s="67">
        <v>1.538888888888889</v>
      </c>
      <c r="CP10" s="67">
        <v>4</v>
      </c>
      <c r="CQ10" s="67">
        <v>4</v>
      </c>
      <c r="CR10" s="68" t="s">
        <v>288</v>
      </c>
      <c r="CS10" s="69"/>
      <c r="CT10" s="69"/>
      <c r="CU10" s="101"/>
      <c r="CV10" s="71">
        <v>85</v>
      </c>
      <c r="CW10" s="71">
        <v>75</v>
      </c>
      <c r="CX10" s="71">
        <f>Table24568[[#This Row],[GAF at time of FDG PET or most recent pre-treatment (for cobalturia) evaluation]]-Table24568[[#This Row],[Best GAF post TJA]]</f>
        <v>-10</v>
      </c>
      <c r="CY10" s="72">
        <f>SUM(Table24568[[#This Row],[0-3 Tremor2]:[Non-refractive blindness]])</f>
        <v>4</v>
      </c>
      <c r="CZ10" s="35">
        <v>0</v>
      </c>
      <c r="DA10" s="72">
        <v>0</v>
      </c>
      <c r="DB10" s="72">
        <v>1</v>
      </c>
      <c r="DC10" s="72">
        <v>0</v>
      </c>
      <c r="DD10" s="72">
        <v>1</v>
      </c>
      <c r="DE10" s="72">
        <v>0</v>
      </c>
      <c r="DF10" s="72">
        <v>1</v>
      </c>
      <c r="DG10" s="35">
        <v>0</v>
      </c>
      <c r="DH10" s="72">
        <v>1</v>
      </c>
      <c r="DI10" s="72">
        <v>0</v>
      </c>
      <c r="DJ10" s="73">
        <v>0</v>
      </c>
      <c r="DK10" s="73"/>
      <c r="DL10" s="73"/>
      <c r="DM10" s="74">
        <v>1</v>
      </c>
      <c r="DN10" s="101">
        <v>41835</v>
      </c>
      <c r="DO10" s="70" t="s">
        <v>289</v>
      </c>
    </row>
    <row r="11" spans="1:119" ht="24" customHeight="1" x14ac:dyDescent="0.2">
      <c r="A11" s="34">
        <v>75</v>
      </c>
      <c r="B11" s="35"/>
      <c r="C11" s="76">
        <v>6</v>
      </c>
      <c r="D11" s="76">
        <v>149</v>
      </c>
      <c r="E11" s="36">
        <v>63.836111111111109</v>
      </c>
      <c r="F11" s="37" t="s">
        <v>162</v>
      </c>
      <c r="G11" s="38">
        <v>0.4</v>
      </c>
      <c r="H11" s="38">
        <f>Table24568[[#This Row],[Urine Quant Proxy]]*Table24568[[#This Row],[Years exposed]]</f>
        <v>3.0855555555555556</v>
      </c>
      <c r="I11" s="39">
        <v>0.3</v>
      </c>
      <c r="J11" s="39">
        <f>LOG10(Table24568[[#This Row],[Bco Q]])</f>
        <v>-0.52287874528033762</v>
      </c>
      <c r="K11" s="40">
        <f>Table24568[[#This Row],[Urine Quant Proxy]]*Table24568[[#This Row],[Years Exposure to any CoCr implant]]</f>
        <v>3.0855555555555556</v>
      </c>
      <c r="L11" s="41">
        <v>7.7138888888888886</v>
      </c>
      <c r="M11" s="42" t="s">
        <v>120</v>
      </c>
      <c r="N11" s="42" t="s">
        <v>137</v>
      </c>
      <c r="O11" s="43">
        <v>7</v>
      </c>
      <c r="P11" s="44" t="s">
        <v>121</v>
      </c>
      <c r="Q11" s="44" t="s">
        <v>122</v>
      </c>
      <c r="R11" s="44" t="s">
        <v>137</v>
      </c>
      <c r="S11" s="44" t="s">
        <v>120</v>
      </c>
      <c r="T11" s="45" t="s">
        <v>123</v>
      </c>
      <c r="U11" s="46" t="s">
        <v>124</v>
      </c>
      <c r="V11" s="46" t="s">
        <v>125</v>
      </c>
      <c r="W11" s="46" t="s">
        <v>126</v>
      </c>
      <c r="X11" s="46" t="s">
        <v>124</v>
      </c>
      <c r="Y11" s="45" t="s">
        <v>127</v>
      </c>
      <c r="Z11" s="56" t="s">
        <v>181</v>
      </c>
      <c r="AA11" s="56" t="s">
        <v>211</v>
      </c>
      <c r="AB11" s="45">
        <v>32</v>
      </c>
      <c r="AC11" s="48">
        <v>0</v>
      </c>
      <c r="AD11" s="48" t="s">
        <v>130</v>
      </c>
      <c r="AE11" s="46" t="s">
        <v>124</v>
      </c>
      <c r="AF11" s="49">
        <v>2</v>
      </c>
      <c r="AG11" s="49">
        <v>2</v>
      </c>
      <c r="AH11" s="49">
        <v>0</v>
      </c>
      <c r="AI11" s="49">
        <f>SUM(Table24568[[#This Row],[Number of tapers with a CoCr part]:[MoM MoC MoB]])</f>
        <v>4</v>
      </c>
      <c r="AJ11" s="49" t="s">
        <v>212</v>
      </c>
      <c r="AK11" s="50">
        <v>7.7138888888888886</v>
      </c>
      <c r="AL11" s="48">
        <v>7.7138888888888886</v>
      </c>
      <c r="AM11" s="44" t="s">
        <v>120</v>
      </c>
      <c r="AN11" s="44"/>
      <c r="AO11" s="38">
        <v>0.4</v>
      </c>
      <c r="AP11" s="38">
        <f>Table24568[[#This Row],[Urine Quant]]*Table24568[[#This Row],[U'[Co']/B'[Co']]]</f>
        <v>0.53333333333333344</v>
      </c>
      <c r="AQ11" s="38" t="s">
        <v>120</v>
      </c>
      <c r="AR11" s="43">
        <v>7</v>
      </c>
      <c r="AS11" s="41">
        <v>7.7138888888888886</v>
      </c>
      <c r="AT11" s="51">
        <v>0.3</v>
      </c>
      <c r="AU11" s="52">
        <f>Table24568[[#This Row],[Urine Quant Proxy2]]/Table24568[[#This Row],[Blood QUNAT PROXY2]]</f>
        <v>1.3333333333333335</v>
      </c>
      <c r="AV11" s="38">
        <v>0.4</v>
      </c>
      <c r="AW11" s="38"/>
      <c r="AX11" s="39">
        <v>0.3</v>
      </c>
      <c r="AY11" s="39" t="s">
        <v>120</v>
      </c>
      <c r="AZ11" s="51">
        <v>0.3</v>
      </c>
      <c r="BA11" s="39"/>
      <c r="BB11" s="53">
        <f>Table24568[[#This Row],[Urine Quant]]/Table24568[[#This Row],[B'[Co'] resulted]]</f>
        <v>1.3333333333333335</v>
      </c>
      <c r="BC11" s="54"/>
      <c r="BD11" s="54"/>
      <c r="BE11" s="36">
        <v>71.55</v>
      </c>
      <c r="BF11" s="56" t="s">
        <v>127</v>
      </c>
      <c r="BG11" s="56" t="s">
        <v>132</v>
      </c>
      <c r="BH11" s="56" t="s">
        <v>181</v>
      </c>
      <c r="BI11" s="55" t="s">
        <v>147</v>
      </c>
      <c r="BJ11" s="56" t="s">
        <v>211</v>
      </c>
      <c r="BK11" s="78">
        <v>2</v>
      </c>
      <c r="BL11" s="49" t="s">
        <v>130</v>
      </c>
      <c r="BM11" s="56" t="s">
        <v>134</v>
      </c>
      <c r="BN11" s="57"/>
      <c r="BO11" s="58"/>
      <c r="BP11" s="46">
        <f>Table24568[[#This Row],[Sum CSI2]]</f>
        <v>7</v>
      </c>
      <c r="BQ11" s="46">
        <v>1</v>
      </c>
      <c r="BR11" s="59"/>
      <c r="BS11" s="59"/>
      <c r="BT11" s="60"/>
      <c r="BU11" s="60"/>
      <c r="BV11" s="61"/>
      <c r="BW11" s="62" t="s">
        <v>213</v>
      </c>
      <c r="BX11" s="62"/>
      <c r="BY11" s="63"/>
      <c r="BZ11" s="63"/>
      <c r="CA11" s="62"/>
      <c r="CB11" s="62"/>
      <c r="CC11" s="62"/>
      <c r="CD11" s="62"/>
      <c r="CE11" s="64"/>
      <c r="CF11" s="64"/>
      <c r="CG11" s="65" t="s">
        <v>120</v>
      </c>
      <c r="CH11" s="45" t="s">
        <v>120</v>
      </c>
      <c r="CI11" s="45" t="s">
        <v>137</v>
      </c>
      <c r="CJ11" s="45" t="s">
        <v>137</v>
      </c>
      <c r="CK11" s="45"/>
      <c r="CL11" s="45"/>
      <c r="CM11" s="66" t="s">
        <v>211</v>
      </c>
      <c r="CN11" s="67">
        <v>71.208333333333329</v>
      </c>
      <c r="CO11" s="67">
        <v>7.3722222222222218</v>
      </c>
      <c r="CP11" s="67">
        <v>0.34166666666666667</v>
      </c>
      <c r="CQ11" s="67">
        <v>0</v>
      </c>
      <c r="CR11" s="68" t="s">
        <v>214</v>
      </c>
      <c r="CS11" s="69">
        <v>71.208333333333329</v>
      </c>
      <c r="CT11" s="69">
        <v>7.3722222222222218</v>
      </c>
      <c r="CU11" s="70" t="s">
        <v>215</v>
      </c>
      <c r="CV11" s="71">
        <v>85</v>
      </c>
      <c r="CW11" s="71">
        <v>65</v>
      </c>
      <c r="CX11" s="71">
        <f>Table24568[[#This Row],[GAF at time of FDG PET or most recent pre-treatment (for cobalturia) evaluation]]-Table24568[[#This Row],[Best GAF post TJA]]</f>
        <v>-20</v>
      </c>
      <c r="CY11" s="72">
        <f>SUM(Table24568[[#This Row],[0-3 Tremor2]:[Non-refractive blindness]])</f>
        <v>7</v>
      </c>
      <c r="CZ11" s="35">
        <v>2</v>
      </c>
      <c r="DA11" s="72">
        <v>1</v>
      </c>
      <c r="DB11" s="72">
        <v>1</v>
      </c>
      <c r="DC11" s="72">
        <v>1</v>
      </c>
      <c r="DD11" s="72">
        <v>0</v>
      </c>
      <c r="DE11" s="72">
        <v>1</v>
      </c>
      <c r="DF11" s="72">
        <v>1</v>
      </c>
      <c r="DG11" s="35">
        <v>0</v>
      </c>
      <c r="DH11" s="72">
        <v>0</v>
      </c>
      <c r="DI11" s="88">
        <v>0</v>
      </c>
      <c r="DJ11" s="89">
        <v>0</v>
      </c>
      <c r="DK11" s="89"/>
      <c r="DL11" s="89"/>
      <c r="DM11" s="90">
        <v>0</v>
      </c>
      <c r="DN11" s="98">
        <v>43115</v>
      </c>
      <c r="DO11" s="70" t="s">
        <v>216</v>
      </c>
    </row>
    <row r="12" spans="1:119" ht="24" customHeight="1" x14ac:dyDescent="0.2">
      <c r="A12" s="34">
        <v>90</v>
      </c>
      <c r="B12" s="35"/>
      <c r="C12" s="35">
        <v>4</v>
      </c>
      <c r="D12" s="35">
        <v>235</v>
      </c>
      <c r="E12" s="36">
        <v>69.036111111111111</v>
      </c>
      <c r="F12" s="37" t="s">
        <v>162</v>
      </c>
      <c r="G12" s="38">
        <v>0.9</v>
      </c>
      <c r="H12" s="38">
        <f>Table24568[[#This Row],[Urine Quant Proxy]]*Table24568[[#This Row],[Years exposed]]</f>
        <v>7.7799999999999994</v>
      </c>
      <c r="I12" s="39">
        <v>0.3</v>
      </c>
      <c r="J12" s="39">
        <f>LOG10(Table24568[[#This Row],[Bco Q]])</f>
        <v>-0.52287874528033762</v>
      </c>
      <c r="K12" s="40">
        <f>Table24568[[#This Row],[Urine Quant Proxy]]*Table24568[[#This Row],[Years Exposure to any CoCr implant]]</f>
        <v>7.7799999999999994</v>
      </c>
      <c r="L12" s="41">
        <v>8.6444444444444439</v>
      </c>
      <c r="M12" s="42" t="s">
        <v>120</v>
      </c>
      <c r="N12" s="42" t="s">
        <v>120</v>
      </c>
      <c r="O12" s="43">
        <v>1</v>
      </c>
      <c r="P12" s="44" t="s">
        <v>121</v>
      </c>
      <c r="Q12" s="44" t="s">
        <v>122</v>
      </c>
      <c r="R12" s="44" t="s">
        <v>137</v>
      </c>
      <c r="S12" s="44" t="s">
        <v>120</v>
      </c>
      <c r="T12" s="45" t="s">
        <v>123</v>
      </c>
      <c r="U12" s="46" t="s">
        <v>124</v>
      </c>
      <c r="V12" s="46" t="s">
        <v>125</v>
      </c>
      <c r="W12" s="46" t="s">
        <v>126</v>
      </c>
      <c r="X12" s="46" t="s">
        <v>124</v>
      </c>
      <c r="Y12" s="45" t="s">
        <v>127</v>
      </c>
      <c r="Z12" s="47" t="s">
        <v>429</v>
      </c>
      <c r="AA12" s="47" t="s">
        <v>196</v>
      </c>
      <c r="AB12" s="45">
        <v>32</v>
      </c>
      <c r="AC12" s="48">
        <v>3.5</v>
      </c>
      <c r="AD12" s="46" t="s">
        <v>344</v>
      </c>
      <c r="AE12" s="46" t="s">
        <v>124</v>
      </c>
      <c r="AF12" s="49">
        <v>1</v>
      </c>
      <c r="AG12" s="49">
        <v>1</v>
      </c>
      <c r="AH12" s="49">
        <v>0</v>
      </c>
      <c r="AI12" s="49">
        <f>SUM(Table24568[[#This Row],[Number of tapers with a CoCr part]:[MoM MoC MoB]])</f>
        <v>2</v>
      </c>
      <c r="AJ12" s="49" t="s">
        <v>430</v>
      </c>
      <c r="AK12" s="50">
        <v>8.6444444444444439</v>
      </c>
      <c r="AL12" s="48">
        <v>8.6444444444444439</v>
      </c>
      <c r="AM12" s="44" t="s">
        <v>120</v>
      </c>
      <c r="AN12" s="44"/>
      <c r="AO12" s="38">
        <v>0.9</v>
      </c>
      <c r="AP12" s="38">
        <f>Table24568[[#This Row],[Urine Quant]]*Table24568[[#This Row],[U'[Co']/B'[Co']]]</f>
        <v>2.7</v>
      </c>
      <c r="AQ12" s="38" t="s">
        <v>120</v>
      </c>
      <c r="AR12" s="43">
        <v>1</v>
      </c>
      <c r="AS12" s="41">
        <v>8.6444444444444439</v>
      </c>
      <c r="AT12" s="51">
        <v>0.3</v>
      </c>
      <c r="AU12" s="52">
        <f>Table24568[[#This Row],[Urine Quant Proxy2]]/Table24568[[#This Row],[Blood QUNAT PROXY2]]</f>
        <v>3</v>
      </c>
      <c r="AV12" s="38">
        <v>0.9</v>
      </c>
      <c r="AW12" s="38"/>
      <c r="AX12" s="39">
        <v>0.3</v>
      </c>
      <c r="AY12" s="39" t="s">
        <v>120</v>
      </c>
      <c r="AZ12" s="51">
        <v>0.3</v>
      </c>
      <c r="BA12" s="39"/>
      <c r="BB12" s="53">
        <f>Table24568[[#This Row],[Urine Quant]]/Table24568[[#This Row],[B'[Co'] resulted]]</f>
        <v>3</v>
      </c>
      <c r="BC12" s="54"/>
      <c r="BD12" s="54"/>
      <c r="BE12" s="36">
        <v>77.680555555555557</v>
      </c>
      <c r="BF12" s="47" t="s">
        <v>127</v>
      </c>
      <c r="BG12" s="47" t="s">
        <v>132</v>
      </c>
      <c r="BH12" s="47" t="s">
        <v>429</v>
      </c>
      <c r="BI12" s="55" t="s">
        <v>133</v>
      </c>
      <c r="BJ12" s="47" t="s">
        <v>431</v>
      </c>
      <c r="BK12" s="47">
        <v>1</v>
      </c>
      <c r="BL12" s="49" t="s">
        <v>130</v>
      </c>
      <c r="BM12" s="56" t="s">
        <v>134</v>
      </c>
      <c r="BN12" s="79"/>
      <c r="BO12" s="58"/>
      <c r="BP12" s="46">
        <f>Table24568[[#This Row],[Sum CSI2]]</f>
        <v>1</v>
      </c>
      <c r="BQ12" s="46"/>
      <c r="BR12" s="59"/>
      <c r="BS12" s="59"/>
      <c r="BT12" s="60"/>
      <c r="BU12" s="60"/>
      <c r="BV12" s="61"/>
      <c r="BW12" s="62" t="s">
        <v>432</v>
      </c>
      <c r="BX12" s="62"/>
      <c r="BY12" s="63"/>
      <c r="BZ12" s="63">
        <v>0.51666666666666672</v>
      </c>
      <c r="CA12" s="62"/>
      <c r="CB12" s="62"/>
      <c r="CC12" s="62"/>
      <c r="CD12" s="62"/>
      <c r="CE12" s="80"/>
      <c r="CF12" s="80"/>
      <c r="CG12" s="65" t="s">
        <v>120</v>
      </c>
      <c r="CH12" s="45" t="s">
        <v>120</v>
      </c>
      <c r="CI12" s="45" t="s">
        <v>137</v>
      </c>
      <c r="CJ12" s="45" t="s">
        <v>120</v>
      </c>
      <c r="CK12" s="45"/>
      <c r="CL12" s="45"/>
      <c r="CM12" s="66" t="s">
        <v>431</v>
      </c>
      <c r="CN12" s="67"/>
      <c r="CO12" s="67"/>
      <c r="CP12" s="67"/>
      <c r="CQ12" s="67"/>
      <c r="CR12" s="68" t="s">
        <v>138</v>
      </c>
      <c r="CS12" s="69"/>
      <c r="CT12" s="69"/>
      <c r="CU12" s="70" t="s">
        <v>139</v>
      </c>
      <c r="CV12" s="71">
        <v>75</v>
      </c>
      <c r="CW12" s="71">
        <v>75</v>
      </c>
      <c r="CX12" s="71">
        <f>Table24568[[#This Row],[GAF at time of FDG PET or most recent pre-treatment (for cobalturia) evaluation]]-Table24568[[#This Row],[Best GAF post TJA]]</f>
        <v>0</v>
      </c>
      <c r="CY12" s="72">
        <f>SUM(Table24568[[#This Row],[0-3 Tremor2]:[Non-refractive blindness]])</f>
        <v>1</v>
      </c>
      <c r="CZ12" s="35"/>
      <c r="DA12" s="72">
        <v>1</v>
      </c>
      <c r="DB12" s="72">
        <v>0</v>
      </c>
      <c r="DC12" s="72">
        <v>0</v>
      </c>
      <c r="DD12" s="72">
        <v>0</v>
      </c>
      <c r="DE12" s="72">
        <v>0</v>
      </c>
      <c r="DF12" s="72">
        <v>0</v>
      </c>
      <c r="DG12" s="35">
        <v>0</v>
      </c>
      <c r="DH12" s="72">
        <v>0</v>
      </c>
      <c r="DI12" s="72">
        <v>0</v>
      </c>
      <c r="DJ12" s="73">
        <v>0</v>
      </c>
      <c r="DK12" s="81"/>
      <c r="DL12" s="81"/>
      <c r="DM12" s="74">
        <v>0</v>
      </c>
      <c r="DN12" s="101"/>
      <c r="DO12" s="101"/>
    </row>
    <row r="13" spans="1:119" ht="24" customHeight="1" x14ac:dyDescent="0.2">
      <c r="A13" s="34">
        <v>95</v>
      </c>
      <c r="B13" s="35"/>
      <c r="C13" s="86">
        <v>5</v>
      </c>
      <c r="D13" s="86">
        <v>161</v>
      </c>
      <c r="E13" s="36">
        <v>66.169444444444451</v>
      </c>
      <c r="F13" s="37" t="s">
        <v>162</v>
      </c>
      <c r="G13" s="38">
        <v>1.1000000000000001</v>
      </c>
      <c r="H13" s="38">
        <f>Table24568[[#This Row],[Urine Quant Proxy]]*Table24568[[#This Row],[Years exposed]]</f>
        <v>9.756388888888889</v>
      </c>
      <c r="I13" s="39">
        <v>0.3</v>
      </c>
      <c r="J13" s="39">
        <f>LOG10(Table24568[[#This Row],[Bco Q]])</f>
        <v>-0.52287874528033762</v>
      </c>
      <c r="K13" s="40">
        <f>Table24568[[#This Row],[Urine Quant Proxy]]*Table24568[[#This Row],[Years Exposure to any CoCr implant]]</f>
        <v>9.756388888888889</v>
      </c>
      <c r="L13" s="41">
        <v>8.8694444444444436</v>
      </c>
      <c r="M13" s="42" t="s">
        <v>137</v>
      </c>
      <c r="N13" s="42" t="s">
        <v>120</v>
      </c>
      <c r="O13" s="77">
        <v>0</v>
      </c>
      <c r="P13" s="44" t="s">
        <v>174</v>
      </c>
      <c r="Q13" s="44" t="s">
        <v>122</v>
      </c>
      <c r="R13" s="44" t="s">
        <v>120</v>
      </c>
      <c r="S13" s="44" t="s">
        <v>120</v>
      </c>
      <c r="T13" s="45" t="s">
        <v>123</v>
      </c>
      <c r="U13" s="46" t="s">
        <v>175</v>
      </c>
      <c r="V13" s="46"/>
      <c r="W13" s="46" t="s">
        <v>126</v>
      </c>
      <c r="X13" s="46" t="s">
        <v>175</v>
      </c>
      <c r="Y13" s="45" t="s">
        <v>127</v>
      </c>
      <c r="Z13" s="47" t="s">
        <v>468</v>
      </c>
      <c r="AA13" s="47" t="s">
        <v>129</v>
      </c>
      <c r="AB13" s="45">
        <v>36</v>
      </c>
      <c r="AC13" s="48">
        <v>0</v>
      </c>
      <c r="AD13" s="48" t="s">
        <v>130</v>
      </c>
      <c r="AE13" s="46" t="s">
        <v>175</v>
      </c>
      <c r="AF13" s="49">
        <v>1</v>
      </c>
      <c r="AG13" s="49">
        <v>2</v>
      </c>
      <c r="AH13" s="49">
        <v>0</v>
      </c>
      <c r="AI13" s="49">
        <f>SUM(Table24568[[#This Row],[Number of tapers with a CoCr part]:[MoM MoC MoB]])</f>
        <v>3</v>
      </c>
      <c r="AJ13" s="49" t="s">
        <v>469</v>
      </c>
      <c r="AK13" s="48">
        <v>8.8694444444444436</v>
      </c>
      <c r="AL13" s="48">
        <v>8.8694444444444436</v>
      </c>
      <c r="AM13" s="44" t="s">
        <v>137</v>
      </c>
      <c r="AN13" s="44"/>
      <c r="AO13" s="38">
        <v>1.1000000000000001</v>
      </c>
      <c r="AP13" s="38">
        <f>Table24568[[#This Row],[Urine Quant]]*Table24568[[#This Row],[U'[Co']/B'[Co']]]</f>
        <v>4.0333333333333341</v>
      </c>
      <c r="AQ13" s="38" t="s">
        <v>137</v>
      </c>
      <c r="AR13" s="77">
        <v>0</v>
      </c>
      <c r="AS13" s="41">
        <v>8.8694444444444436</v>
      </c>
      <c r="AT13" s="51">
        <v>0.3</v>
      </c>
      <c r="AU13" s="52">
        <f>Table24568[[#This Row],[Urine Quant Proxy2]]/Table24568[[#This Row],[Blood QUNAT PROXY2]]</f>
        <v>3.666666666666667</v>
      </c>
      <c r="AV13" s="38">
        <v>1.1000000000000001</v>
      </c>
      <c r="AW13" s="38"/>
      <c r="AX13" s="39">
        <v>0.3</v>
      </c>
      <c r="AY13" s="39" t="s">
        <v>120</v>
      </c>
      <c r="AZ13" s="51">
        <v>0.3</v>
      </c>
      <c r="BA13" s="39"/>
      <c r="BB13" s="53">
        <f>Table24568[[#This Row],[Urine Quant]]/Table24568[[#This Row],[B'[Co'] resulted]]</f>
        <v>3.666666666666667</v>
      </c>
      <c r="BC13" s="54"/>
      <c r="BD13" s="54"/>
      <c r="BE13" s="36">
        <v>75.038888888888891</v>
      </c>
      <c r="BF13" s="47" t="s">
        <v>127</v>
      </c>
      <c r="BG13" s="47" t="s">
        <v>178</v>
      </c>
      <c r="BH13" s="47" t="s">
        <v>468</v>
      </c>
      <c r="BI13" s="55" t="s">
        <v>147</v>
      </c>
      <c r="BJ13" s="47"/>
      <c r="BK13" s="87">
        <v>1</v>
      </c>
      <c r="BL13" s="49" t="s">
        <v>130</v>
      </c>
      <c r="BM13" s="56" t="s">
        <v>134</v>
      </c>
      <c r="BN13" s="79"/>
      <c r="BO13" s="58"/>
      <c r="BP13" s="46">
        <f>Table24568[[#This Row],[Sum CSI2]]</f>
        <v>0</v>
      </c>
      <c r="BQ13" s="46">
        <v>0</v>
      </c>
      <c r="BR13" s="59"/>
      <c r="BS13" s="59">
        <v>0.2</v>
      </c>
      <c r="BT13" s="60"/>
      <c r="BU13" s="60">
        <v>0.4</v>
      </c>
      <c r="BV13" s="61"/>
      <c r="BW13" s="84" t="s">
        <v>470</v>
      </c>
      <c r="BX13" s="84" t="s">
        <v>331</v>
      </c>
      <c r="BY13" s="85"/>
      <c r="BZ13" s="85">
        <v>0.34722222222222221</v>
      </c>
      <c r="CA13" s="84" t="s">
        <v>120</v>
      </c>
      <c r="CB13" s="84" t="s">
        <v>136</v>
      </c>
      <c r="CC13" s="84" t="s">
        <v>352</v>
      </c>
      <c r="CD13" s="84" t="s">
        <v>352</v>
      </c>
      <c r="CE13" s="80"/>
      <c r="CF13" s="80"/>
      <c r="CG13" s="65" t="s">
        <v>120</v>
      </c>
      <c r="CH13" s="45" t="s">
        <v>120</v>
      </c>
      <c r="CI13" s="45" t="s">
        <v>137</v>
      </c>
      <c r="CJ13" s="45" t="s">
        <v>137</v>
      </c>
      <c r="CK13" s="45" t="s">
        <v>120</v>
      </c>
      <c r="CL13" s="45" t="s">
        <v>471</v>
      </c>
      <c r="CM13" s="66"/>
      <c r="CN13" s="67"/>
      <c r="CO13" s="67"/>
      <c r="CP13" s="67"/>
      <c r="CQ13" s="67"/>
      <c r="CR13" s="68" t="s">
        <v>138</v>
      </c>
      <c r="CS13" s="69">
        <v>74.99722222222222</v>
      </c>
      <c r="CT13" s="69">
        <v>8.8277777777777775</v>
      </c>
      <c r="CU13" s="70" t="s">
        <v>472</v>
      </c>
      <c r="CV13" s="71">
        <v>85</v>
      </c>
      <c r="CW13" s="71">
        <v>85</v>
      </c>
      <c r="CX13" s="71">
        <f>Table24568[[#This Row],[GAF at time of FDG PET or most recent pre-treatment (for cobalturia) evaluation]]-Table24568[[#This Row],[Best GAF post TJA]]</f>
        <v>0</v>
      </c>
      <c r="CY13" s="72">
        <f>SUM(Table24568[[#This Row],[0-3 Tremor2]:[Non-refractive blindness]])</f>
        <v>0</v>
      </c>
      <c r="CZ13" s="35">
        <v>0</v>
      </c>
      <c r="DA13" s="72">
        <v>0</v>
      </c>
      <c r="DB13" s="72">
        <v>0</v>
      </c>
      <c r="DC13" s="72">
        <v>0</v>
      </c>
      <c r="DD13" s="72">
        <v>0</v>
      </c>
      <c r="DE13" s="72">
        <v>0</v>
      </c>
      <c r="DF13" s="72">
        <v>0</v>
      </c>
      <c r="DG13" s="35">
        <v>0</v>
      </c>
      <c r="DH13" s="72">
        <v>0</v>
      </c>
      <c r="DI13" s="88">
        <v>0</v>
      </c>
      <c r="DJ13" s="89">
        <v>0</v>
      </c>
      <c r="DK13" s="89"/>
      <c r="DL13" s="89"/>
      <c r="DM13" s="90">
        <v>0</v>
      </c>
      <c r="DN13" s="91"/>
      <c r="DO13" s="91"/>
    </row>
    <row r="14" spans="1:119" ht="24" customHeight="1" x14ac:dyDescent="0.2">
      <c r="A14" s="34">
        <v>199</v>
      </c>
      <c r="B14" s="35" t="s">
        <v>137</v>
      </c>
      <c r="C14" s="82">
        <v>5</v>
      </c>
      <c r="D14" s="82">
        <v>245</v>
      </c>
      <c r="E14" s="36">
        <v>62.722222222222221</v>
      </c>
      <c r="F14" s="37" t="s">
        <v>119</v>
      </c>
      <c r="G14" s="38">
        <v>1</v>
      </c>
      <c r="H14" s="38">
        <f>Table24568[[#This Row],[Urine Quant Proxy]]*Table24568[[#This Row],[Years exposed]]</f>
        <v>18.177777777777777</v>
      </c>
      <c r="I14" s="39">
        <v>0.3</v>
      </c>
      <c r="J14" s="39">
        <f>LOG10(Table24568[[#This Row],[Bco Q]])</f>
        <v>-0.52287874528033762</v>
      </c>
      <c r="K14" s="40">
        <f>Table24568[[#This Row],[Urine Quant Proxy]]*Table24568[[#This Row],[Years Exposure to any CoCr implant]]</f>
        <v>18.177777777777777</v>
      </c>
      <c r="L14" s="41">
        <v>18.177777777777777</v>
      </c>
      <c r="M14" s="42" t="s">
        <v>137</v>
      </c>
      <c r="N14" s="42" t="s">
        <v>137</v>
      </c>
      <c r="O14" s="77">
        <v>6</v>
      </c>
      <c r="P14" s="44" t="s">
        <v>459</v>
      </c>
      <c r="Q14" s="44" t="s">
        <v>151</v>
      </c>
      <c r="R14" s="44" t="s">
        <v>137</v>
      </c>
      <c r="S14" s="44" t="s">
        <v>120</v>
      </c>
      <c r="T14" s="45" t="s">
        <v>123</v>
      </c>
      <c r="U14" s="46" t="s">
        <v>152</v>
      </c>
      <c r="V14" s="46"/>
      <c r="W14" s="46" t="s">
        <v>126</v>
      </c>
      <c r="X14" s="46" t="s">
        <v>271</v>
      </c>
      <c r="Y14" s="45" t="s">
        <v>154</v>
      </c>
      <c r="Z14" s="56" t="s">
        <v>460</v>
      </c>
      <c r="AA14" s="56" t="s">
        <v>461</v>
      </c>
      <c r="AB14" s="45"/>
      <c r="AC14" s="48"/>
      <c r="AD14" s="48" t="s">
        <v>130</v>
      </c>
      <c r="AE14" s="46" t="s">
        <v>152</v>
      </c>
      <c r="AF14" s="49">
        <v>1</v>
      </c>
      <c r="AG14" s="49">
        <v>3</v>
      </c>
      <c r="AH14" s="49">
        <v>0</v>
      </c>
      <c r="AI14" s="49">
        <f>SUM(Table24568[[#This Row],[Number of tapers with a CoCr part]:[MoM MoC MoB]])</f>
        <v>4</v>
      </c>
      <c r="AJ14" s="49" t="s">
        <v>462</v>
      </c>
      <c r="AK14" s="48">
        <v>8.9416666666666664</v>
      </c>
      <c r="AL14" s="48">
        <v>18.177777777777777</v>
      </c>
      <c r="AM14" s="44" t="s">
        <v>137</v>
      </c>
      <c r="AN14" s="44"/>
      <c r="AO14" s="38">
        <v>1</v>
      </c>
      <c r="AP14" s="38">
        <f>Table24568[[#This Row],[Urine Quant]]*Table24568[[#This Row],[U'[Co']/B'[Co']]]</f>
        <v>3.3333333333333335</v>
      </c>
      <c r="AQ14" s="38" t="s">
        <v>137</v>
      </c>
      <c r="AR14" s="77">
        <v>6</v>
      </c>
      <c r="AS14" s="41">
        <v>18.177777777777777</v>
      </c>
      <c r="AT14" s="51">
        <v>0.3</v>
      </c>
      <c r="AU14" s="52">
        <f>Table24568[[#This Row],[Urine Quant Proxy2]]/Table24568[[#This Row],[Blood QUNAT PROXY2]]</f>
        <v>3.3333333333333335</v>
      </c>
      <c r="AV14" s="38">
        <v>1</v>
      </c>
      <c r="AW14" s="38"/>
      <c r="AX14" s="39">
        <v>0.3</v>
      </c>
      <c r="AY14" s="39" t="s">
        <v>120</v>
      </c>
      <c r="AZ14" s="51">
        <v>0.3</v>
      </c>
      <c r="BA14" s="39"/>
      <c r="BB14" s="53">
        <f>Table24568[[#This Row],[Urine Quant]]/Table24568[[#This Row],[B'[Co'] resulted]]</f>
        <v>3.3333333333333335</v>
      </c>
      <c r="BC14" s="54"/>
      <c r="BD14" s="54"/>
      <c r="BE14" s="36">
        <v>71.663888888888891</v>
      </c>
      <c r="BF14" s="56" t="s">
        <v>154</v>
      </c>
      <c r="BG14" s="56" t="s">
        <v>132</v>
      </c>
      <c r="BH14" s="56" t="s">
        <v>460</v>
      </c>
      <c r="BI14" s="55" t="s">
        <v>133</v>
      </c>
      <c r="BJ14" s="56" t="s">
        <v>461</v>
      </c>
      <c r="BK14" s="83">
        <v>3</v>
      </c>
      <c r="BL14" s="49" t="s">
        <v>130</v>
      </c>
      <c r="BM14" s="56" t="s">
        <v>463</v>
      </c>
      <c r="BN14" s="79" t="s">
        <v>134</v>
      </c>
      <c r="BO14" s="58">
        <v>9.1527777777777786</v>
      </c>
      <c r="BP14" s="46">
        <f>Table24568[[#This Row],[Sum CSI2]]</f>
        <v>6</v>
      </c>
      <c r="BQ14" s="46"/>
      <c r="BR14" s="59"/>
      <c r="BS14" s="59"/>
      <c r="BT14" s="60"/>
      <c r="BU14" s="60">
        <v>0.7</v>
      </c>
      <c r="BV14" s="61"/>
      <c r="BW14" s="84" t="s">
        <v>464</v>
      </c>
      <c r="BX14" s="84" t="s">
        <v>133</v>
      </c>
      <c r="BY14" s="85">
        <v>0.2388888888888889</v>
      </c>
      <c r="BZ14" s="85">
        <v>0.45</v>
      </c>
      <c r="CA14" s="84" t="s">
        <v>120</v>
      </c>
      <c r="CB14" s="84" t="s">
        <v>136</v>
      </c>
      <c r="CC14" s="84" t="s">
        <v>352</v>
      </c>
      <c r="CD14" s="84" t="s">
        <v>136</v>
      </c>
      <c r="CE14" s="80" t="s">
        <v>465</v>
      </c>
      <c r="CF14" s="80"/>
      <c r="CG14" s="65" t="s">
        <v>120</v>
      </c>
      <c r="CH14" s="45" t="s">
        <v>120</v>
      </c>
      <c r="CI14" s="45" t="s">
        <v>137</v>
      </c>
      <c r="CJ14" s="45" t="s">
        <v>120</v>
      </c>
      <c r="CK14" s="45"/>
      <c r="CL14" s="45"/>
      <c r="CM14" s="80" t="s">
        <v>461</v>
      </c>
      <c r="CN14" s="67">
        <v>69.486111111111114</v>
      </c>
      <c r="CO14" s="67">
        <v>6.7638888888888893</v>
      </c>
      <c r="CP14" s="67">
        <v>2.1777777777777776</v>
      </c>
      <c r="CQ14" s="67">
        <v>0.5833333333333286</v>
      </c>
      <c r="CR14" s="68" t="s">
        <v>466</v>
      </c>
      <c r="CS14" s="69">
        <v>70.069444444444443</v>
      </c>
      <c r="CT14" s="69">
        <v>7.3472222222222223</v>
      </c>
      <c r="CU14" s="70" t="s">
        <v>467</v>
      </c>
      <c r="CV14" s="71">
        <v>85</v>
      </c>
      <c r="CW14" s="71">
        <v>65</v>
      </c>
      <c r="CX14" s="71">
        <f>Table24568[[#This Row],[GAF at time of FDG PET or most recent pre-treatment (for cobalturia) evaluation]]-Table24568[[#This Row],[Best GAF post TJA]]</f>
        <v>-20</v>
      </c>
      <c r="CY14" s="72">
        <f>SUM(Table24568[[#This Row],[0-3 Tremor2]:[Non-refractive blindness]])</f>
        <v>6</v>
      </c>
      <c r="CZ14" s="35"/>
      <c r="DA14" s="72">
        <v>0</v>
      </c>
      <c r="DB14" s="72">
        <v>1</v>
      </c>
      <c r="DC14" s="72">
        <v>1</v>
      </c>
      <c r="DD14" s="72">
        <v>1</v>
      </c>
      <c r="DE14" s="72">
        <v>0</v>
      </c>
      <c r="DF14" s="72">
        <v>1</v>
      </c>
      <c r="DG14" s="35">
        <v>1</v>
      </c>
      <c r="DH14" s="72">
        <v>1</v>
      </c>
      <c r="DI14" s="88">
        <v>0</v>
      </c>
      <c r="DJ14" s="89">
        <v>0</v>
      </c>
      <c r="DK14" s="89"/>
      <c r="DL14" s="89"/>
      <c r="DM14" s="90">
        <v>0</v>
      </c>
      <c r="DN14" s="91"/>
      <c r="DO14" s="91"/>
    </row>
    <row r="15" spans="1:119" ht="24" customHeight="1" x14ac:dyDescent="0.2">
      <c r="A15" s="34">
        <v>179</v>
      </c>
      <c r="B15" s="35" t="s">
        <v>137</v>
      </c>
      <c r="C15" s="82">
        <v>6</v>
      </c>
      <c r="D15" s="82">
        <v>140</v>
      </c>
      <c r="E15" s="36">
        <v>66.125</v>
      </c>
      <c r="F15" s="37" t="s">
        <v>162</v>
      </c>
      <c r="G15" s="38">
        <v>1.8</v>
      </c>
      <c r="H15" s="38">
        <f>Table24568[[#This Row],[Urine Quant Proxy]]*Table24568[[#This Row],[Years exposed]]</f>
        <v>28.215000000000003</v>
      </c>
      <c r="I15" s="39">
        <v>0.3</v>
      </c>
      <c r="J15" s="39">
        <f>LOG10(Table24568[[#This Row],[Bco Q]])</f>
        <v>-0.52287874528033762</v>
      </c>
      <c r="K15" s="40">
        <f>Table24568[[#This Row],[Urine Quant Proxy]]*Table24568[[#This Row],[Years Exposure to any CoCr implant]]</f>
        <v>28.215000000000003</v>
      </c>
      <c r="L15" s="41">
        <v>15.675000000000001</v>
      </c>
      <c r="M15" s="42" t="s">
        <v>137</v>
      </c>
      <c r="N15" s="42" t="s">
        <v>137</v>
      </c>
      <c r="O15" s="77">
        <v>5</v>
      </c>
      <c r="P15" s="44" t="s">
        <v>140</v>
      </c>
      <c r="Q15" s="44" t="s">
        <v>122</v>
      </c>
      <c r="R15" s="44" t="s">
        <v>137</v>
      </c>
      <c r="S15" s="44" t="s">
        <v>120</v>
      </c>
      <c r="T15" s="45" t="s">
        <v>123</v>
      </c>
      <c r="U15" s="46" t="s">
        <v>141</v>
      </c>
      <c r="V15" s="46"/>
      <c r="W15" s="46" t="s">
        <v>126</v>
      </c>
      <c r="X15" s="46" t="s">
        <v>271</v>
      </c>
      <c r="Y15" s="45" t="s">
        <v>127</v>
      </c>
      <c r="Z15" s="56" t="s">
        <v>580</v>
      </c>
      <c r="AA15" s="56" t="s">
        <v>581</v>
      </c>
      <c r="AB15" s="45">
        <v>32</v>
      </c>
      <c r="AC15" s="48"/>
      <c r="AD15" s="48" t="s">
        <v>130</v>
      </c>
      <c r="AE15" s="46" t="s">
        <v>141</v>
      </c>
      <c r="AF15" s="49">
        <v>1</v>
      </c>
      <c r="AG15" s="49">
        <v>3</v>
      </c>
      <c r="AH15" s="49">
        <v>0</v>
      </c>
      <c r="AI15" s="49">
        <f>SUM(Table24568[[#This Row],[Number of tapers with a CoCr part]:[MoM MoC MoB]])</f>
        <v>4</v>
      </c>
      <c r="AJ15" s="49" t="s">
        <v>582</v>
      </c>
      <c r="AK15" s="48">
        <v>15.675000000000001</v>
      </c>
      <c r="AL15" s="48">
        <v>15.675000000000001</v>
      </c>
      <c r="AM15" s="44" t="s">
        <v>137</v>
      </c>
      <c r="AN15" s="44"/>
      <c r="AO15" s="38">
        <v>1.8</v>
      </c>
      <c r="AP15" s="38">
        <f>Table24568[[#This Row],[Urine Quant]]*Table24568[[#This Row],[U'[Co']/B'[Co']]]</f>
        <v>10.8</v>
      </c>
      <c r="AQ15" s="38" t="s">
        <v>137</v>
      </c>
      <c r="AR15" s="77">
        <v>5</v>
      </c>
      <c r="AS15" s="41">
        <v>15.675000000000001</v>
      </c>
      <c r="AT15" s="51">
        <v>0.3</v>
      </c>
      <c r="AU15" s="52">
        <f>Table24568[[#This Row],[Urine Quant Proxy2]]/Table24568[[#This Row],[Blood QUNAT PROXY2]]</f>
        <v>6</v>
      </c>
      <c r="AV15" s="38">
        <v>1.8</v>
      </c>
      <c r="AW15" s="38"/>
      <c r="AX15" s="39">
        <v>0.3</v>
      </c>
      <c r="AY15" s="39" t="s">
        <v>120</v>
      </c>
      <c r="AZ15" s="51">
        <v>0.3</v>
      </c>
      <c r="BA15" s="39"/>
      <c r="BB15" s="53">
        <f>Table24568[[#This Row],[Urine Quant]]/Table24568[[#This Row],[B'[Co'] resulted]]</f>
        <v>6</v>
      </c>
      <c r="BC15" s="54"/>
      <c r="BD15" s="54"/>
      <c r="BE15" s="36">
        <v>81.8</v>
      </c>
      <c r="BF15" s="56" t="s">
        <v>127</v>
      </c>
      <c r="BG15" s="56" t="s">
        <v>146</v>
      </c>
      <c r="BH15" s="56" t="s">
        <v>580</v>
      </c>
      <c r="BI15" s="55" t="s">
        <v>133</v>
      </c>
      <c r="BJ15" s="56" t="s">
        <v>581</v>
      </c>
      <c r="BK15" s="83">
        <v>2</v>
      </c>
      <c r="BL15" s="49" t="s">
        <v>130</v>
      </c>
      <c r="BM15" s="56" t="s">
        <v>583</v>
      </c>
      <c r="BN15" s="79"/>
      <c r="BO15" s="58"/>
      <c r="BP15" s="46">
        <f>Table24568[[#This Row],[Sum CSI2]]</f>
        <v>5</v>
      </c>
      <c r="BQ15" s="46">
        <v>1</v>
      </c>
      <c r="BR15" s="59"/>
      <c r="BS15" s="59"/>
      <c r="BT15" s="60"/>
      <c r="BU15" s="60">
        <v>0.5</v>
      </c>
      <c r="BV15" s="61"/>
      <c r="BW15" s="84" t="s">
        <v>584</v>
      </c>
      <c r="BX15" s="84" t="s">
        <v>168</v>
      </c>
      <c r="BY15" s="85"/>
      <c r="BZ15" s="85">
        <v>1.325</v>
      </c>
      <c r="CA15" s="84" t="s">
        <v>120</v>
      </c>
      <c r="CB15" s="84" t="s">
        <v>136</v>
      </c>
      <c r="CC15" s="84" t="s">
        <v>133</v>
      </c>
      <c r="CD15" s="84" t="s">
        <v>136</v>
      </c>
      <c r="CE15" s="80"/>
      <c r="CF15" s="80"/>
      <c r="CG15" s="65" t="s">
        <v>120</v>
      </c>
      <c r="CH15" s="45" t="s">
        <v>120</v>
      </c>
      <c r="CI15" s="45" t="s">
        <v>120</v>
      </c>
      <c r="CJ15" s="45" t="s">
        <v>120</v>
      </c>
      <c r="CK15" s="45"/>
      <c r="CL15" s="45"/>
      <c r="CM15" s="66" t="s">
        <v>585</v>
      </c>
      <c r="CN15" s="67">
        <v>81.030555555555551</v>
      </c>
      <c r="CO15" s="67">
        <v>14.905555555555555</v>
      </c>
      <c r="CP15" s="67">
        <v>0.76944444444444449</v>
      </c>
      <c r="CQ15" s="67">
        <v>0.76944444444444449</v>
      </c>
      <c r="CR15" s="68" t="s">
        <v>586</v>
      </c>
      <c r="CS15" s="69"/>
      <c r="CT15" s="69"/>
      <c r="CU15" s="101" t="s">
        <v>139</v>
      </c>
      <c r="CV15" s="71">
        <v>85</v>
      </c>
      <c r="CW15" s="71">
        <v>85</v>
      </c>
      <c r="CX15" s="71">
        <f>Table24568[[#This Row],[GAF at time of FDG PET or most recent pre-treatment (for cobalturia) evaluation]]-Table24568[[#This Row],[Best GAF post TJA]]</f>
        <v>0</v>
      </c>
      <c r="CY15" s="72">
        <f>SUM(Table24568[[#This Row],[0-3 Tremor2]:[Non-refractive blindness]])</f>
        <v>5</v>
      </c>
      <c r="CZ15" s="35">
        <v>2</v>
      </c>
      <c r="DA15" s="72">
        <v>1</v>
      </c>
      <c r="DB15" s="72">
        <v>1</v>
      </c>
      <c r="DC15" s="72">
        <v>0</v>
      </c>
      <c r="DD15" s="72">
        <v>0</v>
      </c>
      <c r="DE15" s="72">
        <v>0</v>
      </c>
      <c r="DF15" s="72">
        <v>0</v>
      </c>
      <c r="DG15" s="35">
        <v>0</v>
      </c>
      <c r="DH15" s="72">
        <v>0</v>
      </c>
      <c r="DI15" s="72">
        <v>1</v>
      </c>
      <c r="DJ15" s="73">
        <v>0</v>
      </c>
      <c r="DK15" s="73"/>
      <c r="DL15" s="73"/>
      <c r="DM15" s="74">
        <v>0</v>
      </c>
      <c r="DN15" s="70"/>
      <c r="DO15" s="70"/>
    </row>
    <row r="16" spans="1:119" ht="24" customHeight="1" x14ac:dyDescent="0.2">
      <c r="A16" s="34">
        <v>222</v>
      </c>
      <c r="B16" s="35"/>
      <c r="C16" s="35">
        <v>7</v>
      </c>
      <c r="D16" s="35">
        <v>215</v>
      </c>
      <c r="E16" s="36">
        <v>56.263888888888886</v>
      </c>
      <c r="F16" s="37" t="s">
        <v>119</v>
      </c>
      <c r="G16" s="38">
        <v>1.5</v>
      </c>
      <c r="H16" s="38">
        <f>Table24568[[#This Row],[Urine Quant Proxy]]*Table24568[[#This Row],[Years exposed]]</f>
        <v>41.887500000000003</v>
      </c>
      <c r="I16" s="39">
        <v>0.3</v>
      </c>
      <c r="J16" s="39">
        <f>LOG10(Table24568[[#This Row],[Bco Q]])</f>
        <v>-0.52287874528033762</v>
      </c>
      <c r="K16" s="40">
        <f>Table24568[[#This Row],[Urine Quant Proxy]]*Table24568[[#This Row],[Years Exposure to any CoCr implant]]</f>
        <v>41.887500000000003</v>
      </c>
      <c r="L16" s="41">
        <v>27.925000000000001</v>
      </c>
      <c r="M16" s="42" t="s">
        <v>137</v>
      </c>
      <c r="N16" s="42" t="s">
        <v>120</v>
      </c>
      <c r="O16" s="43">
        <v>0</v>
      </c>
      <c r="P16" s="44" t="s">
        <v>121</v>
      </c>
      <c r="Q16" s="44" t="s">
        <v>122</v>
      </c>
      <c r="R16" s="44" t="s">
        <v>137</v>
      </c>
      <c r="S16" s="44" t="s">
        <v>120</v>
      </c>
      <c r="T16" s="45" t="s">
        <v>123</v>
      </c>
      <c r="U16" s="46" t="s">
        <v>124</v>
      </c>
      <c r="V16" s="46" t="s">
        <v>125</v>
      </c>
      <c r="W16" s="46" t="s">
        <v>126</v>
      </c>
      <c r="X16" s="46" t="s">
        <v>124</v>
      </c>
      <c r="Y16" s="45" t="s">
        <v>127</v>
      </c>
      <c r="Z16" s="47" t="s">
        <v>318</v>
      </c>
      <c r="AA16" s="47" t="s">
        <v>559</v>
      </c>
      <c r="AB16" s="45">
        <v>32</v>
      </c>
      <c r="AC16" s="48">
        <v>0</v>
      </c>
      <c r="AD16" s="48" t="s">
        <v>130</v>
      </c>
      <c r="AE16" s="46" t="s">
        <v>124</v>
      </c>
      <c r="AF16" s="49">
        <v>2</v>
      </c>
      <c r="AG16" s="49">
        <v>2</v>
      </c>
      <c r="AH16" s="49">
        <v>0</v>
      </c>
      <c r="AI16" s="49">
        <f>SUM(Table24568[[#This Row],[Number of tapers with a CoCr part]:[MoM MoC MoB]])</f>
        <v>4</v>
      </c>
      <c r="AJ16" s="49" t="s">
        <v>560</v>
      </c>
      <c r="AK16" s="50">
        <v>13.327777777777778</v>
      </c>
      <c r="AL16" s="48">
        <v>27.925000000000001</v>
      </c>
      <c r="AM16" s="44" t="s">
        <v>137</v>
      </c>
      <c r="AN16" s="44"/>
      <c r="AO16" s="38">
        <v>1.5</v>
      </c>
      <c r="AP16" s="38">
        <f>Table24568[[#This Row],[Urine Quant]]*Table24568[[#This Row],[U'[Co']/B'[Co']]]</f>
        <v>7.5</v>
      </c>
      <c r="AQ16" s="38" t="s">
        <v>137</v>
      </c>
      <c r="AR16" s="43">
        <v>0</v>
      </c>
      <c r="AS16" s="41">
        <v>27.925000000000001</v>
      </c>
      <c r="AT16" s="51">
        <v>0.3</v>
      </c>
      <c r="AU16" s="52">
        <f>Table24568[[#This Row],[Urine Quant Proxy2]]/Table24568[[#This Row],[Blood QUNAT PROXY2]]</f>
        <v>5</v>
      </c>
      <c r="AV16" s="38">
        <v>1.5</v>
      </c>
      <c r="AW16" s="38"/>
      <c r="AX16" s="39">
        <v>0.3</v>
      </c>
      <c r="AY16" s="39" t="s">
        <v>120</v>
      </c>
      <c r="AZ16" s="51">
        <v>0.3</v>
      </c>
      <c r="BA16" s="39"/>
      <c r="BB16" s="53">
        <f>Table24568[[#This Row],[Urine Quant]]/Table24568[[#This Row],[B'[Co'] resulted]]</f>
        <v>5</v>
      </c>
      <c r="BC16" s="54"/>
      <c r="BD16" s="54"/>
      <c r="BE16" s="36">
        <v>69.591666666666669</v>
      </c>
      <c r="BF16" s="47" t="s">
        <v>127</v>
      </c>
      <c r="BG16" s="47" t="s">
        <v>132</v>
      </c>
      <c r="BH16" s="47" t="s">
        <v>318</v>
      </c>
      <c r="BI16" s="55" t="s">
        <v>133</v>
      </c>
      <c r="BJ16" s="47" t="s">
        <v>559</v>
      </c>
      <c r="BK16" s="47">
        <v>1</v>
      </c>
      <c r="BL16" s="49" t="s">
        <v>130</v>
      </c>
      <c r="BM16" s="56" t="s">
        <v>134</v>
      </c>
      <c r="BN16" s="79"/>
      <c r="BO16" s="58"/>
      <c r="BP16" s="46">
        <f>Table24568[[#This Row],[Sum CSI2]]</f>
        <v>0</v>
      </c>
      <c r="BQ16" s="46">
        <v>0</v>
      </c>
      <c r="BR16" s="59"/>
      <c r="BS16" s="59"/>
      <c r="BT16" s="60"/>
      <c r="BU16" s="60"/>
      <c r="BV16" s="61"/>
      <c r="BW16" s="62" t="s">
        <v>561</v>
      </c>
      <c r="BX16" s="62"/>
      <c r="BY16" s="63"/>
      <c r="BZ16" s="63">
        <v>1.6083333333333334</v>
      </c>
      <c r="CA16" s="62" t="s">
        <v>120</v>
      </c>
      <c r="CB16" s="62" t="s">
        <v>136</v>
      </c>
      <c r="CC16" s="62" t="s">
        <v>352</v>
      </c>
      <c r="CD16" s="62" t="s">
        <v>352</v>
      </c>
      <c r="CE16" s="80"/>
      <c r="CF16" s="80"/>
      <c r="CG16" s="65" t="s">
        <v>120</v>
      </c>
      <c r="CH16" s="45" t="s">
        <v>120</v>
      </c>
      <c r="CI16" s="45" t="s">
        <v>137</v>
      </c>
      <c r="CJ16" s="45" t="s">
        <v>137</v>
      </c>
      <c r="CK16" s="45" t="s">
        <v>120</v>
      </c>
      <c r="CL16" s="45"/>
      <c r="CM16" s="66" t="s">
        <v>559</v>
      </c>
      <c r="CN16" s="67"/>
      <c r="CO16" s="67"/>
      <c r="CP16" s="67"/>
      <c r="CQ16" s="67"/>
      <c r="CR16" s="68" t="s">
        <v>138</v>
      </c>
      <c r="CS16" s="69">
        <v>67.888888888888886</v>
      </c>
      <c r="CT16" s="69">
        <v>11.625</v>
      </c>
      <c r="CU16" s="70" t="s">
        <v>562</v>
      </c>
      <c r="CV16" s="71">
        <v>85</v>
      </c>
      <c r="CW16" s="71">
        <v>85</v>
      </c>
      <c r="CX16" s="71">
        <f>Table24568[[#This Row],[GAF at time of FDG PET or most recent pre-treatment (for cobalturia) evaluation]]-Table24568[[#This Row],[Best GAF post TJA]]</f>
        <v>0</v>
      </c>
      <c r="CY16" s="72">
        <f>SUM(Table24568[[#This Row],[0-3 Tremor2]:[Non-refractive blindness]])</f>
        <v>0</v>
      </c>
      <c r="CZ16" s="35">
        <v>0</v>
      </c>
      <c r="DA16" s="72">
        <v>0</v>
      </c>
      <c r="DB16" s="72">
        <v>0</v>
      </c>
      <c r="DC16" s="72">
        <v>0</v>
      </c>
      <c r="DD16" s="72">
        <v>0</v>
      </c>
      <c r="DE16" s="72">
        <v>0</v>
      </c>
      <c r="DF16" s="72">
        <v>0</v>
      </c>
      <c r="DG16" s="35">
        <v>0</v>
      </c>
      <c r="DH16" s="72">
        <v>0</v>
      </c>
      <c r="DI16" s="72">
        <v>0</v>
      </c>
      <c r="DJ16" s="73">
        <v>1</v>
      </c>
      <c r="DK16" s="81">
        <v>40709</v>
      </c>
      <c r="DL16" s="73" t="s">
        <v>563</v>
      </c>
      <c r="DM16" s="74">
        <v>0</v>
      </c>
      <c r="DN16" s="70"/>
      <c r="DO16" s="70"/>
    </row>
    <row r="17" spans="1:119" ht="24" customHeight="1" x14ac:dyDescent="0.2">
      <c r="A17" s="34">
        <v>17</v>
      </c>
      <c r="B17" s="35" t="s">
        <v>137</v>
      </c>
      <c r="C17" s="76">
        <v>7</v>
      </c>
      <c r="D17" s="76">
        <v>285</v>
      </c>
      <c r="E17" s="36">
        <v>59.341666666666669</v>
      </c>
      <c r="F17" s="37" t="s">
        <v>119</v>
      </c>
      <c r="G17" s="38">
        <v>1.1000000000000001</v>
      </c>
      <c r="H17" s="38">
        <f>Table24568[[#This Row],[Urine Quant Proxy]]*Table24568[[#This Row],[Years exposed]]</f>
        <v>4.5497222222222229</v>
      </c>
      <c r="I17" s="39">
        <v>0.4</v>
      </c>
      <c r="J17" s="39">
        <f>LOG10(Table24568[[#This Row],[Bco Q]])</f>
        <v>-0.3979400086720376</v>
      </c>
      <c r="K17" s="40">
        <f>Table24568[[#This Row],[Urine Quant Proxy]]*Table24568[[#This Row],[Years Exposure to any CoCr implant]]</f>
        <v>4.5497222222222229</v>
      </c>
      <c r="L17" s="41">
        <v>4.1361111111111111</v>
      </c>
      <c r="M17" s="42" t="s">
        <v>137</v>
      </c>
      <c r="N17" s="42" t="s">
        <v>120</v>
      </c>
      <c r="O17" s="77">
        <v>1</v>
      </c>
      <c r="P17" s="46" t="s">
        <v>259</v>
      </c>
      <c r="Q17" s="46" t="s">
        <v>260</v>
      </c>
      <c r="R17" s="44" t="s">
        <v>137</v>
      </c>
      <c r="S17" s="44" t="s">
        <v>120</v>
      </c>
      <c r="T17" s="45" t="s">
        <v>123</v>
      </c>
      <c r="U17" s="46" t="s">
        <v>259</v>
      </c>
      <c r="V17" s="46"/>
      <c r="W17" s="46" t="s">
        <v>126</v>
      </c>
      <c r="X17" s="46" t="s">
        <v>259</v>
      </c>
      <c r="Y17" s="45" t="s">
        <v>261</v>
      </c>
      <c r="Z17" s="47" t="s">
        <v>478</v>
      </c>
      <c r="AA17" s="47" t="s">
        <v>479</v>
      </c>
      <c r="AB17" s="45"/>
      <c r="AC17" s="48"/>
      <c r="AD17" s="48" t="s">
        <v>260</v>
      </c>
      <c r="AE17" s="46" t="s">
        <v>259</v>
      </c>
      <c r="AF17" s="49">
        <v>1</v>
      </c>
      <c r="AG17" s="49">
        <v>1</v>
      </c>
      <c r="AH17" s="49">
        <v>0</v>
      </c>
      <c r="AI17" s="49">
        <f>SUM(Table24568[[#This Row],[Number of tapers with a CoCr part]:[MoM MoC MoB]])</f>
        <v>2</v>
      </c>
      <c r="AJ17" s="49" t="s">
        <v>480</v>
      </c>
      <c r="AK17" s="48">
        <v>4.1361111111111111</v>
      </c>
      <c r="AL17" s="48">
        <v>4.1361111111111111</v>
      </c>
      <c r="AM17" s="44" t="s">
        <v>137</v>
      </c>
      <c r="AN17" s="44"/>
      <c r="AO17" s="38">
        <v>1.1000000000000001</v>
      </c>
      <c r="AP17" s="38">
        <f>Table24568[[#This Row],[Urine Quant]]*Table24568[[#This Row],[U'[Co']/B'[Co']]]</f>
        <v>3.0250000000000004</v>
      </c>
      <c r="AQ17" s="38" t="s">
        <v>137</v>
      </c>
      <c r="AR17" s="77">
        <v>1</v>
      </c>
      <c r="AS17" s="41">
        <v>4.1361111111111111</v>
      </c>
      <c r="AT17" s="51">
        <v>0.4</v>
      </c>
      <c r="AU17" s="52">
        <f>Table24568[[#This Row],[Urine Quant Proxy2]]/Table24568[[#This Row],[Blood QUNAT PROXY2]]</f>
        <v>2.75</v>
      </c>
      <c r="AV17" s="38">
        <v>1.1000000000000001</v>
      </c>
      <c r="AW17" s="38"/>
      <c r="AX17" s="39">
        <v>0.4</v>
      </c>
      <c r="AY17" s="39" t="s">
        <v>120</v>
      </c>
      <c r="AZ17" s="51">
        <v>0.4</v>
      </c>
      <c r="BA17" s="39"/>
      <c r="BB17" s="53">
        <f>Table24568[[#This Row],[Urine Quant]]/Table24568[[#This Row],[B'[Co'] resulted]]</f>
        <v>2.75</v>
      </c>
      <c r="BC17" s="54"/>
      <c r="BD17" s="54"/>
      <c r="BE17" s="36">
        <v>63.477777777777774</v>
      </c>
      <c r="BF17" s="47" t="s">
        <v>261</v>
      </c>
      <c r="BG17" s="47" t="s">
        <v>132</v>
      </c>
      <c r="BH17" s="47" t="s">
        <v>478</v>
      </c>
      <c r="BI17" s="55" t="s">
        <v>133</v>
      </c>
      <c r="BJ17" s="47" t="s">
        <v>479</v>
      </c>
      <c r="BK17" s="78">
        <v>2</v>
      </c>
      <c r="BL17" s="49" t="s">
        <v>130</v>
      </c>
      <c r="BM17" s="56" t="s">
        <v>481</v>
      </c>
      <c r="BN17" s="79"/>
      <c r="BO17" s="58"/>
      <c r="BP17" s="46">
        <f>Table24568[[#This Row],[Sum CSI2]]</f>
        <v>1</v>
      </c>
      <c r="BQ17" s="46">
        <v>0</v>
      </c>
      <c r="BR17" s="59"/>
      <c r="BS17" s="59"/>
      <c r="BT17" s="60"/>
      <c r="BU17" s="60"/>
      <c r="BV17" s="61"/>
      <c r="BW17" s="62" t="s">
        <v>482</v>
      </c>
      <c r="BX17" s="62" t="s">
        <v>331</v>
      </c>
      <c r="BY17" s="63"/>
      <c r="BZ17" s="63"/>
      <c r="CA17" s="62"/>
      <c r="CB17" s="62"/>
      <c r="CC17" s="62"/>
      <c r="CD17" s="62"/>
      <c r="CE17" s="80"/>
      <c r="CF17" s="80"/>
      <c r="CG17" s="65" t="s">
        <v>120</v>
      </c>
      <c r="CH17" s="45" t="s">
        <v>120</v>
      </c>
      <c r="CI17" s="45" t="s">
        <v>120</v>
      </c>
      <c r="CJ17" s="45" t="s">
        <v>120</v>
      </c>
      <c r="CK17" s="45"/>
      <c r="CL17" s="45"/>
      <c r="CM17" s="66" t="s">
        <v>479</v>
      </c>
      <c r="CN17" s="67"/>
      <c r="CO17" s="67"/>
      <c r="CP17" s="67"/>
      <c r="CQ17" s="67"/>
      <c r="CR17" s="68"/>
      <c r="CS17" s="69"/>
      <c r="CT17" s="69"/>
      <c r="CU17" s="70" t="s">
        <v>483</v>
      </c>
      <c r="CV17" s="71">
        <v>85</v>
      </c>
      <c r="CW17" s="71">
        <v>85</v>
      </c>
      <c r="CX17" s="71">
        <f>Table24568[[#This Row],[GAF at time of FDG PET or most recent pre-treatment (for cobalturia) evaluation]]-Table24568[[#This Row],[Best GAF post TJA]]</f>
        <v>0</v>
      </c>
      <c r="CY17" s="72">
        <f>SUM(Table24568[[#This Row],[0-3 Tremor2]:[Non-refractive blindness]])</f>
        <v>1</v>
      </c>
      <c r="CZ17" s="35">
        <v>0</v>
      </c>
      <c r="DA17" s="72">
        <v>0</v>
      </c>
      <c r="DB17" s="72">
        <v>0</v>
      </c>
      <c r="DC17" s="72">
        <v>0</v>
      </c>
      <c r="DD17" s="72">
        <v>0</v>
      </c>
      <c r="DE17" s="72">
        <v>0</v>
      </c>
      <c r="DF17" s="72">
        <v>0</v>
      </c>
      <c r="DG17" s="35">
        <v>0</v>
      </c>
      <c r="DH17" s="72">
        <v>1</v>
      </c>
      <c r="DI17" s="72">
        <v>0</v>
      </c>
      <c r="DJ17" s="73">
        <v>0</v>
      </c>
      <c r="DK17" s="81"/>
      <c r="DL17" s="73"/>
      <c r="DM17" s="74">
        <v>0</v>
      </c>
      <c r="DN17" s="70"/>
      <c r="DO17" s="70"/>
    </row>
    <row r="18" spans="1:119" ht="24" customHeight="1" x14ac:dyDescent="0.2">
      <c r="A18" s="34">
        <v>105</v>
      </c>
      <c r="B18" s="34" t="s">
        <v>137</v>
      </c>
      <c r="C18" s="97">
        <v>8</v>
      </c>
      <c r="D18" s="97">
        <v>156</v>
      </c>
      <c r="E18" s="36">
        <v>54.966666666666669</v>
      </c>
      <c r="F18" s="37" t="s">
        <v>162</v>
      </c>
      <c r="G18" s="38">
        <v>0.5</v>
      </c>
      <c r="H18" s="38">
        <f>Table24568[[#This Row],[Urine Quant Proxy]]*Table24568[[#This Row],[Years exposed]]</f>
        <v>4.697222222222222</v>
      </c>
      <c r="I18" s="39">
        <v>0.4</v>
      </c>
      <c r="J18" s="39">
        <f>LOG10(Table24568[[#This Row],[Bco Q]])</f>
        <v>-0.3979400086720376</v>
      </c>
      <c r="K18" s="40">
        <f>Table24568[[#This Row],[Urine Quant Proxy]]*Table24568[[#This Row],[Years Exposure to any CoCr implant]]</f>
        <v>4.697222222222222</v>
      </c>
      <c r="L18" s="41">
        <v>9.3944444444444439</v>
      </c>
      <c r="M18" s="42" t="s">
        <v>120</v>
      </c>
      <c r="N18" s="42" t="s">
        <v>120</v>
      </c>
      <c r="O18" s="43">
        <v>1</v>
      </c>
      <c r="P18" s="44" t="s">
        <v>121</v>
      </c>
      <c r="Q18" s="44" t="s">
        <v>122</v>
      </c>
      <c r="R18" s="44" t="s">
        <v>137</v>
      </c>
      <c r="S18" s="44" t="s">
        <v>120</v>
      </c>
      <c r="T18" s="45" t="s">
        <v>123</v>
      </c>
      <c r="U18" s="46" t="s">
        <v>124</v>
      </c>
      <c r="V18" s="46" t="s">
        <v>125</v>
      </c>
      <c r="W18" s="46" t="s">
        <v>126</v>
      </c>
      <c r="X18" s="46" t="s">
        <v>124</v>
      </c>
      <c r="Y18" s="45" t="s">
        <v>127</v>
      </c>
      <c r="Z18" s="47" t="s">
        <v>306</v>
      </c>
      <c r="AA18" s="47" t="s">
        <v>307</v>
      </c>
      <c r="AB18" s="45">
        <v>32</v>
      </c>
      <c r="AC18" s="48">
        <v>0</v>
      </c>
      <c r="AD18" s="48" t="s">
        <v>130</v>
      </c>
      <c r="AE18" s="46" t="s">
        <v>124</v>
      </c>
      <c r="AF18" s="49">
        <v>2</v>
      </c>
      <c r="AG18" s="49">
        <v>2</v>
      </c>
      <c r="AH18" s="49">
        <v>0</v>
      </c>
      <c r="AI18" s="49">
        <f>SUM(Table24568[[#This Row],[Number of tapers with a CoCr part]:[MoM MoC MoB]])</f>
        <v>4</v>
      </c>
      <c r="AJ18" s="49" t="s">
        <v>308</v>
      </c>
      <c r="AK18" s="50">
        <v>9.3944444444444439</v>
      </c>
      <c r="AL18" s="48">
        <v>9.3944444444444439</v>
      </c>
      <c r="AM18" s="44" t="s">
        <v>137</v>
      </c>
      <c r="AN18" s="44"/>
      <c r="AO18" s="38">
        <v>0.5</v>
      </c>
      <c r="AP18" s="38">
        <f>Table24568[[#This Row],[Urine Quant]]*Table24568[[#This Row],[U'[Co']/B'[Co']]]</f>
        <v>0.625</v>
      </c>
      <c r="AQ18" s="38" t="s">
        <v>120</v>
      </c>
      <c r="AR18" s="43">
        <v>1</v>
      </c>
      <c r="AS18" s="41">
        <v>9.3944444444444439</v>
      </c>
      <c r="AT18" s="51">
        <v>0.4</v>
      </c>
      <c r="AU18" s="52">
        <f>Table24568[[#This Row],[Urine Quant Proxy2]]/Table24568[[#This Row],[Blood QUNAT PROXY2]]</f>
        <v>1.25</v>
      </c>
      <c r="AV18" s="38">
        <v>0.5</v>
      </c>
      <c r="AW18" s="38"/>
      <c r="AX18" s="39">
        <v>0.4</v>
      </c>
      <c r="AY18" s="39" t="s">
        <v>120</v>
      </c>
      <c r="AZ18" s="51">
        <v>0.4</v>
      </c>
      <c r="BA18" s="39"/>
      <c r="BB18" s="53">
        <f>Table24568[[#This Row],[Urine Quant]]/Table24568[[#This Row],[B'[Co'] resulted]]</f>
        <v>1.25</v>
      </c>
      <c r="BC18" s="54"/>
      <c r="BD18" s="54"/>
      <c r="BE18" s="36">
        <v>64.361111111111114</v>
      </c>
      <c r="BF18" s="47" t="s">
        <v>127</v>
      </c>
      <c r="BG18" s="47" t="s">
        <v>132</v>
      </c>
      <c r="BH18" s="47" t="s">
        <v>306</v>
      </c>
      <c r="BI18" s="55" t="s">
        <v>165</v>
      </c>
      <c r="BJ18" s="47" t="s">
        <v>307</v>
      </c>
      <c r="BK18" s="78">
        <v>2</v>
      </c>
      <c r="BL18" s="49" t="s">
        <v>130</v>
      </c>
      <c r="BM18" s="56" t="s">
        <v>134</v>
      </c>
      <c r="BN18" s="79"/>
      <c r="BO18" s="58"/>
      <c r="BP18" s="46">
        <f>Table24568[[#This Row],[Sum CSI2]]</f>
        <v>1</v>
      </c>
      <c r="BQ18" s="46">
        <v>0</v>
      </c>
      <c r="BR18" s="59"/>
      <c r="BS18" s="59"/>
      <c r="BT18" s="60"/>
      <c r="BU18" s="60"/>
      <c r="BV18" s="61"/>
      <c r="BW18" s="62"/>
      <c r="BX18" s="62"/>
      <c r="BY18" s="63"/>
      <c r="BZ18" s="63"/>
      <c r="CA18" s="62"/>
      <c r="CB18" s="62"/>
      <c r="CC18" s="62"/>
      <c r="CD18" s="62"/>
      <c r="CE18" s="80"/>
      <c r="CF18" s="80"/>
      <c r="CG18" s="65" t="s">
        <v>120</v>
      </c>
      <c r="CH18" s="45" t="s">
        <v>120</v>
      </c>
      <c r="CI18" s="45" t="s">
        <v>137</v>
      </c>
      <c r="CJ18" s="45" t="s">
        <v>137</v>
      </c>
      <c r="CK18" s="45"/>
      <c r="CL18" s="45"/>
      <c r="CM18" s="66"/>
      <c r="CN18" s="67"/>
      <c r="CO18" s="67"/>
      <c r="CP18" s="67"/>
      <c r="CQ18" s="67"/>
      <c r="CR18" s="68" t="s">
        <v>309</v>
      </c>
      <c r="CS18" s="69">
        <v>64.194444444444443</v>
      </c>
      <c r="CT18" s="69">
        <v>9.2277777777777779</v>
      </c>
      <c r="CU18" s="70" t="s">
        <v>310</v>
      </c>
      <c r="CV18" s="71">
        <v>85</v>
      </c>
      <c r="CW18" s="71">
        <v>85</v>
      </c>
      <c r="CX18" s="71">
        <f>Table24568[[#This Row],[GAF at time of FDG PET or most recent pre-treatment (for cobalturia) evaluation]]-Table24568[[#This Row],[Best GAF post TJA]]</f>
        <v>0</v>
      </c>
      <c r="CY18" s="72">
        <f>SUM(Table24568[[#This Row],[0-3 Tremor2]:[Non-refractive blindness]])</f>
        <v>1</v>
      </c>
      <c r="CZ18" s="35">
        <v>0</v>
      </c>
      <c r="DA18" s="72">
        <v>0</v>
      </c>
      <c r="DB18" s="72">
        <v>0</v>
      </c>
      <c r="DC18" s="72">
        <v>0</v>
      </c>
      <c r="DD18" s="72">
        <v>0</v>
      </c>
      <c r="DE18" s="72">
        <v>0</v>
      </c>
      <c r="DF18" s="72">
        <v>0</v>
      </c>
      <c r="DG18" s="35">
        <v>1</v>
      </c>
      <c r="DH18" s="72">
        <v>0</v>
      </c>
      <c r="DI18" s="72">
        <v>0</v>
      </c>
      <c r="DJ18" s="73">
        <v>0</v>
      </c>
      <c r="DK18" s="73"/>
      <c r="DL18" s="73"/>
      <c r="DM18" s="74">
        <v>1</v>
      </c>
      <c r="DN18" s="101">
        <v>43480</v>
      </c>
      <c r="DO18" s="70" t="s">
        <v>311</v>
      </c>
    </row>
    <row r="19" spans="1:119" ht="24" customHeight="1" x14ac:dyDescent="0.2">
      <c r="A19" s="34">
        <v>51</v>
      </c>
      <c r="B19" s="35"/>
      <c r="C19" s="86">
        <v>7</v>
      </c>
      <c r="D19" s="86">
        <v>150</v>
      </c>
      <c r="E19" s="36">
        <v>68.536111111111111</v>
      </c>
      <c r="F19" s="37" t="s">
        <v>162</v>
      </c>
      <c r="G19" s="38">
        <v>1.1000000000000001</v>
      </c>
      <c r="H19" s="38">
        <f>Table24568[[#This Row],[Urine Quant Proxy]]*Table24568[[#This Row],[Years exposed]]</f>
        <v>6.8230555555555554</v>
      </c>
      <c r="I19" s="39">
        <v>0.4</v>
      </c>
      <c r="J19" s="39">
        <f>LOG10(Table24568[[#This Row],[Bco Q]])</f>
        <v>-0.3979400086720376</v>
      </c>
      <c r="K19" s="40">
        <f>Table24568[[#This Row],[Urine Quant Proxy]]*Table24568[[#This Row],[Years Exposure to any CoCr implant]]</f>
        <v>6.8230555555555554</v>
      </c>
      <c r="L19" s="41">
        <v>6.2027777777777775</v>
      </c>
      <c r="M19" s="42" t="s">
        <v>137</v>
      </c>
      <c r="N19" s="42" t="s">
        <v>137</v>
      </c>
      <c r="O19" s="43">
        <v>3</v>
      </c>
      <c r="P19" s="44" t="s">
        <v>121</v>
      </c>
      <c r="Q19" s="44" t="s">
        <v>122</v>
      </c>
      <c r="R19" s="44" t="s">
        <v>120</v>
      </c>
      <c r="S19" s="44" t="s">
        <v>120</v>
      </c>
      <c r="T19" s="45" t="s">
        <v>123</v>
      </c>
      <c r="U19" s="46" t="s">
        <v>124</v>
      </c>
      <c r="V19" s="46" t="s">
        <v>125</v>
      </c>
      <c r="W19" s="46" t="s">
        <v>126</v>
      </c>
      <c r="X19" s="46" t="s">
        <v>124</v>
      </c>
      <c r="Y19" s="45" t="s">
        <v>127</v>
      </c>
      <c r="Z19" s="47" t="s">
        <v>473</v>
      </c>
      <c r="AA19" s="47" t="s">
        <v>129</v>
      </c>
      <c r="AB19" s="45">
        <v>28</v>
      </c>
      <c r="AC19" s="48"/>
      <c r="AD19" s="48" t="s">
        <v>130</v>
      </c>
      <c r="AE19" s="46" t="s">
        <v>124</v>
      </c>
      <c r="AF19" s="49">
        <v>1</v>
      </c>
      <c r="AG19" s="49">
        <v>2</v>
      </c>
      <c r="AH19" s="49">
        <v>0</v>
      </c>
      <c r="AI19" s="49">
        <f>SUM(Table24568[[#This Row],[Number of tapers with a CoCr part]:[MoM MoC MoB]])</f>
        <v>3</v>
      </c>
      <c r="AJ19" s="49" t="s">
        <v>474</v>
      </c>
      <c r="AK19" s="50">
        <v>6.2027777777777775</v>
      </c>
      <c r="AL19" s="48">
        <v>6.2027777777777775</v>
      </c>
      <c r="AM19" s="44" t="s">
        <v>137</v>
      </c>
      <c r="AN19" s="44"/>
      <c r="AO19" s="38">
        <v>1.1000000000000001</v>
      </c>
      <c r="AP19" s="38">
        <f>Table24568[[#This Row],[Urine Quant]]*Table24568[[#This Row],[U'[Co']/B'[Co']]]</f>
        <v>3.0250000000000004</v>
      </c>
      <c r="AQ19" s="38" t="s">
        <v>137</v>
      </c>
      <c r="AR19" s="43">
        <v>3</v>
      </c>
      <c r="AS19" s="41">
        <v>6.2027777777777775</v>
      </c>
      <c r="AT19" s="51">
        <v>0.4</v>
      </c>
      <c r="AU19" s="52">
        <f>Table24568[[#This Row],[Urine Quant Proxy2]]/Table24568[[#This Row],[Blood QUNAT PROXY2]]</f>
        <v>2.75</v>
      </c>
      <c r="AV19" s="38">
        <v>1.1000000000000001</v>
      </c>
      <c r="AW19" s="38"/>
      <c r="AX19" s="39">
        <v>0.4</v>
      </c>
      <c r="AY19" s="39" t="s">
        <v>120</v>
      </c>
      <c r="AZ19" s="51">
        <v>0.4</v>
      </c>
      <c r="BA19" s="39"/>
      <c r="BB19" s="53">
        <f>Table24568[[#This Row],[Urine Quant]]/Table24568[[#This Row],[B'[Co'] resulted]]</f>
        <v>2.75</v>
      </c>
      <c r="BC19" s="54"/>
      <c r="BD19" s="54"/>
      <c r="BE19" s="36">
        <v>74.738888888888894</v>
      </c>
      <c r="BF19" s="47" t="s">
        <v>127</v>
      </c>
      <c r="BG19" s="47" t="s">
        <v>132</v>
      </c>
      <c r="BH19" s="47" t="s">
        <v>473</v>
      </c>
      <c r="BI19" s="55" t="s">
        <v>147</v>
      </c>
      <c r="BJ19" s="47"/>
      <c r="BK19" s="87">
        <v>1</v>
      </c>
      <c r="BL19" s="49" t="s">
        <v>130</v>
      </c>
      <c r="BM19" s="56" t="s">
        <v>134</v>
      </c>
      <c r="BN19" s="79"/>
      <c r="BO19" s="58"/>
      <c r="BP19" s="46">
        <f>Table24568[[#This Row],[Sum CSI2]]</f>
        <v>3</v>
      </c>
      <c r="BQ19" s="46"/>
      <c r="BR19" s="59"/>
      <c r="BS19" s="59">
        <v>0.3</v>
      </c>
      <c r="BT19" s="60"/>
      <c r="BU19" s="60">
        <v>0.8</v>
      </c>
      <c r="BV19" s="61">
        <f>Table24568[[#This Row],[Most Current Quantive U'[Co']]]/Table24568[[#This Row],[Most Current quantitive B'[Co']]]</f>
        <v>2.666666666666667</v>
      </c>
      <c r="BW19" s="84" t="s">
        <v>475</v>
      </c>
      <c r="BX19" s="84" t="s">
        <v>331</v>
      </c>
      <c r="BY19" s="85"/>
      <c r="BZ19" s="85">
        <v>0.95833333333333337</v>
      </c>
      <c r="CA19" s="84" t="s">
        <v>137</v>
      </c>
      <c r="CB19" s="84" t="s">
        <v>221</v>
      </c>
      <c r="CC19" s="84" t="s">
        <v>137</v>
      </c>
      <c r="CD19" s="84" t="s">
        <v>136</v>
      </c>
      <c r="CE19" s="80"/>
      <c r="CF19" s="80"/>
      <c r="CG19" s="65" t="s">
        <v>120</v>
      </c>
      <c r="CH19" s="45" t="s">
        <v>120</v>
      </c>
      <c r="CI19" s="45" t="s">
        <v>137</v>
      </c>
      <c r="CJ19" s="45" t="s">
        <v>120</v>
      </c>
      <c r="CK19" s="45"/>
      <c r="CL19" s="45"/>
      <c r="CM19" s="66"/>
      <c r="CN19" s="67">
        <v>74.150000000000006</v>
      </c>
      <c r="CO19" s="67">
        <v>5.6138888888888889</v>
      </c>
      <c r="CP19" s="67">
        <v>0.58888888888888891</v>
      </c>
      <c r="CQ19" s="67">
        <v>0.58888888888888891</v>
      </c>
      <c r="CR19" s="68" t="s">
        <v>476</v>
      </c>
      <c r="CS19" s="69"/>
      <c r="CT19" s="69"/>
      <c r="CU19" s="70" t="s">
        <v>241</v>
      </c>
      <c r="CV19" s="71">
        <v>85</v>
      </c>
      <c r="CW19" s="71">
        <v>75</v>
      </c>
      <c r="CX19" s="71">
        <f>Table24568[[#This Row],[GAF at time of FDG PET or most recent pre-treatment (for cobalturia) evaluation]]-Table24568[[#This Row],[Best GAF post TJA]]</f>
        <v>-10</v>
      </c>
      <c r="CY19" s="72">
        <f>SUM(Table24568[[#This Row],[0-3 Tremor2]:[Non-refractive blindness]])</f>
        <v>3</v>
      </c>
      <c r="CZ19" s="35"/>
      <c r="DA19" s="72">
        <v>0</v>
      </c>
      <c r="DB19" s="72">
        <v>1</v>
      </c>
      <c r="DC19" s="72">
        <v>1</v>
      </c>
      <c r="DD19" s="72">
        <v>0</v>
      </c>
      <c r="DE19" s="72">
        <v>0</v>
      </c>
      <c r="DF19" s="72">
        <v>1</v>
      </c>
      <c r="DG19" s="35">
        <v>0</v>
      </c>
      <c r="DH19" s="72">
        <v>0</v>
      </c>
      <c r="DI19" s="88">
        <v>0</v>
      </c>
      <c r="DJ19" s="89">
        <v>0</v>
      </c>
      <c r="DK19" s="89"/>
      <c r="DL19" s="73" t="s">
        <v>477</v>
      </c>
      <c r="DM19" s="74">
        <v>0</v>
      </c>
      <c r="DN19" s="70"/>
      <c r="DO19" s="70"/>
    </row>
    <row r="20" spans="1:119" ht="24" customHeight="1" x14ac:dyDescent="0.2">
      <c r="A20" s="34">
        <v>48</v>
      </c>
      <c r="B20" s="35"/>
      <c r="C20" s="258">
        <v>7</v>
      </c>
      <c r="D20" s="258">
        <v>175</v>
      </c>
      <c r="E20" s="36">
        <v>60.288888888888891</v>
      </c>
      <c r="F20" s="35" t="s">
        <v>119</v>
      </c>
      <c r="G20" s="38">
        <v>1.2</v>
      </c>
      <c r="H20" s="38">
        <f>Table24568[[#This Row],[Urine Quant Proxy]]*Table24568[[#This Row],[Years exposed]]</f>
        <v>7.3266666666666662</v>
      </c>
      <c r="I20" s="39">
        <v>0.4</v>
      </c>
      <c r="J20" s="39">
        <f>LOG10(Table24568[[#This Row],[Bco Q]])</f>
        <v>-0.3979400086720376</v>
      </c>
      <c r="K20" s="40">
        <f>Table24568[[#This Row],[Urine Quant Proxy]]*Table24568[[#This Row],[Years Exposure to any CoCr implant]]</f>
        <v>7.3266666666666662</v>
      </c>
      <c r="L20" s="41">
        <v>6.1055555555555552</v>
      </c>
      <c r="M20" s="42" t="s">
        <v>137</v>
      </c>
      <c r="N20" s="42" t="s">
        <v>137</v>
      </c>
      <c r="O20" s="43">
        <v>6</v>
      </c>
      <c r="P20" s="44" t="s">
        <v>121</v>
      </c>
      <c r="Q20" s="44" t="s">
        <v>122</v>
      </c>
      <c r="R20" s="44" t="s">
        <v>120</v>
      </c>
      <c r="S20" s="44" t="s">
        <v>120</v>
      </c>
      <c r="T20" s="45" t="s">
        <v>123</v>
      </c>
      <c r="U20" s="46" t="s">
        <v>124</v>
      </c>
      <c r="V20" s="46" t="s">
        <v>125</v>
      </c>
      <c r="W20" s="46" t="s">
        <v>126</v>
      </c>
      <c r="X20" s="46" t="s">
        <v>124</v>
      </c>
      <c r="Y20" s="45" t="s">
        <v>127</v>
      </c>
      <c r="Z20" s="47" t="s">
        <v>504</v>
      </c>
      <c r="AA20" s="47" t="s">
        <v>129</v>
      </c>
      <c r="AB20" s="45">
        <v>32</v>
      </c>
      <c r="AC20" s="48">
        <v>0</v>
      </c>
      <c r="AD20" s="48" t="s">
        <v>130</v>
      </c>
      <c r="AE20" s="46" t="s">
        <v>124</v>
      </c>
      <c r="AF20" s="49">
        <v>1</v>
      </c>
      <c r="AG20" s="49">
        <v>1</v>
      </c>
      <c r="AH20" s="49">
        <v>0</v>
      </c>
      <c r="AI20" s="49">
        <f>SUM(Table24568[[#This Row],[Number of tapers with a CoCr part]:[MoM MoC MoB]])</f>
        <v>2</v>
      </c>
      <c r="AJ20" s="49" t="s">
        <v>182</v>
      </c>
      <c r="AK20" s="50">
        <v>6.1055555555555552</v>
      </c>
      <c r="AL20" s="48">
        <v>6.1055555555555552</v>
      </c>
      <c r="AM20" s="44" t="s">
        <v>137</v>
      </c>
      <c r="AN20" s="44"/>
      <c r="AO20" s="38">
        <v>1.2</v>
      </c>
      <c r="AP20" s="38">
        <f>Table24568[[#This Row],[Urine Quant]]*Table24568[[#This Row],[U'[Co']/B'[Co']]]</f>
        <v>3.5999999999999992</v>
      </c>
      <c r="AQ20" s="38" t="s">
        <v>137</v>
      </c>
      <c r="AR20" s="43">
        <v>6</v>
      </c>
      <c r="AS20" s="41">
        <v>6.1055555555555552</v>
      </c>
      <c r="AT20" s="51">
        <v>0.4</v>
      </c>
      <c r="AU20" s="52">
        <f>Table24568[[#This Row],[Urine Quant Proxy2]]/Table24568[[#This Row],[Blood QUNAT PROXY2]]</f>
        <v>2.9999999999999996</v>
      </c>
      <c r="AV20" s="38">
        <v>1.2</v>
      </c>
      <c r="AW20" s="38"/>
      <c r="AX20" s="39">
        <v>0.4</v>
      </c>
      <c r="AY20" s="39" t="s">
        <v>120</v>
      </c>
      <c r="AZ20" s="51">
        <v>0.4</v>
      </c>
      <c r="BA20" s="39"/>
      <c r="BB20" s="53">
        <f>Table24568[[#This Row],[Urine Quant]]/Table24568[[#This Row],[B'[Co'] resulted]]</f>
        <v>2.9999999999999996</v>
      </c>
      <c r="BC20" s="54"/>
      <c r="BD20" s="54"/>
      <c r="BE20" s="36">
        <v>66.394444444444446</v>
      </c>
      <c r="BF20" s="47" t="s">
        <v>127</v>
      </c>
      <c r="BG20" s="47" t="s">
        <v>132</v>
      </c>
      <c r="BH20" s="47" t="s">
        <v>504</v>
      </c>
      <c r="BI20" s="55" t="s">
        <v>133</v>
      </c>
      <c r="BJ20" s="47"/>
      <c r="BK20" s="259">
        <v>1</v>
      </c>
      <c r="BL20" s="49" t="s">
        <v>130</v>
      </c>
      <c r="BM20" s="56" t="s">
        <v>134</v>
      </c>
      <c r="BN20" s="79" t="s">
        <v>134</v>
      </c>
      <c r="BO20" s="58">
        <v>6.4388888888888891</v>
      </c>
      <c r="BP20" s="46">
        <f>Table24568[[#This Row],[Sum CSI2]]</f>
        <v>6</v>
      </c>
      <c r="BQ20" s="46">
        <v>1</v>
      </c>
      <c r="BR20" s="59"/>
      <c r="BS20" s="59"/>
      <c r="BT20" s="60"/>
      <c r="BU20" s="60"/>
      <c r="BV20" s="61"/>
      <c r="BW20" s="84" t="s">
        <v>505</v>
      </c>
      <c r="BX20" s="84" t="s">
        <v>377</v>
      </c>
      <c r="BY20" s="85">
        <v>7.7777777777777779E-2</v>
      </c>
      <c r="BZ20" s="85">
        <v>3.5861111111111112</v>
      </c>
      <c r="CA20" s="84" t="s">
        <v>120</v>
      </c>
      <c r="CB20" s="84" t="s">
        <v>221</v>
      </c>
      <c r="CC20" s="84" t="s">
        <v>136</v>
      </c>
      <c r="CD20" s="84" t="s">
        <v>136</v>
      </c>
      <c r="CE20" s="80" t="s">
        <v>506</v>
      </c>
      <c r="CF20" s="80"/>
      <c r="CG20" s="65" t="s">
        <v>120</v>
      </c>
      <c r="CH20" s="45" t="s">
        <v>120</v>
      </c>
      <c r="CI20" s="45" t="s">
        <v>137</v>
      </c>
      <c r="CJ20" s="45" t="s">
        <v>120</v>
      </c>
      <c r="CK20" s="45"/>
      <c r="CL20" s="45"/>
      <c r="CM20" s="66"/>
      <c r="CN20" s="67">
        <v>64.719444444444449</v>
      </c>
      <c r="CO20" s="67">
        <v>4.4305555555555554</v>
      </c>
      <c r="CP20" s="67">
        <v>1.675</v>
      </c>
      <c r="CQ20" s="67">
        <v>1.675</v>
      </c>
      <c r="CR20" s="68" t="s">
        <v>507</v>
      </c>
      <c r="CS20" s="69"/>
      <c r="CT20" s="69"/>
      <c r="CU20" s="70" t="s">
        <v>139</v>
      </c>
      <c r="CV20" s="71">
        <v>85</v>
      </c>
      <c r="CW20" s="71">
        <v>65</v>
      </c>
      <c r="CX20" s="71">
        <f>Table24568[[#This Row],[GAF at time of FDG PET or most recent pre-treatment (for cobalturia) evaluation]]-Table24568[[#This Row],[Best GAF post TJA]]</f>
        <v>-20</v>
      </c>
      <c r="CY20" s="72">
        <f>SUM(Table24568[[#This Row],[0-3 Tremor2]:[Non-refractive blindness]])</f>
        <v>6</v>
      </c>
      <c r="CZ20" s="35">
        <v>2</v>
      </c>
      <c r="DA20" s="72">
        <v>1</v>
      </c>
      <c r="DB20" s="72">
        <v>1</v>
      </c>
      <c r="DC20" s="72">
        <v>0</v>
      </c>
      <c r="DD20" s="72">
        <v>0</v>
      </c>
      <c r="DE20" s="72">
        <v>0</v>
      </c>
      <c r="DF20" s="72">
        <v>1</v>
      </c>
      <c r="DG20" s="35">
        <v>0</v>
      </c>
      <c r="DH20" s="72">
        <v>1</v>
      </c>
      <c r="DI20" s="72">
        <v>0</v>
      </c>
      <c r="DJ20" s="102">
        <v>1</v>
      </c>
      <c r="DK20" s="81">
        <v>43266</v>
      </c>
      <c r="DL20" s="73" t="s">
        <v>161</v>
      </c>
      <c r="DM20" s="74">
        <v>0</v>
      </c>
      <c r="DN20" s="70"/>
      <c r="DO20" s="70"/>
    </row>
    <row r="21" spans="1:119" ht="24" customHeight="1" x14ac:dyDescent="0.2">
      <c r="A21" s="34">
        <v>73</v>
      </c>
      <c r="B21" s="35" t="s">
        <v>137</v>
      </c>
      <c r="C21" s="82">
        <v>8</v>
      </c>
      <c r="D21" s="82">
        <v>178</v>
      </c>
      <c r="E21" s="36">
        <v>58.166666666666664</v>
      </c>
      <c r="F21" s="37" t="s">
        <v>119</v>
      </c>
      <c r="G21" s="38">
        <v>1.4</v>
      </c>
      <c r="H21" s="38">
        <f>Table24568[[#This Row],[Urine Quant Proxy]]*Table24568[[#This Row],[Years exposed]]</f>
        <v>10.538888888888888</v>
      </c>
      <c r="I21" s="39">
        <v>0.4</v>
      </c>
      <c r="J21" s="39">
        <f>LOG10(Table24568[[#This Row],[Bco Q]])</f>
        <v>-0.3979400086720376</v>
      </c>
      <c r="K21" s="40">
        <f>Table24568[[#This Row],[Urine Quant Proxy]]*Table24568[[#This Row],[Years Exposure to any CoCr implant]]</f>
        <v>10.538888888888888</v>
      </c>
      <c r="L21" s="41">
        <v>7.5277777777777777</v>
      </c>
      <c r="M21" s="42" t="s">
        <v>137</v>
      </c>
      <c r="N21" s="42" t="s">
        <v>137</v>
      </c>
      <c r="O21" s="77">
        <v>7</v>
      </c>
      <c r="P21" s="44" t="s">
        <v>540</v>
      </c>
      <c r="Q21" s="44" t="s">
        <v>122</v>
      </c>
      <c r="R21" s="44" t="s">
        <v>120</v>
      </c>
      <c r="S21" s="44" t="s">
        <v>120</v>
      </c>
      <c r="T21" s="45" t="s">
        <v>123</v>
      </c>
      <c r="U21" s="46" t="s">
        <v>541</v>
      </c>
      <c r="V21" s="46"/>
      <c r="W21" s="46" t="s">
        <v>126</v>
      </c>
      <c r="X21" s="46" t="s">
        <v>541</v>
      </c>
      <c r="Y21" s="45" t="s">
        <v>127</v>
      </c>
      <c r="Z21" s="56" t="s">
        <v>542</v>
      </c>
      <c r="AA21" s="47" t="s">
        <v>129</v>
      </c>
      <c r="AB21" s="45"/>
      <c r="AC21" s="48"/>
      <c r="AD21" s="48" t="s">
        <v>543</v>
      </c>
      <c r="AE21" s="46" t="s">
        <v>541</v>
      </c>
      <c r="AF21" s="49">
        <v>2</v>
      </c>
      <c r="AG21" s="49">
        <v>2</v>
      </c>
      <c r="AH21" s="49">
        <v>0</v>
      </c>
      <c r="AI21" s="49">
        <f>SUM(Table24568[[#This Row],[Number of tapers with a CoCr part]:[MoM MoC MoB]])</f>
        <v>4</v>
      </c>
      <c r="AJ21" s="49" t="s">
        <v>544</v>
      </c>
      <c r="AK21" s="48">
        <v>7.5277777777777777</v>
      </c>
      <c r="AL21" s="48">
        <v>7.5277777777777777</v>
      </c>
      <c r="AM21" s="44" t="s">
        <v>137</v>
      </c>
      <c r="AN21" s="44"/>
      <c r="AO21" s="38">
        <v>1.4</v>
      </c>
      <c r="AP21" s="38">
        <f>Table24568[[#This Row],[Urine Quant]]*Table24568[[#This Row],[U'[Co']/B'[Co']]]</f>
        <v>4.8999999999999995</v>
      </c>
      <c r="AQ21" s="38" t="s">
        <v>137</v>
      </c>
      <c r="AR21" s="77">
        <v>7</v>
      </c>
      <c r="AS21" s="41">
        <v>7.5277777777777777</v>
      </c>
      <c r="AT21" s="51">
        <v>0.4</v>
      </c>
      <c r="AU21" s="52">
        <f>Table24568[[#This Row],[Urine Quant Proxy2]]/Table24568[[#This Row],[Blood QUNAT PROXY2]]</f>
        <v>3.4999999999999996</v>
      </c>
      <c r="AV21" s="38">
        <v>1.4</v>
      </c>
      <c r="AW21" s="38"/>
      <c r="AX21" s="39">
        <v>0.4</v>
      </c>
      <c r="AY21" s="39" t="s">
        <v>120</v>
      </c>
      <c r="AZ21" s="51">
        <v>0.4</v>
      </c>
      <c r="BA21" s="39"/>
      <c r="BB21" s="53">
        <f>Table24568[[#This Row],[Urine Quant]]/Table24568[[#This Row],[B'[Co'] resulted]]</f>
        <v>3.4999999999999996</v>
      </c>
      <c r="BC21" s="54"/>
      <c r="BD21" s="54"/>
      <c r="BE21" s="36">
        <v>65.694444444444443</v>
      </c>
      <c r="BF21" s="56" t="s">
        <v>127</v>
      </c>
      <c r="BG21" s="56" t="s">
        <v>178</v>
      </c>
      <c r="BH21" s="56" t="s">
        <v>542</v>
      </c>
      <c r="BI21" s="55" t="s">
        <v>133</v>
      </c>
      <c r="BJ21" s="56"/>
      <c r="BK21" s="83">
        <v>1</v>
      </c>
      <c r="BL21" s="49" t="s">
        <v>130</v>
      </c>
      <c r="BM21" s="56" t="s">
        <v>375</v>
      </c>
      <c r="BN21" s="79" t="s">
        <v>238</v>
      </c>
      <c r="BO21" s="58">
        <v>4.1472222222222221</v>
      </c>
      <c r="BP21" s="46">
        <f>Table24568[[#This Row],[Sum CSI2]]</f>
        <v>7</v>
      </c>
      <c r="BQ21" s="46">
        <v>1</v>
      </c>
      <c r="BR21" s="59"/>
      <c r="BS21" s="59">
        <v>0.3</v>
      </c>
      <c r="BT21" s="60"/>
      <c r="BU21" s="60">
        <v>0.9</v>
      </c>
      <c r="BV21" s="61"/>
      <c r="BW21" s="84" t="s">
        <v>545</v>
      </c>
      <c r="BX21" s="84" t="s">
        <v>331</v>
      </c>
      <c r="BY21" s="85"/>
      <c r="BZ21" s="85"/>
      <c r="CA21" s="84"/>
      <c r="CB21" s="84"/>
      <c r="CC21" s="84"/>
      <c r="CD21" s="84"/>
      <c r="CE21" s="80" t="s">
        <v>546</v>
      </c>
      <c r="CF21" s="80"/>
      <c r="CG21" s="65" t="s">
        <v>120</v>
      </c>
      <c r="CH21" s="45" t="s">
        <v>120</v>
      </c>
      <c r="CI21" s="45" t="s">
        <v>120</v>
      </c>
      <c r="CJ21" s="45" t="s">
        <v>137</v>
      </c>
      <c r="CK21" s="45" t="s">
        <v>137</v>
      </c>
      <c r="CL21" s="45" t="s">
        <v>547</v>
      </c>
      <c r="CM21" s="66"/>
      <c r="CN21" s="67">
        <v>63.31388888888889</v>
      </c>
      <c r="CO21" s="67">
        <v>5.1472222222222221</v>
      </c>
      <c r="CP21" s="67">
        <v>2.3805555555555555</v>
      </c>
      <c r="CQ21" s="67">
        <v>-1</v>
      </c>
      <c r="CR21" s="68" t="s">
        <v>548</v>
      </c>
      <c r="CS21" s="69">
        <v>62.31388888888889</v>
      </c>
      <c r="CT21" s="69">
        <v>4.1472222222222221</v>
      </c>
      <c r="CU21" s="70" t="s">
        <v>549</v>
      </c>
      <c r="CV21" s="71">
        <v>95</v>
      </c>
      <c r="CW21" s="71">
        <v>75</v>
      </c>
      <c r="CX21" s="71">
        <f>Table24568[[#This Row],[GAF at time of FDG PET or most recent pre-treatment (for cobalturia) evaluation]]-Table24568[[#This Row],[Best GAF post TJA]]</f>
        <v>-20</v>
      </c>
      <c r="CY21" s="72">
        <f>SUM(Table24568[[#This Row],[0-3 Tremor2]:[Non-refractive blindness]])</f>
        <v>7</v>
      </c>
      <c r="CZ21" s="35">
        <v>2</v>
      </c>
      <c r="DA21" s="72">
        <v>1</v>
      </c>
      <c r="DB21" s="72">
        <v>1</v>
      </c>
      <c r="DC21" s="72">
        <v>0</v>
      </c>
      <c r="DD21" s="72">
        <v>0</v>
      </c>
      <c r="DE21" s="72">
        <v>0</v>
      </c>
      <c r="DF21" s="72">
        <v>1</v>
      </c>
      <c r="DG21" s="35">
        <v>1</v>
      </c>
      <c r="DH21" s="72">
        <v>1</v>
      </c>
      <c r="DI21" s="88">
        <v>0</v>
      </c>
      <c r="DJ21" s="89">
        <v>0</v>
      </c>
      <c r="DK21" s="73"/>
      <c r="DL21" s="73" t="s">
        <v>168</v>
      </c>
      <c r="DM21" s="74">
        <v>0</v>
      </c>
      <c r="DN21" s="70"/>
      <c r="DO21" s="70"/>
    </row>
    <row r="22" spans="1:119" ht="24" customHeight="1" x14ac:dyDescent="0.2">
      <c r="A22" s="34">
        <v>129</v>
      </c>
      <c r="B22" s="35"/>
      <c r="C22" s="86">
        <v>5</v>
      </c>
      <c r="D22" s="86">
        <v>280</v>
      </c>
      <c r="E22" s="36">
        <v>43.95</v>
      </c>
      <c r="F22" s="37" t="s">
        <v>119</v>
      </c>
      <c r="G22" s="38">
        <v>1.2</v>
      </c>
      <c r="H22" s="38">
        <f>Table24568[[#This Row],[Urine Quant Proxy]]*Table24568[[#This Row],[Years exposed]]</f>
        <v>13.003333333333332</v>
      </c>
      <c r="I22" s="39">
        <v>0.4</v>
      </c>
      <c r="J22" s="39">
        <f>LOG10(Table24568[[#This Row],[Bco Q]])</f>
        <v>-0.3979400086720376</v>
      </c>
      <c r="K22" s="40">
        <f>Table24568[[#This Row],[Urine Quant Proxy]]*Table24568[[#This Row],[Years Exposure to any CoCr implant]]</f>
        <v>13.003333333333332</v>
      </c>
      <c r="L22" s="41">
        <v>10.83611111111111</v>
      </c>
      <c r="M22" s="42" t="s">
        <v>137</v>
      </c>
      <c r="N22" s="42" t="s">
        <v>137</v>
      </c>
      <c r="O22" s="77">
        <v>8</v>
      </c>
      <c r="P22" s="44" t="s">
        <v>174</v>
      </c>
      <c r="Q22" s="44" t="s">
        <v>122</v>
      </c>
      <c r="R22" s="44" t="s">
        <v>120</v>
      </c>
      <c r="S22" s="44" t="s">
        <v>120</v>
      </c>
      <c r="T22" s="45" t="s">
        <v>123</v>
      </c>
      <c r="U22" s="46" t="s">
        <v>175</v>
      </c>
      <c r="V22" s="46"/>
      <c r="W22" s="46" t="s">
        <v>126</v>
      </c>
      <c r="X22" s="46" t="s">
        <v>175</v>
      </c>
      <c r="Y22" s="45" t="s">
        <v>127</v>
      </c>
      <c r="Z22" s="47" t="s">
        <v>500</v>
      </c>
      <c r="AA22" s="47" t="s">
        <v>129</v>
      </c>
      <c r="AB22" s="45">
        <v>36</v>
      </c>
      <c r="AC22" s="48">
        <v>0</v>
      </c>
      <c r="AD22" s="48" t="s">
        <v>130</v>
      </c>
      <c r="AE22" s="46" t="s">
        <v>175</v>
      </c>
      <c r="AF22" s="49">
        <v>1</v>
      </c>
      <c r="AG22" s="49">
        <v>1</v>
      </c>
      <c r="AH22" s="49">
        <v>0</v>
      </c>
      <c r="AI22" s="49">
        <f>SUM(Table24568[[#This Row],[Number of tapers with a CoCr part]:[MoM MoC MoB]])</f>
        <v>2</v>
      </c>
      <c r="AJ22" s="49" t="s">
        <v>501</v>
      </c>
      <c r="AK22" s="48">
        <v>10.83611111111111</v>
      </c>
      <c r="AL22" s="48">
        <v>10.83611111111111</v>
      </c>
      <c r="AM22" s="44" t="s">
        <v>137</v>
      </c>
      <c r="AN22" s="44"/>
      <c r="AO22" s="38">
        <v>1.2</v>
      </c>
      <c r="AP22" s="38">
        <f>Table24568[[#This Row],[Urine Quant]]*Table24568[[#This Row],[U'[Co']/B'[Co']]]</f>
        <v>3.5999999999999992</v>
      </c>
      <c r="AQ22" s="38" t="s">
        <v>137</v>
      </c>
      <c r="AR22" s="77">
        <v>8</v>
      </c>
      <c r="AS22" s="41">
        <v>10.83611111111111</v>
      </c>
      <c r="AT22" s="51">
        <v>0.4</v>
      </c>
      <c r="AU22" s="52">
        <f>Table24568[[#This Row],[Urine Quant Proxy2]]/Table24568[[#This Row],[Blood QUNAT PROXY2]]</f>
        <v>2.9999999999999996</v>
      </c>
      <c r="AV22" s="38">
        <v>1.2</v>
      </c>
      <c r="AW22" s="38"/>
      <c r="AX22" s="39">
        <v>0.4</v>
      </c>
      <c r="AY22" s="39" t="s">
        <v>120</v>
      </c>
      <c r="AZ22" s="51">
        <v>0.4</v>
      </c>
      <c r="BA22" s="39"/>
      <c r="BB22" s="53">
        <f>Table24568[[#This Row],[Urine Quant]]/Table24568[[#This Row],[B'[Co'] resulted]]</f>
        <v>2.9999999999999996</v>
      </c>
      <c r="BC22" s="54"/>
      <c r="BD22" s="54"/>
      <c r="BE22" s="36">
        <v>54.786111111111111</v>
      </c>
      <c r="BF22" s="47" t="s">
        <v>127</v>
      </c>
      <c r="BG22" s="47" t="s">
        <v>178</v>
      </c>
      <c r="BH22" s="47" t="s">
        <v>500</v>
      </c>
      <c r="BI22" s="55" t="s">
        <v>147</v>
      </c>
      <c r="BJ22" s="47"/>
      <c r="BK22" s="87">
        <v>1</v>
      </c>
      <c r="BL22" s="49" t="s">
        <v>130</v>
      </c>
      <c r="BM22" s="56" t="s">
        <v>134</v>
      </c>
      <c r="BN22" s="79"/>
      <c r="BO22" s="58"/>
      <c r="BP22" s="46">
        <f>Table24568[[#This Row],[Sum CSI2]]</f>
        <v>8</v>
      </c>
      <c r="BQ22" s="46">
        <v>1</v>
      </c>
      <c r="BR22" s="59"/>
      <c r="BS22" s="59"/>
      <c r="BT22" s="60"/>
      <c r="BU22" s="60"/>
      <c r="BV22" s="61"/>
      <c r="BW22" s="84" t="s">
        <v>502</v>
      </c>
      <c r="BX22" s="84" t="s">
        <v>331</v>
      </c>
      <c r="BY22" s="85"/>
      <c r="BZ22" s="85"/>
      <c r="CA22" s="84"/>
      <c r="CB22" s="84"/>
      <c r="CC22" s="84"/>
      <c r="CD22" s="84"/>
      <c r="CE22" s="80"/>
      <c r="CF22" s="80"/>
      <c r="CG22" s="65" t="s">
        <v>120</v>
      </c>
      <c r="CH22" s="45" t="s">
        <v>120</v>
      </c>
      <c r="CI22" s="45" t="s">
        <v>137</v>
      </c>
      <c r="CJ22" s="45" t="s">
        <v>137</v>
      </c>
      <c r="CK22" s="45"/>
      <c r="CL22" s="45"/>
      <c r="CM22" s="66"/>
      <c r="CN22" s="67">
        <v>52.616666666666667</v>
      </c>
      <c r="CO22" s="67">
        <v>8.6666666666666661</v>
      </c>
      <c r="CP22" s="67">
        <v>2.1694444444444443</v>
      </c>
      <c r="CQ22" s="67">
        <v>2.1694444444444443</v>
      </c>
      <c r="CR22" s="68" t="s">
        <v>503</v>
      </c>
      <c r="CS22" s="69"/>
      <c r="CT22" s="69"/>
      <c r="CU22" s="70" t="s">
        <v>139</v>
      </c>
      <c r="CV22" s="71">
        <v>85</v>
      </c>
      <c r="CW22" s="71">
        <v>75</v>
      </c>
      <c r="CX22" s="71">
        <f>Table24568[[#This Row],[GAF at time of FDG PET or most recent pre-treatment (for cobalturia) evaluation]]-Table24568[[#This Row],[Best GAF post TJA]]</f>
        <v>-10</v>
      </c>
      <c r="CY22" s="72">
        <f>SUM(Table24568[[#This Row],[0-3 Tremor2]:[Non-refractive blindness]])</f>
        <v>8</v>
      </c>
      <c r="CZ22" s="35">
        <v>1</v>
      </c>
      <c r="DA22" s="72">
        <v>1</v>
      </c>
      <c r="DB22" s="72">
        <v>1</v>
      </c>
      <c r="DC22" s="72">
        <v>1</v>
      </c>
      <c r="DD22" s="72">
        <v>0</v>
      </c>
      <c r="DE22" s="72">
        <v>0</v>
      </c>
      <c r="DF22" s="72">
        <v>1</v>
      </c>
      <c r="DG22" s="35">
        <v>2</v>
      </c>
      <c r="DH22" s="72">
        <v>1</v>
      </c>
      <c r="DI22" s="72">
        <v>0</v>
      </c>
      <c r="DJ22" s="73">
        <v>0</v>
      </c>
      <c r="DK22" s="73"/>
      <c r="DL22" s="73"/>
      <c r="DM22" s="74">
        <v>0</v>
      </c>
      <c r="DN22" s="70"/>
      <c r="DO22" s="70"/>
    </row>
    <row r="23" spans="1:119" ht="24" customHeight="1" x14ac:dyDescent="0.2">
      <c r="A23" s="34">
        <v>125</v>
      </c>
      <c r="B23" s="35"/>
      <c r="C23" s="35">
        <v>8</v>
      </c>
      <c r="D23" s="35">
        <v>190</v>
      </c>
      <c r="E23" s="36">
        <v>59.780555555555559</v>
      </c>
      <c r="F23" s="37" t="s">
        <v>119</v>
      </c>
      <c r="G23" s="38">
        <v>1.4</v>
      </c>
      <c r="H23" s="38">
        <f>Table24568[[#This Row],[Urine Quant Proxy]]*Table24568[[#This Row],[Years exposed]]</f>
        <v>14.863333333333333</v>
      </c>
      <c r="I23" s="39">
        <v>0.4</v>
      </c>
      <c r="J23" s="39">
        <f>LOG10(Table24568[[#This Row],[Bco Q]])</f>
        <v>-0.3979400086720376</v>
      </c>
      <c r="K23" s="40">
        <f>Table24568[[#This Row],[Urine Quant Proxy]]*Table24568[[#This Row],[Years Exposure to any CoCr implant]]</f>
        <v>14.863333333333333</v>
      </c>
      <c r="L23" s="41">
        <v>10.616666666666667</v>
      </c>
      <c r="M23" s="42" t="s">
        <v>137</v>
      </c>
      <c r="N23" s="42" t="s">
        <v>120</v>
      </c>
      <c r="O23" s="77">
        <v>0</v>
      </c>
      <c r="P23" s="44" t="s">
        <v>174</v>
      </c>
      <c r="Q23" s="44" t="s">
        <v>122</v>
      </c>
      <c r="R23" s="44" t="s">
        <v>120</v>
      </c>
      <c r="S23" s="44" t="s">
        <v>120</v>
      </c>
      <c r="T23" s="45" t="s">
        <v>123</v>
      </c>
      <c r="U23" s="46" t="s">
        <v>175</v>
      </c>
      <c r="V23" s="46"/>
      <c r="W23" s="46" t="s">
        <v>126</v>
      </c>
      <c r="X23" s="46" t="s">
        <v>175</v>
      </c>
      <c r="Y23" s="45" t="s">
        <v>127</v>
      </c>
      <c r="Z23" s="47" t="s">
        <v>550</v>
      </c>
      <c r="AA23" s="47" t="s">
        <v>129</v>
      </c>
      <c r="AB23" s="45">
        <v>36</v>
      </c>
      <c r="AC23" s="48">
        <v>0</v>
      </c>
      <c r="AD23" s="48" t="s">
        <v>130</v>
      </c>
      <c r="AE23" s="46" t="s">
        <v>175</v>
      </c>
      <c r="AF23" s="49">
        <v>1</v>
      </c>
      <c r="AG23" s="49">
        <v>1</v>
      </c>
      <c r="AH23" s="49">
        <v>0</v>
      </c>
      <c r="AI23" s="49">
        <f>SUM(Table24568[[#This Row],[Number of tapers with a CoCr part]:[MoM MoC MoB]])</f>
        <v>2</v>
      </c>
      <c r="AJ23" s="49" t="s">
        <v>501</v>
      </c>
      <c r="AK23" s="48">
        <v>10.616666666666667</v>
      </c>
      <c r="AL23" s="48">
        <v>10.616666666666667</v>
      </c>
      <c r="AM23" s="44" t="s">
        <v>137</v>
      </c>
      <c r="AN23" s="44"/>
      <c r="AO23" s="38">
        <v>1.4</v>
      </c>
      <c r="AP23" s="38">
        <f>Table24568[[#This Row],[Urine Quant]]*Table24568[[#This Row],[U'[Co']/B'[Co']]]</f>
        <v>4.8999999999999995</v>
      </c>
      <c r="AQ23" s="38" t="s">
        <v>137</v>
      </c>
      <c r="AR23" s="77">
        <v>0</v>
      </c>
      <c r="AS23" s="41">
        <v>10.616666666666667</v>
      </c>
      <c r="AT23" s="51">
        <v>0.4</v>
      </c>
      <c r="AU23" s="52">
        <f>Table24568[[#This Row],[Urine Quant Proxy2]]/Table24568[[#This Row],[Blood QUNAT PROXY2]]</f>
        <v>3.4999999999999996</v>
      </c>
      <c r="AV23" s="38">
        <v>1.4</v>
      </c>
      <c r="AW23" s="38"/>
      <c r="AX23" s="39">
        <v>0.4</v>
      </c>
      <c r="AY23" s="39" t="s">
        <v>120</v>
      </c>
      <c r="AZ23" s="51">
        <v>0.4</v>
      </c>
      <c r="BA23" s="39"/>
      <c r="BB23" s="53">
        <f>Table24568[[#This Row],[Urine Quant]]/Table24568[[#This Row],[B'[Co'] resulted]]</f>
        <v>3.4999999999999996</v>
      </c>
      <c r="BC23" s="54"/>
      <c r="BD23" s="54"/>
      <c r="BE23" s="36">
        <v>70.397222222222226</v>
      </c>
      <c r="BF23" s="47" t="s">
        <v>127</v>
      </c>
      <c r="BG23" s="47" t="s">
        <v>178</v>
      </c>
      <c r="BH23" s="47" t="s">
        <v>550</v>
      </c>
      <c r="BI23" s="55" t="s">
        <v>147</v>
      </c>
      <c r="BJ23" s="47"/>
      <c r="BK23" s="47">
        <v>1</v>
      </c>
      <c r="BL23" s="49" t="s">
        <v>130</v>
      </c>
      <c r="BM23" s="56" t="s">
        <v>134</v>
      </c>
      <c r="BN23" s="79"/>
      <c r="BO23" s="58"/>
      <c r="BP23" s="46">
        <f>Table24568[[#This Row],[Sum CSI2]]</f>
        <v>0</v>
      </c>
      <c r="BQ23" s="46">
        <v>0</v>
      </c>
      <c r="BR23" s="59"/>
      <c r="BS23" s="59">
        <v>0.5</v>
      </c>
      <c r="BT23" s="60"/>
      <c r="BU23" s="60">
        <v>2.4</v>
      </c>
      <c r="BV23" s="61"/>
      <c r="BW23" s="62" t="s">
        <v>551</v>
      </c>
      <c r="BX23" s="62" t="s">
        <v>331</v>
      </c>
      <c r="BY23" s="63"/>
      <c r="BZ23" s="85"/>
      <c r="CA23" s="62" t="s">
        <v>137</v>
      </c>
      <c r="CB23" s="62" t="s">
        <v>120</v>
      </c>
      <c r="CC23" s="62" t="s">
        <v>221</v>
      </c>
      <c r="CD23" s="62" t="s">
        <v>136</v>
      </c>
      <c r="CE23" s="80"/>
      <c r="CF23" s="80"/>
      <c r="CG23" s="65" t="s">
        <v>120</v>
      </c>
      <c r="CH23" s="45" t="s">
        <v>120</v>
      </c>
      <c r="CI23" s="45" t="s">
        <v>137</v>
      </c>
      <c r="CJ23" s="45" t="s">
        <v>120</v>
      </c>
      <c r="CK23" s="45"/>
      <c r="CL23" s="45"/>
      <c r="CM23" s="66"/>
      <c r="CN23" s="67"/>
      <c r="CO23" s="67"/>
      <c r="CP23" s="67"/>
      <c r="CQ23" s="67"/>
      <c r="CR23" s="68" t="s">
        <v>138</v>
      </c>
      <c r="CS23" s="69"/>
      <c r="CT23" s="69"/>
      <c r="CU23" s="70" t="s">
        <v>139</v>
      </c>
      <c r="CV23" s="71">
        <v>85</v>
      </c>
      <c r="CW23" s="71">
        <v>85</v>
      </c>
      <c r="CX23" s="71">
        <f>Table24568[[#This Row],[GAF at time of FDG PET or most recent pre-treatment (for cobalturia) evaluation]]-Table24568[[#This Row],[Best GAF post TJA]]</f>
        <v>0</v>
      </c>
      <c r="CY23" s="72">
        <f>SUM(Table24568[[#This Row],[0-3 Tremor2]:[Non-refractive blindness]])</f>
        <v>0</v>
      </c>
      <c r="CZ23" s="35">
        <v>0</v>
      </c>
      <c r="DA23" s="72">
        <v>0</v>
      </c>
      <c r="DB23" s="72">
        <v>0</v>
      </c>
      <c r="DC23" s="72">
        <v>0</v>
      </c>
      <c r="DD23" s="72">
        <v>0</v>
      </c>
      <c r="DE23" s="72">
        <v>0</v>
      </c>
      <c r="DF23" s="72">
        <v>0</v>
      </c>
      <c r="DG23" s="35">
        <v>0</v>
      </c>
      <c r="DH23" s="72">
        <v>0</v>
      </c>
      <c r="DI23" s="72">
        <v>0</v>
      </c>
      <c r="DJ23" s="73">
        <v>1</v>
      </c>
      <c r="DK23" s="81">
        <v>42901</v>
      </c>
      <c r="DL23" s="73" t="s">
        <v>552</v>
      </c>
      <c r="DM23" s="74">
        <v>0</v>
      </c>
      <c r="DN23" s="70"/>
      <c r="DO23" s="70"/>
    </row>
    <row r="24" spans="1:119" ht="24" customHeight="1" x14ac:dyDescent="0.2">
      <c r="A24" s="34">
        <v>88</v>
      </c>
      <c r="B24" s="35" t="s">
        <v>137</v>
      </c>
      <c r="C24" s="76">
        <v>7</v>
      </c>
      <c r="D24" s="76">
        <v>177</v>
      </c>
      <c r="E24" s="36">
        <v>69.938888888888883</v>
      </c>
      <c r="F24" s="37" t="s">
        <v>162</v>
      </c>
      <c r="G24" s="38">
        <v>1.9</v>
      </c>
      <c r="H24" s="38">
        <f>Table24568[[#This Row],[Urine Quant Proxy]]*Table24568[[#This Row],[Years exposed]]</f>
        <v>16.097222222222221</v>
      </c>
      <c r="I24" s="164">
        <v>0.4</v>
      </c>
      <c r="J24" s="164">
        <f>LOG10(Table24568[[#This Row],[Bco Q]])</f>
        <v>-0.3979400086720376</v>
      </c>
      <c r="K24" s="40">
        <f>Table24568[[#This Row],[Urine Quant Proxy]]*Table24568[[#This Row],[Years Exposure to any CoCr implant]]</f>
        <v>16.097222222222221</v>
      </c>
      <c r="L24" s="41">
        <v>8.4722222222222214</v>
      </c>
      <c r="M24" s="42" t="s">
        <v>137</v>
      </c>
      <c r="N24" s="42" t="s">
        <v>137</v>
      </c>
      <c r="O24" s="43">
        <v>3</v>
      </c>
      <c r="P24" s="44" t="s">
        <v>121</v>
      </c>
      <c r="Q24" s="44" t="s">
        <v>122</v>
      </c>
      <c r="R24" s="44" t="s">
        <v>137</v>
      </c>
      <c r="S24" s="44" t="s">
        <v>120</v>
      </c>
      <c r="T24" s="45" t="s">
        <v>123</v>
      </c>
      <c r="U24" s="165" t="s">
        <v>124</v>
      </c>
      <c r="V24" s="46" t="s">
        <v>125</v>
      </c>
      <c r="W24" s="46" t="s">
        <v>126</v>
      </c>
      <c r="X24" s="46" t="s">
        <v>124</v>
      </c>
      <c r="Y24" s="55" t="s">
        <v>127</v>
      </c>
      <c r="Z24" s="47" t="s">
        <v>595</v>
      </c>
      <c r="AA24" s="47" t="s">
        <v>596</v>
      </c>
      <c r="AB24" s="55">
        <v>36</v>
      </c>
      <c r="AC24" s="166">
        <v>0</v>
      </c>
      <c r="AD24" s="48" t="s">
        <v>130</v>
      </c>
      <c r="AE24" s="165" t="s">
        <v>124</v>
      </c>
      <c r="AF24" s="49">
        <v>1</v>
      </c>
      <c r="AG24" s="49">
        <v>1</v>
      </c>
      <c r="AH24" s="49">
        <v>0</v>
      </c>
      <c r="AI24" s="49">
        <f>SUM(Table24568[[#This Row],[Number of tapers with a CoCr part]:[MoM MoC MoB]])</f>
        <v>2</v>
      </c>
      <c r="AJ24" s="49" t="s">
        <v>597</v>
      </c>
      <c r="AK24" s="50">
        <v>8.4722222222222214</v>
      </c>
      <c r="AL24" s="48">
        <v>8.4722222222222214</v>
      </c>
      <c r="AM24" s="44" t="s">
        <v>137</v>
      </c>
      <c r="AN24" s="44"/>
      <c r="AO24" s="38">
        <v>1.9</v>
      </c>
      <c r="AP24" s="38">
        <f>Table24568[[#This Row],[Urine Quant]]*Table24568[[#This Row],[U'[Co']/B'[Co']]]</f>
        <v>9.0249999999999986</v>
      </c>
      <c r="AQ24" s="38" t="s">
        <v>137</v>
      </c>
      <c r="AR24" s="43">
        <v>3</v>
      </c>
      <c r="AS24" s="41">
        <v>8.4722222222222214</v>
      </c>
      <c r="AT24" s="105">
        <v>0.4</v>
      </c>
      <c r="AU24" s="52">
        <f>Table24568[[#This Row],[Urine Quant Proxy2]]/Table24568[[#This Row],[Blood QUNAT PROXY2]]</f>
        <v>4.7499999999999991</v>
      </c>
      <c r="AV24" s="38">
        <v>1.9</v>
      </c>
      <c r="AW24" s="38"/>
      <c r="AX24" s="164">
        <v>0.4</v>
      </c>
      <c r="AY24" s="39" t="s">
        <v>120</v>
      </c>
      <c r="AZ24" s="105">
        <v>0.4</v>
      </c>
      <c r="BA24" s="164"/>
      <c r="BB24" s="53">
        <f>Table24568[[#This Row],[Urine Quant]]/Table24568[[#This Row],[B'[Co'] resulted]]</f>
        <v>4.7499999999999991</v>
      </c>
      <c r="BC24" s="54"/>
      <c r="BD24" s="54"/>
      <c r="BE24" s="36">
        <v>78.411111111111111</v>
      </c>
      <c r="BF24" s="47" t="s">
        <v>127</v>
      </c>
      <c r="BG24" s="47" t="s">
        <v>132</v>
      </c>
      <c r="BH24" s="47" t="s">
        <v>595</v>
      </c>
      <c r="BI24" s="55" t="s">
        <v>147</v>
      </c>
      <c r="BJ24" s="47" t="s">
        <v>596</v>
      </c>
      <c r="BK24" s="78">
        <v>1</v>
      </c>
      <c r="BL24" s="49" t="s">
        <v>130</v>
      </c>
      <c r="BM24" s="56" t="s">
        <v>375</v>
      </c>
      <c r="BN24" s="79"/>
      <c r="BO24" s="58"/>
      <c r="BP24" s="165">
        <f>Table24568[[#This Row],[Sum CSI2]]</f>
        <v>3</v>
      </c>
      <c r="BQ24" s="165">
        <v>0</v>
      </c>
      <c r="BR24" s="59"/>
      <c r="BS24" s="59"/>
      <c r="BT24" s="60"/>
      <c r="BU24" s="60"/>
      <c r="BV24" s="61"/>
      <c r="BW24" s="62" t="s">
        <v>598</v>
      </c>
      <c r="BX24" s="62" t="s">
        <v>331</v>
      </c>
      <c r="BY24" s="63"/>
      <c r="BZ24" s="85"/>
      <c r="CA24" s="62"/>
      <c r="CB24" s="62"/>
      <c r="CC24" s="62"/>
      <c r="CD24" s="62"/>
      <c r="CE24" s="80"/>
      <c r="CF24" s="80"/>
      <c r="CG24" s="167" t="s">
        <v>120</v>
      </c>
      <c r="CH24" s="55" t="s">
        <v>120</v>
      </c>
      <c r="CI24" s="55" t="s">
        <v>120</v>
      </c>
      <c r="CJ24" s="55" t="s">
        <v>120</v>
      </c>
      <c r="CK24" s="55"/>
      <c r="CL24" s="55"/>
      <c r="CM24" s="168" t="s">
        <v>596</v>
      </c>
      <c r="CN24" s="67">
        <v>74.772222222222226</v>
      </c>
      <c r="CO24" s="67">
        <v>4.833333333333333</v>
      </c>
      <c r="CP24" s="67">
        <v>3.6388888888888888</v>
      </c>
      <c r="CQ24" s="67">
        <v>2</v>
      </c>
      <c r="CR24" s="169" t="s">
        <v>599</v>
      </c>
      <c r="CS24" s="69">
        <v>76.772222222222226</v>
      </c>
      <c r="CT24" s="69">
        <v>6.833333333333333</v>
      </c>
      <c r="CU24" s="170" t="s">
        <v>600</v>
      </c>
      <c r="CV24" s="171">
        <v>85</v>
      </c>
      <c r="CW24" s="171">
        <v>75</v>
      </c>
      <c r="CX24" s="71">
        <f>Table24568[[#This Row],[GAF at time of FDG PET or most recent pre-treatment (for cobalturia) evaluation]]-Table24568[[#This Row],[Best GAF post TJA]]</f>
        <v>-10</v>
      </c>
      <c r="CY24" s="72">
        <f>SUM(Table24568[[#This Row],[0-3 Tremor2]:[Non-refractive blindness]])</f>
        <v>3</v>
      </c>
      <c r="CZ24" s="172">
        <v>0</v>
      </c>
      <c r="DA24" s="173">
        <v>1</v>
      </c>
      <c r="DB24" s="173">
        <v>0</v>
      </c>
      <c r="DC24" s="173">
        <v>0</v>
      </c>
      <c r="DD24" s="173">
        <v>0</v>
      </c>
      <c r="DE24" s="173">
        <v>0</v>
      </c>
      <c r="DF24" s="173">
        <v>1</v>
      </c>
      <c r="DG24" s="172">
        <v>0</v>
      </c>
      <c r="DH24" s="173">
        <v>1</v>
      </c>
      <c r="DI24" s="173">
        <v>0</v>
      </c>
      <c r="DJ24" s="174">
        <v>0</v>
      </c>
      <c r="DK24" s="175"/>
      <c r="DL24" s="174"/>
      <c r="DM24" s="176">
        <v>0</v>
      </c>
      <c r="DN24" s="170"/>
      <c r="DO24" s="170"/>
    </row>
    <row r="25" spans="1:119" ht="24" customHeight="1" x14ac:dyDescent="0.2">
      <c r="A25" s="34">
        <v>170</v>
      </c>
      <c r="B25" s="35" t="s">
        <v>137</v>
      </c>
      <c r="C25" s="76">
        <v>4</v>
      </c>
      <c r="D25" s="76">
        <v>365</v>
      </c>
      <c r="E25" s="36">
        <v>64.775000000000006</v>
      </c>
      <c r="F25" s="37" t="s">
        <v>119</v>
      </c>
      <c r="G25" s="38">
        <v>1.2</v>
      </c>
      <c r="H25" s="38">
        <f>Table24568[[#This Row],[Urine Quant Proxy]]*Table24568[[#This Row],[Years exposed]]</f>
        <v>17.846666666666664</v>
      </c>
      <c r="I25" s="39">
        <v>0.4</v>
      </c>
      <c r="J25" s="39">
        <f>LOG10(Table24568[[#This Row],[Bco Q]])</f>
        <v>-0.3979400086720376</v>
      </c>
      <c r="K25" s="40">
        <f>Table24568[[#This Row],[Urine Quant Proxy]]*Table24568[[#This Row],[Years Exposure to any CoCr implant]]</f>
        <v>17.846666666666664</v>
      </c>
      <c r="L25" s="41">
        <v>14.872222222222222</v>
      </c>
      <c r="M25" s="42" t="s">
        <v>137</v>
      </c>
      <c r="N25" s="42" t="s">
        <v>137</v>
      </c>
      <c r="O25" s="77">
        <v>8</v>
      </c>
      <c r="P25" s="44" t="s">
        <v>392</v>
      </c>
      <c r="Q25" s="45" t="s">
        <v>18</v>
      </c>
      <c r="R25" s="44" t="s">
        <v>120</v>
      </c>
      <c r="S25" s="44" t="s">
        <v>137</v>
      </c>
      <c r="T25" s="45" t="s">
        <v>18</v>
      </c>
      <c r="U25" s="46" t="s">
        <v>141</v>
      </c>
      <c r="V25" s="46"/>
      <c r="W25" s="46" t="s">
        <v>393</v>
      </c>
      <c r="X25" s="45" t="s">
        <v>18</v>
      </c>
      <c r="Y25" s="45" t="s">
        <v>127</v>
      </c>
      <c r="Z25" s="56" t="s">
        <v>489</v>
      </c>
      <c r="AA25" s="47" t="s">
        <v>129</v>
      </c>
      <c r="AB25" s="45">
        <v>36</v>
      </c>
      <c r="AC25" s="48"/>
      <c r="AD25" s="48" t="s">
        <v>18</v>
      </c>
      <c r="AE25" s="46" t="s">
        <v>141</v>
      </c>
      <c r="AF25" s="49">
        <v>2</v>
      </c>
      <c r="AG25" s="49">
        <v>3</v>
      </c>
      <c r="AH25" s="49">
        <v>1</v>
      </c>
      <c r="AI25" s="49">
        <f>SUM(Table24568[[#This Row],[Number of tapers with a CoCr part]:[MoM MoC MoB]])</f>
        <v>6</v>
      </c>
      <c r="AJ25" s="49" t="s">
        <v>490</v>
      </c>
      <c r="AK25" s="48">
        <v>14.872222222222222</v>
      </c>
      <c r="AL25" s="48">
        <v>14.872222222222222</v>
      </c>
      <c r="AM25" s="44" t="s">
        <v>137</v>
      </c>
      <c r="AN25" s="44"/>
      <c r="AO25" s="38">
        <v>1.2</v>
      </c>
      <c r="AP25" s="38">
        <f>Table24568[[#This Row],[Urine Quant]]*Table24568[[#This Row],[U'[Co']/B'[Co']]]</f>
        <v>3.5999999999999992</v>
      </c>
      <c r="AQ25" s="38" t="s">
        <v>137</v>
      </c>
      <c r="AR25" s="77">
        <v>8</v>
      </c>
      <c r="AS25" s="41">
        <v>14.872222222222222</v>
      </c>
      <c r="AT25" s="51">
        <v>0.4</v>
      </c>
      <c r="AU25" s="52">
        <f>Table24568[[#This Row],[Urine Quant Proxy2]]/Table24568[[#This Row],[Blood QUNAT PROXY2]]</f>
        <v>2.9999999999999996</v>
      </c>
      <c r="AV25" s="38">
        <v>1.2</v>
      </c>
      <c r="AW25" s="38"/>
      <c r="AX25" s="39">
        <v>0.4</v>
      </c>
      <c r="AY25" s="39" t="s">
        <v>120</v>
      </c>
      <c r="AZ25" s="51">
        <v>0.4</v>
      </c>
      <c r="BA25" s="39"/>
      <c r="BB25" s="53">
        <f>Table24568[[#This Row],[Urine Quant]]/Table24568[[#This Row],[B'[Co'] resulted]]</f>
        <v>2.9999999999999996</v>
      </c>
      <c r="BC25" s="54"/>
      <c r="BD25" s="54"/>
      <c r="BE25" s="36">
        <v>79.647222222222226</v>
      </c>
      <c r="BF25" s="56" t="s">
        <v>127</v>
      </c>
      <c r="BG25" s="56" t="s">
        <v>146</v>
      </c>
      <c r="BH25" s="56" t="s">
        <v>489</v>
      </c>
      <c r="BI25" s="55" t="s">
        <v>133</v>
      </c>
      <c r="BJ25" s="56"/>
      <c r="BK25" s="78">
        <v>1</v>
      </c>
      <c r="BL25" s="49" t="s">
        <v>18</v>
      </c>
      <c r="BM25" s="56" t="s">
        <v>238</v>
      </c>
      <c r="BN25" s="57"/>
      <c r="BO25" s="58"/>
      <c r="BP25" s="46">
        <f>Table24568[[#This Row],[Sum CSI2]]</f>
        <v>8</v>
      </c>
      <c r="BQ25" s="46">
        <v>1</v>
      </c>
      <c r="BR25" s="59"/>
      <c r="BS25" s="59">
        <v>0.3</v>
      </c>
      <c r="BT25" s="60"/>
      <c r="BU25" s="60">
        <v>0.7</v>
      </c>
      <c r="BV25" s="61">
        <f>Table24568[[#This Row],[Most Current Quantive U'[Co']]]/Table24568[[#This Row],[Most Current quantitive B'[Co']]]</f>
        <v>2.3333333333333335</v>
      </c>
      <c r="BW25" s="62" t="s">
        <v>491</v>
      </c>
      <c r="BX25" s="62" t="s">
        <v>331</v>
      </c>
      <c r="BY25" s="63"/>
      <c r="BZ25" s="85">
        <v>5.5333333333333332</v>
      </c>
      <c r="CA25" s="62" t="s">
        <v>120</v>
      </c>
      <c r="CB25" s="62" t="s">
        <v>352</v>
      </c>
      <c r="CC25" s="62" t="s">
        <v>352</v>
      </c>
      <c r="CD25" s="62" t="s">
        <v>136</v>
      </c>
      <c r="CE25" s="64"/>
      <c r="CF25" s="64"/>
      <c r="CG25" s="65" t="s">
        <v>137</v>
      </c>
      <c r="CH25" s="45" t="s">
        <v>120</v>
      </c>
      <c r="CI25" s="45" t="s">
        <v>120</v>
      </c>
      <c r="CJ25" s="45" t="s">
        <v>120</v>
      </c>
      <c r="CK25" s="45"/>
      <c r="CL25" s="45"/>
      <c r="CM25" s="66"/>
      <c r="CN25" s="67">
        <v>74.480555555555554</v>
      </c>
      <c r="CO25" s="67">
        <v>9.7055555555555557</v>
      </c>
      <c r="CP25" s="67">
        <v>5.166666666666667</v>
      </c>
      <c r="CQ25" s="67">
        <v>-8.7055555555555486</v>
      </c>
      <c r="CR25" s="68" t="s">
        <v>492</v>
      </c>
      <c r="CS25" s="69">
        <v>65.775000000000006</v>
      </c>
      <c r="CT25" s="69">
        <v>1</v>
      </c>
      <c r="CU25" s="70" t="s">
        <v>493</v>
      </c>
      <c r="CV25" s="71">
        <v>95</v>
      </c>
      <c r="CW25" s="71">
        <v>75</v>
      </c>
      <c r="CX25" s="71">
        <f>Table24568[[#This Row],[GAF at time of FDG PET or most recent pre-treatment (for cobalturia) evaluation]]-Table24568[[#This Row],[Best GAF post TJA]]</f>
        <v>-20</v>
      </c>
      <c r="CY25" s="72">
        <f>SUM(Table24568[[#This Row],[0-3 Tremor2]:[Non-refractive blindness]])</f>
        <v>8</v>
      </c>
      <c r="CZ25" s="35">
        <v>1</v>
      </c>
      <c r="DA25" s="72">
        <v>0</v>
      </c>
      <c r="DB25" s="72">
        <v>0</v>
      </c>
      <c r="DC25" s="72">
        <v>1</v>
      </c>
      <c r="DD25" s="72">
        <v>1</v>
      </c>
      <c r="DE25" s="72">
        <v>1</v>
      </c>
      <c r="DF25" s="72">
        <v>1</v>
      </c>
      <c r="DG25" s="35">
        <v>2</v>
      </c>
      <c r="DH25" s="72">
        <v>0</v>
      </c>
      <c r="DI25" s="88">
        <v>1</v>
      </c>
      <c r="DJ25" s="102">
        <v>0</v>
      </c>
      <c r="DK25" s="73"/>
      <c r="DL25" s="73" t="s">
        <v>494</v>
      </c>
      <c r="DM25" s="74">
        <v>0</v>
      </c>
      <c r="DN25" s="70"/>
      <c r="DO25" s="70"/>
    </row>
    <row r="26" spans="1:119" ht="24" customHeight="1" x14ac:dyDescent="0.2">
      <c r="A26" s="34">
        <v>223</v>
      </c>
      <c r="B26" s="35"/>
      <c r="C26" s="76">
        <v>5</v>
      </c>
      <c r="D26" s="76">
        <v>195</v>
      </c>
      <c r="E26" s="36">
        <v>65.99166666666666</v>
      </c>
      <c r="F26" s="37" t="s">
        <v>162</v>
      </c>
      <c r="G26" s="38">
        <v>0.7</v>
      </c>
      <c r="H26" s="38">
        <f>Table24568[[#This Row],[Urine Quant Proxy]]*Table24568[[#This Row],[Years exposed]]</f>
        <v>19.586388888888887</v>
      </c>
      <c r="I26" s="39">
        <v>0.4</v>
      </c>
      <c r="J26" s="39">
        <f>LOG10(Table24568[[#This Row],[Bco Q]])</f>
        <v>-0.3979400086720376</v>
      </c>
      <c r="K26" s="40">
        <f>Table24568[[#This Row],[Urine Quant Proxy]]*Table24568[[#This Row],[Years Exposure to any CoCr implant]]</f>
        <v>19.586388888888887</v>
      </c>
      <c r="L26" s="41">
        <v>27.980555555555554</v>
      </c>
      <c r="M26" s="42" t="s">
        <v>120</v>
      </c>
      <c r="N26" s="42" t="s">
        <v>137</v>
      </c>
      <c r="O26" s="77">
        <v>5</v>
      </c>
      <c r="P26" s="44" t="s">
        <v>140</v>
      </c>
      <c r="Q26" s="44" t="s">
        <v>122</v>
      </c>
      <c r="R26" s="44" t="s">
        <v>137</v>
      </c>
      <c r="S26" s="44" t="s">
        <v>120</v>
      </c>
      <c r="T26" s="45" t="s">
        <v>123</v>
      </c>
      <c r="U26" s="46" t="s">
        <v>141</v>
      </c>
      <c r="V26" s="46"/>
      <c r="W26" s="46" t="s">
        <v>126</v>
      </c>
      <c r="X26" s="46" t="s">
        <v>271</v>
      </c>
      <c r="Y26" s="45" t="s">
        <v>127</v>
      </c>
      <c r="Z26" s="56" t="s">
        <v>372</v>
      </c>
      <c r="AA26" s="56" t="s">
        <v>373</v>
      </c>
      <c r="AB26" s="45">
        <v>28</v>
      </c>
      <c r="AC26" s="48"/>
      <c r="AD26" s="48" t="s">
        <v>130</v>
      </c>
      <c r="AE26" s="46" t="s">
        <v>141</v>
      </c>
      <c r="AF26" s="49">
        <v>1</v>
      </c>
      <c r="AG26" s="49">
        <v>3</v>
      </c>
      <c r="AH26" s="49">
        <v>0</v>
      </c>
      <c r="AI26" s="49">
        <f>SUM(Table24568[[#This Row],[Number of tapers with a CoCr part]:[MoM MoC MoB]])</f>
        <v>4</v>
      </c>
      <c r="AJ26" s="49" t="s">
        <v>374</v>
      </c>
      <c r="AK26" s="48">
        <v>10.294444444444444</v>
      </c>
      <c r="AL26" s="48">
        <v>27.980555555555554</v>
      </c>
      <c r="AM26" s="44" t="s">
        <v>137</v>
      </c>
      <c r="AN26" s="44"/>
      <c r="AO26" s="38">
        <v>0.7</v>
      </c>
      <c r="AP26" s="38">
        <f>Table24568[[#This Row],[Urine Quant]]*Table24568[[#This Row],[U'[Co']/B'[Co']]]</f>
        <v>1.2249999999999999</v>
      </c>
      <c r="AQ26" s="38" t="s">
        <v>120</v>
      </c>
      <c r="AR26" s="77">
        <v>5</v>
      </c>
      <c r="AS26" s="41">
        <v>27.980555555555554</v>
      </c>
      <c r="AT26" s="51">
        <v>0.4</v>
      </c>
      <c r="AU26" s="52">
        <f>Table24568[[#This Row],[Urine Quant Proxy2]]/Table24568[[#This Row],[Blood QUNAT PROXY2]]</f>
        <v>1.7499999999999998</v>
      </c>
      <c r="AV26" s="38">
        <v>0.7</v>
      </c>
      <c r="AW26" s="38"/>
      <c r="AX26" s="39">
        <v>0.4</v>
      </c>
      <c r="AY26" s="39" t="s">
        <v>120</v>
      </c>
      <c r="AZ26" s="51">
        <v>0.4</v>
      </c>
      <c r="BA26" s="39"/>
      <c r="BB26" s="53">
        <f>Table24568[[#This Row],[Urine Quant]]/Table24568[[#This Row],[B'[Co'] resulted]]</f>
        <v>1.7499999999999998</v>
      </c>
      <c r="BC26" s="54">
        <v>200</v>
      </c>
      <c r="BD26" s="54">
        <f>Table24568[[#This Row],[JF'[Co']]]/Table24568[[#This Row],[Urine Quant]]</f>
        <v>285.71428571428572</v>
      </c>
      <c r="BE26" s="36">
        <v>76.286111111111111</v>
      </c>
      <c r="BF26" s="56" t="s">
        <v>127</v>
      </c>
      <c r="BG26" s="56" t="s">
        <v>146</v>
      </c>
      <c r="BH26" s="56" t="s">
        <v>372</v>
      </c>
      <c r="BI26" s="55" t="s">
        <v>147</v>
      </c>
      <c r="BJ26" s="56" t="s">
        <v>373</v>
      </c>
      <c r="BK26" s="78">
        <v>1</v>
      </c>
      <c r="BL26" s="49" t="s">
        <v>130</v>
      </c>
      <c r="BM26" s="56" t="s">
        <v>375</v>
      </c>
      <c r="BN26" s="57" t="s">
        <v>134</v>
      </c>
      <c r="BO26" s="58">
        <v>10.730555555555556</v>
      </c>
      <c r="BP26" s="46">
        <f>Table24568[[#This Row],[Sum CSI2]]</f>
        <v>5</v>
      </c>
      <c r="BQ26" s="46">
        <v>1</v>
      </c>
      <c r="BR26" s="59"/>
      <c r="BS26" s="59">
        <v>0.3</v>
      </c>
      <c r="BT26" s="60"/>
      <c r="BU26" s="60">
        <v>0.4</v>
      </c>
      <c r="BV26" s="61">
        <f>Table24568[[#This Row],[Most Current Quantive U'[Co']]]/Table24568[[#This Row],[Most Current quantitive B'[Co']]]</f>
        <v>1.3333333333333335</v>
      </c>
      <c r="BW26" s="62" t="s">
        <v>376</v>
      </c>
      <c r="BX26" s="62" t="s">
        <v>377</v>
      </c>
      <c r="BY26" s="63">
        <v>0.23055555555555557</v>
      </c>
      <c r="BZ26" s="63">
        <v>0.66666666666666663</v>
      </c>
      <c r="CA26" s="62" t="s">
        <v>120</v>
      </c>
      <c r="CB26" s="62" t="s">
        <v>352</v>
      </c>
      <c r="CC26" s="62" t="s">
        <v>352</v>
      </c>
      <c r="CD26" s="62" t="s">
        <v>352</v>
      </c>
      <c r="CE26" s="64" t="s">
        <v>378</v>
      </c>
      <c r="CF26" s="64"/>
      <c r="CG26" s="65" t="s">
        <v>120</v>
      </c>
      <c r="CH26" s="45" t="s">
        <v>120</v>
      </c>
      <c r="CI26" s="45" t="s">
        <v>120</v>
      </c>
      <c r="CJ26" s="45" t="s">
        <v>137</v>
      </c>
      <c r="CK26" s="45"/>
      <c r="CL26" s="45"/>
      <c r="CM26" s="66" t="s">
        <v>373</v>
      </c>
      <c r="CN26" s="67">
        <v>70.305555555555557</v>
      </c>
      <c r="CO26" s="67">
        <v>4.3138888888888891</v>
      </c>
      <c r="CP26" s="67">
        <v>5.9805555555555552</v>
      </c>
      <c r="CQ26" s="67">
        <v>1</v>
      </c>
      <c r="CR26" s="68" t="s">
        <v>379</v>
      </c>
      <c r="CS26" s="69">
        <v>71.305555555555557</v>
      </c>
      <c r="CT26" s="69">
        <v>5.3138888888888891</v>
      </c>
      <c r="CU26" s="101" t="s">
        <v>380</v>
      </c>
      <c r="CV26" s="71">
        <v>85</v>
      </c>
      <c r="CW26" s="71">
        <v>75</v>
      </c>
      <c r="CX26" s="71">
        <f>Table24568[[#This Row],[GAF at time of FDG PET or most recent pre-treatment (for cobalturia) evaluation]]-Table24568[[#This Row],[Best GAF post TJA]]</f>
        <v>-10</v>
      </c>
      <c r="CY26" s="72">
        <f>SUM(Table24568[[#This Row],[0-3 Tremor2]:[Non-refractive blindness]])</f>
        <v>5</v>
      </c>
      <c r="CZ26" s="35">
        <v>2</v>
      </c>
      <c r="DA26" s="72">
        <v>1</v>
      </c>
      <c r="DB26" s="72">
        <v>1</v>
      </c>
      <c r="DC26" s="72">
        <v>0</v>
      </c>
      <c r="DD26" s="72">
        <v>0</v>
      </c>
      <c r="DE26" s="72">
        <v>0</v>
      </c>
      <c r="DF26" s="72">
        <v>1</v>
      </c>
      <c r="DG26" s="35">
        <v>0</v>
      </c>
      <c r="DH26" s="72">
        <v>0</v>
      </c>
      <c r="DI26" s="88">
        <v>0</v>
      </c>
      <c r="DJ26" s="102">
        <v>0</v>
      </c>
      <c r="DK26" s="89"/>
      <c r="DL26" s="89"/>
      <c r="DM26" s="90">
        <v>0</v>
      </c>
      <c r="DN26" s="91"/>
      <c r="DO26" s="91"/>
    </row>
    <row r="27" spans="1:119" ht="24" customHeight="1" x14ac:dyDescent="0.2">
      <c r="A27" s="34">
        <v>131</v>
      </c>
      <c r="B27" s="35" t="s">
        <v>137</v>
      </c>
      <c r="C27" s="86">
        <v>6</v>
      </c>
      <c r="D27" s="86">
        <v>195</v>
      </c>
      <c r="E27" s="36">
        <v>26.647222222222222</v>
      </c>
      <c r="F27" s="37" t="s">
        <v>162</v>
      </c>
      <c r="G27" s="38">
        <v>2.5</v>
      </c>
      <c r="H27" s="38">
        <f>Table24568[[#This Row],[Urine Quant Proxy]]*Table24568[[#This Row],[Years exposed]]</f>
        <v>27.513888888888893</v>
      </c>
      <c r="I27" s="39">
        <v>0.4</v>
      </c>
      <c r="J27" s="39">
        <f>LOG10(Table24568[[#This Row],[Bco Q]])</f>
        <v>-0.3979400086720376</v>
      </c>
      <c r="K27" s="40">
        <f>Table24568[[#This Row],[Urine Quant Proxy]]*Table24568[[#This Row],[Years Exposure to any CoCr implant]]</f>
        <v>27.513888888888893</v>
      </c>
      <c r="L27" s="41">
        <v>11.005555555555556</v>
      </c>
      <c r="M27" s="42" t="s">
        <v>137</v>
      </c>
      <c r="N27" s="42" t="s">
        <v>137</v>
      </c>
      <c r="O27" s="77">
        <v>6</v>
      </c>
      <c r="P27" s="44" t="s">
        <v>174</v>
      </c>
      <c r="Q27" s="44" t="s">
        <v>122</v>
      </c>
      <c r="R27" s="44" t="s">
        <v>120</v>
      </c>
      <c r="S27" s="44" t="s">
        <v>120</v>
      </c>
      <c r="T27" s="45" t="s">
        <v>123</v>
      </c>
      <c r="U27" s="46" t="s">
        <v>175</v>
      </c>
      <c r="V27" s="46"/>
      <c r="W27" s="46" t="s">
        <v>126</v>
      </c>
      <c r="X27" s="46" t="s">
        <v>175</v>
      </c>
      <c r="Y27" s="45" t="s">
        <v>127</v>
      </c>
      <c r="Z27" s="47" t="s">
        <v>651</v>
      </c>
      <c r="AA27" s="47" t="s">
        <v>129</v>
      </c>
      <c r="AB27" s="45">
        <v>32</v>
      </c>
      <c r="AC27" s="48">
        <v>0</v>
      </c>
      <c r="AD27" s="48" t="s">
        <v>130</v>
      </c>
      <c r="AE27" s="46" t="s">
        <v>175</v>
      </c>
      <c r="AF27" s="49">
        <v>1</v>
      </c>
      <c r="AG27" s="49">
        <v>1</v>
      </c>
      <c r="AH27" s="49">
        <v>0</v>
      </c>
      <c r="AI27" s="49">
        <f>SUM(Table24568[[#This Row],[Number of tapers with a CoCr part]:[MoM MoC MoB]])</f>
        <v>2</v>
      </c>
      <c r="AJ27" s="49" t="s">
        <v>652</v>
      </c>
      <c r="AK27" s="48">
        <v>11.005555555555556</v>
      </c>
      <c r="AL27" s="48">
        <v>11.005555555555556</v>
      </c>
      <c r="AM27" s="44" t="s">
        <v>137</v>
      </c>
      <c r="AN27" s="44"/>
      <c r="AO27" s="38">
        <v>2.5</v>
      </c>
      <c r="AP27" s="38">
        <f>Table24568[[#This Row],[Urine Quant]]*Table24568[[#This Row],[U'[Co']/B'[Co']]]</f>
        <v>15.625</v>
      </c>
      <c r="AQ27" s="38" t="s">
        <v>137</v>
      </c>
      <c r="AR27" s="77">
        <v>6</v>
      </c>
      <c r="AS27" s="41">
        <v>11.005555555555556</v>
      </c>
      <c r="AT27" s="51">
        <v>0.4</v>
      </c>
      <c r="AU27" s="52">
        <f>Table24568[[#This Row],[Urine Quant Proxy2]]/Table24568[[#This Row],[Blood QUNAT PROXY2]]</f>
        <v>6.25</v>
      </c>
      <c r="AV27" s="38">
        <v>2.5</v>
      </c>
      <c r="AW27" s="38"/>
      <c r="AX27" s="39">
        <v>0.4</v>
      </c>
      <c r="AY27" s="39" t="s">
        <v>120</v>
      </c>
      <c r="AZ27" s="51">
        <v>0.4</v>
      </c>
      <c r="BA27" s="39"/>
      <c r="BB27" s="53">
        <f>Table24568[[#This Row],[Urine Quant]]/Table24568[[#This Row],[B'[Co'] resulted]]</f>
        <v>6.25</v>
      </c>
      <c r="BC27" s="54"/>
      <c r="BD27" s="54"/>
      <c r="BE27" s="36">
        <v>37.652777777777779</v>
      </c>
      <c r="BF27" s="47" t="s">
        <v>127</v>
      </c>
      <c r="BG27" s="47" t="s">
        <v>178</v>
      </c>
      <c r="BH27" s="47" t="s">
        <v>651</v>
      </c>
      <c r="BI27" s="55" t="s">
        <v>133</v>
      </c>
      <c r="BJ27" s="47"/>
      <c r="BK27" s="87">
        <v>1</v>
      </c>
      <c r="BL27" s="49" t="s">
        <v>130</v>
      </c>
      <c r="BM27" s="56" t="s">
        <v>134</v>
      </c>
      <c r="BN27" s="79"/>
      <c r="BO27" s="58"/>
      <c r="BP27" s="46">
        <f>Table24568[[#This Row],[Sum CSI2]]</f>
        <v>6</v>
      </c>
      <c r="BQ27" s="46">
        <v>1</v>
      </c>
      <c r="BR27" s="59"/>
      <c r="BS27" s="59"/>
      <c r="BT27" s="60"/>
      <c r="BU27" s="60"/>
      <c r="BV27" s="61"/>
      <c r="BW27" s="84" t="s">
        <v>653</v>
      </c>
      <c r="BX27" s="84" t="s">
        <v>331</v>
      </c>
      <c r="BY27" s="85">
        <v>0</v>
      </c>
      <c r="BZ27" s="85"/>
      <c r="CA27" s="84" t="s">
        <v>137</v>
      </c>
      <c r="CB27" s="84" t="s">
        <v>221</v>
      </c>
      <c r="CC27" s="84" t="s">
        <v>221</v>
      </c>
      <c r="CD27" s="84" t="s">
        <v>221</v>
      </c>
      <c r="CE27" s="80"/>
      <c r="CF27" s="80"/>
      <c r="CG27" s="65" t="s">
        <v>120</v>
      </c>
      <c r="CH27" s="45" t="s">
        <v>120</v>
      </c>
      <c r="CI27" s="45" t="s">
        <v>137</v>
      </c>
      <c r="CJ27" s="45" t="s">
        <v>137</v>
      </c>
      <c r="CK27" s="45" t="s">
        <v>137</v>
      </c>
      <c r="CL27" s="45" t="s">
        <v>654</v>
      </c>
      <c r="CM27" s="66"/>
      <c r="CN27" s="67">
        <v>32.069444444444443</v>
      </c>
      <c r="CO27" s="67">
        <v>5.4222222222222225</v>
      </c>
      <c r="CP27" s="67">
        <v>5.583333333333333</v>
      </c>
      <c r="CQ27" s="67">
        <v>2.9166666666666714</v>
      </c>
      <c r="CR27" s="71" t="s">
        <v>655</v>
      </c>
      <c r="CS27" s="69">
        <v>34.986111111111114</v>
      </c>
      <c r="CT27" s="69">
        <v>8.3388888888888886</v>
      </c>
      <c r="CU27" s="70" t="s">
        <v>656</v>
      </c>
      <c r="CV27" s="71">
        <v>65</v>
      </c>
      <c r="CW27" s="71">
        <v>55</v>
      </c>
      <c r="CX27" s="71">
        <f>Table24568[[#This Row],[GAF at time of FDG PET or most recent pre-treatment (for cobalturia) evaluation]]-Table24568[[#This Row],[Best GAF post TJA]]</f>
        <v>-10</v>
      </c>
      <c r="CY27" s="72">
        <f>SUM(Table24568[[#This Row],[0-3 Tremor2]:[Non-refractive blindness]])</f>
        <v>6</v>
      </c>
      <c r="CZ27" s="35">
        <v>2</v>
      </c>
      <c r="DA27" s="72">
        <v>0</v>
      </c>
      <c r="DB27" s="72">
        <v>1</v>
      </c>
      <c r="DC27" s="72">
        <v>0</v>
      </c>
      <c r="DD27" s="72">
        <v>1</v>
      </c>
      <c r="DE27" s="72">
        <v>1</v>
      </c>
      <c r="DF27" s="72">
        <v>0</v>
      </c>
      <c r="DG27" s="35">
        <v>1</v>
      </c>
      <c r="DH27" s="72">
        <v>0</v>
      </c>
      <c r="DI27" s="72">
        <v>0</v>
      </c>
      <c r="DJ27" s="73">
        <v>0</v>
      </c>
      <c r="DK27" s="73"/>
      <c r="DL27" s="73"/>
      <c r="DM27" s="74">
        <v>1</v>
      </c>
      <c r="DN27" s="101">
        <v>41440</v>
      </c>
      <c r="DO27" s="70" t="s">
        <v>657</v>
      </c>
    </row>
    <row r="28" spans="1:119" ht="24" customHeight="1" x14ac:dyDescent="0.2">
      <c r="A28" s="34">
        <v>183</v>
      </c>
      <c r="B28" s="37"/>
      <c r="C28" s="86">
        <v>8</v>
      </c>
      <c r="D28" s="86">
        <v>148</v>
      </c>
      <c r="E28" s="36">
        <v>63.088888888888889</v>
      </c>
      <c r="F28" s="37" t="s">
        <v>162</v>
      </c>
      <c r="G28" s="38">
        <v>1.8</v>
      </c>
      <c r="H28" s="38">
        <f>Table24568[[#This Row],[Urine Quant Proxy]]*Table24568[[#This Row],[Years exposed]]</f>
        <v>29.479999999999997</v>
      </c>
      <c r="I28" s="39">
        <v>0.4</v>
      </c>
      <c r="J28" s="39">
        <f>LOG10(Table24568[[#This Row],[Bco Q]])</f>
        <v>-0.3979400086720376</v>
      </c>
      <c r="K28" s="40">
        <f>Table24568[[#This Row],[Urine Quant Proxy]]*Table24568[[#This Row],[Years Exposure to any CoCr implant]]</f>
        <v>29.479999999999997</v>
      </c>
      <c r="L28" s="41">
        <v>16.377777777777776</v>
      </c>
      <c r="M28" s="42" t="s">
        <v>137</v>
      </c>
      <c r="N28" s="42" t="s">
        <v>137</v>
      </c>
      <c r="O28" s="43">
        <v>4</v>
      </c>
      <c r="P28" s="44" t="s">
        <v>121</v>
      </c>
      <c r="Q28" s="44" t="s">
        <v>122</v>
      </c>
      <c r="R28" s="44" t="s">
        <v>137</v>
      </c>
      <c r="S28" s="44" t="s">
        <v>120</v>
      </c>
      <c r="T28" s="45" t="s">
        <v>123</v>
      </c>
      <c r="U28" s="46" t="s">
        <v>124</v>
      </c>
      <c r="V28" s="46" t="s">
        <v>125</v>
      </c>
      <c r="W28" s="46" t="s">
        <v>126</v>
      </c>
      <c r="X28" s="46" t="s">
        <v>124</v>
      </c>
      <c r="Y28" s="45" t="s">
        <v>127</v>
      </c>
      <c r="Z28" s="92" t="s">
        <v>587</v>
      </c>
      <c r="AA28" s="92" t="s">
        <v>168</v>
      </c>
      <c r="AB28" s="45">
        <v>40</v>
      </c>
      <c r="AC28" s="48"/>
      <c r="AD28" s="48" t="s">
        <v>130</v>
      </c>
      <c r="AE28" s="46" t="s">
        <v>124</v>
      </c>
      <c r="AF28" s="49">
        <v>1</v>
      </c>
      <c r="AG28" s="93" t="s">
        <v>191</v>
      </c>
      <c r="AH28" s="49">
        <v>0</v>
      </c>
      <c r="AI28" s="49">
        <f>SUM(Table24568[[#This Row],[Number of tapers with a CoCr part]:[MoM MoC MoB]])</f>
        <v>1</v>
      </c>
      <c r="AJ28" s="93" t="s">
        <v>588</v>
      </c>
      <c r="AK28" s="50">
        <v>14.377777777777778</v>
      </c>
      <c r="AL28" s="48">
        <v>16.377777777777776</v>
      </c>
      <c r="AM28" s="44" t="s">
        <v>137</v>
      </c>
      <c r="AN28" s="44"/>
      <c r="AO28" s="38">
        <v>1.8</v>
      </c>
      <c r="AP28" s="38">
        <f>Table24568[[#This Row],[Urine Quant]]*Table24568[[#This Row],[U'[Co']/B'[Co']]]</f>
        <v>8.1</v>
      </c>
      <c r="AQ28" s="38" t="s">
        <v>137</v>
      </c>
      <c r="AR28" s="43">
        <v>4</v>
      </c>
      <c r="AS28" s="41">
        <v>16.377777777777776</v>
      </c>
      <c r="AT28" s="51">
        <v>0.4</v>
      </c>
      <c r="AU28" s="52">
        <f>Table24568[[#This Row],[Urine Quant Proxy2]]/Table24568[[#This Row],[Blood QUNAT PROXY2]]</f>
        <v>4.5</v>
      </c>
      <c r="AV28" s="38">
        <v>1.8</v>
      </c>
      <c r="AW28" s="38"/>
      <c r="AX28" s="39">
        <v>0.4</v>
      </c>
      <c r="AY28" s="39" t="s">
        <v>120</v>
      </c>
      <c r="AZ28" s="51">
        <v>0.4</v>
      </c>
      <c r="BA28" s="39"/>
      <c r="BB28" s="53">
        <f>Table24568[[#This Row],[Urine Quant]]/Table24568[[#This Row],[B'[Co'] resulted]]</f>
        <v>4.5</v>
      </c>
      <c r="BC28" s="54">
        <v>80</v>
      </c>
      <c r="BD28" s="54">
        <f>Table24568[[#This Row],[JF'[Co']]]/Table24568[[#This Row],[Urine Quant]]</f>
        <v>44.444444444444443</v>
      </c>
      <c r="BE28" s="36">
        <v>77.466666666666669</v>
      </c>
      <c r="BF28" s="92" t="s">
        <v>127</v>
      </c>
      <c r="BG28" s="92" t="s">
        <v>132</v>
      </c>
      <c r="BH28" s="92" t="s">
        <v>587</v>
      </c>
      <c r="BI28" s="94" t="s">
        <v>133</v>
      </c>
      <c r="BJ28" s="92" t="s">
        <v>589</v>
      </c>
      <c r="BK28" s="87">
        <v>1</v>
      </c>
      <c r="BL28" s="49" t="s">
        <v>130</v>
      </c>
      <c r="BM28" s="56" t="s">
        <v>238</v>
      </c>
      <c r="BN28" s="79" t="s">
        <v>134</v>
      </c>
      <c r="BO28" s="58">
        <v>14.747222222222222</v>
      </c>
      <c r="BP28" s="46">
        <f>Table24568[[#This Row],[Sum CSI2]]</f>
        <v>4</v>
      </c>
      <c r="BQ28" s="46">
        <v>0</v>
      </c>
      <c r="BR28" s="59"/>
      <c r="BS28" s="59"/>
      <c r="BT28" s="60"/>
      <c r="BU28" s="60"/>
      <c r="BV28" s="61"/>
      <c r="BW28" s="84" t="s">
        <v>590</v>
      </c>
      <c r="BX28" s="84" t="s">
        <v>377</v>
      </c>
      <c r="BY28" s="85">
        <v>0</v>
      </c>
      <c r="BZ28" s="85">
        <v>1.425</v>
      </c>
      <c r="CA28" s="84" t="s">
        <v>137</v>
      </c>
      <c r="CB28" s="84" t="s">
        <v>221</v>
      </c>
      <c r="CC28" s="84" t="s">
        <v>221</v>
      </c>
      <c r="CD28" s="84" t="s">
        <v>221</v>
      </c>
      <c r="CE28" s="80"/>
      <c r="CF28" s="80"/>
      <c r="CG28" s="65" t="s">
        <v>120</v>
      </c>
      <c r="CH28" s="45" t="s">
        <v>120</v>
      </c>
      <c r="CI28" s="45" t="s">
        <v>120</v>
      </c>
      <c r="CJ28" s="45" t="s">
        <v>137</v>
      </c>
      <c r="CK28" s="45" t="s">
        <v>137</v>
      </c>
      <c r="CL28" s="45" t="s">
        <v>591</v>
      </c>
      <c r="CM28" s="66" t="s">
        <v>589</v>
      </c>
      <c r="CN28" s="67">
        <v>77.422222222222217</v>
      </c>
      <c r="CO28" s="67">
        <v>14.333333333333334</v>
      </c>
      <c r="CP28" s="67">
        <v>4.4444444444444446E-2</v>
      </c>
      <c r="CQ28" s="67">
        <v>-1.3333333333333286</v>
      </c>
      <c r="CR28" s="68" t="s">
        <v>138</v>
      </c>
      <c r="CS28" s="69">
        <v>76.088888888888889</v>
      </c>
      <c r="CT28" s="69">
        <v>13</v>
      </c>
      <c r="CU28" s="70" t="s">
        <v>592</v>
      </c>
      <c r="CV28" s="71">
        <v>95</v>
      </c>
      <c r="CW28" s="71">
        <v>85</v>
      </c>
      <c r="CX28" s="71">
        <f>Table24568[[#This Row],[GAF at time of FDG PET or most recent pre-treatment (for cobalturia) evaluation]]-Table24568[[#This Row],[Best GAF post TJA]]</f>
        <v>-10</v>
      </c>
      <c r="CY28" s="72">
        <f>SUM(Table24568[[#This Row],[0-3 Tremor2]:[Non-refractive blindness]])</f>
        <v>4</v>
      </c>
      <c r="CZ28" s="35">
        <v>0</v>
      </c>
      <c r="DA28" s="72">
        <v>1</v>
      </c>
      <c r="DB28" s="72">
        <v>1</v>
      </c>
      <c r="DC28" s="72">
        <v>1</v>
      </c>
      <c r="DD28" s="72">
        <v>1</v>
      </c>
      <c r="DE28" s="72">
        <v>0</v>
      </c>
      <c r="DF28" s="72">
        <v>0</v>
      </c>
      <c r="DG28" s="35">
        <v>0</v>
      </c>
      <c r="DH28" s="72">
        <v>0</v>
      </c>
      <c r="DI28" s="88">
        <v>0</v>
      </c>
      <c r="DJ28" s="89">
        <v>1</v>
      </c>
      <c r="DK28" s="104">
        <v>42743</v>
      </c>
      <c r="DL28" s="73" t="s">
        <v>593</v>
      </c>
      <c r="DM28" s="90">
        <v>1</v>
      </c>
      <c r="DN28" s="98">
        <v>43466</v>
      </c>
      <c r="DO28" s="70" t="s">
        <v>594</v>
      </c>
    </row>
    <row r="29" spans="1:119" ht="24" customHeight="1" x14ac:dyDescent="0.2">
      <c r="A29" s="34">
        <v>116</v>
      </c>
      <c r="B29" s="35" t="s">
        <v>137</v>
      </c>
      <c r="C29" s="35">
        <v>8</v>
      </c>
      <c r="D29" s="35">
        <v>325</v>
      </c>
      <c r="E29" s="36">
        <v>57.144444444444446</v>
      </c>
      <c r="F29" s="37" t="s">
        <v>119</v>
      </c>
      <c r="G29" s="38">
        <v>3.4</v>
      </c>
      <c r="H29" s="38">
        <f>Table24568[[#This Row],[Urine Quant Proxy]]*Table24568[[#This Row],[Years exposed]]</f>
        <v>33.848888888888887</v>
      </c>
      <c r="I29" s="39">
        <v>0.4</v>
      </c>
      <c r="J29" s="39">
        <f>LOG10(Table24568[[#This Row],[Bco Q]])</f>
        <v>-0.3979400086720376</v>
      </c>
      <c r="K29" s="40">
        <f>Table24568[[#This Row],[Urine Quant Proxy]]*Table24568[[#This Row],[Years Exposure to any CoCr implant]]</f>
        <v>33.848888888888887</v>
      </c>
      <c r="L29" s="41">
        <v>9.9555555555555557</v>
      </c>
      <c r="M29" s="42" t="s">
        <v>137</v>
      </c>
      <c r="N29" s="42" t="s">
        <v>137</v>
      </c>
      <c r="O29" s="77">
        <v>8</v>
      </c>
      <c r="P29" s="44" t="s">
        <v>392</v>
      </c>
      <c r="Q29" s="45" t="s">
        <v>18</v>
      </c>
      <c r="R29" s="44" t="s">
        <v>120</v>
      </c>
      <c r="S29" s="44" t="s">
        <v>137</v>
      </c>
      <c r="T29" s="45" t="s">
        <v>18</v>
      </c>
      <c r="U29" s="46" t="s">
        <v>270</v>
      </c>
      <c r="V29" s="46"/>
      <c r="W29" s="46" t="s">
        <v>393</v>
      </c>
      <c r="X29" s="45" t="s">
        <v>18</v>
      </c>
      <c r="Y29" s="45" t="s">
        <v>127</v>
      </c>
      <c r="Z29" s="47" t="s">
        <v>711</v>
      </c>
      <c r="AA29" s="47" t="s">
        <v>129</v>
      </c>
      <c r="AB29" s="45"/>
      <c r="AC29" s="48"/>
      <c r="AD29" s="48" t="s">
        <v>18</v>
      </c>
      <c r="AE29" s="46" t="s">
        <v>270</v>
      </c>
      <c r="AF29" s="49">
        <v>2</v>
      </c>
      <c r="AG29" s="49">
        <v>3</v>
      </c>
      <c r="AH29" s="49">
        <v>1</v>
      </c>
      <c r="AI29" s="49">
        <f>SUM(Table24568[[#This Row],[Number of tapers with a CoCr part]:[MoM MoC MoB]])</f>
        <v>6</v>
      </c>
      <c r="AJ29" s="49" t="s">
        <v>712</v>
      </c>
      <c r="AK29" s="48">
        <v>9.9555555555555557</v>
      </c>
      <c r="AL29" s="48">
        <v>9.9555555555555557</v>
      </c>
      <c r="AM29" s="44" t="s">
        <v>137</v>
      </c>
      <c r="AN29" s="44"/>
      <c r="AO29" s="38">
        <v>3.4</v>
      </c>
      <c r="AP29" s="38">
        <f>Table24568[[#This Row],[Urine Quant]]*Table24568[[#This Row],[U'[Co']/B'[Co']]]</f>
        <v>28.9</v>
      </c>
      <c r="AQ29" s="38" t="s">
        <v>137</v>
      </c>
      <c r="AR29" s="77">
        <v>8</v>
      </c>
      <c r="AS29" s="41">
        <v>9.9555555555555557</v>
      </c>
      <c r="AT29" s="51">
        <v>0.4</v>
      </c>
      <c r="AU29" s="52">
        <f>Table24568[[#This Row],[Urine Quant Proxy2]]/Table24568[[#This Row],[Blood QUNAT PROXY2]]</f>
        <v>8.5</v>
      </c>
      <c r="AV29" s="38">
        <v>3.4</v>
      </c>
      <c r="AW29" s="38"/>
      <c r="AX29" s="39">
        <v>0.4</v>
      </c>
      <c r="AY29" s="39" t="s">
        <v>120</v>
      </c>
      <c r="AZ29" s="51">
        <v>0.4</v>
      </c>
      <c r="BA29" s="39"/>
      <c r="BB29" s="53">
        <f>Table24568[[#This Row],[Urine Quant]]/Table24568[[#This Row],[B'[Co'] resulted]]</f>
        <v>8.5</v>
      </c>
      <c r="BC29" s="54"/>
      <c r="BD29" s="54"/>
      <c r="BE29" s="36">
        <v>67.099999999999994</v>
      </c>
      <c r="BF29" s="47" t="s">
        <v>127</v>
      </c>
      <c r="BG29" s="47" t="s">
        <v>275</v>
      </c>
      <c r="BH29" s="47" t="s">
        <v>711</v>
      </c>
      <c r="BI29" s="55" t="s">
        <v>147</v>
      </c>
      <c r="BJ29" s="47"/>
      <c r="BK29" s="47">
        <v>1</v>
      </c>
      <c r="BL29" s="49" t="s">
        <v>18</v>
      </c>
      <c r="BM29" s="56" t="s">
        <v>645</v>
      </c>
      <c r="BN29" s="79"/>
      <c r="BO29" s="58"/>
      <c r="BP29" s="46">
        <f>Table24568[[#This Row],[Sum CSI2]]</f>
        <v>8</v>
      </c>
      <c r="BQ29" s="46">
        <v>1</v>
      </c>
      <c r="BR29" s="59"/>
      <c r="BS29" s="59">
        <v>0.3</v>
      </c>
      <c r="BT29" s="60"/>
      <c r="BU29" s="60">
        <v>1.9</v>
      </c>
      <c r="BV29" s="61">
        <f>Table24568[[#This Row],[Most Current Quantive U'[Co']]]/Table24568[[#This Row],[Most Current quantitive B'[Co']]]</f>
        <v>6.333333333333333</v>
      </c>
      <c r="BW29" s="62" t="s">
        <v>713</v>
      </c>
      <c r="BX29" s="62" t="s">
        <v>331</v>
      </c>
      <c r="BY29" s="63"/>
      <c r="BZ29" s="63">
        <v>0.94444444444444442</v>
      </c>
      <c r="CA29" s="62" t="s">
        <v>120</v>
      </c>
      <c r="CB29" s="62" t="s">
        <v>221</v>
      </c>
      <c r="CC29" s="62" t="s">
        <v>352</v>
      </c>
      <c r="CD29" s="62" t="s">
        <v>136</v>
      </c>
      <c r="CE29" s="80"/>
      <c r="CF29" s="80"/>
      <c r="CG29" s="65" t="s">
        <v>120</v>
      </c>
      <c r="CH29" s="45" t="s">
        <v>120</v>
      </c>
      <c r="CI29" s="45" t="s">
        <v>120</v>
      </c>
      <c r="CJ29" s="45" t="s">
        <v>137</v>
      </c>
      <c r="CK29" s="45"/>
      <c r="CL29" s="45"/>
      <c r="CM29" s="66"/>
      <c r="CN29" s="67">
        <v>66.474999999999994</v>
      </c>
      <c r="CO29" s="67">
        <v>9.3305555555555557</v>
      </c>
      <c r="CP29" s="67">
        <v>0.625</v>
      </c>
      <c r="CQ29" s="67">
        <v>-9.0833333333333286</v>
      </c>
      <c r="CR29" s="68" t="s">
        <v>714</v>
      </c>
      <c r="CS29" s="69">
        <v>57.391666666666666</v>
      </c>
      <c r="CT29" s="69">
        <v>0.24722222222222223</v>
      </c>
      <c r="CU29" s="70" t="s">
        <v>715</v>
      </c>
      <c r="CV29" s="71">
        <v>85</v>
      </c>
      <c r="CW29" s="71">
        <v>75</v>
      </c>
      <c r="CX29" s="71">
        <f>Table24568[[#This Row],[GAF at time of FDG PET or most recent pre-treatment (for cobalturia) evaluation]]-Table24568[[#This Row],[Best GAF post TJA]]</f>
        <v>-10</v>
      </c>
      <c r="CY29" s="72">
        <f>SUM(Table24568[[#This Row],[0-3 Tremor2]:[Non-refractive blindness]])</f>
        <v>8</v>
      </c>
      <c r="CZ29" s="35">
        <v>2</v>
      </c>
      <c r="DA29" s="72">
        <v>0</v>
      </c>
      <c r="DB29" s="72">
        <v>1</v>
      </c>
      <c r="DC29" s="72">
        <v>1</v>
      </c>
      <c r="DD29" s="72">
        <v>0</v>
      </c>
      <c r="DE29" s="72">
        <v>0</v>
      </c>
      <c r="DF29" s="72">
        <v>1</v>
      </c>
      <c r="DG29" s="35">
        <v>3</v>
      </c>
      <c r="DH29" s="72">
        <v>0</v>
      </c>
      <c r="DI29" s="88">
        <v>0</v>
      </c>
      <c r="DJ29" s="102">
        <v>0</v>
      </c>
      <c r="DK29" s="89"/>
      <c r="DL29" s="89"/>
      <c r="DM29" s="90">
        <v>0</v>
      </c>
      <c r="DN29" s="91"/>
      <c r="DO29" s="91"/>
    </row>
    <row r="30" spans="1:119" ht="24" customHeight="1" x14ac:dyDescent="0.2">
      <c r="A30" s="34">
        <v>8</v>
      </c>
      <c r="B30" s="35"/>
      <c r="C30" s="76">
        <v>8</v>
      </c>
      <c r="D30" s="76">
        <v>230</v>
      </c>
      <c r="E30" s="36">
        <v>80.766666666666666</v>
      </c>
      <c r="F30" s="37" t="s">
        <v>119</v>
      </c>
      <c r="G30" s="38">
        <v>0.5</v>
      </c>
      <c r="H30" s="38">
        <f>Table24568[[#This Row],[Urine Quant Proxy]]*Table24568[[#This Row],[Years exposed]]</f>
        <v>1.3847222222222222</v>
      </c>
      <c r="I30" s="39">
        <v>0.5</v>
      </c>
      <c r="J30" s="39">
        <f>LOG10(Table24568[[#This Row],[Bco Q]])</f>
        <v>-0.3010299956639812</v>
      </c>
      <c r="K30" s="40">
        <f>Table24568[[#This Row],[Urine Quant Proxy]]*Table24568[[#This Row],[Years Exposure to any CoCr implant]]</f>
        <v>1.3847222222222222</v>
      </c>
      <c r="L30" s="41">
        <v>2.7694444444444444</v>
      </c>
      <c r="M30" s="42" t="s">
        <v>120</v>
      </c>
      <c r="N30" s="42" t="s">
        <v>137</v>
      </c>
      <c r="O30" s="77">
        <v>10</v>
      </c>
      <c r="P30" s="44" t="s">
        <v>167</v>
      </c>
      <c r="Q30" s="44" t="s">
        <v>130</v>
      </c>
      <c r="R30" s="44" t="s">
        <v>120</v>
      </c>
      <c r="S30" s="44" t="s">
        <v>120</v>
      </c>
      <c r="T30" s="45" t="s">
        <v>123</v>
      </c>
      <c r="U30" s="46" t="s">
        <v>152</v>
      </c>
      <c r="V30" s="46"/>
      <c r="W30" s="46" t="s">
        <v>142</v>
      </c>
      <c r="X30" s="46" t="s">
        <v>152</v>
      </c>
      <c r="Y30" s="45" t="s">
        <v>154</v>
      </c>
      <c r="Z30" s="56" t="s">
        <v>327</v>
      </c>
      <c r="AA30" s="47" t="s">
        <v>129</v>
      </c>
      <c r="AB30" s="45"/>
      <c r="AC30" s="48"/>
      <c r="AD30" s="48" t="s">
        <v>130</v>
      </c>
      <c r="AE30" s="46" t="s">
        <v>152</v>
      </c>
      <c r="AF30" s="49">
        <v>1</v>
      </c>
      <c r="AG30" s="49">
        <v>0</v>
      </c>
      <c r="AH30" s="49">
        <v>0</v>
      </c>
      <c r="AI30" s="49">
        <f>SUM(Table24568[[#This Row],[Number of tapers with a CoCr part]:[MoM MoC MoB]])</f>
        <v>1</v>
      </c>
      <c r="AJ30" s="49" t="s">
        <v>328</v>
      </c>
      <c r="AK30" s="48">
        <v>2.7694444444444444</v>
      </c>
      <c r="AL30" s="48">
        <v>2.7694444444444444</v>
      </c>
      <c r="AM30" s="44" t="s">
        <v>137</v>
      </c>
      <c r="AN30" s="44"/>
      <c r="AO30" s="38">
        <v>0.5</v>
      </c>
      <c r="AP30" s="38">
        <f>Table24568[[#This Row],[Urine Quant]]*Table24568[[#This Row],[U'[Co']/B'[Co']]]</f>
        <v>0.5</v>
      </c>
      <c r="AQ30" s="38" t="s">
        <v>120</v>
      </c>
      <c r="AR30" s="77">
        <v>10</v>
      </c>
      <c r="AS30" s="41">
        <v>2.7694444444444444</v>
      </c>
      <c r="AT30" s="51">
        <v>0.5</v>
      </c>
      <c r="AU30" s="52">
        <f>Table24568[[#This Row],[Urine Quant Proxy2]]/Table24568[[#This Row],[Blood QUNAT PROXY2]]</f>
        <v>1</v>
      </c>
      <c r="AV30" s="38">
        <v>0.5</v>
      </c>
      <c r="AW30" s="38"/>
      <c r="AX30" s="39">
        <v>0.5</v>
      </c>
      <c r="AY30" s="39" t="s">
        <v>137</v>
      </c>
      <c r="AZ30" s="51">
        <v>0.5</v>
      </c>
      <c r="BA30" s="39"/>
      <c r="BB30" s="53">
        <f>Table24568[[#This Row],[Urine Quant]]/Table24568[[#This Row],[B'[Co'] resulted]]</f>
        <v>1</v>
      </c>
      <c r="BC30" s="54"/>
      <c r="BD30" s="54"/>
      <c r="BE30" s="36">
        <v>83.536111111111111</v>
      </c>
      <c r="BF30" s="56" t="s">
        <v>154</v>
      </c>
      <c r="BG30" s="56" t="s">
        <v>132</v>
      </c>
      <c r="BH30" s="56" t="s">
        <v>327</v>
      </c>
      <c r="BI30" s="55" t="s">
        <v>147</v>
      </c>
      <c r="BJ30" s="56"/>
      <c r="BK30" s="78">
        <v>1</v>
      </c>
      <c r="BL30" s="49" t="s">
        <v>130</v>
      </c>
      <c r="BM30" s="56" t="s">
        <v>329</v>
      </c>
      <c r="BN30" s="57"/>
      <c r="BO30" s="58"/>
      <c r="BP30" s="46">
        <f>Table24568[[#This Row],[Sum CSI2]]</f>
        <v>10</v>
      </c>
      <c r="BQ30" s="46">
        <v>1</v>
      </c>
      <c r="BR30" s="59"/>
      <c r="BS30" s="59"/>
      <c r="BT30" s="60"/>
      <c r="BU30" s="60"/>
      <c r="BV30" s="61"/>
      <c r="BW30" s="62" t="s">
        <v>330</v>
      </c>
      <c r="BX30" s="62" t="s">
        <v>331</v>
      </c>
      <c r="BY30" s="63"/>
      <c r="BZ30" s="63">
        <v>0.53333333333333333</v>
      </c>
      <c r="CA30" s="62"/>
      <c r="CB30" s="62"/>
      <c r="CC30" s="62"/>
      <c r="CD30" s="62"/>
      <c r="CE30" s="64"/>
      <c r="CF30" s="64"/>
      <c r="CG30" s="65" t="s">
        <v>120</v>
      </c>
      <c r="CH30" s="45" t="s">
        <v>120</v>
      </c>
      <c r="CI30" s="45" t="s">
        <v>120</v>
      </c>
      <c r="CJ30" s="45" t="s">
        <v>137</v>
      </c>
      <c r="CK30" s="45"/>
      <c r="CL30" s="45"/>
      <c r="CM30" s="66"/>
      <c r="CN30" s="67">
        <v>81.49722222222222</v>
      </c>
      <c r="CO30" s="67">
        <v>0.73055555555555551</v>
      </c>
      <c r="CP30" s="67">
        <v>2.0388888888888888</v>
      </c>
      <c r="CQ30" s="67">
        <v>1.87777777777778</v>
      </c>
      <c r="CR30" s="68" t="s">
        <v>332</v>
      </c>
      <c r="CS30" s="69">
        <v>83.375</v>
      </c>
      <c r="CT30" s="69">
        <v>2.6083333333333334</v>
      </c>
      <c r="CU30" s="70" t="s">
        <v>333</v>
      </c>
      <c r="CV30" s="71">
        <v>95</v>
      </c>
      <c r="CW30" s="71">
        <v>75</v>
      </c>
      <c r="CX30" s="71">
        <f>Table24568[[#This Row],[GAF at time of FDG PET or most recent pre-treatment (for cobalturia) evaluation]]-Table24568[[#This Row],[Best GAF post TJA]]</f>
        <v>-20</v>
      </c>
      <c r="CY30" s="72">
        <f>SUM(Table24568[[#This Row],[0-3 Tremor2]:[Non-refractive blindness]])</f>
        <v>10</v>
      </c>
      <c r="CZ30" s="35">
        <v>2</v>
      </c>
      <c r="DA30" s="72">
        <v>1</v>
      </c>
      <c r="DB30" s="72">
        <v>1</v>
      </c>
      <c r="DC30" s="72">
        <v>1</v>
      </c>
      <c r="DD30" s="72">
        <v>0</v>
      </c>
      <c r="DE30" s="72">
        <v>1</v>
      </c>
      <c r="DF30" s="72">
        <v>1</v>
      </c>
      <c r="DG30" s="35">
        <v>3</v>
      </c>
      <c r="DH30" s="72">
        <v>0</v>
      </c>
      <c r="DI30" s="88">
        <v>0</v>
      </c>
      <c r="DJ30" s="102">
        <v>0</v>
      </c>
      <c r="DK30" s="89"/>
      <c r="DL30" s="89"/>
      <c r="DM30" s="90">
        <v>0</v>
      </c>
      <c r="DN30" s="91"/>
      <c r="DO30" s="91"/>
    </row>
    <row r="31" spans="1:119" ht="24" customHeight="1" x14ac:dyDescent="0.2">
      <c r="A31" s="34">
        <v>6</v>
      </c>
      <c r="B31" s="35" t="s">
        <v>137</v>
      </c>
      <c r="C31" s="35">
        <v>6</v>
      </c>
      <c r="D31" s="35">
        <v>152</v>
      </c>
      <c r="E31" s="36">
        <v>47.56111111111111</v>
      </c>
      <c r="F31" s="37" t="s">
        <v>162</v>
      </c>
      <c r="G31" s="38">
        <v>1.4</v>
      </c>
      <c r="H31" s="38">
        <f>Table24568[[#This Row],[Urine Quant Proxy]]*Table24568[[#This Row],[Years exposed]]</f>
        <v>3.2161111111111107</v>
      </c>
      <c r="I31" s="39">
        <v>0.5</v>
      </c>
      <c r="J31" s="39">
        <f>LOG10(Table24568[[#This Row],[Bco Q]])</f>
        <v>-0.3010299956639812</v>
      </c>
      <c r="K31" s="40">
        <f>Table24568[[#This Row],[Urine Quant Proxy]]*Table24568[[#This Row],[Years Exposure to any CoCr implant]]</f>
        <v>3.2161111111111107</v>
      </c>
      <c r="L31" s="41">
        <v>2.2972222222222221</v>
      </c>
      <c r="M31" s="42" t="s">
        <v>137</v>
      </c>
      <c r="N31" s="42" t="s">
        <v>120</v>
      </c>
      <c r="O31" s="77">
        <v>0</v>
      </c>
      <c r="P31" s="46" t="s">
        <v>340</v>
      </c>
      <c r="Q31" s="44" t="s">
        <v>122</v>
      </c>
      <c r="R31" s="44" t="s">
        <v>137</v>
      </c>
      <c r="S31" s="44" t="s">
        <v>120</v>
      </c>
      <c r="T31" s="45" t="s">
        <v>123</v>
      </c>
      <c r="U31" s="46" t="s">
        <v>535</v>
      </c>
      <c r="V31" s="46"/>
      <c r="W31" s="46" t="s">
        <v>126</v>
      </c>
      <c r="X31" s="46" t="s">
        <v>341</v>
      </c>
      <c r="Y31" s="45" t="s">
        <v>127</v>
      </c>
      <c r="Z31" s="47" t="s">
        <v>536</v>
      </c>
      <c r="AA31" s="47" t="s">
        <v>537</v>
      </c>
      <c r="AB31" s="45"/>
      <c r="AC31" s="48"/>
      <c r="AD31" s="46" t="s">
        <v>344</v>
      </c>
      <c r="AE31" s="46" t="s">
        <v>535</v>
      </c>
      <c r="AF31" s="49">
        <v>2</v>
      </c>
      <c r="AG31" s="49">
        <v>2</v>
      </c>
      <c r="AH31" s="49">
        <v>0</v>
      </c>
      <c r="AI31" s="49">
        <f>SUM(Table24568[[#This Row],[Number of tapers with a CoCr part]:[MoM MoC MoB]])</f>
        <v>4</v>
      </c>
      <c r="AJ31" s="49" t="s">
        <v>538</v>
      </c>
      <c r="AK31" s="48">
        <v>2.2972222222222221</v>
      </c>
      <c r="AL31" s="48">
        <v>2.2972222222222221</v>
      </c>
      <c r="AM31" s="44" t="s">
        <v>137</v>
      </c>
      <c r="AN31" s="44"/>
      <c r="AO31" s="38">
        <v>1.4</v>
      </c>
      <c r="AP31" s="38">
        <f>Table24568[[#This Row],[Urine Quant]]*Table24568[[#This Row],[U'[Co']/B'[Co']]]</f>
        <v>3.9199999999999995</v>
      </c>
      <c r="AQ31" s="38" t="s">
        <v>137</v>
      </c>
      <c r="AR31" s="77">
        <v>0</v>
      </c>
      <c r="AS31" s="41">
        <v>2.2972222222222221</v>
      </c>
      <c r="AT31" s="51">
        <v>0.5</v>
      </c>
      <c r="AU31" s="52">
        <f>Table24568[[#This Row],[Urine Quant Proxy2]]/Table24568[[#This Row],[Blood QUNAT PROXY2]]</f>
        <v>2.8</v>
      </c>
      <c r="AV31" s="38">
        <v>1.4</v>
      </c>
      <c r="AW31" s="38"/>
      <c r="AX31" s="39">
        <v>0.5</v>
      </c>
      <c r="AY31" s="39" t="s">
        <v>137</v>
      </c>
      <c r="AZ31" s="51">
        <v>0.5</v>
      </c>
      <c r="BA31" s="39"/>
      <c r="BB31" s="53">
        <f>Table24568[[#This Row],[Urine Quant]]/Table24568[[#This Row],[B'[Co'] resulted]]</f>
        <v>2.8</v>
      </c>
      <c r="BC31" s="54"/>
      <c r="BD31" s="54"/>
      <c r="BE31" s="36">
        <v>49.858333333333334</v>
      </c>
      <c r="BF31" s="47" t="s">
        <v>127</v>
      </c>
      <c r="BG31" s="47" t="s">
        <v>519</v>
      </c>
      <c r="BH31" s="47" t="s">
        <v>536</v>
      </c>
      <c r="BI31" s="55" t="s">
        <v>165</v>
      </c>
      <c r="BJ31" s="47" t="s">
        <v>537</v>
      </c>
      <c r="BK31" s="47">
        <v>2</v>
      </c>
      <c r="BL31" s="49" t="s">
        <v>130</v>
      </c>
      <c r="BM31" s="56" t="s">
        <v>134</v>
      </c>
      <c r="BN31" s="79"/>
      <c r="BO31" s="58"/>
      <c r="BP31" s="46">
        <f>Table24568[[#This Row],[Sum CSI2]]</f>
        <v>0</v>
      </c>
      <c r="BQ31" s="46">
        <v>0</v>
      </c>
      <c r="BR31" s="59"/>
      <c r="BS31" s="59"/>
      <c r="BT31" s="60"/>
      <c r="BU31" s="60"/>
      <c r="BV31" s="61"/>
      <c r="BW31" s="62" t="s">
        <v>539</v>
      </c>
      <c r="BX31" s="62" t="s">
        <v>331</v>
      </c>
      <c r="BY31" s="63"/>
      <c r="BZ31" s="63">
        <v>1.1055555555555556</v>
      </c>
      <c r="CA31" s="62" t="s">
        <v>137</v>
      </c>
      <c r="CB31" s="62" t="s">
        <v>136</v>
      </c>
      <c r="CC31" s="62" t="s">
        <v>221</v>
      </c>
      <c r="CD31" s="62" t="s">
        <v>136</v>
      </c>
      <c r="CE31" s="80"/>
      <c r="CF31" s="80"/>
      <c r="CG31" s="65" t="s">
        <v>120</v>
      </c>
      <c r="CH31" s="45" t="s">
        <v>120</v>
      </c>
      <c r="CI31" s="45" t="s">
        <v>137</v>
      </c>
      <c r="CJ31" s="45" t="s">
        <v>120</v>
      </c>
      <c r="CK31" s="45"/>
      <c r="CL31" s="45"/>
      <c r="CM31" s="66" t="s">
        <v>537</v>
      </c>
      <c r="CN31" s="67"/>
      <c r="CO31" s="67"/>
      <c r="CP31" s="67"/>
      <c r="CQ31" s="67"/>
      <c r="CR31" s="68" t="s">
        <v>138</v>
      </c>
      <c r="CS31" s="69"/>
      <c r="CT31" s="69"/>
      <c r="CU31" s="70" t="s">
        <v>139</v>
      </c>
      <c r="CV31" s="71">
        <v>85</v>
      </c>
      <c r="CW31" s="71">
        <v>85</v>
      </c>
      <c r="CX31" s="71">
        <f>Table24568[[#This Row],[GAF at time of FDG PET or most recent pre-treatment (for cobalturia) evaluation]]-Table24568[[#This Row],[Best GAF post TJA]]</f>
        <v>0</v>
      </c>
      <c r="CY31" s="72">
        <f>SUM(Table24568[[#This Row],[0-3 Tremor2]:[Non-refractive blindness]])</f>
        <v>0</v>
      </c>
      <c r="CZ31" s="35">
        <v>0</v>
      </c>
      <c r="DA31" s="72">
        <v>0</v>
      </c>
      <c r="DB31" s="72">
        <v>0</v>
      </c>
      <c r="DC31" s="72">
        <v>0</v>
      </c>
      <c r="DD31" s="72">
        <v>0</v>
      </c>
      <c r="DE31" s="72">
        <v>0</v>
      </c>
      <c r="DF31" s="72">
        <v>0</v>
      </c>
      <c r="DG31" s="35">
        <v>0</v>
      </c>
      <c r="DH31" s="72">
        <v>0</v>
      </c>
      <c r="DI31" s="88">
        <v>0</v>
      </c>
      <c r="DJ31" s="89">
        <v>0</v>
      </c>
      <c r="DK31" s="89"/>
      <c r="DL31" s="89"/>
      <c r="DM31" s="90">
        <v>0</v>
      </c>
      <c r="DN31" s="91"/>
      <c r="DO31" s="91"/>
    </row>
    <row r="32" spans="1:119" ht="24" customHeight="1" x14ac:dyDescent="0.2">
      <c r="A32" s="34">
        <v>77</v>
      </c>
      <c r="B32" s="35"/>
      <c r="C32" s="76">
        <v>4</v>
      </c>
      <c r="D32" s="76">
        <v>170</v>
      </c>
      <c r="E32" s="36">
        <v>74.62222222222222</v>
      </c>
      <c r="F32" s="37" t="s">
        <v>162</v>
      </c>
      <c r="G32" s="38">
        <v>0.5</v>
      </c>
      <c r="H32" s="38">
        <f>Table24568[[#This Row],[Urine Quant Proxy]]*Table24568[[#This Row],[Years exposed]]</f>
        <v>3.9624999999999999</v>
      </c>
      <c r="I32" s="39">
        <v>0.5</v>
      </c>
      <c r="J32" s="39">
        <f>LOG10(Table24568[[#This Row],[Bco Q]])</f>
        <v>-0.3010299956639812</v>
      </c>
      <c r="K32" s="40">
        <f>Table24568[[#This Row],[Urine Quant Proxy]]*Table24568[[#This Row],[Years Exposure to any CoCr implant]]</f>
        <v>3.9624999999999999</v>
      </c>
      <c r="L32" s="41">
        <v>7.9249999999999998</v>
      </c>
      <c r="M32" s="42" t="s">
        <v>120</v>
      </c>
      <c r="N32" s="42" t="s">
        <v>137</v>
      </c>
      <c r="O32" s="77">
        <v>9</v>
      </c>
      <c r="P32" s="44" t="s">
        <v>174</v>
      </c>
      <c r="Q32" s="44" t="s">
        <v>122</v>
      </c>
      <c r="R32" s="44" t="s">
        <v>120</v>
      </c>
      <c r="S32" s="44" t="s">
        <v>120</v>
      </c>
      <c r="T32" s="45" t="s">
        <v>123</v>
      </c>
      <c r="U32" s="46" t="s">
        <v>175</v>
      </c>
      <c r="V32" s="46"/>
      <c r="W32" s="46" t="s">
        <v>126</v>
      </c>
      <c r="X32" s="46" t="s">
        <v>175</v>
      </c>
      <c r="Y32" s="45" t="s">
        <v>127</v>
      </c>
      <c r="Z32" s="56" t="s">
        <v>298</v>
      </c>
      <c r="AA32" s="47" t="s">
        <v>129</v>
      </c>
      <c r="AB32" s="45">
        <v>32</v>
      </c>
      <c r="AC32" s="48">
        <v>-5</v>
      </c>
      <c r="AD32" s="48" t="s">
        <v>130</v>
      </c>
      <c r="AE32" s="46" t="s">
        <v>175</v>
      </c>
      <c r="AF32" s="49">
        <v>1</v>
      </c>
      <c r="AG32" s="49">
        <v>2</v>
      </c>
      <c r="AH32" s="49">
        <v>0</v>
      </c>
      <c r="AI32" s="49">
        <f>SUM(Table24568[[#This Row],[Number of tapers with a CoCr part]:[MoM MoC MoB]])</f>
        <v>3</v>
      </c>
      <c r="AJ32" s="49" t="s">
        <v>299</v>
      </c>
      <c r="AK32" s="48">
        <v>7.9249999999999998</v>
      </c>
      <c r="AL32" s="48">
        <v>7.9249999999999998</v>
      </c>
      <c r="AM32" s="44" t="s">
        <v>137</v>
      </c>
      <c r="AN32" s="44"/>
      <c r="AO32" s="38">
        <v>0.5</v>
      </c>
      <c r="AP32" s="38">
        <f>Table24568[[#This Row],[Urine Quant]]*Table24568[[#This Row],[U'[Co']/B'[Co']]]</f>
        <v>0.5</v>
      </c>
      <c r="AQ32" s="38" t="s">
        <v>120</v>
      </c>
      <c r="AR32" s="77">
        <v>9</v>
      </c>
      <c r="AS32" s="41">
        <v>7.9249999999999998</v>
      </c>
      <c r="AT32" s="51">
        <v>0.5</v>
      </c>
      <c r="AU32" s="52">
        <f>Table24568[[#This Row],[Urine Quant Proxy2]]/Table24568[[#This Row],[Blood QUNAT PROXY2]]</f>
        <v>1</v>
      </c>
      <c r="AV32" s="38">
        <v>0.5</v>
      </c>
      <c r="AW32" s="38"/>
      <c r="AX32" s="39">
        <v>0.5</v>
      </c>
      <c r="AY32" s="39" t="s">
        <v>137</v>
      </c>
      <c r="AZ32" s="51">
        <v>0.5</v>
      </c>
      <c r="BA32" s="39"/>
      <c r="BB32" s="53">
        <f>Table24568[[#This Row],[Urine Quant]]/Table24568[[#This Row],[B'[Co'] resulted]]</f>
        <v>1</v>
      </c>
      <c r="BC32" s="54"/>
      <c r="BD32" s="54"/>
      <c r="BE32" s="36">
        <v>82.547222222222217</v>
      </c>
      <c r="BF32" s="56" t="s">
        <v>127</v>
      </c>
      <c r="BG32" s="56" t="s">
        <v>178</v>
      </c>
      <c r="BH32" s="56" t="s">
        <v>298</v>
      </c>
      <c r="BI32" s="55" t="s">
        <v>133</v>
      </c>
      <c r="BJ32" s="56"/>
      <c r="BK32" s="78">
        <v>1</v>
      </c>
      <c r="BL32" s="49" t="s">
        <v>130</v>
      </c>
      <c r="BM32" s="56" t="s">
        <v>134</v>
      </c>
      <c r="BN32" s="57"/>
      <c r="BO32" s="58"/>
      <c r="BP32" s="46">
        <f>Table24568[[#This Row],[Sum CSI2]]</f>
        <v>9</v>
      </c>
      <c r="BQ32" s="46">
        <v>1</v>
      </c>
      <c r="BR32" s="59"/>
      <c r="BS32" s="59"/>
      <c r="BT32" s="60"/>
      <c r="BU32" s="60"/>
      <c r="BV32" s="61"/>
      <c r="BW32" s="62"/>
      <c r="BX32" s="62"/>
      <c r="BY32" s="63"/>
      <c r="BZ32" s="63"/>
      <c r="CA32" s="62"/>
      <c r="CB32" s="62"/>
      <c r="CC32" s="62"/>
      <c r="CD32" s="62"/>
      <c r="CE32" s="64"/>
      <c r="CF32" s="64"/>
      <c r="CG32" s="65" t="s">
        <v>120</v>
      </c>
      <c r="CH32" s="45" t="s">
        <v>120</v>
      </c>
      <c r="CI32" s="45" t="s">
        <v>137</v>
      </c>
      <c r="CJ32" s="45" t="s">
        <v>120</v>
      </c>
      <c r="CK32" s="45"/>
      <c r="CL32" s="45"/>
      <c r="CM32" s="66"/>
      <c r="CN32" s="67">
        <v>81.62222222222222</v>
      </c>
      <c r="CO32" s="67">
        <v>7</v>
      </c>
      <c r="CP32" s="67">
        <v>0.92500000000000004</v>
      </c>
      <c r="CQ32" s="67">
        <v>0.92500000000000004</v>
      </c>
      <c r="CR32" s="68" t="s">
        <v>300</v>
      </c>
      <c r="CS32" s="69"/>
      <c r="CT32" s="69"/>
      <c r="CU32" s="70" t="s">
        <v>139</v>
      </c>
      <c r="CV32" s="71">
        <v>65</v>
      </c>
      <c r="CW32" s="71">
        <v>45</v>
      </c>
      <c r="CX32" s="71">
        <f>Table24568[[#This Row],[GAF at time of FDG PET or most recent pre-treatment (for cobalturia) evaluation]]-Table24568[[#This Row],[Best GAF post TJA]]</f>
        <v>-20</v>
      </c>
      <c r="CY32" s="72">
        <f>SUM(Table24568[[#This Row],[0-3 Tremor2]:[Non-refractive blindness]])</f>
        <v>9</v>
      </c>
      <c r="CZ32" s="35">
        <v>1</v>
      </c>
      <c r="DA32" s="72">
        <v>1</v>
      </c>
      <c r="DB32" s="72">
        <v>1</v>
      </c>
      <c r="DC32" s="72">
        <v>1</v>
      </c>
      <c r="DD32" s="72">
        <v>1</v>
      </c>
      <c r="DE32" s="72">
        <v>0</v>
      </c>
      <c r="DF32" s="72">
        <v>1</v>
      </c>
      <c r="DG32" s="35">
        <v>3</v>
      </c>
      <c r="DH32" s="72">
        <v>0</v>
      </c>
      <c r="DI32" s="88">
        <v>0</v>
      </c>
      <c r="DJ32" s="102">
        <v>0</v>
      </c>
      <c r="DK32" s="81"/>
      <c r="DL32" s="81" t="s">
        <v>301</v>
      </c>
      <c r="DM32" s="74">
        <v>0</v>
      </c>
      <c r="DN32" s="101"/>
      <c r="DO32" s="101"/>
    </row>
    <row r="33" spans="1:119" ht="24" customHeight="1" x14ac:dyDescent="0.2">
      <c r="A33" s="34">
        <v>18</v>
      </c>
      <c r="B33" s="35" t="s">
        <v>137</v>
      </c>
      <c r="C33" s="76">
        <v>7</v>
      </c>
      <c r="D33" s="76">
        <v>270</v>
      </c>
      <c r="E33" s="36">
        <v>57.172222222222224</v>
      </c>
      <c r="F33" s="37" t="s">
        <v>119</v>
      </c>
      <c r="G33" s="38">
        <v>2.1</v>
      </c>
      <c r="H33" s="38">
        <f>Table24568[[#This Row],[Urine Quant Proxy]]*Table24568[[#This Row],[Years exposed]]</f>
        <v>8.7033333333333349</v>
      </c>
      <c r="I33" s="39">
        <v>0.5</v>
      </c>
      <c r="J33" s="39">
        <f>LOG10(Table24568[[#This Row],[Bco Q]])</f>
        <v>-0.3010299956639812</v>
      </c>
      <c r="K33" s="40">
        <f>Table24568[[#This Row],[Urine Quant Proxy]]*Table24568[[#This Row],[Years Exposure to any CoCr implant]]</f>
        <v>8.7033333333333349</v>
      </c>
      <c r="L33" s="41">
        <v>4.1444444444444448</v>
      </c>
      <c r="M33" s="42" t="s">
        <v>137</v>
      </c>
      <c r="N33" s="42" t="s">
        <v>137</v>
      </c>
      <c r="O33" s="43">
        <v>6</v>
      </c>
      <c r="P33" s="44" t="s">
        <v>121</v>
      </c>
      <c r="Q33" s="44" t="s">
        <v>122</v>
      </c>
      <c r="R33" s="44" t="s">
        <v>120</v>
      </c>
      <c r="S33" s="44" t="s">
        <v>120</v>
      </c>
      <c r="T33" s="45" t="s">
        <v>123</v>
      </c>
      <c r="U33" s="46" t="s">
        <v>124</v>
      </c>
      <c r="V33" s="46" t="s">
        <v>125</v>
      </c>
      <c r="W33" s="46" t="s">
        <v>126</v>
      </c>
      <c r="X33" s="46" t="s">
        <v>124</v>
      </c>
      <c r="Y33" s="45" t="s">
        <v>127</v>
      </c>
      <c r="Z33" s="56" t="s">
        <v>601</v>
      </c>
      <c r="AA33" s="47" t="s">
        <v>129</v>
      </c>
      <c r="AB33" s="45">
        <v>36</v>
      </c>
      <c r="AC33" s="48">
        <v>7</v>
      </c>
      <c r="AD33" s="48" t="s">
        <v>130</v>
      </c>
      <c r="AE33" s="46" t="s">
        <v>124</v>
      </c>
      <c r="AF33" s="49">
        <v>1</v>
      </c>
      <c r="AG33" s="49">
        <v>1</v>
      </c>
      <c r="AH33" s="49">
        <v>0</v>
      </c>
      <c r="AI33" s="49">
        <f>SUM(Table24568[[#This Row],[Number of tapers with a CoCr part]:[MoM MoC MoB]])</f>
        <v>2</v>
      </c>
      <c r="AJ33" s="49" t="s">
        <v>602</v>
      </c>
      <c r="AK33" s="50">
        <v>4.1444444444444448</v>
      </c>
      <c r="AL33" s="48">
        <v>4.1444444444444448</v>
      </c>
      <c r="AM33" s="44" t="s">
        <v>137</v>
      </c>
      <c r="AN33" s="44"/>
      <c r="AO33" s="38">
        <v>2.1</v>
      </c>
      <c r="AP33" s="38">
        <f>Table24568[[#This Row],[Urine Quant]]*Table24568[[#This Row],[U'[Co']/B'[Co']]]</f>
        <v>8.82</v>
      </c>
      <c r="AQ33" s="38" t="s">
        <v>137</v>
      </c>
      <c r="AR33" s="43">
        <v>6</v>
      </c>
      <c r="AS33" s="41">
        <v>4.1444444444444448</v>
      </c>
      <c r="AT33" s="51">
        <v>0.5</v>
      </c>
      <c r="AU33" s="52">
        <f>Table24568[[#This Row],[Urine Quant Proxy2]]/Table24568[[#This Row],[Blood QUNAT PROXY2]]</f>
        <v>4.2</v>
      </c>
      <c r="AV33" s="38">
        <v>2.1</v>
      </c>
      <c r="AW33" s="38"/>
      <c r="AX33" s="39">
        <v>0.5</v>
      </c>
      <c r="AY33" s="39" t="s">
        <v>137</v>
      </c>
      <c r="AZ33" s="51">
        <v>0.5</v>
      </c>
      <c r="BA33" s="39"/>
      <c r="BB33" s="53">
        <f>Table24568[[#This Row],[Urine Quant]]/Table24568[[#This Row],[B'[Co'] resulted]]</f>
        <v>4.2</v>
      </c>
      <c r="BC33" s="54">
        <v>370</v>
      </c>
      <c r="BD33" s="54">
        <f>Table24568[[#This Row],[JF'[Co']]]/Table24568[[#This Row],[Urine Quant]]</f>
        <v>176.19047619047618</v>
      </c>
      <c r="BE33" s="36">
        <v>61.31666666666667</v>
      </c>
      <c r="BF33" s="56" t="s">
        <v>127</v>
      </c>
      <c r="BG33" s="56" t="s">
        <v>132</v>
      </c>
      <c r="BH33" s="56" t="s">
        <v>601</v>
      </c>
      <c r="BI33" s="55" t="s">
        <v>133</v>
      </c>
      <c r="BJ33" s="56"/>
      <c r="BK33" s="78">
        <v>1</v>
      </c>
      <c r="BL33" s="49" t="s">
        <v>130</v>
      </c>
      <c r="BM33" s="56" t="s">
        <v>166</v>
      </c>
      <c r="BN33" s="57" t="s">
        <v>134</v>
      </c>
      <c r="BO33" s="58">
        <v>4.7583333333333337</v>
      </c>
      <c r="BP33" s="46">
        <f>Table24568[[#This Row],[Sum CSI2]]</f>
        <v>6</v>
      </c>
      <c r="BQ33" s="46">
        <v>1</v>
      </c>
      <c r="BR33" s="59"/>
      <c r="BS33" s="59">
        <v>0.3</v>
      </c>
      <c r="BT33" s="60"/>
      <c r="BU33" s="60">
        <v>1.6</v>
      </c>
      <c r="BV33" s="61">
        <f>Table24568[[#This Row],[Most Current Quantive U'[Co']]]/Table24568[[#This Row],[Most Current quantitive B'[Co']]]</f>
        <v>5.3333333333333339</v>
      </c>
      <c r="BW33" s="62" t="s">
        <v>603</v>
      </c>
      <c r="BX33" s="62" t="s">
        <v>377</v>
      </c>
      <c r="BY33" s="63">
        <v>0.19444444444444445</v>
      </c>
      <c r="BZ33" s="63">
        <v>0.80833333333333335</v>
      </c>
      <c r="CA33" s="62" t="s">
        <v>120</v>
      </c>
      <c r="CB33" s="62" t="s">
        <v>352</v>
      </c>
      <c r="CC33" s="62" t="s">
        <v>352</v>
      </c>
      <c r="CD33" s="62" t="s">
        <v>352</v>
      </c>
      <c r="CE33" s="64" t="s">
        <v>604</v>
      </c>
      <c r="CF33" s="64"/>
      <c r="CG33" s="65" t="s">
        <v>120</v>
      </c>
      <c r="CH33" s="45" t="s">
        <v>120</v>
      </c>
      <c r="CI33" s="45" t="s">
        <v>120</v>
      </c>
      <c r="CJ33" s="45" t="s">
        <v>120</v>
      </c>
      <c r="CK33" s="45" t="s">
        <v>137</v>
      </c>
      <c r="CL33" s="45" t="s">
        <v>605</v>
      </c>
      <c r="CM33" s="66"/>
      <c r="CN33" s="67">
        <v>60.258333333333333</v>
      </c>
      <c r="CO33" s="67">
        <v>3.0861111111111112</v>
      </c>
      <c r="CP33" s="67">
        <v>1.0583333333333333</v>
      </c>
      <c r="CQ33" s="67">
        <v>1.25</v>
      </c>
      <c r="CR33" s="68" t="s">
        <v>606</v>
      </c>
      <c r="CS33" s="69">
        <v>61.508333333333333</v>
      </c>
      <c r="CT33" s="69">
        <v>4.3361111111111112</v>
      </c>
      <c r="CU33" s="101" t="s">
        <v>607</v>
      </c>
      <c r="CV33" s="71">
        <v>85</v>
      </c>
      <c r="CW33" s="71">
        <v>75</v>
      </c>
      <c r="CX33" s="71">
        <f>Table24568[[#This Row],[GAF at time of FDG PET or most recent pre-treatment (for cobalturia) evaluation]]-Table24568[[#This Row],[Best GAF post TJA]]</f>
        <v>-10</v>
      </c>
      <c r="CY33" s="72">
        <f>SUM(Table24568[[#This Row],[0-3 Tremor2]:[Non-refractive blindness]])</f>
        <v>6</v>
      </c>
      <c r="CZ33" s="35">
        <v>2</v>
      </c>
      <c r="DA33" s="72">
        <v>1</v>
      </c>
      <c r="DB33" s="72">
        <v>1</v>
      </c>
      <c r="DC33" s="72">
        <v>1</v>
      </c>
      <c r="DD33" s="72">
        <v>0</v>
      </c>
      <c r="DE33" s="72">
        <v>0</v>
      </c>
      <c r="DF33" s="72">
        <v>1</v>
      </c>
      <c r="DG33" s="35">
        <v>0</v>
      </c>
      <c r="DH33" s="72">
        <v>0</v>
      </c>
      <c r="DI33" s="88">
        <v>0</v>
      </c>
      <c r="DJ33" s="102">
        <v>1</v>
      </c>
      <c r="DK33" s="104">
        <v>43482</v>
      </c>
      <c r="DL33" s="73" t="s">
        <v>608</v>
      </c>
      <c r="DM33" s="90">
        <v>0</v>
      </c>
      <c r="DN33" s="91"/>
      <c r="DO33" s="91"/>
    </row>
    <row r="34" spans="1:119" ht="24" customHeight="1" x14ac:dyDescent="0.2">
      <c r="A34" s="34">
        <v>12</v>
      </c>
      <c r="B34" s="35" t="s">
        <v>137</v>
      </c>
      <c r="C34" s="76">
        <v>7</v>
      </c>
      <c r="D34" s="76">
        <v>145</v>
      </c>
      <c r="E34" s="36">
        <v>60.222222222222221</v>
      </c>
      <c r="F34" s="37" t="s">
        <v>119</v>
      </c>
      <c r="G34" s="38">
        <v>2.6</v>
      </c>
      <c r="H34" s="38">
        <f>Table24568[[#This Row],[Urine Quant Proxy]]*Table24568[[#This Row],[Years exposed]]</f>
        <v>8.7750000000000004</v>
      </c>
      <c r="I34" s="39">
        <v>0.5</v>
      </c>
      <c r="J34" s="39">
        <f>LOG10(Table24568[[#This Row],[Bco Q]])</f>
        <v>-0.3010299956639812</v>
      </c>
      <c r="K34" s="40">
        <f>Table24568[[#This Row],[Urine Quant Proxy]]*Table24568[[#This Row],[Years Exposure to any CoCr implant]]</f>
        <v>8.7750000000000004</v>
      </c>
      <c r="L34" s="41">
        <v>3.375</v>
      </c>
      <c r="M34" s="42" t="s">
        <v>137</v>
      </c>
      <c r="N34" s="42" t="s">
        <v>137</v>
      </c>
      <c r="O34" s="77">
        <v>4</v>
      </c>
      <c r="P34" s="44" t="s">
        <v>410</v>
      </c>
      <c r="Q34" s="44" t="s">
        <v>122</v>
      </c>
      <c r="R34" s="44" t="s">
        <v>120</v>
      </c>
      <c r="S34" s="44" t="s">
        <v>120</v>
      </c>
      <c r="T34" s="45" t="s">
        <v>123</v>
      </c>
      <c r="U34" s="46" t="s">
        <v>411</v>
      </c>
      <c r="V34" s="46"/>
      <c r="W34" s="46" t="s">
        <v>126</v>
      </c>
      <c r="X34" s="46" t="s">
        <v>411</v>
      </c>
      <c r="Y34" s="45" t="s">
        <v>154</v>
      </c>
      <c r="Z34" s="56" t="s">
        <v>667</v>
      </c>
      <c r="AA34" s="47" t="s">
        <v>129</v>
      </c>
      <c r="AB34" s="45"/>
      <c r="AC34" s="48"/>
      <c r="AD34" s="48" t="s">
        <v>130</v>
      </c>
      <c r="AE34" s="46" t="s">
        <v>413</v>
      </c>
      <c r="AF34" s="49">
        <v>2</v>
      </c>
      <c r="AG34" s="49">
        <v>5</v>
      </c>
      <c r="AH34" s="49">
        <v>0</v>
      </c>
      <c r="AI34" s="49">
        <f>SUM(Table24568[[#This Row],[Number of tapers with a CoCr part]:[MoM MoC MoB]])</f>
        <v>7</v>
      </c>
      <c r="AJ34" s="49" t="s">
        <v>668</v>
      </c>
      <c r="AK34" s="48">
        <v>3.375</v>
      </c>
      <c r="AL34" s="48">
        <v>3.375</v>
      </c>
      <c r="AM34" s="44" t="s">
        <v>137</v>
      </c>
      <c r="AN34" s="44"/>
      <c r="AO34" s="38">
        <v>2.6</v>
      </c>
      <c r="AP34" s="38">
        <f>Table24568[[#This Row],[Urine Quant]]*Table24568[[#This Row],[U'[Co']/B'[Co']]]</f>
        <v>13.520000000000001</v>
      </c>
      <c r="AQ34" s="38" t="s">
        <v>137</v>
      </c>
      <c r="AR34" s="77">
        <v>4</v>
      </c>
      <c r="AS34" s="41">
        <v>3.375</v>
      </c>
      <c r="AT34" s="51">
        <v>0.5</v>
      </c>
      <c r="AU34" s="52">
        <f>Table24568[[#This Row],[Urine Quant Proxy2]]/Table24568[[#This Row],[Blood QUNAT PROXY2]]</f>
        <v>5.2</v>
      </c>
      <c r="AV34" s="38">
        <v>2.6</v>
      </c>
      <c r="AW34" s="38"/>
      <c r="AX34" s="39">
        <v>0.5</v>
      </c>
      <c r="AY34" s="39" t="s">
        <v>137</v>
      </c>
      <c r="AZ34" s="51">
        <v>0.5</v>
      </c>
      <c r="BA34" s="39"/>
      <c r="BB34" s="53">
        <f>Table24568[[#This Row],[Urine Quant]]/Table24568[[#This Row],[B'[Co'] resulted]]</f>
        <v>5.2</v>
      </c>
      <c r="BC34" s="54"/>
      <c r="BD34" s="54"/>
      <c r="BE34" s="36">
        <v>63.597222222222221</v>
      </c>
      <c r="BF34" s="56" t="s">
        <v>154</v>
      </c>
      <c r="BG34" s="56" t="s">
        <v>275</v>
      </c>
      <c r="BH34" s="56" t="s">
        <v>667</v>
      </c>
      <c r="BI34" s="55" t="s">
        <v>147</v>
      </c>
      <c r="BJ34" s="56"/>
      <c r="BK34" s="78">
        <v>1</v>
      </c>
      <c r="BL34" s="49" t="s">
        <v>130</v>
      </c>
      <c r="BM34" s="56" t="s">
        <v>375</v>
      </c>
      <c r="BN34" s="79"/>
      <c r="BO34" s="58"/>
      <c r="BP34" s="46">
        <f>Table24568[[#This Row],[Sum CSI2]]</f>
        <v>4</v>
      </c>
      <c r="BQ34" s="46">
        <v>1</v>
      </c>
      <c r="BR34" s="59"/>
      <c r="BS34" s="59"/>
      <c r="BT34" s="60"/>
      <c r="BU34" s="60"/>
      <c r="BV34" s="61"/>
      <c r="BW34" s="62" t="s">
        <v>669</v>
      </c>
      <c r="BX34" s="62" t="s">
        <v>331</v>
      </c>
      <c r="BY34" s="63"/>
      <c r="BZ34" s="63"/>
      <c r="CA34" s="62"/>
      <c r="CB34" s="62"/>
      <c r="CC34" s="62"/>
      <c r="CD34" s="62"/>
      <c r="CE34" s="80"/>
      <c r="CF34" s="80"/>
      <c r="CG34" s="65" t="s">
        <v>120</v>
      </c>
      <c r="CH34" s="45" t="s">
        <v>120</v>
      </c>
      <c r="CI34" s="45" t="s">
        <v>120</v>
      </c>
      <c r="CJ34" s="45" t="s">
        <v>137</v>
      </c>
      <c r="CK34" s="45"/>
      <c r="CL34" s="45"/>
      <c r="CM34" s="66"/>
      <c r="CN34" s="67">
        <v>61.202777777777776</v>
      </c>
      <c r="CO34" s="67">
        <v>0.98055555555555551</v>
      </c>
      <c r="CP34" s="67">
        <v>2.3944444444444444</v>
      </c>
      <c r="CQ34" s="67">
        <v>0</v>
      </c>
      <c r="CR34" s="68" t="s">
        <v>670</v>
      </c>
      <c r="CS34" s="69">
        <v>61.202777777777776</v>
      </c>
      <c r="CT34" s="69">
        <v>0.98055555555555551</v>
      </c>
      <c r="CU34" s="70" t="s">
        <v>671</v>
      </c>
      <c r="CV34" s="71">
        <v>85</v>
      </c>
      <c r="CW34" s="71">
        <v>75</v>
      </c>
      <c r="CX34" s="71">
        <f>Table24568[[#This Row],[GAF at time of FDG PET or most recent pre-treatment (for cobalturia) evaluation]]-Table24568[[#This Row],[Best GAF post TJA]]</f>
        <v>-10</v>
      </c>
      <c r="CY34" s="72">
        <f>SUM(Table24568[[#This Row],[0-3 Tremor2]:[Non-refractive blindness]])</f>
        <v>4</v>
      </c>
      <c r="CZ34" s="35">
        <v>2</v>
      </c>
      <c r="DA34" s="72">
        <v>1</v>
      </c>
      <c r="DB34" s="72">
        <v>0</v>
      </c>
      <c r="DC34" s="72">
        <v>0</v>
      </c>
      <c r="DD34" s="72">
        <v>0</v>
      </c>
      <c r="DE34" s="72">
        <v>0</v>
      </c>
      <c r="DF34" s="72">
        <v>0</v>
      </c>
      <c r="DG34" s="35">
        <v>0</v>
      </c>
      <c r="DH34" s="72">
        <v>0</v>
      </c>
      <c r="DI34" s="72">
        <v>1</v>
      </c>
      <c r="DJ34" s="73">
        <v>0</v>
      </c>
      <c r="DK34" s="81"/>
      <c r="DL34" s="81" t="s">
        <v>168</v>
      </c>
      <c r="DM34" s="74">
        <v>0</v>
      </c>
      <c r="DN34" s="101"/>
      <c r="DO34" s="101"/>
    </row>
    <row r="35" spans="1:119" ht="24" customHeight="1" x14ac:dyDescent="0.2">
      <c r="A35" s="34">
        <v>140</v>
      </c>
      <c r="B35" s="35"/>
      <c r="C35" s="35">
        <v>9</v>
      </c>
      <c r="D35" s="35">
        <v>170</v>
      </c>
      <c r="E35" s="36">
        <v>54.911111111111111</v>
      </c>
      <c r="F35" s="37" t="s">
        <v>119</v>
      </c>
      <c r="G35" s="38">
        <v>1.3</v>
      </c>
      <c r="H35" s="38">
        <f>Table24568[[#This Row],[Urine Quant Proxy]]*Table24568[[#This Row],[Years exposed]]</f>
        <v>15.415833333333333</v>
      </c>
      <c r="I35" s="39">
        <v>0.5</v>
      </c>
      <c r="J35" s="39">
        <f>LOG10(Table24568[[#This Row],[Bco Q]])</f>
        <v>-0.3010299956639812</v>
      </c>
      <c r="K35" s="40">
        <f>Table24568[[#This Row],[Urine Quant Proxy]]*Table24568[[#This Row],[Years Exposure to any CoCr implant]]</f>
        <v>15.415833333333333</v>
      </c>
      <c r="L35" s="41">
        <v>11.858333333333333</v>
      </c>
      <c r="M35" s="42" t="s">
        <v>137</v>
      </c>
      <c r="N35" s="42" t="s">
        <v>120</v>
      </c>
      <c r="O35" s="43">
        <v>0</v>
      </c>
      <c r="P35" s="44" t="s">
        <v>121</v>
      </c>
      <c r="Q35" s="44" t="s">
        <v>122</v>
      </c>
      <c r="R35" s="44" t="s">
        <v>137</v>
      </c>
      <c r="S35" s="44" t="s">
        <v>120</v>
      </c>
      <c r="T35" s="45" t="s">
        <v>123</v>
      </c>
      <c r="U35" s="46" t="s">
        <v>124</v>
      </c>
      <c r="V35" s="46" t="s">
        <v>125</v>
      </c>
      <c r="W35" s="46" t="s">
        <v>126</v>
      </c>
      <c r="X35" s="46" t="s">
        <v>124</v>
      </c>
      <c r="Y35" s="45" t="s">
        <v>127</v>
      </c>
      <c r="Z35" s="47" t="s">
        <v>531</v>
      </c>
      <c r="AA35" s="47" t="s">
        <v>532</v>
      </c>
      <c r="AB35" s="45">
        <v>32</v>
      </c>
      <c r="AC35" s="48">
        <v>0</v>
      </c>
      <c r="AD35" s="48" t="s">
        <v>130</v>
      </c>
      <c r="AE35" s="46" t="s">
        <v>124</v>
      </c>
      <c r="AF35" s="49">
        <v>2</v>
      </c>
      <c r="AG35" s="49">
        <v>3</v>
      </c>
      <c r="AH35" s="49">
        <v>0</v>
      </c>
      <c r="AI35" s="49">
        <f>SUM(Table24568[[#This Row],[Number of tapers with a CoCr part]:[MoM MoC MoB]])</f>
        <v>5</v>
      </c>
      <c r="AJ35" s="49" t="s">
        <v>533</v>
      </c>
      <c r="AK35" s="50">
        <v>11.858333333333333</v>
      </c>
      <c r="AL35" s="48">
        <v>11.858333333333333</v>
      </c>
      <c r="AM35" s="44" t="s">
        <v>137</v>
      </c>
      <c r="AN35" s="44"/>
      <c r="AO35" s="38">
        <v>1.3</v>
      </c>
      <c r="AP35" s="38">
        <f>Table24568[[#This Row],[Urine Quant]]*Table24568[[#This Row],[U'[Co']/B'[Co']]]</f>
        <v>3.3800000000000003</v>
      </c>
      <c r="AQ35" s="38" t="s">
        <v>137</v>
      </c>
      <c r="AR35" s="43">
        <v>0</v>
      </c>
      <c r="AS35" s="41">
        <v>11.858333333333333</v>
      </c>
      <c r="AT35" s="51">
        <v>0.5</v>
      </c>
      <c r="AU35" s="52">
        <f>Table24568[[#This Row],[Urine Quant Proxy2]]/Table24568[[#This Row],[Blood QUNAT PROXY2]]</f>
        <v>2.6</v>
      </c>
      <c r="AV35" s="38">
        <v>1.3</v>
      </c>
      <c r="AW35" s="38"/>
      <c r="AX35" s="39">
        <v>0.5</v>
      </c>
      <c r="AY35" s="39" t="s">
        <v>137</v>
      </c>
      <c r="AZ35" s="51">
        <v>0.5</v>
      </c>
      <c r="BA35" s="39"/>
      <c r="BB35" s="53">
        <f>Table24568[[#This Row],[Urine Quant]]/Table24568[[#This Row],[B'[Co'] resulted]]</f>
        <v>2.6</v>
      </c>
      <c r="BC35" s="54"/>
      <c r="BD35" s="54"/>
      <c r="BE35" s="36">
        <v>66.769444444444446</v>
      </c>
      <c r="BF35" s="47" t="s">
        <v>127</v>
      </c>
      <c r="BG35" s="47" t="s">
        <v>132</v>
      </c>
      <c r="BH35" s="47" t="s">
        <v>531</v>
      </c>
      <c r="BI35" s="55" t="s">
        <v>147</v>
      </c>
      <c r="BJ35" s="47" t="s">
        <v>532</v>
      </c>
      <c r="BK35" s="47">
        <v>3</v>
      </c>
      <c r="BL35" s="49" t="s">
        <v>130</v>
      </c>
      <c r="BM35" s="56" t="s">
        <v>134</v>
      </c>
      <c r="BN35" s="79"/>
      <c r="BO35" s="58"/>
      <c r="BP35" s="46">
        <f>Table24568[[#This Row],[Sum CSI2]]</f>
        <v>0</v>
      </c>
      <c r="BQ35" s="46">
        <v>0</v>
      </c>
      <c r="BR35" s="59"/>
      <c r="BS35" s="59">
        <v>0.3</v>
      </c>
      <c r="BT35" s="60"/>
      <c r="BU35" s="60">
        <v>1.2</v>
      </c>
      <c r="BV35" s="61">
        <f>Table24568[[#This Row],[Most Current Quantive U'[Co']]]/Table24568[[#This Row],[Most Current quantitive B'[Co']]]</f>
        <v>4</v>
      </c>
      <c r="BW35" s="62" t="s">
        <v>534</v>
      </c>
      <c r="BX35" s="62" t="s">
        <v>331</v>
      </c>
      <c r="BY35" s="63"/>
      <c r="BZ35" s="63">
        <v>0.97499999999999998</v>
      </c>
      <c r="CA35" s="62" t="s">
        <v>120</v>
      </c>
      <c r="CB35" s="62" t="s">
        <v>136</v>
      </c>
      <c r="CC35" s="62" t="s">
        <v>352</v>
      </c>
      <c r="CD35" s="62" t="s">
        <v>136</v>
      </c>
      <c r="CE35" s="80"/>
      <c r="CF35" s="80"/>
      <c r="CG35" s="65" t="s">
        <v>120</v>
      </c>
      <c r="CH35" s="45" t="s">
        <v>120</v>
      </c>
      <c r="CI35" s="45" t="s">
        <v>137</v>
      </c>
      <c r="CJ35" s="45" t="s">
        <v>120</v>
      </c>
      <c r="CK35" s="45"/>
      <c r="CL35" s="45"/>
      <c r="CM35" s="99" t="s">
        <v>532</v>
      </c>
      <c r="CN35" s="67"/>
      <c r="CO35" s="67"/>
      <c r="CP35" s="67"/>
      <c r="CQ35" s="67"/>
      <c r="CR35" s="68"/>
      <c r="CS35" s="69"/>
      <c r="CT35" s="69"/>
      <c r="CU35" s="70" t="s">
        <v>139</v>
      </c>
      <c r="CV35" s="71">
        <v>95</v>
      </c>
      <c r="CW35" s="71">
        <v>95</v>
      </c>
      <c r="CX35" s="71">
        <f>Table24568[[#This Row],[GAF at time of FDG PET or most recent pre-treatment (for cobalturia) evaluation]]-Table24568[[#This Row],[Best GAF post TJA]]</f>
        <v>0</v>
      </c>
      <c r="CY35" s="72">
        <f>SUM(Table24568[[#This Row],[0-3 Tremor2]:[Non-refractive blindness]])</f>
        <v>0</v>
      </c>
      <c r="CZ35" s="35">
        <v>0</v>
      </c>
      <c r="DA35" s="72">
        <v>0</v>
      </c>
      <c r="DB35" s="72">
        <v>0</v>
      </c>
      <c r="DC35" s="72">
        <v>0</v>
      </c>
      <c r="DD35" s="72">
        <v>0</v>
      </c>
      <c r="DE35" s="72">
        <v>0</v>
      </c>
      <c r="DF35" s="72">
        <v>0</v>
      </c>
      <c r="DG35" s="35">
        <v>0</v>
      </c>
      <c r="DH35" s="72">
        <v>0</v>
      </c>
      <c r="DI35" s="88">
        <v>0</v>
      </c>
      <c r="DJ35" s="89">
        <v>0</v>
      </c>
      <c r="DK35" s="89"/>
      <c r="DL35" s="89"/>
      <c r="DM35" s="90">
        <v>0</v>
      </c>
      <c r="DN35" s="91"/>
      <c r="DO35" s="91"/>
    </row>
    <row r="36" spans="1:119" ht="24" customHeight="1" x14ac:dyDescent="0.2">
      <c r="A36" s="34">
        <v>94</v>
      </c>
      <c r="B36" s="35" t="s">
        <v>137</v>
      </c>
      <c r="C36" s="35">
        <v>7</v>
      </c>
      <c r="D36" s="35">
        <v>140</v>
      </c>
      <c r="E36" s="36">
        <v>67.319444444444443</v>
      </c>
      <c r="F36" s="37" t="s">
        <v>162</v>
      </c>
      <c r="G36" s="38">
        <v>2.4</v>
      </c>
      <c r="H36" s="38">
        <f>Table24568[[#This Row],[Urine Quant Proxy]]*Table24568[[#This Row],[Years exposed]]</f>
        <v>21.259999999999998</v>
      </c>
      <c r="I36" s="39">
        <v>0.5</v>
      </c>
      <c r="J36" s="39">
        <f>LOG10(Table24568[[#This Row],[Bco Q]])</f>
        <v>-0.3010299956639812</v>
      </c>
      <c r="K36" s="40">
        <f>Table24568[[#This Row],[Urine Quant Proxy]]*Table24568[[#This Row],[Years Exposure to any CoCr implant]]</f>
        <v>21.259999999999998</v>
      </c>
      <c r="L36" s="41">
        <v>8.8583333333333325</v>
      </c>
      <c r="M36" s="42" t="s">
        <v>137</v>
      </c>
      <c r="N36" s="42" t="s">
        <v>120</v>
      </c>
      <c r="O36" s="77">
        <v>1</v>
      </c>
      <c r="P36" s="44" t="s">
        <v>174</v>
      </c>
      <c r="Q36" s="44" t="s">
        <v>122</v>
      </c>
      <c r="R36" s="44" t="s">
        <v>120</v>
      </c>
      <c r="S36" s="44" t="s">
        <v>120</v>
      </c>
      <c r="T36" s="45" t="s">
        <v>123</v>
      </c>
      <c r="U36" s="46" t="s">
        <v>175</v>
      </c>
      <c r="V36" s="46"/>
      <c r="W36" s="46" t="s">
        <v>126</v>
      </c>
      <c r="X36" s="46" t="s">
        <v>175</v>
      </c>
      <c r="Y36" s="45" t="s">
        <v>127</v>
      </c>
      <c r="Z36" s="47" t="s">
        <v>626</v>
      </c>
      <c r="AA36" s="47" t="s">
        <v>129</v>
      </c>
      <c r="AB36" s="45">
        <v>32</v>
      </c>
      <c r="AC36" s="48">
        <v>0</v>
      </c>
      <c r="AD36" s="48" t="s">
        <v>130</v>
      </c>
      <c r="AE36" s="46" t="s">
        <v>175</v>
      </c>
      <c r="AF36" s="49">
        <v>1</v>
      </c>
      <c r="AG36" s="49">
        <v>1</v>
      </c>
      <c r="AH36" s="49">
        <v>0</v>
      </c>
      <c r="AI36" s="49">
        <f>SUM(Table24568[[#This Row],[Number of tapers with a CoCr part]:[MoM MoC MoB]])</f>
        <v>2</v>
      </c>
      <c r="AJ36" s="49" t="s">
        <v>627</v>
      </c>
      <c r="AK36" s="48">
        <v>8.8583333333333325</v>
      </c>
      <c r="AL36" s="48">
        <v>8.8583333333333325</v>
      </c>
      <c r="AM36" s="44" t="s">
        <v>137</v>
      </c>
      <c r="AN36" s="44"/>
      <c r="AO36" s="38">
        <v>2.4</v>
      </c>
      <c r="AP36" s="38">
        <f>Table24568[[#This Row],[Urine Quant]]*Table24568[[#This Row],[U'[Co']/B'[Co']]]</f>
        <v>11.52</v>
      </c>
      <c r="AQ36" s="38" t="s">
        <v>137</v>
      </c>
      <c r="AR36" s="77">
        <v>1</v>
      </c>
      <c r="AS36" s="41">
        <v>8.8583333333333325</v>
      </c>
      <c r="AT36" s="51">
        <v>0.5</v>
      </c>
      <c r="AU36" s="52">
        <f>Table24568[[#This Row],[Urine Quant Proxy2]]/Table24568[[#This Row],[Blood QUNAT PROXY2]]</f>
        <v>4.8</v>
      </c>
      <c r="AV36" s="38">
        <v>2.4</v>
      </c>
      <c r="AW36" s="38"/>
      <c r="AX36" s="39">
        <v>0.5</v>
      </c>
      <c r="AY36" s="39" t="s">
        <v>137</v>
      </c>
      <c r="AZ36" s="51">
        <v>0.5</v>
      </c>
      <c r="BA36" s="39"/>
      <c r="BB36" s="53">
        <f>Table24568[[#This Row],[Urine Quant]]/Table24568[[#This Row],[B'[Co'] resulted]]</f>
        <v>4.8</v>
      </c>
      <c r="BC36" s="54"/>
      <c r="BD36" s="54"/>
      <c r="BE36" s="36">
        <v>76.177777777777777</v>
      </c>
      <c r="BF36" s="47" t="s">
        <v>127</v>
      </c>
      <c r="BG36" s="47" t="s">
        <v>178</v>
      </c>
      <c r="BH36" s="47" t="s">
        <v>626</v>
      </c>
      <c r="BI36" s="55" t="s">
        <v>147</v>
      </c>
      <c r="BJ36" s="47"/>
      <c r="BK36" s="47">
        <v>1</v>
      </c>
      <c r="BL36" s="49" t="s">
        <v>130</v>
      </c>
      <c r="BM36" s="56" t="s">
        <v>134</v>
      </c>
      <c r="BN36" s="57"/>
      <c r="BO36" s="58"/>
      <c r="BP36" s="46">
        <f>Table24568[[#This Row],[Sum CSI2]]</f>
        <v>1</v>
      </c>
      <c r="BQ36" s="46">
        <v>0</v>
      </c>
      <c r="BR36" s="59"/>
      <c r="BS36" s="59"/>
      <c r="BT36" s="60"/>
      <c r="BU36" s="60"/>
      <c r="BV36" s="61"/>
      <c r="BW36" s="62" t="s">
        <v>628</v>
      </c>
      <c r="BX36" s="62" t="s">
        <v>331</v>
      </c>
      <c r="BY36" s="63"/>
      <c r="BZ36" s="63"/>
      <c r="CA36" s="62" t="s">
        <v>137</v>
      </c>
      <c r="CB36" s="62" t="s">
        <v>136</v>
      </c>
      <c r="CC36" s="62" t="s">
        <v>221</v>
      </c>
      <c r="CD36" s="62" t="s">
        <v>136</v>
      </c>
      <c r="CE36" s="64"/>
      <c r="CF36" s="64"/>
      <c r="CG36" s="65" t="s">
        <v>120</v>
      </c>
      <c r="CH36" s="45" t="s">
        <v>120</v>
      </c>
      <c r="CI36" s="45" t="s">
        <v>137</v>
      </c>
      <c r="CJ36" s="45" t="s">
        <v>120</v>
      </c>
      <c r="CK36" s="45"/>
      <c r="CL36" s="45"/>
      <c r="CM36" s="66"/>
      <c r="CN36" s="67"/>
      <c r="CO36" s="67"/>
      <c r="CP36" s="67"/>
      <c r="CQ36" s="67"/>
      <c r="CR36" s="68" t="s">
        <v>138</v>
      </c>
      <c r="CS36" s="69"/>
      <c r="CT36" s="69"/>
      <c r="CU36" s="70" t="s">
        <v>139</v>
      </c>
      <c r="CV36" s="71">
        <v>85</v>
      </c>
      <c r="CW36" s="71">
        <v>75</v>
      </c>
      <c r="CX36" s="71">
        <f>Table24568[[#This Row],[GAF at time of FDG PET or most recent pre-treatment (for cobalturia) evaluation]]-Table24568[[#This Row],[Best GAF post TJA]]</f>
        <v>-10</v>
      </c>
      <c r="CY36" s="72">
        <f>SUM(Table24568[[#This Row],[0-3 Tremor2]:[Non-refractive blindness]])</f>
        <v>1</v>
      </c>
      <c r="CZ36" s="35">
        <v>0</v>
      </c>
      <c r="DA36" s="72">
        <v>0</v>
      </c>
      <c r="DB36" s="72">
        <v>0</v>
      </c>
      <c r="DC36" s="72">
        <v>1</v>
      </c>
      <c r="DD36" s="72">
        <v>0</v>
      </c>
      <c r="DE36" s="72">
        <v>0</v>
      </c>
      <c r="DF36" s="72">
        <v>0</v>
      </c>
      <c r="DG36" s="35">
        <v>0</v>
      </c>
      <c r="DH36" s="72">
        <v>0</v>
      </c>
      <c r="DI36" s="72">
        <v>0</v>
      </c>
      <c r="DJ36" s="73">
        <v>0</v>
      </c>
      <c r="DK36" s="73"/>
      <c r="DL36" s="73"/>
      <c r="DM36" s="74">
        <v>0</v>
      </c>
      <c r="DN36" s="70"/>
      <c r="DO36" s="70"/>
    </row>
    <row r="37" spans="1:119" ht="24" customHeight="1" x14ac:dyDescent="0.2">
      <c r="A37" s="34">
        <v>110</v>
      </c>
      <c r="B37" s="35" t="s">
        <v>137</v>
      </c>
      <c r="C37" s="76">
        <v>6</v>
      </c>
      <c r="D37" s="76">
        <v>166</v>
      </c>
      <c r="E37" s="36">
        <v>70.38055555555556</v>
      </c>
      <c r="F37" s="37" t="s">
        <v>162</v>
      </c>
      <c r="G37" s="38">
        <v>2.6</v>
      </c>
      <c r="H37" s="38">
        <f>Table24568[[#This Row],[Urine Quant Proxy]]*Table24568[[#This Row],[Years exposed]]</f>
        <v>25.35</v>
      </c>
      <c r="I37" s="164">
        <v>0.5</v>
      </c>
      <c r="J37" s="164">
        <f>LOG10(Table24568[[#This Row],[Bco Q]])</f>
        <v>-0.3010299956639812</v>
      </c>
      <c r="K37" s="40">
        <f>Table24568[[#This Row],[Urine Quant Proxy]]*Table24568[[#This Row],[Years Exposure to any CoCr implant]]</f>
        <v>25.35</v>
      </c>
      <c r="L37" s="41">
        <v>9.75</v>
      </c>
      <c r="M37" s="42" t="s">
        <v>137</v>
      </c>
      <c r="N37" s="42" t="s">
        <v>120</v>
      </c>
      <c r="O37" s="77">
        <v>1</v>
      </c>
      <c r="P37" s="44" t="s">
        <v>167</v>
      </c>
      <c r="Q37" s="44" t="s">
        <v>130</v>
      </c>
      <c r="R37" s="44" t="s">
        <v>120</v>
      </c>
      <c r="S37" s="44" t="s">
        <v>120</v>
      </c>
      <c r="T37" s="45" t="s">
        <v>123</v>
      </c>
      <c r="U37" s="165" t="s">
        <v>153</v>
      </c>
      <c r="V37" s="165"/>
      <c r="W37" s="165" t="s">
        <v>126</v>
      </c>
      <c r="X37" s="165" t="s">
        <v>153</v>
      </c>
      <c r="Y37" s="55" t="s">
        <v>154</v>
      </c>
      <c r="Z37" s="47" t="s">
        <v>155</v>
      </c>
      <c r="AA37" s="47" t="s">
        <v>155</v>
      </c>
      <c r="AB37" s="55"/>
      <c r="AC37" s="166"/>
      <c r="AD37" s="48" t="s">
        <v>130</v>
      </c>
      <c r="AE37" s="165" t="s">
        <v>152</v>
      </c>
      <c r="AF37" s="49">
        <v>0</v>
      </c>
      <c r="AG37" s="49">
        <v>2</v>
      </c>
      <c r="AH37" s="49">
        <v>0</v>
      </c>
      <c r="AI37" s="49">
        <f>SUM(Table24568[[#This Row],[Number of tapers with a CoCr part]:[MoM MoC MoB]])</f>
        <v>2</v>
      </c>
      <c r="AJ37" s="49" t="s">
        <v>164</v>
      </c>
      <c r="AK37" s="48">
        <v>9.75</v>
      </c>
      <c r="AL37" s="48">
        <v>9.75</v>
      </c>
      <c r="AM37" s="44" t="s">
        <v>137</v>
      </c>
      <c r="AN37" s="44"/>
      <c r="AO37" s="38">
        <v>2.6</v>
      </c>
      <c r="AP37" s="38">
        <f>Table24568[[#This Row],[Urine Quant]]*Table24568[[#This Row],[U'[Co']/B'[Co']]]</f>
        <v>13.520000000000001</v>
      </c>
      <c r="AQ37" s="38" t="s">
        <v>137</v>
      </c>
      <c r="AR37" s="77">
        <v>1</v>
      </c>
      <c r="AS37" s="41">
        <v>9.75</v>
      </c>
      <c r="AT37" s="105">
        <v>0.5</v>
      </c>
      <c r="AU37" s="52">
        <f>Table24568[[#This Row],[Urine Quant Proxy2]]/Table24568[[#This Row],[Blood QUNAT PROXY2]]</f>
        <v>5.2</v>
      </c>
      <c r="AV37" s="38">
        <v>2.6</v>
      </c>
      <c r="AW37" s="38"/>
      <c r="AX37" s="164">
        <v>0.5</v>
      </c>
      <c r="AY37" s="39" t="s">
        <v>137</v>
      </c>
      <c r="AZ37" s="105">
        <v>0.5</v>
      </c>
      <c r="BA37" s="164"/>
      <c r="BB37" s="53">
        <f>Table24568[[#This Row],[Urine Quant]]/Table24568[[#This Row],[B'[Co'] resulted]]</f>
        <v>5.2</v>
      </c>
      <c r="BC37" s="183"/>
      <c r="BD37" s="183"/>
      <c r="BE37" s="36">
        <v>80.13055555555556</v>
      </c>
      <c r="BF37" s="47" t="s">
        <v>154</v>
      </c>
      <c r="BG37" s="47" t="s">
        <v>132</v>
      </c>
      <c r="BH37" s="47" t="s">
        <v>155</v>
      </c>
      <c r="BI37" s="55" t="s">
        <v>165</v>
      </c>
      <c r="BJ37" s="47"/>
      <c r="BK37" s="78">
        <v>2</v>
      </c>
      <c r="BL37" s="49" t="s">
        <v>130</v>
      </c>
      <c r="BM37" s="56" t="s">
        <v>134</v>
      </c>
      <c r="BN37" s="79"/>
      <c r="BO37" s="58"/>
      <c r="BP37" s="165">
        <v>1</v>
      </c>
      <c r="BQ37" s="165">
        <v>1</v>
      </c>
      <c r="BR37" s="184"/>
      <c r="BS37" s="184"/>
      <c r="BT37" s="185"/>
      <c r="BU37" s="185"/>
      <c r="BV37" s="186"/>
      <c r="BW37" s="62" t="s">
        <v>665</v>
      </c>
      <c r="BX37" s="62" t="s">
        <v>331</v>
      </c>
      <c r="BY37" s="63"/>
      <c r="BZ37" s="63"/>
      <c r="CA37" s="62"/>
      <c r="CB37" s="62"/>
      <c r="CC37" s="62"/>
      <c r="CD37" s="62"/>
      <c r="CE37" s="187"/>
      <c r="CF37" s="187"/>
      <c r="CG37" s="167" t="s">
        <v>120</v>
      </c>
      <c r="CH37" s="55" t="s">
        <v>120</v>
      </c>
      <c r="CI37" s="55" t="s">
        <v>120</v>
      </c>
      <c r="CJ37" s="55" t="s">
        <v>137</v>
      </c>
      <c r="CK37" s="55" t="s">
        <v>120</v>
      </c>
      <c r="CL37" s="55"/>
      <c r="CM37" s="168"/>
      <c r="CN37" s="188"/>
      <c r="CO37" s="188"/>
      <c r="CP37" s="188"/>
      <c r="CQ37" s="188"/>
      <c r="CR37" s="169" t="s">
        <v>666</v>
      </c>
      <c r="CS37" s="189"/>
      <c r="CT37" s="189"/>
      <c r="CU37" s="170" t="s">
        <v>160</v>
      </c>
      <c r="CV37" s="171">
        <v>85</v>
      </c>
      <c r="CW37" s="171">
        <v>85</v>
      </c>
      <c r="CX37" s="171">
        <v>0</v>
      </c>
      <c r="CY37" s="173">
        <v>1</v>
      </c>
      <c r="CZ37" s="172">
        <v>1</v>
      </c>
      <c r="DA37" s="173">
        <v>0</v>
      </c>
      <c r="DB37" s="173">
        <v>0</v>
      </c>
      <c r="DC37" s="173">
        <v>0</v>
      </c>
      <c r="DD37" s="173">
        <v>0</v>
      </c>
      <c r="DE37" s="173">
        <v>0</v>
      </c>
      <c r="DF37" s="173">
        <v>0</v>
      </c>
      <c r="DG37" s="172">
        <v>0</v>
      </c>
      <c r="DH37" s="173">
        <v>0</v>
      </c>
      <c r="DI37" s="173">
        <v>0</v>
      </c>
      <c r="DJ37" s="174">
        <v>0</v>
      </c>
      <c r="DK37" s="175"/>
      <c r="DL37" s="174"/>
      <c r="DM37" s="176">
        <v>0</v>
      </c>
      <c r="DN37" s="170"/>
      <c r="DO37" s="170"/>
    </row>
    <row r="38" spans="1:119" ht="30" customHeight="1" x14ac:dyDescent="0.2">
      <c r="A38" s="34">
        <v>227</v>
      </c>
      <c r="B38" s="35"/>
      <c r="C38" s="35">
        <v>4</v>
      </c>
      <c r="D38" s="35">
        <v>104</v>
      </c>
      <c r="E38" s="36">
        <v>46.783333333333331</v>
      </c>
      <c r="F38" s="37" t="s">
        <v>119</v>
      </c>
      <c r="G38" s="38">
        <v>1</v>
      </c>
      <c r="H38" s="38">
        <f>Table24568[[#This Row],[Urine Quant Proxy]]*Table24568[[#This Row],[Years exposed]]</f>
        <v>31.961111111111112</v>
      </c>
      <c r="I38" s="39">
        <v>0.5</v>
      </c>
      <c r="J38" s="39">
        <f>LOG10(Table24568[[#This Row],[Bco Q]])</f>
        <v>-0.3010299956639812</v>
      </c>
      <c r="K38" s="40">
        <f>Table24568[[#This Row],[Urine Quant Proxy]]*Table24568[[#This Row],[Years Exposure to any CoCr implant]]</f>
        <v>31.961111111111112</v>
      </c>
      <c r="L38" s="41">
        <v>31.961111111111112</v>
      </c>
      <c r="M38" s="42" t="s">
        <v>137</v>
      </c>
      <c r="N38" s="42" t="s">
        <v>120</v>
      </c>
      <c r="O38" s="77">
        <v>2</v>
      </c>
      <c r="P38" s="46" t="s">
        <v>340</v>
      </c>
      <c r="Q38" s="44" t="s">
        <v>122</v>
      </c>
      <c r="R38" s="44" t="s">
        <v>137</v>
      </c>
      <c r="S38" s="44" t="s">
        <v>120</v>
      </c>
      <c r="T38" s="45" t="s">
        <v>123</v>
      </c>
      <c r="U38" s="46" t="s">
        <v>124</v>
      </c>
      <c r="V38" s="46" t="s">
        <v>125</v>
      </c>
      <c r="W38" s="46" t="s">
        <v>126</v>
      </c>
      <c r="X38" s="46" t="s">
        <v>341</v>
      </c>
      <c r="Y38" s="45" t="s">
        <v>127</v>
      </c>
      <c r="Z38" s="47" t="s">
        <v>447</v>
      </c>
      <c r="AA38" s="47" t="s">
        <v>448</v>
      </c>
      <c r="AB38" s="45">
        <v>32</v>
      </c>
      <c r="AC38" s="48"/>
      <c r="AD38" s="46" t="s">
        <v>344</v>
      </c>
      <c r="AE38" s="46" t="s">
        <v>124</v>
      </c>
      <c r="AF38" s="49">
        <v>2</v>
      </c>
      <c r="AG38" s="49">
        <v>7</v>
      </c>
      <c r="AH38" s="49">
        <v>0</v>
      </c>
      <c r="AI38" s="49">
        <f>SUM(Table24568[[#This Row],[Number of tapers with a CoCr part]:[MoM MoC MoB]])</f>
        <v>9</v>
      </c>
      <c r="AJ38" s="49" t="s">
        <v>449</v>
      </c>
      <c r="AK38" s="48">
        <v>11.544444444444444</v>
      </c>
      <c r="AL38" s="48">
        <v>31.961111111111112</v>
      </c>
      <c r="AM38" s="44" t="s">
        <v>137</v>
      </c>
      <c r="AN38" s="44"/>
      <c r="AO38" s="38">
        <v>1</v>
      </c>
      <c r="AP38" s="38">
        <f>Table24568[[#This Row],[Urine Quant]]*Table24568[[#This Row],[U'[Co']/B'[Co']]]</f>
        <v>2</v>
      </c>
      <c r="AQ38" s="38" t="s">
        <v>137</v>
      </c>
      <c r="AR38" s="77">
        <v>2</v>
      </c>
      <c r="AS38" s="41">
        <v>31.961111111111112</v>
      </c>
      <c r="AT38" s="51">
        <v>0.5</v>
      </c>
      <c r="AU38" s="52">
        <f>Table24568[[#This Row],[Urine Quant Proxy2]]/Table24568[[#This Row],[Blood QUNAT PROXY2]]</f>
        <v>2</v>
      </c>
      <c r="AV38" s="38">
        <v>1</v>
      </c>
      <c r="AW38" s="38"/>
      <c r="AX38" s="39">
        <v>0.5</v>
      </c>
      <c r="AY38" s="39" t="s">
        <v>137</v>
      </c>
      <c r="AZ38" s="51">
        <v>0.5</v>
      </c>
      <c r="BA38" s="39"/>
      <c r="BB38" s="53">
        <f>Table24568[[#This Row],[Urine Quant]]/Table24568[[#This Row],[B'[Co'] resulted]]</f>
        <v>2</v>
      </c>
      <c r="BC38" s="54"/>
      <c r="BD38" s="54"/>
      <c r="BE38" s="36">
        <v>58.327777777777776</v>
      </c>
      <c r="BF38" s="47" t="s">
        <v>127</v>
      </c>
      <c r="BG38" s="47" t="s">
        <v>132</v>
      </c>
      <c r="BH38" s="47" t="s">
        <v>447</v>
      </c>
      <c r="BI38" s="55" t="s">
        <v>147</v>
      </c>
      <c r="BJ38" s="47" t="s">
        <v>448</v>
      </c>
      <c r="BK38" s="47">
        <v>5</v>
      </c>
      <c r="BL38" s="49" t="s">
        <v>130</v>
      </c>
      <c r="BM38" s="56" t="s">
        <v>134</v>
      </c>
      <c r="BN38" s="79"/>
      <c r="BO38" s="58"/>
      <c r="BP38" s="46">
        <f>Table24568[[#This Row],[Sum CSI2]]</f>
        <v>2</v>
      </c>
      <c r="BQ38" s="46"/>
      <c r="BR38" s="59"/>
      <c r="BS38" s="59"/>
      <c r="BT38" s="60"/>
      <c r="BU38" s="60"/>
      <c r="BV38" s="61"/>
      <c r="BW38" s="62" t="s">
        <v>450</v>
      </c>
      <c r="BX38" s="62" t="s">
        <v>168</v>
      </c>
      <c r="BY38" s="63"/>
      <c r="BZ38" s="63"/>
      <c r="CA38" s="62"/>
      <c r="CB38" s="62"/>
      <c r="CC38" s="62"/>
      <c r="CD38" s="62"/>
      <c r="CE38" s="80"/>
      <c r="CF38" s="80"/>
      <c r="CG38" s="65" t="s">
        <v>120</v>
      </c>
      <c r="CH38" s="45" t="s">
        <v>120</v>
      </c>
      <c r="CI38" s="45" t="s">
        <v>137</v>
      </c>
      <c r="CJ38" s="45" t="s">
        <v>137</v>
      </c>
      <c r="CK38" s="45"/>
      <c r="CL38" s="45"/>
      <c r="CM38" s="106" t="s">
        <v>448</v>
      </c>
      <c r="CN38" s="67">
        <v>56.116666666666667</v>
      </c>
      <c r="CO38" s="67">
        <v>9.3333333333333339</v>
      </c>
      <c r="CP38" s="67">
        <v>2.2111111111111112</v>
      </c>
      <c r="CQ38" s="67">
        <v>-2.25</v>
      </c>
      <c r="CR38" s="68" t="s">
        <v>451</v>
      </c>
      <c r="CS38" s="69">
        <v>53.866666666666667</v>
      </c>
      <c r="CT38" s="69">
        <v>7.083333333333333</v>
      </c>
      <c r="CU38" s="70" t="s">
        <v>452</v>
      </c>
      <c r="CV38" s="71">
        <v>85</v>
      </c>
      <c r="CW38" s="71">
        <v>55</v>
      </c>
      <c r="CX38" s="71">
        <f>Table24568[[#This Row],[GAF at time of FDG PET or most recent pre-treatment (for cobalturia) evaluation]]-Table24568[[#This Row],[Best GAF post TJA]]</f>
        <v>-30</v>
      </c>
      <c r="CY38" s="72">
        <f>SUM(Table24568[[#This Row],[0-3 Tremor2]:[Non-refractive blindness]])</f>
        <v>2</v>
      </c>
      <c r="CZ38" s="35"/>
      <c r="DA38" s="72">
        <v>1</v>
      </c>
      <c r="DB38" s="72">
        <v>0</v>
      </c>
      <c r="DC38" s="72">
        <v>0</v>
      </c>
      <c r="DD38" s="72">
        <v>0</v>
      </c>
      <c r="DE38" s="72">
        <v>0</v>
      </c>
      <c r="DF38" s="72">
        <v>1</v>
      </c>
      <c r="DG38" s="35">
        <v>0</v>
      </c>
      <c r="DH38" s="72">
        <v>0</v>
      </c>
      <c r="DI38" s="72">
        <v>0</v>
      </c>
      <c r="DJ38" s="73">
        <v>0</v>
      </c>
      <c r="DK38" s="81"/>
      <c r="DL38" s="81" t="s">
        <v>453</v>
      </c>
      <c r="DM38" s="74">
        <v>0</v>
      </c>
      <c r="DN38" s="101"/>
      <c r="DO38" s="101"/>
    </row>
    <row r="39" spans="1:119" ht="24" customHeight="1" x14ac:dyDescent="0.2">
      <c r="A39" s="34">
        <v>118</v>
      </c>
      <c r="B39" s="35" t="s">
        <v>137</v>
      </c>
      <c r="C39" s="76">
        <v>9</v>
      </c>
      <c r="D39" s="76">
        <v>190</v>
      </c>
      <c r="E39" s="36">
        <v>65.852777777777774</v>
      </c>
      <c r="F39" s="37" t="s">
        <v>119</v>
      </c>
      <c r="G39" s="38">
        <v>4.2</v>
      </c>
      <c r="H39" s="38">
        <f>Table24568[[#This Row],[Urine Quant Proxy]]*Table24568[[#This Row],[Years exposed]]</f>
        <v>41.98833333333333</v>
      </c>
      <c r="I39" s="39">
        <v>0.5</v>
      </c>
      <c r="J39" s="39">
        <f>LOG10(Table24568[[#This Row],[Bco Q]])</f>
        <v>-0.3010299956639812</v>
      </c>
      <c r="K39" s="40">
        <f>Table24568[[#This Row],[Urine Quant Proxy]]*Table24568[[#This Row],[Years Exposure to any CoCr implant]]</f>
        <v>41.98833333333333</v>
      </c>
      <c r="L39" s="41">
        <v>9.9972222222222218</v>
      </c>
      <c r="M39" s="42" t="s">
        <v>137</v>
      </c>
      <c r="N39" s="42" t="s">
        <v>137</v>
      </c>
      <c r="O39" s="77">
        <v>3</v>
      </c>
      <c r="P39" s="44" t="s">
        <v>392</v>
      </c>
      <c r="Q39" s="45" t="s">
        <v>18</v>
      </c>
      <c r="R39" s="44" t="s">
        <v>120</v>
      </c>
      <c r="S39" s="44" t="s">
        <v>137</v>
      </c>
      <c r="T39" s="45" t="s">
        <v>18</v>
      </c>
      <c r="U39" s="46" t="s">
        <v>141</v>
      </c>
      <c r="V39" s="46"/>
      <c r="W39" s="46" t="s">
        <v>393</v>
      </c>
      <c r="X39" s="45" t="s">
        <v>18</v>
      </c>
      <c r="Y39" s="45" t="s">
        <v>127</v>
      </c>
      <c r="Z39" s="56" t="s">
        <v>394</v>
      </c>
      <c r="AA39" s="47" t="s">
        <v>129</v>
      </c>
      <c r="AB39" s="45">
        <v>36</v>
      </c>
      <c r="AC39" s="48"/>
      <c r="AD39" s="48" t="s">
        <v>18</v>
      </c>
      <c r="AE39" s="46" t="s">
        <v>141</v>
      </c>
      <c r="AF39" s="49">
        <v>2</v>
      </c>
      <c r="AG39" s="49">
        <v>2</v>
      </c>
      <c r="AH39" s="49">
        <v>1</v>
      </c>
      <c r="AI39" s="49">
        <f>SUM(Table24568[[#This Row],[Number of tapers with a CoCr part]:[MoM MoC MoB]])</f>
        <v>5</v>
      </c>
      <c r="AJ39" s="49" t="s">
        <v>734</v>
      </c>
      <c r="AK39" s="48">
        <v>9.9972222222222218</v>
      </c>
      <c r="AL39" s="48">
        <v>9.9972222222222218</v>
      </c>
      <c r="AM39" s="44" t="s">
        <v>137</v>
      </c>
      <c r="AN39" s="44"/>
      <c r="AO39" s="38">
        <v>4.2</v>
      </c>
      <c r="AP39" s="38">
        <f>Table24568[[#This Row],[Urine Quant]]*Table24568[[#This Row],[U'[Co']/B'[Co']]]</f>
        <v>35.28</v>
      </c>
      <c r="AQ39" s="38" t="s">
        <v>137</v>
      </c>
      <c r="AR39" s="77">
        <v>3</v>
      </c>
      <c r="AS39" s="41">
        <v>9.9972222222222218</v>
      </c>
      <c r="AT39" s="51">
        <v>0.5</v>
      </c>
      <c r="AU39" s="52">
        <f>Table24568[[#This Row],[Urine Quant Proxy2]]/Table24568[[#This Row],[Blood QUNAT PROXY2]]</f>
        <v>8.4</v>
      </c>
      <c r="AV39" s="38">
        <v>4.2</v>
      </c>
      <c r="AW39" s="38"/>
      <c r="AX39" s="39">
        <v>0.5</v>
      </c>
      <c r="AY39" s="39" t="s">
        <v>137</v>
      </c>
      <c r="AZ39" s="51">
        <v>0.5</v>
      </c>
      <c r="BA39" s="39"/>
      <c r="BB39" s="53">
        <f>Table24568[[#This Row],[Urine Quant]]/Table24568[[#This Row],[B'[Co'] resulted]]</f>
        <v>8.4</v>
      </c>
      <c r="BC39" s="54"/>
      <c r="BD39" s="54"/>
      <c r="BE39" s="36">
        <v>75.849999999999994</v>
      </c>
      <c r="BF39" s="56" t="s">
        <v>127</v>
      </c>
      <c r="BG39" s="56" t="s">
        <v>146</v>
      </c>
      <c r="BH39" s="56" t="s">
        <v>394</v>
      </c>
      <c r="BI39" s="55" t="s">
        <v>147</v>
      </c>
      <c r="BJ39" s="56"/>
      <c r="BK39" s="78">
        <v>1</v>
      </c>
      <c r="BL39" s="49" t="s">
        <v>18</v>
      </c>
      <c r="BM39" s="56" t="s">
        <v>238</v>
      </c>
      <c r="BN39" s="57" t="s">
        <v>238</v>
      </c>
      <c r="BO39" s="58">
        <v>10.380555555555556</v>
      </c>
      <c r="BP39" s="46">
        <f>Table24568[[#This Row],[Sum CSI2]]</f>
        <v>3</v>
      </c>
      <c r="BQ39" s="46">
        <v>1</v>
      </c>
      <c r="BR39" s="59"/>
      <c r="BS39" s="59"/>
      <c r="BT39" s="60"/>
      <c r="BU39" s="60"/>
      <c r="BV39" s="61"/>
      <c r="BW39" s="62"/>
      <c r="BX39" s="62" t="s">
        <v>377</v>
      </c>
      <c r="BY39" s="63"/>
      <c r="BZ39" s="63"/>
      <c r="CA39" s="62"/>
      <c r="CB39" s="62"/>
      <c r="CC39" s="62"/>
      <c r="CD39" s="62"/>
      <c r="CE39" s="64"/>
      <c r="CF39" s="64"/>
      <c r="CG39" s="65" t="s">
        <v>137</v>
      </c>
      <c r="CH39" s="45" t="s">
        <v>120</v>
      </c>
      <c r="CI39" s="45" t="s">
        <v>120</v>
      </c>
      <c r="CJ39" s="45" t="s">
        <v>120</v>
      </c>
      <c r="CK39" s="45"/>
      <c r="CL39" s="45"/>
      <c r="CM39" s="66"/>
      <c r="CN39" s="67">
        <v>74.00277777777778</v>
      </c>
      <c r="CO39" s="67">
        <v>8.15</v>
      </c>
      <c r="CP39" s="67">
        <v>1.8472222222222223</v>
      </c>
      <c r="CQ39" s="67">
        <v>1.8472222222222223</v>
      </c>
      <c r="CR39" s="68" t="s">
        <v>735</v>
      </c>
      <c r="CS39" s="69"/>
      <c r="CT39" s="69"/>
      <c r="CU39" s="70" t="s">
        <v>139</v>
      </c>
      <c r="CV39" s="71">
        <v>95</v>
      </c>
      <c r="CW39" s="71">
        <v>85</v>
      </c>
      <c r="CX39" s="71">
        <f>Table24568[[#This Row],[GAF at time of FDG PET or most recent pre-treatment (for cobalturia) evaluation]]-Table24568[[#This Row],[Best GAF post TJA]]</f>
        <v>-10</v>
      </c>
      <c r="CY39" s="72">
        <f>SUM(Table24568[[#This Row],[0-3 Tremor2]:[Non-refractive blindness]])</f>
        <v>3</v>
      </c>
      <c r="CZ39" s="35">
        <v>2</v>
      </c>
      <c r="DA39" s="72">
        <v>0</v>
      </c>
      <c r="DB39" s="72">
        <v>0</v>
      </c>
      <c r="DC39" s="72">
        <v>1</v>
      </c>
      <c r="DD39" s="72">
        <v>0</v>
      </c>
      <c r="DE39" s="72">
        <v>0</v>
      </c>
      <c r="DF39" s="72">
        <v>0</v>
      </c>
      <c r="DG39" s="35">
        <v>0</v>
      </c>
      <c r="DH39" s="72">
        <v>0</v>
      </c>
      <c r="DI39" s="88">
        <v>0</v>
      </c>
      <c r="DJ39" s="100">
        <v>0</v>
      </c>
      <c r="DK39" s="73"/>
      <c r="DL39" s="73" t="s">
        <v>168</v>
      </c>
      <c r="DM39" s="74">
        <v>0</v>
      </c>
      <c r="DN39" s="70"/>
      <c r="DO39" s="70"/>
    </row>
    <row r="40" spans="1:119" ht="24" customHeight="1" x14ac:dyDescent="0.2">
      <c r="A40" s="34">
        <v>187</v>
      </c>
      <c r="B40" s="35" t="s">
        <v>137</v>
      </c>
      <c r="C40" s="35">
        <v>7</v>
      </c>
      <c r="D40" s="35">
        <v>265</v>
      </c>
      <c r="E40" s="36">
        <v>62.30833333333333</v>
      </c>
      <c r="F40" s="37" t="s">
        <v>119</v>
      </c>
      <c r="G40" s="38">
        <v>2.6</v>
      </c>
      <c r="H40" s="38">
        <f>Table24568[[#This Row],[Urine Quant Proxy]]*Table24568[[#This Row],[Years exposed]]</f>
        <v>43.073333333333338</v>
      </c>
      <c r="I40" s="39">
        <v>0.5</v>
      </c>
      <c r="J40" s="39">
        <f>LOG10(Table24568[[#This Row],[Bco Q]])</f>
        <v>-0.3010299956639812</v>
      </c>
      <c r="K40" s="40">
        <f>Table24568[[#This Row],[Urine Quant Proxy]]*Table24568[[#This Row],[Years Exposure to any CoCr implant]]</f>
        <v>43.073333333333338</v>
      </c>
      <c r="L40" s="41">
        <v>16.566666666666666</v>
      </c>
      <c r="M40" s="42" t="s">
        <v>137</v>
      </c>
      <c r="N40" s="42" t="s">
        <v>137</v>
      </c>
      <c r="O40" s="43">
        <v>8</v>
      </c>
      <c r="P40" s="44" t="s">
        <v>121</v>
      </c>
      <c r="Q40" s="44" t="s">
        <v>122</v>
      </c>
      <c r="R40" s="44" t="s">
        <v>137</v>
      </c>
      <c r="S40" s="44" t="s">
        <v>120</v>
      </c>
      <c r="T40" s="45" t="s">
        <v>123</v>
      </c>
      <c r="U40" s="46" t="s">
        <v>124</v>
      </c>
      <c r="V40" s="46" t="s">
        <v>125</v>
      </c>
      <c r="W40" s="46" t="s">
        <v>126</v>
      </c>
      <c r="X40" s="46" t="s">
        <v>124</v>
      </c>
      <c r="Y40" s="45" t="s">
        <v>127</v>
      </c>
      <c r="Z40" s="47" t="s">
        <v>658</v>
      </c>
      <c r="AA40" s="47" t="s">
        <v>659</v>
      </c>
      <c r="AB40" s="45">
        <v>32</v>
      </c>
      <c r="AC40" s="48"/>
      <c r="AD40" s="46" t="s">
        <v>344</v>
      </c>
      <c r="AE40" s="46" t="s">
        <v>124</v>
      </c>
      <c r="AF40" s="49">
        <v>2</v>
      </c>
      <c r="AG40" s="49">
        <v>3</v>
      </c>
      <c r="AH40" s="49">
        <v>0</v>
      </c>
      <c r="AI40" s="49">
        <f>SUM(Table24568[[#This Row],[Number of tapers with a CoCr part]:[MoM MoC MoB]])</f>
        <v>5</v>
      </c>
      <c r="AJ40" s="49" t="s">
        <v>660</v>
      </c>
      <c r="AK40" s="50">
        <v>16.566666666666666</v>
      </c>
      <c r="AL40" s="48">
        <v>16.566666666666666</v>
      </c>
      <c r="AM40" s="44" t="s">
        <v>137</v>
      </c>
      <c r="AN40" s="44"/>
      <c r="AO40" s="38">
        <v>2.6</v>
      </c>
      <c r="AP40" s="38">
        <f>Table24568[[#This Row],[Urine Quant]]*Table24568[[#This Row],[U'[Co']/B'[Co']]]</f>
        <v>13.520000000000001</v>
      </c>
      <c r="AQ40" s="38" t="s">
        <v>137</v>
      </c>
      <c r="AR40" s="43">
        <v>8</v>
      </c>
      <c r="AS40" s="41">
        <v>16.566666666666666</v>
      </c>
      <c r="AT40" s="51">
        <v>0.5</v>
      </c>
      <c r="AU40" s="52">
        <f>Table24568[[#This Row],[Urine Quant Proxy2]]/Table24568[[#This Row],[Blood QUNAT PROXY2]]</f>
        <v>5.2</v>
      </c>
      <c r="AV40" s="38">
        <v>2.6</v>
      </c>
      <c r="AW40" s="38"/>
      <c r="AX40" s="39">
        <v>0.5</v>
      </c>
      <c r="AY40" s="39" t="s">
        <v>137</v>
      </c>
      <c r="AZ40" s="51">
        <v>0.5</v>
      </c>
      <c r="BA40" s="39"/>
      <c r="BB40" s="53">
        <f>Table24568[[#This Row],[Urine Quant]]/Table24568[[#This Row],[B'[Co'] resulted]]</f>
        <v>5.2</v>
      </c>
      <c r="BC40" s="54">
        <v>500</v>
      </c>
      <c r="BD40" s="54">
        <f>Table24568[[#This Row],[JF'[Co']]]/Table24568[[#This Row],[Urine Quant]]</f>
        <v>192.30769230769229</v>
      </c>
      <c r="BE40" s="36">
        <v>78.875</v>
      </c>
      <c r="BF40" s="47" t="s">
        <v>127</v>
      </c>
      <c r="BG40" s="47" t="s">
        <v>132</v>
      </c>
      <c r="BH40" s="47" t="s">
        <v>658</v>
      </c>
      <c r="BI40" s="55" t="s">
        <v>133</v>
      </c>
      <c r="BJ40" s="47" t="s">
        <v>659</v>
      </c>
      <c r="BK40" s="47">
        <v>2</v>
      </c>
      <c r="BL40" s="49" t="s">
        <v>130</v>
      </c>
      <c r="BM40" s="56" t="s">
        <v>134</v>
      </c>
      <c r="BN40" s="79"/>
      <c r="BO40" s="58"/>
      <c r="BP40" s="46">
        <f>Table24568[[#This Row],[Sum CSI2]]</f>
        <v>8</v>
      </c>
      <c r="BQ40" s="46">
        <v>1</v>
      </c>
      <c r="BR40" s="59"/>
      <c r="BS40" s="59">
        <v>0.5</v>
      </c>
      <c r="BT40" s="60"/>
      <c r="BU40" s="60">
        <v>1.4</v>
      </c>
      <c r="BV40" s="61">
        <f>Table24568[[#This Row],[Most Current Quantive U'[Co']]]/Table24568[[#This Row],[Most Current quantitive B'[Co']]]</f>
        <v>2.8</v>
      </c>
      <c r="BW40" s="62" t="s">
        <v>661</v>
      </c>
      <c r="BX40" s="62" t="s">
        <v>331</v>
      </c>
      <c r="BY40" s="63"/>
      <c r="BZ40" s="63">
        <v>1.0916666666666666</v>
      </c>
      <c r="CA40" s="62" t="s">
        <v>120</v>
      </c>
      <c r="CB40" s="62" t="s">
        <v>221</v>
      </c>
      <c r="CC40" s="62" t="s">
        <v>352</v>
      </c>
      <c r="CD40" s="62" t="s">
        <v>136</v>
      </c>
      <c r="CE40" s="80"/>
      <c r="CF40" s="80"/>
      <c r="CG40" s="65" t="s">
        <v>120</v>
      </c>
      <c r="CH40" s="45" t="s">
        <v>120</v>
      </c>
      <c r="CI40" s="45" t="s">
        <v>137</v>
      </c>
      <c r="CJ40" s="45" t="s">
        <v>120</v>
      </c>
      <c r="CK40" s="45" t="s">
        <v>120</v>
      </c>
      <c r="CL40" s="45"/>
      <c r="CM40" s="66" t="s">
        <v>662</v>
      </c>
      <c r="CN40" s="67">
        <v>77.891666666666666</v>
      </c>
      <c r="CO40" s="67">
        <v>15.583333333333334</v>
      </c>
      <c r="CP40" s="67">
        <v>0.98333333333333328</v>
      </c>
      <c r="CQ40" s="67">
        <v>0.98333333333333328</v>
      </c>
      <c r="CR40" s="68" t="s">
        <v>663</v>
      </c>
      <c r="CS40" s="69"/>
      <c r="CT40" s="69"/>
      <c r="CU40" s="70" t="s">
        <v>139</v>
      </c>
      <c r="CV40" s="71">
        <v>95</v>
      </c>
      <c r="CW40" s="71">
        <v>65</v>
      </c>
      <c r="CX40" s="71">
        <f>Table24568[[#This Row],[GAF at time of FDG PET or most recent pre-treatment (for cobalturia) evaluation]]-Table24568[[#This Row],[Best GAF post TJA]]</f>
        <v>-30</v>
      </c>
      <c r="CY40" s="72">
        <f>SUM(Table24568[[#This Row],[0-3 Tremor2]:[Non-refractive blindness]])</f>
        <v>8</v>
      </c>
      <c r="CZ40" s="35">
        <v>2</v>
      </c>
      <c r="DA40" s="72">
        <v>1</v>
      </c>
      <c r="DB40" s="72">
        <v>1</v>
      </c>
      <c r="DC40" s="72">
        <v>1</v>
      </c>
      <c r="DD40" s="72">
        <v>0</v>
      </c>
      <c r="DE40" s="72">
        <v>1</v>
      </c>
      <c r="DF40" s="72">
        <v>1</v>
      </c>
      <c r="DG40" s="35">
        <v>0</v>
      </c>
      <c r="DH40" s="72">
        <v>0</v>
      </c>
      <c r="DI40" s="88">
        <v>1</v>
      </c>
      <c r="DJ40" s="102">
        <v>1</v>
      </c>
      <c r="DK40" s="104">
        <v>43023</v>
      </c>
      <c r="DL40" s="81" t="s">
        <v>664</v>
      </c>
      <c r="DM40" s="74">
        <v>0</v>
      </c>
      <c r="DN40" s="101"/>
      <c r="DO40" s="101"/>
    </row>
    <row r="41" spans="1:119" ht="24" customHeight="1" x14ac:dyDescent="0.2">
      <c r="A41" s="34">
        <v>160</v>
      </c>
      <c r="B41" s="35"/>
      <c r="C41" s="35">
        <v>7</v>
      </c>
      <c r="D41" s="35">
        <v>116</v>
      </c>
      <c r="E41" s="36">
        <v>61.711111111111109</v>
      </c>
      <c r="F41" s="37" t="s">
        <v>162</v>
      </c>
      <c r="G41" s="38">
        <v>2.5</v>
      </c>
      <c r="H41" s="38">
        <f>Table24568[[#This Row],[Urine Quant Proxy]]*Table24568[[#This Row],[Years exposed]]</f>
        <v>32.256944444444443</v>
      </c>
      <c r="I41" s="177">
        <v>0.54</v>
      </c>
      <c r="J41" s="178">
        <f>LOG10(Table24568[[#This Row],[Bco Q]])</f>
        <v>-0.26760624017703144</v>
      </c>
      <c r="K41" s="179">
        <f>Table24568[[#This Row],[Urine Quant Proxy]]*Table24568[[#This Row],[Years Exposure to any CoCr implant]]</f>
        <v>32.256944444444443</v>
      </c>
      <c r="L41" s="41">
        <v>12.902777777777779</v>
      </c>
      <c r="M41" s="42" t="s">
        <v>137</v>
      </c>
      <c r="N41" s="42" t="s">
        <v>137</v>
      </c>
      <c r="O41" s="77">
        <v>9</v>
      </c>
      <c r="P41" s="44" t="s">
        <v>641</v>
      </c>
      <c r="Q41" s="44" t="s">
        <v>122</v>
      </c>
      <c r="R41" s="44" t="s">
        <v>137</v>
      </c>
      <c r="S41" s="44" t="s">
        <v>120</v>
      </c>
      <c r="T41" s="45" t="s">
        <v>123</v>
      </c>
      <c r="U41" s="46" t="s">
        <v>270</v>
      </c>
      <c r="V41" s="46"/>
      <c r="W41" s="46" t="s">
        <v>126</v>
      </c>
      <c r="X41" s="46" t="s">
        <v>271</v>
      </c>
      <c r="Y41" s="45" t="s">
        <v>127</v>
      </c>
      <c r="Z41" s="47" t="s">
        <v>642</v>
      </c>
      <c r="AA41" s="47" t="s">
        <v>643</v>
      </c>
      <c r="AB41" s="45">
        <v>36</v>
      </c>
      <c r="AC41" s="48">
        <v>0</v>
      </c>
      <c r="AD41" s="48" t="s">
        <v>130</v>
      </c>
      <c r="AE41" s="46" t="s">
        <v>270</v>
      </c>
      <c r="AF41" s="49">
        <v>1</v>
      </c>
      <c r="AG41" s="49">
        <v>3</v>
      </c>
      <c r="AH41" s="49">
        <v>0</v>
      </c>
      <c r="AI41" s="49">
        <f>SUM(Table24568[[#This Row],[Number of tapers with a CoCr part]:[MoM MoC MoB]])</f>
        <v>4</v>
      </c>
      <c r="AJ41" s="49" t="s">
        <v>644</v>
      </c>
      <c r="AK41" s="48">
        <v>1.5638888888888889</v>
      </c>
      <c r="AL41" s="48">
        <v>12.902777777777779</v>
      </c>
      <c r="AM41" s="44" t="s">
        <v>137</v>
      </c>
      <c r="AN41" s="44"/>
      <c r="AO41" s="38">
        <v>2.5</v>
      </c>
      <c r="AP41" s="38">
        <f>Table24568[[#This Row],[Urine Quant]]*Table24568[[#This Row],[U'[Co']/B'[Co']]]</f>
        <v>11.574074074074074</v>
      </c>
      <c r="AQ41" s="38" t="s">
        <v>137</v>
      </c>
      <c r="AR41" s="77">
        <v>9</v>
      </c>
      <c r="AS41" s="41">
        <v>12.902777777777779</v>
      </c>
      <c r="AT41" s="180">
        <v>0.54</v>
      </c>
      <c r="AU41" s="181">
        <f>Table24568[[#This Row],[Urine Quant Proxy2]]/Table24568[[#This Row],[Blood QUNAT PROXY2]]</f>
        <v>4.6296296296296298</v>
      </c>
      <c r="AV41" s="38">
        <v>2.5</v>
      </c>
      <c r="AW41" s="38"/>
      <c r="AX41" s="177">
        <v>0.54</v>
      </c>
      <c r="AY41" s="39" t="s">
        <v>137</v>
      </c>
      <c r="AZ41" s="180">
        <v>0.54</v>
      </c>
      <c r="BA41" s="182"/>
      <c r="BB41" s="53">
        <f>Table24568[[#This Row],[Urine Quant]]/Table24568[[#This Row],[B'[Co'] resulted]]</f>
        <v>4.6296296296296298</v>
      </c>
      <c r="BC41" s="54">
        <v>2.8</v>
      </c>
      <c r="BD41" s="54">
        <f>Table24568[[#This Row],[JF'[Co']]]/Table24568[[#This Row],[Urine Quant]]</f>
        <v>1.1199999999999999</v>
      </c>
      <c r="BE41" s="36">
        <v>63.274999999999999</v>
      </c>
      <c r="BF41" s="47" t="s">
        <v>127</v>
      </c>
      <c r="BG41" s="47" t="s">
        <v>275</v>
      </c>
      <c r="BH41" s="47" t="s">
        <v>642</v>
      </c>
      <c r="BI41" s="55" t="s">
        <v>133</v>
      </c>
      <c r="BJ41" s="47" t="s">
        <v>643</v>
      </c>
      <c r="BK41" s="47">
        <v>3</v>
      </c>
      <c r="BL41" s="49" t="s">
        <v>130</v>
      </c>
      <c r="BM41" s="56" t="s">
        <v>645</v>
      </c>
      <c r="BN41" s="79" t="s">
        <v>134</v>
      </c>
      <c r="BO41" s="58">
        <v>1.9194444444444445</v>
      </c>
      <c r="BP41" s="46">
        <f>Table24568[[#This Row],[Sum CSI2]]</f>
        <v>9</v>
      </c>
      <c r="BQ41" s="46">
        <v>1</v>
      </c>
      <c r="BR41" s="59"/>
      <c r="BS41" s="59">
        <v>0.3</v>
      </c>
      <c r="BT41" s="60"/>
      <c r="BU41" s="60">
        <v>0.5</v>
      </c>
      <c r="BV41" s="61">
        <f>Table24568[[#This Row],[Most Current Quantive U'[Co']]]/Table24568[[#This Row],[Most Current quantitive B'[Co']]]</f>
        <v>1.6666666666666667</v>
      </c>
      <c r="BW41" s="62" t="s">
        <v>646</v>
      </c>
      <c r="BX41" s="62" t="s">
        <v>133</v>
      </c>
      <c r="BY41" s="63"/>
      <c r="BZ41" s="63"/>
      <c r="CA41" s="62" t="s">
        <v>120</v>
      </c>
      <c r="CB41" s="62" t="s">
        <v>352</v>
      </c>
      <c r="CC41" s="62" t="s">
        <v>133</v>
      </c>
      <c r="CD41" s="62" t="s">
        <v>352</v>
      </c>
      <c r="CE41" s="80"/>
      <c r="CF41" s="80" t="s">
        <v>137</v>
      </c>
      <c r="CG41" s="65" t="s">
        <v>120</v>
      </c>
      <c r="CH41" s="45" t="s">
        <v>120</v>
      </c>
      <c r="CI41" s="45" t="s">
        <v>120</v>
      </c>
      <c r="CJ41" s="45" t="s">
        <v>137</v>
      </c>
      <c r="CK41" s="45" t="s">
        <v>137</v>
      </c>
      <c r="CL41" s="45" t="s">
        <v>647</v>
      </c>
      <c r="CM41" s="66" t="s">
        <v>643</v>
      </c>
      <c r="CN41" s="67">
        <v>61.916666666666664</v>
      </c>
      <c r="CO41" s="67">
        <v>0.20555555555555555</v>
      </c>
      <c r="CP41" s="67">
        <v>1.3583333333333334</v>
      </c>
      <c r="CQ41" s="67">
        <v>1</v>
      </c>
      <c r="CR41" s="68" t="s">
        <v>648</v>
      </c>
      <c r="CS41" s="69">
        <v>62.916666666666664</v>
      </c>
      <c r="CT41" s="69">
        <v>1.2055555555555555</v>
      </c>
      <c r="CU41" s="70" t="s">
        <v>649</v>
      </c>
      <c r="CV41" s="71">
        <v>75</v>
      </c>
      <c r="CW41" s="71">
        <v>55</v>
      </c>
      <c r="CX41" s="71">
        <f>Table24568[[#This Row],[GAF at time of FDG PET or most recent pre-treatment (for cobalturia) evaluation]]-Table24568[[#This Row],[Best GAF post TJA]]</f>
        <v>-20</v>
      </c>
      <c r="CY41" s="72">
        <f>SUM(Table24568[[#This Row],[0-3 Tremor2]:[Non-refractive blindness]])</f>
        <v>9</v>
      </c>
      <c r="CZ41" s="35">
        <v>2</v>
      </c>
      <c r="DA41" s="72">
        <v>1</v>
      </c>
      <c r="DB41" s="72">
        <v>1</v>
      </c>
      <c r="DC41" s="72">
        <v>1</v>
      </c>
      <c r="DD41" s="72">
        <v>1</v>
      </c>
      <c r="DE41" s="72">
        <v>1</v>
      </c>
      <c r="DF41" s="72">
        <v>1</v>
      </c>
      <c r="DG41" s="35">
        <v>0</v>
      </c>
      <c r="DH41" s="72">
        <v>1</v>
      </c>
      <c r="DI41" s="72">
        <v>0</v>
      </c>
      <c r="DJ41" s="102">
        <v>0</v>
      </c>
      <c r="DK41" s="81">
        <v>42963</v>
      </c>
      <c r="DL41" s="73" t="s">
        <v>650</v>
      </c>
      <c r="DM41" s="74">
        <v>0</v>
      </c>
      <c r="DN41" s="70"/>
      <c r="DO41" s="70"/>
    </row>
    <row r="42" spans="1:119" ht="24" customHeight="1" x14ac:dyDescent="0.2">
      <c r="A42" s="34">
        <v>216</v>
      </c>
      <c r="B42" s="35"/>
      <c r="C42" s="35">
        <v>3</v>
      </c>
      <c r="D42" s="35">
        <v>250</v>
      </c>
      <c r="E42" s="36">
        <v>56.213888888888889</v>
      </c>
      <c r="F42" s="37" t="s">
        <v>119</v>
      </c>
      <c r="G42" s="38">
        <v>0.9</v>
      </c>
      <c r="H42" s="38">
        <f>Table24568[[#This Row],[Urine Quant Proxy]]*Table24568[[#This Row],[Years exposed]]</f>
        <v>23.5975</v>
      </c>
      <c r="I42" s="39">
        <v>0.57999999999999996</v>
      </c>
      <c r="J42" s="39">
        <f>LOG10(Table24568[[#This Row],[Bco Q]])</f>
        <v>-0.23657200643706275</v>
      </c>
      <c r="K42" s="40">
        <f>Table24568[[#This Row],[Urine Quant Proxy]]*Table24568[[#This Row],[Years Exposure to any CoCr implant]]</f>
        <v>23.5975</v>
      </c>
      <c r="L42" s="41">
        <v>26.219444444444445</v>
      </c>
      <c r="M42" s="42" t="s">
        <v>120</v>
      </c>
      <c r="N42" s="42" t="s">
        <v>137</v>
      </c>
      <c r="O42" s="43">
        <v>4</v>
      </c>
      <c r="P42" s="44" t="s">
        <v>121</v>
      </c>
      <c r="Q42" s="44" t="s">
        <v>122</v>
      </c>
      <c r="R42" s="44" t="s">
        <v>137</v>
      </c>
      <c r="S42" s="44" t="s">
        <v>120</v>
      </c>
      <c r="T42" s="45" t="s">
        <v>123</v>
      </c>
      <c r="U42" s="46" t="s">
        <v>124</v>
      </c>
      <c r="V42" s="46" t="s">
        <v>125</v>
      </c>
      <c r="W42" s="46" t="s">
        <v>126</v>
      </c>
      <c r="X42" s="46" t="s">
        <v>124</v>
      </c>
      <c r="Y42" s="45" t="s">
        <v>127</v>
      </c>
      <c r="Z42" s="47" t="s">
        <v>433</v>
      </c>
      <c r="AA42" s="47" t="s">
        <v>196</v>
      </c>
      <c r="AB42" s="45">
        <v>28</v>
      </c>
      <c r="AC42" s="48">
        <v>0</v>
      </c>
      <c r="AD42" s="48" t="s">
        <v>130</v>
      </c>
      <c r="AE42" s="46" t="s">
        <v>124</v>
      </c>
      <c r="AF42" s="49">
        <v>2</v>
      </c>
      <c r="AG42" s="49">
        <v>2</v>
      </c>
      <c r="AH42" s="49">
        <v>0</v>
      </c>
      <c r="AI42" s="49">
        <f>SUM(Table24568[[#This Row],[Number of tapers with a CoCr part]:[MoM MoC MoB]])</f>
        <v>4</v>
      </c>
      <c r="AJ42" s="49" t="s">
        <v>434</v>
      </c>
      <c r="AK42" s="50">
        <v>19.219444444444445</v>
      </c>
      <c r="AL42" s="48">
        <v>26.219444444444445</v>
      </c>
      <c r="AM42" s="44" t="s">
        <v>137</v>
      </c>
      <c r="AN42" s="44"/>
      <c r="AO42" s="38">
        <v>0.9</v>
      </c>
      <c r="AP42" s="38">
        <f>Table24568[[#This Row],[Urine Quant]]*Table24568[[#This Row],[U'[Co']/B'[Co']]]</f>
        <v>1.3965517241379313</v>
      </c>
      <c r="AQ42" s="38" t="s">
        <v>120</v>
      </c>
      <c r="AR42" s="43">
        <v>4</v>
      </c>
      <c r="AS42" s="41">
        <v>26.219444444444445</v>
      </c>
      <c r="AT42" s="51">
        <v>0.57999999999999996</v>
      </c>
      <c r="AU42" s="52">
        <f>Table24568[[#This Row],[Urine Quant Proxy2]]/Table24568[[#This Row],[Blood QUNAT PROXY2]]</f>
        <v>1.5517241379310347</v>
      </c>
      <c r="AV42" s="38">
        <v>0.9</v>
      </c>
      <c r="AW42" s="38"/>
      <c r="AX42" s="39">
        <v>0.57999999999999996</v>
      </c>
      <c r="AY42" s="39" t="s">
        <v>137</v>
      </c>
      <c r="AZ42" s="51">
        <v>0.57999999999999996</v>
      </c>
      <c r="BA42" s="39"/>
      <c r="BB42" s="53">
        <f>Table24568[[#This Row],[Urine Quant]]/Table24568[[#This Row],[B'[Co'] resulted]]</f>
        <v>1.5517241379310347</v>
      </c>
      <c r="BC42" s="54"/>
      <c r="BD42" s="54"/>
      <c r="BE42" s="36">
        <v>75.433333333333337</v>
      </c>
      <c r="BF42" s="47" t="s">
        <v>127</v>
      </c>
      <c r="BG42" s="47" t="s">
        <v>132</v>
      </c>
      <c r="BH42" s="47" t="s">
        <v>433</v>
      </c>
      <c r="BI42" s="55" t="s">
        <v>147</v>
      </c>
      <c r="BJ42" s="47" t="s">
        <v>435</v>
      </c>
      <c r="BK42" s="47">
        <v>2</v>
      </c>
      <c r="BL42" s="49" t="s">
        <v>130</v>
      </c>
      <c r="BM42" s="56" t="s">
        <v>238</v>
      </c>
      <c r="BN42" s="79"/>
      <c r="BO42" s="58"/>
      <c r="BP42" s="46">
        <f>Table24568[[#This Row],[Sum CSI2]]</f>
        <v>4</v>
      </c>
      <c r="BQ42" s="46"/>
      <c r="BR42" s="59"/>
      <c r="BS42" s="59"/>
      <c r="BT42" s="60"/>
      <c r="BU42" s="60"/>
      <c r="BV42" s="61"/>
      <c r="BW42" s="62"/>
      <c r="BX42" s="62"/>
      <c r="BY42" s="63"/>
      <c r="BZ42" s="63"/>
      <c r="CA42" s="62"/>
      <c r="CB42" s="62"/>
      <c r="CC42" s="62"/>
      <c r="CD42" s="62"/>
      <c r="CE42" s="80"/>
      <c r="CF42" s="80"/>
      <c r="CG42" s="65" t="s">
        <v>120</v>
      </c>
      <c r="CH42" s="45" t="s">
        <v>120</v>
      </c>
      <c r="CI42" s="45" t="s">
        <v>120</v>
      </c>
      <c r="CJ42" s="45" t="s">
        <v>120</v>
      </c>
      <c r="CK42" s="45"/>
      <c r="CL42" s="45"/>
      <c r="CM42" s="66" t="s">
        <v>435</v>
      </c>
      <c r="CN42" s="67">
        <v>74.463888888888889</v>
      </c>
      <c r="CO42" s="67">
        <v>18.25</v>
      </c>
      <c r="CP42" s="67">
        <v>0.96944444444444444</v>
      </c>
      <c r="CQ42" s="67">
        <v>0.96944444444444444</v>
      </c>
      <c r="CR42" s="68" t="s">
        <v>436</v>
      </c>
      <c r="CS42" s="69"/>
      <c r="CT42" s="69"/>
      <c r="CU42" s="70" t="s">
        <v>437</v>
      </c>
      <c r="CV42" s="71">
        <v>85</v>
      </c>
      <c r="CW42" s="71">
        <v>55</v>
      </c>
      <c r="CX42" s="71">
        <f>Table24568[[#This Row],[GAF at time of FDG PET or most recent pre-treatment (for cobalturia) evaluation]]-Table24568[[#This Row],[Best GAF post TJA]]</f>
        <v>-30</v>
      </c>
      <c r="CY42" s="72">
        <f>SUM(Table24568[[#This Row],[0-3 Tremor2]:[Non-refractive blindness]])</f>
        <v>4</v>
      </c>
      <c r="CZ42" s="35"/>
      <c r="DA42" s="72">
        <v>1</v>
      </c>
      <c r="DB42" s="72">
        <v>1</v>
      </c>
      <c r="DC42" s="72">
        <v>0</v>
      </c>
      <c r="DD42" s="72">
        <v>0</v>
      </c>
      <c r="DE42" s="72">
        <v>0</v>
      </c>
      <c r="DF42" s="72">
        <v>1</v>
      </c>
      <c r="DG42" s="35">
        <v>0</v>
      </c>
      <c r="DH42" s="72">
        <v>1</v>
      </c>
      <c r="DI42" s="72">
        <v>0</v>
      </c>
      <c r="DJ42" s="73">
        <v>1</v>
      </c>
      <c r="DK42" s="81">
        <v>41897</v>
      </c>
      <c r="DL42" s="73" t="s">
        <v>409</v>
      </c>
      <c r="DM42" s="74">
        <v>0</v>
      </c>
      <c r="DN42" s="70"/>
      <c r="DO42" s="70"/>
    </row>
    <row r="43" spans="1:119" ht="24" customHeight="1" x14ac:dyDescent="0.2">
      <c r="A43" s="34">
        <v>115</v>
      </c>
      <c r="B43" s="35" t="s">
        <v>137</v>
      </c>
      <c r="C43" s="35">
        <v>8</v>
      </c>
      <c r="D43" s="35">
        <v>240</v>
      </c>
      <c r="E43" s="36">
        <v>41.55</v>
      </c>
      <c r="F43" s="35" t="s">
        <v>119</v>
      </c>
      <c r="G43" s="38">
        <v>1.2</v>
      </c>
      <c r="H43" s="38">
        <f>Table24568[[#This Row],[Urine Quant Proxy]]*Table24568[[#This Row],[Years exposed]]</f>
        <v>11.926666666666666</v>
      </c>
      <c r="I43" s="39">
        <v>0.6</v>
      </c>
      <c r="J43" s="39">
        <f>LOG10(Table24568[[#This Row],[Bco Q]])</f>
        <v>-0.22184874961635639</v>
      </c>
      <c r="K43" s="40">
        <f>Table24568[[#This Row],[Urine Quant Proxy]]*Table24568[[#This Row],[Years Exposure to any CoCr implant]]</f>
        <v>11.926666666666666</v>
      </c>
      <c r="L43" s="41">
        <v>9.9388888888888882</v>
      </c>
      <c r="M43" s="42" t="s">
        <v>137</v>
      </c>
      <c r="N43" s="42" t="s">
        <v>137</v>
      </c>
      <c r="O43" s="77">
        <v>9</v>
      </c>
      <c r="P43" s="44" t="s">
        <v>392</v>
      </c>
      <c r="Q43" s="45" t="s">
        <v>18</v>
      </c>
      <c r="R43" s="44" t="s">
        <v>120</v>
      </c>
      <c r="S43" s="44" t="s">
        <v>137</v>
      </c>
      <c r="T43" s="45" t="s">
        <v>18</v>
      </c>
      <c r="U43" s="46" t="s">
        <v>124</v>
      </c>
      <c r="V43" s="46"/>
      <c r="W43" s="46" t="s">
        <v>393</v>
      </c>
      <c r="X43" s="45" t="s">
        <v>18</v>
      </c>
      <c r="Y43" s="45" t="s">
        <v>127</v>
      </c>
      <c r="Z43" s="47" t="s">
        <v>495</v>
      </c>
      <c r="AA43" s="47" t="s">
        <v>129</v>
      </c>
      <c r="AB43" s="45">
        <v>46</v>
      </c>
      <c r="AC43" s="48">
        <v>-4</v>
      </c>
      <c r="AD43" s="48" t="s">
        <v>18</v>
      </c>
      <c r="AE43" s="46" t="s">
        <v>124</v>
      </c>
      <c r="AF43" s="49">
        <v>2</v>
      </c>
      <c r="AG43" s="49">
        <v>3</v>
      </c>
      <c r="AH43" s="49">
        <v>1</v>
      </c>
      <c r="AI43" s="49">
        <f>SUM(Table24568[[#This Row],[Number of tapers with a CoCr part]:[MoM MoC MoB]])</f>
        <v>6</v>
      </c>
      <c r="AJ43" s="49" t="s">
        <v>496</v>
      </c>
      <c r="AK43" s="48">
        <v>9.9388888888888882</v>
      </c>
      <c r="AL43" s="48">
        <v>9.9388888888888882</v>
      </c>
      <c r="AM43" s="44" t="s">
        <v>137</v>
      </c>
      <c r="AN43" s="44"/>
      <c r="AO43" s="38">
        <v>1.2</v>
      </c>
      <c r="AP43" s="38">
        <f>Table24568[[#This Row],[Urine Quant]]*Table24568[[#This Row],[U'[Co']/B'[Co']]]</f>
        <v>2.4</v>
      </c>
      <c r="AQ43" s="38" t="s">
        <v>137</v>
      </c>
      <c r="AR43" s="77">
        <v>9</v>
      </c>
      <c r="AS43" s="41">
        <v>9.9388888888888882</v>
      </c>
      <c r="AT43" s="51">
        <v>0.6</v>
      </c>
      <c r="AU43" s="52">
        <f>Table24568[[#This Row],[Urine Quant Proxy2]]/Table24568[[#This Row],[Blood QUNAT PROXY2]]</f>
        <v>2</v>
      </c>
      <c r="AV43" s="38">
        <v>1.2</v>
      </c>
      <c r="AW43" s="38"/>
      <c r="AX43" s="39">
        <v>0.6</v>
      </c>
      <c r="AY43" s="39" t="s">
        <v>137</v>
      </c>
      <c r="AZ43" s="51">
        <v>0.6</v>
      </c>
      <c r="BA43" s="39"/>
      <c r="BB43" s="53">
        <f>Table24568[[#This Row],[Urine Quant]]/Table24568[[#This Row],[B'[Co'] resulted]]</f>
        <v>2</v>
      </c>
      <c r="BC43" s="54"/>
      <c r="BD43" s="54"/>
      <c r="BE43" s="36">
        <v>51.488888888888887</v>
      </c>
      <c r="BF43" s="47" t="s">
        <v>127</v>
      </c>
      <c r="BG43" s="47" t="s">
        <v>132</v>
      </c>
      <c r="BH43" s="47" t="s">
        <v>495</v>
      </c>
      <c r="BI43" s="55" t="s">
        <v>147</v>
      </c>
      <c r="BJ43" s="47"/>
      <c r="BK43" s="47">
        <v>1</v>
      </c>
      <c r="BL43" s="49" t="s">
        <v>18</v>
      </c>
      <c r="BM43" s="56" t="s">
        <v>375</v>
      </c>
      <c r="BN43" s="79" t="s">
        <v>375</v>
      </c>
      <c r="BO43" s="58">
        <v>10.486111111111111</v>
      </c>
      <c r="BP43" s="46">
        <f>Table24568[[#This Row],[Sum CSI2]]</f>
        <v>9</v>
      </c>
      <c r="BQ43" s="46">
        <v>0</v>
      </c>
      <c r="BR43" s="59"/>
      <c r="BS43" s="59">
        <v>0.4</v>
      </c>
      <c r="BT43" s="60"/>
      <c r="BU43" s="60">
        <v>0.2</v>
      </c>
      <c r="BV43" s="61">
        <f>Table24568[[#This Row],[Most Current Quantive U'[Co']]]/Table24568[[#This Row],[Most Current quantitive B'[Co']]]</f>
        <v>0.5</v>
      </c>
      <c r="BW43" s="62" t="s">
        <v>497</v>
      </c>
      <c r="BX43" s="62" t="s">
        <v>377</v>
      </c>
      <c r="BY43" s="63">
        <v>1.2805555555555554</v>
      </c>
      <c r="BZ43" s="63">
        <v>4.8638888888888889</v>
      </c>
      <c r="CA43" s="62" t="s">
        <v>120</v>
      </c>
      <c r="CB43" s="62" t="s">
        <v>352</v>
      </c>
      <c r="CC43" s="62" t="s">
        <v>352</v>
      </c>
      <c r="CD43" s="62" t="s">
        <v>136</v>
      </c>
      <c r="CE43" s="80"/>
      <c r="CF43" s="80"/>
      <c r="CG43" s="65" t="s">
        <v>137</v>
      </c>
      <c r="CH43" s="45" t="s">
        <v>120</v>
      </c>
      <c r="CI43" s="45" t="s">
        <v>120</v>
      </c>
      <c r="CJ43" s="45" t="s">
        <v>120</v>
      </c>
      <c r="CK43" s="45" t="s">
        <v>137</v>
      </c>
      <c r="CL43" s="45"/>
      <c r="CM43" s="66"/>
      <c r="CN43" s="67">
        <v>47.733333333333334</v>
      </c>
      <c r="CO43" s="67">
        <v>6.1833333333333336</v>
      </c>
      <c r="CP43" s="67">
        <v>3.7555555555555555</v>
      </c>
      <c r="CQ43" s="67">
        <v>3.7555555555555555</v>
      </c>
      <c r="CR43" s="71" t="s">
        <v>498</v>
      </c>
      <c r="CS43" s="69"/>
      <c r="CT43" s="69"/>
      <c r="CU43" s="70" t="s">
        <v>499</v>
      </c>
      <c r="CV43" s="71">
        <v>95</v>
      </c>
      <c r="CW43" s="71">
        <v>85</v>
      </c>
      <c r="CX43" s="71">
        <f>Table24568[[#This Row],[GAF at time of FDG PET or most recent pre-treatment (for cobalturia) evaluation]]-Table24568[[#This Row],[Best GAF post TJA]]</f>
        <v>-10</v>
      </c>
      <c r="CY43" s="72">
        <f>SUM(Table24568[[#This Row],[0-3 Tremor2]:[Non-refractive blindness]])</f>
        <v>9</v>
      </c>
      <c r="CZ43" s="35">
        <v>3</v>
      </c>
      <c r="DA43" s="72">
        <v>1</v>
      </c>
      <c r="DB43" s="72">
        <v>1</v>
      </c>
      <c r="DC43" s="72">
        <v>1</v>
      </c>
      <c r="DD43" s="72">
        <v>0</v>
      </c>
      <c r="DE43" s="72">
        <v>1</v>
      </c>
      <c r="DF43" s="72">
        <v>1</v>
      </c>
      <c r="DG43" s="35">
        <v>1</v>
      </c>
      <c r="DH43" s="72">
        <v>0</v>
      </c>
      <c r="DI43" s="72">
        <v>0</v>
      </c>
      <c r="DJ43" s="102">
        <v>0</v>
      </c>
      <c r="DK43" s="73"/>
      <c r="DL43" s="73"/>
      <c r="DM43" s="74">
        <v>0</v>
      </c>
      <c r="DN43" s="70"/>
      <c r="DO43" s="70"/>
    </row>
    <row r="44" spans="1:119" ht="24" customHeight="1" x14ac:dyDescent="0.2">
      <c r="A44" s="34">
        <v>159</v>
      </c>
      <c r="B44" s="35" t="s">
        <v>137</v>
      </c>
      <c r="C44" s="107">
        <v>8</v>
      </c>
      <c r="D44" s="107">
        <v>180</v>
      </c>
      <c r="E44" s="36">
        <v>81.147222222222226</v>
      </c>
      <c r="F44" s="35" t="s">
        <v>119</v>
      </c>
      <c r="G44" s="38">
        <v>1.5</v>
      </c>
      <c r="H44" s="38">
        <f>Table24568[[#This Row],[Urine Quant Proxy]]*Table24568[[#This Row],[Years exposed]]</f>
        <v>19.233333333333334</v>
      </c>
      <c r="I44" s="39">
        <v>0.6</v>
      </c>
      <c r="J44" s="39">
        <f>LOG10(Table24568[[#This Row],[Bco Q]])</f>
        <v>-0.22184874961635639</v>
      </c>
      <c r="K44" s="40">
        <f>Table24568[[#This Row],[Urine Quant Proxy]]*Table24568[[#This Row],[Years Exposure to any CoCr implant]]</f>
        <v>19.233333333333334</v>
      </c>
      <c r="L44" s="41">
        <v>12.822222222222223</v>
      </c>
      <c r="M44" s="42" t="s">
        <v>137</v>
      </c>
      <c r="N44" s="42" t="s">
        <v>137</v>
      </c>
      <c r="O44" s="77">
        <v>6</v>
      </c>
      <c r="P44" s="44" t="s">
        <v>234</v>
      </c>
      <c r="Q44" s="44" t="s">
        <v>122</v>
      </c>
      <c r="R44" s="44" t="s">
        <v>137</v>
      </c>
      <c r="S44" s="44" t="s">
        <v>120</v>
      </c>
      <c r="T44" s="45" t="s">
        <v>123</v>
      </c>
      <c r="U44" s="46" t="s">
        <v>235</v>
      </c>
      <c r="V44" s="46"/>
      <c r="W44" s="46" t="s">
        <v>126</v>
      </c>
      <c r="X44" s="46" t="s">
        <v>271</v>
      </c>
      <c r="Y44" s="45" t="s">
        <v>127</v>
      </c>
      <c r="Z44" s="47" t="s">
        <v>553</v>
      </c>
      <c r="AA44" s="47" t="s">
        <v>554</v>
      </c>
      <c r="AB44" s="45">
        <v>36</v>
      </c>
      <c r="AC44" s="48">
        <v>5</v>
      </c>
      <c r="AD44" s="48" t="s">
        <v>130</v>
      </c>
      <c r="AE44" s="46" t="s">
        <v>235</v>
      </c>
      <c r="AF44" s="49">
        <v>1</v>
      </c>
      <c r="AG44" s="49">
        <v>4</v>
      </c>
      <c r="AH44" s="49">
        <v>0</v>
      </c>
      <c r="AI44" s="49">
        <f>SUM(Table24568[[#This Row],[Number of tapers with a CoCr part]:[MoM MoC MoB]])</f>
        <v>5</v>
      </c>
      <c r="AJ44" s="49" t="s">
        <v>555</v>
      </c>
      <c r="AK44" s="48">
        <v>7.3166666666666664</v>
      </c>
      <c r="AL44" s="48">
        <v>12.822222222222223</v>
      </c>
      <c r="AM44" s="44" t="s">
        <v>137</v>
      </c>
      <c r="AN44" s="44"/>
      <c r="AO44" s="38">
        <v>1.5</v>
      </c>
      <c r="AP44" s="38">
        <f>Table24568[[#This Row],[Urine Quant]]*Table24568[[#This Row],[U'[Co']/B'[Co']]]</f>
        <v>3.75</v>
      </c>
      <c r="AQ44" s="38" t="s">
        <v>137</v>
      </c>
      <c r="AR44" s="77">
        <v>6</v>
      </c>
      <c r="AS44" s="41">
        <v>12.822222222222223</v>
      </c>
      <c r="AT44" s="51">
        <v>0.6</v>
      </c>
      <c r="AU44" s="52">
        <f>Table24568[[#This Row],[Urine Quant Proxy2]]/Table24568[[#This Row],[Blood QUNAT PROXY2]]</f>
        <v>2.5</v>
      </c>
      <c r="AV44" s="38">
        <v>1.5</v>
      </c>
      <c r="AW44" s="38"/>
      <c r="AX44" s="39">
        <v>0.6</v>
      </c>
      <c r="AY44" s="39" t="s">
        <v>137</v>
      </c>
      <c r="AZ44" s="51">
        <v>0.6</v>
      </c>
      <c r="BA44" s="39"/>
      <c r="BB44" s="53">
        <f>Table24568[[#This Row],[Urine Quant]]/Table24568[[#This Row],[B'[Co'] resulted]]</f>
        <v>2.5</v>
      </c>
      <c r="BC44" s="54"/>
      <c r="BD44" s="54"/>
      <c r="BE44" s="36">
        <v>88.463888888888889</v>
      </c>
      <c r="BF44" s="47" t="s">
        <v>127</v>
      </c>
      <c r="BG44" s="47" t="s">
        <v>178</v>
      </c>
      <c r="BH44" s="47" t="s">
        <v>553</v>
      </c>
      <c r="BI44" s="55" t="s">
        <v>147</v>
      </c>
      <c r="BJ44" s="47" t="s">
        <v>554</v>
      </c>
      <c r="BK44" s="108">
        <v>3</v>
      </c>
      <c r="BL44" s="49" t="s">
        <v>130</v>
      </c>
      <c r="BM44" s="56" t="s">
        <v>134</v>
      </c>
      <c r="BN44" s="79"/>
      <c r="BO44" s="58"/>
      <c r="BP44" s="46">
        <f>Table24568[[#This Row],[Sum CSI2]]</f>
        <v>6</v>
      </c>
      <c r="BQ44" s="46">
        <v>1</v>
      </c>
      <c r="BR44" s="59"/>
      <c r="BS44" s="59">
        <v>0.3</v>
      </c>
      <c r="BT44" s="60"/>
      <c r="BU44" s="60">
        <v>0.9</v>
      </c>
      <c r="BV44" s="61">
        <f>Table24568[[#This Row],[Most Current Quantive U'[Co']]]/Table24568[[#This Row],[Most Current quantitive B'[Co']]]</f>
        <v>3</v>
      </c>
      <c r="BW44" s="62" t="s">
        <v>556</v>
      </c>
      <c r="BX44" s="62" t="s">
        <v>331</v>
      </c>
      <c r="BY44" s="63"/>
      <c r="BZ44" s="63">
        <v>4.083333333333333</v>
      </c>
      <c r="CA44" s="62" t="s">
        <v>120</v>
      </c>
      <c r="CB44" s="62" t="s">
        <v>352</v>
      </c>
      <c r="CC44" s="62" t="s">
        <v>352</v>
      </c>
      <c r="CD44" s="62" t="s">
        <v>352</v>
      </c>
      <c r="CE44" s="80"/>
      <c r="CF44" s="80"/>
      <c r="CG44" s="65" t="s">
        <v>120</v>
      </c>
      <c r="CH44" s="45" t="s">
        <v>120</v>
      </c>
      <c r="CI44" s="45" t="s">
        <v>137</v>
      </c>
      <c r="CJ44" s="45" t="s">
        <v>120</v>
      </c>
      <c r="CK44" s="45"/>
      <c r="CL44" s="45"/>
      <c r="CM44" s="66" t="s">
        <v>554</v>
      </c>
      <c r="CN44" s="67">
        <v>86.724999999999994</v>
      </c>
      <c r="CO44" s="67">
        <v>5.5777777777777775</v>
      </c>
      <c r="CP44" s="67">
        <v>1.7388888888888889</v>
      </c>
      <c r="CQ44" s="67">
        <v>2</v>
      </c>
      <c r="CR44" s="68" t="s">
        <v>557</v>
      </c>
      <c r="CS44" s="69">
        <v>88.724999999999994</v>
      </c>
      <c r="CT44" s="69">
        <v>7.5777777777777775</v>
      </c>
      <c r="CU44" s="70" t="s">
        <v>445</v>
      </c>
      <c r="CV44" s="71">
        <v>95</v>
      </c>
      <c r="CW44" s="71">
        <v>85</v>
      </c>
      <c r="CX44" s="71">
        <f>Table24568[[#This Row],[GAF at time of FDG PET or most recent pre-treatment (for cobalturia) evaluation]]-Table24568[[#This Row],[Best GAF post TJA]]</f>
        <v>-10</v>
      </c>
      <c r="CY44" s="72">
        <f>SUM(Table24568[[#This Row],[0-3 Tremor2]:[Non-refractive blindness]])</f>
        <v>6</v>
      </c>
      <c r="CZ44" s="35">
        <v>1</v>
      </c>
      <c r="DA44" s="72">
        <v>1</v>
      </c>
      <c r="DB44" s="72">
        <v>1</v>
      </c>
      <c r="DC44" s="72">
        <v>0</v>
      </c>
      <c r="DD44" s="72">
        <v>0</v>
      </c>
      <c r="DE44" s="72">
        <v>1</v>
      </c>
      <c r="DF44" s="72">
        <v>0</v>
      </c>
      <c r="DG44" s="35">
        <v>2</v>
      </c>
      <c r="DH44" s="72">
        <v>0</v>
      </c>
      <c r="DI44" s="72">
        <v>0</v>
      </c>
      <c r="DJ44" s="102">
        <v>0</v>
      </c>
      <c r="DK44" s="73"/>
      <c r="DL44" s="73"/>
      <c r="DM44" s="74">
        <v>1</v>
      </c>
      <c r="DN44" s="70"/>
      <c r="DO44" s="70" t="s">
        <v>558</v>
      </c>
    </row>
    <row r="45" spans="1:119" ht="24" customHeight="1" x14ac:dyDescent="0.2">
      <c r="A45" s="34">
        <v>225</v>
      </c>
      <c r="B45" s="35"/>
      <c r="C45" s="76">
        <v>6</v>
      </c>
      <c r="D45" s="76">
        <v>160</v>
      </c>
      <c r="E45" s="36">
        <v>40.205555555555556</v>
      </c>
      <c r="F45" s="37" t="s">
        <v>162</v>
      </c>
      <c r="G45" s="38">
        <v>0.8</v>
      </c>
      <c r="H45" s="38">
        <f>Table24568[[#This Row],[Urine Quant Proxy]]*Table24568[[#This Row],[Years exposed]]</f>
        <v>23.16888888888889</v>
      </c>
      <c r="I45" s="39">
        <v>0.6</v>
      </c>
      <c r="J45" s="39">
        <f>LOG10(Table24568[[#This Row],[Bco Q]])</f>
        <v>-0.22184874961635639</v>
      </c>
      <c r="K45" s="40">
        <f>Table24568[[#This Row],[Urine Quant Proxy]]*Table24568[[#This Row],[Years Exposure to any CoCr implant]]</f>
        <v>23.16888888888889</v>
      </c>
      <c r="L45" s="41">
        <v>28.961111111111112</v>
      </c>
      <c r="M45" s="42" t="s">
        <v>120</v>
      </c>
      <c r="N45" s="42" t="s">
        <v>137</v>
      </c>
      <c r="O45" s="77">
        <v>4</v>
      </c>
      <c r="P45" s="44" t="s">
        <v>392</v>
      </c>
      <c r="Q45" s="45" t="s">
        <v>18</v>
      </c>
      <c r="R45" s="44" t="s">
        <v>137</v>
      </c>
      <c r="S45" s="44" t="s">
        <v>137</v>
      </c>
      <c r="T45" s="45" t="s">
        <v>18</v>
      </c>
      <c r="U45" s="46" t="s">
        <v>141</v>
      </c>
      <c r="V45" s="46"/>
      <c r="W45" s="46" t="s">
        <v>393</v>
      </c>
      <c r="X45" s="45" t="s">
        <v>18</v>
      </c>
      <c r="Y45" s="45" t="s">
        <v>127</v>
      </c>
      <c r="Z45" s="56" t="s">
        <v>394</v>
      </c>
      <c r="AA45" s="56" t="s">
        <v>395</v>
      </c>
      <c r="AB45" s="45">
        <v>36</v>
      </c>
      <c r="AC45" s="48"/>
      <c r="AD45" s="48" t="s">
        <v>18</v>
      </c>
      <c r="AE45" s="46" t="s">
        <v>141</v>
      </c>
      <c r="AF45" s="49">
        <v>3</v>
      </c>
      <c r="AG45" s="49">
        <v>3</v>
      </c>
      <c r="AH45" s="49">
        <v>0</v>
      </c>
      <c r="AI45" s="49">
        <f>SUM(Table24568[[#This Row],[Number of tapers with a CoCr part]:[MoM MoC MoB]])</f>
        <v>6</v>
      </c>
      <c r="AJ45" s="49" t="s">
        <v>396</v>
      </c>
      <c r="AK45" s="48">
        <v>15.96111111111111</v>
      </c>
      <c r="AL45" s="48">
        <v>28.961111111111112</v>
      </c>
      <c r="AM45" s="44" t="s">
        <v>137</v>
      </c>
      <c r="AN45" s="44"/>
      <c r="AO45" s="38">
        <v>0.8</v>
      </c>
      <c r="AP45" s="38">
        <f>Table24568[[#This Row],[Urine Quant]]*Table24568[[#This Row],[U'[Co']/B'[Co']]]</f>
        <v>1.0666666666666669</v>
      </c>
      <c r="AQ45" s="38" t="s">
        <v>120</v>
      </c>
      <c r="AR45" s="77">
        <v>4</v>
      </c>
      <c r="AS45" s="41">
        <v>28.961111111111112</v>
      </c>
      <c r="AT45" s="51">
        <v>0.6</v>
      </c>
      <c r="AU45" s="52">
        <f>Table24568[[#This Row],[Urine Quant Proxy2]]/Table24568[[#This Row],[Blood QUNAT PROXY2]]</f>
        <v>1.3333333333333335</v>
      </c>
      <c r="AV45" s="38">
        <v>0.8</v>
      </c>
      <c r="AW45" s="38"/>
      <c r="AX45" s="39">
        <v>0.6</v>
      </c>
      <c r="AY45" s="39" t="s">
        <v>137</v>
      </c>
      <c r="AZ45" s="51">
        <v>0.6</v>
      </c>
      <c r="BA45" s="39"/>
      <c r="BB45" s="53">
        <f>Table24568[[#This Row],[Urine Quant]]/Table24568[[#This Row],[B'[Co'] resulted]]</f>
        <v>1.3333333333333335</v>
      </c>
      <c r="BC45" s="54"/>
      <c r="BD45" s="54"/>
      <c r="BE45" s="36">
        <v>56.166666666666664</v>
      </c>
      <c r="BF45" s="56" t="s">
        <v>127</v>
      </c>
      <c r="BG45" s="56" t="s">
        <v>146</v>
      </c>
      <c r="BH45" s="56" t="s">
        <v>394</v>
      </c>
      <c r="BI45" s="55" t="s">
        <v>147</v>
      </c>
      <c r="BJ45" s="56" t="s">
        <v>395</v>
      </c>
      <c r="BK45" s="78">
        <v>2</v>
      </c>
      <c r="BL45" s="49" t="s">
        <v>18</v>
      </c>
      <c r="BM45" s="56" t="s">
        <v>238</v>
      </c>
      <c r="BN45" s="57"/>
      <c r="BO45" s="58"/>
      <c r="BP45" s="46">
        <f>Table24568[[#This Row],[Sum CSI2]]</f>
        <v>4</v>
      </c>
      <c r="BQ45" s="46">
        <v>0</v>
      </c>
      <c r="BR45" s="59"/>
      <c r="BS45" s="59"/>
      <c r="BT45" s="60"/>
      <c r="BU45" s="60"/>
      <c r="BV45" s="61"/>
      <c r="BW45" s="62" t="s">
        <v>397</v>
      </c>
      <c r="BX45" s="62" t="s">
        <v>331</v>
      </c>
      <c r="BY45" s="63"/>
      <c r="BZ45" s="63">
        <v>0.78888888888888886</v>
      </c>
      <c r="CA45" s="62" t="s">
        <v>120</v>
      </c>
      <c r="CB45" s="62" t="s">
        <v>136</v>
      </c>
      <c r="CC45" s="62" t="s">
        <v>136</v>
      </c>
      <c r="CD45" s="62" t="s">
        <v>136</v>
      </c>
      <c r="CE45" s="64"/>
      <c r="CF45" s="64"/>
      <c r="CG45" s="65" t="s">
        <v>120</v>
      </c>
      <c r="CH45" s="45" t="s">
        <v>120</v>
      </c>
      <c r="CI45" s="45" t="s">
        <v>120</v>
      </c>
      <c r="CJ45" s="45" t="s">
        <v>137</v>
      </c>
      <c r="CK45" s="45"/>
      <c r="CL45" s="45"/>
      <c r="CM45" s="66" t="s">
        <v>395</v>
      </c>
      <c r="CN45" s="67">
        <v>53.205555555555556</v>
      </c>
      <c r="CO45" s="67">
        <v>13</v>
      </c>
      <c r="CP45" s="67">
        <v>2.9611111111111112</v>
      </c>
      <c r="CQ45" s="67">
        <v>0</v>
      </c>
      <c r="CR45" s="68" t="s">
        <v>398</v>
      </c>
      <c r="CS45" s="69">
        <v>53.205555555555556</v>
      </c>
      <c r="CT45" s="69">
        <v>13</v>
      </c>
      <c r="CU45" s="101" t="s">
        <v>399</v>
      </c>
      <c r="CV45" s="71">
        <v>95</v>
      </c>
      <c r="CW45" s="71">
        <v>75</v>
      </c>
      <c r="CX45" s="71">
        <f>Table24568[[#This Row],[GAF at time of FDG PET or most recent pre-treatment (for cobalturia) evaluation]]-Table24568[[#This Row],[Best GAF post TJA]]</f>
        <v>-20</v>
      </c>
      <c r="CY45" s="72">
        <f>SUM(Table24568[[#This Row],[0-3 Tremor2]:[Non-refractive blindness]])</f>
        <v>4</v>
      </c>
      <c r="CZ45" s="35">
        <v>0</v>
      </c>
      <c r="DA45" s="72">
        <v>0</v>
      </c>
      <c r="DB45" s="72">
        <v>1</v>
      </c>
      <c r="DC45" s="72">
        <v>1</v>
      </c>
      <c r="DD45" s="72">
        <v>1</v>
      </c>
      <c r="DE45" s="72">
        <v>1</v>
      </c>
      <c r="DF45" s="72">
        <v>0</v>
      </c>
      <c r="DG45" s="35">
        <v>0</v>
      </c>
      <c r="DH45" s="72">
        <v>0</v>
      </c>
      <c r="DI45" s="88">
        <v>0</v>
      </c>
      <c r="DJ45" s="102">
        <v>0</v>
      </c>
      <c r="DK45" s="89"/>
      <c r="DL45" s="89"/>
      <c r="DM45" s="90">
        <v>0</v>
      </c>
      <c r="DN45" s="91"/>
      <c r="DO45" s="91"/>
    </row>
    <row r="46" spans="1:119" ht="24" customHeight="1" x14ac:dyDescent="0.2">
      <c r="A46" s="34">
        <v>189</v>
      </c>
      <c r="B46" s="35" t="s">
        <v>137</v>
      </c>
      <c r="C46" s="35">
        <v>10</v>
      </c>
      <c r="D46" s="35">
        <v>199</v>
      </c>
      <c r="E46" s="36">
        <v>51.81666666666667</v>
      </c>
      <c r="F46" s="37" t="s">
        <v>119</v>
      </c>
      <c r="G46" s="38">
        <v>2.7</v>
      </c>
      <c r="H46" s="38">
        <f>Table24568[[#This Row],[Urine Quant Proxy]]*Table24568[[#This Row],[Years exposed]]</f>
        <v>45.7425</v>
      </c>
      <c r="I46" s="39">
        <v>0.6</v>
      </c>
      <c r="J46" s="39">
        <f>LOG10(Table24568[[#This Row],[Bco Q]])</f>
        <v>-0.22184874961635639</v>
      </c>
      <c r="K46" s="40">
        <f>Table24568[[#This Row],[Urine Quant Proxy]]*Table24568[[#This Row],[Years Exposure to any CoCr implant]]</f>
        <v>45.7425</v>
      </c>
      <c r="L46" s="41">
        <v>16.941666666666666</v>
      </c>
      <c r="M46" s="42" t="s">
        <v>137</v>
      </c>
      <c r="N46" s="42" t="s">
        <v>120</v>
      </c>
      <c r="O46" s="77">
        <v>0</v>
      </c>
      <c r="P46" s="44" t="s">
        <v>121</v>
      </c>
      <c r="Q46" s="44" t="s">
        <v>122</v>
      </c>
      <c r="R46" s="44" t="s">
        <v>137</v>
      </c>
      <c r="S46" s="44" t="s">
        <v>120</v>
      </c>
      <c r="T46" s="45" t="s">
        <v>123</v>
      </c>
      <c r="U46" s="46" t="s">
        <v>672</v>
      </c>
      <c r="V46" s="46" t="s">
        <v>125</v>
      </c>
      <c r="W46" s="46" t="s">
        <v>126</v>
      </c>
      <c r="X46" s="46" t="s">
        <v>124</v>
      </c>
      <c r="Y46" s="45" t="s">
        <v>127</v>
      </c>
      <c r="Z46" s="47" t="s">
        <v>673</v>
      </c>
      <c r="AA46" s="47" t="s">
        <v>674</v>
      </c>
      <c r="AB46" s="45">
        <v>26</v>
      </c>
      <c r="AC46" s="48">
        <v>3.5</v>
      </c>
      <c r="AD46" s="48" t="s">
        <v>130</v>
      </c>
      <c r="AE46" s="46" t="s">
        <v>672</v>
      </c>
      <c r="AF46" s="49">
        <v>2</v>
      </c>
      <c r="AG46" s="49">
        <v>2</v>
      </c>
      <c r="AH46" s="49">
        <v>0</v>
      </c>
      <c r="AI46" s="49">
        <f>SUM(Table24568[[#This Row],[Number of tapers with a CoCr part]:[MoM MoC MoB]])</f>
        <v>4</v>
      </c>
      <c r="AJ46" s="49" t="s">
        <v>675</v>
      </c>
      <c r="AK46" s="48">
        <v>16.941666666666666</v>
      </c>
      <c r="AL46" s="48">
        <v>16.941666666666666</v>
      </c>
      <c r="AM46" s="44" t="s">
        <v>137</v>
      </c>
      <c r="AN46" s="44"/>
      <c r="AO46" s="38">
        <v>2.7</v>
      </c>
      <c r="AP46" s="38">
        <f>Table24568[[#This Row],[Urine Quant]]*Table24568[[#This Row],[U'[Co']/B'[Co']]]</f>
        <v>12.150000000000004</v>
      </c>
      <c r="AQ46" s="38" t="s">
        <v>137</v>
      </c>
      <c r="AR46" s="77">
        <v>0</v>
      </c>
      <c r="AS46" s="41">
        <v>16.941666666666666</v>
      </c>
      <c r="AT46" s="51">
        <v>0.6</v>
      </c>
      <c r="AU46" s="52">
        <f>Table24568[[#This Row],[Urine Quant Proxy2]]/Table24568[[#This Row],[Blood QUNAT PROXY2]]</f>
        <v>4.5000000000000009</v>
      </c>
      <c r="AV46" s="38">
        <v>2.7</v>
      </c>
      <c r="AW46" s="38"/>
      <c r="AX46" s="39">
        <v>0.6</v>
      </c>
      <c r="AY46" s="39" t="s">
        <v>137</v>
      </c>
      <c r="AZ46" s="51">
        <v>0.6</v>
      </c>
      <c r="BA46" s="39"/>
      <c r="BB46" s="53">
        <f>Table24568[[#This Row],[Urine Quant]]/Table24568[[#This Row],[B'[Co'] resulted]]</f>
        <v>4.5000000000000009</v>
      </c>
      <c r="BC46" s="54">
        <v>18</v>
      </c>
      <c r="BD46" s="54">
        <f>Table24568[[#This Row],[JF'[Co']]]/Table24568[[#This Row],[Urine Quant]]</f>
        <v>6.6666666666666661</v>
      </c>
      <c r="BE46" s="36">
        <v>68.75833333333334</v>
      </c>
      <c r="BF46" s="47" t="s">
        <v>127</v>
      </c>
      <c r="BG46" s="47" t="s">
        <v>132</v>
      </c>
      <c r="BH46" s="47" t="s">
        <v>673</v>
      </c>
      <c r="BI46" s="55" t="s">
        <v>133</v>
      </c>
      <c r="BJ46" s="47" t="s">
        <v>674</v>
      </c>
      <c r="BK46" s="47">
        <v>3</v>
      </c>
      <c r="BL46" s="49" t="s">
        <v>130</v>
      </c>
      <c r="BM46" s="56" t="s">
        <v>134</v>
      </c>
      <c r="BN46" s="79" t="s">
        <v>134</v>
      </c>
      <c r="BO46" s="58">
        <v>16.947222222222223</v>
      </c>
      <c r="BP46" s="46">
        <f>Table24568[[#This Row],[Sum CSI2]]</f>
        <v>0</v>
      </c>
      <c r="BQ46" s="46">
        <v>0</v>
      </c>
      <c r="BR46" s="59" t="s">
        <v>527</v>
      </c>
      <c r="BS46" s="59"/>
      <c r="BT46" s="60" t="s">
        <v>304</v>
      </c>
      <c r="BU46" s="60"/>
      <c r="BV46" s="61"/>
      <c r="BW46" s="62" t="s">
        <v>676</v>
      </c>
      <c r="BX46" s="62" t="s">
        <v>133</v>
      </c>
      <c r="BY46" s="63">
        <v>4.05</v>
      </c>
      <c r="BZ46" s="63">
        <v>4.083333333333333</v>
      </c>
      <c r="CA46" s="62" t="s">
        <v>120</v>
      </c>
      <c r="CB46" s="62" t="s">
        <v>136</v>
      </c>
      <c r="CC46" s="62" t="s">
        <v>133</v>
      </c>
      <c r="CD46" s="62" t="s">
        <v>352</v>
      </c>
      <c r="CE46" s="80" t="s">
        <v>677</v>
      </c>
      <c r="CF46" s="80" t="s">
        <v>137</v>
      </c>
      <c r="CG46" s="65" t="s">
        <v>120</v>
      </c>
      <c r="CH46" s="45" t="s">
        <v>120</v>
      </c>
      <c r="CI46" s="45" t="s">
        <v>137</v>
      </c>
      <c r="CJ46" s="45" t="s">
        <v>137</v>
      </c>
      <c r="CK46" s="45" t="s">
        <v>137</v>
      </c>
      <c r="CL46" s="45" t="s">
        <v>678</v>
      </c>
      <c r="CM46" s="66" t="s">
        <v>674</v>
      </c>
      <c r="CN46" s="67"/>
      <c r="CO46" s="67"/>
      <c r="CP46" s="67"/>
      <c r="CQ46" s="67"/>
      <c r="CR46" s="68" t="s">
        <v>138</v>
      </c>
      <c r="CS46" s="69">
        <v>67.763888888888886</v>
      </c>
      <c r="CT46" s="69">
        <v>15.947222222222223</v>
      </c>
      <c r="CU46" s="70" t="s">
        <v>679</v>
      </c>
      <c r="CV46" s="71">
        <v>95</v>
      </c>
      <c r="CW46" s="71">
        <v>95</v>
      </c>
      <c r="CX46" s="71">
        <f>Table24568[[#This Row],[GAF at time of FDG PET or most recent pre-treatment (for cobalturia) evaluation]]-Table24568[[#This Row],[Best GAF post TJA]]</f>
        <v>0</v>
      </c>
      <c r="CY46" s="72">
        <f>SUM(Table24568[[#This Row],[0-3 Tremor2]:[Non-refractive blindness]])</f>
        <v>0</v>
      </c>
      <c r="CZ46" s="35">
        <v>0</v>
      </c>
      <c r="DA46" s="72">
        <v>0</v>
      </c>
      <c r="DB46" s="72">
        <v>0</v>
      </c>
      <c r="DC46" s="72">
        <v>0</v>
      </c>
      <c r="DD46" s="72">
        <v>0</v>
      </c>
      <c r="DE46" s="72">
        <v>0</v>
      </c>
      <c r="DF46" s="72">
        <v>0</v>
      </c>
      <c r="DG46" s="35">
        <v>0</v>
      </c>
      <c r="DH46" s="72">
        <v>0</v>
      </c>
      <c r="DI46" s="72">
        <v>0</v>
      </c>
      <c r="DJ46" s="73">
        <v>0</v>
      </c>
      <c r="DK46" s="73"/>
      <c r="DL46" s="73"/>
      <c r="DM46" s="74">
        <v>0</v>
      </c>
      <c r="DN46" s="70"/>
      <c r="DO46" s="70"/>
    </row>
    <row r="47" spans="1:119" ht="24" customHeight="1" x14ac:dyDescent="0.2">
      <c r="A47" s="34">
        <v>192</v>
      </c>
      <c r="B47" s="35"/>
      <c r="C47" s="76">
        <v>6</v>
      </c>
      <c r="D47" s="76">
        <v>250</v>
      </c>
      <c r="E47" s="36">
        <v>42.886111111111113</v>
      </c>
      <c r="F47" s="35" t="s">
        <v>119</v>
      </c>
      <c r="G47" s="38">
        <v>3.2</v>
      </c>
      <c r="H47" s="38">
        <f>Table24568[[#This Row],[Urine Quant Proxy]]*Table24568[[#This Row],[Years exposed]]</f>
        <v>55.466666666666669</v>
      </c>
      <c r="I47" s="39">
        <v>0.6</v>
      </c>
      <c r="J47" s="39">
        <f>LOG10(Table24568[[#This Row],[Bco Q]])</f>
        <v>-0.22184874961635639</v>
      </c>
      <c r="K47" s="40">
        <f>Table24568[[#This Row],[Urine Quant Proxy]]*Table24568[[#This Row],[Years Exposure to any CoCr implant]]</f>
        <v>55.466666666666669</v>
      </c>
      <c r="L47" s="41">
        <v>17.333333333333332</v>
      </c>
      <c r="M47" s="42" t="s">
        <v>137</v>
      </c>
      <c r="N47" s="42" t="s">
        <v>137</v>
      </c>
      <c r="O47" s="77">
        <v>3</v>
      </c>
      <c r="P47" s="45" t="s">
        <v>514</v>
      </c>
      <c r="Q47" s="45" t="s">
        <v>18</v>
      </c>
      <c r="R47" s="44" t="s">
        <v>120</v>
      </c>
      <c r="S47" s="44" t="s">
        <v>137</v>
      </c>
      <c r="T47" s="45" t="s">
        <v>515</v>
      </c>
      <c r="U47" s="46" t="s">
        <v>516</v>
      </c>
      <c r="V47" s="46"/>
      <c r="W47" s="46" t="s">
        <v>393</v>
      </c>
      <c r="X47" s="45" t="s">
        <v>18</v>
      </c>
      <c r="Y47" s="45" t="s">
        <v>127</v>
      </c>
      <c r="Z47" s="56" t="s">
        <v>692</v>
      </c>
      <c r="AA47" s="47" t="s">
        <v>129</v>
      </c>
      <c r="AB47" s="45"/>
      <c r="AC47" s="48"/>
      <c r="AD47" s="48" t="s">
        <v>18</v>
      </c>
      <c r="AE47" s="46" t="s">
        <v>516</v>
      </c>
      <c r="AF47" s="49">
        <v>0</v>
      </c>
      <c r="AG47" s="49">
        <v>2</v>
      </c>
      <c r="AH47" s="49">
        <v>1</v>
      </c>
      <c r="AI47" s="49">
        <f>SUM(Table24568[[#This Row],[Number of tapers with a CoCr part]:[MoM MoC MoB]])</f>
        <v>3</v>
      </c>
      <c r="AJ47" s="49" t="s">
        <v>693</v>
      </c>
      <c r="AK47" s="48">
        <v>17.333333333333332</v>
      </c>
      <c r="AL47" s="48">
        <v>17.333333333333332</v>
      </c>
      <c r="AM47" s="44" t="s">
        <v>137</v>
      </c>
      <c r="AN47" s="44"/>
      <c r="AO47" s="38">
        <v>3.2</v>
      </c>
      <c r="AP47" s="38">
        <f>Table24568[[#This Row],[Urine Quant]]*Table24568[[#This Row],[U'[Co']/B'[Co']]]</f>
        <v>17.06666666666667</v>
      </c>
      <c r="AQ47" s="38" t="s">
        <v>137</v>
      </c>
      <c r="AR47" s="77">
        <v>3</v>
      </c>
      <c r="AS47" s="41">
        <v>17.333333333333332</v>
      </c>
      <c r="AT47" s="51">
        <v>0.6</v>
      </c>
      <c r="AU47" s="52">
        <f>Table24568[[#This Row],[Urine Quant Proxy2]]/Table24568[[#This Row],[Blood QUNAT PROXY2]]</f>
        <v>5.3333333333333339</v>
      </c>
      <c r="AV47" s="38">
        <v>3.2</v>
      </c>
      <c r="AW47" s="38"/>
      <c r="AX47" s="39">
        <v>0.6</v>
      </c>
      <c r="AY47" s="39" t="s">
        <v>137</v>
      </c>
      <c r="AZ47" s="51">
        <v>0.6</v>
      </c>
      <c r="BA47" s="39"/>
      <c r="BB47" s="53">
        <f>Table24568[[#This Row],[Urine Quant]]/Table24568[[#This Row],[B'[Co'] resulted]]</f>
        <v>5.3333333333333339</v>
      </c>
      <c r="BC47" s="54"/>
      <c r="BD47" s="54"/>
      <c r="BE47" s="36">
        <v>60.219444444444441</v>
      </c>
      <c r="BF47" s="56" t="s">
        <v>127</v>
      </c>
      <c r="BG47" s="56" t="s">
        <v>285</v>
      </c>
      <c r="BH47" s="56" t="s">
        <v>692</v>
      </c>
      <c r="BI47" s="55" t="s">
        <v>147</v>
      </c>
      <c r="BJ47" s="56"/>
      <c r="BK47" s="78">
        <v>1</v>
      </c>
      <c r="BL47" s="49" t="s">
        <v>18</v>
      </c>
      <c r="BM47" s="56" t="s">
        <v>238</v>
      </c>
      <c r="BN47" s="57"/>
      <c r="BO47" s="58"/>
      <c r="BP47" s="46">
        <f>Table24568[[#This Row],[Sum CSI2]]</f>
        <v>3</v>
      </c>
      <c r="BQ47" s="46">
        <v>1</v>
      </c>
      <c r="BR47" s="59"/>
      <c r="BS47" s="59"/>
      <c r="BT47" s="60"/>
      <c r="BU47" s="60"/>
      <c r="BV47" s="61"/>
      <c r="BW47" s="62" t="s">
        <v>694</v>
      </c>
      <c r="BX47" s="62" t="s">
        <v>331</v>
      </c>
      <c r="BY47" s="63"/>
      <c r="BZ47" s="63"/>
      <c r="CA47" s="62"/>
      <c r="CB47" s="62"/>
      <c r="CC47" s="62"/>
      <c r="CD47" s="62"/>
      <c r="CE47" s="64"/>
      <c r="CF47" s="64"/>
      <c r="CG47" s="65" t="s">
        <v>137</v>
      </c>
      <c r="CH47" s="45" t="s">
        <v>120</v>
      </c>
      <c r="CI47" s="45" t="s">
        <v>120</v>
      </c>
      <c r="CJ47" s="45" t="s">
        <v>120</v>
      </c>
      <c r="CK47" s="45"/>
      <c r="CL47" s="45"/>
      <c r="CM47" s="66"/>
      <c r="CN47" s="67">
        <v>57.955555555555556</v>
      </c>
      <c r="CO47" s="67">
        <v>15.069444444444445</v>
      </c>
      <c r="CP47" s="67">
        <v>2.2638888888888888</v>
      </c>
      <c r="CQ47" s="67">
        <v>2.2638888888888888</v>
      </c>
      <c r="CR47" s="68" t="s">
        <v>695</v>
      </c>
      <c r="CS47" s="69"/>
      <c r="CT47" s="69"/>
      <c r="CU47" s="70" t="s">
        <v>139</v>
      </c>
      <c r="CV47" s="71">
        <v>85</v>
      </c>
      <c r="CW47" s="71">
        <v>85</v>
      </c>
      <c r="CX47" s="71">
        <f>Table24568[[#This Row],[GAF at time of FDG PET or most recent pre-treatment (for cobalturia) evaluation]]-Table24568[[#This Row],[Best GAF post TJA]]</f>
        <v>0</v>
      </c>
      <c r="CY47" s="72">
        <f>SUM(Table24568[[#This Row],[0-3 Tremor2]:[Non-refractive blindness]])</f>
        <v>3</v>
      </c>
      <c r="CZ47" s="35">
        <v>1</v>
      </c>
      <c r="DA47" s="72">
        <v>0</v>
      </c>
      <c r="DB47" s="72">
        <v>0</v>
      </c>
      <c r="DC47" s="72">
        <v>0</v>
      </c>
      <c r="DD47" s="72">
        <v>0</v>
      </c>
      <c r="DE47" s="72">
        <v>0</v>
      </c>
      <c r="DF47" s="72">
        <v>0</v>
      </c>
      <c r="DG47" s="35">
        <v>1</v>
      </c>
      <c r="DH47" s="72">
        <v>1</v>
      </c>
      <c r="DI47" s="88">
        <v>0</v>
      </c>
      <c r="DJ47" s="102">
        <v>0</v>
      </c>
      <c r="DK47" s="73"/>
      <c r="DL47" s="73" t="s">
        <v>168</v>
      </c>
      <c r="DM47" s="74">
        <v>0</v>
      </c>
      <c r="DN47" s="70"/>
      <c r="DO47" s="70"/>
    </row>
    <row r="48" spans="1:119" ht="24" customHeight="1" x14ac:dyDescent="0.2">
      <c r="A48" s="34">
        <v>218</v>
      </c>
      <c r="B48" s="35"/>
      <c r="C48" s="35">
        <v>7</v>
      </c>
      <c r="D48" s="35">
        <v>161</v>
      </c>
      <c r="E48" s="36">
        <v>49.713888888888889</v>
      </c>
      <c r="F48" s="35" t="s">
        <v>119</v>
      </c>
      <c r="G48" s="38">
        <v>3.2</v>
      </c>
      <c r="H48" s="38">
        <f>Table24568[[#This Row],[Urine Quant Proxy]]*Table24568[[#This Row],[Years exposed]]</f>
        <v>86.817777777777792</v>
      </c>
      <c r="I48" s="39">
        <v>0.6</v>
      </c>
      <c r="J48" s="39">
        <f>LOG10(Table24568[[#This Row],[Bco Q]])</f>
        <v>-0.22184874961635639</v>
      </c>
      <c r="K48" s="40">
        <f>Table24568[[#This Row],[Urine Quant Proxy]]*Table24568[[#This Row],[Years Exposure to any CoCr implant]]</f>
        <v>86.817777777777792</v>
      </c>
      <c r="L48" s="41">
        <v>27.130555555555556</v>
      </c>
      <c r="M48" s="42" t="s">
        <v>137</v>
      </c>
      <c r="N48" s="42" t="s">
        <v>137</v>
      </c>
      <c r="O48" s="77">
        <v>6</v>
      </c>
      <c r="P48" s="44" t="s">
        <v>140</v>
      </c>
      <c r="Q48" s="44" t="s">
        <v>122</v>
      </c>
      <c r="R48" s="44" t="s">
        <v>137</v>
      </c>
      <c r="S48" s="44" t="s">
        <v>120</v>
      </c>
      <c r="T48" s="45" t="s">
        <v>123</v>
      </c>
      <c r="U48" s="46" t="s">
        <v>696</v>
      </c>
      <c r="V48" s="46"/>
      <c r="W48" s="46" t="s">
        <v>126</v>
      </c>
      <c r="X48" s="46" t="s">
        <v>271</v>
      </c>
      <c r="Y48" s="45" t="s">
        <v>127</v>
      </c>
      <c r="Z48" s="47" t="s">
        <v>697</v>
      </c>
      <c r="AA48" s="47" t="s">
        <v>698</v>
      </c>
      <c r="AB48" s="45">
        <v>32</v>
      </c>
      <c r="AC48" s="48"/>
      <c r="AD48" s="48" t="s">
        <v>130</v>
      </c>
      <c r="AE48" s="46" t="s">
        <v>696</v>
      </c>
      <c r="AF48" s="49">
        <v>2</v>
      </c>
      <c r="AG48" s="49">
        <v>4</v>
      </c>
      <c r="AH48" s="49">
        <v>0</v>
      </c>
      <c r="AI48" s="49">
        <f>SUM(Table24568[[#This Row],[Number of tapers with a CoCr part]:[MoM MoC MoB]])</f>
        <v>6</v>
      </c>
      <c r="AJ48" s="49" t="s">
        <v>699</v>
      </c>
      <c r="AK48" s="48">
        <v>27.130555555555556</v>
      </c>
      <c r="AL48" s="48">
        <v>27.130555555555556</v>
      </c>
      <c r="AM48" s="44" t="s">
        <v>137</v>
      </c>
      <c r="AN48" s="44"/>
      <c r="AO48" s="38">
        <v>3.2</v>
      </c>
      <c r="AP48" s="38">
        <f>Table24568[[#This Row],[Urine Quant]]*Table24568[[#This Row],[U'[Co']/B'[Co']]]</f>
        <v>17.06666666666667</v>
      </c>
      <c r="AQ48" s="38" t="s">
        <v>137</v>
      </c>
      <c r="AR48" s="77">
        <v>6</v>
      </c>
      <c r="AS48" s="41">
        <v>27.130555555555556</v>
      </c>
      <c r="AT48" s="51">
        <v>0.6</v>
      </c>
      <c r="AU48" s="52">
        <f>Table24568[[#This Row],[Urine Quant Proxy2]]/Table24568[[#This Row],[Blood QUNAT PROXY2]]</f>
        <v>5.3333333333333339</v>
      </c>
      <c r="AV48" s="38">
        <v>3.2</v>
      </c>
      <c r="AW48" s="38"/>
      <c r="AX48" s="39">
        <v>0.6</v>
      </c>
      <c r="AY48" s="39" t="s">
        <v>137</v>
      </c>
      <c r="AZ48" s="51">
        <v>0.6</v>
      </c>
      <c r="BA48" s="39"/>
      <c r="BB48" s="53">
        <f>Table24568[[#This Row],[Urine Quant]]/Table24568[[#This Row],[B'[Co'] resulted]]</f>
        <v>5.3333333333333339</v>
      </c>
      <c r="BC48" s="54">
        <v>88</v>
      </c>
      <c r="BD48" s="54">
        <f>Table24568[[#This Row],[JF'[Co']]]/Table24568[[#This Row],[Urine Quant]]</f>
        <v>27.5</v>
      </c>
      <c r="BE48" s="36">
        <v>50.261111111111113</v>
      </c>
      <c r="BF48" s="47" t="s">
        <v>127</v>
      </c>
      <c r="BG48" s="47" t="s">
        <v>146</v>
      </c>
      <c r="BH48" s="47" t="s">
        <v>697</v>
      </c>
      <c r="BI48" s="55" t="s">
        <v>133</v>
      </c>
      <c r="BJ48" s="47" t="s">
        <v>698</v>
      </c>
      <c r="BK48" s="47">
        <v>2</v>
      </c>
      <c r="BL48" s="49" t="s">
        <v>130</v>
      </c>
      <c r="BM48" s="56" t="s">
        <v>700</v>
      </c>
      <c r="BN48" s="79" t="s">
        <v>134</v>
      </c>
      <c r="BO48" s="58">
        <v>0.58888888888888891</v>
      </c>
      <c r="BP48" s="46">
        <f>Table24568[[#This Row],[Sum CSI2]]</f>
        <v>6</v>
      </c>
      <c r="BQ48" s="46">
        <v>1</v>
      </c>
      <c r="BR48" s="59"/>
      <c r="BS48" s="59">
        <v>0.4</v>
      </c>
      <c r="BT48" s="60"/>
      <c r="BU48" s="60">
        <v>1.9</v>
      </c>
      <c r="BV48" s="61">
        <f>Table24568[[#This Row],[Most Current Quantive U'[Co']]]/Table24568[[#This Row],[Most Current quantitive B'[Co']]]</f>
        <v>4.7499999999999991</v>
      </c>
      <c r="BW48" s="62" t="s">
        <v>701</v>
      </c>
      <c r="BX48" s="62" t="s">
        <v>377</v>
      </c>
      <c r="BY48" s="63">
        <v>0.9916666666666667</v>
      </c>
      <c r="BZ48" s="63">
        <v>1.0333333333333334</v>
      </c>
      <c r="CA48" s="62" t="s">
        <v>120</v>
      </c>
      <c r="CB48" s="62" t="s">
        <v>136</v>
      </c>
      <c r="CC48" s="62" t="s">
        <v>352</v>
      </c>
      <c r="CD48" s="62" t="s">
        <v>352</v>
      </c>
      <c r="CE48" s="80"/>
      <c r="CF48" s="80"/>
      <c r="CG48" s="65" t="s">
        <v>120</v>
      </c>
      <c r="CH48" s="45" t="s">
        <v>120</v>
      </c>
      <c r="CI48" s="45" t="s">
        <v>120</v>
      </c>
      <c r="CJ48" s="45" t="s">
        <v>137</v>
      </c>
      <c r="CK48" s="45" t="s">
        <v>120</v>
      </c>
      <c r="CL48" s="45" t="s">
        <v>702</v>
      </c>
      <c r="CM48" s="66" t="s">
        <v>698</v>
      </c>
      <c r="CN48" s="67">
        <v>49.797222222222224</v>
      </c>
      <c r="CO48" s="67">
        <v>8.3333333333333329E-2</v>
      </c>
      <c r="CP48" s="67">
        <v>0.46388888888888891</v>
      </c>
      <c r="CQ48" s="67">
        <v>0.3333333333333286</v>
      </c>
      <c r="CR48" s="68" t="s">
        <v>703</v>
      </c>
      <c r="CS48" s="69">
        <v>50.130555555555553</v>
      </c>
      <c r="CT48" s="69">
        <v>0.41666666666666669</v>
      </c>
      <c r="CU48" s="70" t="s">
        <v>704</v>
      </c>
      <c r="CV48" s="71">
        <v>85</v>
      </c>
      <c r="CW48" s="71">
        <v>65</v>
      </c>
      <c r="CX48" s="71">
        <f>Table24568[[#This Row],[GAF at time of FDG PET or most recent pre-treatment (for cobalturia) evaluation]]-Table24568[[#This Row],[Best GAF post TJA]]</f>
        <v>-20</v>
      </c>
      <c r="CY48" s="72">
        <f>SUM(Table24568[[#This Row],[0-3 Tremor2]:[Non-refractive blindness]])</f>
        <v>6</v>
      </c>
      <c r="CZ48" s="35">
        <v>2</v>
      </c>
      <c r="DA48" s="72">
        <v>1</v>
      </c>
      <c r="DB48" s="72">
        <v>1</v>
      </c>
      <c r="DC48" s="72">
        <v>0</v>
      </c>
      <c r="DD48" s="72">
        <v>1</v>
      </c>
      <c r="DE48" s="72">
        <v>1</v>
      </c>
      <c r="DF48" s="72">
        <v>0</v>
      </c>
      <c r="DG48" s="35">
        <v>0</v>
      </c>
      <c r="DH48" s="72">
        <v>0</v>
      </c>
      <c r="DI48" s="72">
        <v>0</v>
      </c>
      <c r="DJ48" s="102">
        <v>0</v>
      </c>
      <c r="DK48" s="73"/>
      <c r="DL48" s="73"/>
      <c r="DM48" s="74">
        <v>0</v>
      </c>
      <c r="DN48" s="70"/>
      <c r="DO48" s="70"/>
    </row>
    <row r="49" spans="1:119" ht="24" customHeight="1" x14ac:dyDescent="0.2">
      <c r="A49" s="34">
        <v>62</v>
      </c>
      <c r="B49" s="35"/>
      <c r="C49" s="35">
        <v>10</v>
      </c>
      <c r="D49" s="35">
        <v>177</v>
      </c>
      <c r="E49" s="36">
        <v>51.033333333333331</v>
      </c>
      <c r="F49" s="37" t="s">
        <v>119</v>
      </c>
      <c r="G49" s="38">
        <v>1.3</v>
      </c>
      <c r="H49" s="38">
        <f>Table24568[[#This Row],[Urine Quant Proxy]]*Table24568[[#This Row],[Years exposed]]</f>
        <v>8.9194444444444443</v>
      </c>
      <c r="I49" s="39">
        <v>0.7</v>
      </c>
      <c r="J49" s="39">
        <f>LOG10(Table24568[[#This Row],[Bco Q]])</f>
        <v>-0.15490195998574319</v>
      </c>
      <c r="K49" s="40">
        <f>Table24568[[#This Row],[Urine Quant Proxy]]*Table24568[[#This Row],[Years Exposure to any CoCr implant]]</f>
        <v>8.9194444444444443</v>
      </c>
      <c r="L49" s="41">
        <v>6.8611111111111107</v>
      </c>
      <c r="M49" s="42" t="s">
        <v>137</v>
      </c>
      <c r="N49" s="42" t="s">
        <v>137</v>
      </c>
      <c r="O49" s="77">
        <v>7</v>
      </c>
      <c r="P49" s="45" t="s">
        <v>514</v>
      </c>
      <c r="Q49" s="45" t="s">
        <v>18</v>
      </c>
      <c r="R49" s="44" t="s">
        <v>120</v>
      </c>
      <c r="S49" s="44" t="s">
        <v>137</v>
      </c>
      <c r="T49" s="45" t="s">
        <v>515</v>
      </c>
      <c r="U49" s="46" t="s">
        <v>516</v>
      </c>
      <c r="V49" s="46"/>
      <c r="W49" s="46" t="s">
        <v>393</v>
      </c>
      <c r="X49" s="45" t="s">
        <v>18</v>
      </c>
      <c r="Y49" s="45" t="s">
        <v>127</v>
      </c>
      <c r="Z49" s="47" t="s">
        <v>517</v>
      </c>
      <c r="AA49" s="47" t="s">
        <v>129</v>
      </c>
      <c r="AB49" s="45"/>
      <c r="AC49" s="48"/>
      <c r="AD49" s="48" t="s">
        <v>18</v>
      </c>
      <c r="AE49" s="46" t="s">
        <v>516</v>
      </c>
      <c r="AF49" s="49">
        <v>0</v>
      </c>
      <c r="AG49" s="49">
        <v>2</v>
      </c>
      <c r="AH49" s="49">
        <v>1</v>
      </c>
      <c r="AI49" s="49">
        <f>SUM(Table24568[[#This Row],[Number of tapers with a CoCr part]:[MoM MoC MoB]])</f>
        <v>3</v>
      </c>
      <c r="AJ49" s="49" t="s">
        <v>518</v>
      </c>
      <c r="AK49" s="48">
        <v>6.8611111111111107</v>
      </c>
      <c r="AL49" s="48">
        <v>6.8611111111111107</v>
      </c>
      <c r="AM49" s="44" t="s">
        <v>137</v>
      </c>
      <c r="AN49" s="44"/>
      <c r="AO49" s="38">
        <v>1.3</v>
      </c>
      <c r="AP49" s="38">
        <f>Table24568[[#This Row],[Urine Quant]]*Table24568[[#This Row],[U'[Co']/B'[Co']]]</f>
        <v>2.4142857142857146</v>
      </c>
      <c r="AQ49" s="38" t="s">
        <v>137</v>
      </c>
      <c r="AR49" s="77">
        <v>7</v>
      </c>
      <c r="AS49" s="41">
        <v>6.8611111111111107</v>
      </c>
      <c r="AT49" s="51">
        <v>0.7</v>
      </c>
      <c r="AU49" s="52">
        <f>Table24568[[#This Row],[Urine Quant Proxy2]]/Table24568[[#This Row],[Blood QUNAT PROXY2]]</f>
        <v>1.8571428571428574</v>
      </c>
      <c r="AV49" s="38">
        <v>1.3</v>
      </c>
      <c r="AW49" s="38"/>
      <c r="AX49" s="39">
        <v>0.7</v>
      </c>
      <c r="AY49" s="39" t="s">
        <v>137</v>
      </c>
      <c r="AZ49" s="51">
        <v>0.7</v>
      </c>
      <c r="BA49" s="39"/>
      <c r="BB49" s="53">
        <f>Table24568[[#This Row],[Urine Quant]]/Table24568[[#This Row],[B'[Co'] resulted]]</f>
        <v>1.8571428571428574</v>
      </c>
      <c r="BC49" s="54"/>
      <c r="BD49" s="54"/>
      <c r="BE49" s="36">
        <v>57.894444444444446</v>
      </c>
      <c r="BF49" s="47" t="s">
        <v>127</v>
      </c>
      <c r="BG49" s="47" t="s">
        <v>519</v>
      </c>
      <c r="BH49" s="47" t="s">
        <v>517</v>
      </c>
      <c r="BI49" s="55" t="s">
        <v>133</v>
      </c>
      <c r="BJ49" s="47"/>
      <c r="BK49" s="47">
        <v>1</v>
      </c>
      <c r="BL49" s="49" t="s">
        <v>18</v>
      </c>
      <c r="BM49" s="56" t="s">
        <v>238</v>
      </c>
      <c r="BN49" s="79"/>
      <c r="BO49" s="58"/>
      <c r="BP49" s="46">
        <f>Table24568[[#This Row],[Sum CSI2]]</f>
        <v>7</v>
      </c>
      <c r="BQ49" s="46">
        <v>1</v>
      </c>
      <c r="BR49" s="59"/>
      <c r="BS49" s="59">
        <v>1.6</v>
      </c>
      <c r="BT49" s="60"/>
      <c r="BU49" s="60">
        <v>3.1</v>
      </c>
      <c r="BV49" s="61">
        <f>Table24568[[#This Row],[Most Current Quantive U'[Co']]]/Table24568[[#This Row],[Most Current quantitive B'[Co']]]</f>
        <v>1.9375</v>
      </c>
      <c r="BW49" s="62" t="s">
        <v>520</v>
      </c>
      <c r="BX49" s="62" t="s">
        <v>331</v>
      </c>
      <c r="BY49" s="63"/>
      <c r="BZ49" s="63">
        <v>0.5444444444444444</v>
      </c>
      <c r="CA49" s="62" t="s">
        <v>120</v>
      </c>
      <c r="CB49" s="62" t="s">
        <v>136</v>
      </c>
      <c r="CC49" s="62" t="s">
        <v>136</v>
      </c>
      <c r="CD49" s="62" t="s">
        <v>136</v>
      </c>
      <c r="CE49" s="80"/>
      <c r="CF49" s="80"/>
      <c r="CG49" s="65" t="s">
        <v>137</v>
      </c>
      <c r="CH49" s="45" t="s">
        <v>120</v>
      </c>
      <c r="CI49" s="45" t="s">
        <v>120</v>
      </c>
      <c r="CJ49" s="45" t="s">
        <v>137</v>
      </c>
      <c r="CK49" s="45" t="s">
        <v>137</v>
      </c>
      <c r="CL49" s="45" t="s">
        <v>521</v>
      </c>
      <c r="CM49" s="66"/>
      <c r="CN49" s="67">
        <v>54.033333333333331</v>
      </c>
      <c r="CO49" s="67">
        <v>3</v>
      </c>
      <c r="CP49" s="67">
        <v>3.8611111111111112</v>
      </c>
      <c r="CQ49" s="67">
        <v>3</v>
      </c>
      <c r="CR49" s="68" t="s">
        <v>522</v>
      </c>
      <c r="CS49" s="69">
        <v>57.033333333333331</v>
      </c>
      <c r="CT49" s="69">
        <v>6</v>
      </c>
      <c r="CU49" s="70" t="s">
        <v>523</v>
      </c>
      <c r="CV49" s="71">
        <v>95</v>
      </c>
      <c r="CW49" s="71">
        <v>85</v>
      </c>
      <c r="CX49" s="71">
        <f>Table24568[[#This Row],[GAF at time of FDG PET or most recent pre-treatment (for cobalturia) evaluation]]-Table24568[[#This Row],[Best GAF post TJA]]</f>
        <v>-10</v>
      </c>
      <c r="CY49" s="72">
        <f>SUM(Table24568[[#This Row],[0-3 Tremor2]:[Non-refractive blindness]])</f>
        <v>7</v>
      </c>
      <c r="CZ49" s="35">
        <v>2</v>
      </c>
      <c r="DA49" s="72">
        <v>0</v>
      </c>
      <c r="DB49" s="72">
        <v>1</v>
      </c>
      <c r="DC49" s="72">
        <v>1</v>
      </c>
      <c r="DD49" s="72">
        <v>0</v>
      </c>
      <c r="DE49" s="72">
        <v>0</v>
      </c>
      <c r="DF49" s="72">
        <v>0</v>
      </c>
      <c r="DG49" s="35">
        <v>2</v>
      </c>
      <c r="DH49" s="72">
        <v>1</v>
      </c>
      <c r="DI49" s="88">
        <v>0</v>
      </c>
      <c r="DJ49" s="102">
        <v>0</v>
      </c>
      <c r="DK49" s="89"/>
      <c r="DL49" s="89"/>
      <c r="DM49" s="90">
        <v>0</v>
      </c>
      <c r="DN49" s="91"/>
      <c r="DO49" s="91"/>
    </row>
    <row r="50" spans="1:119" ht="24" customHeight="1" x14ac:dyDescent="0.2">
      <c r="A50" s="34">
        <v>207</v>
      </c>
      <c r="B50" s="35" t="s">
        <v>137</v>
      </c>
      <c r="C50" s="76">
        <v>6</v>
      </c>
      <c r="D50" s="76">
        <v>165</v>
      </c>
      <c r="E50" s="36">
        <v>51.961111111111109</v>
      </c>
      <c r="F50" s="37" t="s">
        <v>162</v>
      </c>
      <c r="G50" s="38">
        <v>0.9</v>
      </c>
      <c r="H50" s="38">
        <f>Table24568[[#This Row],[Urine Quant Proxy]]*Table24568[[#This Row],[Years exposed]]</f>
        <v>18.065000000000001</v>
      </c>
      <c r="I50" s="39">
        <v>0.7</v>
      </c>
      <c r="J50" s="39">
        <f>LOG10(Table24568[[#This Row],[Bco Q]])</f>
        <v>-0.15490195998574319</v>
      </c>
      <c r="K50" s="40">
        <f>Table24568[[#This Row],[Urine Quant Proxy]]*Table24568[[#This Row],[Years Exposure to any CoCr implant]]</f>
        <v>18.065000000000001</v>
      </c>
      <c r="L50" s="41">
        <v>20.072222222222223</v>
      </c>
      <c r="M50" s="42" t="s">
        <v>120</v>
      </c>
      <c r="N50" s="42" t="s">
        <v>137</v>
      </c>
      <c r="O50" s="43">
        <v>7</v>
      </c>
      <c r="P50" s="44" t="s">
        <v>121</v>
      </c>
      <c r="Q50" s="44" t="s">
        <v>122</v>
      </c>
      <c r="R50" s="44" t="s">
        <v>137</v>
      </c>
      <c r="S50" s="44" t="s">
        <v>120</v>
      </c>
      <c r="T50" s="45" t="s">
        <v>123</v>
      </c>
      <c r="U50" s="46" t="s">
        <v>124</v>
      </c>
      <c r="V50" s="46" t="s">
        <v>125</v>
      </c>
      <c r="W50" s="46" t="s">
        <v>126</v>
      </c>
      <c r="X50" s="46" t="s">
        <v>124</v>
      </c>
      <c r="Y50" s="45" t="s">
        <v>127</v>
      </c>
      <c r="Z50" s="56" t="s">
        <v>438</v>
      </c>
      <c r="AA50" s="56" t="s">
        <v>439</v>
      </c>
      <c r="AB50" s="45">
        <v>32</v>
      </c>
      <c r="AC50" s="48">
        <v>4</v>
      </c>
      <c r="AD50" s="48" t="s">
        <v>130</v>
      </c>
      <c r="AE50" s="46" t="s">
        <v>124</v>
      </c>
      <c r="AF50" s="49">
        <v>1</v>
      </c>
      <c r="AG50" s="49">
        <v>6</v>
      </c>
      <c r="AH50" s="49">
        <v>0</v>
      </c>
      <c r="AI50" s="49">
        <f>SUM(Table24568[[#This Row],[Number of tapers with a CoCr part]:[MoM MoC MoB]])</f>
        <v>7</v>
      </c>
      <c r="AJ50" s="49" t="s">
        <v>440</v>
      </c>
      <c r="AK50" s="50">
        <v>20.072222222222223</v>
      </c>
      <c r="AL50" s="48">
        <v>20.072222222222223</v>
      </c>
      <c r="AM50" s="44" t="s">
        <v>137</v>
      </c>
      <c r="AN50" s="44"/>
      <c r="AO50" s="38">
        <v>0.9</v>
      </c>
      <c r="AP50" s="38">
        <f>Table24568[[#This Row],[Urine Quant]]*Table24568[[#This Row],[U'[Co']/B'[Co']]]</f>
        <v>1.1571428571428573</v>
      </c>
      <c r="AQ50" s="38" t="s">
        <v>120</v>
      </c>
      <c r="AR50" s="43">
        <v>7</v>
      </c>
      <c r="AS50" s="41">
        <v>20.072222222222223</v>
      </c>
      <c r="AT50" s="51">
        <v>0.7</v>
      </c>
      <c r="AU50" s="52">
        <f>Table24568[[#This Row],[Urine Quant Proxy2]]/Table24568[[#This Row],[Blood QUNAT PROXY2]]</f>
        <v>1.2857142857142858</v>
      </c>
      <c r="AV50" s="38">
        <v>0.9</v>
      </c>
      <c r="AW50" s="38"/>
      <c r="AX50" s="39">
        <v>0.7</v>
      </c>
      <c r="AY50" s="39" t="s">
        <v>137</v>
      </c>
      <c r="AZ50" s="51">
        <v>0.7</v>
      </c>
      <c r="BA50" s="39"/>
      <c r="BB50" s="53">
        <f>Table24568[[#This Row],[Urine Quant]]/Table24568[[#This Row],[B'[Co'] resulted]]</f>
        <v>1.2857142857142858</v>
      </c>
      <c r="BC50" s="54">
        <v>64</v>
      </c>
      <c r="BD50" s="54">
        <f>Table24568[[#This Row],[JF'[Co']]]/Table24568[[#This Row],[Urine Quant]]</f>
        <v>71.111111111111114</v>
      </c>
      <c r="BE50" s="36">
        <v>72.033333333333331</v>
      </c>
      <c r="BF50" s="56" t="s">
        <v>127</v>
      </c>
      <c r="BG50" s="56" t="s">
        <v>146</v>
      </c>
      <c r="BH50" s="56" t="s">
        <v>438</v>
      </c>
      <c r="BI50" s="55" t="s">
        <v>147</v>
      </c>
      <c r="BJ50" s="56" t="s">
        <v>439</v>
      </c>
      <c r="BK50" s="78">
        <v>3</v>
      </c>
      <c r="BL50" s="49" t="s">
        <v>130</v>
      </c>
      <c r="BM50" s="56" t="s">
        <v>238</v>
      </c>
      <c r="BN50" s="79" t="s">
        <v>134</v>
      </c>
      <c r="BO50" s="58">
        <v>20.283333333333335</v>
      </c>
      <c r="BP50" s="46">
        <f>Table24568[[#This Row],[Sum CSI2]]</f>
        <v>7</v>
      </c>
      <c r="BQ50" s="46">
        <v>1</v>
      </c>
      <c r="BR50" s="59"/>
      <c r="BS50" s="59">
        <v>0.4</v>
      </c>
      <c r="BT50" s="60"/>
      <c r="BU50" s="60">
        <v>0.5</v>
      </c>
      <c r="BV50" s="61">
        <f>Table24568[[#This Row],[Most Current Quantive U'[Co']]]/Table24568[[#This Row],[Most Current quantitive B'[Co']]]</f>
        <v>1.25</v>
      </c>
      <c r="BW50" s="62" t="s">
        <v>441</v>
      </c>
      <c r="BX50" s="62" t="s">
        <v>377</v>
      </c>
      <c r="BY50" s="63">
        <v>0.50277777777777777</v>
      </c>
      <c r="BZ50" s="63">
        <v>0.71388888888888891</v>
      </c>
      <c r="CA50" s="62" t="s">
        <v>120</v>
      </c>
      <c r="CB50" s="62" t="s">
        <v>352</v>
      </c>
      <c r="CC50" s="62" t="s">
        <v>352</v>
      </c>
      <c r="CD50" s="62" t="s">
        <v>352</v>
      </c>
      <c r="CE50" s="80" t="s">
        <v>442</v>
      </c>
      <c r="CF50" s="80"/>
      <c r="CG50" s="65" t="s">
        <v>120</v>
      </c>
      <c r="CH50" s="45" t="s">
        <v>120</v>
      </c>
      <c r="CI50" s="45" t="s">
        <v>120</v>
      </c>
      <c r="CJ50" s="45" t="s">
        <v>137</v>
      </c>
      <c r="CK50" s="45" t="s">
        <v>137</v>
      </c>
      <c r="CL50" s="45" t="s">
        <v>443</v>
      </c>
      <c r="CM50" s="66" t="s">
        <v>439</v>
      </c>
      <c r="CN50" s="67">
        <v>67.961111111111109</v>
      </c>
      <c r="CO50" s="67">
        <v>16</v>
      </c>
      <c r="CP50" s="67">
        <v>4.072222222222222</v>
      </c>
      <c r="CQ50" s="67">
        <v>3.9249999999999972</v>
      </c>
      <c r="CR50" s="68" t="s">
        <v>444</v>
      </c>
      <c r="CS50" s="69">
        <v>71.886111111111106</v>
      </c>
      <c r="CT50" s="69">
        <v>19.925000000000001</v>
      </c>
      <c r="CU50" s="70" t="s">
        <v>445</v>
      </c>
      <c r="CV50" s="71">
        <v>75</v>
      </c>
      <c r="CW50" s="71">
        <v>65</v>
      </c>
      <c r="CX50" s="71">
        <f>Table24568[[#This Row],[GAF at time of FDG PET or most recent pre-treatment (for cobalturia) evaluation]]-Table24568[[#This Row],[Best GAF post TJA]]</f>
        <v>-10</v>
      </c>
      <c r="CY50" s="72">
        <f>SUM(Table24568[[#This Row],[0-3 Tremor2]:[Non-refractive blindness]])</f>
        <v>7</v>
      </c>
      <c r="CZ50" s="35">
        <v>3</v>
      </c>
      <c r="DA50" s="72">
        <v>0</v>
      </c>
      <c r="DB50" s="72">
        <v>1</v>
      </c>
      <c r="DC50" s="72">
        <v>1</v>
      </c>
      <c r="DD50" s="72">
        <v>1</v>
      </c>
      <c r="DE50" s="72">
        <v>0</v>
      </c>
      <c r="DF50" s="72">
        <v>0</v>
      </c>
      <c r="DG50" s="35">
        <v>1</v>
      </c>
      <c r="DH50" s="72">
        <v>0</v>
      </c>
      <c r="DI50" s="88">
        <v>0</v>
      </c>
      <c r="DJ50" s="102">
        <v>0</v>
      </c>
      <c r="DK50" s="104">
        <v>43327</v>
      </c>
      <c r="DL50" s="73" t="s">
        <v>446</v>
      </c>
      <c r="DM50" s="74">
        <v>0</v>
      </c>
      <c r="DN50" s="70"/>
      <c r="DO50" s="70"/>
    </row>
    <row r="51" spans="1:119" ht="24" customHeight="1" x14ac:dyDescent="0.2">
      <c r="A51" s="34">
        <v>142</v>
      </c>
      <c r="B51" s="35"/>
      <c r="C51" s="35">
        <v>4</v>
      </c>
      <c r="D51" s="35">
        <v>148</v>
      </c>
      <c r="E51" s="36">
        <v>67.344444444444449</v>
      </c>
      <c r="F51" s="37" t="s">
        <v>162</v>
      </c>
      <c r="G51" s="38">
        <v>1.6</v>
      </c>
      <c r="H51" s="38">
        <f>Table24568[[#This Row],[Urine Quant Proxy]]*Table24568[[#This Row],[Years exposed]]</f>
        <v>19.013333333333332</v>
      </c>
      <c r="I51" s="39">
        <v>0.7</v>
      </c>
      <c r="J51" s="39">
        <f>LOG10(Table24568[[#This Row],[Bco Q]])</f>
        <v>-0.15490195998574319</v>
      </c>
      <c r="K51" s="40">
        <f>Table24568[[#This Row],[Urine Quant Proxy]]*Table24568[[#This Row],[Years Exposure to any CoCr implant]]</f>
        <v>19.013333333333332</v>
      </c>
      <c r="L51" s="41">
        <v>11.883333333333333</v>
      </c>
      <c r="M51" s="42" t="s">
        <v>137</v>
      </c>
      <c r="N51" s="42" t="s">
        <v>137</v>
      </c>
      <c r="O51" s="43">
        <v>4</v>
      </c>
      <c r="P51" s="44" t="s">
        <v>121</v>
      </c>
      <c r="Q51" s="44" t="s">
        <v>122</v>
      </c>
      <c r="R51" s="44" t="s">
        <v>120</v>
      </c>
      <c r="S51" s="44" t="s">
        <v>120</v>
      </c>
      <c r="T51" s="45" t="s">
        <v>123</v>
      </c>
      <c r="U51" s="46" t="s">
        <v>124</v>
      </c>
      <c r="V51" s="46" t="s">
        <v>125</v>
      </c>
      <c r="W51" s="46" t="s">
        <v>126</v>
      </c>
      <c r="X51" s="46" t="s">
        <v>124</v>
      </c>
      <c r="Y51" s="45" t="s">
        <v>127</v>
      </c>
      <c r="Z51" s="47" t="s">
        <v>570</v>
      </c>
      <c r="AA51" s="47" t="s">
        <v>129</v>
      </c>
      <c r="AB51" s="45">
        <v>32</v>
      </c>
      <c r="AC51" s="48"/>
      <c r="AD51" s="48" t="s">
        <v>130</v>
      </c>
      <c r="AE51" s="46" t="s">
        <v>124</v>
      </c>
      <c r="AF51" s="49">
        <v>1</v>
      </c>
      <c r="AG51" s="49">
        <v>1</v>
      </c>
      <c r="AH51" s="49">
        <v>0</v>
      </c>
      <c r="AI51" s="49">
        <f>SUM(Table24568[[#This Row],[Number of tapers with a CoCr part]:[MoM MoC MoB]])</f>
        <v>2</v>
      </c>
      <c r="AJ51" s="49" t="s">
        <v>219</v>
      </c>
      <c r="AK51" s="50">
        <v>11.883333333333333</v>
      </c>
      <c r="AL51" s="48">
        <v>11.883333333333333</v>
      </c>
      <c r="AM51" s="44" t="s">
        <v>137</v>
      </c>
      <c r="AN51" s="44"/>
      <c r="AO51" s="38">
        <v>1.6</v>
      </c>
      <c r="AP51" s="38">
        <f>Table24568[[#This Row],[Urine Quant]]*Table24568[[#This Row],[U'[Co']/B'[Co']]]</f>
        <v>3.6571428571428579</v>
      </c>
      <c r="AQ51" s="38" t="s">
        <v>137</v>
      </c>
      <c r="AR51" s="43">
        <v>4</v>
      </c>
      <c r="AS51" s="41">
        <v>11.883333333333333</v>
      </c>
      <c r="AT51" s="51">
        <v>0.7</v>
      </c>
      <c r="AU51" s="52">
        <f>Table24568[[#This Row],[Urine Quant Proxy2]]/Table24568[[#This Row],[Blood QUNAT PROXY2]]</f>
        <v>2.285714285714286</v>
      </c>
      <c r="AV51" s="38">
        <v>1.6</v>
      </c>
      <c r="AW51" s="38"/>
      <c r="AX51" s="39">
        <v>0.7</v>
      </c>
      <c r="AY51" s="39" t="s">
        <v>137</v>
      </c>
      <c r="AZ51" s="51">
        <v>0.7</v>
      </c>
      <c r="BA51" s="39"/>
      <c r="BB51" s="53">
        <f>Table24568[[#This Row],[Urine Quant]]/Table24568[[#This Row],[B'[Co'] resulted]]</f>
        <v>2.285714285714286</v>
      </c>
      <c r="BC51" s="54"/>
      <c r="BD51" s="54"/>
      <c r="BE51" s="36">
        <v>79.227777777777774</v>
      </c>
      <c r="BF51" s="47" t="s">
        <v>127</v>
      </c>
      <c r="BG51" s="47" t="s">
        <v>132</v>
      </c>
      <c r="BH51" s="47" t="s">
        <v>570</v>
      </c>
      <c r="BI51" s="55" t="s">
        <v>147</v>
      </c>
      <c r="BJ51" s="47"/>
      <c r="BK51" s="47">
        <v>1</v>
      </c>
      <c r="BL51" s="49" t="s">
        <v>130</v>
      </c>
      <c r="BM51" s="56" t="s">
        <v>375</v>
      </c>
      <c r="BN51" s="79"/>
      <c r="BO51" s="58"/>
      <c r="BP51" s="46">
        <f>Table24568[[#This Row],[Sum CSI2]]</f>
        <v>4</v>
      </c>
      <c r="BQ51" s="46">
        <v>1</v>
      </c>
      <c r="BR51" s="59"/>
      <c r="BS51" s="59">
        <v>0.5</v>
      </c>
      <c r="BT51" s="60"/>
      <c r="BU51" s="60">
        <v>0.5</v>
      </c>
      <c r="BV51" s="61">
        <f>Table24568[[#This Row],[Most Current Quantive U'[Co']]]/Table24568[[#This Row],[Most Current quantitive B'[Co']]]</f>
        <v>1</v>
      </c>
      <c r="BW51" s="62" t="s">
        <v>571</v>
      </c>
      <c r="BX51" s="62" t="s">
        <v>331</v>
      </c>
      <c r="BY51" s="63"/>
      <c r="BZ51" s="63">
        <v>0.45277777777777778</v>
      </c>
      <c r="CA51" s="62" t="s">
        <v>120</v>
      </c>
      <c r="CB51" s="62" t="s">
        <v>136</v>
      </c>
      <c r="CC51" s="62" t="s">
        <v>352</v>
      </c>
      <c r="CD51" s="62" t="s">
        <v>136</v>
      </c>
      <c r="CE51" s="80"/>
      <c r="CF51" s="80"/>
      <c r="CG51" s="65" t="s">
        <v>137</v>
      </c>
      <c r="CH51" s="45" t="s">
        <v>120</v>
      </c>
      <c r="CI51" s="45" t="s">
        <v>120</v>
      </c>
      <c r="CJ51" s="45" t="s">
        <v>120</v>
      </c>
      <c r="CK51" s="45"/>
      <c r="CL51" s="45"/>
      <c r="CM51" s="66"/>
      <c r="CN51" s="67">
        <v>72.761111111111106</v>
      </c>
      <c r="CO51" s="67">
        <v>5.416666666666667</v>
      </c>
      <c r="CP51" s="67">
        <v>6.4666666666666668</v>
      </c>
      <c r="CQ51" s="67">
        <v>6.4666666666666668</v>
      </c>
      <c r="CR51" s="68" t="s">
        <v>572</v>
      </c>
      <c r="CS51" s="69"/>
      <c r="CT51" s="69"/>
      <c r="CU51" s="70" t="s">
        <v>573</v>
      </c>
      <c r="CV51" s="71">
        <v>95</v>
      </c>
      <c r="CW51" s="71">
        <v>65</v>
      </c>
      <c r="CX51" s="71">
        <f>Table24568[[#This Row],[GAF at time of FDG PET or most recent pre-treatment (for cobalturia) evaluation]]-Table24568[[#This Row],[Best GAF post TJA]]</f>
        <v>-30</v>
      </c>
      <c r="CY51" s="72">
        <f>SUM(Table24568[[#This Row],[0-3 Tremor2]:[Non-refractive blindness]])</f>
        <v>4</v>
      </c>
      <c r="CZ51" s="35">
        <v>1</v>
      </c>
      <c r="DA51" s="72">
        <v>1</v>
      </c>
      <c r="DB51" s="72">
        <v>1</v>
      </c>
      <c r="DC51" s="72">
        <v>0</v>
      </c>
      <c r="DD51" s="72">
        <v>0</v>
      </c>
      <c r="DE51" s="72">
        <v>0</v>
      </c>
      <c r="DF51" s="72">
        <v>1</v>
      </c>
      <c r="DG51" s="35">
        <v>0</v>
      </c>
      <c r="DH51" s="72">
        <v>0</v>
      </c>
      <c r="DI51" s="88">
        <v>0</v>
      </c>
      <c r="DJ51" s="102">
        <v>0</v>
      </c>
      <c r="DK51" s="89"/>
      <c r="DL51" s="73" t="s">
        <v>574</v>
      </c>
      <c r="DM51" s="90">
        <v>0</v>
      </c>
      <c r="DN51" s="91"/>
      <c r="DO51" s="91"/>
    </row>
    <row r="52" spans="1:119" ht="38" customHeight="1" x14ac:dyDescent="0.2">
      <c r="A52" s="34">
        <v>35</v>
      </c>
      <c r="B52" s="35" t="s">
        <v>137</v>
      </c>
      <c r="C52" s="76">
        <v>6</v>
      </c>
      <c r="D52" s="76">
        <v>167</v>
      </c>
      <c r="E52" s="36">
        <v>72.897222222222226</v>
      </c>
      <c r="F52" s="37" t="s">
        <v>162</v>
      </c>
      <c r="G52" s="38">
        <v>5</v>
      </c>
      <c r="H52" s="38">
        <f>Table24568[[#This Row],[Urine Quant Proxy]]*Table24568[[#This Row],[Years exposed]]</f>
        <v>27.652777777777779</v>
      </c>
      <c r="I52" s="164">
        <v>0.7</v>
      </c>
      <c r="J52" s="164">
        <f>LOG10(Table24568[[#This Row],[Bco Q]])</f>
        <v>-0.15490195998574319</v>
      </c>
      <c r="K52" s="40">
        <f>Table24568[[#This Row],[Urine Quant Proxy]]*Table24568[[#This Row],[Years Exposure to any CoCr implant]]</f>
        <v>27.652777777777779</v>
      </c>
      <c r="L52" s="41">
        <v>5.5305555555555559</v>
      </c>
      <c r="M52" s="42" t="s">
        <v>137</v>
      </c>
      <c r="N52" s="42" t="s">
        <v>137</v>
      </c>
      <c r="O52" s="77">
        <v>5</v>
      </c>
      <c r="P52" s="44" t="s">
        <v>150</v>
      </c>
      <c r="Q52" s="44" t="s">
        <v>151</v>
      </c>
      <c r="R52" s="44" t="s">
        <v>137</v>
      </c>
      <c r="S52" s="44" t="s">
        <v>120</v>
      </c>
      <c r="T52" s="45" t="s">
        <v>123</v>
      </c>
      <c r="U52" s="165" t="s">
        <v>153</v>
      </c>
      <c r="V52" s="165"/>
      <c r="W52" s="165" t="s">
        <v>126</v>
      </c>
      <c r="X52" s="165" t="s">
        <v>153</v>
      </c>
      <c r="Y52" s="55" t="s">
        <v>154</v>
      </c>
      <c r="Z52" s="47" t="s">
        <v>798</v>
      </c>
      <c r="AA52" s="47" t="s">
        <v>799</v>
      </c>
      <c r="AB52" s="55"/>
      <c r="AC52" s="166"/>
      <c r="AD52" s="48" t="s">
        <v>130</v>
      </c>
      <c r="AE52" s="165" t="s">
        <v>152</v>
      </c>
      <c r="AF52" s="49">
        <v>0</v>
      </c>
      <c r="AG52" s="49">
        <v>2</v>
      </c>
      <c r="AH52" s="49">
        <v>0</v>
      </c>
      <c r="AI52" s="49">
        <f>SUM(Table24568[[#This Row],[Number of tapers with a CoCr part]:[MoM MoC MoB]])</f>
        <v>2</v>
      </c>
      <c r="AJ52" s="49" t="s">
        <v>164</v>
      </c>
      <c r="AK52" s="48">
        <v>5.5305555555555559</v>
      </c>
      <c r="AL52" s="48">
        <v>5.5305555555555559</v>
      </c>
      <c r="AM52" s="44" t="s">
        <v>137</v>
      </c>
      <c r="AN52" s="44"/>
      <c r="AO52" s="38">
        <v>5</v>
      </c>
      <c r="AP52" s="38">
        <f>Table24568[[#This Row],[Urine Quant]]*Table24568[[#This Row],[U'[Co']/B'[Co']]]</f>
        <v>35.714285714285715</v>
      </c>
      <c r="AQ52" s="38" t="s">
        <v>137</v>
      </c>
      <c r="AR52" s="77">
        <v>5</v>
      </c>
      <c r="AS52" s="41">
        <v>5.5305555555555559</v>
      </c>
      <c r="AT52" s="105">
        <v>0.7</v>
      </c>
      <c r="AU52" s="52">
        <f>Table24568[[#This Row],[Urine Quant Proxy2]]/Table24568[[#This Row],[Blood QUNAT PROXY2]]</f>
        <v>7.1428571428571432</v>
      </c>
      <c r="AV52" s="38">
        <v>5</v>
      </c>
      <c r="AW52" s="38"/>
      <c r="AX52" s="164">
        <v>0.7</v>
      </c>
      <c r="AY52" s="39" t="s">
        <v>137</v>
      </c>
      <c r="AZ52" s="105">
        <v>0.7</v>
      </c>
      <c r="BA52" s="164"/>
      <c r="BB52" s="53">
        <f>Table24568[[#This Row],[Urine Quant]]/Table24568[[#This Row],[B'[Co'] resulted]]</f>
        <v>7.1428571428571432</v>
      </c>
      <c r="BC52" s="54"/>
      <c r="BD52" s="54"/>
      <c r="BE52" s="36">
        <v>78.427777777777777</v>
      </c>
      <c r="BF52" s="47" t="s">
        <v>154</v>
      </c>
      <c r="BG52" s="47" t="s">
        <v>132</v>
      </c>
      <c r="BH52" s="47" t="s">
        <v>798</v>
      </c>
      <c r="BI52" s="55" t="s">
        <v>165</v>
      </c>
      <c r="BJ52" s="47" t="s">
        <v>799</v>
      </c>
      <c r="BK52" s="78">
        <v>2</v>
      </c>
      <c r="BL52" s="49" t="s">
        <v>130</v>
      </c>
      <c r="BM52" s="56" t="s">
        <v>134</v>
      </c>
      <c r="BN52" s="79"/>
      <c r="BO52" s="58"/>
      <c r="BP52" s="165">
        <f>Table24568[[#This Row],[Sum CSI2]]</f>
        <v>5</v>
      </c>
      <c r="BQ52" s="165">
        <v>1</v>
      </c>
      <c r="BR52" s="59"/>
      <c r="BS52" s="59"/>
      <c r="BT52" s="60"/>
      <c r="BU52" s="60"/>
      <c r="BV52" s="61"/>
      <c r="BW52" s="62" t="s">
        <v>800</v>
      </c>
      <c r="BX52" s="62" t="s">
        <v>331</v>
      </c>
      <c r="BY52" s="63"/>
      <c r="BZ52" s="63"/>
      <c r="CA52" s="62"/>
      <c r="CB52" s="62"/>
      <c r="CC52" s="62"/>
      <c r="CD52" s="62"/>
      <c r="CE52" s="80"/>
      <c r="CF52" s="80"/>
      <c r="CG52" s="167" t="s">
        <v>120</v>
      </c>
      <c r="CH52" s="55" t="s">
        <v>120</v>
      </c>
      <c r="CI52" s="55" t="s">
        <v>137</v>
      </c>
      <c r="CJ52" s="55" t="s">
        <v>120</v>
      </c>
      <c r="CK52" s="55"/>
      <c r="CL52" s="55"/>
      <c r="CM52" s="168" t="s">
        <v>799</v>
      </c>
      <c r="CN52" s="67">
        <v>76.424999999999997</v>
      </c>
      <c r="CO52" s="67">
        <v>3.5277777777777777</v>
      </c>
      <c r="CP52" s="67">
        <v>2</v>
      </c>
      <c r="CQ52" s="67">
        <v>2</v>
      </c>
      <c r="CR52" s="169" t="s">
        <v>801</v>
      </c>
      <c r="CS52" s="189"/>
      <c r="CT52" s="189"/>
      <c r="CU52" s="170" t="s">
        <v>160</v>
      </c>
      <c r="CV52" s="171">
        <v>85</v>
      </c>
      <c r="CW52" s="171">
        <v>65</v>
      </c>
      <c r="CX52" s="71">
        <f>Table24568[[#This Row],[GAF at time of FDG PET or most recent pre-treatment (for cobalturia) evaluation]]-Table24568[[#This Row],[Best GAF post TJA]]</f>
        <v>-20</v>
      </c>
      <c r="CY52" s="72">
        <f>SUM(Table24568[[#This Row],[0-3 Tremor2]:[Non-refractive blindness]])</f>
        <v>5</v>
      </c>
      <c r="CZ52" s="172">
        <v>1</v>
      </c>
      <c r="DA52" s="173">
        <v>1</v>
      </c>
      <c r="DB52" s="173">
        <v>1</v>
      </c>
      <c r="DC52" s="173">
        <v>1</v>
      </c>
      <c r="DD52" s="173">
        <v>0</v>
      </c>
      <c r="DE52" s="173">
        <v>0</v>
      </c>
      <c r="DF52" s="173">
        <v>0</v>
      </c>
      <c r="DG52" s="172">
        <v>0</v>
      </c>
      <c r="DH52" s="173">
        <v>0</v>
      </c>
      <c r="DI52" s="173">
        <v>1</v>
      </c>
      <c r="DJ52" s="174">
        <v>1</v>
      </c>
      <c r="DK52" s="175">
        <v>43115</v>
      </c>
      <c r="DL52" s="174" t="s">
        <v>161</v>
      </c>
      <c r="DM52" s="176">
        <v>0</v>
      </c>
      <c r="DN52" s="170"/>
      <c r="DO52" s="170"/>
    </row>
    <row r="53" spans="1:119" ht="37" customHeight="1" x14ac:dyDescent="0.2">
      <c r="A53" s="34">
        <v>157</v>
      </c>
      <c r="B53" s="35"/>
      <c r="C53" s="107">
        <v>6</v>
      </c>
      <c r="D53" s="107">
        <v>201</v>
      </c>
      <c r="E53" s="36">
        <v>53.508333333333333</v>
      </c>
      <c r="F53" s="35" t="s">
        <v>162</v>
      </c>
      <c r="G53" s="38">
        <v>2.2999999999999998</v>
      </c>
      <c r="H53" s="38">
        <f>Table24568[[#This Row],[Urine Quant Proxy]]*Table24568[[#This Row],[Years exposed]]</f>
        <v>29.439999999999998</v>
      </c>
      <c r="I53" s="39">
        <v>0.7</v>
      </c>
      <c r="J53" s="39">
        <f>LOG10(Table24568[[#This Row],[Bco Q]])</f>
        <v>-0.15490195998574319</v>
      </c>
      <c r="K53" s="40">
        <f>Table24568[[#This Row],[Urine Quant Proxy]]*Table24568[[#This Row],[Years Exposure to any CoCr implant]]</f>
        <v>29.439999999999998</v>
      </c>
      <c r="L53" s="41">
        <v>12.8</v>
      </c>
      <c r="M53" s="42" t="s">
        <v>137</v>
      </c>
      <c r="N53" s="42" t="s">
        <v>120</v>
      </c>
      <c r="O53" s="43">
        <v>0</v>
      </c>
      <c r="P53" s="44" t="s">
        <v>121</v>
      </c>
      <c r="Q53" s="44" t="s">
        <v>122</v>
      </c>
      <c r="R53" s="44" t="s">
        <v>120</v>
      </c>
      <c r="S53" s="44" t="s">
        <v>120</v>
      </c>
      <c r="T53" s="45" t="s">
        <v>123</v>
      </c>
      <c r="U53" s="46" t="s">
        <v>124</v>
      </c>
      <c r="V53" s="46" t="s">
        <v>125</v>
      </c>
      <c r="W53" s="46" t="s">
        <v>126</v>
      </c>
      <c r="X53" s="46" t="s">
        <v>124</v>
      </c>
      <c r="Y53" s="45" t="s">
        <v>127</v>
      </c>
      <c r="Z53" s="47" t="s">
        <v>624</v>
      </c>
      <c r="AA53" s="47" t="s">
        <v>129</v>
      </c>
      <c r="AB53" s="45">
        <v>32</v>
      </c>
      <c r="AC53" s="48"/>
      <c r="AD53" s="48" t="s">
        <v>130</v>
      </c>
      <c r="AE53" s="46" t="s">
        <v>124</v>
      </c>
      <c r="AF53" s="49">
        <v>1</v>
      </c>
      <c r="AG53" s="49">
        <v>1</v>
      </c>
      <c r="AH53" s="49">
        <v>0</v>
      </c>
      <c r="AI53" s="49">
        <f>SUM(Table24568[[#This Row],[Number of tapers with a CoCr part]:[MoM MoC MoB]])</f>
        <v>2</v>
      </c>
      <c r="AJ53" s="49" t="s">
        <v>182</v>
      </c>
      <c r="AK53" s="50">
        <v>12.8</v>
      </c>
      <c r="AL53" s="48">
        <v>12.8</v>
      </c>
      <c r="AM53" s="44" t="s">
        <v>137</v>
      </c>
      <c r="AN53" s="44"/>
      <c r="AO53" s="38">
        <v>2.2999999999999998</v>
      </c>
      <c r="AP53" s="38">
        <f>Table24568[[#This Row],[Urine Quant]]*Table24568[[#This Row],[U'[Co']/B'[Co']]]</f>
        <v>7.5571428571428561</v>
      </c>
      <c r="AQ53" s="38" t="s">
        <v>137</v>
      </c>
      <c r="AR53" s="43">
        <v>0</v>
      </c>
      <c r="AS53" s="41">
        <v>12.8</v>
      </c>
      <c r="AT53" s="51">
        <v>0.7</v>
      </c>
      <c r="AU53" s="52">
        <f>Table24568[[#This Row],[Urine Quant Proxy2]]/Table24568[[#This Row],[Blood QUNAT PROXY2]]</f>
        <v>3.2857142857142856</v>
      </c>
      <c r="AV53" s="38">
        <v>2.2999999999999998</v>
      </c>
      <c r="AW53" s="38"/>
      <c r="AX53" s="39">
        <v>0.7</v>
      </c>
      <c r="AY53" s="39" t="s">
        <v>137</v>
      </c>
      <c r="AZ53" s="51">
        <v>0.7</v>
      </c>
      <c r="BA53" s="39"/>
      <c r="BB53" s="53">
        <f>Table24568[[#This Row],[Urine Quant]]/Table24568[[#This Row],[B'[Co'] resulted]]</f>
        <v>3.2857142857142856</v>
      </c>
      <c r="BC53" s="54"/>
      <c r="BD53" s="54"/>
      <c r="BE53" s="36">
        <v>66.308333333333337</v>
      </c>
      <c r="BF53" s="47" t="s">
        <v>127</v>
      </c>
      <c r="BG53" s="47" t="s">
        <v>132</v>
      </c>
      <c r="BH53" s="47" t="s">
        <v>624</v>
      </c>
      <c r="BI53" s="55" t="s">
        <v>133</v>
      </c>
      <c r="BJ53" s="47"/>
      <c r="BK53" s="108">
        <v>1</v>
      </c>
      <c r="BL53" s="49" t="s">
        <v>130</v>
      </c>
      <c r="BM53" s="56" t="s">
        <v>134</v>
      </c>
      <c r="BN53" s="79"/>
      <c r="BO53" s="58"/>
      <c r="BP53" s="46">
        <f>Table24568[[#This Row],[Sum CSI2]]</f>
        <v>0</v>
      </c>
      <c r="BQ53" s="46"/>
      <c r="BR53" s="59"/>
      <c r="BS53" s="59"/>
      <c r="BT53" s="60"/>
      <c r="BU53" s="60"/>
      <c r="BV53" s="61"/>
      <c r="BW53" s="62" t="s">
        <v>625</v>
      </c>
      <c r="BX53" s="62"/>
      <c r="BY53" s="63"/>
      <c r="BZ53" s="63"/>
      <c r="CA53" s="62" t="s">
        <v>137</v>
      </c>
      <c r="CB53" s="62"/>
      <c r="CC53" s="62"/>
      <c r="CD53" s="62"/>
      <c r="CE53" s="80"/>
      <c r="CF53" s="80"/>
      <c r="CG53" s="65" t="s">
        <v>120</v>
      </c>
      <c r="CH53" s="45" t="s">
        <v>120</v>
      </c>
      <c r="CI53" s="45" t="s">
        <v>137</v>
      </c>
      <c r="CJ53" s="45" t="s">
        <v>120</v>
      </c>
      <c r="CK53" s="45"/>
      <c r="CL53" s="45"/>
      <c r="CM53" s="66"/>
      <c r="CN53" s="67"/>
      <c r="CO53" s="67"/>
      <c r="CP53" s="67"/>
      <c r="CQ53" s="67"/>
      <c r="CR53" s="71"/>
      <c r="CS53" s="69"/>
      <c r="CT53" s="69"/>
      <c r="CU53" s="70"/>
      <c r="CV53" s="71">
        <v>85</v>
      </c>
      <c r="CW53" s="71">
        <v>85</v>
      </c>
      <c r="CX53" s="71">
        <v>0</v>
      </c>
      <c r="CY53" s="72">
        <f>SUM(Table24568[[#This Row],[0-3 Tremor2]:[Non-refractive blindness]])</f>
        <v>0</v>
      </c>
      <c r="CZ53" s="35"/>
      <c r="DA53" s="72">
        <v>0</v>
      </c>
      <c r="DB53" s="72">
        <v>0</v>
      </c>
      <c r="DC53" s="72">
        <v>0</v>
      </c>
      <c r="DD53" s="72">
        <v>0</v>
      </c>
      <c r="DE53" s="72">
        <v>0</v>
      </c>
      <c r="DF53" s="72">
        <v>0</v>
      </c>
      <c r="DG53" s="35"/>
      <c r="DH53" s="72">
        <v>0</v>
      </c>
      <c r="DI53" s="72"/>
      <c r="DJ53" s="73">
        <v>0</v>
      </c>
      <c r="DK53" s="73"/>
      <c r="DL53" s="73"/>
      <c r="DM53" s="74">
        <v>0</v>
      </c>
      <c r="DN53" s="70"/>
      <c r="DO53" s="70"/>
    </row>
    <row r="54" spans="1:119" ht="24" customHeight="1" x14ac:dyDescent="0.2">
      <c r="A54" s="34">
        <v>111</v>
      </c>
      <c r="B54" s="35"/>
      <c r="C54" s="76">
        <v>6</v>
      </c>
      <c r="D54" s="76">
        <v>206</v>
      </c>
      <c r="E54" s="36">
        <v>74.808333333333337</v>
      </c>
      <c r="F54" s="37" t="s">
        <v>119</v>
      </c>
      <c r="G54" s="38">
        <v>4.3</v>
      </c>
      <c r="H54" s="38">
        <f>Table24568[[#This Row],[Urine Quant Proxy]]*Table24568[[#This Row],[Years exposed]]</f>
        <v>42.187777777777782</v>
      </c>
      <c r="I54" s="39">
        <v>0.7</v>
      </c>
      <c r="J54" s="39">
        <f>LOG10(Table24568[[#This Row],[Bco Q]])</f>
        <v>-0.15490195998574319</v>
      </c>
      <c r="K54" s="40">
        <f>Table24568[[#This Row],[Urine Quant Proxy]]*Table24568[[#This Row],[Years Exposure to any CoCr implant]]</f>
        <v>42.187777777777782</v>
      </c>
      <c r="L54" s="41">
        <v>9.8111111111111118</v>
      </c>
      <c r="M54" s="42" t="s">
        <v>137</v>
      </c>
      <c r="N54" s="42" t="s">
        <v>137</v>
      </c>
      <c r="O54" s="77">
        <v>9</v>
      </c>
      <c r="P54" s="46" t="s">
        <v>259</v>
      </c>
      <c r="Q54" s="46" t="s">
        <v>260</v>
      </c>
      <c r="R54" s="44" t="s">
        <v>120</v>
      </c>
      <c r="S54" s="44" t="s">
        <v>120</v>
      </c>
      <c r="T54" s="45" t="s">
        <v>123</v>
      </c>
      <c r="U54" s="46" t="s">
        <v>259</v>
      </c>
      <c r="V54" s="46"/>
      <c r="W54" s="46" t="s">
        <v>126</v>
      </c>
      <c r="X54" s="46" t="s">
        <v>259</v>
      </c>
      <c r="Y54" s="45" t="s">
        <v>261</v>
      </c>
      <c r="Z54" s="56" t="s">
        <v>736</v>
      </c>
      <c r="AA54" s="267" t="s">
        <v>129</v>
      </c>
      <c r="AB54" s="45"/>
      <c r="AC54" s="48"/>
      <c r="AD54" s="48" t="s">
        <v>260</v>
      </c>
      <c r="AE54" s="46" t="s">
        <v>259</v>
      </c>
      <c r="AF54" s="49">
        <v>1</v>
      </c>
      <c r="AG54" s="49">
        <v>2</v>
      </c>
      <c r="AH54" s="49">
        <v>0</v>
      </c>
      <c r="AI54" s="49">
        <f>SUM(Table24568[[#This Row],[Number of tapers with a CoCr part]:[MoM MoC MoB]])</f>
        <v>3</v>
      </c>
      <c r="AJ54" s="49" t="s">
        <v>737</v>
      </c>
      <c r="AK54" s="48">
        <v>9.8111111111111118</v>
      </c>
      <c r="AL54" s="48">
        <v>9.8111111111111118</v>
      </c>
      <c r="AM54" s="44" t="s">
        <v>137</v>
      </c>
      <c r="AN54" s="44"/>
      <c r="AO54" s="38">
        <v>4.3</v>
      </c>
      <c r="AP54" s="38">
        <f>Table24568[[#This Row],[Urine Quant]]*Table24568[[#This Row],[U'[Co']/B'[Co']]]</f>
        <v>26.414285714285715</v>
      </c>
      <c r="AQ54" s="38" t="s">
        <v>137</v>
      </c>
      <c r="AR54" s="77">
        <v>9</v>
      </c>
      <c r="AS54" s="41">
        <v>9.8111111111111118</v>
      </c>
      <c r="AT54" s="51">
        <v>0.7</v>
      </c>
      <c r="AU54" s="52">
        <f>Table24568[[#This Row],[Urine Quant Proxy2]]/Table24568[[#This Row],[Blood QUNAT PROXY2]]</f>
        <v>6.1428571428571432</v>
      </c>
      <c r="AV54" s="38">
        <v>4.3</v>
      </c>
      <c r="AW54" s="38"/>
      <c r="AX54" s="39">
        <v>0.7</v>
      </c>
      <c r="AY54" s="39" t="s">
        <v>137</v>
      </c>
      <c r="AZ54" s="51">
        <v>0.7</v>
      </c>
      <c r="BA54" s="39"/>
      <c r="BB54" s="53">
        <f>Table24568[[#This Row],[Urine Quant]]/Table24568[[#This Row],[B'[Co'] resulted]]</f>
        <v>6.1428571428571432</v>
      </c>
      <c r="BC54" s="54"/>
      <c r="BD54" s="54"/>
      <c r="BE54" s="36">
        <v>84.61944444444444</v>
      </c>
      <c r="BF54" s="56" t="s">
        <v>261</v>
      </c>
      <c r="BG54" s="56" t="s">
        <v>275</v>
      </c>
      <c r="BH54" s="56" t="s">
        <v>736</v>
      </c>
      <c r="BI54" s="55" t="s">
        <v>147</v>
      </c>
      <c r="BJ54" s="270"/>
      <c r="BK54" s="78">
        <v>1</v>
      </c>
      <c r="BL54" s="49" t="s">
        <v>260</v>
      </c>
      <c r="BM54" s="56" t="s">
        <v>134</v>
      </c>
      <c r="BN54" s="57"/>
      <c r="BO54" s="58"/>
      <c r="BP54" s="46">
        <f>Table24568[[#This Row],[Sum CSI2]]</f>
        <v>9</v>
      </c>
      <c r="BQ54" s="46">
        <v>1</v>
      </c>
      <c r="BR54" s="59"/>
      <c r="BS54" s="59"/>
      <c r="BT54" s="60"/>
      <c r="BU54" s="60"/>
      <c r="BV54" s="61"/>
      <c r="BW54" s="62" t="s">
        <v>738</v>
      </c>
      <c r="BX54" s="62" t="s">
        <v>331</v>
      </c>
      <c r="BY54" s="63"/>
      <c r="BZ54" s="63"/>
      <c r="CA54" s="62"/>
      <c r="CB54" s="62"/>
      <c r="CC54" s="62"/>
      <c r="CD54" s="62"/>
      <c r="CE54" s="64"/>
      <c r="CF54" s="64"/>
      <c r="CG54" s="65" t="s">
        <v>120</v>
      </c>
      <c r="CH54" s="45" t="s">
        <v>120</v>
      </c>
      <c r="CI54" s="45" t="s">
        <v>137</v>
      </c>
      <c r="CJ54" s="45" t="s">
        <v>120</v>
      </c>
      <c r="CK54" s="45"/>
      <c r="CL54" s="45"/>
      <c r="CM54" s="66"/>
      <c r="CN54" s="67">
        <v>79.605555555555554</v>
      </c>
      <c r="CO54" s="67">
        <v>4.7972222222222225</v>
      </c>
      <c r="CP54" s="67">
        <v>5.0138888888888893</v>
      </c>
      <c r="CQ54" s="67">
        <v>5.0138888888888893</v>
      </c>
      <c r="CR54" s="68" t="s">
        <v>739</v>
      </c>
      <c r="CS54" s="69"/>
      <c r="CT54" s="69"/>
      <c r="CU54" s="70" t="s">
        <v>740</v>
      </c>
      <c r="CV54" s="71">
        <v>85</v>
      </c>
      <c r="CW54" s="71">
        <v>65</v>
      </c>
      <c r="CX54" s="71">
        <f>Table24568[[#This Row],[GAF at time of FDG PET or most recent pre-treatment (for cobalturia) evaluation]]-Table24568[[#This Row],[Best GAF post TJA]]</f>
        <v>-20</v>
      </c>
      <c r="CY54" s="72">
        <f>SUM(Table24568[[#This Row],[0-3 Tremor2]:[Non-refractive blindness]])</f>
        <v>9</v>
      </c>
      <c r="CZ54" s="35">
        <v>2</v>
      </c>
      <c r="DA54" s="72">
        <v>1</v>
      </c>
      <c r="DB54" s="72">
        <v>0</v>
      </c>
      <c r="DC54" s="72">
        <v>1</v>
      </c>
      <c r="DD54" s="72">
        <v>1</v>
      </c>
      <c r="DE54" s="72">
        <v>1</v>
      </c>
      <c r="DF54" s="72">
        <v>1</v>
      </c>
      <c r="DG54" s="35">
        <v>2</v>
      </c>
      <c r="DH54" s="72">
        <v>0</v>
      </c>
      <c r="DI54" s="88">
        <v>0</v>
      </c>
      <c r="DJ54" s="89">
        <v>0</v>
      </c>
      <c r="DK54" s="81"/>
      <c r="DL54" s="73" t="s">
        <v>741</v>
      </c>
      <c r="DM54" s="74">
        <v>0</v>
      </c>
      <c r="DN54" s="70"/>
      <c r="DO54" s="70"/>
    </row>
    <row r="55" spans="1:119" ht="24" customHeight="1" x14ac:dyDescent="0.2">
      <c r="A55" s="34">
        <v>197</v>
      </c>
      <c r="B55" s="35"/>
      <c r="C55" s="76">
        <v>9</v>
      </c>
      <c r="D55" s="76">
        <v>210</v>
      </c>
      <c r="E55" s="36">
        <v>57.858333333333334</v>
      </c>
      <c r="F55" s="37" t="s">
        <v>119</v>
      </c>
      <c r="G55" s="38">
        <v>17.100000000000001</v>
      </c>
      <c r="H55" s="38">
        <f>Table24568[[#This Row],[Urine Quant Proxy]]*Table24568[[#This Row],[Years exposed]]</f>
        <v>304.00000000000006</v>
      </c>
      <c r="I55" s="39">
        <v>0.7</v>
      </c>
      <c r="J55" s="39">
        <f>LOG10(Table24568[[#This Row],[Bco Q]])</f>
        <v>-0.15490195998574319</v>
      </c>
      <c r="K55" s="40">
        <f>Table24568[[#This Row],[Urine Quant Proxy]]*Table24568[[#This Row],[Years Exposure to any CoCr implant]]</f>
        <v>304.00000000000006</v>
      </c>
      <c r="L55" s="41">
        <v>17.777777777777779</v>
      </c>
      <c r="M55" s="42" t="s">
        <v>137</v>
      </c>
      <c r="N55" s="42" t="s">
        <v>137</v>
      </c>
      <c r="O55" s="77">
        <v>6</v>
      </c>
      <c r="P55" s="45" t="s">
        <v>514</v>
      </c>
      <c r="Q55" s="45" t="s">
        <v>18</v>
      </c>
      <c r="R55" s="44" t="s">
        <v>120</v>
      </c>
      <c r="S55" s="44" t="s">
        <v>137</v>
      </c>
      <c r="T55" s="45" t="s">
        <v>515</v>
      </c>
      <c r="U55" s="46" t="s">
        <v>516</v>
      </c>
      <c r="V55" s="46"/>
      <c r="W55" s="46" t="s">
        <v>393</v>
      </c>
      <c r="X55" s="45" t="s">
        <v>18</v>
      </c>
      <c r="Y55" s="45" t="s">
        <v>127</v>
      </c>
      <c r="Z55" s="56" t="s">
        <v>1012</v>
      </c>
      <c r="AA55" s="47" t="s">
        <v>129</v>
      </c>
      <c r="AB55" s="45"/>
      <c r="AC55" s="48"/>
      <c r="AD55" s="48" t="s">
        <v>18</v>
      </c>
      <c r="AE55" s="46" t="s">
        <v>516</v>
      </c>
      <c r="AF55" s="49">
        <v>0</v>
      </c>
      <c r="AG55" s="49">
        <v>1</v>
      </c>
      <c r="AH55" s="49">
        <v>1</v>
      </c>
      <c r="AI55" s="49">
        <f>SUM(Table24568[[#This Row],[Number of tapers with a CoCr part]:[MoM MoC MoB]])</f>
        <v>2</v>
      </c>
      <c r="AJ55" s="49" t="s">
        <v>693</v>
      </c>
      <c r="AK55" s="48">
        <v>17.777777777777779</v>
      </c>
      <c r="AL55" s="48">
        <v>17.777777777777779</v>
      </c>
      <c r="AM55" s="44" t="s">
        <v>137</v>
      </c>
      <c r="AN55" s="44"/>
      <c r="AO55" s="38">
        <v>17.100000000000001</v>
      </c>
      <c r="AP55" s="38">
        <f>Table24568[[#This Row],[Urine Quant]]*Table24568[[#This Row],[U'[Co']/B'[Co']]]</f>
        <v>417.72857142857151</v>
      </c>
      <c r="AQ55" s="38" t="s">
        <v>137</v>
      </c>
      <c r="AR55" s="77">
        <v>6</v>
      </c>
      <c r="AS55" s="41">
        <v>17.777777777777779</v>
      </c>
      <c r="AT55" s="51">
        <v>0.7</v>
      </c>
      <c r="AU55" s="52">
        <f>Table24568[[#This Row],[Urine Quant Proxy2]]/Table24568[[#This Row],[Blood QUNAT PROXY2]]</f>
        <v>24.428571428571431</v>
      </c>
      <c r="AV55" s="38">
        <v>17.100000000000001</v>
      </c>
      <c r="AW55" s="38"/>
      <c r="AX55" s="39">
        <v>0.7</v>
      </c>
      <c r="AY55" s="39" t="s">
        <v>137</v>
      </c>
      <c r="AZ55" s="51">
        <v>0.7</v>
      </c>
      <c r="BA55" s="39"/>
      <c r="BB55" s="53">
        <f>Table24568[[#This Row],[Urine Quant]]/Table24568[[#This Row],[B'[Co'] resulted]]</f>
        <v>24.428571428571431</v>
      </c>
      <c r="BC55" s="54"/>
      <c r="BD55" s="54"/>
      <c r="BE55" s="36">
        <v>75.636111111111106</v>
      </c>
      <c r="BF55" s="56" t="s">
        <v>127</v>
      </c>
      <c r="BG55" s="56" t="s">
        <v>285</v>
      </c>
      <c r="BH55" s="56" t="s">
        <v>1012</v>
      </c>
      <c r="BI55" s="55" t="s">
        <v>147</v>
      </c>
      <c r="BJ55" s="56"/>
      <c r="BK55" s="78">
        <v>1</v>
      </c>
      <c r="BL55" s="49" t="s">
        <v>18</v>
      </c>
      <c r="BM55" s="56" t="s">
        <v>238</v>
      </c>
      <c r="BN55" s="57"/>
      <c r="BO55" s="58"/>
      <c r="BP55" s="46">
        <f>Table24568[[#This Row],[Sum CSI2]]</f>
        <v>6</v>
      </c>
      <c r="BQ55" s="46">
        <v>1</v>
      </c>
      <c r="BR55" s="59"/>
      <c r="BS55" s="59"/>
      <c r="BT55" s="60"/>
      <c r="BU55" s="60"/>
      <c r="BV55" s="61"/>
      <c r="BW55" s="62" t="s">
        <v>1013</v>
      </c>
      <c r="BX55" s="62" t="s">
        <v>1014</v>
      </c>
      <c r="BY55" s="63"/>
      <c r="BZ55" s="63">
        <v>0.25555555555555554</v>
      </c>
      <c r="CA55" s="62"/>
      <c r="CB55" s="62"/>
      <c r="CC55" s="62"/>
      <c r="CD55" s="62"/>
      <c r="CE55" s="64"/>
      <c r="CF55" s="64"/>
      <c r="CG55" s="65" t="s">
        <v>120</v>
      </c>
      <c r="CH55" s="45" t="s">
        <v>120</v>
      </c>
      <c r="CI55" s="45" t="s">
        <v>120</v>
      </c>
      <c r="CJ55" s="45" t="s">
        <v>120</v>
      </c>
      <c r="CK55" s="45"/>
      <c r="CL55" s="45"/>
      <c r="CM55" s="66"/>
      <c r="CN55" s="67">
        <v>69.441666666666663</v>
      </c>
      <c r="CO55" s="67">
        <v>11.583333333333334</v>
      </c>
      <c r="CP55" s="67">
        <v>6.1944444444444446</v>
      </c>
      <c r="CQ55" s="67">
        <v>6.1944444444444446</v>
      </c>
      <c r="CR55" s="68" t="s">
        <v>1015</v>
      </c>
      <c r="CS55" s="69"/>
      <c r="CT55" s="69"/>
      <c r="CU55" s="70" t="s">
        <v>1016</v>
      </c>
      <c r="CV55" s="71">
        <v>95</v>
      </c>
      <c r="CW55" s="71">
        <v>85</v>
      </c>
      <c r="CX55" s="71">
        <f>Table24568[[#This Row],[GAF at time of FDG PET or most recent pre-treatment (for cobalturia) evaluation]]-Table24568[[#This Row],[Best GAF post TJA]]</f>
        <v>-10</v>
      </c>
      <c r="CY55" s="72">
        <f>SUM(Table24568[[#This Row],[0-3 Tremor2]:[Non-refractive blindness]])</f>
        <v>6</v>
      </c>
      <c r="CZ55" s="35">
        <v>1</v>
      </c>
      <c r="DA55" s="72">
        <v>0</v>
      </c>
      <c r="DB55" s="72">
        <v>1</v>
      </c>
      <c r="DC55" s="72">
        <v>0</v>
      </c>
      <c r="DD55" s="72">
        <v>0</v>
      </c>
      <c r="DE55" s="72">
        <v>0</v>
      </c>
      <c r="DF55" s="72">
        <v>1</v>
      </c>
      <c r="DG55" s="35">
        <v>2</v>
      </c>
      <c r="DH55" s="72">
        <v>1</v>
      </c>
      <c r="DI55" s="88">
        <v>0</v>
      </c>
      <c r="DJ55" s="102">
        <v>1</v>
      </c>
      <c r="DK55" s="104">
        <v>41768</v>
      </c>
      <c r="DL55" s="73" t="s">
        <v>1017</v>
      </c>
      <c r="DM55" s="74">
        <v>0</v>
      </c>
      <c r="DN55" s="70"/>
      <c r="DO55" s="70"/>
    </row>
    <row r="56" spans="1:119" ht="24" customHeight="1" x14ac:dyDescent="0.2">
      <c r="A56" s="34">
        <v>128</v>
      </c>
      <c r="B56" s="35" t="s">
        <v>137</v>
      </c>
      <c r="C56" s="82">
        <v>6</v>
      </c>
      <c r="D56" s="82">
        <v>138</v>
      </c>
      <c r="E56" s="36">
        <v>59.424999999999997</v>
      </c>
      <c r="F56" s="37" t="s">
        <v>162</v>
      </c>
      <c r="G56" s="38">
        <v>2.4</v>
      </c>
      <c r="H56" s="38">
        <f>Table24568[[#This Row],[Urine Quant Proxy]]*Table24568[[#This Row],[Years exposed]]</f>
        <v>25.893333333333334</v>
      </c>
      <c r="I56" s="39">
        <v>0.8</v>
      </c>
      <c r="J56" s="39">
        <f>LOG10(Table24568[[#This Row],[Bco Q]])</f>
        <v>-9.6910013008056392E-2</v>
      </c>
      <c r="K56" s="40">
        <f>Table24568[[#This Row],[Urine Quant Proxy]]*Table24568[[#This Row],[Years Exposure to any CoCr implant]]</f>
        <v>25.893333333333334</v>
      </c>
      <c r="L56" s="41">
        <v>10.78888888888889</v>
      </c>
      <c r="M56" s="42" t="s">
        <v>137</v>
      </c>
      <c r="N56" s="42" t="s">
        <v>137</v>
      </c>
      <c r="O56" s="43">
        <v>5</v>
      </c>
      <c r="P56" s="44" t="s">
        <v>121</v>
      </c>
      <c r="Q56" s="44" t="s">
        <v>122</v>
      </c>
      <c r="R56" s="44" t="s">
        <v>120</v>
      </c>
      <c r="S56" s="44" t="s">
        <v>120</v>
      </c>
      <c r="T56" s="45" t="s">
        <v>123</v>
      </c>
      <c r="U56" s="46" t="s">
        <v>124</v>
      </c>
      <c r="V56" s="46" t="s">
        <v>125</v>
      </c>
      <c r="W56" s="46" t="s">
        <v>126</v>
      </c>
      <c r="X56" s="46" t="s">
        <v>124</v>
      </c>
      <c r="Y56" s="45" t="s">
        <v>127</v>
      </c>
      <c r="Z56" s="56" t="s">
        <v>629</v>
      </c>
      <c r="AA56" s="47" t="s">
        <v>129</v>
      </c>
      <c r="AB56" s="45">
        <v>36</v>
      </c>
      <c r="AC56" s="48">
        <v>0</v>
      </c>
      <c r="AD56" s="48" t="s">
        <v>130</v>
      </c>
      <c r="AE56" s="46" t="s">
        <v>124</v>
      </c>
      <c r="AF56" s="49">
        <v>1</v>
      </c>
      <c r="AG56" s="49">
        <v>1</v>
      </c>
      <c r="AH56" s="49">
        <v>0</v>
      </c>
      <c r="AI56" s="49">
        <f>SUM(Table24568[[#This Row],[Number of tapers with a CoCr part]:[MoM MoC MoB]])</f>
        <v>2</v>
      </c>
      <c r="AJ56" s="49" t="s">
        <v>630</v>
      </c>
      <c r="AK56" s="50">
        <v>10.78888888888889</v>
      </c>
      <c r="AL56" s="48">
        <v>10.78888888888889</v>
      </c>
      <c r="AM56" s="44" t="s">
        <v>137</v>
      </c>
      <c r="AN56" s="44"/>
      <c r="AO56" s="38">
        <v>2.4</v>
      </c>
      <c r="AP56" s="38">
        <f>Table24568[[#This Row],[Urine Quant]]*Table24568[[#This Row],[U'[Co']/B'[Co']]]</f>
        <v>7.1999999999999984</v>
      </c>
      <c r="AQ56" s="38" t="s">
        <v>137</v>
      </c>
      <c r="AR56" s="43">
        <v>5</v>
      </c>
      <c r="AS56" s="41">
        <v>10.78888888888889</v>
      </c>
      <c r="AT56" s="51">
        <v>0.8</v>
      </c>
      <c r="AU56" s="52">
        <f>Table24568[[#This Row],[Urine Quant Proxy2]]/Table24568[[#This Row],[Blood QUNAT PROXY2]]</f>
        <v>2.9999999999999996</v>
      </c>
      <c r="AV56" s="38">
        <v>2.4</v>
      </c>
      <c r="AW56" s="38"/>
      <c r="AX56" s="39">
        <v>0.8</v>
      </c>
      <c r="AY56" s="39" t="s">
        <v>137</v>
      </c>
      <c r="AZ56" s="51">
        <v>0.8</v>
      </c>
      <c r="BA56" s="39"/>
      <c r="BB56" s="53">
        <f>Table24568[[#This Row],[Urine Quant]]/Table24568[[#This Row],[B'[Co'] resulted]]</f>
        <v>2.9999999999999996</v>
      </c>
      <c r="BC56" s="54"/>
      <c r="BD56" s="54"/>
      <c r="BE56" s="36">
        <v>70.213888888888889</v>
      </c>
      <c r="BF56" s="56" t="s">
        <v>127</v>
      </c>
      <c r="BG56" s="56" t="s">
        <v>132</v>
      </c>
      <c r="BH56" s="56" t="s">
        <v>629</v>
      </c>
      <c r="BI56" s="55" t="s">
        <v>133</v>
      </c>
      <c r="BJ56" s="56"/>
      <c r="BK56" s="83">
        <v>1</v>
      </c>
      <c r="BL56" s="49" t="s">
        <v>130</v>
      </c>
      <c r="BM56" s="56" t="s">
        <v>134</v>
      </c>
      <c r="BN56" s="57"/>
      <c r="BO56" s="58"/>
      <c r="BP56" s="46">
        <f>Table24568[[#This Row],[Sum CSI2]]</f>
        <v>5</v>
      </c>
      <c r="BQ56" s="46">
        <v>0</v>
      </c>
      <c r="BR56" s="59"/>
      <c r="BS56" s="59">
        <v>0.2</v>
      </c>
      <c r="BT56" s="60" t="s">
        <v>251</v>
      </c>
      <c r="BU56" s="60"/>
      <c r="BV56" s="61"/>
      <c r="BW56" s="84"/>
      <c r="BX56" s="84" t="s">
        <v>331</v>
      </c>
      <c r="BY56" s="85"/>
      <c r="BZ56" s="85">
        <v>5.1805555555555554</v>
      </c>
      <c r="CA56" s="84" t="s">
        <v>120</v>
      </c>
      <c r="CB56" s="84" t="s">
        <v>136</v>
      </c>
      <c r="CC56" s="84" t="s">
        <v>352</v>
      </c>
      <c r="CD56" s="84" t="s">
        <v>136</v>
      </c>
      <c r="CE56" s="64"/>
      <c r="CF56" s="64"/>
      <c r="CG56" s="65" t="s">
        <v>120</v>
      </c>
      <c r="CH56" s="45" t="s">
        <v>120</v>
      </c>
      <c r="CI56" s="45" t="s">
        <v>137</v>
      </c>
      <c r="CJ56" s="45" t="s">
        <v>137</v>
      </c>
      <c r="CK56" s="45" t="s">
        <v>120</v>
      </c>
      <c r="CL56" s="45" t="s">
        <v>631</v>
      </c>
      <c r="CM56" s="66"/>
      <c r="CN56" s="67">
        <v>69.669444444444451</v>
      </c>
      <c r="CO56" s="67">
        <v>10.244444444444444</v>
      </c>
      <c r="CP56" s="67">
        <v>0.5444444444444444</v>
      </c>
      <c r="CQ56" s="67">
        <v>4.5833333333333286</v>
      </c>
      <c r="CR56" s="68" t="s">
        <v>632</v>
      </c>
      <c r="CS56" s="69">
        <v>74.25277777777778</v>
      </c>
      <c r="CT56" s="69">
        <v>14.827777777777778</v>
      </c>
      <c r="CU56" s="70" t="s">
        <v>633</v>
      </c>
      <c r="CV56" s="71">
        <v>85</v>
      </c>
      <c r="CW56" s="71">
        <v>75</v>
      </c>
      <c r="CX56" s="71">
        <f>Table24568[[#This Row],[GAF at time of FDG PET or most recent pre-treatment (for cobalturia) evaluation]]-Table24568[[#This Row],[Best GAF post TJA]]</f>
        <v>-10</v>
      </c>
      <c r="CY56" s="72">
        <f>SUM(Table24568[[#This Row],[0-3 Tremor2]:[Non-refractive blindness]])</f>
        <v>5</v>
      </c>
      <c r="CZ56" s="35">
        <v>0</v>
      </c>
      <c r="DA56" s="72">
        <v>1</v>
      </c>
      <c r="DB56" s="72">
        <v>1</v>
      </c>
      <c r="DC56" s="72">
        <v>1</v>
      </c>
      <c r="DD56" s="72">
        <v>1</v>
      </c>
      <c r="DE56" s="72">
        <v>0</v>
      </c>
      <c r="DF56" s="72">
        <v>1</v>
      </c>
      <c r="DG56" s="35">
        <v>0</v>
      </c>
      <c r="DH56" s="72">
        <v>0</v>
      </c>
      <c r="DI56" s="88">
        <v>0</v>
      </c>
      <c r="DJ56" s="89">
        <v>1</v>
      </c>
      <c r="DK56" s="104">
        <v>42536</v>
      </c>
      <c r="DL56" s="89" t="s">
        <v>634</v>
      </c>
      <c r="DM56" s="90">
        <v>0</v>
      </c>
      <c r="DN56" s="91"/>
      <c r="DO56" s="91"/>
    </row>
    <row r="57" spans="1:119" ht="24" customHeight="1" x14ac:dyDescent="0.2">
      <c r="A57" s="34">
        <v>171</v>
      </c>
      <c r="B57" s="35" t="s">
        <v>137</v>
      </c>
      <c r="C57" s="86">
        <v>5</v>
      </c>
      <c r="D57" s="86">
        <v>162</v>
      </c>
      <c r="E57" s="36">
        <v>65.825000000000003</v>
      </c>
      <c r="F57" s="37" t="s">
        <v>162</v>
      </c>
      <c r="G57" s="38">
        <v>2.1</v>
      </c>
      <c r="H57" s="38">
        <f>Table24568[[#This Row],[Urine Quant Proxy]]*Table24568[[#This Row],[Years exposed]]</f>
        <v>31.721666666666668</v>
      </c>
      <c r="I57" s="39">
        <v>0.8</v>
      </c>
      <c r="J57" s="39">
        <f>LOG10(Table24568[[#This Row],[Bco Q]])</f>
        <v>-9.6910013008056392E-2</v>
      </c>
      <c r="K57" s="40">
        <f>Table24568[[#This Row],[Urine Quant Proxy]]*Table24568[[#This Row],[Years Exposure to any CoCr implant]]</f>
        <v>31.721666666666668</v>
      </c>
      <c r="L57" s="41">
        <v>15.105555555555556</v>
      </c>
      <c r="M57" s="42" t="s">
        <v>137</v>
      </c>
      <c r="N57" s="42" t="s">
        <v>137</v>
      </c>
      <c r="O57" s="43">
        <v>4</v>
      </c>
      <c r="P57" s="44" t="s">
        <v>121</v>
      </c>
      <c r="Q57" s="44" t="s">
        <v>122</v>
      </c>
      <c r="R57" s="44" t="s">
        <v>137</v>
      </c>
      <c r="S57" s="44" t="s">
        <v>120</v>
      </c>
      <c r="T57" s="45" t="s">
        <v>123</v>
      </c>
      <c r="U57" s="46" t="s">
        <v>124</v>
      </c>
      <c r="V57" s="46" t="s">
        <v>125</v>
      </c>
      <c r="W57" s="46" t="s">
        <v>126</v>
      </c>
      <c r="X57" s="46" t="s">
        <v>124</v>
      </c>
      <c r="Y57" s="45" t="s">
        <v>127</v>
      </c>
      <c r="Z57" s="47" t="s">
        <v>609</v>
      </c>
      <c r="AA57" s="47" t="s">
        <v>610</v>
      </c>
      <c r="AB57" s="45">
        <v>32</v>
      </c>
      <c r="AC57" s="48">
        <v>3.5</v>
      </c>
      <c r="AD57" s="46" t="s">
        <v>344</v>
      </c>
      <c r="AE57" s="46" t="s">
        <v>124</v>
      </c>
      <c r="AF57" s="49">
        <v>1</v>
      </c>
      <c r="AG57" s="49">
        <v>3</v>
      </c>
      <c r="AH57" s="49">
        <v>0</v>
      </c>
      <c r="AI57" s="49">
        <f>SUM(Table24568[[#This Row],[Number of tapers with a CoCr part]:[MoM MoC MoB]])</f>
        <v>4</v>
      </c>
      <c r="AJ57" s="49" t="s">
        <v>611</v>
      </c>
      <c r="AK57" s="50">
        <v>7.8722222222222218</v>
      </c>
      <c r="AL57" s="48">
        <v>15.105555555555556</v>
      </c>
      <c r="AM57" s="44" t="s">
        <v>137</v>
      </c>
      <c r="AN57" s="44"/>
      <c r="AO57" s="38">
        <v>2.1</v>
      </c>
      <c r="AP57" s="38">
        <f>Table24568[[#This Row],[Urine Quant]]*Table24568[[#This Row],[U'[Co']/B'[Co']]]</f>
        <v>5.5125000000000002</v>
      </c>
      <c r="AQ57" s="38" t="s">
        <v>137</v>
      </c>
      <c r="AR57" s="43">
        <v>4</v>
      </c>
      <c r="AS57" s="41">
        <v>15.105555555555556</v>
      </c>
      <c r="AT57" s="51">
        <v>0.8</v>
      </c>
      <c r="AU57" s="52">
        <f>Table24568[[#This Row],[Urine Quant Proxy2]]/Table24568[[#This Row],[Blood QUNAT PROXY2]]</f>
        <v>2.625</v>
      </c>
      <c r="AV57" s="38">
        <v>2.1</v>
      </c>
      <c r="AW57" s="38"/>
      <c r="AX57" s="39">
        <v>0.8</v>
      </c>
      <c r="AY57" s="39" t="s">
        <v>137</v>
      </c>
      <c r="AZ57" s="51">
        <v>0.8</v>
      </c>
      <c r="BA57" s="39"/>
      <c r="BB57" s="53">
        <f>Table24568[[#This Row],[Urine Quant]]/Table24568[[#This Row],[B'[Co'] resulted]]</f>
        <v>2.625</v>
      </c>
      <c r="BC57" s="54"/>
      <c r="BD57" s="54"/>
      <c r="BE57" s="36">
        <v>73.697222222222223</v>
      </c>
      <c r="BF57" s="47" t="s">
        <v>127</v>
      </c>
      <c r="BG57" s="47" t="s">
        <v>132</v>
      </c>
      <c r="BH57" s="47" t="s">
        <v>609</v>
      </c>
      <c r="BI57" s="55" t="s">
        <v>147</v>
      </c>
      <c r="BJ57" s="47" t="s">
        <v>610</v>
      </c>
      <c r="BK57" s="87">
        <v>3</v>
      </c>
      <c r="BL57" s="49" t="s">
        <v>130</v>
      </c>
      <c r="BM57" s="56" t="s">
        <v>134</v>
      </c>
      <c r="BN57" s="79"/>
      <c r="BO57" s="58"/>
      <c r="BP57" s="46">
        <f>Table24568[[#This Row],[Sum CSI2]]</f>
        <v>4</v>
      </c>
      <c r="BQ57" s="46">
        <v>1</v>
      </c>
      <c r="BR57" s="59"/>
      <c r="BS57" s="59">
        <v>0.6</v>
      </c>
      <c r="BT57" s="60"/>
      <c r="BU57" s="60">
        <v>1.4</v>
      </c>
      <c r="BV57" s="61">
        <f>Table24568[[#This Row],[Most Current Quantive U'[Co']]]/Table24568[[#This Row],[Most Current quantitive B'[Co']]]</f>
        <v>2.3333333333333335</v>
      </c>
      <c r="BW57" s="84" t="s">
        <v>612</v>
      </c>
      <c r="BX57" s="84" t="s">
        <v>331</v>
      </c>
      <c r="BY57" s="85"/>
      <c r="BZ57" s="85">
        <v>3.2722222222222221</v>
      </c>
      <c r="CA57" s="84" t="s">
        <v>137</v>
      </c>
      <c r="CB57" s="84" t="s">
        <v>352</v>
      </c>
      <c r="CC57" s="84" t="s">
        <v>352</v>
      </c>
      <c r="CD57" s="84" t="s">
        <v>136</v>
      </c>
      <c r="CE57" s="80"/>
      <c r="CF57" s="80"/>
      <c r="CG57" s="65" t="s">
        <v>120</v>
      </c>
      <c r="CH57" s="45" t="s">
        <v>120</v>
      </c>
      <c r="CI57" s="45" t="s">
        <v>137</v>
      </c>
      <c r="CJ57" s="45" t="s">
        <v>120</v>
      </c>
      <c r="CK57" s="45"/>
      <c r="CL57" s="45"/>
      <c r="CM57" s="66" t="s">
        <v>610</v>
      </c>
      <c r="CN57" s="67">
        <v>73.922222222222217</v>
      </c>
      <c r="CO57" s="67">
        <v>8.0972222222222214</v>
      </c>
      <c r="CP57" s="67">
        <v>0.22500000000000001</v>
      </c>
      <c r="CQ57" s="67">
        <v>0.25</v>
      </c>
      <c r="CR57" s="68" t="s">
        <v>613</v>
      </c>
      <c r="CS57" s="69">
        <v>74.172222222222217</v>
      </c>
      <c r="CT57" s="69">
        <v>8.3472222222222214</v>
      </c>
      <c r="CU57" s="70" t="s">
        <v>139</v>
      </c>
      <c r="CV57" s="71">
        <v>85</v>
      </c>
      <c r="CW57" s="71">
        <v>75</v>
      </c>
      <c r="CX57" s="71">
        <f>Table24568[[#This Row],[GAF at time of FDG PET or most recent pre-treatment (for cobalturia) evaluation]]-Table24568[[#This Row],[Best GAF post TJA]]</f>
        <v>-10</v>
      </c>
      <c r="CY57" s="72">
        <f>SUM(Table24568[[#This Row],[0-3 Tremor2]:[Non-refractive blindness]])</f>
        <v>4</v>
      </c>
      <c r="CZ57" s="35">
        <v>1</v>
      </c>
      <c r="DA57" s="72">
        <v>0</v>
      </c>
      <c r="DB57" s="72">
        <v>0</v>
      </c>
      <c r="DC57" s="72">
        <v>0</v>
      </c>
      <c r="DD57" s="72">
        <v>1</v>
      </c>
      <c r="DE57" s="72">
        <v>0</v>
      </c>
      <c r="DF57" s="72">
        <v>1</v>
      </c>
      <c r="DG57" s="35">
        <v>1</v>
      </c>
      <c r="DH57" s="72">
        <v>0</v>
      </c>
      <c r="DI57" s="72">
        <v>0</v>
      </c>
      <c r="DJ57" s="102">
        <v>1</v>
      </c>
      <c r="DK57" s="81">
        <v>43296</v>
      </c>
      <c r="DL57" s="81" t="s">
        <v>614</v>
      </c>
      <c r="DM57" s="74">
        <v>0</v>
      </c>
      <c r="DN57" s="101"/>
      <c r="DO57" s="101"/>
    </row>
    <row r="58" spans="1:119" ht="24" customHeight="1" x14ac:dyDescent="0.2">
      <c r="A58" s="34">
        <v>173</v>
      </c>
      <c r="B58" s="35" t="s">
        <v>137</v>
      </c>
      <c r="C58" s="86">
        <v>8</v>
      </c>
      <c r="D58" s="86">
        <v>159</v>
      </c>
      <c r="E58" s="36">
        <v>53.325000000000003</v>
      </c>
      <c r="F58" s="37" t="s">
        <v>119</v>
      </c>
      <c r="G58" s="38">
        <v>2.1</v>
      </c>
      <c r="H58" s="38">
        <f>Table24568[[#This Row],[Urine Quant Proxy]]*Table24568[[#This Row],[Years exposed]]</f>
        <v>31.995833333333334</v>
      </c>
      <c r="I58" s="39">
        <v>0.8</v>
      </c>
      <c r="J58" s="39">
        <f>LOG10(Table24568[[#This Row],[Bco Q]])</f>
        <v>-9.6910013008056392E-2</v>
      </c>
      <c r="K58" s="40">
        <f>Table24568[[#This Row],[Urine Quant Proxy]]*Table24568[[#This Row],[Years Exposure to any CoCr implant]]</f>
        <v>31.995833333333334</v>
      </c>
      <c r="L58" s="41">
        <v>15.236111111111111</v>
      </c>
      <c r="M58" s="42" t="s">
        <v>137</v>
      </c>
      <c r="N58" s="42" t="s">
        <v>137</v>
      </c>
      <c r="O58" s="43">
        <v>4</v>
      </c>
      <c r="P58" s="44" t="s">
        <v>121</v>
      </c>
      <c r="Q58" s="44" t="s">
        <v>122</v>
      </c>
      <c r="R58" s="44" t="s">
        <v>120</v>
      </c>
      <c r="S58" s="44" t="s">
        <v>120</v>
      </c>
      <c r="T58" s="45" t="s">
        <v>123</v>
      </c>
      <c r="U58" s="46" t="s">
        <v>124</v>
      </c>
      <c r="V58" s="46" t="s">
        <v>125</v>
      </c>
      <c r="W58" s="46" t="s">
        <v>126</v>
      </c>
      <c r="X58" s="46" t="s">
        <v>124</v>
      </c>
      <c r="Y58" s="45" t="s">
        <v>127</v>
      </c>
      <c r="Z58" s="47" t="s">
        <v>186</v>
      </c>
      <c r="AA58" s="47" t="s">
        <v>129</v>
      </c>
      <c r="AB58" s="45">
        <v>36</v>
      </c>
      <c r="AC58" s="48">
        <v>0</v>
      </c>
      <c r="AD58" s="48" t="s">
        <v>130</v>
      </c>
      <c r="AE58" s="46" t="s">
        <v>124</v>
      </c>
      <c r="AF58" s="49">
        <v>1</v>
      </c>
      <c r="AG58" s="49">
        <v>1</v>
      </c>
      <c r="AH58" s="49">
        <v>0</v>
      </c>
      <c r="AI58" s="49">
        <f>SUM(Table24568[[#This Row],[Number of tapers with a CoCr part]:[MoM MoC MoB]])</f>
        <v>2</v>
      </c>
      <c r="AJ58" s="49" t="s">
        <v>615</v>
      </c>
      <c r="AK58" s="50">
        <v>15.236111111111111</v>
      </c>
      <c r="AL58" s="48">
        <v>15.236111111111111</v>
      </c>
      <c r="AM58" s="44" t="s">
        <v>137</v>
      </c>
      <c r="AN58" s="44"/>
      <c r="AO58" s="38">
        <v>2.1</v>
      </c>
      <c r="AP58" s="38">
        <f>Table24568[[#This Row],[Urine Quant]]*Table24568[[#This Row],[U'[Co']/B'[Co']]]</f>
        <v>5.5125000000000002</v>
      </c>
      <c r="AQ58" s="38" t="s">
        <v>137</v>
      </c>
      <c r="AR58" s="43">
        <v>4</v>
      </c>
      <c r="AS58" s="41">
        <v>15.236111111111111</v>
      </c>
      <c r="AT58" s="51">
        <v>0.8</v>
      </c>
      <c r="AU58" s="52">
        <f>Table24568[[#This Row],[Urine Quant Proxy2]]/Table24568[[#This Row],[Blood QUNAT PROXY2]]</f>
        <v>2.625</v>
      </c>
      <c r="AV58" s="38">
        <v>2.1</v>
      </c>
      <c r="AW58" s="38"/>
      <c r="AX58" s="39">
        <v>0.8</v>
      </c>
      <c r="AY58" s="39" t="s">
        <v>137</v>
      </c>
      <c r="AZ58" s="51">
        <v>0.8</v>
      </c>
      <c r="BA58" s="39"/>
      <c r="BB58" s="53">
        <f>Table24568[[#This Row],[Urine Quant]]/Table24568[[#This Row],[B'[Co'] resulted]]</f>
        <v>2.625</v>
      </c>
      <c r="BC58" s="54"/>
      <c r="BD58" s="54"/>
      <c r="BE58" s="36">
        <v>68.561111111111117</v>
      </c>
      <c r="BF58" s="47" t="s">
        <v>127</v>
      </c>
      <c r="BG58" s="47" t="s">
        <v>132</v>
      </c>
      <c r="BH58" s="47" t="s">
        <v>186</v>
      </c>
      <c r="BI58" s="55" t="s">
        <v>133</v>
      </c>
      <c r="BJ58" s="47"/>
      <c r="BK58" s="87">
        <v>1</v>
      </c>
      <c r="BL58" s="49" t="s">
        <v>130</v>
      </c>
      <c r="BM58" s="56" t="s">
        <v>134</v>
      </c>
      <c r="BN58" s="79"/>
      <c r="BO58" s="58"/>
      <c r="BP58" s="46">
        <f>Table24568[[#This Row],[Sum CSI2]]</f>
        <v>4</v>
      </c>
      <c r="BQ58" s="46">
        <v>1</v>
      </c>
      <c r="BR58" s="59"/>
      <c r="BS58" s="59" t="s">
        <v>616</v>
      </c>
      <c r="BT58" s="60"/>
      <c r="BU58" s="60">
        <v>2.1</v>
      </c>
      <c r="BV58" s="61"/>
      <c r="BW58" s="84" t="s">
        <v>617</v>
      </c>
      <c r="BX58" s="84" t="s">
        <v>331</v>
      </c>
      <c r="BY58" s="85"/>
      <c r="BZ58" s="85">
        <v>1.3611111111111112</v>
      </c>
      <c r="CA58" s="84" t="s">
        <v>120</v>
      </c>
      <c r="CB58" s="84" t="s">
        <v>136</v>
      </c>
      <c r="CC58" s="84" t="s">
        <v>221</v>
      </c>
      <c r="CD58" s="84" t="s">
        <v>136</v>
      </c>
      <c r="CE58" s="80"/>
      <c r="CF58" s="80"/>
      <c r="CG58" s="65" t="s">
        <v>120</v>
      </c>
      <c r="CH58" s="45" t="s">
        <v>120</v>
      </c>
      <c r="CI58" s="45" t="s">
        <v>137</v>
      </c>
      <c r="CJ58" s="45" t="s">
        <v>120</v>
      </c>
      <c r="CK58" s="45"/>
      <c r="CL58" s="45"/>
      <c r="CM58" s="66"/>
      <c r="CN58" s="67">
        <v>67.00833333333334</v>
      </c>
      <c r="CO58" s="67">
        <v>13.683333333333334</v>
      </c>
      <c r="CP58" s="67">
        <v>1.5527777777777778</v>
      </c>
      <c r="CQ58" s="67">
        <v>1.5527777777777778</v>
      </c>
      <c r="CR58" s="68" t="s">
        <v>618</v>
      </c>
      <c r="CS58" s="69"/>
      <c r="CT58" s="69"/>
      <c r="CU58" s="70" t="s">
        <v>139</v>
      </c>
      <c r="CV58" s="71">
        <v>95</v>
      </c>
      <c r="CW58" s="71">
        <v>85</v>
      </c>
      <c r="CX58" s="71">
        <f>Table24568[[#This Row],[GAF at time of FDG PET or most recent pre-treatment (for cobalturia) evaluation]]-Table24568[[#This Row],[Best GAF post TJA]]</f>
        <v>-10</v>
      </c>
      <c r="CY58" s="72">
        <f>SUM(Table24568[[#This Row],[0-3 Tremor2]:[Non-refractive blindness]])</f>
        <v>4</v>
      </c>
      <c r="CZ58" s="35">
        <v>2</v>
      </c>
      <c r="DA58" s="72">
        <v>0</v>
      </c>
      <c r="DB58" s="72">
        <v>0</v>
      </c>
      <c r="DC58" s="72">
        <v>0</v>
      </c>
      <c r="DD58" s="72">
        <v>0</v>
      </c>
      <c r="DE58" s="72">
        <v>1</v>
      </c>
      <c r="DF58" s="72">
        <v>0</v>
      </c>
      <c r="DG58" s="35">
        <v>0</v>
      </c>
      <c r="DH58" s="72">
        <v>1</v>
      </c>
      <c r="DI58" s="72">
        <v>0</v>
      </c>
      <c r="DJ58" s="73">
        <v>1</v>
      </c>
      <c r="DK58" s="81">
        <v>40886</v>
      </c>
      <c r="DL58" s="73" t="s">
        <v>619</v>
      </c>
      <c r="DM58" s="74">
        <v>0</v>
      </c>
      <c r="DN58" s="70"/>
      <c r="DO58" s="70"/>
    </row>
    <row r="59" spans="1:119" ht="24" customHeight="1" x14ac:dyDescent="0.2">
      <c r="A59" s="34">
        <v>186</v>
      </c>
      <c r="B59" s="37"/>
      <c r="C59" s="86">
        <v>8</v>
      </c>
      <c r="D59" s="86">
        <v>225</v>
      </c>
      <c r="E59" s="36">
        <v>39.238888888888887</v>
      </c>
      <c r="F59" s="37" t="s">
        <v>119</v>
      </c>
      <c r="G59" s="38">
        <v>4.7</v>
      </c>
      <c r="H59" s="38">
        <f>Table24568[[#This Row],[Urine Quant Proxy]]*Table24568[[#This Row],[Years exposed]]</f>
        <v>77.850277777777791</v>
      </c>
      <c r="I59" s="39">
        <v>0.8</v>
      </c>
      <c r="J59" s="39">
        <f>LOG10(Table24568[[#This Row],[Bco Q]])</f>
        <v>-9.6910013008056392E-2</v>
      </c>
      <c r="K59" s="40">
        <f>Table24568[[#This Row],[Urine Quant Proxy]]*Table24568[[#This Row],[Years Exposure to any CoCr implant]]</f>
        <v>77.850277777777791</v>
      </c>
      <c r="L59" s="41">
        <v>16.56388888888889</v>
      </c>
      <c r="M59" s="42" t="s">
        <v>137</v>
      </c>
      <c r="N59" s="42" t="s">
        <v>120</v>
      </c>
      <c r="O59" s="77">
        <v>2</v>
      </c>
      <c r="P59" s="44" t="s">
        <v>392</v>
      </c>
      <c r="Q59" s="45" t="s">
        <v>18</v>
      </c>
      <c r="R59" s="44" t="s">
        <v>120</v>
      </c>
      <c r="S59" s="44" t="s">
        <v>137</v>
      </c>
      <c r="T59" s="45" t="s">
        <v>18</v>
      </c>
      <c r="U59" s="46" t="s">
        <v>124</v>
      </c>
      <c r="V59" s="46"/>
      <c r="W59" s="46" t="s">
        <v>393</v>
      </c>
      <c r="X59" s="45" t="s">
        <v>18</v>
      </c>
      <c r="Y59" s="45" t="s">
        <v>127</v>
      </c>
      <c r="Z59" s="92" t="s">
        <v>788</v>
      </c>
      <c r="AA59" s="47" t="s">
        <v>129</v>
      </c>
      <c r="AB59" s="45">
        <v>28</v>
      </c>
      <c r="AC59" s="48"/>
      <c r="AD59" s="48" t="s">
        <v>18</v>
      </c>
      <c r="AE59" s="46" t="s">
        <v>124</v>
      </c>
      <c r="AF59" s="93" t="s">
        <v>191</v>
      </c>
      <c r="AG59" s="93" t="s">
        <v>291</v>
      </c>
      <c r="AH59" s="49">
        <v>1</v>
      </c>
      <c r="AI59" s="49">
        <f>SUM(Table24568[[#This Row],[Number of tapers with a CoCr part]:[MoM MoC MoB]])</f>
        <v>1</v>
      </c>
      <c r="AJ59" s="93" t="s">
        <v>789</v>
      </c>
      <c r="AK59" s="48">
        <v>16.56388888888889</v>
      </c>
      <c r="AL59" s="48">
        <v>16.56388888888889</v>
      </c>
      <c r="AM59" s="44" t="s">
        <v>137</v>
      </c>
      <c r="AN59" s="44"/>
      <c r="AO59" s="38">
        <v>4.7</v>
      </c>
      <c r="AP59" s="38">
        <f>Table24568[[#This Row],[Urine Quant]]*Table24568[[#This Row],[U'[Co']/B'[Co']]]</f>
        <v>27.612500000000001</v>
      </c>
      <c r="AQ59" s="38" t="s">
        <v>137</v>
      </c>
      <c r="AR59" s="77">
        <v>2</v>
      </c>
      <c r="AS59" s="41">
        <v>16.56388888888889</v>
      </c>
      <c r="AT59" s="51">
        <v>0.8</v>
      </c>
      <c r="AU59" s="52">
        <f>Table24568[[#This Row],[Urine Quant Proxy2]]/Table24568[[#This Row],[Blood QUNAT PROXY2]]</f>
        <v>5.875</v>
      </c>
      <c r="AV59" s="38">
        <v>4.7</v>
      </c>
      <c r="AW59" s="38"/>
      <c r="AX59" s="39">
        <v>0.8</v>
      </c>
      <c r="AY59" s="39" t="s">
        <v>137</v>
      </c>
      <c r="AZ59" s="51">
        <v>0.8</v>
      </c>
      <c r="BA59" s="39"/>
      <c r="BB59" s="53">
        <f>Table24568[[#This Row],[Urine Quant]]/Table24568[[#This Row],[B'[Co'] resulted]]</f>
        <v>5.875</v>
      </c>
      <c r="BC59" s="54"/>
      <c r="BD59" s="54"/>
      <c r="BE59" s="36">
        <v>55.802777777777777</v>
      </c>
      <c r="BF59" s="92" t="s">
        <v>127</v>
      </c>
      <c r="BG59" s="92" t="s">
        <v>132</v>
      </c>
      <c r="BH59" s="92" t="s">
        <v>788</v>
      </c>
      <c r="BI59" s="94" t="s">
        <v>133</v>
      </c>
      <c r="BJ59" s="92"/>
      <c r="BK59" s="87">
        <v>1</v>
      </c>
      <c r="BL59" s="93" t="s">
        <v>18</v>
      </c>
      <c r="BM59" s="56" t="s">
        <v>403</v>
      </c>
      <c r="BN59" s="79"/>
      <c r="BO59" s="58"/>
      <c r="BP59" s="46">
        <f>Table24568[[#This Row],[Sum CSI2]]</f>
        <v>2</v>
      </c>
      <c r="BQ59" s="46">
        <v>1</v>
      </c>
      <c r="BR59" s="59"/>
      <c r="BS59" s="59">
        <v>0.9</v>
      </c>
      <c r="BT59" s="60"/>
      <c r="BU59" s="60">
        <v>11.8</v>
      </c>
      <c r="BV59" s="61">
        <f>Table24568[[#This Row],[Most Current Quantive U'[Co']]]/Table24568[[#This Row],[Most Current quantitive B'[Co']]]</f>
        <v>13.111111111111111</v>
      </c>
      <c r="BW59" s="84" t="s">
        <v>790</v>
      </c>
      <c r="BX59" s="84" t="s">
        <v>331</v>
      </c>
      <c r="BY59" s="85"/>
      <c r="BZ59" s="85">
        <v>1.375</v>
      </c>
      <c r="CA59" s="84" t="s">
        <v>120</v>
      </c>
      <c r="CB59" s="84" t="s">
        <v>136</v>
      </c>
      <c r="CC59" s="84" t="s">
        <v>221</v>
      </c>
      <c r="CD59" s="84" t="s">
        <v>136</v>
      </c>
      <c r="CE59" s="80"/>
      <c r="CF59" s="80"/>
      <c r="CG59" s="65" t="s">
        <v>137</v>
      </c>
      <c r="CH59" s="45" t="s">
        <v>120</v>
      </c>
      <c r="CI59" s="45" t="s">
        <v>120</v>
      </c>
      <c r="CJ59" s="45" t="s">
        <v>120</v>
      </c>
      <c r="CK59" s="45"/>
      <c r="CL59" s="45"/>
      <c r="CM59" s="95"/>
      <c r="CN59" s="67">
        <v>42.697222222222223</v>
      </c>
      <c r="CO59" s="67">
        <v>3.4583333333333335</v>
      </c>
      <c r="CP59" s="67">
        <v>13.105555555555556</v>
      </c>
      <c r="CQ59" s="67">
        <v>13.105555555555556</v>
      </c>
      <c r="CR59" s="68" t="s">
        <v>791</v>
      </c>
      <c r="CS59" s="69"/>
      <c r="CT59" s="69"/>
      <c r="CU59" s="70" t="s">
        <v>139</v>
      </c>
      <c r="CV59" s="71">
        <v>95</v>
      </c>
      <c r="CW59" s="71">
        <v>95</v>
      </c>
      <c r="CX59" s="71">
        <f>Table24568[[#This Row],[GAF at time of FDG PET or most recent pre-treatment (for cobalturia) evaluation]]-Table24568[[#This Row],[Best GAF post TJA]]</f>
        <v>0</v>
      </c>
      <c r="CY59" s="72">
        <f>SUM(Table24568[[#This Row],[0-3 Tremor2]:[Non-refractive blindness]])</f>
        <v>2</v>
      </c>
      <c r="CZ59" s="35">
        <v>1</v>
      </c>
      <c r="DA59" s="72">
        <v>0</v>
      </c>
      <c r="DB59" s="72">
        <v>0</v>
      </c>
      <c r="DC59" s="72">
        <v>0</v>
      </c>
      <c r="DD59" s="72">
        <v>0</v>
      </c>
      <c r="DE59" s="72">
        <v>0</v>
      </c>
      <c r="DF59" s="72">
        <v>0</v>
      </c>
      <c r="DG59" s="35">
        <v>0</v>
      </c>
      <c r="DH59" s="72">
        <v>1</v>
      </c>
      <c r="DI59" s="88">
        <v>0</v>
      </c>
      <c r="DJ59" s="102">
        <v>0</v>
      </c>
      <c r="DK59" s="89"/>
      <c r="DL59" s="89"/>
      <c r="DM59" s="90">
        <v>0</v>
      </c>
      <c r="DN59" s="91"/>
      <c r="DO59" s="91"/>
    </row>
    <row r="60" spans="1:119" ht="24" customHeight="1" x14ac:dyDescent="0.2">
      <c r="A60" s="34">
        <v>139</v>
      </c>
      <c r="B60" s="86"/>
      <c r="C60" s="109">
        <v>6</v>
      </c>
      <c r="D60" s="82">
        <v>250</v>
      </c>
      <c r="E60" s="110">
        <v>55.161111111111111</v>
      </c>
      <c r="F60" s="111" t="s">
        <v>119</v>
      </c>
      <c r="G60" s="112">
        <v>5.6</v>
      </c>
      <c r="H60" s="38">
        <f>Table24568[[#This Row],[Urine Quant Proxy]]*Table24568[[#This Row],[Years exposed]]</f>
        <v>65.224444444444444</v>
      </c>
      <c r="I60" s="113">
        <v>0.9</v>
      </c>
      <c r="J60" s="113">
        <f>LOG10(Table24568[[#This Row],[Bco Q]])</f>
        <v>-4.5757490560675115E-2</v>
      </c>
      <c r="K60" s="40">
        <f>Table24568[[#This Row],[Urine Quant Proxy]]*Table24568[[#This Row],[Years Exposure to any CoCr implant]]</f>
        <v>65.224444444444444</v>
      </c>
      <c r="L60" s="41">
        <v>11.647222222222222</v>
      </c>
      <c r="M60" s="42" t="s">
        <v>137</v>
      </c>
      <c r="N60" s="42" t="s">
        <v>137</v>
      </c>
      <c r="O60" s="43">
        <v>3</v>
      </c>
      <c r="P60" s="44" t="s">
        <v>121</v>
      </c>
      <c r="Q60" s="44" t="s">
        <v>122</v>
      </c>
      <c r="R60" s="44" t="s">
        <v>137</v>
      </c>
      <c r="S60" s="44" t="s">
        <v>120</v>
      </c>
      <c r="T60" s="45" t="s">
        <v>123</v>
      </c>
      <c r="U60" s="114" t="s">
        <v>124</v>
      </c>
      <c r="V60" s="114" t="s">
        <v>125</v>
      </c>
      <c r="W60" s="46" t="s">
        <v>126</v>
      </c>
      <c r="X60" s="114" t="s">
        <v>124</v>
      </c>
      <c r="Y60" s="115" t="s">
        <v>127</v>
      </c>
      <c r="Z60" s="116" t="s">
        <v>811</v>
      </c>
      <c r="AA60" s="116" t="s">
        <v>812</v>
      </c>
      <c r="AB60" s="115">
        <v>32</v>
      </c>
      <c r="AC60" s="117">
        <v>0</v>
      </c>
      <c r="AD60" s="117" t="s">
        <v>130</v>
      </c>
      <c r="AE60" s="114" t="s">
        <v>124</v>
      </c>
      <c r="AF60" s="49">
        <v>2</v>
      </c>
      <c r="AG60" s="118">
        <v>2</v>
      </c>
      <c r="AH60" s="49">
        <v>0</v>
      </c>
      <c r="AI60" s="49">
        <f>SUM(Table24568[[#This Row],[Number of tapers with a CoCr part]:[MoM MoC MoB]])</f>
        <v>4</v>
      </c>
      <c r="AJ60" s="118" t="s">
        <v>212</v>
      </c>
      <c r="AK60" s="50">
        <v>11.647222222222222</v>
      </c>
      <c r="AL60" s="48">
        <v>11.647222222222222</v>
      </c>
      <c r="AM60" s="44" t="s">
        <v>137</v>
      </c>
      <c r="AN60" s="119"/>
      <c r="AO60" s="112">
        <v>5.6</v>
      </c>
      <c r="AP60" s="112">
        <f>Table24568[[#This Row],[Urine Quant]]*Table24568[[#This Row],[U'[Co']/B'[Co']]]</f>
        <v>34.844444444444434</v>
      </c>
      <c r="AQ60" s="38" t="s">
        <v>137</v>
      </c>
      <c r="AR60" s="43">
        <v>3</v>
      </c>
      <c r="AS60" s="41">
        <v>11.647222222222222</v>
      </c>
      <c r="AT60" s="51">
        <v>0.9</v>
      </c>
      <c r="AU60" s="120">
        <f>Table24568[[#This Row],[Urine Quant Proxy2]]/Table24568[[#This Row],[Blood QUNAT PROXY2]]</f>
        <v>6.2222222222222214</v>
      </c>
      <c r="AV60" s="112">
        <v>5.6</v>
      </c>
      <c r="AW60" s="112"/>
      <c r="AX60" s="113">
        <v>0.9</v>
      </c>
      <c r="AY60" s="39" t="s">
        <v>137</v>
      </c>
      <c r="AZ60" s="51">
        <v>0.9</v>
      </c>
      <c r="BA60" s="113"/>
      <c r="BB60" s="53">
        <f>Table24568[[#This Row],[Urine Quant]]/Table24568[[#This Row],[B'[Co'] resulted]]</f>
        <v>6.2222222222222214</v>
      </c>
      <c r="BC60" s="121">
        <v>380</v>
      </c>
      <c r="BD60" s="122">
        <f>Table24568[[#This Row],[JF'[Co']]]/Table24568[[#This Row],[Urine Quant]]</f>
        <v>67.857142857142861</v>
      </c>
      <c r="BE60" s="36">
        <v>66.808333333333337</v>
      </c>
      <c r="BF60" s="116" t="s">
        <v>127</v>
      </c>
      <c r="BG60" s="116" t="s">
        <v>132</v>
      </c>
      <c r="BH60" s="116" t="s">
        <v>811</v>
      </c>
      <c r="BI60" s="123" t="s">
        <v>165</v>
      </c>
      <c r="BJ60" s="116" t="s">
        <v>812</v>
      </c>
      <c r="BK60" s="124">
        <v>2</v>
      </c>
      <c r="BL60" s="49" t="s">
        <v>130</v>
      </c>
      <c r="BM60" s="116" t="s">
        <v>134</v>
      </c>
      <c r="BN60" s="125"/>
      <c r="BO60" s="126"/>
      <c r="BP60" s="114">
        <f>Table24568[[#This Row],[Sum CSI2]]</f>
        <v>3</v>
      </c>
      <c r="BQ60" s="114">
        <v>1</v>
      </c>
      <c r="BR60" s="127"/>
      <c r="BS60" s="127"/>
      <c r="BT60" s="128"/>
      <c r="BU60" s="128"/>
      <c r="BV60" s="61"/>
      <c r="BW60" s="84" t="s">
        <v>813</v>
      </c>
      <c r="BX60" s="84" t="s">
        <v>331</v>
      </c>
      <c r="BY60" s="85"/>
      <c r="BZ60" s="85">
        <v>0.1361111111111111</v>
      </c>
      <c r="CA60" s="84"/>
      <c r="CB60" s="84"/>
      <c r="CC60" s="84"/>
      <c r="CD60" s="84"/>
      <c r="CE60" s="129"/>
      <c r="CF60" s="129"/>
      <c r="CG60" s="130" t="s">
        <v>120</v>
      </c>
      <c r="CH60" s="115" t="s">
        <v>120</v>
      </c>
      <c r="CI60" s="115" t="s">
        <v>137</v>
      </c>
      <c r="CJ60" s="115" t="s">
        <v>137</v>
      </c>
      <c r="CK60" s="115" t="s">
        <v>137</v>
      </c>
      <c r="CL60" s="115" t="s">
        <v>814</v>
      </c>
      <c r="CM60" s="131" t="s">
        <v>812</v>
      </c>
      <c r="CN60" s="67">
        <v>62.644444444444446</v>
      </c>
      <c r="CO60" s="67">
        <v>7.4833333333333334</v>
      </c>
      <c r="CP60" s="67">
        <v>4.1638888888888888</v>
      </c>
      <c r="CQ60" s="132">
        <v>2</v>
      </c>
      <c r="CR60" s="133" t="s">
        <v>815</v>
      </c>
      <c r="CS60" s="69">
        <v>64.644444444444446</v>
      </c>
      <c r="CT60" s="69">
        <v>9.4833333333333325</v>
      </c>
      <c r="CU60" s="134" t="s">
        <v>816</v>
      </c>
      <c r="CV60" s="135">
        <v>95</v>
      </c>
      <c r="CW60" s="135">
        <v>85</v>
      </c>
      <c r="CX60" s="71">
        <f>Table24568[[#This Row],[GAF at time of FDG PET or most recent pre-treatment (for cobalturia) evaluation]]-Table24568[[#This Row],[Best GAF post TJA]]</f>
        <v>-10</v>
      </c>
      <c r="CY60" s="72">
        <f>SUM(Table24568[[#This Row],[0-3 Tremor2]:[Non-refractive blindness]])</f>
        <v>3</v>
      </c>
      <c r="CZ60" s="86">
        <v>2</v>
      </c>
      <c r="DA60" s="136">
        <v>0</v>
      </c>
      <c r="DB60" s="136">
        <v>1</v>
      </c>
      <c r="DC60" s="136">
        <v>0</v>
      </c>
      <c r="DD60" s="136">
        <v>0</v>
      </c>
      <c r="DE60" s="136">
        <v>0</v>
      </c>
      <c r="DF60" s="136">
        <v>0</v>
      </c>
      <c r="DG60" s="86">
        <v>0</v>
      </c>
      <c r="DH60" s="136">
        <v>0</v>
      </c>
      <c r="DI60" s="137">
        <v>0</v>
      </c>
      <c r="DJ60" s="138">
        <v>0</v>
      </c>
      <c r="DK60" s="220"/>
      <c r="DL60" s="220"/>
      <c r="DM60" s="222">
        <v>0</v>
      </c>
      <c r="DN60" s="223"/>
      <c r="DO60" s="223"/>
    </row>
    <row r="61" spans="1:119" ht="24" customHeight="1" x14ac:dyDescent="0.2">
      <c r="A61" s="34">
        <v>135</v>
      </c>
      <c r="B61" s="86" t="s">
        <v>137</v>
      </c>
      <c r="C61" s="141">
        <v>7</v>
      </c>
      <c r="D61" s="86">
        <v>150</v>
      </c>
      <c r="E61" s="110">
        <v>55.697222222222223</v>
      </c>
      <c r="F61" s="111" t="s">
        <v>162</v>
      </c>
      <c r="G61" s="112">
        <v>1.6</v>
      </c>
      <c r="H61" s="38">
        <f>Table24568[[#This Row],[Urine Quant Proxy]]*Table24568[[#This Row],[Years exposed]]</f>
        <v>18.400000000000002</v>
      </c>
      <c r="I61" s="113">
        <v>0.94</v>
      </c>
      <c r="J61" s="113">
        <f>LOG10(Table24568[[#This Row],[Bco Q]])</f>
        <v>-2.6872146400301365E-2</v>
      </c>
      <c r="K61" s="40">
        <f>Table24568[[#This Row],[Urine Quant Proxy]]*Table24568[[#This Row],[Years Exposure to any CoCr implant]]</f>
        <v>18.400000000000002</v>
      </c>
      <c r="L61" s="41">
        <v>11.5</v>
      </c>
      <c r="M61" s="42" t="s">
        <v>137</v>
      </c>
      <c r="N61" s="42" t="s">
        <v>137</v>
      </c>
      <c r="O61" s="77">
        <v>4</v>
      </c>
      <c r="P61" s="44" t="s">
        <v>392</v>
      </c>
      <c r="Q61" s="45" t="s">
        <v>18</v>
      </c>
      <c r="R61" s="44" t="s">
        <v>137</v>
      </c>
      <c r="S61" s="44" t="s">
        <v>137</v>
      </c>
      <c r="T61" s="45" t="s">
        <v>18</v>
      </c>
      <c r="U61" s="114" t="s">
        <v>141</v>
      </c>
      <c r="V61" s="114"/>
      <c r="W61" s="46" t="s">
        <v>393</v>
      </c>
      <c r="X61" s="115" t="s">
        <v>18</v>
      </c>
      <c r="Y61" s="115" t="s">
        <v>127</v>
      </c>
      <c r="Z61" s="87" t="s">
        <v>564</v>
      </c>
      <c r="AA61" s="87" t="s">
        <v>565</v>
      </c>
      <c r="AB61" s="115">
        <v>36</v>
      </c>
      <c r="AC61" s="117"/>
      <c r="AD61" s="117" t="s">
        <v>18</v>
      </c>
      <c r="AE61" s="114" t="s">
        <v>141</v>
      </c>
      <c r="AF61" s="49">
        <v>4</v>
      </c>
      <c r="AG61" s="118">
        <v>5</v>
      </c>
      <c r="AH61" s="49">
        <v>1</v>
      </c>
      <c r="AI61" s="49">
        <f>SUM(Table24568[[#This Row],[Number of tapers with a CoCr part]:[MoM MoC MoB]])</f>
        <v>10</v>
      </c>
      <c r="AJ61" s="118" t="s">
        <v>566</v>
      </c>
      <c r="AK61" s="48">
        <v>11.5</v>
      </c>
      <c r="AL61" s="48">
        <v>11.5</v>
      </c>
      <c r="AM61" s="44" t="s">
        <v>137</v>
      </c>
      <c r="AN61" s="119"/>
      <c r="AO61" s="112">
        <v>1.6</v>
      </c>
      <c r="AP61" s="112">
        <f>Table24568[[#This Row],[Urine Quant]]*Table24568[[#This Row],[U'[Co']/B'[Co']]]</f>
        <v>2.7234042553191493</v>
      </c>
      <c r="AQ61" s="38" t="s">
        <v>137</v>
      </c>
      <c r="AR61" s="77">
        <v>4</v>
      </c>
      <c r="AS61" s="41">
        <v>11.5</v>
      </c>
      <c r="AT61" s="51">
        <v>0.94</v>
      </c>
      <c r="AU61" s="120">
        <f>Table24568[[#This Row],[Urine Quant Proxy2]]/Table24568[[#This Row],[Blood QUNAT PROXY2]]</f>
        <v>1.7021276595744683</v>
      </c>
      <c r="AV61" s="112">
        <v>1.6</v>
      </c>
      <c r="AW61" s="112"/>
      <c r="AX61" s="113">
        <v>0.94</v>
      </c>
      <c r="AY61" s="39" t="s">
        <v>137</v>
      </c>
      <c r="AZ61" s="51">
        <v>0.94</v>
      </c>
      <c r="BA61" s="113"/>
      <c r="BB61" s="53">
        <f>Table24568[[#This Row],[Urine Quant]]/Table24568[[#This Row],[B'[Co'] resulted]]</f>
        <v>1.7021276595744683</v>
      </c>
      <c r="BC61" s="121">
        <v>160</v>
      </c>
      <c r="BD61" s="122">
        <f>Table24568[[#This Row],[JF'[Co']]]/Table24568[[#This Row],[Urine Quant]]</f>
        <v>100</v>
      </c>
      <c r="BE61" s="36">
        <v>67.197222222222223</v>
      </c>
      <c r="BF61" s="87" t="s">
        <v>127</v>
      </c>
      <c r="BG61" s="87" t="s">
        <v>146</v>
      </c>
      <c r="BH61" s="87" t="s">
        <v>564</v>
      </c>
      <c r="BI61" s="123" t="s">
        <v>165</v>
      </c>
      <c r="BJ61" s="87" t="s">
        <v>565</v>
      </c>
      <c r="BK61" s="142">
        <v>2</v>
      </c>
      <c r="BL61" s="49" t="s">
        <v>18</v>
      </c>
      <c r="BM61" s="116" t="s">
        <v>238</v>
      </c>
      <c r="BN61" s="143" t="s">
        <v>134</v>
      </c>
      <c r="BO61" s="126">
        <v>11.936111111111112</v>
      </c>
      <c r="BP61" s="114">
        <f>Table24568[[#This Row],[Sum CSI2]]</f>
        <v>4</v>
      </c>
      <c r="BQ61" s="114">
        <v>1</v>
      </c>
      <c r="BR61" s="271"/>
      <c r="BS61" s="127">
        <v>0.2</v>
      </c>
      <c r="BT61" s="128"/>
      <c r="BU61" s="128">
        <v>0.4</v>
      </c>
      <c r="BV61" s="61">
        <f>Table24568[[#This Row],[Most Current Quantive U'[Co']]]/Table24568[[#This Row],[Most Current quantitive B'[Co']]]</f>
        <v>2</v>
      </c>
      <c r="BW61" s="84" t="s">
        <v>567</v>
      </c>
      <c r="BX61" s="84" t="s">
        <v>377</v>
      </c>
      <c r="BY61" s="85">
        <v>0.80277777777777781</v>
      </c>
      <c r="BZ61" s="85">
        <v>6.9888888888888889</v>
      </c>
      <c r="CA61" s="84" t="s">
        <v>120</v>
      </c>
      <c r="CB61" s="84" t="s">
        <v>352</v>
      </c>
      <c r="CC61" s="84" t="s">
        <v>133</v>
      </c>
      <c r="CD61" s="84" t="s">
        <v>352</v>
      </c>
      <c r="CE61" s="144"/>
      <c r="CF61" s="144"/>
      <c r="CG61" s="130" t="s">
        <v>120</v>
      </c>
      <c r="CH61" s="115" t="s">
        <v>120</v>
      </c>
      <c r="CI61" s="115" t="s">
        <v>120</v>
      </c>
      <c r="CJ61" s="115" t="s">
        <v>137</v>
      </c>
      <c r="CK61" s="115" t="s">
        <v>137</v>
      </c>
      <c r="CL61" s="115"/>
      <c r="CM61" s="131" t="s">
        <v>565</v>
      </c>
      <c r="CN61" s="67">
        <v>61.947222222222223</v>
      </c>
      <c r="CO61" s="67">
        <v>6.25</v>
      </c>
      <c r="CP61" s="67">
        <v>5.25</v>
      </c>
      <c r="CQ61" s="132">
        <v>3.5833333333333286</v>
      </c>
      <c r="CR61" s="133" t="s">
        <v>568</v>
      </c>
      <c r="CS61" s="69">
        <v>65.530555555555551</v>
      </c>
      <c r="CT61" s="69">
        <v>9.8333333333333339</v>
      </c>
      <c r="CU61" s="134" t="s">
        <v>569</v>
      </c>
      <c r="CV61" s="135">
        <v>95</v>
      </c>
      <c r="CW61" s="135">
        <v>75</v>
      </c>
      <c r="CX61" s="71">
        <f>Table24568[[#This Row],[GAF at time of FDG PET or most recent pre-treatment (for cobalturia) evaluation]]-Table24568[[#This Row],[Best GAF post TJA]]</f>
        <v>-20</v>
      </c>
      <c r="CY61" s="72">
        <f>SUM(Table24568[[#This Row],[0-3 Tremor2]:[Non-refractive blindness]])</f>
        <v>4</v>
      </c>
      <c r="CZ61" s="86">
        <v>1</v>
      </c>
      <c r="DA61" s="136">
        <v>1</v>
      </c>
      <c r="DB61" s="136">
        <v>1</v>
      </c>
      <c r="DC61" s="136">
        <v>1</v>
      </c>
      <c r="DD61" s="136">
        <v>0</v>
      </c>
      <c r="DE61" s="136">
        <v>0</v>
      </c>
      <c r="DF61" s="136">
        <v>0</v>
      </c>
      <c r="DG61" s="86">
        <v>0</v>
      </c>
      <c r="DH61" s="136">
        <v>0</v>
      </c>
      <c r="DI61" s="136">
        <v>0</v>
      </c>
      <c r="DJ61" s="138">
        <v>0</v>
      </c>
      <c r="DK61" s="139"/>
      <c r="DL61" s="139"/>
      <c r="DM61" s="140">
        <v>0</v>
      </c>
      <c r="DN61" s="134"/>
      <c r="DO61" s="134"/>
    </row>
    <row r="62" spans="1:119" ht="24" customHeight="1" x14ac:dyDescent="0.2">
      <c r="A62" s="34">
        <v>124</v>
      </c>
      <c r="B62" s="86"/>
      <c r="C62" s="141">
        <v>5</v>
      </c>
      <c r="D62" s="86">
        <v>145</v>
      </c>
      <c r="E62" s="110">
        <v>48.87222222222222</v>
      </c>
      <c r="F62" s="111" t="s">
        <v>162</v>
      </c>
      <c r="G62" s="112">
        <v>1.3</v>
      </c>
      <c r="H62" s="38">
        <f>Table24568[[#This Row],[Urine Quant Proxy]]*Table24568[[#This Row],[Years exposed]]</f>
        <v>13.689722222222223</v>
      </c>
      <c r="I62" s="113">
        <v>1</v>
      </c>
      <c r="J62" s="113">
        <f>LOG10(Table24568[[#This Row],[Bco Q]])</f>
        <v>0</v>
      </c>
      <c r="K62" s="40">
        <f>Table24568[[#This Row],[Urine Quant Proxy]]*Table24568[[#This Row],[Years Exposure to any CoCr implant]]</f>
        <v>13.689722222222223</v>
      </c>
      <c r="L62" s="41">
        <v>10.530555555555555</v>
      </c>
      <c r="M62" s="42" t="s">
        <v>137</v>
      </c>
      <c r="N62" s="42" t="s">
        <v>120</v>
      </c>
      <c r="O62" s="77">
        <v>1</v>
      </c>
      <c r="P62" s="46" t="s">
        <v>340</v>
      </c>
      <c r="Q62" s="44" t="s">
        <v>122</v>
      </c>
      <c r="R62" s="44" t="s">
        <v>137</v>
      </c>
      <c r="S62" s="44" t="s">
        <v>120</v>
      </c>
      <c r="T62" s="45" t="s">
        <v>123</v>
      </c>
      <c r="U62" s="114" t="s">
        <v>124</v>
      </c>
      <c r="V62" s="114" t="s">
        <v>125</v>
      </c>
      <c r="W62" s="46" t="s">
        <v>126</v>
      </c>
      <c r="X62" s="114" t="s">
        <v>341</v>
      </c>
      <c r="Y62" s="115" t="s">
        <v>127</v>
      </c>
      <c r="Z62" s="87" t="s">
        <v>524</v>
      </c>
      <c r="AA62" s="87" t="s">
        <v>525</v>
      </c>
      <c r="AB62" s="115">
        <v>32</v>
      </c>
      <c r="AC62" s="117">
        <v>3.5</v>
      </c>
      <c r="AD62" s="114" t="s">
        <v>344</v>
      </c>
      <c r="AE62" s="114" t="s">
        <v>124</v>
      </c>
      <c r="AF62" s="49">
        <v>2</v>
      </c>
      <c r="AG62" s="118">
        <v>4</v>
      </c>
      <c r="AH62" s="49">
        <v>0</v>
      </c>
      <c r="AI62" s="49">
        <f>SUM(Table24568[[#This Row],[Number of tapers with a CoCr part]:[MoM MoC MoB]])</f>
        <v>6</v>
      </c>
      <c r="AJ62" s="118" t="s">
        <v>526</v>
      </c>
      <c r="AK62" s="48">
        <v>10.530555555555555</v>
      </c>
      <c r="AL62" s="48">
        <v>10.530555555555555</v>
      </c>
      <c r="AM62" s="44" t="s">
        <v>137</v>
      </c>
      <c r="AN62" s="119"/>
      <c r="AO62" s="112">
        <v>1.3</v>
      </c>
      <c r="AP62" s="112">
        <f>Table24568[[#This Row],[Urine Quant]]*Table24568[[#This Row],[U'[Co']/B'[Co']]]</f>
        <v>1.6900000000000002</v>
      </c>
      <c r="AQ62" s="38" t="s">
        <v>137</v>
      </c>
      <c r="AR62" s="77">
        <v>1</v>
      </c>
      <c r="AS62" s="41">
        <v>10.530555555555555</v>
      </c>
      <c r="AT62" s="51">
        <v>1</v>
      </c>
      <c r="AU62" s="120">
        <f>Table24568[[#This Row],[Urine Quant Proxy2]]/Table24568[[#This Row],[Blood QUNAT PROXY2]]</f>
        <v>1.3</v>
      </c>
      <c r="AV62" s="112">
        <v>1.3</v>
      </c>
      <c r="AW62" s="112"/>
      <c r="AX62" s="113">
        <v>1</v>
      </c>
      <c r="AY62" s="39" t="s">
        <v>137</v>
      </c>
      <c r="AZ62" s="51">
        <v>1</v>
      </c>
      <c r="BA62" s="113"/>
      <c r="BB62" s="53">
        <f>Table24568[[#This Row],[Urine Quant]]/Table24568[[#This Row],[B'[Co'] resulted]]</f>
        <v>1.3</v>
      </c>
      <c r="BC62" s="121"/>
      <c r="BD62" s="122"/>
      <c r="BE62" s="36">
        <v>59.402777777777779</v>
      </c>
      <c r="BF62" s="87" t="s">
        <v>127</v>
      </c>
      <c r="BG62" s="87" t="s">
        <v>132</v>
      </c>
      <c r="BH62" s="87" t="s">
        <v>524</v>
      </c>
      <c r="BI62" s="123" t="s">
        <v>147</v>
      </c>
      <c r="BJ62" s="87" t="s">
        <v>525</v>
      </c>
      <c r="BK62" s="142">
        <v>2</v>
      </c>
      <c r="BL62" s="49" t="s">
        <v>130</v>
      </c>
      <c r="BM62" s="116" t="s">
        <v>134</v>
      </c>
      <c r="BN62" s="143"/>
      <c r="BO62" s="126"/>
      <c r="BP62" s="114">
        <f>Table24568[[#This Row],[Sum CSI2]]</f>
        <v>1</v>
      </c>
      <c r="BQ62" s="114">
        <v>1</v>
      </c>
      <c r="BR62" s="127" t="s">
        <v>527</v>
      </c>
      <c r="BS62" s="127"/>
      <c r="BT62" s="128"/>
      <c r="BU62" s="128">
        <v>4.3</v>
      </c>
      <c r="BV62" s="61"/>
      <c r="BW62" s="84" t="s">
        <v>528</v>
      </c>
      <c r="BX62" s="84" t="s">
        <v>331</v>
      </c>
      <c r="BY62" s="85"/>
      <c r="BZ62" s="85">
        <v>2.0416666666666665</v>
      </c>
      <c r="CA62" s="84" t="s">
        <v>120</v>
      </c>
      <c r="CB62" s="84" t="s">
        <v>352</v>
      </c>
      <c r="CC62" s="84" t="s">
        <v>136</v>
      </c>
      <c r="CD62" s="84" t="s">
        <v>352</v>
      </c>
      <c r="CE62" s="144"/>
      <c r="CF62" s="144"/>
      <c r="CG62" s="130" t="s">
        <v>120</v>
      </c>
      <c r="CH62" s="115" t="s">
        <v>120</v>
      </c>
      <c r="CI62" s="115" t="s">
        <v>137</v>
      </c>
      <c r="CJ62" s="115" t="s">
        <v>137</v>
      </c>
      <c r="CK62" s="115"/>
      <c r="CL62" s="115"/>
      <c r="CM62" s="131" t="s">
        <v>525</v>
      </c>
      <c r="CN62" s="67"/>
      <c r="CO62" s="67"/>
      <c r="CP62" s="67"/>
      <c r="CQ62" s="132"/>
      <c r="CR62" s="133" t="s">
        <v>529</v>
      </c>
      <c r="CS62" s="69">
        <v>59.322222222222223</v>
      </c>
      <c r="CT62" s="69">
        <v>10.45</v>
      </c>
      <c r="CU62" s="134" t="s">
        <v>530</v>
      </c>
      <c r="CV62" s="135">
        <v>75</v>
      </c>
      <c r="CW62" s="135">
        <v>75</v>
      </c>
      <c r="CX62" s="71">
        <f>Table24568[[#This Row],[GAF at time of FDG PET or most recent pre-treatment (for cobalturia) evaluation]]-Table24568[[#This Row],[Best GAF post TJA]]</f>
        <v>0</v>
      </c>
      <c r="CY62" s="72">
        <f>SUM(Table24568[[#This Row],[0-3 Tremor2]:[Non-refractive blindness]])</f>
        <v>1</v>
      </c>
      <c r="CZ62" s="86">
        <v>1</v>
      </c>
      <c r="DA62" s="136">
        <v>0</v>
      </c>
      <c r="DB62" s="136">
        <v>0</v>
      </c>
      <c r="DC62" s="136">
        <v>0</v>
      </c>
      <c r="DD62" s="136">
        <v>0</v>
      </c>
      <c r="DE62" s="136">
        <v>0</v>
      </c>
      <c r="DF62" s="136">
        <v>0</v>
      </c>
      <c r="DG62" s="86">
        <v>0</v>
      </c>
      <c r="DH62" s="136">
        <v>0</v>
      </c>
      <c r="DI62" s="136">
        <v>0</v>
      </c>
      <c r="DJ62" s="139">
        <v>0</v>
      </c>
      <c r="DK62" s="221"/>
      <c r="DL62" s="221"/>
      <c r="DM62" s="140">
        <v>0</v>
      </c>
      <c r="DN62" s="262"/>
      <c r="DO62" s="262"/>
    </row>
    <row r="63" spans="1:119" ht="24" customHeight="1" x14ac:dyDescent="0.2">
      <c r="A63" s="34">
        <v>112</v>
      </c>
      <c r="B63" s="86"/>
      <c r="C63" s="141">
        <v>8</v>
      </c>
      <c r="D63" s="86">
        <v>190</v>
      </c>
      <c r="E63" s="110">
        <v>46.638888888888886</v>
      </c>
      <c r="F63" s="111" t="s">
        <v>119</v>
      </c>
      <c r="G63" s="112">
        <v>1.7</v>
      </c>
      <c r="H63" s="38">
        <f>Table24568[[#This Row],[Urine Quant Proxy]]*Table24568[[#This Row],[Years exposed]]</f>
        <v>16.721388888888889</v>
      </c>
      <c r="I63" s="113">
        <v>1.1000000000000001</v>
      </c>
      <c r="J63" s="113">
        <f>LOG10(Table24568[[#This Row],[Bco Q]])</f>
        <v>4.1392685158225077E-2</v>
      </c>
      <c r="K63" s="40">
        <f>Table24568[[#This Row],[Urine Quant Proxy]]*Table24568[[#This Row],[Years Exposure to any CoCr implant]]</f>
        <v>16.721388888888889</v>
      </c>
      <c r="L63" s="41">
        <v>9.8361111111111104</v>
      </c>
      <c r="M63" s="42" t="s">
        <v>137</v>
      </c>
      <c r="N63" s="42" t="s">
        <v>137</v>
      </c>
      <c r="O63" s="77">
        <v>3</v>
      </c>
      <c r="P63" s="44" t="s">
        <v>392</v>
      </c>
      <c r="Q63" s="45" t="s">
        <v>18</v>
      </c>
      <c r="R63" s="44" t="s">
        <v>120</v>
      </c>
      <c r="S63" s="44" t="s">
        <v>137</v>
      </c>
      <c r="T63" s="45" t="s">
        <v>18</v>
      </c>
      <c r="U63" s="114" t="s">
        <v>124</v>
      </c>
      <c r="V63" s="114"/>
      <c r="W63" s="46" t="s">
        <v>393</v>
      </c>
      <c r="X63" s="115" t="s">
        <v>18</v>
      </c>
      <c r="Y63" s="115" t="s">
        <v>127</v>
      </c>
      <c r="Z63" s="87" t="s">
        <v>575</v>
      </c>
      <c r="AA63" s="87" t="s">
        <v>129</v>
      </c>
      <c r="AB63" s="115">
        <v>46</v>
      </c>
      <c r="AC63" s="117">
        <v>0</v>
      </c>
      <c r="AD63" s="117" t="s">
        <v>18</v>
      </c>
      <c r="AE63" s="114" t="s">
        <v>124</v>
      </c>
      <c r="AF63" s="49">
        <v>2</v>
      </c>
      <c r="AG63" s="118">
        <v>3</v>
      </c>
      <c r="AH63" s="49">
        <v>0</v>
      </c>
      <c r="AI63" s="49">
        <f>SUM(Table24568[[#This Row],[Number of tapers with a CoCr part]:[MoM MoC MoB]])</f>
        <v>5</v>
      </c>
      <c r="AJ63" s="118" t="s">
        <v>576</v>
      </c>
      <c r="AK63" s="48">
        <v>9.8361111111111104</v>
      </c>
      <c r="AL63" s="48">
        <v>9.8361111111111104</v>
      </c>
      <c r="AM63" s="44" t="s">
        <v>137</v>
      </c>
      <c r="AN63" s="119"/>
      <c r="AO63" s="112">
        <v>1.7</v>
      </c>
      <c r="AP63" s="112">
        <f>Table24568[[#This Row],[Urine Quant]]*Table24568[[#This Row],[U'[Co']/B'[Co']]]</f>
        <v>2.6272727272727265</v>
      </c>
      <c r="AQ63" s="38" t="s">
        <v>137</v>
      </c>
      <c r="AR63" s="77">
        <v>3</v>
      </c>
      <c r="AS63" s="41">
        <v>9.8361111111111104</v>
      </c>
      <c r="AT63" s="51">
        <v>1.1000000000000001</v>
      </c>
      <c r="AU63" s="120">
        <f>Table24568[[#This Row],[Urine Quant Proxy2]]/Table24568[[#This Row],[Blood QUNAT PROXY2]]</f>
        <v>1.5454545454545452</v>
      </c>
      <c r="AV63" s="112">
        <v>1.7</v>
      </c>
      <c r="AW63" s="112"/>
      <c r="AX63" s="113">
        <v>1.1000000000000001</v>
      </c>
      <c r="AY63" s="39" t="s">
        <v>137</v>
      </c>
      <c r="AZ63" s="51">
        <v>1.1000000000000001</v>
      </c>
      <c r="BA63" s="113"/>
      <c r="BB63" s="53">
        <f>Table24568[[#This Row],[Urine Quant]]/Table24568[[#This Row],[B'[Co'] resulted]]</f>
        <v>1.5454545454545452</v>
      </c>
      <c r="BC63" s="121"/>
      <c r="BD63" s="122"/>
      <c r="BE63" s="36">
        <v>56.475000000000001</v>
      </c>
      <c r="BF63" s="87" t="s">
        <v>127</v>
      </c>
      <c r="BG63" s="87" t="s">
        <v>132</v>
      </c>
      <c r="BH63" s="87" t="s">
        <v>575</v>
      </c>
      <c r="BI63" s="123" t="s">
        <v>133</v>
      </c>
      <c r="BJ63" s="87"/>
      <c r="BK63" s="142">
        <v>1</v>
      </c>
      <c r="BL63" s="49" t="s">
        <v>18</v>
      </c>
      <c r="BM63" s="116" t="s">
        <v>264</v>
      </c>
      <c r="BN63" s="143"/>
      <c r="BO63" s="126"/>
      <c r="BP63" s="114">
        <f>Table24568[[#This Row],[Sum CSI2]]</f>
        <v>3</v>
      </c>
      <c r="BQ63" s="114">
        <v>1</v>
      </c>
      <c r="BR63" s="127"/>
      <c r="BS63" s="127">
        <v>0.9</v>
      </c>
      <c r="BT63" s="128"/>
      <c r="BU63" s="128">
        <v>3</v>
      </c>
      <c r="BV63" s="61"/>
      <c r="BW63" s="84" t="s">
        <v>577</v>
      </c>
      <c r="BX63" s="84" t="s">
        <v>168</v>
      </c>
      <c r="BY63" s="85"/>
      <c r="BZ63" s="85">
        <v>3.1777777777777776</v>
      </c>
      <c r="CA63" s="84" t="s">
        <v>120</v>
      </c>
      <c r="CB63" s="84" t="s">
        <v>136</v>
      </c>
      <c r="CC63" s="84" t="s">
        <v>136</v>
      </c>
      <c r="CD63" s="84" t="s">
        <v>136</v>
      </c>
      <c r="CE63" s="144"/>
      <c r="CF63" s="144"/>
      <c r="CG63" s="130" t="s">
        <v>137</v>
      </c>
      <c r="CH63" s="115" t="s">
        <v>120</v>
      </c>
      <c r="CI63" s="115" t="s">
        <v>120</v>
      </c>
      <c r="CJ63" s="115" t="s">
        <v>120</v>
      </c>
      <c r="CK63" s="115"/>
      <c r="CL63" s="115"/>
      <c r="CM63" s="131"/>
      <c r="CN63" s="67">
        <v>48.638888888888886</v>
      </c>
      <c r="CO63" s="67">
        <v>2</v>
      </c>
      <c r="CP63" s="67">
        <v>7.8361111111111112</v>
      </c>
      <c r="CQ63" s="132">
        <v>7.8361111111111112</v>
      </c>
      <c r="CR63" s="133" t="s">
        <v>578</v>
      </c>
      <c r="CS63" s="69"/>
      <c r="CT63" s="69"/>
      <c r="CU63" s="134" t="s">
        <v>139</v>
      </c>
      <c r="CV63" s="135">
        <v>85</v>
      </c>
      <c r="CW63" s="135">
        <v>85</v>
      </c>
      <c r="CX63" s="71">
        <f>Table24568[[#This Row],[GAF at time of FDG PET or most recent pre-treatment (for cobalturia) evaluation]]-Table24568[[#This Row],[Best GAF post TJA]]</f>
        <v>0</v>
      </c>
      <c r="CY63" s="72">
        <f>SUM(Table24568[[#This Row],[0-3 Tremor2]:[Non-refractive blindness]])</f>
        <v>3</v>
      </c>
      <c r="CZ63" s="86">
        <v>1</v>
      </c>
      <c r="DA63" s="136">
        <v>0</v>
      </c>
      <c r="DB63" s="136">
        <v>0</v>
      </c>
      <c r="DC63" s="136">
        <v>1</v>
      </c>
      <c r="DD63" s="136">
        <v>0</v>
      </c>
      <c r="DE63" s="136">
        <v>0</v>
      </c>
      <c r="DF63" s="136">
        <v>0</v>
      </c>
      <c r="DG63" s="86">
        <v>0</v>
      </c>
      <c r="DH63" s="136">
        <v>1</v>
      </c>
      <c r="DI63" s="136">
        <v>0</v>
      </c>
      <c r="DJ63" s="139">
        <v>0</v>
      </c>
      <c r="DK63" s="139"/>
      <c r="DL63" s="139"/>
      <c r="DM63" s="140">
        <v>1</v>
      </c>
      <c r="DN63" s="134"/>
      <c r="DO63" s="134" t="s">
        <v>579</v>
      </c>
    </row>
    <row r="64" spans="1:119" ht="24" customHeight="1" x14ac:dyDescent="0.2">
      <c r="A64" s="34">
        <v>107</v>
      </c>
      <c r="B64" s="35"/>
      <c r="C64" s="76">
        <v>5</v>
      </c>
      <c r="D64" s="76">
        <v>200</v>
      </c>
      <c r="E64" s="36">
        <v>52.344444444444441</v>
      </c>
      <c r="F64" s="37" t="s">
        <v>162</v>
      </c>
      <c r="G64" s="38">
        <v>4.5999999999999996</v>
      </c>
      <c r="H64" s="38">
        <f>Table24568[[#This Row],[Urine Quant Proxy]]*Table24568[[#This Row],[Years exposed]]</f>
        <v>44.096111111111107</v>
      </c>
      <c r="I64" s="39">
        <v>1.1000000000000001</v>
      </c>
      <c r="J64" s="39">
        <f>LOG10(Table24568[[#This Row],[Bco Q]])</f>
        <v>4.1392685158225077E-2</v>
      </c>
      <c r="K64" s="40">
        <f>Table24568[[#This Row],[Urine Quant Proxy]]*Table24568[[#This Row],[Years Exposure to any CoCr implant]]</f>
        <v>44.096111111111107</v>
      </c>
      <c r="L64" s="41">
        <v>9.5861111111111104</v>
      </c>
      <c r="M64" s="42" t="s">
        <v>137</v>
      </c>
      <c r="N64" s="42" t="s">
        <v>137</v>
      </c>
      <c r="O64" s="77">
        <v>7</v>
      </c>
      <c r="P64" s="44" t="s">
        <v>174</v>
      </c>
      <c r="Q64" s="44" t="s">
        <v>122</v>
      </c>
      <c r="R64" s="44" t="s">
        <v>137</v>
      </c>
      <c r="S64" s="44" t="s">
        <v>120</v>
      </c>
      <c r="T64" s="45" t="s">
        <v>123</v>
      </c>
      <c r="U64" s="46" t="s">
        <v>175</v>
      </c>
      <c r="V64" s="46"/>
      <c r="W64" s="46" t="s">
        <v>126</v>
      </c>
      <c r="X64" s="46" t="s">
        <v>175</v>
      </c>
      <c r="Y64" s="45" t="s">
        <v>127</v>
      </c>
      <c r="Z64" s="56" t="s">
        <v>775</v>
      </c>
      <c r="AA64" s="56" t="s">
        <v>776</v>
      </c>
      <c r="AB64" s="45">
        <v>36</v>
      </c>
      <c r="AC64" s="48">
        <v>0</v>
      </c>
      <c r="AD64" s="117" t="s">
        <v>130</v>
      </c>
      <c r="AE64" s="46" t="s">
        <v>175</v>
      </c>
      <c r="AF64" s="49">
        <v>1</v>
      </c>
      <c r="AG64" s="49">
        <v>4</v>
      </c>
      <c r="AH64" s="49">
        <v>0</v>
      </c>
      <c r="AI64" s="49">
        <f>SUM(Table24568[[#This Row],[Number of tapers with a CoCr part]:[MoM MoC MoB]])</f>
        <v>5</v>
      </c>
      <c r="AJ64" s="49" t="s">
        <v>777</v>
      </c>
      <c r="AK64" s="48">
        <v>9.5861111111111104</v>
      </c>
      <c r="AL64" s="48">
        <v>9.5861111111111104</v>
      </c>
      <c r="AM64" s="44" t="s">
        <v>137</v>
      </c>
      <c r="AN64" s="44"/>
      <c r="AO64" s="38">
        <v>4.5999999999999996</v>
      </c>
      <c r="AP64" s="38">
        <f>Table24568[[#This Row],[Urine Quant]]*Table24568[[#This Row],[U'[Co']/B'[Co']]]</f>
        <v>19.236363636363631</v>
      </c>
      <c r="AQ64" s="38" t="s">
        <v>137</v>
      </c>
      <c r="AR64" s="77">
        <v>7</v>
      </c>
      <c r="AS64" s="41">
        <v>9.5861111111111104</v>
      </c>
      <c r="AT64" s="51">
        <v>1.1000000000000001</v>
      </c>
      <c r="AU64" s="52">
        <f>Table24568[[#This Row],[Urine Quant Proxy2]]/Table24568[[#This Row],[Blood QUNAT PROXY2]]</f>
        <v>4.1818181818181808</v>
      </c>
      <c r="AV64" s="38">
        <v>4.5999999999999996</v>
      </c>
      <c r="AW64" s="38"/>
      <c r="AX64" s="39">
        <v>1.1000000000000001</v>
      </c>
      <c r="AY64" s="39" t="s">
        <v>137</v>
      </c>
      <c r="AZ64" s="51">
        <v>1.1000000000000001</v>
      </c>
      <c r="BA64" s="39"/>
      <c r="BB64" s="53">
        <f>Table24568[[#This Row],[Urine Quant]]/Table24568[[#This Row],[B'[Co'] resulted]]</f>
        <v>4.1818181818181808</v>
      </c>
      <c r="BC64" s="54"/>
      <c r="BD64" s="54"/>
      <c r="BE64" s="36">
        <v>61.930555555555557</v>
      </c>
      <c r="BF64" s="56" t="s">
        <v>127</v>
      </c>
      <c r="BG64" s="56" t="s">
        <v>178</v>
      </c>
      <c r="BH64" s="56" t="s">
        <v>775</v>
      </c>
      <c r="BI64" s="55" t="s">
        <v>147</v>
      </c>
      <c r="BJ64" s="56" t="s">
        <v>776</v>
      </c>
      <c r="BK64" s="78">
        <v>3</v>
      </c>
      <c r="BL64" s="49" t="s">
        <v>130</v>
      </c>
      <c r="BM64" s="56" t="s">
        <v>134</v>
      </c>
      <c r="BN64" s="57"/>
      <c r="BO64" s="58"/>
      <c r="BP64" s="46">
        <f>Table24568[[#This Row],[Sum CSI2]]</f>
        <v>7</v>
      </c>
      <c r="BQ64" s="46">
        <v>1</v>
      </c>
      <c r="BR64" s="59"/>
      <c r="BS64" s="59">
        <v>0.7</v>
      </c>
      <c r="BT64" s="60"/>
      <c r="BU64" s="60">
        <v>12.8</v>
      </c>
      <c r="BV64" s="61">
        <f>Table24568[[#This Row],[Most Current Quantive U'[Co']]]/Table24568[[#This Row],[Most Current quantitive B'[Co']]]</f>
        <v>18.285714285714288</v>
      </c>
      <c r="BW64" s="62" t="s">
        <v>778</v>
      </c>
      <c r="BX64" s="62" t="s">
        <v>331</v>
      </c>
      <c r="BY64" s="63"/>
      <c r="BZ64" s="63">
        <v>0.64444444444444449</v>
      </c>
      <c r="CA64" s="62" t="s">
        <v>120</v>
      </c>
      <c r="CB64" s="62" t="s">
        <v>352</v>
      </c>
      <c r="CC64" s="62" t="s">
        <v>352</v>
      </c>
      <c r="CD64" s="62" t="s">
        <v>136</v>
      </c>
      <c r="CE64" s="64"/>
      <c r="CF64" s="64"/>
      <c r="CG64" s="65" t="s">
        <v>120</v>
      </c>
      <c r="CH64" s="45" t="s">
        <v>137</v>
      </c>
      <c r="CI64" s="45" t="s">
        <v>137</v>
      </c>
      <c r="CJ64" s="45" t="s">
        <v>120</v>
      </c>
      <c r="CK64" s="45"/>
      <c r="CL64" s="45"/>
      <c r="CM64" s="66" t="s">
        <v>776</v>
      </c>
      <c r="CN64" s="67">
        <v>59.777777777777779</v>
      </c>
      <c r="CO64" s="67">
        <v>7.4333333333333336</v>
      </c>
      <c r="CP64" s="67">
        <v>2.1527777777777777</v>
      </c>
      <c r="CQ64" s="67">
        <v>2.1527777777777777</v>
      </c>
      <c r="CR64" s="68" t="s">
        <v>779</v>
      </c>
      <c r="CS64" s="69"/>
      <c r="CT64" s="69"/>
      <c r="CU64" s="70" t="s">
        <v>139</v>
      </c>
      <c r="CV64" s="71">
        <v>65</v>
      </c>
      <c r="CW64" s="71">
        <v>55</v>
      </c>
      <c r="CX64" s="71">
        <f>Table24568[[#This Row],[GAF at time of FDG PET or most recent pre-treatment (for cobalturia) evaluation]]-Table24568[[#This Row],[Best GAF post TJA]]</f>
        <v>-10</v>
      </c>
      <c r="CY64" s="72">
        <f>SUM(Table24568[[#This Row],[0-3 Tremor2]:[Non-refractive blindness]])</f>
        <v>7</v>
      </c>
      <c r="CZ64" s="35">
        <v>1</v>
      </c>
      <c r="DA64" s="72">
        <v>0</v>
      </c>
      <c r="DB64" s="72">
        <v>1</v>
      </c>
      <c r="DC64" s="72">
        <v>1</v>
      </c>
      <c r="DD64" s="72">
        <v>1</v>
      </c>
      <c r="DE64" s="72">
        <v>0</v>
      </c>
      <c r="DF64" s="72">
        <v>0</v>
      </c>
      <c r="DG64" s="35">
        <v>2</v>
      </c>
      <c r="DH64" s="72">
        <v>1</v>
      </c>
      <c r="DI64" s="88">
        <v>0</v>
      </c>
      <c r="DJ64" s="89">
        <v>0</v>
      </c>
      <c r="DK64" s="89"/>
      <c r="DL64" s="89"/>
      <c r="DM64" s="90">
        <v>0</v>
      </c>
      <c r="DN64" s="91"/>
      <c r="DO64" s="91"/>
    </row>
    <row r="65" spans="1:119" ht="24" customHeight="1" x14ac:dyDescent="0.2">
      <c r="A65" s="34">
        <v>165</v>
      </c>
      <c r="B65" s="35"/>
      <c r="C65" s="107">
        <v>5</v>
      </c>
      <c r="D65" s="107">
        <v>260</v>
      </c>
      <c r="E65" s="36">
        <v>59.419444444444444</v>
      </c>
      <c r="F65" s="35" t="s">
        <v>119</v>
      </c>
      <c r="G65" s="38">
        <v>6.1</v>
      </c>
      <c r="H65" s="38">
        <f>Table24568[[#This Row],[Urine Quant Proxy]]*Table24568[[#This Row],[Years exposed]]</f>
        <v>86.992777777777775</v>
      </c>
      <c r="I65" s="39">
        <v>1.1000000000000001</v>
      </c>
      <c r="J65" s="39">
        <f>LOG10(Table24568[[#This Row],[Bco Q]])</f>
        <v>4.1392685158225077E-2</v>
      </c>
      <c r="K65" s="40">
        <f>Table24568[[#This Row],[Urine Quant Proxy]]*Table24568[[#This Row],[Years Exposure to any CoCr implant]]</f>
        <v>86.992777777777775</v>
      </c>
      <c r="L65" s="41">
        <v>14.261111111111111</v>
      </c>
      <c r="M65" s="42" t="s">
        <v>137</v>
      </c>
      <c r="N65" s="42" t="s">
        <v>120</v>
      </c>
      <c r="O65" s="43">
        <v>0</v>
      </c>
      <c r="P65" s="44" t="s">
        <v>121</v>
      </c>
      <c r="Q65" s="44" t="s">
        <v>122</v>
      </c>
      <c r="R65" s="44" t="s">
        <v>137</v>
      </c>
      <c r="S65" s="44" t="s">
        <v>120</v>
      </c>
      <c r="T65" s="45" t="s">
        <v>123</v>
      </c>
      <c r="U65" s="46" t="s">
        <v>124</v>
      </c>
      <c r="V65" s="46" t="s">
        <v>125</v>
      </c>
      <c r="W65" s="46" t="s">
        <v>126</v>
      </c>
      <c r="X65" s="46" t="s">
        <v>124</v>
      </c>
      <c r="Y65" s="45" t="s">
        <v>127</v>
      </c>
      <c r="Z65" s="47" t="s">
        <v>817</v>
      </c>
      <c r="AA65" s="47" t="s">
        <v>818</v>
      </c>
      <c r="AB65" s="45">
        <v>32</v>
      </c>
      <c r="AC65" s="48">
        <v>0</v>
      </c>
      <c r="AD65" s="46" t="s">
        <v>344</v>
      </c>
      <c r="AE65" s="46" t="s">
        <v>124</v>
      </c>
      <c r="AF65" s="49">
        <v>2</v>
      </c>
      <c r="AG65" s="49">
        <v>5</v>
      </c>
      <c r="AH65" s="49">
        <v>0</v>
      </c>
      <c r="AI65" s="49">
        <f>SUM(Table24568[[#This Row],[Number of tapers with a CoCr part]:[MoM MoC MoB]])</f>
        <v>7</v>
      </c>
      <c r="AJ65" s="49" t="s">
        <v>819</v>
      </c>
      <c r="AK65" s="50">
        <v>14.261111111111111</v>
      </c>
      <c r="AL65" s="48">
        <v>14.261111111111111</v>
      </c>
      <c r="AM65" s="44" t="s">
        <v>137</v>
      </c>
      <c r="AN65" s="44"/>
      <c r="AO65" s="38">
        <v>6.1</v>
      </c>
      <c r="AP65" s="38">
        <f>Table24568[[#This Row],[Urine Quant]]*Table24568[[#This Row],[U'[Co']/B'[Co']]]</f>
        <v>33.827272727272721</v>
      </c>
      <c r="AQ65" s="38" t="s">
        <v>137</v>
      </c>
      <c r="AR65" s="43">
        <v>0</v>
      </c>
      <c r="AS65" s="41">
        <v>14.261111111111111</v>
      </c>
      <c r="AT65" s="51">
        <v>1.1000000000000001</v>
      </c>
      <c r="AU65" s="52">
        <f>Table24568[[#This Row],[Urine Quant Proxy2]]/Table24568[[#This Row],[Blood QUNAT PROXY2]]</f>
        <v>5.545454545454545</v>
      </c>
      <c r="AV65" s="38">
        <v>6.1</v>
      </c>
      <c r="AW65" s="38"/>
      <c r="AX65" s="39">
        <v>1.1000000000000001</v>
      </c>
      <c r="AY65" s="39" t="s">
        <v>137</v>
      </c>
      <c r="AZ65" s="51">
        <v>1.1000000000000001</v>
      </c>
      <c r="BA65" s="39"/>
      <c r="BB65" s="53">
        <f>Table24568[[#This Row],[Urine Quant]]/Table24568[[#This Row],[B'[Co'] resulted]]</f>
        <v>5.545454545454545</v>
      </c>
      <c r="BC65" s="54"/>
      <c r="BD65" s="54"/>
      <c r="BE65" s="36">
        <v>73.680555555555557</v>
      </c>
      <c r="BF65" s="47" t="s">
        <v>127</v>
      </c>
      <c r="BG65" s="47" t="s">
        <v>132</v>
      </c>
      <c r="BH65" s="47" t="s">
        <v>817</v>
      </c>
      <c r="BI65" s="55" t="s">
        <v>147</v>
      </c>
      <c r="BJ65" s="47" t="s">
        <v>818</v>
      </c>
      <c r="BK65" s="108">
        <v>3</v>
      </c>
      <c r="BL65" s="49" t="s">
        <v>130</v>
      </c>
      <c r="BM65" s="56" t="s">
        <v>134</v>
      </c>
      <c r="BN65" s="79"/>
      <c r="BO65" s="58"/>
      <c r="BP65" s="46">
        <f>Table24568[[#This Row],[Sum CSI2]]</f>
        <v>0</v>
      </c>
      <c r="BQ65" s="46"/>
      <c r="BR65" s="59"/>
      <c r="BS65" s="59"/>
      <c r="BT65" s="60"/>
      <c r="BU65" s="60"/>
      <c r="BV65" s="61"/>
      <c r="BW65" s="62" t="s">
        <v>820</v>
      </c>
      <c r="BX65" s="62"/>
      <c r="BY65" s="63"/>
      <c r="BZ65" s="63"/>
      <c r="CA65" s="62" t="s">
        <v>137</v>
      </c>
      <c r="CB65" s="62" t="s">
        <v>136</v>
      </c>
      <c r="CC65" s="62" t="s">
        <v>221</v>
      </c>
      <c r="CD65" s="62" t="s">
        <v>136</v>
      </c>
      <c r="CE65" s="80"/>
      <c r="CF65" s="80"/>
      <c r="CG65" s="65" t="s">
        <v>120</v>
      </c>
      <c r="CH65" s="45" t="s">
        <v>120</v>
      </c>
      <c r="CI65" s="45" t="s">
        <v>137</v>
      </c>
      <c r="CJ65" s="45" t="s">
        <v>120</v>
      </c>
      <c r="CK65" s="45"/>
      <c r="CL65" s="45"/>
      <c r="CM65" s="66" t="s">
        <v>818</v>
      </c>
      <c r="CN65" s="67"/>
      <c r="CO65" s="67"/>
      <c r="CP65" s="67"/>
      <c r="CQ65" s="67"/>
      <c r="CR65" s="68" t="s">
        <v>821</v>
      </c>
      <c r="CS65" s="69"/>
      <c r="CT65" s="69"/>
      <c r="CU65" s="70" t="s">
        <v>139</v>
      </c>
      <c r="CV65" s="71">
        <v>75</v>
      </c>
      <c r="CW65" s="71">
        <v>75</v>
      </c>
      <c r="CX65" s="71">
        <f>Table24568[[#This Row],[GAF at time of FDG PET or most recent pre-treatment (for cobalturia) evaluation]]-Table24568[[#This Row],[Best GAF post TJA]]</f>
        <v>0</v>
      </c>
      <c r="CY65" s="72">
        <f>SUM(Table24568[[#This Row],[0-3 Tremor2]:[Non-refractive blindness]])</f>
        <v>0</v>
      </c>
      <c r="CZ65" s="35"/>
      <c r="DA65" s="72">
        <v>0</v>
      </c>
      <c r="DB65" s="72">
        <v>0</v>
      </c>
      <c r="DC65" s="72">
        <v>0</v>
      </c>
      <c r="DD65" s="72">
        <v>0</v>
      </c>
      <c r="DE65" s="72">
        <v>0</v>
      </c>
      <c r="DF65" s="72">
        <v>0</v>
      </c>
      <c r="DG65" s="35">
        <v>0</v>
      </c>
      <c r="DH65" s="72">
        <v>0</v>
      </c>
      <c r="DI65" s="72">
        <v>0</v>
      </c>
      <c r="DJ65" s="73">
        <v>0</v>
      </c>
      <c r="DK65" s="81"/>
      <c r="DL65" s="81"/>
      <c r="DM65" s="74">
        <v>0</v>
      </c>
      <c r="DN65" s="101"/>
      <c r="DO65" s="101"/>
    </row>
    <row r="66" spans="1:119" ht="24" customHeight="1" x14ac:dyDescent="0.2">
      <c r="A66" s="34">
        <v>163</v>
      </c>
      <c r="B66" s="35" t="s">
        <v>137</v>
      </c>
      <c r="C66" s="35">
        <v>5</v>
      </c>
      <c r="D66" s="35">
        <v>240</v>
      </c>
      <c r="E66" s="36">
        <v>46.375</v>
      </c>
      <c r="F66" s="37" t="s">
        <v>119</v>
      </c>
      <c r="G66" s="38">
        <v>16</v>
      </c>
      <c r="H66" s="38">
        <f>Table24568[[#This Row],[Urine Quant Proxy]]*Table24568[[#This Row],[Years exposed]]</f>
        <v>214.8</v>
      </c>
      <c r="I66" s="39">
        <v>1.1000000000000001</v>
      </c>
      <c r="J66" s="39">
        <f>LOG10(Table24568[[#This Row],[Bco Q]])</f>
        <v>4.1392685158225077E-2</v>
      </c>
      <c r="K66" s="40">
        <f>Table24568[[#This Row],[Urine Quant Proxy]]*Table24568[[#This Row],[Years Exposure to any CoCr implant]]</f>
        <v>214.8</v>
      </c>
      <c r="L66" s="41">
        <v>13.425000000000001</v>
      </c>
      <c r="M66" s="42" t="s">
        <v>137</v>
      </c>
      <c r="N66" s="42" t="s">
        <v>137</v>
      </c>
      <c r="O66" s="43">
        <v>5</v>
      </c>
      <c r="P66" s="44" t="s">
        <v>121</v>
      </c>
      <c r="Q66" s="44" t="s">
        <v>122</v>
      </c>
      <c r="R66" s="44" t="s">
        <v>137</v>
      </c>
      <c r="S66" s="44" t="s">
        <v>120</v>
      </c>
      <c r="T66" s="45" t="s">
        <v>123</v>
      </c>
      <c r="U66" s="46" t="s">
        <v>124</v>
      </c>
      <c r="V66" s="46" t="s">
        <v>125</v>
      </c>
      <c r="W66" s="46" t="s">
        <v>126</v>
      </c>
      <c r="X66" s="46" t="s">
        <v>124</v>
      </c>
      <c r="Y66" s="45" t="s">
        <v>261</v>
      </c>
      <c r="Z66" s="47" t="s">
        <v>987</v>
      </c>
      <c r="AA66" s="47" t="s">
        <v>988</v>
      </c>
      <c r="AB66" s="45">
        <v>36</v>
      </c>
      <c r="AC66" s="48">
        <v>0</v>
      </c>
      <c r="AD66" s="48" t="s">
        <v>130</v>
      </c>
      <c r="AE66" s="46" t="s">
        <v>124</v>
      </c>
      <c r="AF66" s="49">
        <v>2</v>
      </c>
      <c r="AG66" s="49">
        <v>4</v>
      </c>
      <c r="AH66" s="49">
        <v>0</v>
      </c>
      <c r="AI66" s="49">
        <f>SUM(Table24568[[#This Row],[Number of tapers with a CoCr part]:[MoM MoC MoB]])</f>
        <v>6</v>
      </c>
      <c r="AJ66" s="49" t="s">
        <v>989</v>
      </c>
      <c r="AK66" s="50">
        <v>12.036111111111111</v>
      </c>
      <c r="AL66" s="48">
        <v>13.425000000000001</v>
      </c>
      <c r="AM66" s="44" t="s">
        <v>137</v>
      </c>
      <c r="AN66" s="44"/>
      <c r="AO66" s="38">
        <v>16</v>
      </c>
      <c r="AP66" s="38">
        <f>Table24568[[#This Row],[Urine Quant]]*Table24568[[#This Row],[U'[Co']/B'[Co']]]</f>
        <v>232.72727272727272</v>
      </c>
      <c r="AQ66" s="38" t="s">
        <v>137</v>
      </c>
      <c r="AR66" s="43">
        <v>5</v>
      </c>
      <c r="AS66" s="41">
        <v>13.425000000000001</v>
      </c>
      <c r="AT66" s="51">
        <v>1.1000000000000001</v>
      </c>
      <c r="AU66" s="52">
        <f>Table24568[[#This Row],[Urine Quant Proxy2]]/Table24568[[#This Row],[Blood QUNAT PROXY2]]</f>
        <v>14.545454545454545</v>
      </c>
      <c r="AV66" s="38">
        <v>16</v>
      </c>
      <c r="AW66" s="38"/>
      <c r="AX66" s="39">
        <v>1.1000000000000001</v>
      </c>
      <c r="AY66" s="39" t="s">
        <v>137</v>
      </c>
      <c r="AZ66" s="51">
        <v>1.1000000000000001</v>
      </c>
      <c r="BA66" s="39"/>
      <c r="BB66" s="53">
        <f>Table24568[[#This Row],[Urine Quant]]/Table24568[[#This Row],[B'[Co'] resulted]]</f>
        <v>14.545454545454545</v>
      </c>
      <c r="BC66" s="54">
        <v>27</v>
      </c>
      <c r="BD66" s="54">
        <f>Table24568[[#This Row],[JF'[Co']]]/Table24568[[#This Row],[Urine Quant]]</f>
        <v>1.6875</v>
      </c>
      <c r="BE66" s="36">
        <v>58.411111111111111</v>
      </c>
      <c r="BF66" s="47" t="s">
        <v>261</v>
      </c>
      <c r="BG66" s="47" t="s">
        <v>132</v>
      </c>
      <c r="BH66" s="47" t="s">
        <v>987</v>
      </c>
      <c r="BI66" s="55" t="s">
        <v>147</v>
      </c>
      <c r="BJ66" s="47" t="s">
        <v>988</v>
      </c>
      <c r="BK66" s="47">
        <v>3</v>
      </c>
      <c r="BL66" s="49" t="s">
        <v>130</v>
      </c>
      <c r="BM66" s="56" t="s">
        <v>134</v>
      </c>
      <c r="BN66" s="79" t="s">
        <v>134</v>
      </c>
      <c r="BO66" s="58">
        <v>13.444444444444445</v>
      </c>
      <c r="BP66" s="46">
        <f>Table24568[[#This Row],[Sum CSI2]]</f>
        <v>5</v>
      </c>
      <c r="BQ66" s="46">
        <v>0</v>
      </c>
      <c r="BR66" s="59"/>
      <c r="BS66" s="59">
        <v>1.2</v>
      </c>
      <c r="BT66" s="60"/>
      <c r="BU66" s="60">
        <v>25.9</v>
      </c>
      <c r="BV66" s="61"/>
      <c r="BW66" s="62" t="s">
        <v>990</v>
      </c>
      <c r="BX66" s="62" t="s">
        <v>377</v>
      </c>
      <c r="BY66" s="63">
        <v>0.83888888888888891</v>
      </c>
      <c r="BZ66" s="63">
        <v>4.2055555555555557</v>
      </c>
      <c r="CA66" s="62" t="s">
        <v>120</v>
      </c>
      <c r="CB66" s="62" t="s">
        <v>221</v>
      </c>
      <c r="CC66" s="62" t="s">
        <v>221</v>
      </c>
      <c r="CD66" s="62" t="s">
        <v>136</v>
      </c>
      <c r="CE66" s="80" t="s">
        <v>991</v>
      </c>
      <c r="CF66" s="80"/>
      <c r="CG66" s="65" t="s">
        <v>120</v>
      </c>
      <c r="CH66" s="45" t="s">
        <v>120</v>
      </c>
      <c r="CI66" s="45" t="s">
        <v>137</v>
      </c>
      <c r="CJ66" s="45" t="s">
        <v>120</v>
      </c>
      <c r="CK66" s="45" t="s">
        <v>120</v>
      </c>
      <c r="CL66" s="45" t="s">
        <v>992</v>
      </c>
      <c r="CM66" s="66" t="s">
        <v>988</v>
      </c>
      <c r="CN66" s="67">
        <v>57.897222222222226</v>
      </c>
      <c r="CO66" s="67">
        <v>11.522222222222222</v>
      </c>
      <c r="CP66" s="67">
        <v>0.51388888888888884</v>
      </c>
      <c r="CQ66" s="67">
        <v>0.51388888888888884</v>
      </c>
      <c r="CR66" s="71" t="s">
        <v>993</v>
      </c>
      <c r="CS66" s="69"/>
      <c r="CT66" s="69"/>
      <c r="CU66" s="70" t="s">
        <v>994</v>
      </c>
      <c r="CV66" s="71">
        <v>75</v>
      </c>
      <c r="CW66" s="71">
        <v>45</v>
      </c>
      <c r="CX66" s="71">
        <f>Table24568[[#This Row],[GAF at time of FDG PET or most recent pre-treatment (for cobalturia) evaluation]]-Table24568[[#This Row],[Best GAF post TJA]]</f>
        <v>-30</v>
      </c>
      <c r="CY66" s="72">
        <f>SUM(Table24568[[#This Row],[0-3 Tremor2]:[Non-refractive blindness]])</f>
        <v>5</v>
      </c>
      <c r="CZ66" s="35">
        <v>0</v>
      </c>
      <c r="DA66" s="72">
        <v>1</v>
      </c>
      <c r="DB66" s="72">
        <v>1</v>
      </c>
      <c r="DC66" s="72">
        <v>1</v>
      </c>
      <c r="DD66" s="72">
        <v>1</v>
      </c>
      <c r="DE66" s="72"/>
      <c r="DF66" s="72">
        <v>1</v>
      </c>
      <c r="DG66" s="35">
        <v>0</v>
      </c>
      <c r="DH66" s="72">
        <v>0</v>
      </c>
      <c r="DI66" s="72">
        <v>0</v>
      </c>
      <c r="DJ66" s="102">
        <v>0</v>
      </c>
      <c r="DK66" s="73"/>
      <c r="DL66" s="73"/>
      <c r="DM66" s="74">
        <v>0</v>
      </c>
      <c r="DN66" s="70"/>
      <c r="DO66" s="70"/>
    </row>
    <row r="67" spans="1:119" ht="24" customHeight="1" x14ac:dyDescent="0.2">
      <c r="A67" s="34">
        <v>101</v>
      </c>
      <c r="B67" s="35"/>
      <c r="C67" s="35">
        <v>6</v>
      </c>
      <c r="D67" s="35">
        <v>198</v>
      </c>
      <c r="E67" s="36">
        <v>50.202777777777776</v>
      </c>
      <c r="F67" s="37" t="s">
        <v>162</v>
      </c>
      <c r="G67" s="38">
        <v>3</v>
      </c>
      <c r="H67" s="38">
        <f>Table24568[[#This Row],[Urine Quant Proxy]]*Table24568[[#This Row],[Years exposed]]</f>
        <v>27.425000000000004</v>
      </c>
      <c r="I67" s="39">
        <v>1.2</v>
      </c>
      <c r="J67" s="39">
        <f>LOG10(Table24568[[#This Row],[Bco Q]])</f>
        <v>7.9181246047624818E-2</v>
      </c>
      <c r="K67" s="40">
        <f>Table24568[[#This Row],[Urine Quant Proxy]]*Table24568[[#This Row],[Years Exposure to any CoCr implant]]</f>
        <v>27.425000000000004</v>
      </c>
      <c r="L67" s="41">
        <v>9.1416666666666675</v>
      </c>
      <c r="M67" s="42" t="s">
        <v>137</v>
      </c>
      <c r="N67" s="42" t="s">
        <v>120</v>
      </c>
      <c r="O67" s="77">
        <v>2</v>
      </c>
      <c r="P67" s="44" t="s">
        <v>174</v>
      </c>
      <c r="Q67" s="44" t="s">
        <v>122</v>
      </c>
      <c r="R67" s="44" t="s">
        <v>120</v>
      </c>
      <c r="S67" s="44" t="s">
        <v>120</v>
      </c>
      <c r="T67" s="45" t="s">
        <v>123</v>
      </c>
      <c r="U67" s="46" t="s">
        <v>175</v>
      </c>
      <c r="V67" s="46"/>
      <c r="W67" s="46" t="s">
        <v>126</v>
      </c>
      <c r="X67" s="46" t="s">
        <v>175</v>
      </c>
      <c r="Y67" s="45" t="s">
        <v>127</v>
      </c>
      <c r="Z67" s="47" t="s">
        <v>680</v>
      </c>
      <c r="AA67" s="47" t="s">
        <v>129</v>
      </c>
      <c r="AB67" s="45">
        <v>32</v>
      </c>
      <c r="AC67" s="48">
        <v>-4</v>
      </c>
      <c r="AD67" s="48" t="s">
        <v>130</v>
      </c>
      <c r="AE67" s="46" t="s">
        <v>175</v>
      </c>
      <c r="AF67" s="49">
        <v>1</v>
      </c>
      <c r="AG67" s="49">
        <v>1</v>
      </c>
      <c r="AH67" s="49">
        <v>0</v>
      </c>
      <c r="AI67" s="49">
        <f>SUM(Table24568[[#This Row],[Number of tapers with a CoCr part]:[MoM MoC MoB]])</f>
        <v>2</v>
      </c>
      <c r="AJ67" s="49" t="s">
        <v>652</v>
      </c>
      <c r="AK67" s="48">
        <v>9.1416666666666675</v>
      </c>
      <c r="AL67" s="48">
        <v>9.1416666666666675</v>
      </c>
      <c r="AM67" s="44" t="s">
        <v>137</v>
      </c>
      <c r="AN67" s="44"/>
      <c r="AO67" s="38">
        <v>3</v>
      </c>
      <c r="AP67" s="38">
        <f>Table24568[[#This Row],[Urine Quant]]*Table24568[[#This Row],[U'[Co']/B'[Co']]]</f>
        <v>7.5</v>
      </c>
      <c r="AQ67" s="38" t="s">
        <v>137</v>
      </c>
      <c r="AR67" s="77">
        <v>2</v>
      </c>
      <c r="AS67" s="41">
        <v>9.1416666666666675</v>
      </c>
      <c r="AT67" s="51">
        <v>1.2</v>
      </c>
      <c r="AU67" s="52">
        <f>Table24568[[#This Row],[Urine Quant Proxy2]]/Table24568[[#This Row],[Blood QUNAT PROXY2]]</f>
        <v>2.5</v>
      </c>
      <c r="AV67" s="38">
        <v>3</v>
      </c>
      <c r="AW67" s="38"/>
      <c r="AX67" s="39">
        <v>1.2</v>
      </c>
      <c r="AY67" s="39" t="s">
        <v>137</v>
      </c>
      <c r="AZ67" s="51">
        <v>1.2</v>
      </c>
      <c r="BA67" s="39"/>
      <c r="BB67" s="53">
        <f>Table24568[[#This Row],[Urine Quant]]/Table24568[[#This Row],[B'[Co'] resulted]]</f>
        <v>2.5</v>
      </c>
      <c r="BC67" s="54"/>
      <c r="BD67" s="54"/>
      <c r="BE67" s="36">
        <v>59.344444444444441</v>
      </c>
      <c r="BF67" s="47" t="s">
        <v>127</v>
      </c>
      <c r="BG67" s="47" t="s">
        <v>681</v>
      </c>
      <c r="BH67" s="47" t="s">
        <v>680</v>
      </c>
      <c r="BI67" s="55" t="s">
        <v>133</v>
      </c>
      <c r="BJ67" s="47"/>
      <c r="BK67" s="47">
        <v>1</v>
      </c>
      <c r="BL67" s="49" t="s">
        <v>130</v>
      </c>
      <c r="BM67" s="56" t="s">
        <v>134</v>
      </c>
      <c r="BN67" s="79"/>
      <c r="BO67" s="58"/>
      <c r="BP67" s="46">
        <f>Table24568[[#This Row],[Sum CSI2]]</f>
        <v>2</v>
      </c>
      <c r="BQ67" s="46">
        <v>0</v>
      </c>
      <c r="BR67" s="59"/>
      <c r="BS67" s="59">
        <v>1.6</v>
      </c>
      <c r="BT67" s="60"/>
      <c r="BU67" s="60">
        <v>2.8</v>
      </c>
      <c r="BV67" s="61">
        <f>Table24568[[#This Row],[Most Current Quantive U'[Co']]]/Table24568[[#This Row],[Most Current quantitive B'[Co']]]</f>
        <v>1.7499999999999998</v>
      </c>
      <c r="BW67" s="62" t="s">
        <v>682</v>
      </c>
      <c r="BX67" s="62" t="s">
        <v>331</v>
      </c>
      <c r="BY67" s="63"/>
      <c r="BZ67" s="63">
        <v>1.8972222222222221</v>
      </c>
      <c r="CA67" s="62" t="s">
        <v>120</v>
      </c>
      <c r="CB67" s="62" t="s">
        <v>136</v>
      </c>
      <c r="CC67" s="62" t="s">
        <v>136</v>
      </c>
      <c r="CD67" s="62" t="s">
        <v>136</v>
      </c>
      <c r="CE67" s="80"/>
      <c r="CF67" s="80"/>
      <c r="CG67" s="65" t="s">
        <v>120</v>
      </c>
      <c r="CH67" s="45" t="s">
        <v>120</v>
      </c>
      <c r="CI67" s="45" t="s">
        <v>137</v>
      </c>
      <c r="CJ67" s="45" t="s">
        <v>137</v>
      </c>
      <c r="CK67" s="45"/>
      <c r="CL67" s="45" t="s">
        <v>683</v>
      </c>
      <c r="CM67" s="66"/>
      <c r="CN67" s="67">
        <v>57.211111111111109</v>
      </c>
      <c r="CO67" s="67">
        <v>7.0083333333333337</v>
      </c>
      <c r="CP67" s="67">
        <v>2.1333333333333333</v>
      </c>
      <c r="CQ67" s="67">
        <v>1.25</v>
      </c>
      <c r="CR67" s="68" t="s">
        <v>684</v>
      </c>
      <c r="CS67" s="69">
        <v>58.461111111111109</v>
      </c>
      <c r="CT67" s="69">
        <v>8.2583333333333329</v>
      </c>
      <c r="CU67" s="70" t="s">
        <v>685</v>
      </c>
      <c r="CV67" s="71">
        <v>95</v>
      </c>
      <c r="CW67" s="71">
        <v>95</v>
      </c>
      <c r="CX67" s="71">
        <f>Table24568[[#This Row],[GAF at time of FDG PET or most recent pre-treatment (for cobalturia) evaluation]]-Table24568[[#This Row],[Best GAF post TJA]]</f>
        <v>0</v>
      </c>
      <c r="CY67" s="72">
        <f>SUM(Table24568[[#This Row],[0-3 Tremor2]:[Non-refractive blindness]])</f>
        <v>2</v>
      </c>
      <c r="CZ67" s="35">
        <v>0</v>
      </c>
      <c r="DA67" s="72">
        <v>0</v>
      </c>
      <c r="DB67" s="72">
        <v>0</v>
      </c>
      <c r="DC67" s="72">
        <v>0</v>
      </c>
      <c r="DD67" s="72">
        <v>0</v>
      </c>
      <c r="DE67" s="72">
        <v>1</v>
      </c>
      <c r="DF67" s="72">
        <v>1</v>
      </c>
      <c r="DG67" s="35">
        <v>0</v>
      </c>
      <c r="DH67" s="72">
        <v>0</v>
      </c>
      <c r="DI67" s="72">
        <v>0</v>
      </c>
      <c r="DJ67" s="102">
        <v>0</v>
      </c>
      <c r="DK67" s="73"/>
      <c r="DL67" s="73"/>
      <c r="DM67" s="74">
        <v>0</v>
      </c>
      <c r="DN67" s="70"/>
      <c r="DO67" s="70"/>
    </row>
    <row r="68" spans="1:119" ht="24" customHeight="1" x14ac:dyDescent="0.2">
      <c r="A68" s="34">
        <v>76</v>
      </c>
      <c r="B68" s="35" t="s">
        <v>137</v>
      </c>
      <c r="C68" s="35">
        <v>10</v>
      </c>
      <c r="D68" s="35">
        <v>165</v>
      </c>
      <c r="E68" s="36">
        <v>50.516666666666666</v>
      </c>
      <c r="F68" s="37" t="s">
        <v>119</v>
      </c>
      <c r="G68" s="38">
        <v>17</v>
      </c>
      <c r="H68" s="38">
        <f>Table24568[[#This Row],[Urine Quant Proxy]]*Table24568[[#This Row],[Years exposed]]</f>
        <v>132.17500000000001</v>
      </c>
      <c r="I68" s="39">
        <v>1.3</v>
      </c>
      <c r="J68" s="39">
        <f>LOG10(Table24568[[#This Row],[Bco Q]])</f>
        <v>0.11394335230683679</v>
      </c>
      <c r="K68" s="40">
        <f>Table24568[[#This Row],[Urine Quant Proxy]]*Table24568[[#This Row],[Years Exposure to any CoCr implant]]</f>
        <v>132.17500000000001</v>
      </c>
      <c r="L68" s="41">
        <v>7.7750000000000004</v>
      </c>
      <c r="M68" s="42" t="s">
        <v>137</v>
      </c>
      <c r="N68" s="42" t="s">
        <v>137</v>
      </c>
      <c r="O68" s="77">
        <v>7</v>
      </c>
      <c r="P68" s="45" t="s">
        <v>514</v>
      </c>
      <c r="Q68" s="45" t="s">
        <v>18</v>
      </c>
      <c r="R68" s="44" t="s">
        <v>120</v>
      </c>
      <c r="S68" s="44" t="s">
        <v>137</v>
      </c>
      <c r="T68" s="45" t="s">
        <v>515</v>
      </c>
      <c r="U68" s="46" t="s">
        <v>516</v>
      </c>
      <c r="V68" s="46"/>
      <c r="W68" s="46" t="s">
        <v>393</v>
      </c>
      <c r="X68" s="45" t="s">
        <v>18</v>
      </c>
      <c r="Y68" s="45" t="s">
        <v>127</v>
      </c>
      <c r="Z68" s="47" t="s">
        <v>1000</v>
      </c>
      <c r="AA68" s="47" t="s">
        <v>129</v>
      </c>
      <c r="AB68" s="45">
        <v>52</v>
      </c>
      <c r="AC68" s="48"/>
      <c r="AD68" s="48" t="s">
        <v>18</v>
      </c>
      <c r="AE68" s="46" t="s">
        <v>516</v>
      </c>
      <c r="AF68" s="49">
        <v>0</v>
      </c>
      <c r="AG68" s="49">
        <v>2</v>
      </c>
      <c r="AH68" s="49">
        <v>1</v>
      </c>
      <c r="AI68" s="49">
        <f>SUM(Table24568[[#This Row],[Number of tapers with a CoCr part]:[MoM MoC MoB]])</f>
        <v>3</v>
      </c>
      <c r="AJ68" s="49" t="s">
        <v>1001</v>
      </c>
      <c r="AK68" s="48">
        <v>7.7750000000000004</v>
      </c>
      <c r="AL68" s="48">
        <v>7.7750000000000004</v>
      </c>
      <c r="AM68" s="44" t="s">
        <v>137</v>
      </c>
      <c r="AN68" s="44"/>
      <c r="AO68" s="38">
        <v>17</v>
      </c>
      <c r="AP68" s="38">
        <f>Table24568[[#This Row],[Urine Quant]]*Table24568[[#This Row],[U'[Co']/B'[Co']]]</f>
        <v>222.30769230769229</v>
      </c>
      <c r="AQ68" s="38" t="s">
        <v>137</v>
      </c>
      <c r="AR68" s="77">
        <v>7</v>
      </c>
      <c r="AS68" s="41">
        <v>7.7750000000000004</v>
      </c>
      <c r="AT68" s="51">
        <v>1.3</v>
      </c>
      <c r="AU68" s="52">
        <f>Table24568[[#This Row],[Urine Quant Proxy2]]/Table24568[[#This Row],[Blood QUNAT PROXY2]]</f>
        <v>13.076923076923077</v>
      </c>
      <c r="AV68" s="38">
        <v>17</v>
      </c>
      <c r="AW68" s="38"/>
      <c r="AX68" s="39">
        <v>1.3</v>
      </c>
      <c r="AY68" s="39" t="s">
        <v>137</v>
      </c>
      <c r="AZ68" s="51">
        <v>1.3</v>
      </c>
      <c r="BA68" s="39"/>
      <c r="BB68" s="53">
        <f>Table24568[[#This Row],[Urine Quant]]/Table24568[[#This Row],[B'[Co'] resulted]]</f>
        <v>13.076923076923077</v>
      </c>
      <c r="BC68" s="54">
        <v>150</v>
      </c>
      <c r="BD68" s="54">
        <f>Table24568[[#This Row],[JF'[Co']]]/Table24568[[#This Row],[Urine Quant]]</f>
        <v>8.8235294117647065</v>
      </c>
      <c r="BE68" s="36">
        <v>58.291666666666664</v>
      </c>
      <c r="BF68" s="47" t="s">
        <v>127</v>
      </c>
      <c r="BG68" s="47" t="s">
        <v>285</v>
      </c>
      <c r="BH68" s="47" t="s">
        <v>1000</v>
      </c>
      <c r="BI68" s="55" t="s">
        <v>133</v>
      </c>
      <c r="BJ68" s="47"/>
      <c r="BK68" s="47">
        <v>1</v>
      </c>
      <c r="BL68" s="49" t="s">
        <v>18</v>
      </c>
      <c r="BM68" s="56" t="s">
        <v>238</v>
      </c>
      <c r="BN68" s="79" t="s">
        <v>134</v>
      </c>
      <c r="BO68" s="58">
        <v>7.8416666666666668</v>
      </c>
      <c r="BP68" s="46">
        <f>Table24568[[#This Row],[Sum CSI2]]</f>
        <v>7</v>
      </c>
      <c r="BQ68" s="46"/>
      <c r="BR68" s="59"/>
      <c r="BS68" s="59">
        <v>0.2</v>
      </c>
      <c r="BT68" s="60"/>
      <c r="BU68" s="60">
        <v>0.1</v>
      </c>
      <c r="BV68" s="61">
        <f>Table24568[[#This Row],[Most Current Quantive U'[Co']]]/Table24568[[#This Row],[Most Current quantitive B'[Co']]]</f>
        <v>0.5</v>
      </c>
      <c r="BW68" s="62" t="s">
        <v>1002</v>
      </c>
      <c r="BX68" s="62" t="s">
        <v>377</v>
      </c>
      <c r="BY68" s="63">
        <v>1.6416666666666666</v>
      </c>
      <c r="BZ68" s="63">
        <v>1.7972222222222223</v>
      </c>
      <c r="CA68" s="62" t="s">
        <v>120</v>
      </c>
      <c r="CB68" s="62" t="s">
        <v>352</v>
      </c>
      <c r="CC68" s="62" t="s">
        <v>133</v>
      </c>
      <c r="CD68" s="62" t="s">
        <v>352</v>
      </c>
      <c r="CE68" s="80"/>
      <c r="CF68" s="80"/>
      <c r="CG68" s="65" t="s">
        <v>137</v>
      </c>
      <c r="CH68" s="45" t="s">
        <v>120</v>
      </c>
      <c r="CI68" s="45" t="s">
        <v>120</v>
      </c>
      <c r="CJ68" s="45" t="s">
        <v>137</v>
      </c>
      <c r="CK68" s="45" t="s">
        <v>137</v>
      </c>
      <c r="CL68" s="45"/>
      <c r="CM68" s="66"/>
      <c r="CN68" s="67">
        <v>57.625</v>
      </c>
      <c r="CO68" s="67">
        <v>7.1083333333333334</v>
      </c>
      <c r="CP68" s="67">
        <v>0.66666666666666663</v>
      </c>
      <c r="CQ68" s="67">
        <v>0.5833333333333357</v>
      </c>
      <c r="CR68" s="68" t="s">
        <v>1003</v>
      </c>
      <c r="CS68" s="69">
        <v>58.208333333333336</v>
      </c>
      <c r="CT68" s="69">
        <v>7.6916666666666664</v>
      </c>
      <c r="CU68" s="70" t="s">
        <v>139</v>
      </c>
      <c r="CV68" s="71">
        <v>95</v>
      </c>
      <c r="CW68" s="71">
        <v>75</v>
      </c>
      <c r="CX68" s="71">
        <f>Table24568[[#This Row],[GAF at time of FDG PET or most recent pre-treatment (for cobalturia) evaluation]]-Table24568[[#This Row],[Best GAF post TJA]]</f>
        <v>-20</v>
      </c>
      <c r="CY68" s="72">
        <f>SUM(Table24568[[#This Row],[0-3 Tremor2]:[Non-refractive blindness]])</f>
        <v>7</v>
      </c>
      <c r="CZ68" s="35"/>
      <c r="DA68" s="72">
        <v>1</v>
      </c>
      <c r="DB68" s="72">
        <v>1</v>
      </c>
      <c r="DC68" s="72">
        <v>1</v>
      </c>
      <c r="DD68" s="72">
        <v>0</v>
      </c>
      <c r="DE68" s="72">
        <v>1</v>
      </c>
      <c r="DF68" s="72">
        <v>1</v>
      </c>
      <c r="DG68" s="35"/>
      <c r="DH68" s="72">
        <v>1</v>
      </c>
      <c r="DI68" s="72">
        <v>1</v>
      </c>
      <c r="DJ68" s="73">
        <v>1</v>
      </c>
      <c r="DK68" s="81">
        <v>42384</v>
      </c>
      <c r="DL68" s="73" t="s">
        <v>1004</v>
      </c>
      <c r="DM68" s="74">
        <v>1</v>
      </c>
      <c r="DN68" s="101">
        <v>40009</v>
      </c>
      <c r="DO68" s="70" t="s">
        <v>1005</v>
      </c>
    </row>
    <row r="69" spans="1:119" ht="24" customHeight="1" x14ac:dyDescent="0.2">
      <c r="A69" s="34">
        <v>210</v>
      </c>
      <c r="B69" s="35" t="s">
        <v>137</v>
      </c>
      <c r="C69" s="76">
        <v>8</v>
      </c>
      <c r="D69" s="76">
        <v>135</v>
      </c>
      <c r="E69" s="36">
        <v>47.044444444444444</v>
      </c>
      <c r="F69" s="37" t="s">
        <v>162</v>
      </c>
      <c r="G69" s="38">
        <v>14.4</v>
      </c>
      <c r="H69" s="38">
        <f>Table24568[[#This Row],[Urine Quant Proxy]]*Table24568[[#This Row],[Years exposed]]</f>
        <v>302.83999999999997</v>
      </c>
      <c r="I69" s="39">
        <v>1.3</v>
      </c>
      <c r="J69" s="39">
        <f>LOG10(Table24568[[#This Row],[Bco Q]])</f>
        <v>0.11394335230683679</v>
      </c>
      <c r="K69" s="40">
        <f>Table24568[[#This Row],[Urine Quant Proxy]]*Table24568[[#This Row],[Years Exposure to any CoCr implant]]</f>
        <v>302.83999999999997</v>
      </c>
      <c r="L69" s="41">
        <v>21.030555555555555</v>
      </c>
      <c r="M69" s="42" t="s">
        <v>137</v>
      </c>
      <c r="N69" s="42" t="s">
        <v>120</v>
      </c>
      <c r="O69" s="77">
        <v>2</v>
      </c>
      <c r="P69" s="46" t="s">
        <v>340</v>
      </c>
      <c r="Q69" s="44" t="s">
        <v>122</v>
      </c>
      <c r="R69" s="44" t="s">
        <v>137</v>
      </c>
      <c r="S69" s="44" t="s">
        <v>120</v>
      </c>
      <c r="T69" s="45" t="s">
        <v>123</v>
      </c>
      <c r="U69" s="46" t="s">
        <v>124</v>
      </c>
      <c r="V69" s="46" t="s">
        <v>125</v>
      </c>
      <c r="W69" s="46" t="s">
        <v>126</v>
      </c>
      <c r="X69" s="46" t="s">
        <v>341</v>
      </c>
      <c r="Y69" s="45" t="s">
        <v>127</v>
      </c>
      <c r="Z69" s="56" t="s">
        <v>952</v>
      </c>
      <c r="AA69" s="56" t="s">
        <v>953</v>
      </c>
      <c r="AB69" s="45">
        <v>26</v>
      </c>
      <c r="AC69" s="48"/>
      <c r="AD69" s="46" t="s">
        <v>344</v>
      </c>
      <c r="AE69" s="46" t="s">
        <v>124</v>
      </c>
      <c r="AF69" s="49">
        <v>2</v>
      </c>
      <c r="AG69" s="49">
        <v>3</v>
      </c>
      <c r="AH69" s="49">
        <v>0</v>
      </c>
      <c r="AI69" s="49">
        <f>SUM(Table24568[[#This Row],[Number of tapers with a CoCr part]:[MoM MoC MoB]])</f>
        <v>5</v>
      </c>
      <c r="AJ69" s="49" t="s">
        <v>954</v>
      </c>
      <c r="AK69" s="48">
        <v>19.697222222222223</v>
      </c>
      <c r="AL69" s="48">
        <v>21.030555555555555</v>
      </c>
      <c r="AM69" s="44" t="s">
        <v>137</v>
      </c>
      <c r="AN69" s="44"/>
      <c r="AO69" s="38">
        <v>14.4</v>
      </c>
      <c r="AP69" s="38">
        <f>Table24568[[#This Row],[Urine Quant]]*Table24568[[#This Row],[U'[Co']/B'[Co']]]</f>
        <v>159.50769230769231</v>
      </c>
      <c r="AQ69" s="38" t="s">
        <v>137</v>
      </c>
      <c r="AR69" s="77">
        <v>2</v>
      </c>
      <c r="AS69" s="41">
        <v>21.030555555555555</v>
      </c>
      <c r="AT69" s="51">
        <v>1.3</v>
      </c>
      <c r="AU69" s="52">
        <f>Table24568[[#This Row],[Urine Quant Proxy2]]/Table24568[[#This Row],[Blood QUNAT PROXY2]]</f>
        <v>11.076923076923077</v>
      </c>
      <c r="AV69" s="38">
        <v>14.4</v>
      </c>
      <c r="AW69" s="38"/>
      <c r="AX69" s="39">
        <v>1.3</v>
      </c>
      <c r="AY69" s="39" t="s">
        <v>137</v>
      </c>
      <c r="AZ69" s="51">
        <v>1.3</v>
      </c>
      <c r="BA69" s="39"/>
      <c r="BB69" s="53">
        <f>Table24568[[#This Row],[Urine Quant]]/Table24568[[#This Row],[B'[Co'] resulted]]</f>
        <v>11.076923076923077</v>
      </c>
      <c r="BC69" s="54">
        <v>290</v>
      </c>
      <c r="BD69" s="54">
        <f>Table24568[[#This Row],[JF'[Co']]]/Table24568[[#This Row],[Urine Quant]]</f>
        <v>20.138888888888889</v>
      </c>
      <c r="BE69" s="36">
        <v>66.74166666666666</v>
      </c>
      <c r="BF69" s="56" t="s">
        <v>127</v>
      </c>
      <c r="BG69" s="56" t="s">
        <v>132</v>
      </c>
      <c r="BH69" s="56" t="s">
        <v>952</v>
      </c>
      <c r="BI69" s="55" t="s">
        <v>133</v>
      </c>
      <c r="BJ69" s="56" t="s">
        <v>953</v>
      </c>
      <c r="BK69" s="78">
        <v>2</v>
      </c>
      <c r="BL69" s="49" t="s">
        <v>130</v>
      </c>
      <c r="BM69" s="56" t="s">
        <v>134</v>
      </c>
      <c r="BN69" s="57" t="s">
        <v>134</v>
      </c>
      <c r="BO69" s="58">
        <v>20.161111111111111</v>
      </c>
      <c r="BP69" s="46">
        <f>Table24568[[#This Row],[Sum CSI2]]</f>
        <v>2</v>
      </c>
      <c r="BQ69" s="46">
        <v>1</v>
      </c>
      <c r="BR69" s="59"/>
      <c r="BS69" s="59">
        <v>1</v>
      </c>
      <c r="BT69" s="60"/>
      <c r="BU69" s="60">
        <v>0.7</v>
      </c>
      <c r="BV69" s="61">
        <f>Table24568[[#This Row],[Most Current Quantive U'[Co']]]/Table24568[[#This Row],[Most Current quantitive B'[Co']]]</f>
        <v>0.7</v>
      </c>
      <c r="BW69" s="62" t="s">
        <v>955</v>
      </c>
      <c r="BX69" s="62" t="s">
        <v>377</v>
      </c>
      <c r="BY69" s="63">
        <v>0.2361111111111111</v>
      </c>
      <c r="BZ69" s="63">
        <v>0.7</v>
      </c>
      <c r="CA69" s="62" t="s">
        <v>120</v>
      </c>
      <c r="CB69" s="62"/>
      <c r="CC69" s="62"/>
      <c r="CD69" s="62"/>
      <c r="CE69" s="64"/>
      <c r="CF69" s="64"/>
      <c r="CG69" s="65" t="s">
        <v>120</v>
      </c>
      <c r="CH69" s="45" t="s">
        <v>137</v>
      </c>
      <c r="CI69" s="45" t="s">
        <v>137</v>
      </c>
      <c r="CJ69" s="45" t="s">
        <v>120</v>
      </c>
      <c r="CK69" s="45" t="s">
        <v>137</v>
      </c>
      <c r="CL69" s="45" t="s">
        <v>956</v>
      </c>
      <c r="CM69" s="66" t="s">
        <v>953</v>
      </c>
      <c r="CN69" s="67"/>
      <c r="CO69" s="67"/>
      <c r="CP69" s="67"/>
      <c r="CQ69" s="67"/>
      <c r="CR69" s="68" t="s">
        <v>957</v>
      </c>
      <c r="CS69" s="69"/>
      <c r="CT69" s="69"/>
      <c r="CU69" s="70" t="s">
        <v>958</v>
      </c>
      <c r="CV69" s="71">
        <v>85</v>
      </c>
      <c r="CW69" s="71">
        <v>85</v>
      </c>
      <c r="CX69" s="71">
        <f>Table24568[[#This Row],[GAF at time of FDG PET or most recent pre-treatment (for cobalturia) evaluation]]-Table24568[[#This Row],[Best GAF post TJA]]</f>
        <v>0</v>
      </c>
      <c r="CY69" s="72">
        <f>SUM(Table24568[[#This Row],[0-3 Tremor2]:[Non-refractive blindness]])</f>
        <v>2</v>
      </c>
      <c r="CZ69" s="35">
        <v>1</v>
      </c>
      <c r="DA69" s="72">
        <v>0</v>
      </c>
      <c r="DB69" s="72">
        <v>0</v>
      </c>
      <c r="DC69" s="72">
        <v>0</v>
      </c>
      <c r="DD69" s="72">
        <v>0</v>
      </c>
      <c r="DE69" s="72">
        <v>0</v>
      </c>
      <c r="DF69" s="72">
        <v>0</v>
      </c>
      <c r="DG69" s="35">
        <v>0</v>
      </c>
      <c r="DH69" s="72">
        <v>1</v>
      </c>
      <c r="DI69" s="88">
        <v>0</v>
      </c>
      <c r="DJ69" s="102">
        <v>0</v>
      </c>
      <c r="DK69" s="104"/>
      <c r="DL69" s="104"/>
      <c r="DM69" s="90">
        <v>0</v>
      </c>
      <c r="DN69" s="98"/>
      <c r="DO69" s="98"/>
    </row>
    <row r="70" spans="1:119" ht="24" customHeight="1" x14ac:dyDescent="0.2">
      <c r="A70" s="34">
        <v>30</v>
      </c>
      <c r="B70" s="35" t="s">
        <v>137</v>
      </c>
      <c r="C70" s="86">
        <v>5</v>
      </c>
      <c r="D70" s="86">
        <v>175</v>
      </c>
      <c r="E70" s="36">
        <v>54.286111111111111</v>
      </c>
      <c r="F70" s="37" t="s">
        <v>119</v>
      </c>
      <c r="G70" s="38">
        <v>3.4</v>
      </c>
      <c r="H70" s="38">
        <f>Table24568[[#This Row],[Urine Quant Proxy]]*Table24568[[#This Row],[Years exposed]]</f>
        <v>17.585555555555555</v>
      </c>
      <c r="I70" s="39">
        <v>1.4</v>
      </c>
      <c r="J70" s="39">
        <f>LOG10(Table24568[[#This Row],[Bco Q]])</f>
        <v>0.14612803567823801</v>
      </c>
      <c r="K70" s="40">
        <f>Table24568[[#This Row],[Urine Quant Proxy]]*Table24568[[#This Row],[Years Exposure to any CoCr implant]]</f>
        <v>17.585555555555555</v>
      </c>
      <c r="L70" s="41">
        <v>5.1722222222222225</v>
      </c>
      <c r="M70" s="42" t="s">
        <v>137</v>
      </c>
      <c r="N70" s="42" t="s">
        <v>137</v>
      </c>
      <c r="O70" s="77">
        <v>5</v>
      </c>
      <c r="P70" s="44" t="s">
        <v>716</v>
      </c>
      <c r="Q70" s="44" t="s">
        <v>122</v>
      </c>
      <c r="R70" s="44" t="s">
        <v>137</v>
      </c>
      <c r="S70" s="44" t="s">
        <v>120</v>
      </c>
      <c r="T70" s="45" t="s">
        <v>123</v>
      </c>
      <c r="U70" s="46" t="s">
        <v>717</v>
      </c>
      <c r="V70" s="46"/>
      <c r="W70" s="46" t="s">
        <v>126</v>
      </c>
      <c r="X70" s="46" t="s">
        <v>541</v>
      </c>
      <c r="Y70" s="45" t="s">
        <v>127</v>
      </c>
      <c r="Z70" s="47" t="s">
        <v>718</v>
      </c>
      <c r="AA70" s="47" t="s">
        <v>719</v>
      </c>
      <c r="AB70" s="45"/>
      <c r="AC70" s="48"/>
      <c r="AD70" s="48" t="s">
        <v>543</v>
      </c>
      <c r="AE70" s="46" t="s">
        <v>717</v>
      </c>
      <c r="AF70" s="49">
        <v>1</v>
      </c>
      <c r="AG70" s="49">
        <v>1</v>
      </c>
      <c r="AH70" s="49">
        <v>0</v>
      </c>
      <c r="AI70" s="49">
        <f>SUM(Table24568[[#This Row],[Number of tapers with a CoCr part]:[MoM MoC MoB]])</f>
        <v>2</v>
      </c>
      <c r="AJ70" s="49" t="s">
        <v>720</v>
      </c>
      <c r="AK70" s="48">
        <v>2.4305555555555554</v>
      </c>
      <c r="AL70" s="48">
        <v>5.1722222222222225</v>
      </c>
      <c r="AM70" s="44" t="s">
        <v>137</v>
      </c>
      <c r="AN70" s="44"/>
      <c r="AO70" s="38">
        <v>3.4</v>
      </c>
      <c r="AP70" s="38">
        <f>Table24568[[#This Row],[Urine Quant]]*Table24568[[#This Row],[U'[Co']/B'[Co']]]</f>
        <v>8.257142857142858</v>
      </c>
      <c r="AQ70" s="38" t="s">
        <v>137</v>
      </c>
      <c r="AR70" s="77">
        <v>5</v>
      </c>
      <c r="AS70" s="41">
        <v>5.1722222222222225</v>
      </c>
      <c r="AT70" s="51">
        <v>1.4</v>
      </c>
      <c r="AU70" s="52">
        <f>Table24568[[#This Row],[Urine Quant Proxy2]]/Table24568[[#This Row],[Blood QUNAT PROXY2]]</f>
        <v>2.4285714285714288</v>
      </c>
      <c r="AV70" s="38">
        <v>3.4</v>
      </c>
      <c r="AW70" s="38"/>
      <c r="AX70" s="39">
        <v>1.4</v>
      </c>
      <c r="AY70" s="39" t="s">
        <v>137</v>
      </c>
      <c r="AZ70" s="51">
        <v>1.4</v>
      </c>
      <c r="BA70" s="39"/>
      <c r="BB70" s="53">
        <f>Table24568[[#This Row],[Urine Quant]]/Table24568[[#This Row],[B'[Co'] resulted]]</f>
        <v>2.4285714285714288</v>
      </c>
      <c r="BC70" s="54">
        <v>220</v>
      </c>
      <c r="BD70" s="54">
        <f>Table24568[[#This Row],[JF'[Co']]]/Table24568[[#This Row],[Urine Quant]]</f>
        <v>64.705882352941174</v>
      </c>
      <c r="BE70" s="36">
        <v>56.716666666666669</v>
      </c>
      <c r="BF70" s="47" t="s">
        <v>127</v>
      </c>
      <c r="BG70" s="47" t="s">
        <v>178</v>
      </c>
      <c r="BH70" s="47" t="s">
        <v>718</v>
      </c>
      <c r="BI70" s="55" t="s">
        <v>147</v>
      </c>
      <c r="BJ70" s="47" t="s">
        <v>719</v>
      </c>
      <c r="BK70" s="87">
        <v>1</v>
      </c>
      <c r="BL70" s="49" t="s">
        <v>130</v>
      </c>
      <c r="BM70" s="56" t="s">
        <v>375</v>
      </c>
      <c r="BN70" s="79" t="s">
        <v>134</v>
      </c>
      <c r="BO70" s="58">
        <v>2.7361111111111112</v>
      </c>
      <c r="BP70" s="46">
        <f>Table24568[[#This Row],[Sum CSI2]]</f>
        <v>5</v>
      </c>
      <c r="BQ70" s="46"/>
      <c r="BR70" s="59"/>
      <c r="BS70" s="59"/>
      <c r="BT70" s="60"/>
      <c r="BU70" s="60">
        <v>0.5</v>
      </c>
      <c r="BV70" s="61"/>
      <c r="BW70" s="84" t="s">
        <v>721</v>
      </c>
      <c r="BX70" s="84" t="s">
        <v>377</v>
      </c>
      <c r="BY70" s="85">
        <v>2.2833333333333332</v>
      </c>
      <c r="BZ70" s="85">
        <v>3.3972222222222221</v>
      </c>
      <c r="CA70" s="84" t="s">
        <v>120</v>
      </c>
      <c r="CB70" s="84" t="s">
        <v>352</v>
      </c>
      <c r="CC70" s="84" t="s">
        <v>133</v>
      </c>
      <c r="CD70" s="84" t="s">
        <v>352</v>
      </c>
      <c r="CE70" s="80"/>
      <c r="CF70" s="80"/>
      <c r="CG70" s="65" t="s">
        <v>120</v>
      </c>
      <c r="CH70" s="45" t="s">
        <v>120</v>
      </c>
      <c r="CI70" s="45" t="s">
        <v>120</v>
      </c>
      <c r="CJ70" s="45" t="s">
        <v>137</v>
      </c>
      <c r="CK70" s="45" t="s">
        <v>137</v>
      </c>
      <c r="CL70" s="45"/>
      <c r="CM70" s="66" t="s">
        <v>719</v>
      </c>
      <c r="CN70" s="67">
        <v>56.202777777777776</v>
      </c>
      <c r="CO70" s="67">
        <v>1.9166666666666667</v>
      </c>
      <c r="CP70" s="67">
        <v>0.51388888888888884</v>
      </c>
      <c r="CQ70" s="67">
        <v>0.1666666666666714</v>
      </c>
      <c r="CR70" s="71" t="s">
        <v>722</v>
      </c>
      <c r="CS70" s="69">
        <v>56.369444444444447</v>
      </c>
      <c r="CT70" s="69">
        <v>2.0833333333333335</v>
      </c>
      <c r="CU70" s="70" t="s">
        <v>723</v>
      </c>
      <c r="CV70" s="71">
        <v>65</v>
      </c>
      <c r="CW70" s="71">
        <v>45</v>
      </c>
      <c r="CX70" s="71">
        <f>Table24568[[#This Row],[GAF at time of FDG PET or most recent pre-treatment (for cobalturia) evaluation]]-Table24568[[#This Row],[Best GAF post TJA]]</f>
        <v>-20</v>
      </c>
      <c r="CY70" s="72">
        <f>SUM(Table24568[[#This Row],[0-3 Tremor2]:[Non-refractive blindness]])</f>
        <v>5</v>
      </c>
      <c r="CZ70" s="35"/>
      <c r="DA70" s="72">
        <v>0</v>
      </c>
      <c r="DB70" s="72">
        <v>1</v>
      </c>
      <c r="DC70" s="72">
        <v>1</v>
      </c>
      <c r="DD70" s="72">
        <v>1</v>
      </c>
      <c r="DE70" s="72">
        <v>1</v>
      </c>
      <c r="DF70" s="72">
        <v>1</v>
      </c>
      <c r="DG70" s="35">
        <v>0</v>
      </c>
      <c r="DH70" s="72">
        <v>0</v>
      </c>
      <c r="DI70" s="72">
        <v>0</v>
      </c>
      <c r="DJ70" s="102">
        <v>1</v>
      </c>
      <c r="DK70" s="81">
        <v>42536</v>
      </c>
      <c r="DL70" s="73" t="s">
        <v>724</v>
      </c>
      <c r="DM70" s="74">
        <v>0</v>
      </c>
      <c r="DN70" s="70"/>
      <c r="DO70" s="70"/>
    </row>
    <row r="71" spans="1:119" ht="24" customHeight="1" x14ac:dyDescent="0.2">
      <c r="A71" s="34">
        <v>205</v>
      </c>
      <c r="B71" s="35"/>
      <c r="C71" s="35">
        <v>8</v>
      </c>
      <c r="D71" s="35">
        <v>180</v>
      </c>
      <c r="E71" s="36">
        <v>55.44166666666667</v>
      </c>
      <c r="F71" s="37" t="s">
        <v>162</v>
      </c>
      <c r="G71" s="38">
        <v>7</v>
      </c>
      <c r="H71" s="38">
        <f>Table24568[[#This Row],[Urine Quant Proxy]]*Table24568[[#This Row],[Years exposed]]</f>
        <v>139.74722222222221</v>
      </c>
      <c r="I71" s="39">
        <v>1.4</v>
      </c>
      <c r="J71" s="39">
        <f>LOG10(Table24568[[#This Row],[Bco Q]])</f>
        <v>0.14612803567823801</v>
      </c>
      <c r="K71" s="40">
        <f>Table24568[[#This Row],[Urine Quant Proxy]]*Table24568[[#This Row],[Years Exposure to any CoCr implant]]</f>
        <v>139.74722222222221</v>
      </c>
      <c r="L71" s="41">
        <v>19.963888888888889</v>
      </c>
      <c r="M71" s="42" t="s">
        <v>137</v>
      </c>
      <c r="N71" s="42" t="s">
        <v>137</v>
      </c>
      <c r="O71" s="77">
        <v>4</v>
      </c>
      <c r="P71" s="46" t="s">
        <v>340</v>
      </c>
      <c r="Q71" s="44" t="s">
        <v>122</v>
      </c>
      <c r="R71" s="44" t="s">
        <v>120</v>
      </c>
      <c r="S71" s="44" t="s">
        <v>120</v>
      </c>
      <c r="T71" s="45" t="s">
        <v>123</v>
      </c>
      <c r="U71" s="46" t="s">
        <v>124</v>
      </c>
      <c r="V71" s="46" t="s">
        <v>125</v>
      </c>
      <c r="W71" s="46" t="s">
        <v>126</v>
      </c>
      <c r="X71" s="46" t="s">
        <v>341</v>
      </c>
      <c r="Y71" s="45" t="s">
        <v>127</v>
      </c>
      <c r="Z71" s="47" t="s">
        <v>822</v>
      </c>
      <c r="AA71" s="47" t="s">
        <v>129</v>
      </c>
      <c r="AB71" s="45">
        <v>28</v>
      </c>
      <c r="AC71" s="48">
        <v>3.5</v>
      </c>
      <c r="AD71" s="46" t="s">
        <v>344</v>
      </c>
      <c r="AE71" s="46" t="s">
        <v>124</v>
      </c>
      <c r="AF71" s="49">
        <v>1</v>
      </c>
      <c r="AG71" s="49">
        <v>2</v>
      </c>
      <c r="AH71" s="49">
        <v>0</v>
      </c>
      <c r="AI71" s="49">
        <f>SUM(Table24568[[#This Row],[Number of tapers with a CoCr part]:[MoM MoC MoB]])</f>
        <v>3</v>
      </c>
      <c r="AJ71" s="49" t="s">
        <v>823</v>
      </c>
      <c r="AK71" s="48">
        <v>19.963888888888889</v>
      </c>
      <c r="AL71" s="48">
        <v>19.963888888888889</v>
      </c>
      <c r="AM71" s="44" t="s">
        <v>137</v>
      </c>
      <c r="AN71" s="44"/>
      <c r="AO71" s="38">
        <v>7</v>
      </c>
      <c r="AP71" s="38">
        <f>Table24568[[#This Row],[Urine Quant]]*Table24568[[#This Row],[U'[Co']/B'[Co']]]</f>
        <v>35</v>
      </c>
      <c r="AQ71" s="38" t="s">
        <v>137</v>
      </c>
      <c r="AR71" s="77">
        <v>4</v>
      </c>
      <c r="AS71" s="41">
        <v>19.963888888888889</v>
      </c>
      <c r="AT71" s="51">
        <v>1.4</v>
      </c>
      <c r="AU71" s="52">
        <f>Table24568[[#This Row],[Urine Quant Proxy2]]/Table24568[[#This Row],[Blood QUNAT PROXY2]]</f>
        <v>5</v>
      </c>
      <c r="AV71" s="38">
        <v>7</v>
      </c>
      <c r="AW71" s="38"/>
      <c r="AX71" s="39">
        <v>1.4</v>
      </c>
      <c r="AY71" s="39" t="s">
        <v>137</v>
      </c>
      <c r="AZ71" s="51">
        <v>1.4</v>
      </c>
      <c r="BA71" s="39"/>
      <c r="BB71" s="53">
        <f>Table24568[[#This Row],[Urine Quant]]/Table24568[[#This Row],[B'[Co'] resulted]]</f>
        <v>5</v>
      </c>
      <c r="BC71" s="54"/>
      <c r="BD71" s="54"/>
      <c r="BE71" s="36">
        <v>75.405555555555551</v>
      </c>
      <c r="BF71" s="47" t="s">
        <v>127</v>
      </c>
      <c r="BG71" s="47" t="s">
        <v>132</v>
      </c>
      <c r="BH71" s="47" t="s">
        <v>822</v>
      </c>
      <c r="BI71" s="55" t="s">
        <v>133</v>
      </c>
      <c r="BJ71" s="47"/>
      <c r="BK71" s="47">
        <v>1</v>
      </c>
      <c r="BL71" s="49" t="s">
        <v>130</v>
      </c>
      <c r="BM71" s="56" t="s">
        <v>238</v>
      </c>
      <c r="BN71" s="79"/>
      <c r="BO71" s="58"/>
      <c r="BP71" s="46">
        <f>Table24568[[#This Row],[Sum CSI2]]</f>
        <v>4</v>
      </c>
      <c r="BQ71" s="46">
        <v>1</v>
      </c>
      <c r="BR71" s="59"/>
      <c r="BS71" s="59">
        <v>1.4</v>
      </c>
      <c r="BT71" s="60"/>
      <c r="BU71" s="60">
        <v>7</v>
      </c>
      <c r="BV71" s="61">
        <f>Table24568[[#This Row],[Most Current Quantive U'[Co']]]/Table24568[[#This Row],[Most Current quantitive B'[Co']]]</f>
        <v>5</v>
      </c>
      <c r="BW71" s="62" t="s">
        <v>824</v>
      </c>
      <c r="BX71" s="62" t="s">
        <v>331</v>
      </c>
      <c r="BY71" s="63"/>
      <c r="BZ71" s="63"/>
      <c r="CA71" s="62" t="s">
        <v>120</v>
      </c>
      <c r="CB71" s="62" t="s">
        <v>136</v>
      </c>
      <c r="CC71" s="62" t="s">
        <v>136</v>
      </c>
      <c r="CD71" s="62" t="s">
        <v>136</v>
      </c>
      <c r="CE71" s="80"/>
      <c r="CF71" s="80"/>
      <c r="CG71" s="65" t="s">
        <v>137</v>
      </c>
      <c r="CH71" s="45" t="s">
        <v>120</v>
      </c>
      <c r="CI71" s="45" t="s">
        <v>120</v>
      </c>
      <c r="CJ71" s="45" t="s">
        <v>120</v>
      </c>
      <c r="CK71" s="45" t="s">
        <v>137</v>
      </c>
      <c r="CL71" s="45"/>
      <c r="CM71" s="66"/>
      <c r="CN71" s="67">
        <v>72.99722222222222</v>
      </c>
      <c r="CO71" s="67">
        <v>17.555555555555557</v>
      </c>
      <c r="CP71" s="67">
        <v>2.4083333333333332</v>
      </c>
      <c r="CQ71" s="67">
        <v>1.6666666666666714</v>
      </c>
      <c r="CR71" s="68" t="s">
        <v>825</v>
      </c>
      <c r="CS71" s="69">
        <v>74.663888888888891</v>
      </c>
      <c r="CT71" s="69">
        <v>19.222222222222221</v>
      </c>
      <c r="CU71" s="70" t="s">
        <v>826</v>
      </c>
      <c r="CV71" s="71">
        <v>95</v>
      </c>
      <c r="CW71" s="71">
        <v>85</v>
      </c>
      <c r="CX71" s="71">
        <f>Table24568[[#This Row],[GAF at time of FDG PET or most recent pre-treatment (for cobalturia) evaluation]]-Table24568[[#This Row],[Best GAF post TJA]]</f>
        <v>-10</v>
      </c>
      <c r="CY71" s="72">
        <f>SUM(Table24568[[#This Row],[0-3 Tremor2]:[Non-refractive blindness]])</f>
        <v>4</v>
      </c>
      <c r="CZ71" s="35">
        <v>2</v>
      </c>
      <c r="DA71" s="72">
        <v>0</v>
      </c>
      <c r="DB71" s="72">
        <v>0</v>
      </c>
      <c r="DC71" s="72">
        <v>1</v>
      </c>
      <c r="DD71" s="72">
        <v>0</v>
      </c>
      <c r="DE71" s="72">
        <v>0</v>
      </c>
      <c r="DF71" s="72">
        <v>1</v>
      </c>
      <c r="DG71" s="35">
        <v>0</v>
      </c>
      <c r="DH71" s="72">
        <v>0</v>
      </c>
      <c r="DI71" s="72">
        <v>0</v>
      </c>
      <c r="DJ71" s="190">
        <v>1</v>
      </c>
      <c r="DK71" s="81">
        <v>41774</v>
      </c>
      <c r="DL71" s="81" t="s">
        <v>827</v>
      </c>
      <c r="DM71" s="74">
        <v>0</v>
      </c>
      <c r="DN71" s="101"/>
      <c r="DO71" s="101"/>
    </row>
    <row r="72" spans="1:119" ht="24" customHeight="1" x14ac:dyDescent="0.2">
      <c r="A72" s="34">
        <v>86</v>
      </c>
      <c r="B72" s="35"/>
      <c r="C72" s="35">
        <v>7</v>
      </c>
      <c r="D72" s="35">
        <v>250</v>
      </c>
      <c r="E72" s="36">
        <v>57.197222222222223</v>
      </c>
      <c r="F72" s="37" t="s">
        <v>119</v>
      </c>
      <c r="G72" s="38">
        <v>18.8</v>
      </c>
      <c r="H72" s="38">
        <f>Table24568[[#This Row],[Urine Quant Proxy]]*Table24568[[#This Row],[Years exposed]]</f>
        <v>156.56222222222223</v>
      </c>
      <c r="I72" s="39">
        <v>1.4</v>
      </c>
      <c r="J72" s="39">
        <f>LOG10(Table24568[[#This Row],[Bco Q]])</f>
        <v>0.14612803567823801</v>
      </c>
      <c r="K72" s="40">
        <f>Table24568[[#This Row],[Urine Quant Proxy]]*Table24568[[#This Row],[Years Exposure to any CoCr implant]]</f>
        <v>156.56222222222223</v>
      </c>
      <c r="L72" s="41">
        <v>8.3277777777777775</v>
      </c>
      <c r="M72" s="42" t="s">
        <v>137</v>
      </c>
      <c r="N72" s="42" t="s">
        <v>137</v>
      </c>
      <c r="O72" s="77">
        <v>9</v>
      </c>
      <c r="P72" s="44" t="s">
        <v>174</v>
      </c>
      <c r="Q72" s="44" t="s">
        <v>122</v>
      </c>
      <c r="R72" s="44" t="s">
        <v>137</v>
      </c>
      <c r="S72" s="44" t="s">
        <v>120</v>
      </c>
      <c r="T72" s="45" t="s">
        <v>123</v>
      </c>
      <c r="U72" s="46" t="s">
        <v>175</v>
      </c>
      <c r="V72" s="46"/>
      <c r="W72" s="46" t="s">
        <v>126</v>
      </c>
      <c r="X72" s="46" t="s">
        <v>175</v>
      </c>
      <c r="Y72" s="45" t="s">
        <v>127</v>
      </c>
      <c r="Z72" s="47" t="s">
        <v>1028</v>
      </c>
      <c r="AA72" s="47" t="s">
        <v>1029</v>
      </c>
      <c r="AB72" s="45">
        <v>40</v>
      </c>
      <c r="AC72" s="48">
        <v>4</v>
      </c>
      <c r="AD72" s="48" t="s">
        <v>130</v>
      </c>
      <c r="AE72" s="46" t="s">
        <v>175</v>
      </c>
      <c r="AF72" s="49">
        <v>2</v>
      </c>
      <c r="AG72" s="49">
        <v>4</v>
      </c>
      <c r="AH72" s="49">
        <v>0</v>
      </c>
      <c r="AI72" s="49">
        <f>SUM(Table24568[[#This Row],[Number of tapers with a CoCr part]:[MoM MoC MoB]])</f>
        <v>6</v>
      </c>
      <c r="AJ72" s="49" t="s">
        <v>1030</v>
      </c>
      <c r="AK72" s="48">
        <v>7.8083333333333336</v>
      </c>
      <c r="AL72" s="48">
        <v>8.3277777777777775</v>
      </c>
      <c r="AM72" s="44" t="s">
        <v>137</v>
      </c>
      <c r="AN72" s="44"/>
      <c r="AO72" s="38">
        <v>18.8</v>
      </c>
      <c r="AP72" s="38">
        <f>Table24568[[#This Row],[Urine Quant]]*Table24568[[#This Row],[U'[Co']/B'[Co']]]</f>
        <v>252.45714285714291</v>
      </c>
      <c r="AQ72" s="38" t="s">
        <v>137</v>
      </c>
      <c r="AR72" s="77">
        <v>9</v>
      </c>
      <c r="AS72" s="41">
        <v>8.3277777777777775</v>
      </c>
      <c r="AT72" s="51">
        <v>1.4</v>
      </c>
      <c r="AU72" s="52">
        <f>Table24568[[#This Row],[Urine Quant Proxy2]]/Table24568[[#This Row],[Blood QUNAT PROXY2]]</f>
        <v>13.428571428571431</v>
      </c>
      <c r="AV72" s="38">
        <v>18.8</v>
      </c>
      <c r="AW72" s="38"/>
      <c r="AX72" s="39">
        <v>1.4</v>
      </c>
      <c r="AY72" s="39" t="s">
        <v>137</v>
      </c>
      <c r="AZ72" s="51">
        <v>1.4</v>
      </c>
      <c r="BA72" s="39"/>
      <c r="BB72" s="53">
        <f>Table24568[[#This Row],[Urine Quant]]/Table24568[[#This Row],[B'[Co'] resulted]]</f>
        <v>13.428571428571431</v>
      </c>
      <c r="BC72" s="54">
        <v>1000</v>
      </c>
      <c r="BD72" s="54">
        <f>Table24568[[#This Row],[JF'[Co']]]/Table24568[[#This Row],[Urine Quant]]</f>
        <v>53.191489361702125</v>
      </c>
      <c r="BE72" s="36">
        <v>65.00555555555556</v>
      </c>
      <c r="BF72" s="47" t="s">
        <v>127</v>
      </c>
      <c r="BG72" s="47" t="s">
        <v>178</v>
      </c>
      <c r="BH72" s="47" t="s">
        <v>1028</v>
      </c>
      <c r="BI72" s="55" t="s">
        <v>133</v>
      </c>
      <c r="BJ72" s="47" t="s">
        <v>1029</v>
      </c>
      <c r="BK72" s="47">
        <v>3</v>
      </c>
      <c r="BL72" s="49" t="s">
        <v>130</v>
      </c>
      <c r="BM72" s="56" t="s">
        <v>1031</v>
      </c>
      <c r="BN72" s="79" t="s">
        <v>134</v>
      </c>
      <c r="BO72" s="58">
        <v>8.0166666666666675</v>
      </c>
      <c r="BP72" s="46">
        <f>Table24568[[#This Row],[Sum CSI2]]</f>
        <v>9</v>
      </c>
      <c r="BQ72" s="46">
        <v>1</v>
      </c>
      <c r="BR72" s="59"/>
      <c r="BS72" s="59">
        <v>1</v>
      </c>
      <c r="BT72" s="60"/>
      <c r="BU72" s="60">
        <v>14.3</v>
      </c>
      <c r="BV72" s="61">
        <f>Table24568[[#This Row],[Most Current Quantive U'[Co']]]/Table24568[[#This Row],[Most Current quantitive B'[Co']]]</f>
        <v>14.3</v>
      </c>
      <c r="BW72" s="62" t="s">
        <v>1032</v>
      </c>
      <c r="BX72" s="62" t="s">
        <v>377</v>
      </c>
      <c r="BY72" s="63">
        <v>0.80833333333333335</v>
      </c>
      <c r="BZ72" s="63">
        <v>1.0194444444444444</v>
      </c>
      <c r="CA72" s="62" t="s">
        <v>120</v>
      </c>
      <c r="CB72" s="62" t="s">
        <v>136</v>
      </c>
      <c r="CC72" s="62" t="s">
        <v>136</v>
      </c>
      <c r="CD72" s="62" t="s">
        <v>352</v>
      </c>
      <c r="CE72" s="80"/>
      <c r="CF72" s="80"/>
      <c r="CG72" s="65" t="s">
        <v>120</v>
      </c>
      <c r="CH72" s="45" t="s">
        <v>120</v>
      </c>
      <c r="CI72" s="45" t="s">
        <v>120</v>
      </c>
      <c r="CJ72" s="45" t="s">
        <v>137</v>
      </c>
      <c r="CK72" s="45" t="s">
        <v>137</v>
      </c>
      <c r="CL72" s="45" t="s">
        <v>1033</v>
      </c>
      <c r="CM72" s="66" t="s">
        <v>1034</v>
      </c>
      <c r="CN72" s="67">
        <v>63.530555555555559</v>
      </c>
      <c r="CO72" s="67">
        <v>6.333333333333333</v>
      </c>
      <c r="CP72" s="67">
        <v>1.4750000000000001</v>
      </c>
      <c r="CQ72" s="67">
        <v>-5.8333333333333357</v>
      </c>
      <c r="CR72" s="68" t="s">
        <v>1035</v>
      </c>
      <c r="CS72" s="69">
        <v>57.697222222222223</v>
      </c>
      <c r="CT72" s="69">
        <v>0.5</v>
      </c>
      <c r="CU72" s="70" t="s">
        <v>1036</v>
      </c>
      <c r="CV72" s="71">
        <v>95</v>
      </c>
      <c r="CW72" s="71">
        <v>75</v>
      </c>
      <c r="CX72" s="71">
        <f>Table24568[[#This Row],[GAF at time of FDG PET or most recent pre-treatment (for cobalturia) evaluation]]-Table24568[[#This Row],[Best GAF post TJA]]</f>
        <v>-20</v>
      </c>
      <c r="CY72" s="72">
        <f>SUM(Table24568[[#This Row],[0-3 Tremor2]:[Non-refractive blindness]])</f>
        <v>9</v>
      </c>
      <c r="CZ72" s="35">
        <v>1</v>
      </c>
      <c r="DA72" s="72">
        <v>1</v>
      </c>
      <c r="DB72" s="72">
        <v>1</v>
      </c>
      <c r="DC72" s="72">
        <v>0</v>
      </c>
      <c r="DD72" s="72">
        <v>0</v>
      </c>
      <c r="DE72" s="72">
        <v>1</v>
      </c>
      <c r="DF72" s="72">
        <v>1</v>
      </c>
      <c r="DG72" s="35">
        <v>3</v>
      </c>
      <c r="DH72" s="72">
        <v>1</v>
      </c>
      <c r="DI72" s="88">
        <v>0</v>
      </c>
      <c r="DJ72" s="102">
        <v>0</v>
      </c>
      <c r="DK72" s="104">
        <v>43437</v>
      </c>
      <c r="DL72" s="73" t="s">
        <v>1037</v>
      </c>
      <c r="DM72" s="90">
        <v>0</v>
      </c>
      <c r="DN72" s="91"/>
      <c r="DO72" s="91"/>
    </row>
    <row r="73" spans="1:119" ht="24" customHeight="1" x14ac:dyDescent="0.2">
      <c r="A73" s="34">
        <v>3</v>
      </c>
      <c r="B73" s="35"/>
      <c r="C73" s="86">
        <v>7</v>
      </c>
      <c r="D73" s="86">
        <v>250</v>
      </c>
      <c r="E73" s="36">
        <v>58.361111111111114</v>
      </c>
      <c r="F73" s="37" t="s">
        <v>119</v>
      </c>
      <c r="G73" s="38">
        <v>4.5</v>
      </c>
      <c r="H73" s="38">
        <f>Table24568[[#This Row],[Urine Quant Proxy]]*Table24568[[#This Row],[Years exposed]]</f>
        <v>9.7874999999999996</v>
      </c>
      <c r="I73" s="39">
        <v>1.5</v>
      </c>
      <c r="J73" s="39">
        <f>LOG10(Table24568[[#This Row],[Bco Q]])</f>
        <v>0.17609125905568124</v>
      </c>
      <c r="K73" s="40">
        <f>Table24568[[#This Row],[Urine Quant Proxy]]*Table24568[[#This Row],[Years Exposure to any CoCr implant]]</f>
        <v>9.7874999999999996</v>
      </c>
      <c r="L73" s="41">
        <v>2.1749999999999998</v>
      </c>
      <c r="M73" s="42" t="s">
        <v>137</v>
      </c>
      <c r="N73" s="42" t="s">
        <v>137</v>
      </c>
      <c r="O73" s="43">
        <v>6</v>
      </c>
      <c r="P73" s="44" t="s">
        <v>121</v>
      </c>
      <c r="Q73" s="44" t="s">
        <v>122</v>
      </c>
      <c r="R73" s="44" t="s">
        <v>137</v>
      </c>
      <c r="S73" s="44" t="s">
        <v>120</v>
      </c>
      <c r="T73" s="45" t="s">
        <v>123</v>
      </c>
      <c r="U73" s="46" t="s">
        <v>124</v>
      </c>
      <c r="V73" s="46" t="s">
        <v>125</v>
      </c>
      <c r="W73" s="46" t="s">
        <v>126</v>
      </c>
      <c r="X73" s="46" t="s">
        <v>124</v>
      </c>
      <c r="Y73" s="45" t="s">
        <v>127</v>
      </c>
      <c r="Z73" s="47" t="s">
        <v>766</v>
      </c>
      <c r="AA73" s="47" t="s">
        <v>767</v>
      </c>
      <c r="AB73" s="45">
        <v>36</v>
      </c>
      <c r="AC73" s="48">
        <v>10</v>
      </c>
      <c r="AD73" s="48" t="s">
        <v>130</v>
      </c>
      <c r="AE73" s="46" t="s">
        <v>124</v>
      </c>
      <c r="AF73" s="49">
        <v>2</v>
      </c>
      <c r="AG73" s="49">
        <v>2</v>
      </c>
      <c r="AH73" s="49">
        <v>0</v>
      </c>
      <c r="AI73" s="49">
        <f>SUM(Table24568[[#This Row],[Number of tapers with a CoCr part]:[MoM MoC MoB]])</f>
        <v>4</v>
      </c>
      <c r="AJ73" s="49" t="s">
        <v>768</v>
      </c>
      <c r="AK73" s="50">
        <v>2.1749999999999998</v>
      </c>
      <c r="AL73" s="48">
        <v>2.1749999999999998</v>
      </c>
      <c r="AM73" s="44" t="s">
        <v>137</v>
      </c>
      <c r="AN73" s="44"/>
      <c r="AO73" s="38">
        <v>4.5</v>
      </c>
      <c r="AP73" s="38">
        <f>Table24568[[#This Row],[Urine Quant]]*Table24568[[#This Row],[U'[Co']/B'[Co']]]</f>
        <v>13.5</v>
      </c>
      <c r="AQ73" s="38" t="s">
        <v>137</v>
      </c>
      <c r="AR73" s="43">
        <v>6</v>
      </c>
      <c r="AS73" s="41">
        <v>2.1749999999999998</v>
      </c>
      <c r="AT73" s="51">
        <v>1.5</v>
      </c>
      <c r="AU73" s="52">
        <f>Table24568[[#This Row],[Urine Quant Proxy2]]/Table24568[[#This Row],[Blood QUNAT PROXY2]]</f>
        <v>3</v>
      </c>
      <c r="AV73" s="38">
        <v>4.5</v>
      </c>
      <c r="AW73" s="38"/>
      <c r="AX73" s="39">
        <v>1.5</v>
      </c>
      <c r="AY73" s="39" t="s">
        <v>137</v>
      </c>
      <c r="AZ73" s="51">
        <v>1.5</v>
      </c>
      <c r="BA73" s="39"/>
      <c r="BB73" s="53">
        <f>Table24568[[#This Row],[Urine Quant]]/Table24568[[#This Row],[B'[Co'] resulted]]</f>
        <v>3</v>
      </c>
      <c r="BC73" s="54"/>
      <c r="BD73" s="54"/>
      <c r="BE73" s="36">
        <v>60.536111111111111</v>
      </c>
      <c r="BF73" s="47" t="s">
        <v>127</v>
      </c>
      <c r="BG73" s="47" t="s">
        <v>132</v>
      </c>
      <c r="BH73" s="47" t="s">
        <v>766</v>
      </c>
      <c r="BI73" s="55" t="s">
        <v>133</v>
      </c>
      <c r="BJ73" s="47" t="s">
        <v>767</v>
      </c>
      <c r="BK73" s="87">
        <v>2</v>
      </c>
      <c r="BL73" s="49" t="s">
        <v>130</v>
      </c>
      <c r="BM73" s="56" t="s">
        <v>166</v>
      </c>
      <c r="BN73" s="79" t="s">
        <v>134</v>
      </c>
      <c r="BO73" s="58">
        <v>2.4888888888888889</v>
      </c>
      <c r="BP73" s="46">
        <f>Table24568[[#This Row],[Sum CSI2]]</f>
        <v>6</v>
      </c>
      <c r="BQ73" s="46"/>
      <c r="BR73" s="59">
        <v>0.4</v>
      </c>
      <c r="BS73" s="59"/>
      <c r="BT73" s="60"/>
      <c r="BU73" s="60">
        <v>0.4</v>
      </c>
      <c r="BV73" s="61"/>
      <c r="BW73" s="84" t="s">
        <v>769</v>
      </c>
      <c r="BX73" s="84"/>
      <c r="BY73" s="85"/>
      <c r="BZ73" s="85"/>
      <c r="CA73" s="84" t="s">
        <v>120</v>
      </c>
      <c r="CB73" s="84"/>
      <c r="CC73" s="84"/>
      <c r="CD73" s="84"/>
      <c r="CE73" s="80" t="s">
        <v>770</v>
      </c>
      <c r="CF73" s="80"/>
      <c r="CG73" s="65" t="s">
        <v>120</v>
      </c>
      <c r="CH73" s="45" t="s">
        <v>120</v>
      </c>
      <c r="CI73" s="45" t="s">
        <v>120</v>
      </c>
      <c r="CJ73" s="45" t="s">
        <v>137</v>
      </c>
      <c r="CK73" s="45" t="s">
        <v>137</v>
      </c>
      <c r="CL73" s="45"/>
      <c r="CM73" s="66" t="s">
        <v>767</v>
      </c>
      <c r="CN73" s="67">
        <v>60.358333333333334</v>
      </c>
      <c r="CO73" s="67">
        <v>1.9972222222222222</v>
      </c>
      <c r="CP73" s="67">
        <v>0.17777777777777778</v>
      </c>
      <c r="CQ73" s="67">
        <v>-1</v>
      </c>
      <c r="CR73" s="71" t="s">
        <v>771</v>
      </c>
      <c r="CS73" s="69">
        <v>59.358333333333334</v>
      </c>
      <c r="CT73" s="69">
        <v>0.99722222222222223</v>
      </c>
      <c r="CU73" s="70" t="s">
        <v>772</v>
      </c>
      <c r="CV73" s="71">
        <v>85</v>
      </c>
      <c r="CW73" s="71">
        <v>85</v>
      </c>
      <c r="CX73" s="71">
        <f>Table24568[[#This Row],[GAF at time of FDG PET or most recent pre-treatment (for cobalturia) evaluation]]-Table24568[[#This Row],[Best GAF post TJA]]</f>
        <v>0</v>
      </c>
      <c r="CY73" s="72">
        <f>SUM(Table24568[[#This Row],[0-3 Tremor2]:[Non-refractive blindness]])</f>
        <v>6</v>
      </c>
      <c r="CZ73" s="35"/>
      <c r="DA73" s="72">
        <v>1</v>
      </c>
      <c r="DB73" s="72">
        <v>1</v>
      </c>
      <c r="DC73" s="72">
        <v>0</v>
      </c>
      <c r="DD73" s="72">
        <v>0</v>
      </c>
      <c r="DE73" s="72">
        <v>0</v>
      </c>
      <c r="DF73" s="72">
        <v>1</v>
      </c>
      <c r="DG73" s="35">
        <v>3</v>
      </c>
      <c r="DH73" s="72">
        <v>0</v>
      </c>
      <c r="DI73" s="72">
        <v>0</v>
      </c>
      <c r="DJ73" s="73">
        <v>1</v>
      </c>
      <c r="DK73" s="81">
        <v>43084</v>
      </c>
      <c r="DL73" s="73" t="s">
        <v>773</v>
      </c>
      <c r="DM73" s="74">
        <v>1</v>
      </c>
      <c r="DN73" s="101">
        <v>43084</v>
      </c>
      <c r="DO73" s="70" t="s">
        <v>774</v>
      </c>
    </row>
    <row r="74" spans="1:119" ht="24" customHeight="1" x14ac:dyDescent="0.2">
      <c r="A74" s="34">
        <v>109</v>
      </c>
      <c r="B74" s="35" t="s">
        <v>137</v>
      </c>
      <c r="C74" s="35">
        <v>5</v>
      </c>
      <c r="D74" s="35">
        <v>219</v>
      </c>
      <c r="E74" s="36">
        <v>57.444444444444443</v>
      </c>
      <c r="F74" s="37" t="s">
        <v>162</v>
      </c>
      <c r="G74" s="38">
        <v>4.0999999999999996</v>
      </c>
      <c r="H74" s="38">
        <f>Table24568[[#This Row],[Urine Quant Proxy]]*Table24568[[#This Row],[Years exposed]]</f>
        <v>39.792777777777772</v>
      </c>
      <c r="I74" s="39">
        <v>1.5</v>
      </c>
      <c r="J74" s="39">
        <f>LOG10(Table24568[[#This Row],[Bco Q]])</f>
        <v>0.17609125905568124</v>
      </c>
      <c r="K74" s="40">
        <f>Table24568[[#This Row],[Urine Quant Proxy]]*Table24568[[#This Row],[Years Exposure to any CoCr implant]]</f>
        <v>39.792777777777772</v>
      </c>
      <c r="L74" s="41">
        <v>9.7055555555555557</v>
      </c>
      <c r="M74" s="42" t="s">
        <v>137</v>
      </c>
      <c r="N74" s="42" t="s">
        <v>137</v>
      </c>
      <c r="O74" s="77">
        <v>9</v>
      </c>
      <c r="P74" s="44" t="s">
        <v>392</v>
      </c>
      <c r="Q74" s="45" t="s">
        <v>18</v>
      </c>
      <c r="R74" s="44" t="s">
        <v>120</v>
      </c>
      <c r="S74" s="44" t="s">
        <v>137</v>
      </c>
      <c r="T74" s="45" t="s">
        <v>18</v>
      </c>
      <c r="U74" s="46" t="s">
        <v>124</v>
      </c>
      <c r="V74" s="46"/>
      <c r="W74" s="46" t="s">
        <v>393</v>
      </c>
      <c r="X74" s="45" t="s">
        <v>18</v>
      </c>
      <c r="Y74" s="45" t="s">
        <v>127</v>
      </c>
      <c r="Z74" s="47" t="s">
        <v>729</v>
      </c>
      <c r="AA74" s="47" t="s">
        <v>129</v>
      </c>
      <c r="AB74" s="45">
        <v>44</v>
      </c>
      <c r="AC74" s="48">
        <v>-4</v>
      </c>
      <c r="AD74" s="48" t="s">
        <v>18</v>
      </c>
      <c r="AE74" s="46" t="s">
        <v>124</v>
      </c>
      <c r="AF74" s="49">
        <v>2</v>
      </c>
      <c r="AG74" s="49">
        <v>3</v>
      </c>
      <c r="AH74" s="49">
        <v>1</v>
      </c>
      <c r="AI74" s="49">
        <f>SUM(Table24568[[#This Row],[Number of tapers with a CoCr part]:[MoM MoC MoB]])</f>
        <v>6</v>
      </c>
      <c r="AJ74" s="49" t="s">
        <v>730</v>
      </c>
      <c r="AK74" s="48">
        <v>9.7055555555555557</v>
      </c>
      <c r="AL74" s="48">
        <v>9.7055555555555557</v>
      </c>
      <c r="AM74" s="44" t="s">
        <v>137</v>
      </c>
      <c r="AN74" s="44"/>
      <c r="AO74" s="38">
        <v>4.0999999999999996</v>
      </c>
      <c r="AP74" s="38">
        <f>Table24568[[#This Row],[Urine Quant]]*Table24568[[#This Row],[U'[Co']/B'[Co']]]</f>
        <v>11.206666666666663</v>
      </c>
      <c r="AQ74" s="38" t="s">
        <v>137</v>
      </c>
      <c r="AR74" s="77">
        <v>9</v>
      </c>
      <c r="AS74" s="41">
        <v>9.7055555555555557</v>
      </c>
      <c r="AT74" s="51">
        <v>1.5</v>
      </c>
      <c r="AU74" s="52">
        <f>Table24568[[#This Row],[Urine Quant Proxy2]]/Table24568[[#This Row],[Blood QUNAT PROXY2]]</f>
        <v>2.7333333333333329</v>
      </c>
      <c r="AV74" s="38">
        <v>4.0999999999999996</v>
      </c>
      <c r="AW74" s="38"/>
      <c r="AX74" s="39">
        <v>1.5</v>
      </c>
      <c r="AY74" s="39" t="s">
        <v>137</v>
      </c>
      <c r="AZ74" s="51">
        <v>1.5</v>
      </c>
      <c r="BA74" s="39"/>
      <c r="BB74" s="53">
        <f>Table24568[[#This Row],[Urine Quant]]/Table24568[[#This Row],[B'[Co'] resulted]]</f>
        <v>2.7333333333333329</v>
      </c>
      <c r="BC74" s="54">
        <v>129</v>
      </c>
      <c r="BD74" s="54">
        <f>Table24568[[#This Row],[JF'[Co']]]/Table24568[[#This Row],[Urine Quant]]</f>
        <v>31.463414634146343</v>
      </c>
      <c r="BE74" s="36">
        <v>67.150000000000006</v>
      </c>
      <c r="BF74" s="47" t="s">
        <v>127</v>
      </c>
      <c r="BG74" s="47" t="s">
        <v>132</v>
      </c>
      <c r="BH74" s="47" t="s">
        <v>729</v>
      </c>
      <c r="BI74" s="55" t="s">
        <v>133</v>
      </c>
      <c r="BJ74" s="47"/>
      <c r="BK74" s="47">
        <v>1</v>
      </c>
      <c r="BL74" s="49" t="s">
        <v>18</v>
      </c>
      <c r="BM74" s="56" t="s">
        <v>264</v>
      </c>
      <c r="BN74" s="79" t="s">
        <v>134</v>
      </c>
      <c r="BO74" s="58">
        <v>11.138888888888889</v>
      </c>
      <c r="BP74" s="46">
        <f>Table24568[[#This Row],[Sum CSI2]]</f>
        <v>9</v>
      </c>
      <c r="BQ74" s="46">
        <v>1</v>
      </c>
      <c r="BR74" s="59"/>
      <c r="BS74" s="59">
        <v>1.5</v>
      </c>
      <c r="BT74" s="60"/>
      <c r="BU74" s="60">
        <v>7.5</v>
      </c>
      <c r="BV74" s="61">
        <f>Table24568[[#This Row],[Most Current Quantive U'[Co']]]/Table24568[[#This Row],[Most Current quantitive B'[Co']]]</f>
        <v>5</v>
      </c>
      <c r="BW74" s="62" t="s">
        <v>731</v>
      </c>
      <c r="BX74" s="62" t="s">
        <v>377</v>
      </c>
      <c r="BY74" s="63">
        <v>0.31944444444444442</v>
      </c>
      <c r="BZ74" s="63">
        <v>6.7416666666666663</v>
      </c>
      <c r="CA74" s="62" t="s">
        <v>120</v>
      </c>
      <c r="CB74" s="62" t="s">
        <v>221</v>
      </c>
      <c r="CC74" s="62" t="s">
        <v>221</v>
      </c>
      <c r="CD74" s="62" t="s">
        <v>221</v>
      </c>
      <c r="CE74" s="80"/>
      <c r="CF74" s="80"/>
      <c r="CG74" s="65" t="s">
        <v>120</v>
      </c>
      <c r="CH74" s="45" t="s">
        <v>120</v>
      </c>
      <c r="CI74" s="45" t="s">
        <v>120</v>
      </c>
      <c r="CJ74" s="45" t="s">
        <v>120</v>
      </c>
      <c r="CK74" s="45" t="s">
        <v>137</v>
      </c>
      <c r="CL74" s="45" t="s">
        <v>732</v>
      </c>
      <c r="CM74" s="66"/>
      <c r="CN74" s="67">
        <v>63.152777777777779</v>
      </c>
      <c r="CO74" s="67">
        <v>5.708333333333333</v>
      </c>
      <c r="CP74" s="67">
        <v>3.9972222222222222</v>
      </c>
      <c r="CQ74" s="67">
        <v>2.9166666666666643</v>
      </c>
      <c r="CR74" s="68" t="s">
        <v>733</v>
      </c>
      <c r="CS74" s="69">
        <v>66.069444444444443</v>
      </c>
      <c r="CT74" s="69">
        <v>8.625</v>
      </c>
      <c r="CU74" s="70" t="s">
        <v>445</v>
      </c>
      <c r="CV74" s="71">
        <v>75</v>
      </c>
      <c r="CW74" s="71">
        <v>55</v>
      </c>
      <c r="CX74" s="71">
        <f>Table24568[[#This Row],[GAF at time of FDG PET or most recent pre-treatment (for cobalturia) evaluation]]-Table24568[[#This Row],[Best GAF post TJA]]</f>
        <v>-20</v>
      </c>
      <c r="CY74" s="72">
        <f>SUM(Table24568[[#This Row],[0-3 Tremor2]:[Non-refractive blindness]])</f>
        <v>9</v>
      </c>
      <c r="CZ74" s="35">
        <v>2</v>
      </c>
      <c r="DA74" s="72">
        <v>1</v>
      </c>
      <c r="DB74" s="72">
        <v>1</v>
      </c>
      <c r="DC74" s="72">
        <v>1</v>
      </c>
      <c r="DD74" s="72">
        <v>1</v>
      </c>
      <c r="DE74" s="72">
        <v>0</v>
      </c>
      <c r="DF74" s="72">
        <v>1</v>
      </c>
      <c r="DG74" s="35">
        <v>2</v>
      </c>
      <c r="DH74" s="72">
        <v>0</v>
      </c>
      <c r="DI74" s="72">
        <v>0</v>
      </c>
      <c r="DJ74" s="102">
        <v>0</v>
      </c>
      <c r="DK74" s="73"/>
      <c r="DL74" s="73"/>
      <c r="DM74" s="74">
        <v>0</v>
      </c>
      <c r="DN74" s="70"/>
      <c r="DO74" s="70"/>
    </row>
    <row r="75" spans="1:119" ht="24" customHeight="1" x14ac:dyDescent="0.2">
      <c r="A75" s="34">
        <v>137</v>
      </c>
      <c r="B75" s="35"/>
      <c r="C75" s="35">
        <v>7</v>
      </c>
      <c r="D75" s="35">
        <v>175</v>
      </c>
      <c r="E75" s="36">
        <v>56.472222222222221</v>
      </c>
      <c r="F75" s="37" t="s">
        <v>119</v>
      </c>
      <c r="G75" s="38">
        <v>8.1999999999999993</v>
      </c>
      <c r="H75" s="38">
        <f>Table24568[[#This Row],[Urine Quant Proxy]]*Table24568[[#This Row],[Years exposed]]</f>
        <v>94.914999999999992</v>
      </c>
      <c r="I75" s="39">
        <v>1.6</v>
      </c>
      <c r="J75" s="39">
        <f>LOG10(Table24568[[#This Row],[Bco Q]])</f>
        <v>0.20411998265592479</v>
      </c>
      <c r="K75" s="40">
        <f>Table24568[[#This Row],[Urine Quant Proxy]]*Table24568[[#This Row],[Years Exposure to any CoCr implant]]</f>
        <v>94.914999999999992</v>
      </c>
      <c r="L75" s="41">
        <v>11.574999999999999</v>
      </c>
      <c r="M75" s="42" t="s">
        <v>137</v>
      </c>
      <c r="N75" s="42" t="s">
        <v>137</v>
      </c>
      <c r="O75" s="77">
        <v>7</v>
      </c>
      <c r="P75" s="44" t="s">
        <v>392</v>
      </c>
      <c r="Q75" s="45" t="s">
        <v>18</v>
      </c>
      <c r="R75" s="44" t="s">
        <v>137</v>
      </c>
      <c r="S75" s="44" t="s">
        <v>137</v>
      </c>
      <c r="T75" s="45" t="s">
        <v>18</v>
      </c>
      <c r="U75" s="46" t="s">
        <v>124</v>
      </c>
      <c r="V75" s="46"/>
      <c r="W75" s="46" t="s">
        <v>393</v>
      </c>
      <c r="X75" s="45" t="s">
        <v>18</v>
      </c>
      <c r="Y75" s="45" t="s">
        <v>127</v>
      </c>
      <c r="Z75" s="47" t="s">
        <v>854</v>
      </c>
      <c r="AA75" s="47" t="s">
        <v>855</v>
      </c>
      <c r="AB75" s="45">
        <v>50</v>
      </c>
      <c r="AC75" s="48">
        <v>0</v>
      </c>
      <c r="AD75" s="48" t="s">
        <v>18</v>
      </c>
      <c r="AE75" s="46" t="s">
        <v>124</v>
      </c>
      <c r="AF75" s="49">
        <v>1</v>
      </c>
      <c r="AG75" s="49">
        <v>4</v>
      </c>
      <c r="AH75" s="49">
        <v>1</v>
      </c>
      <c r="AI75" s="49">
        <f>SUM(Table24568[[#This Row],[Number of tapers with a CoCr part]:[MoM MoC MoB]])</f>
        <v>6</v>
      </c>
      <c r="AJ75" s="49" t="s">
        <v>856</v>
      </c>
      <c r="AK75" s="48">
        <v>8.8361111111111104</v>
      </c>
      <c r="AL75" s="48">
        <v>11.574999999999999</v>
      </c>
      <c r="AM75" s="44" t="s">
        <v>137</v>
      </c>
      <c r="AN75" s="44"/>
      <c r="AO75" s="38">
        <v>8.1999999999999993</v>
      </c>
      <c r="AP75" s="38">
        <f>Table24568[[#This Row],[Urine Quant]]*Table24568[[#This Row],[U'[Co']/B'[Co']]]</f>
        <v>42.024999999999991</v>
      </c>
      <c r="AQ75" s="38" t="s">
        <v>137</v>
      </c>
      <c r="AR75" s="77">
        <v>7</v>
      </c>
      <c r="AS75" s="41">
        <v>11.574999999999999</v>
      </c>
      <c r="AT75" s="51">
        <v>1.6</v>
      </c>
      <c r="AU75" s="52">
        <f>Table24568[[#This Row],[Urine Quant Proxy2]]/Table24568[[#This Row],[Blood QUNAT PROXY2]]</f>
        <v>5.1249999999999991</v>
      </c>
      <c r="AV75" s="38">
        <v>8.1999999999999993</v>
      </c>
      <c r="AW75" s="38"/>
      <c r="AX75" s="39">
        <v>1.6</v>
      </c>
      <c r="AY75" s="39" t="s">
        <v>137</v>
      </c>
      <c r="AZ75" s="51">
        <v>1.6</v>
      </c>
      <c r="BA75" s="39"/>
      <c r="BB75" s="53">
        <f>Table24568[[#This Row],[Urine Quant]]/Table24568[[#This Row],[B'[Co'] resulted]]</f>
        <v>5.1249999999999991</v>
      </c>
      <c r="BC75" s="54">
        <v>74</v>
      </c>
      <c r="BD75" s="54">
        <f>Table24568[[#This Row],[JF'[Co']]]/Table24568[[#This Row],[Urine Quant]]</f>
        <v>9.0243902439024399</v>
      </c>
      <c r="BE75" s="36">
        <v>65.308333333333337</v>
      </c>
      <c r="BF75" s="47" t="s">
        <v>127</v>
      </c>
      <c r="BG75" s="47" t="s">
        <v>132</v>
      </c>
      <c r="BH75" s="47" t="s">
        <v>854</v>
      </c>
      <c r="BI75" s="55" t="s">
        <v>133</v>
      </c>
      <c r="BJ75" s="47" t="s">
        <v>855</v>
      </c>
      <c r="BK75" s="47">
        <v>3</v>
      </c>
      <c r="BL75" s="49" t="s">
        <v>18</v>
      </c>
      <c r="BM75" s="56" t="s">
        <v>375</v>
      </c>
      <c r="BN75" s="79" t="s">
        <v>134</v>
      </c>
      <c r="BO75" s="58">
        <v>9.1055555555555561</v>
      </c>
      <c r="BP75" s="46">
        <f>Table24568[[#This Row],[Sum CSI2]]</f>
        <v>7</v>
      </c>
      <c r="BQ75" s="46">
        <v>1</v>
      </c>
      <c r="BR75" s="59"/>
      <c r="BS75" s="59">
        <v>0.3</v>
      </c>
      <c r="BT75" s="60"/>
      <c r="BU75" s="60">
        <v>0.2</v>
      </c>
      <c r="BV75" s="61">
        <f>Table24568[[#This Row],[Most Current Quantive U'[Co']]]/Table24568[[#This Row],[Most Current quantitive B'[Co']]]</f>
        <v>0.66666666666666674</v>
      </c>
      <c r="BW75" s="62" t="s">
        <v>857</v>
      </c>
      <c r="BX75" s="62" t="s">
        <v>377</v>
      </c>
      <c r="BY75" s="63"/>
      <c r="BZ75" s="63"/>
      <c r="CA75" s="62" t="s">
        <v>120</v>
      </c>
      <c r="CB75" s="62" t="s">
        <v>133</v>
      </c>
      <c r="CC75" s="62" t="s">
        <v>133</v>
      </c>
      <c r="CD75" s="62" t="s">
        <v>352</v>
      </c>
      <c r="CE75" s="80" t="s">
        <v>858</v>
      </c>
      <c r="CF75" s="80" t="s">
        <v>120</v>
      </c>
      <c r="CG75" s="65" t="s">
        <v>120</v>
      </c>
      <c r="CH75" s="45" t="s">
        <v>120</v>
      </c>
      <c r="CI75" s="45" t="s">
        <v>120</v>
      </c>
      <c r="CJ75" s="45" t="s">
        <v>137</v>
      </c>
      <c r="CK75" s="45" t="s">
        <v>137</v>
      </c>
      <c r="CL75" s="80" t="s">
        <v>859</v>
      </c>
      <c r="CM75" s="66" t="s">
        <v>860</v>
      </c>
      <c r="CN75" s="67">
        <v>63.319444444444443</v>
      </c>
      <c r="CO75" s="67">
        <v>6.8472222222222223</v>
      </c>
      <c r="CP75" s="67">
        <v>1.9888888888888889</v>
      </c>
      <c r="CQ75" s="67">
        <v>0</v>
      </c>
      <c r="CR75" s="68" t="s">
        <v>861</v>
      </c>
      <c r="CS75" s="69">
        <v>63.319444444444443</v>
      </c>
      <c r="CT75" s="69">
        <v>6.8472222222222223</v>
      </c>
      <c r="CU75" s="70" t="s">
        <v>862</v>
      </c>
      <c r="CV75" s="71">
        <v>85.1</v>
      </c>
      <c r="CW75" s="71">
        <v>55</v>
      </c>
      <c r="CX75" s="71">
        <f>Table24568[[#This Row],[GAF at time of FDG PET or most recent pre-treatment (for cobalturia) evaluation]]-Table24568[[#This Row],[Best GAF post TJA]]</f>
        <v>-30.099999999999994</v>
      </c>
      <c r="CY75" s="72">
        <f>SUM(Table24568[[#This Row],[0-3 Tremor2]:[Non-refractive blindness]])</f>
        <v>7</v>
      </c>
      <c r="CZ75" s="35">
        <v>2</v>
      </c>
      <c r="DA75" s="72">
        <v>0</v>
      </c>
      <c r="DB75" s="72">
        <v>1</v>
      </c>
      <c r="DC75" s="72">
        <v>1</v>
      </c>
      <c r="DD75" s="72">
        <v>1</v>
      </c>
      <c r="DE75" s="72">
        <v>1</v>
      </c>
      <c r="DF75" s="72">
        <v>1</v>
      </c>
      <c r="DG75" s="35">
        <v>0</v>
      </c>
      <c r="DH75" s="72">
        <v>0</v>
      </c>
      <c r="DI75" s="72">
        <v>0</v>
      </c>
      <c r="DJ75" s="102">
        <v>0</v>
      </c>
      <c r="DK75" s="73"/>
      <c r="DL75" s="73"/>
      <c r="DM75" s="74">
        <v>0</v>
      </c>
      <c r="DN75" s="70"/>
      <c r="DO75" s="70"/>
    </row>
    <row r="76" spans="1:119" ht="24" customHeight="1" x14ac:dyDescent="0.2">
      <c r="A76" s="34">
        <v>122</v>
      </c>
      <c r="B76" s="35"/>
      <c r="C76" s="35">
        <v>2</v>
      </c>
      <c r="D76" s="35">
        <v>223</v>
      </c>
      <c r="E76" s="36">
        <v>41.544444444444444</v>
      </c>
      <c r="F76" s="35" t="s">
        <v>119</v>
      </c>
      <c r="G76" s="38">
        <v>2.5</v>
      </c>
      <c r="H76" s="38">
        <f>Table24568[[#This Row],[Urine Quant Proxy]]*Table24568[[#This Row],[Years exposed]]</f>
        <v>26.3125</v>
      </c>
      <c r="I76" s="39">
        <v>1.7</v>
      </c>
      <c r="J76" s="39">
        <f>LOG10(Table24568[[#This Row],[Bco Q]])</f>
        <v>0.23044892137827391</v>
      </c>
      <c r="K76" s="40">
        <f>Table24568[[#This Row],[Urine Quant Proxy]]*Table24568[[#This Row],[Years Exposure to any CoCr implant]]</f>
        <v>26.3125</v>
      </c>
      <c r="L76" s="41">
        <v>10.525</v>
      </c>
      <c r="M76" s="42" t="s">
        <v>137</v>
      </c>
      <c r="N76" s="42" t="s">
        <v>137</v>
      </c>
      <c r="O76" s="77">
        <v>4</v>
      </c>
      <c r="P76" s="44" t="s">
        <v>392</v>
      </c>
      <c r="Q76" s="45" t="s">
        <v>18</v>
      </c>
      <c r="R76" s="44" t="s">
        <v>137</v>
      </c>
      <c r="S76" s="44" t="s">
        <v>137</v>
      </c>
      <c r="T76" s="45" t="s">
        <v>18</v>
      </c>
      <c r="U76" s="46" t="s">
        <v>124</v>
      </c>
      <c r="V76" s="46"/>
      <c r="W76" s="46" t="s">
        <v>393</v>
      </c>
      <c r="X76" s="45" t="s">
        <v>18</v>
      </c>
      <c r="Y76" s="45" t="s">
        <v>127</v>
      </c>
      <c r="Z76" s="47" t="s">
        <v>635</v>
      </c>
      <c r="AA76" s="47" t="s">
        <v>636</v>
      </c>
      <c r="AB76" s="45">
        <v>50</v>
      </c>
      <c r="AC76" s="48">
        <v>0</v>
      </c>
      <c r="AD76" s="48" t="s">
        <v>18</v>
      </c>
      <c r="AE76" s="46" t="s">
        <v>124</v>
      </c>
      <c r="AF76" s="49">
        <v>2</v>
      </c>
      <c r="AG76" s="49">
        <v>3</v>
      </c>
      <c r="AH76" s="49">
        <v>1</v>
      </c>
      <c r="AI76" s="49">
        <f>SUM(Table24568[[#This Row],[Number of tapers with a CoCr part]:[MoM MoC MoB]])</f>
        <v>6</v>
      </c>
      <c r="AJ76" s="49" t="s">
        <v>637</v>
      </c>
      <c r="AK76" s="48">
        <v>10.505555555555556</v>
      </c>
      <c r="AL76" s="48">
        <v>10.525</v>
      </c>
      <c r="AM76" s="44" t="s">
        <v>137</v>
      </c>
      <c r="AN76" s="44"/>
      <c r="AO76" s="38">
        <v>2.5</v>
      </c>
      <c r="AP76" s="38">
        <f>Table24568[[#This Row],[Urine Quant]]*Table24568[[#This Row],[U'[Co']/B'[Co']]]</f>
        <v>3.6764705882352944</v>
      </c>
      <c r="AQ76" s="38" t="s">
        <v>137</v>
      </c>
      <c r="AR76" s="77">
        <v>4</v>
      </c>
      <c r="AS76" s="41">
        <v>10.525</v>
      </c>
      <c r="AT76" s="51">
        <v>1.7</v>
      </c>
      <c r="AU76" s="52">
        <f>Table24568[[#This Row],[Urine Quant Proxy2]]/Table24568[[#This Row],[Blood QUNAT PROXY2]]</f>
        <v>1.4705882352941178</v>
      </c>
      <c r="AV76" s="38">
        <v>2.5</v>
      </c>
      <c r="AW76" s="38"/>
      <c r="AX76" s="39">
        <v>1.7</v>
      </c>
      <c r="AY76" s="39" t="s">
        <v>137</v>
      </c>
      <c r="AZ76" s="51">
        <v>1.7</v>
      </c>
      <c r="BA76" s="39"/>
      <c r="BB76" s="53">
        <f>Table24568[[#This Row],[Urine Quant]]/Table24568[[#This Row],[B'[Co'] resulted]]</f>
        <v>1.4705882352941178</v>
      </c>
      <c r="BC76" s="54"/>
      <c r="BD76" s="54"/>
      <c r="BE76" s="36">
        <v>52.05</v>
      </c>
      <c r="BF76" s="47" t="s">
        <v>127</v>
      </c>
      <c r="BG76" s="47" t="s">
        <v>132</v>
      </c>
      <c r="BH76" s="47" t="s">
        <v>635</v>
      </c>
      <c r="BI76" s="55" t="s">
        <v>147</v>
      </c>
      <c r="BJ76" s="47" t="s">
        <v>636</v>
      </c>
      <c r="BK76" s="47">
        <v>2</v>
      </c>
      <c r="BL76" s="49" t="s">
        <v>18</v>
      </c>
      <c r="BM76" s="56" t="s">
        <v>134</v>
      </c>
      <c r="BN76" s="79"/>
      <c r="BO76" s="58"/>
      <c r="BP76" s="46">
        <f>Table24568[[#This Row],[Sum CSI2]]</f>
        <v>4</v>
      </c>
      <c r="BQ76" s="46"/>
      <c r="BR76" s="59"/>
      <c r="BS76" s="59"/>
      <c r="BT76" s="60"/>
      <c r="BU76" s="60"/>
      <c r="BV76" s="61"/>
      <c r="BW76" s="62"/>
      <c r="BX76" s="62" t="s">
        <v>331</v>
      </c>
      <c r="BY76" s="63"/>
      <c r="BZ76" s="63"/>
      <c r="CA76" s="62"/>
      <c r="CB76" s="62"/>
      <c r="CC76" s="62"/>
      <c r="CD76" s="62"/>
      <c r="CE76" s="80"/>
      <c r="CF76" s="80"/>
      <c r="CG76" s="65" t="s">
        <v>120</v>
      </c>
      <c r="CH76" s="45" t="s">
        <v>120</v>
      </c>
      <c r="CI76" s="45" t="s">
        <v>137</v>
      </c>
      <c r="CJ76" s="45" t="s">
        <v>137</v>
      </c>
      <c r="CK76" s="45"/>
      <c r="CL76" s="45"/>
      <c r="CM76" s="66" t="s">
        <v>636</v>
      </c>
      <c r="CN76" s="67">
        <v>47.244444444444447</v>
      </c>
      <c r="CO76" s="67">
        <v>5.7</v>
      </c>
      <c r="CP76" s="67">
        <v>4.8055555555555554</v>
      </c>
      <c r="CQ76" s="67">
        <v>0.3333333333333286</v>
      </c>
      <c r="CR76" s="68" t="s">
        <v>638</v>
      </c>
      <c r="CS76" s="69">
        <v>47.577777777777776</v>
      </c>
      <c r="CT76" s="69">
        <v>6.0333333333333332</v>
      </c>
      <c r="CU76" s="70" t="s">
        <v>639</v>
      </c>
      <c r="CV76" s="71">
        <v>75</v>
      </c>
      <c r="CW76" s="71">
        <v>45</v>
      </c>
      <c r="CX76" s="71">
        <f>Table24568[[#This Row],[GAF at time of FDG PET or most recent pre-treatment (for cobalturia) evaluation]]-Table24568[[#This Row],[Best GAF post TJA]]</f>
        <v>-30</v>
      </c>
      <c r="CY76" s="72">
        <f>SUM(Table24568[[#This Row],[0-3 Tremor2]:[Non-refractive blindness]])</f>
        <v>4</v>
      </c>
      <c r="CZ76" s="35"/>
      <c r="DA76" s="72">
        <v>1</v>
      </c>
      <c r="DB76" s="72">
        <v>0</v>
      </c>
      <c r="DC76" s="72">
        <v>1</v>
      </c>
      <c r="DD76" s="72">
        <v>1</v>
      </c>
      <c r="DE76" s="72">
        <v>0</v>
      </c>
      <c r="DF76" s="72">
        <v>1</v>
      </c>
      <c r="DG76" s="35">
        <v>0</v>
      </c>
      <c r="DH76" s="72">
        <v>0</v>
      </c>
      <c r="DI76" s="72">
        <v>0</v>
      </c>
      <c r="DJ76" s="73">
        <v>1</v>
      </c>
      <c r="DK76" s="81">
        <v>41075</v>
      </c>
      <c r="DL76" s="73" t="s">
        <v>640</v>
      </c>
      <c r="DM76" s="74">
        <v>0</v>
      </c>
      <c r="DN76" s="70"/>
      <c r="DO76" s="70"/>
    </row>
    <row r="77" spans="1:119" ht="24" customHeight="1" x14ac:dyDescent="0.2">
      <c r="A77" s="34">
        <v>144</v>
      </c>
      <c r="B77" s="35"/>
      <c r="C77" s="35">
        <v>5</v>
      </c>
      <c r="D77" s="35">
        <v>211</v>
      </c>
      <c r="E77" s="36">
        <v>72.430555555555557</v>
      </c>
      <c r="F77" s="37" t="s">
        <v>162</v>
      </c>
      <c r="G77" s="38">
        <v>3.2</v>
      </c>
      <c r="H77" s="38">
        <f>Table24568[[#This Row],[Urine Quant Proxy]]*Table24568[[#This Row],[Years exposed]]</f>
        <v>38.488888888888894</v>
      </c>
      <c r="I77" s="39">
        <v>1.7</v>
      </c>
      <c r="J77" s="39">
        <f>LOG10(Table24568[[#This Row],[Bco Q]])</f>
        <v>0.23044892137827391</v>
      </c>
      <c r="K77" s="40">
        <f>Table24568[[#This Row],[Urine Quant Proxy]]*Table24568[[#This Row],[Years Exposure to any CoCr implant]]</f>
        <v>38.488888888888894</v>
      </c>
      <c r="L77" s="41">
        <v>12.027777777777779</v>
      </c>
      <c r="M77" s="42" t="s">
        <v>137</v>
      </c>
      <c r="N77" s="42" t="s">
        <v>137</v>
      </c>
      <c r="O77" s="43">
        <v>9</v>
      </c>
      <c r="P77" s="44" t="s">
        <v>121</v>
      </c>
      <c r="Q77" s="44" t="s">
        <v>122</v>
      </c>
      <c r="R77" s="44" t="s">
        <v>137</v>
      </c>
      <c r="S77" s="44" t="s">
        <v>120</v>
      </c>
      <c r="T77" s="45" t="s">
        <v>123</v>
      </c>
      <c r="U77" s="46" t="s">
        <v>124</v>
      </c>
      <c r="V77" s="46" t="s">
        <v>125</v>
      </c>
      <c r="W77" s="46" t="s">
        <v>126</v>
      </c>
      <c r="X77" s="46" t="s">
        <v>124</v>
      </c>
      <c r="Y77" s="45" t="s">
        <v>127</v>
      </c>
      <c r="Z77" s="47" t="s">
        <v>705</v>
      </c>
      <c r="AA77" s="47" t="s">
        <v>706</v>
      </c>
      <c r="AB77" s="45">
        <v>36</v>
      </c>
      <c r="AC77" s="48">
        <v>0</v>
      </c>
      <c r="AD77" s="48" t="s">
        <v>130</v>
      </c>
      <c r="AE77" s="46" t="s">
        <v>124</v>
      </c>
      <c r="AF77" s="49">
        <v>2</v>
      </c>
      <c r="AG77" s="49">
        <v>3</v>
      </c>
      <c r="AH77" s="49">
        <v>0</v>
      </c>
      <c r="AI77" s="49">
        <f>SUM(Table24568[[#This Row],[Number of tapers with a CoCr part]:[MoM MoC MoB]])</f>
        <v>5</v>
      </c>
      <c r="AJ77" s="49" t="s">
        <v>707</v>
      </c>
      <c r="AK77" s="50">
        <v>7.7138888888888886</v>
      </c>
      <c r="AL77" s="48">
        <v>12.027777777777779</v>
      </c>
      <c r="AM77" s="44" t="s">
        <v>137</v>
      </c>
      <c r="AN77" s="44"/>
      <c r="AO77" s="38">
        <v>3.2</v>
      </c>
      <c r="AP77" s="38">
        <f>Table24568[[#This Row],[Urine Quant]]*Table24568[[#This Row],[U'[Co']/B'[Co']]]</f>
        <v>6.0235294117647067</v>
      </c>
      <c r="AQ77" s="38" t="s">
        <v>137</v>
      </c>
      <c r="AR77" s="43">
        <v>9</v>
      </c>
      <c r="AS77" s="41">
        <v>12.027777777777779</v>
      </c>
      <c r="AT77" s="51">
        <v>1.7</v>
      </c>
      <c r="AU77" s="52">
        <f>Table24568[[#This Row],[Urine Quant Proxy2]]/Table24568[[#This Row],[Blood QUNAT PROXY2]]</f>
        <v>1.8823529411764708</v>
      </c>
      <c r="AV77" s="38">
        <v>3.2</v>
      </c>
      <c r="AW77" s="38"/>
      <c r="AX77" s="39">
        <v>1.7</v>
      </c>
      <c r="AY77" s="39" t="s">
        <v>137</v>
      </c>
      <c r="AZ77" s="51">
        <v>1.7</v>
      </c>
      <c r="BA77" s="39"/>
      <c r="BB77" s="53">
        <f>Table24568[[#This Row],[Urine Quant]]/Table24568[[#This Row],[B'[Co'] resulted]]</f>
        <v>1.8823529411764708</v>
      </c>
      <c r="BC77" s="54"/>
      <c r="BD77" s="54"/>
      <c r="BE77" s="36">
        <v>80.144444444444446</v>
      </c>
      <c r="BF77" s="47" t="s">
        <v>127</v>
      </c>
      <c r="BG77" s="47" t="s">
        <v>132</v>
      </c>
      <c r="BH77" s="47" t="s">
        <v>705</v>
      </c>
      <c r="BI77" s="55" t="s">
        <v>147</v>
      </c>
      <c r="BJ77" s="47" t="s">
        <v>706</v>
      </c>
      <c r="BK77" s="47">
        <v>2</v>
      </c>
      <c r="BL77" s="49" t="s">
        <v>130</v>
      </c>
      <c r="BM77" s="56" t="s">
        <v>375</v>
      </c>
      <c r="BN77" s="79"/>
      <c r="BO77" s="58"/>
      <c r="BP77" s="46">
        <f>Table24568[[#This Row],[Sum CSI2]]</f>
        <v>9</v>
      </c>
      <c r="BQ77" s="46">
        <v>1</v>
      </c>
      <c r="BR77" s="59"/>
      <c r="BS77" s="59"/>
      <c r="BT77" s="60"/>
      <c r="BU77" s="60"/>
      <c r="BV77" s="61"/>
      <c r="BW77" s="62" t="s">
        <v>708</v>
      </c>
      <c r="BX77" s="62" t="s">
        <v>168</v>
      </c>
      <c r="BY77" s="63"/>
      <c r="BZ77" s="63">
        <v>1.1555555555555554</v>
      </c>
      <c r="CA77" s="62"/>
      <c r="CB77" s="62"/>
      <c r="CC77" s="62"/>
      <c r="CD77" s="62"/>
      <c r="CE77" s="80"/>
      <c r="CF77" s="80"/>
      <c r="CG77" s="65" t="s">
        <v>120</v>
      </c>
      <c r="CH77" s="45" t="s">
        <v>120</v>
      </c>
      <c r="CI77" s="45" t="s">
        <v>137</v>
      </c>
      <c r="CJ77" s="45" t="s">
        <v>137</v>
      </c>
      <c r="CK77" s="45"/>
      <c r="CL77" s="45"/>
      <c r="CM77" s="66" t="s">
        <v>706</v>
      </c>
      <c r="CN77" s="67">
        <v>76.647222222222226</v>
      </c>
      <c r="CO77" s="67">
        <v>4.2166666666666668</v>
      </c>
      <c r="CP77" s="67">
        <v>3.4972222222222222</v>
      </c>
      <c r="CQ77" s="67">
        <v>3</v>
      </c>
      <c r="CR77" s="71" t="s">
        <v>709</v>
      </c>
      <c r="CS77" s="69">
        <v>79.647222222222226</v>
      </c>
      <c r="CT77" s="69">
        <v>7.2166666666666668</v>
      </c>
      <c r="CU77" s="70" t="s">
        <v>710</v>
      </c>
      <c r="CV77" s="71">
        <v>75</v>
      </c>
      <c r="CW77" s="71">
        <v>55</v>
      </c>
      <c r="CX77" s="71">
        <f>Table24568[[#This Row],[GAF at time of FDG PET or most recent pre-treatment (for cobalturia) evaluation]]-Table24568[[#This Row],[Best GAF post TJA]]</f>
        <v>-20</v>
      </c>
      <c r="CY77" s="72">
        <f>SUM(Table24568[[#This Row],[0-3 Tremor2]:[Non-refractive blindness]])</f>
        <v>9</v>
      </c>
      <c r="CZ77" s="35">
        <v>2</v>
      </c>
      <c r="DA77" s="72">
        <v>1</v>
      </c>
      <c r="DB77" s="72">
        <v>1</v>
      </c>
      <c r="DC77" s="72">
        <v>1</v>
      </c>
      <c r="DD77" s="72">
        <v>1</v>
      </c>
      <c r="DE77" s="72">
        <v>1</v>
      </c>
      <c r="DF77" s="72">
        <v>1</v>
      </c>
      <c r="DG77" s="35">
        <v>0</v>
      </c>
      <c r="DH77" s="72">
        <v>1</v>
      </c>
      <c r="DI77" s="72">
        <v>0</v>
      </c>
      <c r="DJ77" s="102">
        <v>1</v>
      </c>
      <c r="DK77" s="73"/>
      <c r="DL77" s="73"/>
      <c r="DM77" s="74">
        <v>0</v>
      </c>
      <c r="DN77" s="70"/>
      <c r="DO77" s="70"/>
    </row>
    <row r="78" spans="1:119" ht="24" customHeight="1" x14ac:dyDescent="0.2">
      <c r="A78" s="34">
        <v>61</v>
      </c>
      <c r="B78" s="35" t="s">
        <v>137</v>
      </c>
      <c r="C78" s="35">
        <v>5</v>
      </c>
      <c r="D78" s="35">
        <v>163</v>
      </c>
      <c r="E78" s="36">
        <v>53.891666666666666</v>
      </c>
      <c r="F78" s="37" t="s">
        <v>162</v>
      </c>
      <c r="G78" s="38">
        <v>18.8</v>
      </c>
      <c r="H78" s="38">
        <f>Table24568[[#This Row],[Urine Quant Proxy]]*Table24568[[#This Row],[Years exposed]]</f>
        <v>128.88444444444445</v>
      </c>
      <c r="I78" s="39">
        <v>1.7</v>
      </c>
      <c r="J78" s="39">
        <f>LOG10(Table24568[[#This Row],[Bco Q]])</f>
        <v>0.23044892137827391</v>
      </c>
      <c r="K78" s="40">
        <f>Table24568[[#This Row],[Urine Quant Proxy]]*Table24568[[#This Row],[Years Exposure to any CoCr implant]]</f>
        <v>128.88444444444445</v>
      </c>
      <c r="L78" s="41">
        <v>6.8555555555555552</v>
      </c>
      <c r="M78" s="42" t="s">
        <v>137</v>
      </c>
      <c r="N78" s="42" t="s">
        <v>137</v>
      </c>
      <c r="O78" s="43">
        <v>3</v>
      </c>
      <c r="P78" s="44" t="s">
        <v>121</v>
      </c>
      <c r="Q78" s="44" t="s">
        <v>122</v>
      </c>
      <c r="R78" s="44" t="s">
        <v>120</v>
      </c>
      <c r="S78" s="44" t="s">
        <v>120</v>
      </c>
      <c r="T78" s="45" t="s">
        <v>123</v>
      </c>
      <c r="U78" s="46" t="s">
        <v>124</v>
      </c>
      <c r="V78" s="46" t="s">
        <v>125</v>
      </c>
      <c r="W78" s="46" t="s">
        <v>126</v>
      </c>
      <c r="X78" s="46" t="s">
        <v>124</v>
      </c>
      <c r="Y78" s="45" t="s">
        <v>127</v>
      </c>
      <c r="Z78" s="47" t="s">
        <v>1038</v>
      </c>
      <c r="AA78" s="47" t="s">
        <v>129</v>
      </c>
      <c r="AB78" s="45">
        <v>32</v>
      </c>
      <c r="AC78" s="48"/>
      <c r="AD78" s="48" t="s">
        <v>130</v>
      </c>
      <c r="AE78" s="46" t="s">
        <v>124</v>
      </c>
      <c r="AF78" s="49">
        <v>1</v>
      </c>
      <c r="AG78" s="49">
        <v>1</v>
      </c>
      <c r="AH78" s="49">
        <v>0</v>
      </c>
      <c r="AI78" s="49">
        <f>SUM(Table24568[[#This Row],[Number of tapers with a CoCr part]:[MoM MoC MoB]])</f>
        <v>2</v>
      </c>
      <c r="AJ78" s="49" t="s">
        <v>182</v>
      </c>
      <c r="AK78" s="50">
        <v>6.8555555555555552</v>
      </c>
      <c r="AL78" s="48">
        <v>6.8555555555555552</v>
      </c>
      <c r="AM78" s="44" t="s">
        <v>137</v>
      </c>
      <c r="AN78" s="44"/>
      <c r="AO78" s="38">
        <v>18.8</v>
      </c>
      <c r="AP78" s="38">
        <f>Table24568[[#This Row],[Urine Quant]]*Table24568[[#This Row],[U'[Co']/B'[Co']]]</f>
        <v>207.90588235294121</v>
      </c>
      <c r="AQ78" s="38" t="s">
        <v>137</v>
      </c>
      <c r="AR78" s="43">
        <v>3</v>
      </c>
      <c r="AS78" s="41">
        <v>6.8555555555555552</v>
      </c>
      <c r="AT78" s="51">
        <v>1.7</v>
      </c>
      <c r="AU78" s="52">
        <f>Table24568[[#This Row],[Urine Quant Proxy2]]/Table24568[[#This Row],[Blood QUNAT PROXY2]]</f>
        <v>11.058823529411766</v>
      </c>
      <c r="AV78" s="38">
        <v>18.8</v>
      </c>
      <c r="AW78" s="38"/>
      <c r="AX78" s="39">
        <v>1.7</v>
      </c>
      <c r="AY78" s="39" t="s">
        <v>137</v>
      </c>
      <c r="AZ78" s="51">
        <v>1.7</v>
      </c>
      <c r="BA78" s="39"/>
      <c r="BB78" s="53">
        <f>Table24568[[#This Row],[Urine Quant]]/Table24568[[#This Row],[B'[Co'] resulted]]</f>
        <v>11.058823529411766</v>
      </c>
      <c r="BC78" s="54"/>
      <c r="BD78" s="54"/>
      <c r="BE78" s="36">
        <v>60.74722222222222</v>
      </c>
      <c r="BF78" s="47" t="s">
        <v>127</v>
      </c>
      <c r="BG78" s="47" t="s">
        <v>132</v>
      </c>
      <c r="BH78" s="47" t="s">
        <v>1038</v>
      </c>
      <c r="BI78" s="55" t="s">
        <v>133</v>
      </c>
      <c r="BJ78" s="47"/>
      <c r="BK78" s="47">
        <v>1</v>
      </c>
      <c r="BL78" s="49" t="s">
        <v>130</v>
      </c>
      <c r="BM78" s="56" t="s">
        <v>134</v>
      </c>
      <c r="BN78" s="79"/>
      <c r="BO78" s="58"/>
      <c r="BP78" s="46">
        <f>Table24568[[#This Row],[Sum CSI2]]</f>
        <v>3</v>
      </c>
      <c r="BQ78" s="46">
        <v>1</v>
      </c>
      <c r="BR78" s="59"/>
      <c r="BS78" s="59"/>
      <c r="BT78" s="60"/>
      <c r="BU78" s="60"/>
      <c r="BV78" s="61"/>
      <c r="BW78" s="62" t="s">
        <v>1039</v>
      </c>
      <c r="BX78" s="62" t="s">
        <v>331</v>
      </c>
      <c r="BY78" s="63"/>
      <c r="BZ78" s="63">
        <v>2.9472222222222224</v>
      </c>
      <c r="CA78" s="62" t="s">
        <v>137</v>
      </c>
      <c r="CB78" s="62" t="s">
        <v>221</v>
      </c>
      <c r="CC78" s="62" t="s">
        <v>221</v>
      </c>
      <c r="CD78" s="62" t="s">
        <v>136</v>
      </c>
      <c r="CE78" s="80"/>
      <c r="CF78" s="80"/>
      <c r="CG78" s="65" t="s">
        <v>120</v>
      </c>
      <c r="CH78" s="45" t="s">
        <v>120</v>
      </c>
      <c r="CI78" s="45" t="s">
        <v>137</v>
      </c>
      <c r="CJ78" s="45" t="s">
        <v>120</v>
      </c>
      <c r="CK78" s="45"/>
      <c r="CL78" s="45"/>
      <c r="CM78" s="66"/>
      <c r="CN78" s="67">
        <v>58.786111111111111</v>
      </c>
      <c r="CO78" s="67">
        <v>4.8944444444444448</v>
      </c>
      <c r="CP78" s="67">
        <v>1.961111111111111</v>
      </c>
      <c r="CQ78" s="67">
        <v>1.961111111111111</v>
      </c>
      <c r="CR78" s="68" t="s">
        <v>1040</v>
      </c>
      <c r="CS78" s="69"/>
      <c r="CT78" s="69"/>
      <c r="CU78" s="70" t="s">
        <v>139</v>
      </c>
      <c r="CV78" s="71">
        <v>95</v>
      </c>
      <c r="CW78" s="71">
        <v>85</v>
      </c>
      <c r="CX78" s="71">
        <f>Table24568[[#This Row],[GAF at time of FDG PET or most recent pre-treatment (for cobalturia) evaluation]]-Table24568[[#This Row],[Best GAF post TJA]]</f>
        <v>-10</v>
      </c>
      <c r="CY78" s="72">
        <f>SUM(Table24568[[#This Row],[0-3 Tremor2]:[Non-refractive blindness]])</f>
        <v>3</v>
      </c>
      <c r="CZ78" s="35">
        <v>1</v>
      </c>
      <c r="DA78" s="72">
        <v>1</v>
      </c>
      <c r="DB78" s="72">
        <v>0</v>
      </c>
      <c r="DC78" s="72">
        <v>0</v>
      </c>
      <c r="DD78" s="72">
        <v>0</v>
      </c>
      <c r="DE78" s="72">
        <v>0</v>
      </c>
      <c r="DF78" s="72">
        <v>1</v>
      </c>
      <c r="DG78" s="35">
        <v>0</v>
      </c>
      <c r="DH78" s="72">
        <v>0</v>
      </c>
      <c r="DI78" s="72">
        <v>0</v>
      </c>
      <c r="DJ78" s="73">
        <v>0</v>
      </c>
      <c r="DK78" s="73"/>
      <c r="DL78" s="73"/>
      <c r="DM78" s="74">
        <v>0</v>
      </c>
      <c r="DN78" s="70"/>
      <c r="DO78" s="70"/>
    </row>
    <row r="79" spans="1:119" ht="24" customHeight="1" x14ac:dyDescent="0.2">
      <c r="A79" s="34">
        <v>153</v>
      </c>
      <c r="B79" s="35" t="s">
        <v>137</v>
      </c>
      <c r="C79" s="76">
        <v>6</v>
      </c>
      <c r="D79" s="76">
        <v>226</v>
      </c>
      <c r="E79" s="36">
        <v>54.375</v>
      </c>
      <c r="F79" s="37" t="s">
        <v>162</v>
      </c>
      <c r="G79" s="38">
        <v>3</v>
      </c>
      <c r="H79" s="38">
        <f>Table24568[[#This Row],[Urine Quant Proxy]]*Table24568[[#This Row],[Years exposed]]</f>
        <v>37.633333333333333</v>
      </c>
      <c r="I79" s="39">
        <v>1.8</v>
      </c>
      <c r="J79" s="39">
        <f>LOG10(Table24568[[#This Row],[Bco Q]])</f>
        <v>0.25527250510330607</v>
      </c>
      <c r="K79" s="40">
        <f>Table24568[[#This Row],[Urine Quant Proxy]]*Table24568[[#This Row],[Years Exposure to any CoCr implant]]</f>
        <v>37.633333333333333</v>
      </c>
      <c r="L79" s="41">
        <v>12.544444444444444</v>
      </c>
      <c r="M79" s="42" t="s">
        <v>137</v>
      </c>
      <c r="N79" s="42" t="s">
        <v>137</v>
      </c>
      <c r="O79" s="77">
        <v>6</v>
      </c>
      <c r="P79" s="44" t="s">
        <v>410</v>
      </c>
      <c r="Q79" s="44" t="s">
        <v>122</v>
      </c>
      <c r="R79" s="44" t="s">
        <v>137</v>
      </c>
      <c r="S79" s="44" t="s">
        <v>120</v>
      </c>
      <c r="T79" s="45" t="s">
        <v>123</v>
      </c>
      <c r="U79" s="46" t="s">
        <v>411</v>
      </c>
      <c r="V79" s="46"/>
      <c r="W79" s="46" t="s">
        <v>126</v>
      </c>
      <c r="X79" s="46" t="s">
        <v>411</v>
      </c>
      <c r="Y79" s="45" t="s">
        <v>154</v>
      </c>
      <c r="Z79" s="56" t="s">
        <v>686</v>
      </c>
      <c r="AA79" s="56" t="s">
        <v>687</v>
      </c>
      <c r="AB79" s="45"/>
      <c r="AC79" s="48"/>
      <c r="AD79" s="48" t="s">
        <v>130</v>
      </c>
      <c r="AE79" s="46" t="s">
        <v>413</v>
      </c>
      <c r="AF79" s="49">
        <v>2</v>
      </c>
      <c r="AG79" s="49">
        <v>4</v>
      </c>
      <c r="AH79" s="49">
        <v>0</v>
      </c>
      <c r="AI79" s="49">
        <f>SUM(Table24568[[#This Row],[Number of tapers with a CoCr part]:[MoM MoC MoB]])</f>
        <v>6</v>
      </c>
      <c r="AJ79" s="49" t="s">
        <v>688</v>
      </c>
      <c r="AK79" s="48">
        <v>8.0444444444444443</v>
      </c>
      <c r="AL79" s="48">
        <v>12.544444444444444</v>
      </c>
      <c r="AM79" s="44" t="s">
        <v>137</v>
      </c>
      <c r="AN79" s="44"/>
      <c r="AO79" s="38">
        <v>3</v>
      </c>
      <c r="AP79" s="38">
        <f>Table24568[[#This Row],[Urine Quant]]*Table24568[[#This Row],[U'[Co']/B'[Co']]]</f>
        <v>5</v>
      </c>
      <c r="AQ79" s="38" t="s">
        <v>137</v>
      </c>
      <c r="AR79" s="77">
        <v>6</v>
      </c>
      <c r="AS79" s="41">
        <v>12.544444444444444</v>
      </c>
      <c r="AT79" s="51">
        <v>1.8</v>
      </c>
      <c r="AU79" s="52">
        <f>Table24568[[#This Row],[Urine Quant Proxy2]]/Table24568[[#This Row],[Blood QUNAT PROXY2]]</f>
        <v>1.6666666666666665</v>
      </c>
      <c r="AV79" s="38">
        <v>3</v>
      </c>
      <c r="AW79" s="38"/>
      <c r="AX79" s="39">
        <v>1.8</v>
      </c>
      <c r="AY79" s="39" t="s">
        <v>137</v>
      </c>
      <c r="AZ79" s="51">
        <v>1.8</v>
      </c>
      <c r="BA79" s="39"/>
      <c r="BB79" s="53">
        <f>Table24568[[#This Row],[Urine Quant]]/Table24568[[#This Row],[B'[Co'] resulted]]</f>
        <v>1.6666666666666665</v>
      </c>
      <c r="BC79" s="54">
        <v>25</v>
      </c>
      <c r="BD79" s="54">
        <f>Table24568[[#This Row],[JF'[Co']]]/Table24568[[#This Row],[Urine Quant]]</f>
        <v>8.3333333333333339</v>
      </c>
      <c r="BE79" s="36">
        <v>62.416666666666664</v>
      </c>
      <c r="BF79" s="56" t="s">
        <v>154</v>
      </c>
      <c r="BG79" s="56" t="s">
        <v>275</v>
      </c>
      <c r="BH79" s="56" t="s">
        <v>686</v>
      </c>
      <c r="BI79" s="55" t="s">
        <v>147</v>
      </c>
      <c r="BJ79" s="56" t="s">
        <v>687</v>
      </c>
      <c r="BK79" s="78">
        <v>2</v>
      </c>
      <c r="BL79" s="49" t="s">
        <v>130</v>
      </c>
      <c r="BM79" s="56" t="s">
        <v>238</v>
      </c>
      <c r="BN79" s="57"/>
      <c r="BO79" s="58"/>
      <c r="BP79" s="46">
        <f>Table24568[[#This Row],[Sum CSI2]]</f>
        <v>6</v>
      </c>
      <c r="BQ79" s="46">
        <v>0</v>
      </c>
      <c r="BR79" s="59"/>
      <c r="BS79" s="59"/>
      <c r="BT79" s="60"/>
      <c r="BU79" s="60"/>
      <c r="BV79" s="61"/>
      <c r="BW79" s="62" t="s">
        <v>689</v>
      </c>
      <c r="BX79" s="62" t="s">
        <v>331</v>
      </c>
      <c r="BY79" s="63"/>
      <c r="BZ79" s="63"/>
      <c r="CA79" s="62"/>
      <c r="CB79" s="62"/>
      <c r="CC79" s="62"/>
      <c r="CD79" s="62"/>
      <c r="CE79" s="64"/>
      <c r="CF79" s="64"/>
      <c r="CG79" s="65" t="s">
        <v>120</v>
      </c>
      <c r="CH79" s="45" t="s">
        <v>120</v>
      </c>
      <c r="CI79" s="45" t="s">
        <v>137</v>
      </c>
      <c r="CJ79" s="45" t="s">
        <v>137</v>
      </c>
      <c r="CK79" s="45"/>
      <c r="CL79" s="45"/>
      <c r="CM79" s="66" t="s">
        <v>687</v>
      </c>
      <c r="CN79" s="67">
        <v>60.375</v>
      </c>
      <c r="CO79" s="67">
        <v>6</v>
      </c>
      <c r="CP79" s="67">
        <v>2.0444444444444443</v>
      </c>
      <c r="CQ79" s="67">
        <v>-0.5</v>
      </c>
      <c r="CR79" s="68" t="s">
        <v>690</v>
      </c>
      <c r="CS79" s="69">
        <v>59.875</v>
      </c>
      <c r="CT79" s="69">
        <v>5.5</v>
      </c>
      <c r="CU79" s="70" t="s">
        <v>691</v>
      </c>
      <c r="CV79" s="71">
        <v>75</v>
      </c>
      <c r="CW79" s="71">
        <v>65</v>
      </c>
      <c r="CX79" s="71">
        <f>Table24568[[#This Row],[GAF at time of FDG PET or most recent pre-treatment (for cobalturia) evaluation]]-Table24568[[#This Row],[Best GAF post TJA]]</f>
        <v>-10</v>
      </c>
      <c r="CY79" s="72">
        <f>SUM(Table24568[[#This Row],[0-3 Tremor2]:[Non-refractive blindness]])</f>
        <v>6</v>
      </c>
      <c r="CZ79" s="35">
        <v>0</v>
      </c>
      <c r="DA79" s="72">
        <v>1</v>
      </c>
      <c r="DB79" s="72">
        <v>0</v>
      </c>
      <c r="DC79" s="72">
        <v>1</v>
      </c>
      <c r="DD79" s="72">
        <v>1</v>
      </c>
      <c r="DE79" s="72">
        <v>1</v>
      </c>
      <c r="DF79" s="72">
        <v>1</v>
      </c>
      <c r="DG79" s="35">
        <v>1</v>
      </c>
      <c r="DH79" s="72">
        <v>0</v>
      </c>
      <c r="DI79" s="88">
        <v>0</v>
      </c>
      <c r="DJ79" s="89">
        <v>0</v>
      </c>
      <c r="DK79" s="81"/>
      <c r="DL79" s="81" t="s">
        <v>168</v>
      </c>
      <c r="DM79" s="74">
        <v>0</v>
      </c>
      <c r="DN79" s="101"/>
      <c r="DO79" s="101"/>
    </row>
    <row r="80" spans="1:119" ht="24" customHeight="1" x14ac:dyDescent="0.2">
      <c r="A80" s="34">
        <v>181</v>
      </c>
      <c r="B80" s="35" t="s">
        <v>137</v>
      </c>
      <c r="C80" s="35">
        <v>8</v>
      </c>
      <c r="D80" s="35">
        <v>128</v>
      </c>
      <c r="E80" s="36">
        <v>63.847222222222221</v>
      </c>
      <c r="F80" s="37" t="s">
        <v>162</v>
      </c>
      <c r="G80" s="38">
        <v>11.3</v>
      </c>
      <c r="H80" s="38">
        <f>Table24568[[#This Row],[Urine Quant Proxy]]*Table24568[[#This Row],[Years exposed]]</f>
        <v>183.15416666666667</v>
      </c>
      <c r="I80" s="39">
        <v>2.1</v>
      </c>
      <c r="J80" s="39">
        <f>LOG10(Table24568[[#This Row],[Bco Q]])</f>
        <v>0.3222192947339193</v>
      </c>
      <c r="K80" s="40">
        <f>Table24568[[#This Row],[Urine Quant Proxy]]*Table24568[[#This Row],[Years Exposure to any CoCr implant]]</f>
        <v>183.15416666666667</v>
      </c>
      <c r="L80" s="41">
        <v>16.208333333333332</v>
      </c>
      <c r="M80" s="42" t="s">
        <v>137</v>
      </c>
      <c r="N80" s="42" t="s">
        <v>137</v>
      </c>
      <c r="O80" s="77">
        <v>11</v>
      </c>
      <c r="P80" s="46" t="s">
        <v>259</v>
      </c>
      <c r="Q80" s="46" t="s">
        <v>260</v>
      </c>
      <c r="R80" s="44" t="s">
        <v>137</v>
      </c>
      <c r="S80" s="44" t="s">
        <v>120</v>
      </c>
      <c r="T80" s="45" t="s">
        <v>123</v>
      </c>
      <c r="U80" s="46" t="s">
        <v>259</v>
      </c>
      <c r="V80" s="46"/>
      <c r="W80" s="46" t="s">
        <v>126</v>
      </c>
      <c r="X80" s="46" t="s">
        <v>259</v>
      </c>
      <c r="Y80" s="45" t="s">
        <v>261</v>
      </c>
      <c r="Z80" s="47" t="s">
        <v>899</v>
      </c>
      <c r="AA80" s="47" t="s">
        <v>163</v>
      </c>
      <c r="AB80" s="45"/>
      <c r="AC80" s="48"/>
      <c r="AD80" s="48" t="s">
        <v>260</v>
      </c>
      <c r="AE80" s="46" t="s">
        <v>259</v>
      </c>
      <c r="AF80" s="49">
        <v>1</v>
      </c>
      <c r="AG80" s="49">
        <v>4</v>
      </c>
      <c r="AH80" s="49">
        <v>0</v>
      </c>
      <c r="AI80" s="49">
        <f>SUM(Table24568[[#This Row],[Number of tapers with a CoCr part]:[MoM MoC MoB]])</f>
        <v>5</v>
      </c>
      <c r="AJ80" s="49" t="s">
        <v>900</v>
      </c>
      <c r="AK80" s="48">
        <v>2.7944444444444443</v>
      </c>
      <c r="AL80" s="48">
        <v>16.208333333333332</v>
      </c>
      <c r="AM80" s="44" t="s">
        <v>137</v>
      </c>
      <c r="AN80" s="44"/>
      <c r="AO80" s="38">
        <v>11.3</v>
      </c>
      <c r="AP80" s="38">
        <f>Table24568[[#This Row],[Urine Quant]]*Table24568[[#This Row],[U'[Co']/B'[Co']]]</f>
        <v>60.804761904761911</v>
      </c>
      <c r="AQ80" s="38" t="s">
        <v>137</v>
      </c>
      <c r="AR80" s="77">
        <v>11</v>
      </c>
      <c r="AS80" s="41">
        <v>16.208333333333332</v>
      </c>
      <c r="AT80" s="51">
        <v>2.1</v>
      </c>
      <c r="AU80" s="52">
        <f>Table24568[[#This Row],[Urine Quant Proxy2]]/Table24568[[#This Row],[Blood QUNAT PROXY2]]</f>
        <v>5.3809523809523814</v>
      </c>
      <c r="AV80" s="38">
        <v>11.3</v>
      </c>
      <c r="AW80" s="38"/>
      <c r="AX80" s="39">
        <v>2.1</v>
      </c>
      <c r="AY80" s="39" t="s">
        <v>137</v>
      </c>
      <c r="AZ80" s="51">
        <v>2.1</v>
      </c>
      <c r="BA80" s="39"/>
      <c r="BB80" s="53">
        <f>Table24568[[#This Row],[Urine Quant]]/Table24568[[#This Row],[B'[Co'] resulted]]</f>
        <v>5.3809523809523814</v>
      </c>
      <c r="BC80" s="191">
        <v>64</v>
      </c>
      <c r="BD80" s="54">
        <f>Table24568[[#This Row],[JF'[Co']]]/Table24568[[#This Row],[Urine Quant]]</f>
        <v>5.663716814159292</v>
      </c>
      <c r="BE80" s="36">
        <v>66.641666666666666</v>
      </c>
      <c r="BF80" s="47" t="s">
        <v>261</v>
      </c>
      <c r="BG80" s="47" t="s">
        <v>146</v>
      </c>
      <c r="BH80" s="47" t="s">
        <v>899</v>
      </c>
      <c r="BI80" s="55" t="s">
        <v>147</v>
      </c>
      <c r="BJ80" s="47" t="s">
        <v>163</v>
      </c>
      <c r="BK80" s="47">
        <v>3</v>
      </c>
      <c r="BL80" s="49" t="s">
        <v>260</v>
      </c>
      <c r="BM80" s="56" t="s">
        <v>238</v>
      </c>
      <c r="BN80" s="79" t="s">
        <v>134</v>
      </c>
      <c r="BO80" s="58">
        <v>2.8027777777777776</v>
      </c>
      <c r="BP80" s="46">
        <f>Table24568[[#This Row],[Sum CSI2]]</f>
        <v>11</v>
      </c>
      <c r="BQ80" s="46">
        <v>1</v>
      </c>
      <c r="BR80" s="59"/>
      <c r="BS80" s="59">
        <v>0.5</v>
      </c>
      <c r="BT80" s="60"/>
      <c r="BU80" s="60">
        <v>3.6</v>
      </c>
      <c r="BV80" s="61">
        <f>Table24568[[#This Row],[Most Current Quantive U'[Co']]]/Table24568[[#This Row],[Most Current quantitive B'[Co']]]</f>
        <v>7.2</v>
      </c>
      <c r="BW80" s="62" t="s">
        <v>901</v>
      </c>
      <c r="BX80" s="272" t="s">
        <v>377</v>
      </c>
      <c r="BY80" s="274">
        <v>0.88055555555555554</v>
      </c>
      <c r="BZ80" s="274">
        <v>1.0638888888888889</v>
      </c>
      <c r="CA80" s="272" t="s">
        <v>120</v>
      </c>
      <c r="CB80" s="272" t="s">
        <v>352</v>
      </c>
      <c r="CC80" s="272" t="s">
        <v>352</v>
      </c>
      <c r="CD80" s="272" t="s">
        <v>136</v>
      </c>
      <c r="CE80" s="80" t="s">
        <v>902</v>
      </c>
      <c r="CF80" s="80"/>
      <c r="CG80" s="65" t="s">
        <v>137</v>
      </c>
      <c r="CH80" s="45" t="s">
        <v>120</v>
      </c>
      <c r="CI80" s="45" t="s">
        <v>120</v>
      </c>
      <c r="CJ80" s="45" t="s">
        <v>137</v>
      </c>
      <c r="CK80" s="45" t="s">
        <v>137</v>
      </c>
      <c r="CL80" s="45" t="s">
        <v>903</v>
      </c>
      <c r="CM80" s="66" t="s">
        <v>163</v>
      </c>
      <c r="CN80" s="67">
        <v>65.683333333333337</v>
      </c>
      <c r="CO80" s="67">
        <v>1.836111111111111</v>
      </c>
      <c r="CP80" s="67">
        <v>0.95833333333333337</v>
      </c>
      <c r="CQ80" s="67">
        <v>-1.5861111111111086</v>
      </c>
      <c r="CR80" s="68" t="s">
        <v>904</v>
      </c>
      <c r="CS80" s="69">
        <v>64.097222222222229</v>
      </c>
      <c r="CT80" s="69">
        <v>0.25</v>
      </c>
      <c r="CU80" s="70" t="s">
        <v>905</v>
      </c>
      <c r="CV80" s="71">
        <v>95</v>
      </c>
      <c r="CW80" s="71">
        <v>75</v>
      </c>
      <c r="CX80" s="71">
        <f>Table24568[[#This Row],[GAF at time of FDG PET or most recent pre-treatment (for cobalturia) evaluation]]-Table24568[[#This Row],[Best GAF post TJA]]</f>
        <v>-20</v>
      </c>
      <c r="CY80" s="72">
        <f>SUM(Table24568[[#This Row],[0-3 Tremor2]:[Non-refractive blindness]])</f>
        <v>11</v>
      </c>
      <c r="CZ80" s="35">
        <v>1</v>
      </c>
      <c r="DA80" s="72">
        <v>1</v>
      </c>
      <c r="DB80" s="72">
        <v>1</v>
      </c>
      <c r="DC80" s="72">
        <v>1</v>
      </c>
      <c r="DD80" s="72">
        <v>0</v>
      </c>
      <c r="DE80" s="72">
        <v>1</v>
      </c>
      <c r="DF80" s="72">
        <v>1</v>
      </c>
      <c r="DG80" s="35">
        <v>3</v>
      </c>
      <c r="DH80" s="72">
        <v>1</v>
      </c>
      <c r="DI80" s="88">
        <v>1</v>
      </c>
      <c r="DJ80" s="102">
        <v>1</v>
      </c>
      <c r="DK80" s="104">
        <v>42809</v>
      </c>
      <c r="DL80" s="73" t="s">
        <v>906</v>
      </c>
      <c r="DM80" s="90">
        <v>1</v>
      </c>
      <c r="DN80" s="98">
        <v>42809</v>
      </c>
      <c r="DO80" s="70" t="s">
        <v>907</v>
      </c>
    </row>
    <row r="81" spans="1:119" ht="24" customHeight="1" x14ac:dyDescent="0.2">
      <c r="A81" s="34">
        <v>123</v>
      </c>
      <c r="B81" s="35" t="s">
        <v>137</v>
      </c>
      <c r="C81" s="35">
        <v>7</v>
      </c>
      <c r="D81" s="35">
        <v>165</v>
      </c>
      <c r="E81" s="36">
        <v>54.847222222222221</v>
      </c>
      <c r="F81" s="37" t="s">
        <v>162</v>
      </c>
      <c r="G81" s="38">
        <v>3.9</v>
      </c>
      <c r="H81" s="38">
        <f>Table24568[[#This Row],[Urine Quant Proxy]]*Table24568[[#This Row],[Years exposed]]</f>
        <v>41.047499999999999</v>
      </c>
      <c r="I81" s="39">
        <v>2.2999999999999998</v>
      </c>
      <c r="J81" s="39">
        <f>LOG10(Table24568[[#This Row],[Bco Q]])</f>
        <v>0.36172783601759284</v>
      </c>
      <c r="K81" s="40">
        <f>Table24568[[#This Row],[Urine Quant Proxy]]*Table24568[[#This Row],[Years Exposure to any CoCr implant]]</f>
        <v>41.047499999999999</v>
      </c>
      <c r="L81" s="41">
        <v>10.525</v>
      </c>
      <c r="M81" s="42" t="s">
        <v>137</v>
      </c>
      <c r="N81" s="42" t="s">
        <v>137</v>
      </c>
      <c r="O81" s="77">
        <v>5</v>
      </c>
      <c r="P81" s="45" t="s">
        <v>514</v>
      </c>
      <c r="Q81" s="45" t="s">
        <v>18</v>
      </c>
      <c r="R81" s="44" t="s">
        <v>120</v>
      </c>
      <c r="S81" s="44" t="s">
        <v>137</v>
      </c>
      <c r="T81" s="45" t="s">
        <v>515</v>
      </c>
      <c r="U81" s="46" t="s">
        <v>516</v>
      </c>
      <c r="V81" s="46"/>
      <c r="W81" s="46" t="s">
        <v>393</v>
      </c>
      <c r="X81" s="45" t="s">
        <v>18</v>
      </c>
      <c r="Y81" s="45" t="s">
        <v>127</v>
      </c>
      <c r="Z81" s="47" t="s">
        <v>725</v>
      </c>
      <c r="AA81" s="47" t="s">
        <v>129</v>
      </c>
      <c r="AB81" s="45">
        <v>48</v>
      </c>
      <c r="AC81" s="48"/>
      <c r="AD81" s="48" t="s">
        <v>18</v>
      </c>
      <c r="AE81" s="46" t="s">
        <v>516</v>
      </c>
      <c r="AF81" s="49">
        <v>0</v>
      </c>
      <c r="AG81" s="49">
        <v>2</v>
      </c>
      <c r="AH81" s="49">
        <v>1</v>
      </c>
      <c r="AI81" s="49">
        <f>SUM(Table24568[[#This Row],[Number of tapers with a CoCr part]:[MoM MoC MoB]])</f>
        <v>3</v>
      </c>
      <c r="AJ81" s="49" t="s">
        <v>726</v>
      </c>
      <c r="AK81" s="48">
        <v>10.525</v>
      </c>
      <c r="AL81" s="48">
        <v>10.525</v>
      </c>
      <c r="AM81" s="44" t="s">
        <v>137</v>
      </c>
      <c r="AN81" s="44"/>
      <c r="AO81" s="38">
        <v>3.9</v>
      </c>
      <c r="AP81" s="38">
        <f>Table24568[[#This Row],[Urine Quant]]*Table24568[[#This Row],[U'[Co']/B'[Co']]]</f>
        <v>6.6130434782608702</v>
      </c>
      <c r="AQ81" s="38" t="s">
        <v>137</v>
      </c>
      <c r="AR81" s="77">
        <v>5</v>
      </c>
      <c r="AS81" s="41">
        <v>10.525</v>
      </c>
      <c r="AT81" s="51">
        <v>2.2999999999999998</v>
      </c>
      <c r="AU81" s="52">
        <f>Table24568[[#This Row],[Urine Quant Proxy2]]/Table24568[[#This Row],[Blood QUNAT PROXY2]]</f>
        <v>1.6956521739130437</v>
      </c>
      <c r="AV81" s="38">
        <v>3.9</v>
      </c>
      <c r="AW81" s="38"/>
      <c r="AX81" s="39">
        <v>2.2999999999999998</v>
      </c>
      <c r="AY81" s="39" t="s">
        <v>137</v>
      </c>
      <c r="AZ81" s="51">
        <v>2.2999999999999998</v>
      </c>
      <c r="BA81" s="39"/>
      <c r="BB81" s="53">
        <f>Table24568[[#This Row],[Urine Quant]]/Table24568[[#This Row],[B'[Co'] resulted]]</f>
        <v>1.6956521739130437</v>
      </c>
      <c r="BC81" s="54"/>
      <c r="BD81" s="54"/>
      <c r="BE81" s="36">
        <v>65.37222222222222</v>
      </c>
      <c r="BF81" s="47" t="s">
        <v>127</v>
      </c>
      <c r="BG81" s="47" t="s">
        <v>285</v>
      </c>
      <c r="BH81" s="47" t="s">
        <v>725</v>
      </c>
      <c r="BI81" s="55" t="s">
        <v>133</v>
      </c>
      <c r="BJ81" s="47"/>
      <c r="BK81" s="47">
        <v>1</v>
      </c>
      <c r="BL81" s="49" t="s">
        <v>18</v>
      </c>
      <c r="BM81" s="56" t="s">
        <v>238</v>
      </c>
      <c r="BN81" s="79" t="s">
        <v>134</v>
      </c>
      <c r="BO81" s="58">
        <v>11.230555555555556</v>
      </c>
      <c r="BP81" s="46">
        <f>Table24568[[#This Row],[Sum CSI2]]</f>
        <v>5</v>
      </c>
      <c r="BQ81" s="46">
        <v>1</v>
      </c>
      <c r="BR81" s="59"/>
      <c r="BS81" s="59"/>
      <c r="BT81" s="60"/>
      <c r="BU81" s="60"/>
      <c r="BV81" s="61"/>
      <c r="BW81" s="62"/>
      <c r="BX81" s="62"/>
      <c r="BY81" s="63"/>
      <c r="BZ81" s="63"/>
      <c r="CA81" s="62" t="s">
        <v>120</v>
      </c>
      <c r="CB81" s="62" t="s">
        <v>133</v>
      </c>
      <c r="CC81" s="62" t="s">
        <v>133</v>
      </c>
      <c r="CD81" s="62" t="s">
        <v>352</v>
      </c>
      <c r="CE81" s="80"/>
      <c r="CF81" s="80"/>
      <c r="CG81" s="65" t="s">
        <v>137</v>
      </c>
      <c r="CH81" s="45" t="s">
        <v>120</v>
      </c>
      <c r="CI81" s="45" t="s">
        <v>120</v>
      </c>
      <c r="CJ81" s="45" t="s">
        <v>137</v>
      </c>
      <c r="CK81" s="45" t="s">
        <v>137</v>
      </c>
      <c r="CL81" s="45" t="s">
        <v>727</v>
      </c>
      <c r="CM81" s="66"/>
      <c r="CN81" s="67">
        <v>65.205555555555549</v>
      </c>
      <c r="CO81" s="67">
        <v>10.358333333333333</v>
      </c>
      <c r="CP81" s="67">
        <v>0.16666666666666666</v>
      </c>
      <c r="CQ81" s="67">
        <v>0</v>
      </c>
      <c r="CR81" s="71" t="s">
        <v>728</v>
      </c>
      <c r="CS81" s="69">
        <v>65.205555555555549</v>
      </c>
      <c r="CT81" s="69">
        <v>10.358333333333333</v>
      </c>
      <c r="CU81" s="70" t="s">
        <v>728</v>
      </c>
      <c r="CV81" s="71">
        <v>85</v>
      </c>
      <c r="CW81" s="71">
        <v>85</v>
      </c>
      <c r="CX81" s="71">
        <f>Table24568[[#This Row],[GAF at time of FDG PET or most recent pre-treatment (for cobalturia) evaluation]]-Table24568[[#This Row],[Best GAF post TJA]]</f>
        <v>0</v>
      </c>
      <c r="CY81" s="72">
        <f>SUM(Table24568[[#This Row],[0-3 Tremor2]:[Non-refractive blindness]])</f>
        <v>5</v>
      </c>
      <c r="CZ81" s="35">
        <v>2</v>
      </c>
      <c r="DA81" s="72">
        <v>0</v>
      </c>
      <c r="DB81" s="72">
        <v>1</v>
      </c>
      <c r="DC81" s="72">
        <v>0</v>
      </c>
      <c r="DD81" s="72">
        <v>0</v>
      </c>
      <c r="DE81" s="72">
        <v>0</v>
      </c>
      <c r="DF81" s="72">
        <v>0</v>
      </c>
      <c r="DG81" s="35">
        <v>2</v>
      </c>
      <c r="DH81" s="72">
        <v>0</v>
      </c>
      <c r="DI81" s="72">
        <v>0</v>
      </c>
      <c r="DJ81" s="73">
        <v>0</v>
      </c>
      <c r="DK81" s="73"/>
      <c r="DL81" s="73"/>
      <c r="DM81" s="74">
        <v>0</v>
      </c>
      <c r="DN81" s="70"/>
      <c r="DO81" s="70"/>
    </row>
    <row r="82" spans="1:119" ht="24" customHeight="1" x14ac:dyDescent="0.2">
      <c r="A82" s="34">
        <v>126</v>
      </c>
      <c r="B82" s="35"/>
      <c r="C82" s="86">
        <v>7</v>
      </c>
      <c r="D82" s="86">
        <v>280</v>
      </c>
      <c r="E82" s="36">
        <v>58.95</v>
      </c>
      <c r="F82" s="37" t="s">
        <v>119</v>
      </c>
      <c r="G82" s="38">
        <v>9.6</v>
      </c>
      <c r="H82" s="38">
        <f>Table24568[[#This Row],[Urine Quant Proxy]]*Table24568[[#This Row],[Years exposed]]</f>
        <v>102.39999999999999</v>
      </c>
      <c r="I82" s="39">
        <v>2.2999999999999998</v>
      </c>
      <c r="J82" s="39">
        <f>LOG10(Table24568[[#This Row],[Bco Q]])</f>
        <v>0.36172783601759284</v>
      </c>
      <c r="K82" s="40">
        <f>Table24568[[#This Row],[Urine Quant Proxy]]*Table24568[[#This Row],[Years Exposure to any CoCr implant]]</f>
        <v>102.39999999999999</v>
      </c>
      <c r="L82" s="41">
        <v>10.666666666666666</v>
      </c>
      <c r="M82" s="42" t="s">
        <v>137</v>
      </c>
      <c r="N82" s="42" t="s">
        <v>137</v>
      </c>
      <c r="O82" s="77">
        <v>8</v>
      </c>
      <c r="P82" s="44" t="s">
        <v>392</v>
      </c>
      <c r="Q82" s="45" t="s">
        <v>18</v>
      </c>
      <c r="R82" s="44" t="s">
        <v>137</v>
      </c>
      <c r="S82" s="44" t="s">
        <v>137</v>
      </c>
      <c r="T82" s="45" t="s">
        <v>18</v>
      </c>
      <c r="U82" s="46" t="s">
        <v>141</v>
      </c>
      <c r="V82" s="46"/>
      <c r="W82" s="46" t="s">
        <v>393</v>
      </c>
      <c r="X82" s="45" t="s">
        <v>18</v>
      </c>
      <c r="Y82" s="45" t="s">
        <v>127</v>
      </c>
      <c r="Z82" s="47" t="s">
        <v>870</v>
      </c>
      <c r="AA82" s="47" t="s">
        <v>871</v>
      </c>
      <c r="AB82" s="45"/>
      <c r="AC82" s="48"/>
      <c r="AD82" s="48" t="s">
        <v>18</v>
      </c>
      <c r="AE82" s="46" t="s">
        <v>141</v>
      </c>
      <c r="AF82" s="49">
        <v>2</v>
      </c>
      <c r="AG82" s="49">
        <v>2</v>
      </c>
      <c r="AH82" s="49">
        <v>1</v>
      </c>
      <c r="AI82" s="49">
        <f>SUM(Table24568[[#This Row],[Number of tapers with a CoCr part]:[MoM MoC MoB]])</f>
        <v>5</v>
      </c>
      <c r="AJ82" s="49" t="s">
        <v>872</v>
      </c>
      <c r="AK82" s="48">
        <v>10.666666666666666</v>
      </c>
      <c r="AL82" s="48">
        <v>10.666666666666666</v>
      </c>
      <c r="AM82" s="44" t="s">
        <v>137</v>
      </c>
      <c r="AN82" s="44"/>
      <c r="AO82" s="38">
        <v>9.6</v>
      </c>
      <c r="AP82" s="38">
        <f>Table24568[[#This Row],[Urine Quant]]*Table24568[[#This Row],[U'[Co']/B'[Co']]]</f>
        <v>40.0695652173913</v>
      </c>
      <c r="AQ82" s="38" t="s">
        <v>137</v>
      </c>
      <c r="AR82" s="77">
        <v>8</v>
      </c>
      <c r="AS82" s="41">
        <v>10.666666666666666</v>
      </c>
      <c r="AT82" s="51">
        <v>2.2999999999999998</v>
      </c>
      <c r="AU82" s="52">
        <f>Table24568[[#This Row],[Urine Quant Proxy2]]/Table24568[[#This Row],[Blood QUNAT PROXY2]]</f>
        <v>4.1739130434782608</v>
      </c>
      <c r="AV82" s="38">
        <v>9.6</v>
      </c>
      <c r="AW82" s="38"/>
      <c r="AX82" s="39">
        <v>2.2999999999999998</v>
      </c>
      <c r="AY82" s="39" t="s">
        <v>137</v>
      </c>
      <c r="AZ82" s="51">
        <v>2.2999999999999998</v>
      </c>
      <c r="BA82" s="39"/>
      <c r="BB82" s="53">
        <f>Table24568[[#This Row],[Urine Quant]]/Table24568[[#This Row],[B'[Co'] resulted]]</f>
        <v>4.1739130434782608</v>
      </c>
      <c r="BC82" s="54"/>
      <c r="BD82" s="54"/>
      <c r="BE82" s="36">
        <v>69.61666666666666</v>
      </c>
      <c r="BF82" s="47" t="s">
        <v>127</v>
      </c>
      <c r="BG82" s="47" t="s">
        <v>146</v>
      </c>
      <c r="BH82" s="47" t="s">
        <v>870</v>
      </c>
      <c r="BI82" s="55" t="s">
        <v>133</v>
      </c>
      <c r="BJ82" s="47" t="s">
        <v>871</v>
      </c>
      <c r="BK82" s="87">
        <v>2</v>
      </c>
      <c r="BL82" s="49" t="s">
        <v>18</v>
      </c>
      <c r="BM82" s="56" t="s">
        <v>238</v>
      </c>
      <c r="BN82" s="79"/>
      <c r="BO82" s="58"/>
      <c r="BP82" s="46">
        <v>4</v>
      </c>
      <c r="BQ82" s="46">
        <v>0</v>
      </c>
      <c r="BR82" s="59"/>
      <c r="BS82" s="59">
        <v>2</v>
      </c>
      <c r="BT82" s="60"/>
      <c r="BU82" s="60"/>
      <c r="BV82" s="61"/>
      <c r="BW82" s="84" t="s">
        <v>873</v>
      </c>
      <c r="BX82" s="84" t="s">
        <v>331</v>
      </c>
      <c r="BY82" s="85"/>
      <c r="BZ82" s="85">
        <v>2.3472222222222223</v>
      </c>
      <c r="CA82" s="84" t="s">
        <v>120</v>
      </c>
      <c r="CB82" s="84" t="s">
        <v>221</v>
      </c>
      <c r="CC82" s="84" t="s">
        <v>136</v>
      </c>
      <c r="CD82" s="84" t="s">
        <v>221</v>
      </c>
      <c r="CE82" s="80"/>
      <c r="CF82" s="80"/>
      <c r="CG82" s="65" t="s">
        <v>137</v>
      </c>
      <c r="CH82" s="45" t="s">
        <v>120</v>
      </c>
      <c r="CI82" s="45" t="s">
        <v>120</v>
      </c>
      <c r="CJ82" s="45" t="s">
        <v>137</v>
      </c>
      <c r="CK82" s="45" t="s">
        <v>137</v>
      </c>
      <c r="CL82" s="45" t="s">
        <v>547</v>
      </c>
      <c r="CM82" s="66" t="s">
        <v>871</v>
      </c>
      <c r="CN82" s="67">
        <v>65.169444444444451</v>
      </c>
      <c r="CO82" s="67">
        <v>6.2194444444444441</v>
      </c>
      <c r="CP82" s="67">
        <v>4.447222222222222</v>
      </c>
      <c r="CQ82" s="67">
        <v>4.1111111111111001</v>
      </c>
      <c r="CR82" s="68" t="s">
        <v>874</v>
      </c>
      <c r="CS82" s="69">
        <v>69.280555555555551</v>
      </c>
      <c r="CT82" s="69">
        <v>10.330555555555556</v>
      </c>
      <c r="CU82" s="70" t="s">
        <v>445</v>
      </c>
      <c r="CV82" s="71">
        <v>95</v>
      </c>
      <c r="CW82" s="71">
        <v>85</v>
      </c>
      <c r="CX82" s="71">
        <f>Table24568[[#This Row],[GAF at time of FDG PET or most recent pre-treatment (for cobalturia) evaluation]]-Table24568[[#This Row],[Best GAF post TJA]]</f>
        <v>-10</v>
      </c>
      <c r="CY82" s="72">
        <f>SUM(Table24568[[#This Row],[0-3 Tremor2]:[Non-refractive blindness]])</f>
        <v>8</v>
      </c>
      <c r="CZ82" s="35">
        <v>0</v>
      </c>
      <c r="DA82" s="72">
        <v>1</v>
      </c>
      <c r="DB82" s="72">
        <v>1</v>
      </c>
      <c r="DC82" s="72">
        <v>1</v>
      </c>
      <c r="DD82" s="72">
        <v>0</v>
      </c>
      <c r="DE82" s="72">
        <v>1</v>
      </c>
      <c r="DF82" s="72">
        <v>1</v>
      </c>
      <c r="DG82" s="35">
        <v>3</v>
      </c>
      <c r="DH82" s="72">
        <v>0</v>
      </c>
      <c r="DI82" s="72">
        <v>0</v>
      </c>
      <c r="DJ82" s="102">
        <v>1</v>
      </c>
      <c r="DK82" s="81">
        <v>42323</v>
      </c>
      <c r="DL82" s="73" t="s">
        <v>875</v>
      </c>
      <c r="DM82" s="74">
        <v>0</v>
      </c>
      <c r="DN82" s="70"/>
      <c r="DO82" s="70"/>
    </row>
    <row r="83" spans="1:119" ht="24" customHeight="1" x14ac:dyDescent="0.2">
      <c r="A83" s="34">
        <v>166</v>
      </c>
      <c r="B83" s="35" t="s">
        <v>137</v>
      </c>
      <c r="C83" s="35">
        <v>8</v>
      </c>
      <c r="D83" s="35">
        <v>180</v>
      </c>
      <c r="E83" s="36">
        <v>45.605555555555554</v>
      </c>
      <c r="F83" s="37" t="s">
        <v>119</v>
      </c>
      <c r="G83" s="38">
        <v>14.9</v>
      </c>
      <c r="H83" s="38">
        <f>Table24568[[#This Row],[Urine Quant Proxy]]*Table24568[[#This Row],[Years exposed]]</f>
        <v>216.25694444444446</v>
      </c>
      <c r="I83" s="39">
        <v>2.2999999999999998</v>
      </c>
      <c r="J83" s="39">
        <f>LOG10(Table24568[[#This Row],[Bco Q]])</f>
        <v>0.36172783601759284</v>
      </c>
      <c r="K83" s="40">
        <f>Table24568[[#This Row],[Urine Quant Proxy]]*Table24568[[#This Row],[Years Exposure to any CoCr implant]]</f>
        <v>216.25694444444446</v>
      </c>
      <c r="L83" s="41">
        <v>14.513888888888889</v>
      </c>
      <c r="M83" s="42" t="s">
        <v>137</v>
      </c>
      <c r="N83" s="42" t="s">
        <v>137</v>
      </c>
      <c r="O83" s="77">
        <v>5</v>
      </c>
      <c r="P83" s="45" t="s">
        <v>514</v>
      </c>
      <c r="Q83" s="45" t="s">
        <v>18</v>
      </c>
      <c r="R83" s="44" t="s">
        <v>137</v>
      </c>
      <c r="S83" s="44" t="s">
        <v>137</v>
      </c>
      <c r="T83" s="45" t="s">
        <v>515</v>
      </c>
      <c r="U83" s="46" t="s">
        <v>516</v>
      </c>
      <c r="V83" s="46"/>
      <c r="W83" s="46" t="s">
        <v>393</v>
      </c>
      <c r="X83" s="45" t="s">
        <v>18</v>
      </c>
      <c r="Y83" s="45" t="s">
        <v>127</v>
      </c>
      <c r="Z83" s="47" t="s">
        <v>971</v>
      </c>
      <c r="AA83" s="47" t="s">
        <v>972</v>
      </c>
      <c r="AB83" s="45">
        <v>52</v>
      </c>
      <c r="AC83" s="48"/>
      <c r="AD83" s="48" t="s">
        <v>18</v>
      </c>
      <c r="AE83" s="46" t="s">
        <v>516</v>
      </c>
      <c r="AF83" s="49">
        <v>0</v>
      </c>
      <c r="AG83" s="49">
        <v>4</v>
      </c>
      <c r="AH83" s="49">
        <v>1</v>
      </c>
      <c r="AI83" s="49">
        <f>SUM(Table24568[[#This Row],[Number of tapers with a CoCr part]:[MoM MoC MoB]])</f>
        <v>5</v>
      </c>
      <c r="AJ83" s="49" t="s">
        <v>973</v>
      </c>
      <c r="AK83" s="48">
        <v>14.513888888888889</v>
      </c>
      <c r="AL83" s="48">
        <v>14.513888888888889</v>
      </c>
      <c r="AM83" s="44" t="s">
        <v>137</v>
      </c>
      <c r="AN83" s="44"/>
      <c r="AO83" s="38">
        <v>14.9</v>
      </c>
      <c r="AP83" s="38">
        <f>Table24568[[#This Row],[Urine Quant]]*Table24568[[#This Row],[U'[Co']/B'[Co']]]</f>
        <v>96.526086956521752</v>
      </c>
      <c r="AQ83" s="38" t="s">
        <v>137</v>
      </c>
      <c r="AR83" s="77">
        <v>5</v>
      </c>
      <c r="AS83" s="41">
        <v>14.513888888888889</v>
      </c>
      <c r="AT83" s="51">
        <v>2.2999999999999998</v>
      </c>
      <c r="AU83" s="52">
        <f>Table24568[[#This Row],[Urine Quant Proxy2]]/Table24568[[#This Row],[Blood QUNAT PROXY2]]</f>
        <v>6.4782608695652177</v>
      </c>
      <c r="AV83" s="38">
        <v>14.9</v>
      </c>
      <c r="AW83" s="38"/>
      <c r="AX83" s="39">
        <v>2.2999999999999998</v>
      </c>
      <c r="AY83" s="39" t="s">
        <v>137</v>
      </c>
      <c r="AZ83" s="51">
        <v>2.2999999999999998</v>
      </c>
      <c r="BA83" s="39"/>
      <c r="BB83" s="53">
        <f>Table24568[[#This Row],[Urine Quant]]/Table24568[[#This Row],[B'[Co'] resulted]]</f>
        <v>6.4782608695652177</v>
      </c>
      <c r="BC83" s="54">
        <v>70</v>
      </c>
      <c r="BD83" s="54">
        <f>Table24568[[#This Row],[JF'[Co']]]/Table24568[[#This Row],[Urine Quant]]</f>
        <v>4.6979865771812079</v>
      </c>
      <c r="BE83" s="36">
        <v>60.119444444444447</v>
      </c>
      <c r="BF83" s="47" t="s">
        <v>127</v>
      </c>
      <c r="BG83" s="47" t="s">
        <v>285</v>
      </c>
      <c r="BH83" s="47" t="s">
        <v>971</v>
      </c>
      <c r="BI83" s="55" t="s">
        <v>147</v>
      </c>
      <c r="BJ83" s="47" t="s">
        <v>972</v>
      </c>
      <c r="BK83" s="47">
        <v>1</v>
      </c>
      <c r="BL83" s="49" t="s">
        <v>18</v>
      </c>
      <c r="BM83" s="56" t="s">
        <v>238</v>
      </c>
      <c r="BN83" s="79" t="s">
        <v>134</v>
      </c>
      <c r="BO83" s="58">
        <v>15.486111111111111</v>
      </c>
      <c r="BP83" s="46">
        <f>Table24568[[#This Row],[Sum CSI2]]</f>
        <v>5</v>
      </c>
      <c r="BQ83" s="46">
        <v>1</v>
      </c>
      <c r="BR83" s="59"/>
      <c r="BS83" s="59">
        <v>1.3</v>
      </c>
      <c r="BT83" s="60"/>
      <c r="BU83" s="60">
        <v>3.5</v>
      </c>
      <c r="BV83" s="61">
        <f>Table24568[[#This Row],[Most Current Quantive U'[Co']]]/Table24568[[#This Row],[Most Current quantitive B'[Co']]]</f>
        <v>2.6923076923076921</v>
      </c>
      <c r="BW83" s="62" t="s">
        <v>974</v>
      </c>
      <c r="BX83" s="62" t="s">
        <v>377</v>
      </c>
      <c r="BY83" s="63">
        <v>0.15555555555555556</v>
      </c>
      <c r="BZ83" s="63">
        <v>1.1277777777777778</v>
      </c>
      <c r="CA83" s="62" t="s">
        <v>120</v>
      </c>
      <c r="CB83" s="62" t="s">
        <v>136</v>
      </c>
      <c r="CC83" s="62" t="s">
        <v>352</v>
      </c>
      <c r="CD83" s="62"/>
      <c r="CE83" s="194" t="s">
        <v>975</v>
      </c>
      <c r="CF83" s="194"/>
      <c r="CG83" s="65" t="s">
        <v>137</v>
      </c>
      <c r="CH83" s="45" t="s">
        <v>120</v>
      </c>
      <c r="CI83" s="45" t="s">
        <v>120</v>
      </c>
      <c r="CJ83" s="45" t="s">
        <v>120</v>
      </c>
      <c r="CK83" s="45" t="s">
        <v>137</v>
      </c>
      <c r="CL83" s="45" t="s">
        <v>976</v>
      </c>
      <c r="CM83" s="66" t="s">
        <v>972</v>
      </c>
      <c r="CN83" s="67">
        <v>60.68888888888889</v>
      </c>
      <c r="CO83" s="67">
        <v>15.083333333333334</v>
      </c>
      <c r="CP83" s="67">
        <v>0.56944444444444442</v>
      </c>
      <c r="CQ83" s="67">
        <v>0</v>
      </c>
      <c r="CR83" s="68" t="s">
        <v>977</v>
      </c>
      <c r="CS83" s="69">
        <v>60.68888888888889</v>
      </c>
      <c r="CT83" s="69">
        <v>15.083333333333334</v>
      </c>
      <c r="CU83" s="70" t="s">
        <v>978</v>
      </c>
      <c r="CV83" s="71">
        <v>85</v>
      </c>
      <c r="CW83" s="71">
        <v>85</v>
      </c>
      <c r="CX83" s="71">
        <f>Table24568[[#This Row],[GAF at time of FDG PET or most recent pre-treatment (for cobalturia) evaluation]]-Table24568[[#This Row],[Best GAF post TJA]]</f>
        <v>0</v>
      </c>
      <c r="CY83" s="72">
        <f>SUM(Table24568[[#This Row],[0-3 Tremor2]:[Non-refractive blindness]])</f>
        <v>5</v>
      </c>
      <c r="CZ83" s="35">
        <v>2</v>
      </c>
      <c r="DA83" s="72">
        <v>0</v>
      </c>
      <c r="DB83" s="72">
        <v>0</v>
      </c>
      <c r="DC83" s="72">
        <v>1</v>
      </c>
      <c r="DD83" s="72">
        <v>0</v>
      </c>
      <c r="DE83" s="72">
        <v>0</v>
      </c>
      <c r="DF83" s="72">
        <v>0</v>
      </c>
      <c r="DG83" s="35">
        <v>1</v>
      </c>
      <c r="DH83" s="72">
        <v>1</v>
      </c>
      <c r="DI83" s="88">
        <v>0</v>
      </c>
      <c r="DJ83" s="102">
        <v>0</v>
      </c>
      <c r="DK83" s="89"/>
      <c r="DL83" s="73" t="s">
        <v>979</v>
      </c>
      <c r="DM83" s="74">
        <v>0</v>
      </c>
      <c r="DN83" s="70"/>
      <c r="DO83" s="70"/>
    </row>
    <row r="84" spans="1:119" ht="24" customHeight="1" x14ac:dyDescent="0.2">
      <c r="A84" s="34">
        <v>180</v>
      </c>
      <c r="B84" s="35" t="s">
        <v>137</v>
      </c>
      <c r="C84" s="35">
        <v>4</v>
      </c>
      <c r="D84" s="35">
        <v>291</v>
      </c>
      <c r="E84" s="36">
        <v>63.333333333333336</v>
      </c>
      <c r="F84" s="37" t="s">
        <v>119</v>
      </c>
      <c r="G84" s="38">
        <v>19.899999999999999</v>
      </c>
      <c r="H84" s="38">
        <f>Table24568[[#This Row],[Urine Quant Proxy]]*Table24568[[#This Row],[Years exposed]]</f>
        <v>314.25416666666661</v>
      </c>
      <c r="I84" s="39">
        <v>2.2999999999999998</v>
      </c>
      <c r="J84" s="39">
        <f>LOG10(Table24568[[#This Row],[Bco Q]])</f>
        <v>0.36172783601759284</v>
      </c>
      <c r="K84" s="40">
        <f>Table24568[[#This Row],[Urine Quant Proxy]]*Table24568[[#This Row],[Years Exposure to any CoCr implant]]</f>
        <v>314.25416666666661</v>
      </c>
      <c r="L84" s="41">
        <v>15.791666666666666</v>
      </c>
      <c r="M84" s="42" t="s">
        <v>137</v>
      </c>
      <c r="N84" s="42" t="s">
        <v>137</v>
      </c>
      <c r="O84" s="77">
        <v>7</v>
      </c>
      <c r="P84" s="44" t="s">
        <v>174</v>
      </c>
      <c r="Q84" s="44" t="s">
        <v>122</v>
      </c>
      <c r="R84" s="44" t="s">
        <v>137</v>
      </c>
      <c r="S84" s="44" t="s">
        <v>120</v>
      </c>
      <c r="T84" s="45" t="s">
        <v>123</v>
      </c>
      <c r="U84" s="46" t="s">
        <v>175</v>
      </c>
      <c r="V84" s="46"/>
      <c r="W84" s="46" t="s">
        <v>126</v>
      </c>
      <c r="X84" s="46" t="s">
        <v>175</v>
      </c>
      <c r="Y84" s="45" t="s">
        <v>127</v>
      </c>
      <c r="Z84" s="47" t="s">
        <v>1055</v>
      </c>
      <c r="AA84" s="47" t="s">
        <v>1056</v>
      </c>
      <c r="AB84" s="45">
        <v>36</v>
      </c>
      <c r="AC84" s="48"/>
      <c r="AD84" s="48" t="s">
        <v>130</v>
      </c>
      <c r="AE84" s="46" t="s">
        <v>175</v>
      </c>
      <c r="AF84" s="49">
        <v>2</v>
      </c>
      <c r="AG84" s="49">
        <v>2</v>
      </c>
      <c r="AH84" s="49">
        <v>0</v>
      </c>
      <c r="AI84" s="49">
        <f>SUM(Table24568[[#This Row],[Number of tapers with a CoCr part]:[MoM MoC MoB]])</f>
        <v>4</v>
      </c>
      <c r="AJ84" s="49" t="s">
        <v>1057</v>
      </c>
      <c r="AK84" s="48">
        <v>10.291666666666666</v>
      </c>
      <c r="AL84" s="48">
        <v>15.791666666666666</v>
      </c>
      <c r="AM84" s="44" t="s">
        <v>137</v>
      </c>
      <c r="AN84" s="44"/>
      <c r="AO84" s="38">
        <v>19.899999999999999</v>
      </c>
      <c r="AP84" s="38">
        <f>Table24568[[#This Row],[Urine Quant]]*Table24568[[#This Row],[U'[Co']/B'[Co']]]</f>
        <v>172.17826086956521</v>
      </c>
      <c r="AQ84" s="38" t="s">
        <v>137</v>
      </c>
      <c r="AR84" s="77">
        <v>7</v>
      </c>
      <c r="AS84" s="41">
        <v>15.791666666666666</v>
      </c>
      <c r="AT84" s="51">
        <v>2.2999999999999998</v>
      </c>
      <c r="AU84" s="52">
        <f>Table24568[[#This Row],[Urine Quant Proxy2]]/Table24568[[#This Row],[Blood QUNAT PROXY2]]</f>
        <v>8.6521739130434785</v>
      </c>
      <c r="AV84" s="38">
        <v>19.899999999999999</v>
      </c>
      <c r="AW84" s="38"/>
      <c r="AX84" s="39">
        <v>2.2999999999999998</v>
      </c>
      <c r="AY84" s="39" t="s">
        <v>137</v>
      </c>
      <c r="AZ84" s="51">
        <v>2.2999999999999998</v>
      </c>
      <c r="BA84" s="39"/>
      <c r="BB84" s="53">
        <f>Table24568[[#This Row],[Urine Quant]]/Table24568[[#This Row],[B'[Co'] resulted]]</f>
        <v>8.6521739130434785</v>
      </c>
      <c r="BC84" s="54">
        <v>1900</v>
      </c>
      <c r="BD84" s="54">
        <f>Table24568[[#This Row],[JF'[Co']]]/Table24568[[#This Row],[Urine Quant]]</f>
        <v>95.477386934673376</v>
      </c>
      <c r="BE84" s="36">
        <v>73.625</v>
      </c>
      <c r="BF84" s="47" t="s">
        <v>127</v>
      </c>
      <c r="BG84" s="47" t="s">
        <v>178</v>
      </c>
      <c r="BH84" s="47" t="s">
        <v>1055</v>
      </c>
      <c r="BI84" s="55" t="s">
        <v>133</v>
      </c>
      <c r="BJ84" s="47" t="s">
        <v>1056</v>
      </c>
      <c r="BK84" s="47">
        <v>2</v>
      </c>
      <c r="BL84" s="49" t="s">
        <v>130</v>
      </c>
      <c r="BM84" s="56" t="s">
        <v>134</v>
      </c>
      <c r="BN84" s="79" t="s">
        <v>134</v>
      </c>
      <c r="BO84" s="58">
        <v>11.030555555555555</v>
      </c>
      <c r="BP84" s="46">
        <f>Table24568[[#This Row],[Sum CSI2]]</f>
        <v>7</v>
      </c>
      <c r="BQ84" s="46">
        <v>1</v>
      </c>
      <c r="BR84" s="59"/>
      <c r="BS84" s="59">
        <v>0.6</v>
      </c>
      <c r="BT84" s="60"/>
      <c r="BU84" s="60">
        <v>1.6</v>
      </c>
      <c r="BV84" s="61">
        <f>Table24568[[#This Row],[Most Current Quantive U'[Co']]]/Table24568[[#This Row],[Most Current quantitive B'[Co']]]</f>
        <v>2.666666666666667</v>
      </c>
      <c r="BW84" s="62" t="s">
        <v>1058</v>
      </c>
      <c r="BX84" s="62" t="s">
        <v>1059</v>
      </c>
      <c r="BY84" s="63">
        <v>0.25277777777777777</v>
      </c>
      <c r="BZ84" s="63">
        <v>1.1777777777777778</v>
      </c>
      <c r="CA84" s="62" t="s">
        <v>120</v>
      </c>
      <c r="CB84" s="62" t="s">
        <v>352</v>
      </c>
      <c r="CC84" s="62" t="s">
        <v>352</v>
      </c>
      <c r="CD84" s="62" t="s">
        <v>352</v>
      </c>
      <c r="CE84" s="80" t="s">
        <v>1060</v>
      </c>
      <c r="CF84" s="80"/>
      <c r="CG84" s="65" t="s">
        <v>120</v>
      </c>
      <c r="CH84" s="45" t="s">
        <v>120</v>
      </c>
      <c r="CI84" s="45" t="s">
        <v>137</v>
      </c>
      <c r="CJ84" s="45" t="s">
        <v>120</v>
      </c>
      <c r="CK84" s="45" t="s">
        <v>137</v>
      </c>
      <c r="CL84" s="65" t="s">
        <v>1061</v>
      </c>
      <c r="CM84" s="66" t="s">
        <v>1056</v>
      </c>
      <c r="CN84" s="67">
        <v>71.416666666666671</v>
      </c>
      <c r="CO84" s="67">
        <v>8.0833333333333339</v>
      </c>
      <c r="CP84" s="67">
        <v>2.2083333333333335</v>
      </c>
      <c r="CQ84" s="67">
        <v>2.2083333333333335</v>
      </c>
      <c r="CR84" s="68" t="s">
        <v>1062</v>
      </c>
      <c r="CS84" s="69"/>
      <c r="CT84" s="69"/>
      <c r="CU84" s="70" t="s">
        <v>139</v>
      </c>
      <c r="CV84" s="71">
        <v>75</v>
      </c>
      <c r="CW84" s="71">
        <v>65</v>
      </c>
      <c r="CX84" s="71">
        <f>Table24568[[#This Row],[GAF at time of FDG PET or most recent pre-treatment (for cobalturia) evaluation]]-Table24568[[#This Row],[Best GAF post TJA]]</f>
        <v>-10</v>
      </c>
      <c r="CY84" s="72">
        <f>SUM(Table24568[[#This Row],[0-3 Tremor2]:[Non-refractive blindness]])</f>
        <v>7</v>
      </c>
      <c r="CZ84" s="35">
        <v>2</v>
      </c>
      <c r="DA84" s="72">
        <v>1</v>
      </c>
      <c r="DB84" s="72">
        <v>1</v>
      </c>
      <c r="DC84" s="72">
        <v>1</v>
      </c>
      <c r="DD84" s="72">
        <v>0</v>
      </c>
      <c r="DE84" s="72">
        <v>1</v>
      </c>
      <c r="DF84" s="72">
        <v>1</v>
      </c>
      <c r="DG84" s="35">
        <v>0</v>
      </c>
      <c r="DH84" s="72">
        <v>0</v>
      </c>
      <c r="DI84" s="88">
        <v>0</v>
      </c>
      <c r="DJ84" s="102">
        <v>0</v>
      </c>
      <c r="DK84" s="89"/>
      <c r="DL84" s="73" t="s">
        <v>1063</v>
      </c>
      <c r="DM84" s="90">
        <v>0</v>
      </c>
      <c r="DN84" s="91"/>
      <c r="DO84" s="91"/>
    </row>
    <row r="85" spans="1:119" ht="24" customHeight="1" x14ac:dyDescent="0.2">
      <c r="A85" s="34">
        <v>141</v>
      </c>
      <c r="B85" s="35"/>
      <c r="C85" s="35">
        <v>6</v>
      </c>
      <c r="D85" s="35">
        <v>183</v>
      </c>
      <c r="E85" s="36">
        <v>60.93888888888889</v>
      </c>
      <c r="F85" s="37" t="s">
        <v>162</v>
      </c>
      <c r="G85" s="38">
        <v>9.9</v>
      </c>
      <c r="H85" s="38">
        <f>Table24568[[#This Row],[Urine Quant Proxy]]*Table24568[[#This Row],[Years exposed]]</f>
        <v>117.61750000000001</v>
      </c>
      <c r="I85" s="39">
        <v>2.4</v>
      </c>
      <c r="J85" s="39">
        <f>LOG10(Table24568[[#This Row],[Bco Q]])</f>
        <v>0.38021124171160603</v>
      </c>
      <c r="K85" s="40">
        <f>Table24568[[#This Row],[Urine Quant Proxy]]*Table24568[[#This Row],[Years Exposure to any CoCr implant]]</f>
        <v>117.61750000000001</v>
      </c>
      <c r="L85" s="41">
        <v>11.880555555555556</v>
      </c>
      <c r="M85" s="42" t="s">
        <v>137</v>
      </c>
      <c r="N85" s="42" t="s">
        <v>137</v>
      </c>
      <c r="O85" s="43">
        <v>7</v>
      </c>
      <c r="P85" s="44" t="s">
        <v>121</v>
      </c>
      <c r="Q85" s="44" t="s">
        <v>122</v>
      </c>
      <c r="R85" s="44" t="s">
        <v>137</v>
      </c>
      <c r="S85" s="44" t="s">
        <v>120</v>
      </c>
      <c r="T85" s="45" t="s">
        <v>123</v>
      </c>
      <c r="U85" s="46" t="s">
        <v>124</v>
      </c>
      <c r="V85" s="46" t="s">
        <v>125</v>
      </c>
      <c r="W85" s="46" t="s">
        <v>126</v>
      </c>
      <c r="X85" s="46" t="s">
        <v>124</v>
      </c>
      <c r="Y85" s="45" t="s">
        <v>127</v>
      </c>
      <c r="Z85" s="47" t="s">
        <v>886</v>
      </c>
      <c r="AA85" s="47" t="s">
        <v>887</v>
      </c>
      <c r="AB85" s="45">
        <v>36</v>
      </c>
      <c r="AC85" s="48">
        <v>0</v>
      </c>
      <c r="AD85" s="48" t="s">
        <v>130</v>
      </c>
      <c r="AE85" s="46" t="s">
        <v>124</v>
      </c>
      <c r="AF85" s="49">
        <v>1</v>
      </c>
      <c r="AG85" s="49">
        <v>2</v>
      </c>
      <c r="AH85" s="49">
        <v>0</v>
      </c>
      <c r="AI85" s="49">
        <f>SUM(Table24568[[#This Row],[Number of tapers with a CoCr part]:[MoM MoC MoB]])</f>
        <v>3</v>
      </c>
      <c r="AJ85" s="49" t="s">
        <v>888</v>
      </c>
      <c r="AK85" s="50">
        <v>7.2277777777777779</v>
      </c>
      <c r="AL85" s="48">
        <v>11.880555555555556</v>
      </c>
      <c r="AM85" s="44" t="s">
        <v>137</v>
      </c>
      <c r="AN85" s="44"/>
      <c r="AO85" s="38">
        <v>9.9</v>
      </c>
      <c r="AP85" s="38">
        <f>Table24568[[#This Row],[Urine Quant]]*Table24568[[#This Row],[U'[Co']/B'[Co']]]</f>
        <v>40.837499999999999</v>
      </c>
      <c r="AQ85" s="38" t="s">
        <v>137</v>
      </c>
      <c r="AR85" s="43">
        <v>7</v>
      </c>
      <c r="AS85" s="41">
        <v>11.880555555555556</v>
      </c>
      <c r="AT85" s="51">
        <v>2.4</v>
      </c>
      <c r="AU85" s="52">
        <f>Table24568[[#This Row],[Urine Quant Proxy2]]/Table24568[[#This Row],[Blood QUNAT PROXY2]]</f>
        <v>4.125</v>
      </c>
      <c r="AV85" s="38">
        <v>9.9</v>
      </c>
      <c r="AW85" s="38"/>
      <c r="AX85" s="39">
        <v>2.4</v>
      </c>
      <c r="AY85" s="39" t="s">
        <v>137</v>
      </c>
      <c r="AZ85" s="51">
        <v>2.4</v>
      </c>
      <c r="BA85" s="39"/>
      <c r="BB85" s="53">
        <f>Table24568[[#This Row],[Urine Quant]]/Table24568[[#This Row],[B'[Co'] resulted]]</f>
        <v>4.125</v>
      </c>
      <c r="BC85" s="54"/>
      <c r="BD85" s="54"/>
      <c r="BE85" s="36">
        <v>68.166666666666671</v>
      </c>
      <c r="BF85" s="47" t="s">
        <v>127</v>
      </c>
      <c r="BG85" s="47" t="s">
        <v>132</v>
      </c>
      <c r="BH85" s="47" t="s">
        <v>886</v>
      </c>
      <c r="BI85" s="55" t="s">
        <v>147</v>
      </c>
      <c r="BJ85" s="47" t="s">
        <v>887</v>
      </c>
      <c r="BK85" s="47">
        <v>2</v>
      </c>
      <c r="BL85" s="49" t="s">
        <v>130</v>
      </c>
      <c r="BM85" s="56" t="s">
        <v>375</v>
      </c>
      <c r="BN85" s="79"/>
      <c r="BO85" s="58"/>
      <c r="BP85" s="46">
        <f>Table24568[[#This Row],[Sum CSI2]]</f>
        <v>7</v>
      </c>
      <c r="BQ85" s="46">
        <v>0</v>
      </c>
      <c r="BR85" s="59"/>
      <c r="BS85" s="59">
        <v>1.4</v>
      </c>
      <c r="BT85" s="60"/>
      <c r="BU85" s="60">
        <v>6.3</v>
      </c>
      <c r="BV85" s="61"/>
      <c r="BW85" s="62" t="s">
        <v>889</v>
      </c>
      <c r="BX85" s="62" t="s">
        <v>331</v>
      </c>
      <c r="BY85" s="63"/>
      <c r="BZ85" s="63">
        <v>0.51666666666666672</v>
      </c>
      <c r="CA85" s="62" t="s">
        <v>120</v>
      </c>
      <c r="CB85" s="62" t="s">
        <v>136</v>
      </c>
      <c r="CC85" s="62" t="s">
        <v>352</v>
      </c>
      <c r="CD85" s="62" t="s">
        <v>136</v>
      </c>
      <c r="CE85" s="80"/>
      <c r="CF85" s="80"/>
      <c r="CG85" s="65" t="s">
        <v>120</v>
      </c>
      <c r="CH85" s="45" t="s">
        <v>120</v>
      </c>
      <c r="CI85" s="45" t="s">
        <v>120</v>
      </c>
      <c r="CJ85" s="45" t="s">
        <v>137</v>
      </c>
      <c r="CK85" s="45" t="s">
        <v>137</v>
      </c>
      <c r="CL85" s="45"/>
      <c r="CM85" s="66" t="s">
        <v>887</v>
      </c>
      <c r="CN85" s="67">
        <v>66.286111111111111</v>
      </c>
      <c r="CO85" s="67">
        <v>5.3472222222222223</v>
      </c>
      <c r="CP85" s="67">
        <v>1.8805555555555555</v>
      </c>
      <c r="CQ85" s="67">
        <v>-1</v>
      </c>
      <c r="CR85" s="68" t="s">
        <v>890</v>
      </c>
      <c r="CS85" s="69">
        <v>65.286111111111111</v>
      </c>
      <c r="CT85" s="69">
        <v>4.3472222222222223</v>
      </c>
      <c r="CU85" s="70" t="s">
        <v>891</v>
      </c>
      <c r="CV85" s="71">
        <v>85</v>
      </c>
      <c r="CW85" s="71">
        <v>55</v>
      </c>
      <c r="CX85" s="71">
        <f>Table24568[[#This Row],[GAF at time of FDG PET or most recent pre-treatment (for cobalturia) evaluation]]-Table24568[[#This Row],[Best GAF post TJA]]</f>
        <v>-30</v>
      </c>
      <c r="CY85" s="72">
        <f>SUM(Table24568[[#This Row],[0-3 Tremor2]:[Non-refractive blindness]])</f>
        <v>7</v>
      </c>
      <c r="CZ85" s="35">
        <v>0</v>
      </c>
      <c r="DA85" s="72">
        <v>1</v>
      </c>
      <c r="DB85" s="72">
        <v>1</v>
      </c>
      <c r="DC85" s="72">
        <v>1</v>
      </c>
      <c r="DD85" s="72">
        <v>1</v>
      </c>
      <c r="DE85" s="72">
        <v>1</v>
      </c>
      <c r="DF85" s="72">
        <v>1</v>
      </c>
      <c r="DG85" s="35">
        <v>0</v>
      </c>
      <c r="DH85" s="72">
        <v>1</v>
      </c>
      <c r="DI85" s="72">
        <v>0</v>
      </c>
      <c r="DJ85" s="102">
        <v>1</v>
      </c>
      <c r="DK85" s="81">
        <v>42019</v>
      </c>
      <c r="DL85" s="73" t="s">
        <v>161</v>
      </c>
      <c r="DM85" s="74">
        <v>0</v>
      </c>
      <c r="DN85" s="70"/>
      <c r="DO85" s="70"/>
    </row>
    <row r="86" spans="1:119" ht="24" customHeight="1" x14ac:dyDescent="0.2">
      <c r="A86" s="34">
        <v>204</v>
      </c>
      <c r="B86" s="35"/>
      <c r="C86" s="35">
        <v>6</v>
      </c>
      <c r="D86" s="35">
        <v>180</v>
      </c>
      <c r="E86" s="36">
        <v>56.944444444444443</v>
      </c>
      <c r="F86" s="37" t="s">
        <v>162</v>
      </c>
      <c r="G86" s="38">
        <v>5.3</v>
      </c>
      <c r="H86" s="38">
        <f>Table24568[[#This Row],[Urine Quant Proxy]]*Table24568[[#This Row],[Years exposed]]</f>
        <v>101.71583333333332</v>
      </c>
      <c r="I86" s="39">
        <v>2.5</v>
      </c>
      <c r="J86" s="39">
        <f>LOG10(Table24568[[#This Row],[Bco Q]])</f>
        <v>0.3979400086720376</v>
      </c>
      <c r="K86" s="40">
        <f>Table24568[[#This Row],[Urine Quant Proxy]]*Table24568[[#This Row],[Years Exposure to any CoCr implant]]</f>
        <v>101.71583333333332</v>
      </c>
      <c r="L86" s="41">
        <v>19.191666666666666</v>
      </c>
      <c r="M86" s="42" t="s">
        <v>137</v>
      </c>
      <c r="N86" s="42" t="s">
        <v>137</v>
      </c>
      <c r="O86" s="77">
        <v>3</v>
      </c>
      <c r="P86" s="44" t="s">
        <v>121</v>
      </c>
      <c r="Q86" s="44" t="s">
        <v>122</v>
      </c>
      <c r="R86" s="44" t="s">
        <v>137</v>
      </c>
      <c r="S86" s="44" t="s">
        <v>120</v>
      </c>
      <c r="T86" s="45" t="s">
        <v>123</v>
      </c>
      <c r="U86" s="46" t="s">
        <v>672</v>
      </c>
      <c r="V86" s="46" t="s">
        <v>125</v>
      </c>
      <c r="W86" s="46" t="s">
        <v>126</v>
      </c>
      <c r="X86" s="46" t="s">
        <v>124</v>
      </c>
      <c r="Y86" s="45" t="s">
        <v>127</v>
      </c>
      <c r="Z86" s="47" t="s">
        <v>802</v>
      </c>
      <c r="AA86" s="47" t="s">
        <v>803</v>
      </c>
      <c r="AB86" s="45">
        <v>22</v>
      </c>
      <c r="AC86" s="48">
        <v>7.5</v>
      </c>
      <c r="AD86" s="48" t="s">
        <v>130</v>
      </c>
      <c r="AE86" s="46" t="s">
        <v>672</v>
      </c>
      <c r="AF86" s="49">
        <v>2</v>
      </c>
      <c r="AG86" s="49">
        <v>5</v>
      </c>
      <c r="AH86" s="49">
        <v>0</v>
      </c>
      <c r="AI86" s="49">
        <f>SUM(Table24568[[#This Row],[Number of tapers with a CoCr part]:[MoM MoC MoB]])</f>
        <v>7</v>
      </c>
      <c r="AJ86" s="49" t="s">
        <v>804</v>
      </c>
      <c r="AK86" s="48">
        <v>19.191666666666666</v>
      </c>
      <c r="AL86" s="48">
        <v>19.191666666666666</v>
      </c>
      <c r="AM86" s="44" t="s">
        <v>137</v>
      </c>
      <c r="AN86" s="44"/>
      <c r="AO86" s="38">
        <v>5.3</v>
      </c>
      <c r="AP86" s="38">
        <f>Table24568[[#This Row],[Urine Quant]]*Table24568[[#This Row],[U'[Co']/B'[Co']]]</f>
        <v>11.236000000000001</v>
      </c>
      <c r="AQ86" s="38" t="s">
        <v>137</v>
      </c>
      <c r="AR86" s="77">
        <v>3</v>
      </c>
      <c r="AS86" s="41">
        <v>19.191666666666666</v>
      </c>
      <c r="AT86" s="51">
        <v>2.5</v>
      </c>
      <c r="AU86" s="52">
        <f>Table24568[[#This Row],[Urine Quant Proxy2]]/Table24568[[#This Row],[Blood QUNAT PROXY2]]</f>
        <v>2.12</v>
      </c>
      <c r="AV86" s="38">
        <v>5.3</v>
      </c>
      <c r="AW86" s="38"/>
      <c r="AX86" s="39">
        <v>2.5</v>
      </c>
      <c r="AY86" s="39" t="s">
        <v>137</v>
      </c>
      <c r="AZ86" s="51">
        <v>2.5</v>
      </c>
      <c r="BA86" s="39"/>
      <c r="BB86" s="53">
        <f>Table24568[[#This Row],[Urine Quant]]/Table24568[[#This Row],[B'[Co'] resulted]]</f>
        <v>2.12</v>
      </c>
      <c r="BC86" s="54">
        <v>110</v>
      </c>
      <c r="BD86" s="54">
        <f>Table24568[[#This Row],[JF'[Co']]]/Table24568[[#This Row],[Urine Quant]]</f>
        <v>20.754716981132077</v>
      </c>
      <c r="BE86" s="36">
        <v>76.136111111111106</v>
      </c>
      <c r="BF86" s="47" t="s">
        <v>127</v>
      </c>
      <c r="BG86" s="47" t="s">
        <v>132</v>
      </c>
      <c r="BH86" s="47" t="s">
        <v>802</v>
      </c>
      <c r="BI86" s="55" t="s">
        <v>133</v>
      </c>
      <c r="BJ86" s="47" t="s">
        <v>803</v>
      </c>
      <c r="BK86" s="47">
        <v>4</v>
      </c>
      <c r="BL86" s="49" t="s">
        <v>130</v>
      </c>
      <c r="BM86" s="56" t="s">
        <v>805</v>
      </c>
      <c r="BN86" s="79" t="s">
        <v>134</v>
      </c>
      <c r="BO86" s="58">
        <v>19.194444444444443</v>
      </c>
      <c r="BP86" s="46">
        <f>Table24568[[#This Row],[Sum CSI2]]</f>
        <v>3</v>
      </c>
      <c r="BQ86" s="46"/>
      <c r="BR86" s="59"/>
      <c r="BS86" s="59"/>
      <c r="BT86" s="60"/>
      <c r="BU86" s="60"/>
      <c r="BV86" s="61"/>
      <c r="BW86" s="62"/>
      <c r="BX86" s="62"/>
      <c r="BY86" s="63"/>
      <c r="BZ86" s="63">
        <v>0.19444444444444445</v>
      </c>
      <c r="CA86" s="62"/>
      <c r="CB86" s="62"/>
      <c r="CC86" s="62"/>
      <c r="CD86" s="62"/>
      <c r="CE86" s="80" t="s">
        <v>806</v>
      </c>
      <c r="CF86" s="80" t="s">
        <v>137</v>
      </c>
      <c r="CG86" s="65" t="s">
        <v>120</v>
      </c>
      <c r="CH86" s="45" t="s">
        <v>120</v>
      </c>
      <c r="CI86" s="45" t="s">
        <v>120</v>
      </c>
      <c r="CJ86" s="45" t="s">
        <v>137</v>
      </c>
      <c r="CK86" s="45" t="s">
        <v>137</v>
      </c>
      <c r="CL86" s="45" t="s">
        <v>807</v>
      </c>
      <c r="CM86" s="66" t="s">
        <v>803</v>
      </c>
      <c r="CN86" s="67">
        <v>73.444444444444443</v>
      </c>
      <c r="CO86" s="67">
        <v>16.5</v>
      </c>
      <c r="CP86" s="67">
        <v>2.6916666666666669</v>
      </c>
      <c r="CQ86" s="67">
        <v>2.4611111111111086</v>
      </c>
      <c r="CR86" s="68" t="s">
        <v>808</v>
      </c>
      <c r="CS86" s="69">
        <v>75.905555555555551</v>
      </c>
      <c r="CT86" s="69">
        <v>18.961111111111112</v>
      </c>
      <c r="CU86" s="70" t="s">
        <v>809</v>
      </c>
      <c r="CV86" s="71">
        <v>85</v>
      </c>
      <c r="CW86" s="71">
        <v>75</v>
      </c>
      <c r="CX86" s="71">
        <f>Table24568[[#This Row],[GAF at time of FDG PET or most recent pre-treatment (for cobalturia) evaluation]]-Table24568[[#This Row],[Best GAF post TJA]]</f>
        <v>-10</v>
      </c>
      <c r="CY86" s="72">
        <f>SUM(Table24568[[#This Row],[0-3 Tremor2]:[Non-refractive blindness]])</f>
        <v>3</v>
      </c>
      <c r="CZ86" s="35"/>
      <c r="DA86" s="72">
        <v>1</v>
      </c>
      <c r="DB86" s="72">
        <v>0</v>
      </c>
      <c r="DC86" s="72">
        <v>0</v>
      </c>
      <c r="DD86" s="72">
        <v>0</v>
      </c>
      <c r="DE86" s="72">
        <v>0</v>
      </c>
      <c r="DF86" s="72">
        <v>1</v>
      </c>
      <c r="DG86" s="35">
        <v>0</v>
      </c>
      <c r="DH86" s="72">
        <v>1</v>
      </c>
      <c r="DI86" s="72">
        <v>0</v>
      </c>
      <c r="DJ86" s="73">
        <v>1</v>
      </c>
      <c r="DK86" s="81">
        <v>41258</v>
      </c>
      <c r="DL86" s="73" t="s">
        <v>810</v>
      </c>
      <c r="DM86" s="74">
        <v>0</v>
      </c>
      <c r="DN86" s="70"/>
      <c r="DO86" s="70"/>
    </row>
    <row r="87" spans="1:119" ht="24" customHeight="1" x14ac:dyDescent="0.2">
      <c r="A87" s="34">
        <v>219</v>
      </c>
      <c r="B87" s="35"/>
      <c r="C87" s="35">
        <v>6</v>
      </c>
      <c r="D87" s="35">
        <v>219</v>
      </c>
      <c r="E87" s="36">
        <v>30.502777777777776</v>
      </c>
      <c r="F87" s="37" t="s">
        <v>162</v>
      </c>
      <c r="G87" s="38">
        <v>24</v>
      </c>
      <c r="H87" s="38">
        <f>Table24568[[#This Row],[Urine Quant Proxy]]*Table24568[[#This Row],[Years exposed]]</f>
        <v>658.93333333333339</v>
      </c>
      <c r="I87" s="39">
        <v>2.5</v>
      </c>
      <c r="J87" s="39">
        <f>LOG10(Table24568[[#This Row],[Bco Q]])</f>
        <v>0.3979400086720376</v>
      </c>
      <c r="K87" s="40">
        <f>Table24568[[#This Row],[Urine Quant Proxy]]*Table24568[[#This Row],[Years Exposure to any CoCr implant]]</f>
        <v>658.93333333333339</v>
      </c>
      <c r="L87" s="41">
        <v>27.455555555555556</v>
      </c>
      <c r="M87" s="42" t="s">
        <v>137</v>
      </c>
      <c r="N87" s="42" t="s">
        <v>137</v>
      </c>
      <c r="O87" s="77">
        <v>12</v>
      </c>
      <c r="P87" s="46" t="s">
        <v>259</v>
      </c>
      <c r="Q87" s="46" t="s">
        <v>260</v>
      </c>
      <c r="R87" s="44" t="s">
        <v>137</v>
      </c>
      <c r="S87" s="44" t="s">
        <v>120</v>
      </c>
      <c r="T87" s="45" t="s">
        <v>123</v>
      </c>
      <c r="U87" s="46" t="s">
        <v>259</v>
      </c>
      <c r="V87" s="46"/>
      <c r="W87" s="46" t="s">
        <v>126</v>
      </c>
      <c r="X87" s="46" t="s">
        <v>259</v>
      </c>
      <c r="Y87" s="45" t="s">
        <v>261</v>
      </c>
      <c r="Z87" s="47" t="s">
        <v>1099</v>
      </c>
      <c r="AA87" s="47" t="s">
        <v>1100</v>
      </c>
      <c r="AB87" s="45">
        <v>32</v>
      </c>
      <c r="AC87" s="48"/>
      <c r="AD87" s="48" t="s">
        <v>260</v>
      </c>
      <c r="AE87" s="46" t="s">
        <v>259</v>
      </c>
      <c r="AF87" s="49">
        <v>4</v>
      </c>
      <c r="AG87" s="49">
        <v>8</v>
      </c>
      <c r="AH87" s="49">
        <v>0</v>
      </c>
      <c r="AI87" s="49">
        <f>SUM(Table24568[[#This Row],[Number of tapers with a CoCr part]:[MoM MoC MoB]])</f>
        <v>12</v>
      </c>
      <c r="AJ87" s="49" t="s">
        <v>1101</v>
      </c>
      <c r="AK87" s="48">
        <v>27.455555555555556</v>
      </c>
      <c r="AL87" s="48">
        <v>27.455555555555556</v>
      </c>
      <c r="AM87" s="44" t="s">
        <v>137</v>
      </c>
      <c r="AN87" s="44"/>
      <c r="AO87" s="38">
        <v>24</v>
      </c>
      <c r="AP87" s="38">
        <f>Table24568[[#This Row],[Urine Quant]]*Table24568[[#This Row],[U'[Co']/B'[Co']]]</f>
        <v>230.39999999999998</v>
      </c>
      <c r="AQ87" s="38" t="s">
        <v>137</v>
      </c>
      <c r="AR87" s="77">
        <v>12</v>
      </c>
      <c r="AS87" s="41">
        <v>27.455555555555556</v>
      </c>
      <c r="AT87" s="51">
        <v>2.5</v>
      </c>
      <c r="AU87" s="52">
        <f>Table24568[[#This Row],[Urine Quant Proxy2]]/Table24568[[#This Row],[Blood QUNAT PROXY2]]</f>
        <v>9.6</v>
      </c>
      <c r="AV87" s="38">
        <v>24</v>
      </c>
      <c r="AW87" s="38"/>
      <c r="AX87" s="39">
        <v>2.5</v>
      </c>
      <c r="AY87" s="39" t="s">
        <v>137</v>
      </c>
      <c r="AZ87" s="51">
        <v>2.5</v>
      </c>
      <c r="BA87" s="39"/>
      <c r="BB87" s="53">
        <f>Table24568[[#This Row],[Urine Quant]]/Table24568[[#This Row],[B'[Co'] resulted]]</f>
        <v>9.6</v>
      </c>
      <c r="BC87" s="54"/>
      <c r="BD87" s="54"/>
      <c r="BE87" s="36">
        <v>57.958333333333336</v>
      </c>
      <c r="BF87" s="47" t="s">
        <v>127</v>
      </c>
      <c r="BG87" s="47" t="s">
        <v>132</v>
      </c>
      <c r="BH87" s="47" t="s">
        <v>1099</v>
      </c>
      <c r="BI87" s="55" t="s">
        <v>165</v>
      </c>
      <c r="BJ87" s="47" t="s">
        <v>1100</v>
      </c>
      <c r="BK87" s="47">
        <v>4</v>
      </c>
      <c r="BL87" s="49" t="s">
        <v>260</v>
      </c>
      <c r="BM87" s="56" t="s">
        <v>238</v>
      </c>
      <c r="BN87" s="79"/>
      <c r="BO87" s="58"/>
      <c r="BP87" s="46">
        <f>Table24568[[#This Row],[Sum CSI2]]</f>
        <v>12</v>
      </c>
      <c r="BQ87" s="46">
        <v>1</v>
      </c>
      <c r="BR87" s="59"/>
      <c r="BS87" s="59">
        <v>3.2</v>
      </c>
      <c r="BT87" s="60"/>
      <c r="BU87" s="60">
        <v>40.9</v>
      </c>
      <c r="BV87" s="61">
        <f>Table24568[[#This Row],[Most Current Quantive U'[Co']]]/Table24568[[#This Row],[Most Current quantitive B'[Co']]]</f>
        <v>12.781249999999998</v>
      </c>
      <c r="BW87" s="62"/>
      <c r="BX87" s="62"/>
      <c r="BY87" s="63"/>
      <c r="BZ87" s="63">
        <v>2.7916666666666665</v>
      </c>
      <c r="CA87" s="62" t="s">
        <v>120</v>
      </c>
      <c r="CB87" s="62" t="s">
        <v>221</v>
      </c>
      <c r="CC87" s="62" t="s">
        <v>221</v>
      </c>
      <c r="CD87" s="62" t="s">
        <v>221</v>
      </c>
      <c r="CE87" s="80"/>
      <c r="CF87" s="80"/>
      <c r="CG87" s="65" t="s">
        <v>120</v>
      </c>
      <c r="CH87" s="45" t="s">
        <v>120</v>
      </c>
      <c r="CI87" s="45" t="s">
        <v>120</v>
      </c>
      <c r="CJ87" s="45" t="s">
        <v>137</v>
      </c>
      <c r="CK87" s="45" t="s">
        <v>137</v>
      </c>
      <c r="CL87" s="45"/>
      <c r="CM87" s="66" t="s">
        <v>1100</v>
      </c>
      <c r="CN87" s="67">
        <v>50.669444444444444</v>
      </c>
      <c r="CO87" s="67">
        <v>20.166666666666668</v>
      </c>
      <c r="CP87" s="67">
        <v>7.2888888888888888</v>
      </c>
      <c r="CQ87" s="67">
        <v>5.8444444444444414</v>
      </c>
      <c r="CR87" s="68" t="s">
        <v>1102</v>
      </c>
      <c r="CS87" s="69">
        <v>56.513888888888886</v>
      </c>
      <c r="CT87" s="69">
        <v>26.011111111111113</v>
      </c>
      <c r="CU87" s="70" t="s">
        <v>1103</v>
      </c>
      <c r="CV87" s="71">
        <v>65</v>
      </c>
      <c r="CW87" s="71">
        <v>45</v>
      </c>
      <c r="CX87" s="71">
        <f>Table24568[[#This Row],[GAF at time of FDG PET or most recent pre-treatment (for cobalturia) evaluation]]-Table24568[[#This Row],[Best GAF post TJA]]</f>
        <v>-20</v>
      </c>
      <c r="CY87" s="72">
        <f>SUM(Table24568[[#This Row],[0-3 Tremor2]:[Non-refractive blindness]])</f>
        <v>12</v>
      </c>
      <c r="CZ87" s="35">
        <v>3</v>
      </c>
      <c r="DA87" s="72">
        <v>0</v>
      </c>
      <c r="DB87" s="72">
        <v>1</v>
      </c>
      <c r="DC87" s="72">
        <v>1</v>
      </c>
      <c r="DD87" s="72">
        <v>1</v>
      </c>
      <c r="DE87" s="72">
        <v>1</v>
      </c>
      <c r="DF87" s="72">
        <v>1</v>
      </c>
      <c r="DG87" s="35">
        <v>2</v>
      </c>
      <c r="DH87" s="72">
        <v>1</v>
      </c>
      <c r="DI87" s="72">
        <v>1</v>
      </c>
      <c r="DJ87" s="102">
        <v>1</v>
      </c>
      <c r="DK87" s="81">
        <v>41805</v>
      </c>
      <c r="DL87" s="73" t="s">
        <v>1104</v>
      </c>
      <c r="DM87" s="74">
        <v>0</v>
      </c>
      <c r="DN87" s="70"/>
      <c r="DO87" s="70"/>
    </row>
    <row r="88" spans="1:119" ht="24" customHeight="1" x14ac:dyDescent="0.2">
      <c r="A88" s="34">
        <v>97</v>
      </c>
      <c r="B88" s="35" t="s">
        <v>137</v>
      </c>
      <c r="C88" s="35">
        <v>8</v>
      </c>
      <c r="D88" s="35">
        <v>208</v>
      </c>
      <c r="E88" s="36">
        <v>63.37222222222222</v>
      </c>
      <c r="F88" s="37" t="s">
        <v>162</v>
      </c>
      <c r="G88" s="38">
        <v>25.1</v>
      </c>
      <c r="H88" s="38">
        <f>Table24568[[#This Row],[Urine Quant Proxy]]*Table24568[[#This Row],[Years exposed]]</f>
        <v>223.87805555555556</v>
      </c>
      <c r="I88" s="39">
        <v>2.6</v>
      </c>
      <c r="J88" s="39">
        <f>LOG10(Table24568[[#This Row],[Bco Q]])</f>
        <v>0.41497334797081797</v>
      </c>
      <c r="K88" s="40">
        <f>Table24568[[#This Row],[Urine Quant Proxy]]*Table24568[[#This Row],[Years Exposure to any CoCr implant]]</f>
        <v>223.87805555555556</v>
      </c>
      <c r="L88" s="41">
        <v>8.9194444444444443</v>
      </c>
      <c r="M88" s="42" t="s">
        <v>137</v>
      </c>
      <c r="N88" s="42" t="s">
        <v>137</v>
      </c>
      <c r="O88" s="77">
        <v>4</v>
      </c>
      <c r="P88" s="44" t="s">
        <v>174</v>
      </c>
      <c r="Q88" s="44" t="s">
        <v>122</v>
      </c>
      <c r="R88" s="44" t="s">
        <v>120</v>
      </c>
      <c r="S88" s="44" t="s">
        <v>120</v>
      </c>
      <c r="T88" s="45" t="s">
        <v>123</v>
      </c>
      <c r="U88" s="46" t="s">
        <v>175</v>
      </c>
      <c r="V88" s="46"/>
      <c r="W88" s="46" t="s">
        <v>126</v>
      </c>
      <c r="X88" s="46" t="s">
        <v>175</v>
      </c>
      <c r="Y88" s="45" t="s">
        <v>127</v>
      </c>
      <c r="Z88" s="47" t="s">
        <v>1116</v>
      </c>
      <c r="AA88" s="47" t="s">
        <v>129</v>
      </c>
      <c r="AB88" s="45">
        <v>36</v>
      </c>
      <c r="AC88" s="48">
        <v>5</v>
      </c>
      <c r="AD88" s="48" t="s">
        <v>130</v>
      </c>
      <c r="AE88" s="46" t="s">
        <v>175</v>
      </c>
      <c r="AF88" s="49">
        <v>1</v>
      </c>
      <c r="AG88" s="49">
        <v>1</v>
      </c>
      <c r="AH88" s="49">
        <v>0</v>
      </c>
      <c r="AI88" s="49">
        <f>SUM(Table24568[[#This Row],[Number of tapers with a CoCr part]:[MoM MoC MoB]])</f>
        <v>2</v>
      </c>
      <c r="AJ88" s="49" t="s">
        <v>1117</v>
      </c>
      <c r="AK88" s="48">
        <v>8.9194444444444443</v>
      </c>
      <c r="AL88" s="48">
        <v>8.9194444444444443</v>
      </c>
      <c r="AM88" s="44" t="s">
        <v>137</v>
      </c>
      <c r="AN88" s="44"/>
      <c r="AO88" s="38">
        <v>25.1</v>
      </c>
      <c r="AP88" s="38">
        <f>Table24568[[#This Row],[Urine Quant]]*Table24568[[#This Row],[U'[Co']/B'[Co']]]</f>
        <v>242.31153846153848</v>
      </c>
      <c r="AQ88" s="38" t="s">
        <v>137</v>
      </c>
      <c r="AR88" s="77">
        <v>4</v>
      </c>
      <c r="AS88" s="41">
        <v>8.9194444444444443</v>
      </c>
      <c r="AT88" s="51">
        <v>2.6</v>
      </c>
      <c r="AU88" s="52">
        <f>Table24568[[#This Row],[Urine Quant Proxy2]]/Table24568[[#This Row],[Blood QUNAT PROXY2]]</f>
        <v>9.6538461538461533</v>
      </c>
      <c r="AV88" s="38">
        <v>25.1</v>
      </c>
      <c r="AW88" s="38"/>
      <c r="AX88" s="39">
        <v>2.6</v>
      </c>
      <c r="AY88" s="39" t="s">
        <v>137</v>
      </c>
      <c r="AZ88" s="51">
        <v>2.6</v>
      </c>
      <c r="BA88" s="39"/>
      <c r="BB88" s="53">
        <f>Table24568[[#This Row],[Urine Quant]]/Table24568[[#This Row],[B'[Co'] resulted]]</f>
        <v>9.6538461538461533</v>
      </c>
      <c r="BC88" s="54">
        <v>420</v>
      </c>
      <c r="BD88" s="54">
        <f>Table24568[[#This Row],[JF'[Co']]]/Table24568[[#This Row],[Urine Quant]]</f>
        <v>16.733067729083665</v>
      </c>
      <c r="BE88" s="36">
        <v>72.291666666666671</v>
      </c>
      <c r="BF88" s="47" t="s">
        <v>127</v>
      </c>
      <c r="BG88" s="47" t="s">
        <v>178</v>
      </c>
      <c r="BH88" s="47" t="s">
        <v>1116</v>
      </c>
      <c r="BI88" s="55" t="s">
        <v>133</v>
      </c>
      <c r="BJ88" s="47"/>
      <c r="BK88" s="47">
        <v>1</v>
      </c>
      <c r="BL88" s="49" t="s">
        <v>130</v>
      </c>
      <c r="BM88" s="56" t="s">
        <v>134</v>
      </c>
      <c r="BN88" s="79" t="s">
        <v>134</v>
      </c>
      <c r="BO88" s="58">
        <v>9.3805555555555564</v>
      </c>
      <c r="BP88" s="46">
        <f>Table24568[[#This Row],[Sum CSI2]]</f>
        <v>4</v>
      </c>
      <c r="BQ88" s="46">
        <v>1</v>
      </c>
      <c r="BR88" s="59"/>
      <c r="BS88" s="59">
        <v>0.4</v>
      </c>
      <c r="BT88" s="60"/>
      <c r="BU88" s="60">
        <v>1.2</v>
      </c>
      <c r="BV88" s="61">
        <f>Table24568[[#This Row],[Most Current Quantive U'[Co']]]/Table24568[[#This Row],[Most Current quantitive B'[Co']]]</f>
        <v>2.9999999999999996</v>
      </c>
      <c r="BW88" s="62" t="s">
        <v>1118</v>
      </c>
      <c r="BX88" s="62" t="s">
        <v>377</v>
      </c>
      <c r="BY88" s="63">
        <v>0.63055555555555554</v>
      </c>
      <c r="BZ88" s="63">
        <v>4.3972222222222221</v>
      </c>
      <c r="CA88" s="62" t="s">
        <v>120</v>
      </c>
      <c r="CB88" s="62" t="s">
        <v>352</v>
      </c>
      <c r="CC88" s="62" t="s">
        <v>352</v>
      </c>
      <c r="CD88" s="62" t="s">
        <v>352</v>
      </c>
      <c r="CE88" s="80" t="s">
        <v>1119</v>
      </c>
      <c r="CF88" s="80" t="s">
        <v>137</v>
      </c>
      <c r="CG88" s="65" t="s">
        <v>120</v>
      </c>
      <c r="CH88" s="45" t="s">
        <v>120</v>
      </c>
      <c r="CI88" s="45" t="s">
        <v>137</v>
      </c>
      <c r="CJ88" s="45" t="s">
        <v>120</v>
      </c>
      <c r="CK88" s="45" t="s">
        <v>137</v>
      </c>
      <c r="CL88" s="45" t="s">
        <v>1120</v>
      </c>
      <c r="CM88" s="66"/>
      <c r="CN88" s="67">
        <v>67.716666666666669</v>
      </c>
      <c r="CO88" s="67">
        <v>4.3444444444444441</v>
      </c>
      <c r="CP88" s="67">
        <v>4.5750000000000002</v>
      </c>
      <c r="CQ88" s="67">
        <v>4.5750000000000002</v>
      </c>
      <c r="CR88" s="68" t="s">
        <v>1121</v>
      </c>
      <c r="CS88" s="69"/>
      <c r="CT88" s="69"/>
      <c r="CU88" s="70" t="s">
        <v>1122</v>
      </c>
      <c r="CV88" s="71">
        <v>95</v>
      </c>
      <c r="CW88" s="71">
        <v>85</v>
      </c>
      <c r="CX88" s="71">
        <f>Table24568[[#This Row],[GAF at time of FDG PET or most recent pre-treatment (for cobalturia) evaluation]]-Table24568[[#This Row],[Best GAF post TJA]]</f>
        <v>-10</v>
      </c>
      <c r="CY88" s="72">
        <f>SUM(Table24568[[#This Row],[0-3 Tremor2]:[Non-refractive blindness]])</f>
        <v>4</v>
      </c>
      <c r="CZ88" s="35">
        <v>2</v>
      </c>
      <c r="DA88" s="72">
        <v>0</v>
      </c>
      <c r="DB88" s="72">
        <v>0</v>
      </c>
      <c r="DC88" s="72">
        <v>0</v>
      </c>
      <c r="DD88" s="72">
        <v>0</v>
      </c>
      <c r="DE88" s="72">
        <v>1</v>
      </c>
      <c r="DF88" s="72">
        <v>1</v>
      </c>
      <c r="DG88" s="35">
        <v>0</v>
      </c>
      <c r="DH88" s="72">
        <v>0</v>
      </c>
      <c r="DI88" s="72">
        <v>0</v>
      </c>
      <c r="DJ88" s="102">
        <v>0</v>
      </c>
      <c r="DK88" s="73"/>
      <c r="DL88" s="73"/>
      <c r="DM88" s="74">
        <v>0</v>
      </c>
      <c r="DN88" s="70"/>
      <c r="DO88" s="70"/>
    </row>
    <row r="89" spans="1:119" ht="24" customHeight="1" x14ac:dyDescent="0.2">
      <c r="A89" s="34">
        <v>113</v>
      </c>
      <c r="B89" s="35"/>
      <c r="C89" s="86">
        <v>8</v>
      </c>
      <c r="D89" s="86">
        <v>160</v>
      </c>
      <c r="E89" s="36">
        <v>49.263888888888886</v>
      </c>
      <c r="F89" s="37" t="s">
        <v>162</v>
      </c>
      <c r="G89" s="38">
        <v>8.1999999999999993</v>
      </c>
      <c r="H89" s="38">
        <f>Table24568[[#This Row],[Urine Quant Proxy]]*Table24568[[#This Row],[Years exposed]]</f>
        <v>80.792777777777772</v>
      </c>
      <c r="I89" s="39">
        <v>2.8</v>
      </c>
      <c r="J89" s="39">
        <f>LOG10(Table24568[[#This Row],[Bco Q]])</f>
        <v>0.44715803134221921</v>
      </c>
      <c r="K89" s="40">
        <f>Table24568[[#This Row],[Urine Quant Proxy]]*Table24568[[#This Row],[Years Exposure to any CoCr implant]]</f>
        <v>80.792777777777772</v>
      </c>
      <c r="L89" s="41">
        <v>9.8527777777777779</v>
      </c>
      <c r="M89" s="42" t="s">
        <v>137</v>
      </c>
      <c r="N89" s="42" t="s">
        <v>137</v>
      </c>
      <c r="O89" s="77">
        <v>7</v>
      </c>
      <c r="P89" s="45" t="s">
        <v>514</v>
      </c>
      <c r="Q89" s="45" t="s">
        <v>18</v>
      </c>
      <c r="R89" s="44" t="s">
        <v>137</v>
      </c>
      <c r="S89" s="44" t="s">
        <v>137</v>
      </c>
      <c r="T89" s="45" t="s">
        <v>515</v>
      </c>
      <c r="U89" s="46" t="s">
        <v>516</v>
      </c>
      <c r="V89" s="46"/>
      <c r="W89" s="46" t="s">
        <v>393</v>
      </c>
      <c r="X89" s="45" t="s">
        <v>18</v>
      </c>
      <c r="Y89" s="45" t="s">
        <v>127</v>
      </c>
      <c r="Z89" s="47" t="s">
        <v>863</v>
      </c>
      <c r="AA89" s="47" t="s">
        <v>864</v>
      </c>
      <c r="AB89" s="45">
        <v>42</v>
      </c>
      <c r="AC89" s="48"/>
      <c r="AD89" s="48" t="s">
        <v>18</v>
      </c>
      <c r="AE89" s="46" t="s">
        <v>516</v>
      </c>
      <c r="AF89" s="49">
        <v>0</v>
      </c>
      <c r="AG89" s="49">
        <v>3</v>
      </c>
      <c r="AH89" s="49">
        <v>1</v>
      </c>
      <c r="AI89" s="49">
        <f>SUM(Table24568[[#This Row],[Number of tapers with a CoCr part]:[MoM MoC MoB]])</f>
        <v>4</v>
      </c>
      <c r="AJ89" s="49" t="s">
        <v>865</v>
      </c>
      <c r="AK89" s="48">
        <v>9.8527777777777779</v>
      </c>
      <c r="AL89" s="48">
        <v>9.8527777777777779</v>
      </c>
      <c r="AM89" s="44" t="s">
        <v>137</v>
      </c>
      <c r="AN89" s="44"/>
      <c r="AO89" s="38">
        <v>8.1999999999999993</v>
      </c>
      <c r="AP89" s="38">
        <f>Table24568[[#This Row],[Urine Quant]]*Table24568[[#This Row],[U'[Co']/B'[Co']]]</f>
        <v>24.014285714285709</v>
      </c>
      <c r="AQ89" s="38" t="s">
        <v>137</v>
      </c>
      <c r="AR89" s="77">
        <v>7</v>
      </c>
      <c r="AS89" s="41">
        <v>9.8527777777777779</v>
      </c>
      <c r="AT89" s="51">
        <v>2.8</v>
      </c>
      <c r="AU89" s="52">
        <f>Table24568[[#This Row],[Urine Quant Proxy2]]/Table24568[[#This Row],[Blood QUNAT PROXY2]]</f>
        <v>2.9285714285714284</v>
      </c>
      <c r="AV89" s="38">
        <v>8.1999999999999993</v>
      </c>
      <c r="AW89" s="38"/>
      <c r="AX89" s="39">
        <v>2.8</v>
      </c>
      <c r="AY89" s="39" t="s">
        <v>137</v>
      </c>
      <c r="AZ89" s="51">
        <v>2.8</v>
      </c>
      <c r="BA89" s="39"/>
      <c r="BB89" s="53">
        <f>Table24568[[#This Row],[Urine Quant]]/Table24568[[#This Row],[B'[Co'] resulted]]</f>
        <v>2.9285714285714284</v>
      </c>
      <c r="BC89" s="54">
        <v>120</v>
      </c>
      <c r="BD89" s="54">
        <f>Table24568[[#This Row],[JF'[Co']]]/Table24568[[#This Row],[Urine Quant]]</f>
        <v>14.634146341463415</v>
      </c>
      <c r="BE89" s="36">
        <v>59.116666666666667</v>
      </c>
      <c r="BF89" s="47" t="s">
        <v>127</v>
      </c>
      <c r="BG89" s="47" t="s">
        <v>519</v>
      </c>
      <c r="BH89" s="47" t="s">
        <v>863</v>
      </c>
      <c r="BI89" s="55" t="s">
        <v>133</v>
      </c>
      <c r="BJ89" s="47" t="s">
        <v>864</v>
      </c>
      <c r="BK89" s="87">
        <v>2</v>
      </c>
      <c r="BL89" s="49" t="s">
        <v>18</v>
      </c>
      <c r="BM89" s="56" t="s">
        <v>238</v>
      </c>
      <c r="BN89" s="79" t="s">
        <v>134</v>
      </c>
      <c r="BO89" s="58">
        <v>10.052777777777777</v>
      </c>
      <c r="BP89" s="46">
        <f>Table24568[[#This Row],[Sum CSI2]]</f>
        <v>7</v>
      </c>
      <c r="BQ89" s="46">
        <v>0</v>
      </c>
      <c r="BR89" s="59"/>
      <c r="BS89" s="59">
        <v>0.3</v>
      </c>
      <c r="BT89" s="60"/>
      <c r="BU89" s="60">
        <v>0.2</v>
      </c>
      <c r="BV89" s="61">
        <f>Table24568[[#This Row],[Most Current Quantive U'[Co']]]/Table24568[[#This Row],[Most Current quantitive B'[Co']]]</f>
        <v>0.66666666666666674</v>
      </c>
      <c r="BW89" s="84" t="s">
        <v>866</v>
      </c>
      <c r="BX89" s="84" t="s">
        <v>133</v>
      </c>
      <c r="BY89" s="85">
        <v>0.64722222222222225</v>
      </c>
      <c r="BZ89" s="85">
        <v>3.6638888888888888</v>
      </c>
      <c r="CA89" s="84" t="s">
        <v>120</v>
      </c>
      <c r="CB89" s="84" t="s">
        <v>352</v>
      </c>
      <c r="CC89" s="84" t="s">
        <v>133</v>
      </c>
      <c r="CD89" s="84" t="s">
        <v>352</v>
      </c>
      <c r="CE89" s="80" t="s">
        <v>867</v>
      </c>
      <c r="CF89" s="80"/>
      <c r="CG89" s="65" t="s">
        <v>137</v>
      </c>
      <c r="CH89" s="45" t="s">
        <v>120</v>
      </c>
      <c r="CI89" s="45" t="s">
        <v>120</v>
      </c>
      <c r="CJ89" s="45" t="s">
        <v>137</v>
      </c>
      <c r="CK89" s="45" t="s">
        <v>137</v>
      </c>
      <c r="CL89" s="45"/>
      <c r="CM89" s="66" t="s">
        <v>864</v>
      </c>
      <c r="CN89" s="67">
        <v>56.172222222222224</v>
      </c>
      <c r="CO89" s="67">
        <v>6.9083333333333332</v>
      </c>
      <c r="CP89" s="67">
        <v>2.9444444444444446</v>
      </c>
      <c r="CQ89" s="67">
        <v>1.9166666666666643</v>
      </c>
      <c r="CR89" s="68" t="s">
        <v>868</v>
      </c>
      <c r="CS89" s="69">
        <v>58.088888888888889</v>
      </c>
      <c r="CT89" s="69">
        <v>8.8249999999999993</v>
      </c>
      <c r="CU89" s="70" t="s">
        <v>869</v>
      </c>
      <c r="CV89" s="71">
        <v>85</v>
      </c>
      <c r="CW89" s="71">
        <v>55</v>
      </c>
      <c r="CX89" s="71">
        <f>Table24568[[#This Row],[GAF at time of FDG PET or most recent pre-treatment (for cobalturia) evaluation]]-Table24568[[#This Row],[Best GAF post TJA]]</f>
        <v>-30</v>
      </c>
      <c r="CY89" s="72">
        <f>SUM(Table24568[[#This Row],[0-3 Tremor2]:[Non-refractive blindness]])</f>
        <v>7</v>
      </c>
      <c r="CZ89" s="35">
        <v>0</v>
      </c>
      <c r="DA89" s="72">
        <v>1</v>
      </c>
      <c r="DB89" s="72">
        <v>1</v>
      </c>
      <c r="DC89" s="72">
        <v>1</v>
      </c>
      <c r="DD89" s="72">
        <v>0</v>
      </c>
      <c r="DE89" s="72">
        <v>1</v>
      </c>
      <c r="DF89" s="72">
        <v>1</v>
      </c>
      <c r="DG89" s="35">
        <v>0</v>
      </c>
      <c r="DH89" s="72">
        <v>1</v>
      </c>
      <c r="DI89" s="72">
        <v>1</v>
      </c>
      <c r="DJ89" s="102">
        <v>0</v>
      </c>
      <c r="DK89" s="73"/>
      <c r="DL89" s="73"/>
      <c r="DM89" s="74">
        <v>1</v>
      </c>
      <c r="DN89" s="70"/>
      <c r="DO89" s="70" t="s">
        <v>579</v>
      </c>
    </row>
    <row r="90" spans="1:119" ht="24" customHeight="1" x14ac:dyDescent="0.2">
      <c r="A90" s="34">
        <v>98</v>
      </c>
      <c r="B90" s="35" t="s">
        <v>137</v>
      </c>
      <c r="C90" s="76">
        <v>6</v>
      </c>
      <c r="D90" s="76">
        <v>155</v>
      </c>
      <c r="E90" s="36">
        <v>45.519444444444446</v>
      </c>
      <c r="F90" s="37" t="s">
        <v>162</v>
      </c>
      <c r="G90" s="38">
        <v>8</v>
      </c>
      <c r="H90" s="38">
        <f>Table24568[[#This Row],[Urine Quant Proxy]]*Table24568[[#This Row],[Years exposed]]</f>
        <v>71.711111111111109</v>
      </c>
      <c r="I90" s="39">
        <v>2.9</v>
      </c>
      <c r="J90" s="39">
        <f>LOG10(Table24568[[#This Row],[Bco Q]])</f>
        <v>0.46239799789895608</v>
      </c>
      <c r="K90" s="40">
        <f>Table24568[[#This Row],[Urine Quant Proxy]]*Table24568[[#This Row],[Years Exposure to any CoCr implant]]</f>
        <v>71.711111111111109</v>
      </c>
      <c r="L90" s="41">
        <v>8.9638888888888886</v>
      </c>
      <c r="M90" s="42" t="s">
        <v>137</v>
      </c>
      <c r="N90" s="42" t="s">
        <v>137</v>
      </c>
      <c r="O90" s="43">
        <v>8</v>
      </c>
      <c r="P90" s="44" t="s">
        <v>121</v>
      </c>
      <c r="Q90" s="44" t="s">
        <v>122</v>
      </c>
      <c r="R90" s="44" t="s">
        <v>120</v>
      </c>
      <c r="S90" s="44" t="s">
        <v>120</v>
      </c>
      <c r="T90" s="45" t="s">
        <v>123</v>
      </c>
      <c r="U90" s="46" t="s">
        <v>124</v>
      </c>
      <c r="V90" s="46" t="s">
        <v>125</v>
      </c>
      <c r="W90" s="46" t="s">
        <v>126</v>
      </c>
      <c r="X90" s="46" t="s">
        <v>124</v>
      </c>
      <c r="Y90" s="45" t="s">
        <v>127</v>
      </c>
      <c r="Z90" s="56" t="s">
        <v>846</v>
      </c>
      <c r="AA90" s="47" t="s">
        <v>129</v>
      </c>
      <c r="AB90" s="45">
        <v>32</v>
      </c>
      <c r="AC90" s="48">
        <v>0</v>
      </c>
      <c r="AD90" s="48" t="s">
        <v>130</v>
      </c>
      <c r="AE90" s="46" t="s">
        <v>124</v>
      </c>
      <c r="AF90" s="49">
        <v>1</v>
      </c>
      <c r="AG90" s="49">
        <v>1</v>
      </c>
      <c r="AH90" s="49">
        <v>0</v>
      </c>
      <c r="AI90" s="49">
        <f>SUM(Table24568[[#This Row],[Number of tapers with a CoCr part]:[MoM MoC MoB]])</f>
        <v>2</v>
      </c>
      <c r="AJ90" s="49" t="s">
        <v>847</v>
      </c>
      <c r="AK90" s="50">
        <v>8.9638888888888886</v>
      </c>
      <c r="AL90" s="48">
        <v>8.9638888888888886</v>
      </c>
      <c r="AM90" s="44" t="s">
        <v>137</v>
      </c>
      <c r="AN90" s="44"/>
      <c r="AO90" s="38">
        <v>8</v>
      </c>
      <c r="AP90" s="38">
        <f>Table24568[[#This Row],[Urine Quant]]*Table24568[[#This Row],[U'[Co']/B'[Co']]]</f>
        <v>22.068965517241381</v>
      </c>
      <c r="AQ90" s="38" t="s">
        <v>137</v>
      </c>
      <c r="AR90" s="43">
        <v>8</v>
      </c>
      <c r="AS90" s="41">
        <v>8.9638888888888886</v>
      </c>
      <c r="AT90" s="51">
        <v>2.9</v>
      </c>
      <c r="AU90" s="52">
        <f>Table24568[[#This Row],[Urine Quant Proxy2]]/Table24568[[#This Row],[Blood QUNAT PROXY2]]</f>
        <v>2.7586206896551726</v>
      </c>
      <c r="AV90" s="38">
        <v>8</v>
      </c>
      <c r="AW90" s="38"/>
      <c r="AX90" s="39">
        <v>2.9</v>
      </c>
      <c r="AY90" s="39" t="s">
        <v>137</v>
      </c>
      <c r="AZ90" s="51">
        <v>2.9</v>
      </c>
      <c r="BA90" s="39"/>
      <c r="BB90" s="53">
        <f>Table24568[[#This Row],[Urine Quant]]/Table24568[[#This Row],[B'[Co'] resulted]]</f>
        <v>2.7586206896551726</v>
      </c>
      <c r="BC90" s="54">
        <v>7800</v>
      </c>
      <c r="BD90" s="54">
        <f>Table24568[[#This Row],[JF'[Co']]]/Table24568[[#This Row],[Urine Quant]]</f>
        <v>975</v>
      </c>
      <c r="BE90" s="36">
        <v>54.483333333333334</v>
      </c>
      <c r="BF90" s="56" t="s">
        <v>127</v>
      </c>
      <c r="BG90" s="56" t="s">
        <v>132</v>
      </c>
      <c r="BH90" s="56" t="s">
        <v>846</v>
      </c>
      <c r="BI90" s="55" t="s">
        <v>133</v>
      </c>
      <c r="BJ90" s="56"/>
      <c r="BK90" s="78">
        <v>1</v>
      </c>
      <c r="BL90" s="49" t="s">
        <v>130</v>
      </c>
      <c r="BM90" s="56" t="s">
        <v>238</v>
      </c>
      <c r="BN90" s="57" t="s">
        <v>134</v>
      </c>
      <c r="BO90" s="58">
        <v>9.2083333333333339</v>
      </c>
      <c r="BP90" s="46">
        <f>Table24568[[#This Row],[Sum CSI2]]</f>
        <v>8</v>
      </c>
      <c r="BQ90" s="46">
        <v>1</v>
      </c>
      <c r="BR90" s="59"/>
      <c r="BS90" s="59">
        <v>0.7</v>
      </c>
      <c r="BT90" s="60"/>
      <c r="BU90" s="60">
        <v>1.5</v>
      </c>
      <c r="BV90" s="61"/>
      <c r="BW90" s="62" t="s">
        <v>848</v>
      </c>
      <c r="BX90" s="62" t="s">
        <v>377</v>
      </c>
      <c r="BY90" s="63"/>
      <c r="BZ90" s="63"/>
      <c r="CA90" s="62"/>
      <c r="CB90" s="62" t="s">
        <v>352</v>
      </c>
      <c r="CC90" s="62" t="s">
        <v>352</v>
      </c>
      <c r="CD90" s="62" t="s">
        <v>352</v>
      </c>
      <c r="CE90" s="64" t="s">
        <v>849</v>
      </c>
      <c r="CF90" s="64" t="s">
        <v>120</v>
      </c>
      <c r="CG90" s="65" t="s">
        <v>137</v>
      </c>
      <c r="CH90" s="45" t="s">
        <v>120</v>
      </c>
      <c r="CI90" s="45" t="s">
        <v>120</v>
      </c>
      <c r="CJ90" s="45" t="s">
        <v>137</v>
      </c>
      <c r="CK90" s="45" t="s">
        <v>137</v>
      </c>
      <c r="CL90" s="45" t="s">
        <v>850</v>
      </c>
      <c r="CM90" s="66"/>
      <c r="CN90" s="67">
        <v>53.43611111111111</v>
      </c>
      <c r="CO90" s="67">
        <v>7.916666666666667</v>
      </c>
      <c r="CP90" s="67">
        <v>1.0472222222222223</v>
      </c>
      <c r="CQ90" s="67">
        <v>0.6666666666666643</v>
      </c>
      <c r="CR90" s="68" t="s">
        <v>851</v>
      </c>
      <c r="CS90" s="69">
        <v>54.102777777777774</v>
      </c>
      <c r="CT90" s="69">
        <v>8.5833333333333339</v>
      </c>
      <c r="CU90" s="70" t="s">
        <v>852</v>
      </c>
      <c r="CV90" s="71">
        <v>95</v>
      </c>
      <c r="CW90" s="71">
        <v>85</v>
      </c>
      <c r="CX90" s="71">
        <f>Table24568[[#This Row],[GAF at time of FDG PET or most recent pre-treatment (for cobalturia) evaluation]]-Table24568[[#This Row],[Best GAF post TJA]]</f>
        <v>-10</v>
      </c>
      <c r="CY90" s="72">
        <f>SUM(Table24568[[#This Row],[0-3 Tremor2]:[Non-refractive blindness]])</f>
        <v>8</v>
      </c>
      <c r="CZ90" s="35">
        <v>2</v>
      </c>
      <c r="DA90" s="72">
        <v>0</v>
      </c>
      <c r="DB90" s="72">
        <v>1</v>
      </c>
      <c r="DC90" s="72">
        <v>1</v>
      </c>
      <c r="DD90" s="72">
        <v>0</v>
      </c>
      <c r="DE90" s="72">
        <v>1</v>
      </c>
      <c r="DF90" s="72">
        <v>1</v>
      </c>
      <c r="DG90" s="35">
        <v>2</v>
      </c>
      <c r="DH90" s="72">
        <v>0</v>
      </c>
      <c r="DI90" s="88">
        <v>0</v>
      </c>
      <c r="DJ90" s="102">
        <v>0</v>
      </c>
      <c r="DK90" s="73"/>
      <c r="DL90" s="73" t="s">
        <v>168</v>
      </c>
      <c r="DM90" s="74">
        <v>1</v>
      </c>
      <c r="DN90" s="70"/>
      <c r="DO90" s="70" t="s">
        <v>853</v>
      </c>
    </row>
    <row r="91" spans="1:119" ht="24" customHeight="1" x14ac:dyDescent="0.2">
      <c r="A91" s="34">
        <v>229</v>
      </c>
      <c r="B91" s="35"/>
      <c r="C91" s="35">
        <v>7</v>
      </c>
      <c r="D91" s="35">
        <v>265</v>
      </c>
      <c r="E91" s="36">
        <v>64.777777777777771</v>
      </c>
      <c r="F91" s="37" t="s">
        <v>119</v>
      </c>
      <c r="G91" s="38">
        <v>9.6999999999999993</v>
      </c>
      <c r="H91" s="38">
        <f>Table24568[[#This Row],[Urine Quant Proxy]]*Table24568[[#This Row],[Years exposed]]</f>
        <v>312.1513888888889</v>
      </c>
      <c r="I91" s="39">
        <v>2.9</v>
      </c>
      <c r="J91" s="39">
        <f>LOG10(Table24568[[#This Row],[Bco Q]])</f>
        <v>0.46239799789895608</v>
      </c>
      <c r="K91" s="40">
        <f>Table24568[[#This Row],[Urine Quant Proxy]]*Table24568[[#This Row],[Years Exposure to any CoCr implant]]</f>
        <v>312.1513888888889</v>
      </c>
      <c r="L91" s="41">
        <v>32.180555555555557</v>
      </c>
      <c r="M91" s="42" t="s">
        <v>137</v>
      </c>
      <c r="N91" s="42" t="s">
        <v>137</v>
      </c>
      <c r="O91" s="77">
        <v>4</v>
      </c>
      <c r="P91" s="46" t="s">
        <v>340</v>
      </c>
      <c r="Q91" s="44" t="s">
        <v>122</v>
      </c>
      <c r="R91" s="44" t="s">
        <v>137</v>
      </c>
      <c r="S91" s="44" t="s">
        <v>120</v>
      </c>
      <c r="T91" s="45" t="s">
        <v>123</v>
      </c>
      <c r="U91" s="46" t="s">
        <v>124</v>
      </c>
      <c r="V91" s="46" t="s">
        <v>125</v>
      </c>
      <c r="W91" s="46" t="s">
        <v>126</v>
      </c>
      <c r="X91" s="46" t="s">
        <v>341</v>
      </c>
      <c r="Y91" s="45" t="s">
        <v>127</v>
      </c>
      <c r="Z91" s="47" t="s">
        <v>883</v>
      </c>
      <c r="AA91" s="47" t="s">
        <v>884</v>
      </c>
      <c r="AB91" s="45">
        <v>32</v>
      </c>
      <c r="AC91" s="48">
        <v>0</v>
      </c>
      <c r="AD91" s="46" t="s">
        <v>344</v>
      </c>
      <c r="AE91" s="46" t="s">
        <v>124</v>
      </c>
      <c r="AF91" s="49">
        <v>4</v>
      </c>
      <c r="AG91" s="49">
        <v>10</v>
      </c>
      <c r="AH91" s="49">
        <v>0</v>
      </c>
      <c r="AI91" s="49">
        <f>SUM(Table24568[[#This Row],[Number of tapers with a CoCr part]:[MoM MoC MoB]])</f>
        <v>14</v>
      </c>
      <c r="AJ91" s="49" t="s">
        <v>885</v>
      </c>
      <c r="AK91" s="48">
        <v>4.3444444444444441</v>
      </c>
      <c r="AL91" s="48">
        <v>32.180555555555557</v>
      </c>
      <c r="AM91" s="44" t="s">
        <v>137</v>
      </c>
      <c r="AN91" s="44"/>
      <c r="AO91" s="38">
        <v>9.6999999999999993</v>
      </c>
      <c r="AP91" s="38">
        <f>Table24568[[#This Row],[Urine Quant]]*Table24568[[#This Row],[U'[Co']/B'[Co']]]</f>
        <v>32.444827586206891</v>
      </c>
      <c r="AQ91" s="38" t="s">
        <v>137</v>
      </c>
      <c r="AR91" s="77">
        <v>4</v>
      </c>
      <c r="AS91" s="41">
        <v>32.180555555555557</v>
      </c>
      <c r="AT91" s="51">
        <v>2.9</v>
      </c>
      <c r="AU91" s="52">
        <f>Table24568[[#This Row],[Urine Quant Proxy2]]/Table24568[[#This Row],[Blood QUNAT PROXY2]]</f>
        <v>3.3448275862068964</v>
      </c>
      <c r="AV91" s="38">
        <v>9.6999999999999993</v>
      </c>
      <c r="AW91" s="38"/>
      <c r="AX91" s="39">
        <v>2.9</v>
      </c>
      <c r="AY91" s="39" t="s">
        <v>137</v>
      </c>
      <c r="AZ91" s="51">
        <v>2.9</v>
      </c>
      <c r="BA91" s="39"/>
      <c r="BB91" s="53">
        <f>Table24568[[#This Row],[Urine Quant]]/Table24568[[#This Row],[B'[Co'] resulted]]</f>
        <v>3.3448275862068964</v>
      </c>
      <c r="BC91" s="54"/>
      <c r="BD91" s="54"/>
      <c r="BE91" s="36">
        <v>69.12222222222222</v>
      </c>
      <c r="BF91" s="47" t="s">
        <v>127</v>
      </c>
      <c r="BG91" s="47" t="s">
        <v>132</v>
      </c>
      <c r="BH91" s="47" t="s">
        <v>883</v>
      </c>
      <c r="BI91" s="55" t="s">
        <v>133</v>
      </c>
      <c r="BJ91" s="47" t="s">
        <v>884</v>
      </c>
      <c r="BK91" s="47">
        <v>6</v>
      </c>
      <c r="BL91" s="49" t="s">
        <v>130</v>
      </c>
      <c r="BM91" s="56" t="s">
        <v>134</v>
      </c>
      <c r="BN91" s="79"/>
      <c r="BO91" s="58"/>
      <c r="BP91" s="46">
        <f>Table24568[[#This Row],[Sum CSI2]]</f>
        <v>4</v>
      </c>
      <c r="BQ91" s="46"/>
      <c r="BR91" s="59"/>
      <c r="BS91" s="59"/>
      <c r="BT91" s="60"/>
      <c r="BU91" s="60"/>
      <c r="BV91" s="61"/>
      <c r="BW91" s="62"/>
      <c r="BX91" s="62"/>
      <c r="BY91" s="63"/>
      <c r="BZ91" s="63"/>
      <c r="CA91" s="62"/>
      <c r="CB91" s="62"/>
      <c r="CC91" s="62"/>
      <c r="CD91" s="62"/>
      <c r="CE91" s="80"/>
      <c r="CF91" s="80"/>
      <c r="CG91" s="65" t="s">
        <v>120</v>
      </c>
      <c r="CH91" s="45" t="s">
        <v>120</v>
      </c>
      <c r="CI91" s="45" t="s">
        <v>137</v>
      </c>
      <c r="CJ91" s="45" t="s">
        <v>120</v>
      </c>
      <c r="CK91" s="45"/>
      <c r="CL91" s="45"/>
      <c r="CM91" s="66" t="s">
        <v>884</v>
      </c>
      <c r="CN91" s="67">
        <v>66.358333333333334</v>
      </c>
      <c r="CO91" s="67">
        <v>1.5805555555555555</v>
      </c>
      <c r="CP91" s="67">
        <v>2.7638888888888888</v>
      </c>
      <c r="CQ91" s="67">
        <v>2.7638888888888888</v>
      </c>
      <c r="CR91" s="68"/>
      <c r="CS91" s="69"/>
      <c r="CT91" s="69"/>
      <c r="CU91" s="70" t="s">
        <v>139</v>
      </c>
      <c r="CV91" s="71">
        <v>85</v>
      </c>
      <c r="CW91" s="71">
        <v>55</v>
      </c>
      <c r="CX91" s="71">
        <f>Table24568[[#This Row],[GAF at time of FDG PET or most recent pre-treatment (for cobalturia) evaluation]]-Table24568[[#This Row],[Best GAF post TJA]]</f>
        <v>-30</v>
      </c>
      <c r="CY91" s="72">
        <f>SUM(Table24568[[#This Row],[0-3 Tremor2]:[Non-refractive blindness]])</f>
        <v>4</v>
      </c>
      <c r="CZ91" s="35"/>
      <c r="DA91" s="72">
        <v>1</v>
      </c>
      <c r="DB91" s="72">
        <v>0</v>
      </c>
      <c r="DC91" s="72">
        <v>0</v>
      </c>
      <c r="DD91" s="72">
        <v>0</v>
      </c>
      <c r="DE91" s="72">
        <v>0</v>
      </c>
      <c r="DF91" s="72">
        <v>1</v>
      </c>
      <c r="DG91" s="35">
        <v>2</v>
      </c>
      <c r="DH91" s="72">
        <v>0</v>
      </c>
      <c r="DI91" s="72">
        <v>0</v>
      </c>
      <c r="DJ91" s="73">
        <v>0</v>
      </c>
      <c r="DK91" s="81"/>
      <c r="DL91" s="81"/>
      <c r="DM91" s="74">
        <v>1</v>
      </c>
      <c r="DN91" s="101"/>
      <c r="DO91" s="101" t="s">
        <v>579</v>
      </c>
    </row>
    <row r="92" spans="1:119" ht="24" customHeight="1" x14ac:dyDescent="0.2">
      <c r="A92" s="34">
        <v>134</v>
      </c>
      <c r="B92" s="35" t="s">
        <v>137</v>
      </c>
      <c r="C92" s="76">
        <v>8</v>
      </c>
      <c r="D92" s="76">
        <v>220</v>
      </c>
      <c r="E92" s="36">
        <v>25.344444444444445</v>
      </c>
      <c r="F92" s="37" t="s">
        <v>119</v>
      </c>
      <c r="G92" s="38">
        <v>12.9</v>
      </c>
      <c r="H92" s="38">
        <f>Table24568[[#This Row],[Urine Quant Proxy]]*Table24568[[#This Row],[Years exposed]]</f>
        <v>147.23916666666668</v>
      </c>
      <c r="I92" s="39">
        <v>3</v>
      </c>
      <c r="J92" s="39">
        <f>LOG10(Table24568[[#This Row],[Bco Q]])</f>
        <v>0.47712125471966244</v>
      </c>
      <c r="K92" s="40">
        <f>Table24568[[#This Row],[Urine Quant Proxy]]*Table24568[[#This Row],[Years Exposure to any CoCr implant]]</f>
        <v>147.23916666666668</v>
      </c>
      <c r="L92" s="41">
        <v>11.41388888888889</v>
      </c>
      <c r="M92" s="42" t="s">
        <v>137</v>
      </c>
      <c r="N92" s="42" t="s">
        <v>120</v>
      </c>
      <c r="O92" s="77">
        <v>0</v>
      </c>
      <c r="P92" s="44" t="s">
        <v>392</v>
      </c>
      <c r="Q92" s="45" t="s">
        <v>18</v>
      </c>
      <c r="R92" s="44" t="s">
        <v>120</v>
      </c>
      <c r="S92" s="44" t="s">
        <v>137</v>
      </c>
      <c r="T92" s="45" t="s">
        <v>18</v>
      </c>
      <c r="U92" s="46" t="s">
        <v>124</v>
      </c>
      <c r="V92" s="46"/>
      <c r="W92" s="46" t="s">
        <v>393</v>
      </c>
      <c r="X92" s="45" t="s">
        <v>18</v>
      </c>
      <c r="Y92" s="45" t="s">
        <v>127</v>
      </c>
      <c r="Z92" s="56" t="s">
        <v>934</v>
      </c>
      <c r="AA92" s="47" t="s">
        <v>129</v>
      </c>
      <c r="AB92" s="45"/>
      <c r="AC92" s="48"/>
      <c r="AD92" s="48" t="s">
        <v>18</v>
      </c>
      <c r="AE92" s="46" t="s">
        <v>124</v>
      </c>
      <c r="AF92" s="49">
        <v>1</v>
      </c>
      <c r="AG92" s="49">
        <v>2</v>
      </c>
      <c r="AH92" s="49">
        <v>1</v>
      </c>
      <c r="AI92" s="49">
        <f>SUM(Table24568[[#This Row],[Number of tapers with a CoCr part]:[MoM MoC MoB]])</f>
        <v>4</v>
      </c>
      <c r="AJ92" s="49" t="s">
        <v>935</v>
      </c>
      <c r="AK92" s="48">
        <v>11.41388888888889</v>
      </c>
      <c r="AL92" s="48">
        <v>11.41388888888889</v>
      </c>
      <c r="AM92" s="44" t="s">
        <v>137</v>
      </c>
      <c r="AN92" s="44"/>
      <c r="AO92" s="38">
        <v>12.9</v>
      </c>
      <c r="AP92" s="38">
        <f>Table24568[[#This Row],[Urine Quant]]*Table24568[[#This Row],[U'[Co']/B'[Co']]]</f>
        <v>55.47</v>
      </c>
      <c r="AQ92" s="38" t="s">
        <v>137</v>
      </c>
      <c r="AR92" s="77">
        <v>0</v>
      </c>
      <c r="AS92" s="41">
        <v>11.41388888888889</v>
      </c>
      <c r="AT92" s="51">
        <v>3</v>
      </c>
      <c r="AU92" s="52">
        <f>Table24568[[#This Row],[Urine Quant Proxy2]]/Table24568[[#This Row],[Blood QUNAT PROXY2]]</f>
        <v>4.3</v>
      </c>
      <c r="AV92" s="38">
        <v>12.9</v>
      </c>
      <c r="AW92" s="38"/>
      <c r="AX92" s="39">
        <v>3</v>
      </c>
      <c r="AY92" s="39" t="s">
        <v>137</v>
      </c>
      <c r="AZ92" s="51">
        <v>3</v>
      </c>
      <c r="BA92" s="39"/>
      <c r="BB92" s="53">
        <f>Table24568[[#This Row],[Urine Quant]]/Table24568[[#This Row],[B'[Co'] resulted]]</f>
        <v>4.3</v>
      </c>
      <c r="BC92" s="54">
        <v>640</v>
      </c>
      <c r="BD92" s="54">
        <f>Table24568[[#This Row],[JF'[Co']]]/Table24568[[#This Row],[Urine Quant]]</f>
        <v>49.61240310077519</v>
      </c>
      <c r="BE92" s="36">
        <v>36.758333333333333</v>
      </c>
      <c r="BF92" s="56" t="s">
        <v>127</v>
      </c>
      <c r="BG92" s="56" t="s">
        <v>132</v>
      </c>
      <c r="BH92" s="56" t="s">
        <v>934</v>
      </c>
      <c r="BI92" s="55" t="s">
        <v>147</v>
      </c>
      <c r="BJ92" s="56"/>
      <c r="BK92" s="78">
        <v>1</v>
      </c>
      <c r="BL92" s="49" t="s">
        <v>18</v>
      </c>
      <c r="BM92" s="56" t="s">
        <v>936</v>
      </c>
      <c r="BN92" s="79" t="s">
        <v>134</v>
      </c>
      <c r="BO92" s="58">
        <v>11.486111111111111</v>
      </c>
      <c r="BP92" s="46">
        <f>Table24568[[#This Row],[Sum CSI2]]</f>
        <v>0</v>
      </c>
      <c r="BQ92" s="46">
        <v>0</v>
      </c>
      <c r="BR92" s="59"/>
      <c r="BS92" s="59"/>
      <c r="BT92" s="60"/>
      <c r="BU92" s="60"/>
      <c r="BV92" s="61"/>
      <c r="BW92" s="62" t="s">
        <v>937</v>
      </c>
      <c r="BX92" s="62"/>
      <c r="BY92" s="63"/>
      <c r="BZ92" s="63"/>
      <c r="CA92" s="62"/>
      <c r="CB92" s="62"/>
      <c r="CC92" s="62"/>
      <c r="CD92" s="62"/>
      <c r="CE92" s="80" t="s">
        <v>938</v>
      </c>
      <c r="CF92" s="80"/>
      <c r="CG92" s="65" t="s">
        <v>137</v>
      </c>
      <c r="CH92" s="45" t="s">
        <v>120</v>
      </c>
      <c r="CI92" s="45" t="s">
        <v>120</v>
      </c>
      <c r="CJ92" s="45" t="s">
        <v>137</v>
      </c>
      <c r="CK92" s="45"/>
      <c r="CL92" s="45"/>
      <c r="CM92" s="66"/>
      <c r="CN92" s="67"/>
      <c r="CO92" s="67"/>
      <c r="CP92" s="67"/>
      <c r="CQ92" s="67"/>
      <c r="CR92" s="68" t="s">
        <v>138</v>
      </c>
      <c r="CS92" s="69">
        <v>30.175000000000001</v>
      </c>
      <c r="CT92" s="69">
        <v>4.8305555555555557</v>
      </c>
      <c r="CU92" s="70" t="s">
        <v>939</v>
      </c>
      <c r="CV92" s="71">
        <v>95</v>
      </c>
      <c r="CW92" s="71">
        <v>85</v>
      </c>
      <c r="CX92" s="71">
        <f>Table24568[[#This Row],[GAF at time of FDG PET or most recent pre-treatment (for cobalturia) evaluation]]-Table24568[[#This Row],[Best GAF post TJA]]</f>
        <v>-10</v>
      </c>
      <c r="CY92" s="72">
        <f>SUM(Table24568[[#This Row],[0-3 Tremor2]:[Non-refractive blindness]])</f>
        <v>0</v>
      </c>
      <c r="CZ92" s="35">
        <v>0</v>
      </c>
      <c r="DA92" s="72">
        <v>0</v>
      </c>
      <c r="DB92" s="72">
        <v>0</v>
      </c>
      <c r="DC92" s="72">
        <v>0</v>
      </c>
      <c r="DD92" s="72">
        <v>0</v>
      </c>
      <c r="DE92" s="72">
        <v>0</v>
      </c>
      <c r="DF92" s="72">
        <v>0</v>
      </c>
      <c r="DG92" s="35">
        <v>0</v>
      </c>
      <c r="DH92" s="72">
        <v>0</v>
      </c>
      <c r="DI92" s="72">
        <v>0</v>
      </c>
      <c r="DJ92" s="73">
        <v>0</v>
      </c>
      <c r="DK92" s="81"/>
      <c r="DL92" s="81" t="s">
        <v>168</v>
      </c>
      <c r="DM92" s="74">
        <v>1</v>
      </c>
      <c r="DN92" s="101">
        <v>43266</v>
      </c>
      <c r="DO92" s="101" t="s">
        <v>940</v>
      </c>
    </row>
    <row r="93" spans="1:119" ht="24" customHeight="1" x14ac:dyDescent="0.2">
      <c r="A93" s="34">
        <v>74</v>
      </c>
      <c r="B93" s="35"/>
      <c r="C93" s="35">
        <v>6</v>
      </c>
      <c r="D93" s="35">
        <v>245</v>
      </c>
      <c r="E93" s="36">
        <v>64.463888888888889</v>
      </c>
      <c r="F93" s="37" t="s">
        <v>119</v>
      </c>
      <c r="G93" s="38">
        <v>7.8</v>
      </c>
      <c r="H93" s="38">
        <f>Table24568[[#This Row],[Urine Quant Proxy]]*Table24568[[#This Row],[Years exposed]]</f>
        <v>59.88666666666667</v>
      </c>
      <c r="I93" s="39">
        <v>3.1</v>
      </c>
      <c r="J93" s="39">
        <f>LOG10(Table24568[[#This Row],[Bco Q]])</f>
        <v>0.49136169383427269</v>
      </c>
      <c r="K93" s="40">
        <f>Table24568[[#This Row],[Urine Quant Proxy]]*Table24568[[#This Row],[Years Exposure to any CoCr implant]]</f>
        <v>59.88666666666667</v>
      </c>
      <c r="L93" s="41">
        <v>7.677777777777778</v>
      </c>
      <c r="M93" s="42" t="s">
        <v>137</v>
      </c>
      <c r="N93" s="42" t="s">
        <v>120</v>
      </c>
      <c r="O93" s="77">
        <v>2</v>
      </c>
      <c r="P93" s="44" t="s">
        <v>758</v>
      </c>
      <c r="Q93" s="44" t="s">
        <v>122</v>
      </c>
      <c r="R93" s="44" t="s">
        <v>137</v>
      </c>
      <c r="S93" s="44" t="s">
        <v>120</v>
      </c>
      <c r="T93" s="45" t="s">
        <v>123</v>
      </c>
      <c r="U93" s="46" t="s">
        <v>281</v>
      </c>
      <c r="V93" s="46"/>
      <c r="W93" s="46" t="s">
        <v>126</v>
      </c>
      <c r="X93" s="46" t="s">
        <v>281</v>
      </c>
      <c r="Y93" s="45" t="s">
        <v>127</v>
      </c>
      <c r="Z93" s="47" t="s">
        <v>841</v>
      </c>
      <c r="AA93" s="47" t="s">
        <v>196</v>
      </c>
      <c r="AB93" s="45">
        <v>32</v>
      </c>
      <c r="AC93" s="48"/>
      <c r="AD93" s="48" t="s">
        <v>130</v>
      </c>
      <c r="AE93" s="46" t="s">
        <v>760</v>
      </c>
      <c r="AF93" s="49">
        <v>2</v>
      </c>
      <c r="AG93" s="49">
        <v>2</v>
      </c>
      <c r="AH93" s="49">
        <v>0</v>
      </c>
      <c r="AI93" s="49">
        <f>SUM(Table24568[[#This Row],[Number of tapers with a CoCr part]:[MoM MoC MoB]])</f>
        <v>4</v>
      </c>
      <c r="AJ93" s="49" t="s">
        <v>842</v>
      </c>
      <c r="AK93" s="48">
        <v>7.677777777777778</v>
      </c>
      <c r="AL93" s="48">
        <v>7.677777777777778</v>
      </c>
      <c r="AM93" s="44" t="s">
        <v>137</v>
      </c>
      <c r="AN93" s="44"/>
      <c r="AO93" s="38">
        <v>7.8</v>
      </c>
      <c r="AP93" s="38">
        <f>Table24568[[#This Row],[Urine Quant]]*Table24568[[#This Row],[U'[Co']/B'[Co']]]</f>
        <v>19.625806451612902</v>
      </c>
      <c r="AQ93" s="38" t="s">
        <v>137</v>
      </c>
      <c r="AR93" s="77">
        <v>2</v>
      </c>
      <c r="AS93" s="41">
        <v>7.677777777777778</v>
      </c>
      <c r="AT93" s="51">
        <v>3.1</v>
      </c>
      <c r="AU93" s="52">
        <f>Table24568[[#This Row],[Urine Quant Proxy2]]/Table24568[[#This Row],[Blood QUNAT PROXY2]]</f>
        <v>2.5161290322580645</v>
      </c>
      <c r="AV93" s="38">
        <v>7.8</v>
      </c>
      <c r="AW93" s="38"/>
      <c r="AX93" s="39">
        <v>3.1</v>
      </c>
      <c r="AY93" s="39" t="s">
        <v>137</v>
      </c>
      <c r="AZ93" s="51">
        <v>3.1</v>
      </c>
      <c r="BA93" s="39"/>
      <c r="BB93" s="53">
        <f>Table24568[[#This Row],[Urine Quant]]/Table24568[[#This Row],[B'[Co'] resulted]]</f>
        <v>2.5161290322580645</v>
      </c>
      <c r="BC93" s="54"/>
      <c r="BD93" s="54"/>
      <c r="BE93" s="36">
        <v>72.141666666666666</v>
      </c>
      <c r="BF93" s="47" t="s">
        <v>127</v>
      </c>
      <c r="BG93" s="47" t="s">
        <v>178</v>
      </c>
      <c r="BH93" s="47" t="s">
        <v>841</v>
      </c>
      <c r="BI93" s="55" t="s">
        <v>147</v>
      </c>
      <c r="BJ93" s="47" t="s">
        <v>196</v>
      </c>
      <c r="BK93" s="47">
        <v>1</v>
      </c>
      <c r="BL93" s="49" t="s">
        <v>130</v>
      </c>
      <c r="BM93" s="56" t="s">
        <v>202</v>
      </c>
      <c r="BN93" s="79"/>
      <c r="BO93" s="58"/>
      <c r="BP93" s="46">
        <v>2</v>
      </c>
      <c r="BQ93" s="46">
        <v>1</v>
      </c>
      <c r="BR93" s="59"/>
      <c r="BS93" s="59"/>
      <c r="BT93" s="60"/>
      <c r="BU93" s="60"/>
      <c r="BV93" s="61"/>
      <c r="BW93" s="62" t="s">
        <v>843</v>
      </c>
      <c r="BX93" s="62" t="s">
        <v>331</v>
      </c>
      <c r="BY93" s="63"/>
      <c r="BZ93" s="63">
        <v>1.8111111111111111</v>
      </c>
      <c r="CA93" s="62"/>
      <c r="CB93" s="62"/>
      <c r="CC93" s="62"/>
      <c r="CD93" s="62"/>
      <c r="CE93" s="80"/>
      <c r="CF93" s="80"/>
      <c r="CG93" s="65" t="s">
        <v>137</v>
      </c>
      <c r="CH93" s="45" t="s">
        <v>137</v>
      </c>
      <c r="CI93" s="45" t="s">
        <v>120</v>
      </c>
      <c r="CJ93" s="45" t="s">
        <v>137</v>
      </c>
      <c r="CK93" s="45"/>
      <c r="CL93" s="45"/>
      <c r="CM93" s="66" t="s">
        <v>196</v>
      </c>
      <c r="CN93" s="67">
        <v>71.411111111111111</v>
      </c>
      <c r="CO93" s="67">
        <v>6.947222222222222</v>
      </c>
      <c r="CP93" s="67">
        <v>0.73055555555555551</v>
      </c>
      <c r="CQ93" s="67">
        <v>0.73055555555555551</v>
      </c>
      <c r="CR93" s="68" t="s">
        <v>844</v>
      </c>
      <c r="CS93" s="69"/>
      <c r="CT93" s="69"/>
      <c r="CU93" s="70" t="s">
        <v>139</v>
      </c>
      <c r="CV93" s="71">
        <v>85</v>
      </c>
      <c r="CW93" s="71">
        <v>75</v>
      </c>
      <c r="CX93" s="71">
        <f>Table24568[[#This Row],[GAF at time of FDG PET or most recent pre-treatment (for cobalturia) evaluation]]-Table24568[[#This Row],[Best GAF post TJA]]</f>
        <v>-10</v>
      </c>
      <c r="CY93" s="72">
        <v>2</v>
      </c>
      <c r="CZ93" s="35">
        <v>2</v>
      </c>
      <c r="DA93" s="72">
        <v>0</v>
      </c>
      <c r="DB93" s="72">
        <v>0</v>
      </c>
      <c r="DC93" s="72">
        <v>0</v>
      </c>
      <c r="DD93" s="72">
        <v>0</v>
      </c>
      <c r="DE93" s="72">
        <v>0</v>
      </c>
      <c r="DF93" s="72">
        <v>0</v>
      </c>
      <c r="DG93" s="35">
        <v>0</v>
      </c>
      <c r="DH93" s="72">
        <v>0</v>
      </c>
      <c r="DI93" s="72">
        <v>0</v>
      </c>
      <c r="DJ93" s="73">
        <v>1</v>
      </c>
      <c r="DK93" s="81">
        <v>42899</v>
      </c>
      <c r="DL93" s="73" t="s">
        <v>845</v>
      </c>
      <c r="DM93" s="74">
        <v>1</v>
      </c>
      <c r="DN93" s="70"/>
      <c r="DO93" s="70" t="s">
        <v>579</v>
      </c>
    </row>
    <row r="94" spans="1:119" ht="24" customHeight="1" x14ac:dyDescent="0.2">
      <c r="A94" s="34">
        <v>55</v>
      </c>
      <c r="B94" s="35" t="s">
        <v>137</v>
      </c>
      <c r="C94" s="82">
        <v>8</v>
      </c>
      <c r="D94" s="82">
        <v>150</v>
      </c>
      <c r="E94" s="36">
        <v>65.672222222222217</v>
      </c>
      <c r="F94" s="37" t="s">
        <v>119</v>
      </c>
      <c r="G94" s="38">
        <v>29.6</v>
      </c>
      <c r="H94" s="38">
        <f>Table24568[[#This Row],[Urine Quant Proxy]]*Table24568[[#This Row],[Years exposed]]</f>
        <v>190.75555555555556</v>
      </c>
      <c r="I94" s="164">
        <v>3.3</v>
      </c>
      <c r="J94" s="164">
        <f>LOG10(Table24568[[#This Row],[Bco Q]])</f>
        <v>0.51851393987788741</v>
      </c>
      <c r="K94" s="40">
        <f>Table24568[[#This Row],[Urine Quant Proxy]]*Table24568[[#This Row],[Years Exposure to any CoCr implant]]</f>
        <v>190.75555555555556</v>
      </c>
      <c r="L94" s="41">
        <v>6.4444444444444446</v>
      </c>
      <c r="M94" s="42" t="s">
        <v>137</v>
      </c>
      <c r="N94" s="42" t="s">
        <v>137</v>
      </c>
      <c r="O94" s="43">
        <v>8</v>
      </c>
      <c r="P94" s="44" t="s">
        <v>121</v>
      </c>
      <c r="Q94" s="44" t="s">
        <v>122</v>
      </c>
      <c r="R94" s="44" t="s">
        <v>137</v>
      </c>
      <c r="S94" s="44" t="s">
        <v>120</v>
      </c>
      <c r="T94" s="45" t="s">
        <v>123</v>
      </c>
      <c r="U94" s="165" t="s">
        <v>124</v>
      </c>
      <c r="V94" s="46" t="s">
        <v>125</v>
      </c>
      <c r="W94" s="46" t="s">
        <v>126</v>
      </c>
      <c r="X94" s="46" t="s">
        <v>124</v>
      </c>
      <c r="Y94" s="55" t="s">
        <v>127</v>
      </c>
      <c r="Z94" s="47" t="s">
        <v>1151</v>
      </c>
      <c r="AA94" s="47" t="s">
        <v>196</v>
      </c>
      <c r="AB94" s="55">
        <v>36</v>
      </c>
      <c r="AC94" s="166">
        <v>0</v>
      </c>
      <c r="AD94" s="48" t="s">
        <v>130</v>
      </c>
      <c r="AE94" s="165" t="s">
        <v>124</v>
      </c>
      <c r="AF94" s="49">
        <v>1</v>
      </c>
      <c r="AG94" s="49">
        <v>1</v>
      </c>
      <c r="AH94" s="49">
        <v>0</v>
      </c>
      <c r="AI94" s="49">
        <f>SUM(Table24568[[#This Row],[Number of tapers with a CoCr part]:[MoM MoC MoB]])</f>
        <v>2</v>
      </c>
      <c r="AJ94" s="49" t="s">
        <v>1152</v>
      </c>
      <c r="AK94" s="50">
        <v>6.4444444444444446</v>
      </c>
      <c r="AL94" s="48">
        <v>6.4444444444444446</v>
      </c>
      <c r="AM94" s="44" t="s">
        <v>137</v>
      </c>
      <c r="AN94" s="44"/>
      <c r="AO94" s="38">
        <v>29.6</v>
      </c>
      <c r="AP94" s="38">
        <f>Table24568[[#This Row],[Urine Quant]]*Table24568[[#This Row],[U'[Co']/B'[Co']]]</f>
        <v>265.50303030303036</v>
      </c>
      <c r="AQ94" s="38" t="s">
        <v>137</v>
      </c>
      <c r="AR94" s="43">
        <v>8</v>
      </c>
      <c r="AS94" s="41">
        <v>6.4444444444444446</v>
      </c>
      <c r="AT94" s="105">
        <v>3.3</v>
      </c>
      <c r="AU94" s="52">
        <f>Table24568[[#This Row],[Urine Quant Proxy2]]/Table24568[[#This Row],[Blood QUNAT PROXY2]]</f>
        <v>8.9696969696969706</v>
      </c>
      <c r="AV94" s="38">
        <v>29.6</v>
      </c>
      <c r="AW94" s="38"/>
      <c r="AX94" s="164">
        <v>3.3</v>
      </c>
      <c r="AY94" s="39" t="s">
        <v>137</v>
      </c>
      <c r="AZ94" s="105">
        <v>3.3</v>
      </c>
      <c r="BA94" s="164"/>
      <c r="BB94" s="53">
        <f>Table24568[[#This Row],[Urine Quant]]/Table24568[[#This Row],[B'[Co'] resulted]]</f>
        <v>8.9696969696969706</v>
      </c>
      <c r="BC94" s="54"/>
      <c r="BD94" s="54"/>
      <c r="BE94" s="36">
        <v>72.11666666666666</v>
      </c>
      <c r="BF94" s="47" t="s">
        <v>127</v>
      </c>
      <c r="BG94" s="47" t="s">
        <v>132</v>
      </c>
      <c r="BH94" s="47" t="s">
        <v>1151</v>
      </c>
      <c r="BI94" s="55" t="s">
        <v>147</v>
      </c>
      <c r="BJ94" s="47" t="s">
        <v>196</v>
      </c>
      <c r="BK94" s="83">
        <v>1</v>
      </c>
      <c r="BL94" s="49" t="s">
        <v>130</v>
      </c>
      <c r="BM94" s="56" t="s">
        <v>1153</v>
      </c>
      <c r="BN94" s="79"/>
      <c r="BO94" s="58"/>
      <c r="BP94" s="165">
        <f>Table24568[[#This Row],[Sum CSI2]]</f>
        <v>8</v>
      </c>
      <c r="BQ94" s="165">
        <v>1</v>
      </c>
      <c r="BR94" s="59"/>
      <c r="BS94" s="59"/>
      <c r="BT94" s="60"/>
      <c r="BU94" s="60"/>
      <c r="BV94" s="61"/>
      <c r="BW94" s="84" t="s">
        <v>1154</v>
      </c>
      <c r="BX94" s="84" t="s">
        <v>331</v>
      </c>
      <c r="BY94" s="85"/>
      <c r="BZ94" s="85"/>
      <c r="CA94" s="84"/>
      <c r="CB94" s="84"/>
      <c r="CC94" s="84"/>
      <c r="CD94" s="84"/>
      <c r="CE94" s="80"/>
      <c r="CF94" s="80"/>
      <c r="CG94" s="167" t="s">
        <v>120</v>
      </c>
      <c r="CH94" s="55" t="s">
        <v>120</v>
      </c>
      <c r="CI94" s="55" t="s">
        <v>120</v>
      </c>
      <c r="CJ94" s="55" t="s">
        <v>137</v>
      </c>
      <c r="CK94" s="55"/>
      <c r="CL94" s="55"/>
      <c r="CM94" s="168" t="s">
        <v>196</v>
      </c>
      <c r="CN94" s="67">
        <v>71.108333333333334</v>
      </c>
      <c r="CO94" s="67">
        <v>5.4361111111111109</v>
      </c>
      <c r="CP94" s="67">
        <v>1.0083333333333333</v>
      </c>
      <c r="CQ94" s="67">
        <v>-0.65833333333333144</v>
      </c>
      <c r="CR94" s="169" t="s">
        <v>1155</v>
      </c>
      <c r="CS94" s="69">
        <v>70.45</v>
      </c>
      <c r="CT94" s="69">
        <v>4.7777777777777777</v>
      </c>
      <c r="CU94" s="170" t="s">
        <v>1156</v>
      </c>
      <c r="CV94" s="171">
        <v>85</v>
      </c>
      <c r="CW94" s="171">
        <v>75</v>
      </c>
      <c r="CX94" s="71">
        <f>Table24568[[#This Row],[GAF at time of FDG PET or most recent pre-treatment (for cobalturia) evaluation]]-Table24568[[#This Row],[Best GAF post TJA]]</f>
        <v>-10</v>
      </c>
      <c r="CY94" s="72">
        <f>SUM(Table24568[[#This Row],[0-3 Tremor2]:[Non-refractive blindness]])</f>
        <v>8</v>
      </c>
      <c r="CZ94" s="172">
        <v>2</v>
      </c>
      <c r="DA94" s="173">
        <v>0</v>
      </c>
      <c r="DB94" s="173">
        <v>1</v>
      </c>
      <c r="DC94" s="173">
        <v>1</v>
      </c>
      <c r="DD94" s="173">
        <v>1</v>
      </c>
      <c r="DE94" s="173">
        <v>1</v>
      </c>
      <c r="DF94" s="173">
        <v>1</v>
      </c>
      <c r="DG94" s="172">
        <v>0</v>
      </c>
      <c r="DH94" s="173">
        <v>1</v>
      </c>
      <c r="DI94" s="173">
        <v>0</v>
      </c>
      <c r="DJ94" s="174">
        <v>1</v>
      </c>
      <c r="DK94" s="175">
        <v>42809</v>
      </c>
      <c r="DL94" s="174" t="s">
        <v>161</v>
      </c>
      <c r="DM94" s="176">
        <v>1</v>
      </c>
      <c r="DN94" s="170"/>
      <c r="DO94" s="170" t="s">
        <v>1157</v>
      </c>
    </row>
    <row r="95" spans="1:119" ht="24" customHeight="1" x14ac:dyDescent="0.2">
      <c r="A95" s="34">
        <v>64</v>
      </c>
      <c r="B95" s="35"/>
      <c r="C95" s="35">
        <v>7</v>
      </c>
      <c r="D95" s="35">
        <v>180</v>
      </c>
      <c r="E95" s="36">
        <v>59.213888888888889</v>
      </c>
      <c r="F95" s="37" t="s">
        <v>162</v>
      </c>
      <c r="G95" s="38">
        <v>7.2</v>
      </c>
      <c r="H95" s="38">
        <f>Table24568[[#This Row],[Urine Quant Proxy]]*Table24568[[#This Row],[Years exposed]]</f>
        <v>49.800000000000004</v>
      </c>
      <c r="I95" s="39">
        <v>3.4</v>
      </c>
      <c r="J95" s="39">
        <f>LOG10(Table24568[[#This Row],[Bco Q]])</f>
        <v>0.53147891704225514</v>
      </c>
      <c r="K95" s="40">
        <f>Table24568[[#This Row],[Urine Quant Proxy]]*Table24568[[#This Row],[Years Exposure to any CoCr implant]]</f>
        <v>49.800000000000004</v>
      </c>
      <c r="L95" s="41">
        <v>6.916666666666667</v>
      </c>
      <c r="M95" s="42" t="s">
        <v>137</v>
      </c>
      <c r="N95" s="42" t="s">
        <v>120</v>
      </c>
      <c r="O95" s="77">
        <v>0</v>
      </c>
      <c r="P95" s="45" t="s">
        <v>514</v>
      </c>
      <c r="Q95" s="45" t="s">
        <v>18</v>
      </c>
      <c r="R95" s="44" t="s">
        <v>120</v>
      </c>
      <c r="S95" s="44" t="s">
        <v>137</v>
      </c>
      <c r="T95" s="45" t="s">
        <v>515</v>
      </c>
      <c r="U95" s="46" t="s">
        <v>516</v>
      </c>
      <c r="V95" s="46"/>
      <c r="W95" s="46" t="s">
        <v>393</v>
      </c>
      <c r="X95" s="45" t="s">
        <v>18</v>
      </c>
      <c r="Y95" s="45" t="s">
        <v>127</v>
      </c>
      <c r="Z95" s="47" t="s">
        <v>828</v>
      </c>
      <c r="AA95" s="47" t="s">
        <v>129</v>
      </c>
      <c r="AB95" s="45">
        <v>42</v>
      </c>
      <c r="AC95" s="48"/>
      <c r="AD95" s="48" t="s">
        <v>18</v>
      </c>
      <c r="AE95" s="46" t="s">
        <v>516</v>
      </c>
      <c r="AF95" s="49">
        <v>0</v>
      </c>
      <c r="AG95" s="49">
        <v>2</v>
      </c>
      <c r="AH95" s="49">
        <v>1</v>
      </c>
      <c r="AI95" s="49">
        <f>SUM(Table24568[[#This Row],[Number of tapers with a CoCr part]:[MoM MoC MoB]])</f>
        <v>3</v>
      </c>
      <c r="AJ95" s="49" t="s">
        <v>829</v>
      </c>
      <c r="AK95" s="48">
        <v>6.916666666666667</v>
      </c>
      <c r="AL95" s="48">
        <v>6.916666666666667</v>
      </c>
      <c r="AM95" s="44" t="s">
        <v>137</v>
      </c>
      <c r="AN95" s="44"/>
      <c r="AO95" s="38">
        <v>7.2</v>
      </c>
      <c r="AP95" s="38">
        <f>Table24568[[#This Row],[Urine Quant]]*Table24568[[#This Row],[U'[Co']/B'[Co']]]</f>
        <v>15.247058823529413</v>
      </c>
      <c r="AQ95" s="38" t="s">
        <v>137</v>
      </c>
      <c r="AR95" s="77">
        <v>0</v>
      </c>
      <c r="AS95" s="41">
        <v>6.916666666666667</v>
      </c>
      <c r="AT95" s="51">
        <v>3.4</v>
      </c>
      <c r="AU95" s="52">
        <f>Table24568[[#This Row],[Urine Quant Proxy2]]/Table24568[[#This Row],[Blood QUNAT PROXY2]]</f>
        <v>2.1176470588235294</v>
      </c>
      <c r="AV95" s="38">
        <v>7.2</v>
      </c>
      <c r="AW95" s="38"/>
      <c r="AX95" s="39">
        <v>3.4</v>
      </c>
      <c r="AY95" s="39" t="s">
        <v>137</v>
      </c>
      <c r="AZ95" s="51">
        <v>3.4</v>
      </c>
      <c r="BA95" s="39"/>
      <c r="BB95" s="53">
        <f>Table24568[[#This Row],[Urine Quant]]/Table24568[[#This Row],[B'[Co'] resulted]]</f>
        <v>2.1176470588235294</v>
      </c>
      <c r="BC95" s="54"/>
      <c r="BD95" s="54"/>
      <c r="BE95" s="36">
        <v>66.13055555555556</v>
      </c>
      <c r="BF95" s="47" t="s">
        <v>127</v>
      </c>
      <c r="BG95" s="47" t="s">
        <v>830</v>
      </c>
      <c r="BH95" s="47" t="s">
        <v>828</v>
      </c>
      <c r="BI95" s="55" t="s">
        <v>147</v>
      </c>
      <c r="BJ95" s="47"/>
      <c r="BK95" s="47">
        <v>1</v>
      </c>
      <c r="BL95" s="49" t="s">
        <v>18</v>
      </c>
      <c r="BM95" s="56" t="s">
        <v>238</v>
      </c>
      <c r="BN95" s="79"/>
      <c r="BO95" s="58"/>
      <c r="BP95" s="46">
        <f>Table24568[[#This Row],[Sum CSI2]]</f>
        <v>0</v>
      </c>
      <c r="BQ95" s="46"/>
      <c r="BR95" s="59"/>
      <c r="BS95" s="59"/>
      <c r="BT95" s="60"/>
      <c r="BU95" s="60"/>
      <c r="BV95" s="61"/>
      <c r="BW95" s="62" t="s">
        <v>831</v>
      </c>
      <c r="BX95" s="62"/>
      <c r="BY95" s="63"/>
      <c r="BZ95" s="63"/>
      <c r="CA95" s="62"/>
      <c r="CB95" s="62"/>
      <c r="CC95" s="62"/>
      <c r="CD95" s="62"/>
      <c r="CE95" s="80"/>
      <c r="CF95" s="80"/>
      <c r="CG95" s="65" t="s">
        <v>137</v>
      </c>
      <c r="CH95" s="45" t="s">
        <v>120</v>
      </c>
      <c r="CI95" s="45" t="s">
        <v>120</v>
      </c>
      <c r="CJ95" s="45" t="s">
        <v>137</v>
      </c>
      <c r="CK95" s="45"/>
      <c r="CL95" s="45"/>
      <c r="CM95" s="66"/>
      <c r="CN95" s="67"/>
      <c r="CO95" s="67"/>
      <c r="CP95" s="67"/>
      <c r="CQ95" s="67"/>
      <c r="CR95" s="68"/>
      <c r="CS95" s="69">
        <v>65.047222222222217</v>
      </c>
      <c r="CT95" s="69">
        <v>5.833333333333333</v>
      </c>
      <c r="CU95" s="70" t="s">
        <v>832</v>
      </c>
      <c r="CV95" s="71">
        <v>85</v>
      </c>
      <c r="CW95" s="71">
        <v>85</v>
      </c>
      <c r="CX95" s="71">
        <f>Table24568[[#This Row],[GAF at time of FDG PET or most recent pre-treatment (for cobalturia) evaluation]]-Table24568[[#This Row],[Best GAF post TJA]]</f>
        <v>0</v>
      </c>
      <c r="CY95" s="72">
        <v>0</v>
      </c>
      <c r="CZ95" s="35"/>
      <c r="DA95" s="72">
        <v>0</v>
      </c>
      <c r="DB95" s="72">
        <v>0</v>
      </c>
      <c r="DC95" s="72">
        <v>0</v>
      </c>
      <c r="DD95" s="72">
        <v>0</v>
      </c>
      <c r="DE95" s="72">
        <v>0</v>
      </c>
      <c r="DF95" s="72">
        <v>0</v>
      </c>
      <c r="DG95" s="35">
        <v>0</v>
      </c>
      <c r="DH95" s="72">
        <v>1</v>
      </c>
      <c r="DI95" s="72">
        <v>0</v>
      </c>
      <c r="DJ95" s="73">
        <v>0</v>
      </c>
      <c r="DK95" s="73"/>
      <c r="DL95" s="73" t="s">
        <v>833</v>
      </c>
      <c r="DM95" s="74">
        <v>0</v>
      </c>
      <c r="DN95" s="70"/>
      <c r="DO95" s="70"/>
    </row>
    <row r="96" spans="1:119" ht="24" customHeight="1" x14ac:dyDescent="0.2">
      <c r="A96" s="34">
        <v>136</v>
      </c>
      <c r="B96" s="35"/>
      <c r="C96" s="76">
        <v>6</v>
      </c>
      <c r="D96" s="76">
        <v>220</v>
      </c>
      <c r="E96" s="36">
        <v>47.580555555555556</v>
      </c>
      <c r="F96" s="37" t="s">
        <v>162</v>
      </c>
      <c r="G96" s="38">
        <v>14.8</v>
      </c>
      <c r="H96" s="38">
        <f>Table24568[[#This Row],[Urine Quant Proxy]]*Table24568[[#This Row],[Years exposed]]</f>
        <v>170.48777777777778</v>
      </c>
      <c r="I96" s="39">
        <v>3.5</v>
      </c>
      <c r="J96" s="39">
        <f>LOG10(Table24568[[#This Row],[Bco Q]])</f>
        <v>0.54406804435027567</v>
      </c>
      <c r="K96" s="40">
        <f>Table24568[[#This Row],[Urine Quant Proxy]]*Table24568[[#This Row],[Years Exposure to any CoCr implant]]</f>
        <v>170.48777777777778</v>
      </c>
      <c r="L96" s="41">
        <v>11.519444444444444</v>
      </c>
      <c r="M96" s="42" t="s">
        <v>137</v>
      </c>
      <c r="N96" s="42" t="s">
        <v>137</v>
      </c>
      <c r="O96" s="77">
        <v>9</v>
      </c>
      <c r="P96" s="44" t="s">
        <v>392</v>
      </c>
      <c r="Q96" s="45" t="s">
        <v>18</v>
      </c>
      <c r="R96" s="44" t="s">
        <v>120</v>
      </c>
      <c r="S96" s="44" t="s">
        <v>137</v>
      </c>
      <c r="T96" s="45" t="s">
        <v>18</v>
      </c>
      <c r="U96" s="46" t="s">
        <v>270</v>
      </c>
      <c r="V96" s="46"/>
      <c r="W96" s="46" t="s">
        <v>393</v>
      </c>
      <c r="X96" s="45" t="s">
        <v>18</v>
      </c>
      <c r="Y96" s="45" t="s">
        <v>127</v>
      </c>
      <c r="Z96" s="56" t="s">
        <v>965</v>
      </c>
      <c r="AA96" s="47" t="s">
        <v>129</v>
      </c>
      <c r="AB96" s="45"/>
      <c r="AC96" s="48"/>
      <c r="AD96" s="48" t="s">
        <v>18</v>
      </c>
      <c r="AE96" s="46" t="s">
        <v>270</v>
      </c>
      <c r="AF96" s="49">
        <v>4</v>
      </c>
      <c r="AG96" s="49">
        <v>6</v>
      </c>
      <c r="AH96" s="49">
        <v>1</v>
      </c>
      <c r="AI96" s="49">
        <f>SUM(Table24568[[#This Row],[Number of tapers with a CoCr part]:[MoM MoC MoB]])</f>
        <v>11</v>
      </c>
      <c r="AJ96" s="49" t="s">
        <v>966</v>
      </c>
      <c r="AK96" s="48">
        <v>11.519444444444444</v>
      </c>
      <c r="AL96" s="48">
        <v>11.519444444444444</v>
      </c>
      <c r="AM96" s="44" t="s">
        <v>137</v>
      </c>
      <c r="AN96" s="44"/>
      <c r="AO96" s="38">
        <v>14.8</v>
      </c>
      <c r="AP96" s="38">
        <f>Table24568[[#This Row],[Urine Quant]]*Table24568[[#This Row],[U'[Co']/B'[Co']]]</f>
        <v>62.582857142857144</v>
      </c>
      <c r="AQ96" s="38" t="s">
        <v>137</v>
      </c>
      <c r="AR96" s="77">
        <v>9</v>
      </c>
      <c r="AS96" s="41">
        <v>11.519444444444444</v>
      </c>
      <c r="AT96" s="51">
        <v>3.5</v>
      </c>
      <c r="AU96" s="52">
        <f>Table24568[[#This Row],[Urine Quant Proxy2]]/Table24568[[#This Row],[Blood QUNAT PROXY2]]</f>
        <v>4.2285714285714286</v>
      </c>
      <c r="AV96" s="38">
        <v>14.8</v>
      </c>
      <c r="AW96" s="38"/>
      <c r="AX96" s="39">
        <v>3.5</v>
      </c>
      <c r="AY96" s="39" t="s">
        <v>137</v>
      </c>
      <c r="AZ96" s="51">
        <v>3.5</v>
      </c>
      <c r="BA96" s="39"/>
      <c r="BB96" s="53">
        <f>Table24568[[#This Row],[Urine Quant]]/Table24568[[#This Row],[B'[Co'] resulted]]</f>
        <v>4.2285714285714286</v>
      </c>
      <c r="BC96" s="54"/>
      <c r="BD96" s="54"/>
      <c r="BE96" s="36">
        <v>59.1</v>
      </c>
      <c r="BF96" s="56" t="s">
        <v>127</v>
      </c>
      <c r="BG96" s="56" t="s">
        <v>275</v>
      </c>
      <c r="BH96" s="56" t="s">
        <v>965</v>
      </c>
      <c r="BI96" s="55" t="s">
        <v>165</v>
      </c>
      <c r="BJ96" s="56"/>
      <c r="BK96" s="78">
        <v>2</v>
      </c>
      <c r="BL96" s="49" t="s">
        <v>18</v>
      </c>
      <c r="BM96" s="56" t="s">
        <v>238</v>
      </c>
      <c r="BN96" s="57"/>
      <c r="BO96" s="58"/>
      <c r="BP96" s="46">
        <f>Table24568[[#This Row],[Sum CSI2]]</f>
        <v>9</v>
      </c>
      <c r="BQ96" s="46">
        <v>1</v>
      </c>
      <c r="BR96" s="59"/>
      <c r="BS96" s="59"/>
      <c r="BT96" s="60"/>
      <c r="BU96" s="60"/>
      <c r="BV96" s="61"/>
      <c r="BW96" s="62" t="s">
        <v>967</v>
      </c>
      <c r="BX96" s="62" t="s">
        <v>331</v>
      </c>
      <c r="BY96" s="63"/>
      <c r="BZ96" s="63"/>
      <c r="CA96" s="62"/>
      <c r="CB96" s="62"/>
      <c r="CC96" s="62"/>
      <c r="CD96" s="62"/>
      <c r="CE96" s="64"/>
      <c r="CF96" s="64"/>
      <c r="CG96" s="65" t="s">
        <v>137</v>
      </c>
      <c r="CH96" s="45" t="s">
        <v>120</v>
      </c>
      <c r="CI96" s="45" t="s">
        <v>120</v>
      </c>
      <c r="CJ96" s="45" t="s">
        <v>137</v>
      </c>
      <c r="CK96" s="45" t="s">
        <v>137</v>
      </c>
      <c r="CL96" s="45" t="s">
        <v>968</v>
      </c>
      <c r="CM96" s="66"/>
      <c r="CN96" s="67">
        <v>57.111111111111114</v>
      </c>
      <c r="CO96" s="67">
        <v>9.530555555555555</v>
      </c>
      <c r="CP96" s="67">
        <v>1.9888888888888889</v>
      </c>
      <c r="CQ96" s="67">
        <v>-7</v>
      </c>
      <c r="CR96" s="68" t="s">
        <v>969</v>
      </c>
      <c r="CS96" s="69">
        <v>50.111111111111114</v>
      </c>
      <c r="CT96" s="69">
        <v>2.5305555555555554</v>
      </c>
      <c r="CU96" s="70" t="s">
        <v>970</v>
      </c>
      <c r="CV96" s="71">
        <v>85</v>
      </c>
      <c r="CW96" s="71">
        <v>65</v>
      </c>
      <c r="CX96" s="71">
        <f>Table24568[[#This Row],[GAF at time of FDG PET or most recent pre-treatment (for cobalturia) evaluation]]-Table24568[[#This Row],[Best GAF post TJA]]</f>
        <v>-20</v>
      </c>
      <c r="CY96" s="72">
        <f>SUM(Table24568[[#This Row],[0-3 Tremor2]:[Non-refractive blindness]])</f>
        <v>9</v>
      </c>
      <c r="CZ96" s="35">
        <v>1</v>
      </c>
      <c r="DA96" s="72">
        <v>1</v>
      </c>
      <c r="DB96" s="72">
        <v>1</v>
      </c>
      <c r="DC96" s="72">
        <v>1</v>
      </c>
      <c r="DD96" s="72">
        <v>1</v>
      </c>
      <c r="DE96" s="72">
        <v>1</v>
      </c>
      <c r="DF96" s="72">
        <v>1</v>
      </c>
      <c r="DG96" s="35">
        <v>2</v>
      </c>
      <c r="DH96" s="72">
        <v>0</v>
      </c>
      <c r="DI96" s="88">
        <v>0</v>
      </c>
      <c r="DJ96" s="89">
        <v>0</v>
      </c>
      <c r="DK96" s="73"/>
      <c r="DL96" s="73" t="s">
        <v>168</v>
      </c>
      <c r="DM96" s="74">
        <v>0</v>
      </c>
      <c r="DN96" s="70"/>
      <c r="DO96" s="70"/>
    </row>
    <row r="97" spans="1:119" ht="24" customHeight="1" x14ac:dyDescent="0.2">
      <c r="A97" s="34">
        <v>72</v>
      </c>
      <c r="B97" s="35"/>
      <c r="C97" s="35">
        <v>8</v>
      </c>
      <c r="D97" s="35">
        <v>200</v>
      </c>
      <c r="E97" s="36">
        <v>60.19166666666667</v>
      </c>
      <c r="F97" s="37" t="s">
        <v>119</v>
      </c>
      <c r="G97" s="38">
        <v>12</v>
      </c>
      <c r="H97" s="38">
        <f>Table24568[[#This Row],[Urine Quant Proxy]]*Table24568[[#This Row],[Years exposed]]</f>
        <v>88.3</v>
      </c>
      <c r="I97" s="39">
        <v>3.6</v>
      </c>
      <c r="J97" s="39">
        <f>LOG10(Table24568[[#This Row],[Bco Q]])</f>
        <v>0.55630250076728727</v>
      </c>
      <c r="K97" s="40">
        <f>Table24568[[#This Row],[Urine Quant Proxy]]*Table24568[[#This Row],[Years Exposure to any CoCr implant]]</f>
        <v>88.3</v>
      </c>
      <c r="L97" s="41">
        <v>7.3583333333333334</v>
      </c>
      <c r="M97" s="42" t="s">
        <v>137</v>
      </c>
      <c r="N97" s="42" t="s">
        <v>137</v>
      </c>
      <c r="O97" s="43">
        <v>3</v>
      </c>
      <c r="P97" s="44" t="s">
        <v>121</v>
      </c>
      <c r="Q97" s="44" t="s">
        <v>122</v>
      </c>
      <c r="R97" s="44" t="s">
        <v>137</v>
      </c>
      <c r="S97" s="44" t="s">
        <v>120</v>
      </c>
      <c r="T97" s="45" t="s">
        <v>123</v>
      </c>
      <c r="U97" s="46" t="s">
        <v>124</v>
      </c>
      <c r="V97" s="46" t="s">
        <v>125</v>
      </c>
      <c r="W97" s="46" t="s">
        <v>126</v>
      </c>
      <c r="X97" s="46" t="s">
        <v>124</v>
      </c>
      <c r="Y97" s="45" t="s">
        <v>127</v>
      </c>
      <c r="Z97" s="47" t="s">
        <v>908</v>
      </c>
      <c r="AA97" s="47" t="s">
        <v>909</v>
      </c>
      <c r="AB97" s="45">
        <v>32</v>
      </c>
      <c r="AC97" s="48">
        <v>7</v>
      </c>
      <c r="AD97" s="48" t="s">
        <v>130</v>
      </c>
      <c r="AE97" s="46" t="s">
        <v>124</v>
      </c>
      <c r="AF97" s="49">
        <v>2</v>
      </c>
      <c r="AG97" s="49">
        <v>2</v>
      </c>
      <c r="AH97" s="49">
        <v>0</v>
      </c>
      <c r="AI97" s="49">
        <f>SUM(Table24568[[#This Row],[Number of tapers with a CoCr part]:[MoM MoC MoB]])</f>
        <v>4</v>
      </c>
      <c r="AJ97" s="49" t="s">
        <v>910</v>
      </c>
      <c r="AK97" s="50">
        <v>7.3583333333333334</v>
      </c>
      <c r="AL97" s="48">
        <v>7.3583333333333334</v>
      </c>
      <c r="AM97" s="44" t="s">
        <v>137</v>
      </c>
      <c r="AN97" s="44"/>
      <c r="AO97" s="38">
        <v>12</v>
      </c>
      <c r="AP97" s="38">
        <f>Table24568[[#This Row],[Urine Quant]]*Table24568[[#This Row],[U'[Co']/B'[Co']]]</f>
        <v>40</v>
      </c>
      <c r="AQ97" s="38" t="s">
        <v>137</v>
      </c>
      <c r="AR97" s="43">
        <v>3</v>
      </c>
      <c r="AS97" s="41">
        <v>7.3583333333333334</v>
      </c>
      <c r="AT97" s="51">
        <v>3.6</v>
      </c>
      <c r="AU97" s="52">
        <f>Table24568[[#This Row],[Urine Quant Proxy2]]/Table24568[[#This Row],[Blood QUNAT PROXY2]]</f>
        <v>3.333333333333333</v>
      </c>
      <c r="AV97" s="38">
        <v>12</v>
      </c>
      <c r="AW97" s="38"/>
      <c r="AX97" s="39">
        <v>3.6</v>
      </c>
      <c r="AY97" s="39" t="s">
        <v>137</v>
      </c>
      <c r="AZ97" s="51">
        <v>3.6</v>
      </c>
      <c r="BA97" s="39"/>
      <c r="BB97" s="53">
        <f>Table24568[[#This Row],[Urine Quant]]/Table24568[[#This Row],[B'[Co'] resulted]]</f>
        <v>3.333333333333333</v>
      </c>
      <c r="BC97" s="54">
        <v>81</v>
      </c>
      <c r="BD97" s="54">
        <f>Table24568[[#This Row],[JF'[Co']]]/Table24568[[#This Row],[Urine Quant]]</f>
        <v>6.75</v>
      </c>
      <c r="BE97" s="36">
        <v>67.55</v>
      </c>
      <c r="BF97" s="47" t="s">
        <v>127</v>
      </c>
      <c r="BG97" s="47" t="s">
        <v>132</v>
      </c>
      <c r="BH97" s="47" t="s">
        <v>908</v>
      </c>
      <c r="BI97" s="55" t="s">
        <v>133</v>
      </c>
      <c r="BJ97" s="47" t="s">
        <v>909</v>
      </c>
      <c r="BK97" s="47">
        <v>2</v>
      </c>
      <c r="BL97" s="49" t="s">
        <v>130</v>
      </c>
      <c r="BM97" s="192" t="s">
        <v>238</v>
      </c>
      <c r="BN97" s="79" t="s">
        <v>134</v>
      </c>
      <c r="BO97" s="58">
        <v>7.7333333333333334</v>
      </c>
      <c r="BP97" s="46">
        <f>Table24568[[#This Row],[Sum CSI2]]</f>
        <v>3</v>
      </c>
      <c r="BQ97" s="46">
        <v>1</v>
      </c>
      <c r="BR97" s="59"/>
      <c r="BS97" s="59">
        <v>1.5</v>
      </c>
      <c r="BT97" s="60"/>
      <c r="BU97" s="60">
        <v>17</v>
      </c>
      <c r="BV97" s="61"/>
      <c r="BW97" s="62" t="s">
        <v>911</v>
      </c>
      <c r="BX97" s="62" t="s">
        <v>377</v>
      </c>
      <c r="BY97" s="63"/>
      <c r="BZ97" s="63">
        <v>5.1361111111111111</v>
      </c>
      <c r="CA97" s="62" t="s">
        <v>120</v>
      </c>
      <c r="CB97" s="62" t="s">
        <v>221</v>
      </c>
      <c r="CC97" s="62" t="s">
        <v>352</v>
      </c>
      <c r="CD97" s="62" t="s">
        <v>352</v>
      </c>
      <c r="CE97" s="80" t="s">
        <v>912</v>
      </c>
      <c r="CF97" s="80" t="s">
        <v>137</v>
      </c>
      <c r="CG97" s="65" t="s">
        <v>120</v>
      </c>
      <c r="CH97" s="45" t="s">
        <v>120</v>
      </c>
      <c r="CI97" s="45" t="s">
        <v>120</v>
      </c>
      <c r="CJ97" s="45" t="s">
        <v>137</v>
      </c>
      <c r="CK97" s="45" t="s">
        <v>137</v>
      </c>
      <c r="CL97" s="80" t="s">
        <v>913</v>
      </c>
      <c r="CM97" s="66" t="s">
        <v>909</v>
      </c>
      <c r="CN97" s="67">
        <v>67.411111111111111</v>
      </c>
      <c r="CO97" s="67">
        <v>7.2194444444444441</v>
      </c>
      <c r="CP97" s="67">
        <v>0.1388888888888889</v>
      </c>
      <c r="CQ97" s="67">
        <v>0</v>
      </c>
      <c r="CR97" s="68" t="s">
        <v>914</v>
      </c>
      <c r="CS97" s="69">
        <v>67.411111111111111</v>
      </c>
      <c r="CT97" s="69">
        <v>7.2194444444444441</v>
      </c>
      <c r="CU97" s="70" t="s">
        <v>915</v>
      </c>
      <c r="CV97" s="71">
        <v>95</v>
      </c>
      <c r="CW97" s="71">
        <v>95</v>
      </c>
      <c r="CX97" s="71">
        <f>Table24568[[#This Row],[GAF at time of FDG PET or most recent pre-treatment (for cobalturia) evaluation]]-Table24568[[#This Row],[Best GAF post TJA]]</f>
        <v>0</v>
      </c>
      <c r="CY97" s="72">
        <f>SUM(Table24568[[#This Row],[0-3 Tremor2]:[Non-refractive blindness]])</f>
        <v>3</v>
      </c>
      <c r="CZ97" s="35">
        <v>1</v>
      </c>
      <c r="DA97" s="72">
        <v>0</v>
      </c>
      <c r="DB97" s="72">
        <v>0</v>
      </c>
      <c r="DC97" s="72">
        <v>0</v>
      </c>
      <c r="DD97" s="72">
        <v>0</v>
      </c>
      <c r="DE97" s="72">
        <v>0</v>
      </c>
      <c r="DF97" s="72">
        <v>1</v>
      </c>
      <c r="DG97" s="35">
        <v>0</v>
      </c>
      <c r="DH97" s="72">
        <v>1</v>
      </c>
      <c r="DI97" s="72">
        <v>0</v>
      </c>
      <c r="DJ97" s="102">
        <v>0</v>
      </c>
      <c r="DK97" s="73"/>
      <c r="DL97" s="73" t="s">
        <v>916</v>
      </c>
      <c r="DM97" s="74">
        <v>0</v>
      </c>
      <c r="DN97" s="70"/>
      <c r="DO97" s="70"/>
    </row>
    <row r="98" spans="1:119" ht="24" customHeight="1" x14ac:dyDescent="0.2">
      <c r="A98" s="34">
        <v>152</v>
      </c>
      <c r="B98" s="35"/>
      <c r="C98" s="35">
        <v>8</v>
      </c>
      <c r="D98" s="35">
        <v>200</v>
      </c>
      <c r="E98" s="36">
        <v>60.411111111111111</v>
      </c>
      <c r="F98" s="37" t="s">
        <v>119</v>
      </c>
      <c r="G98" s="38">
        <v>12</v>
      </c>
      <c r="H98" s="38">
        <f>Table24568[[#This Row],[Urine Quant Proxy]]*Table24568[[#This Row],[Years exposed]]</f>
        <v>149.93333333333334</v>
      </c>
      <c r="I98" s="39">
        <v>4</v>
      </c>
      <c r="J98" s="39">
        <f>LOG10(Table24568[[#This Row],[Bco Q]])</f>
        <v>0.6020599913279624</v>
      </c>
      <c r="K98" s="40">
        <f>Table24568[[#This Row],[Urine Quant Proxy]]*Table24568[[#This Row],[Years Exposure to any CoCr implant]]</f>
        <v>149.93333333333334</v>
      </c>
      <c r="L98" s="41">
        <v>12.494444444444444</v>
      </c>
      <c r="M98" s="42" t="s">
        <v>137</v>
      </c>
      <c r="N98" s="42" t="s">
        <v>137</v>
      </c>
      <c r="O98" s="43">
        <v>8</v>
      </c>
      <c r="P98" s="44" t="s">
        <v>121</v>
      </c>
      <c r="Q98" s="44" t="s">
        <v>122</v>
      </c>
      <c r="R98" s="44" t="s">
        <v>137</v>
      </c>
      <c r="S98" s="44" t="s">
        <v>120</v>
      </c>
      <c r="T98" s="45" t="s">
        <v>123</v>
      </c>
      <c r="U98" s="46" t="s">
        <v>124</v>
      </c>
      <c r="V98" s="46" t="s">
        <v>125</v>
      </c>
      <c r="W98" s="46" t="s">
        <v>126</v>
      </c>
      <c r="X98" s="46" t="s">
        <v>124</v>
      </c>
      <c r="Y98" s="45" t="s">
        <v>127</v>
      </c>
      <c r="Z98" s="47" t="s">
        <v>909</v>
      </c>
      <c r="AA98" s="47" t="s">
        <v>917</v>
      </c>
      <c r="AB98" s="45">
        <v>32</v>
      </c>
      <c r="AC98" s="48">
        <v>7</v>
      </c>
      <c r="AD98" s="48" t="s">
        <v>130</v>
      </c>
      <c r="AE98" s="46" t="s">
        <v>124</v>
      </c>
      <c r="AF98" s="49">
        <v>1</v>
      </c>
      <c r="AG98" s="49">
        <v>1</v>
      </c>
      <c r="AH98" s="49">
        <v>0</v>
      </c>
      <c r="AI98" s="49">
        <f>SUM(Table24568[[#This Row],[Number of tapers with a CoCr part]:[MoM MoC MoB]])</f>
        <v>2</v>
      </c>
      <c r="AJ98" s="49" t="s">
        <v>918</v>
      </c>
      <c r="AK98" s="50">
        <v>12.275</v>
      </c>
      <c r="AL98" s="48">
        <v>12.494444444444444</v>
      </c>
      <c r="AM98" s="44" t="s">
        <v>137</v>
      </c>
      <c r="AN98" s="44"/>
      <c r="AO98" s="38">
        <v>12</v>
      </c>
      <c r="AP98" s="38">
        <f>Table24568[[#This Row],[Urine Quant]]*Table24568[[#This Row],[U'[Co']/B'[Co']]]</f>
        <v>36</v>
      </c>
      <c r="AQ98" s="38" t="s">
        <v>137</v>
      </c>
      <c r="AR98" s="43">
        <v>8</v>
      </c>
      <c r="AS98" s="41">
        <v>12.494444444444444</v>
      </c>
      <c r="AT98" s="51">
        <v>4</v>
      </c>
      <c r="AU98" s="52">
        <f>Table24568[[#This Row],[Urine Quant Proxy2]]/Table24568[[#This Row],[Blood QUNAT PROXY2]]</f>
        <v>3</v>
      </c>
      <c r="AV98" s="38">
        <v>12</v>
      </c>
      <c r="AW98" s="38"/>
      <c r="AX98" s="39">
        <v>4</v>
      </c>
      <c r="AY98" s="39" t="s">
        <v>137</v>
      </c>
      <c r="AZ98" s="51">
        <v>4</v>
      </c>
      <c r="BA98" s="39"/>
      <c r="BB98" s="53">
        <f>Table24568[[#This Row],[Urine Quant]]/Table24568[[#This Row],[B'[Co'] resulted]]</f>
        <v>3</v>
      </c>
      <c r="BC98" s="54">
        <v>220</v>
      </c>
      <c r="BD98" s="54">
        <f>Table24568[[#This Row],[JF'[Co']]]/Table24568[[#This Row],[Urine Quant]]</f>
        <v>18.333333333333332</v>
      </c>
      <c r="BE98" s="36">
        <v>72.686111111111117</v>
      </c>
      <c r="BF98" s="47" t="s">
        <v>127</v>
      </c>
      <c r="BG98" s="47" t="s">
        <v>132</v>
      </c>
      <c r="BH98" s="47" t="s">
        <v>909</v>
      </c>
      <c r="BI98" s="55" t="s">
        <v>147</v>
      </c>
      <c r="BJ98" s="47" t="s">
        <v>917</v>
      </c>
      <c r="BK98" s="47">
        <v>1</v>
      </c>
      <c r="BL98" s="49" t="s">
        <v>130</v>
      </c>
      <c r="BM98" s="192" t="s">
        <v>238</v>
      </c>
      <c r="BN98" s="79"/>
      <c r="BO98" s="58"/>
      <c r="BP98" s="46">
        <f>Table24568[[#This Row],[Sum CSI2]]</f>
        <v>8</v>
      </c>
      <c r="BQ98" s="46">
        <v>1</v>
      </c>
      <c r="BR98" s="59"/>
      <c r="BS98" s="59">
        <v>0.7</v>
      </c>
      <c r="BT98" s="60"/>
      <c r="BU98" s="60">
        <v>9.8000000000000007</v>
      </c>
      <c r="BV98" s="61">
        <f>Table24568[[#This Row],[Most Current Quantive U'[Co']]]/Table24568[[#This Row],[Most Current quantitive B'[Co']]]</f>
        <v>14.000000000000002</v>
      </c>
      <c r="BW98" s="62" t="s">
        <v>919</v>
      </c>
      <c r="BX98" s="62" t="s">
        <v>377</v>
      </c>
      <c r="BY98" s="63"/>
      <c r="BZ98" s="63">
        <v>5.1361111111111111</v>
      </c>
      <c r="CA98" s="62" t="s">
        <v>120</v>
      </c>
      <c r="CB98" s="62" t="s">
        <v>221</v>
      </c>
      <c r="CC98" s="62" t="s">
        <v>352</v>
      </c>
      <c r="CD98" s="62" t="s">
        <v>221</v>
      </c>
      <c r="CE98" s="80"/>
      <c r="CF98" s="80"/>
      <c r="CG98" s="65" t="s">
        <v>120</v>
      </c>
      <c r="CH98" s="45" t="s">
        <v>120</v>
      </c>
      <c r="CI98" s="45" t="s">
        <v>120</v>
      </c>
      <c r="CJ98" s="45" t="s">
        <v>137</v>
      </c>
      <c r="CK98" s="45" t="s">
        <v>137</v>
      </c>
      <c r="CL98" s="80"/>
      <c r="CM98" s="66"/>
      <c r="CN98" s="67">
        <v>67.411111111111111</v>
      </c>
      <c r="CO98" s="67">
        <v>7</v>
      </c>
      <c r="CP98" s="67">
        <v>5.2750000000000004</v>
      </c>
      <c r="CQ98" s="67">
        <v>5</v>
      </c>
      <c r="CR98" s="68" t="s">
        <v>920</v>
      </c>
      <c r="CS98" s="69">
        <v>72.411111111111111</v>
      </c>
      <c r="CT98" s="69">
        <v>12</v>
      </c>
      <c r="CU98" s="70" t="s">
        <v>921</v>
      </c>
      <c r="CV98" s="71">
        <v>95</v>
      </c>
      <c r="CW98" s="71">
        <v>75</v>
      </c>
      <c r="CX98" s="71">
        <f>Table24568[[#This Row],[GAF at time of FDG PET or most recent pre-treatment (for cobalturia) evaluation]]-Table24568[[#This Row],[Best GAF post TJA]]</f>
        <v>-20</v>
      </c>
      <c r="CY98" s="72">
        <f>SUM(Table24568[[#This Row],[0-3 Tremor2]:[Non-refractive blindness]])</f>
        <v>8</v>
      </c>
      <c r="CZ98" s="35">
        <v>2</v>
      </c>
      <c r="DA98" s="72">
        <v>1</v>
      </c>
      <c r="DB98" s="72">
        <v>1</v>
      </c>
      <c r="DC98" s="72">
        <v>1</v>
      </c>
      <c r="DD98" s="72">
        <v>0</v>
      </c>
      <c r="DE98" s="72">
        <v>0</v>
      </c>
      <c r="DF98" s="72">
        <v>1</v>
      </c>
      <c r="DG98" s="35">
        <v>1</v>
      </c>
      <c r="DH98" s="72">
        <v>1</v>
      </c>
      <c r="DI98" s="72">
        <v>0</v>
      </c>
      <c r="DJ98" s="102">
        <v>0</v>
      </c>
      <c r="DK98" s="73"/>
      <c r="DL98" s="73"/>
      <c r="DM98" s="74">
        <v>0</v>
      </c>
      <c r="DN98" s="70"/>
      <c r="DO98" s="70"/>
    </row>
    <row r="99" spans="1:119" ht="24" customHeight="1" x14ac:dyDescent="0.2">
      <c r="A99" s="34">
        <v>221</v>
      </c>
      <c r="B99" s="35" t="s">
        <v>137</v>
      </c>
      <c r="C99" s="35">
        <v>7</v>
      </c>
      <c r="D99" s="35">
        <v>130</v>
      </c>
      <c r="E99" s="36">
        <v>69.486111111111114</v>
      </c>
      <c r="F99" s="37" t="s">
        <v>162</v>
      </c>
      <c r="G99" s="38">
        <v>28</v>
      </c>
      <c r="H99" s="38">
        <f>Table24568[[#This Row],[Urine Quant Proxy]]*Table24568[[#This Row],[Years exposed]]</f>
        <v>774.19999999999993</v>
      </c>
      <c r="I99" s="39">
        <v>4</v>
      </c>
      <c r="J99" s="39">
        <f>LOG10(Table24568[[#This Row],[Bco Q]])</f>
        <v>0.6020599913279624</v>
      </c>
      <c r="K99" s="40">
        <f>Table24568[[#This Row],[Urine Quant Proxy]]*Table24568[[#This Row],[Years Exposure to any CoCr implant]]</f>
        <v>774.19999999999993</v>
      </c>
      <c r="L99" s="41">
        <v>27.65</v>
      </c>
      <c r="M99" s="42" t="s">
        <v>137</v>
      </c>
      <c r="N99" s="42" t="s">
        <v>120</v>
      </c>
      <c r="O99" s="43">
        <v>2</v>
      </c>
      <c r="P99" s="44" t="s">
        <v>121</v>
      </c>
      <c r="Q99" s="44" t="s">
        <v>122</v>
      </c>
      <c r="R99" s="44" t="s">
        <v>137</v>
      </c>
      <c r="S99" s="44" t="s">
        <v>120</v>
      </c>
      <c r="T99" s="45" t="s">
        <v>123</v>
      </c>
      <c r="U99" s="46" t="s">
        <v>124</v>
      </c>
      <c r="V99" s="46" t="s">
        <v>125</v>
      </c>
      <c r="W99" s="46" t="s">
        <v>126</v>
      </c>
      <c r="X99" s="46" t="s">
        <v>124</v>
      </c>
      <c r="Y99" s="45" t="s">
        <v>127</v>
      </c>
      <c r="Z99" s="47" t="s">
        <v>1144</v>
      </c>
      <c r="AA99" s="47" t="s">
        <v>1145</v>
      </c>
      <c r="AB99" s="45">
        <v>32</v>
      </c>
      <c r="AC99" s="48"/>
      <c r="AD99" s="48" t="s">
        <v>130</v>
      </c>
      <c r="AE99" s="46" t="s">
        <v>124</v>
      </c>
      <c r="AF99" s="49">
        <v>2</v>
      </c>
      <c r="AG99" s="49">
        <v>2</v>
      </c>
      <c r="AH99" s="49">
        <v>0</v>
      </c>
      <c r="AI99" s="49">
        <f>SUM(Table24568[[#This Row],[Number of tapers with a CoCr part]:[MoM MoC MoB]])</f>
        <v>4</v>
      </c>
      <c r="AJ99" s="49" t="s">
        <v>1146</v>
      </c>
      <c r="AK99" s="50">
        <v>12.808333333333334</v>
      </c>
      <c r="AL99" s="48">
        <v>27.65</v>
      </c>
      <c r="AM99" s="44" t="s">
        <v>137</v>
      </c>
      <c r="AN99" s="44"/>
      <c r="AO99" s="38">
        <v>28</v>
      </c>
      <c r="AP99" s="38">
        <f>Table24568[[#This Row],[Urine Quant]]*Table24568[[#This Row],[U'[Co']/B'[Co']]]</f>
        <v>196</v>
      </c>
      <c r="AQ99" s="38" t="s">
        <v>137</v>
      </c>
      <c r="AR99" s="43">
        <v>2</v>
      </c>
      <c r="AS99" s="41">
        <v>27.65</v>
      </c>
      <c r="AT99" s="51">
        <v>4</v>
      </c>
      <c r="AU99" s="52">
        <f>Table24568[[#This Row],[Urine Quant Proxy2]]/Table24568[[#This Row],[Blood QUNAT PROXY2]]</f>
        <v>7</v>
      </c>
      <c r="AV99" s="38">
        <v>28</v>
      </c>
      <c r="AW99" s="38"/>
      <c r="AX99" s="39">
        <v>4</v>
      </c>
      <c r="AY99" s="39" t="s">
        <v>137</v>
      </c>
      <c r="AZ99" s="51">
        <v>4</v>
      </c>
      <c r="BA99" s="39"/>
      <c r="BB99" s="53">
        <f>Table24568[[#This Row],[Urine Quant]]/Table24568[[#This Row],[B'[Co'] resulted]]</f>
        <v>7</v>
      </c>
      <c r="BC99" s="54"/>
      <c r="BD99" s="54"/>
      <c r="BE99" s="36">
        <v>82.294444444444451</v>
      </c>
      <c r="BF99" s="47" t="s">
        <v>127</v>
      </c>
      <c r="BG99" s="47" t="s">
        <v>132</v>
      </c>
      <c r="BH99" s="47" t="s">
        <v>1144</v>
      </c>
      <c r="BI99" s="55" t="s">
        <v>147</v>
      </c>
      <c r="BJ99" s="47" t="s">
        <v>1145</v>
      </c>
      <c r="BK99" s="47">
        <v>2</v>
      </c>
      <c r="BL99" s="49" t="s">
        <v>130</v>
      </c>
      <c r="BM99" s="56" t="s">
        <v>463</v>
      </c>
      <c r="BN99" s="79"/>
      <c r="BO99" s="58"/>
      <c r="BP99" s="46">
        <f>Table24568[[#This Row],[Sum CSI2]]</f>
        <v>2</v>
      </c>
      <c r="BQ99" s="46">
        <v>1</v>
      </c>
      <c r="BR99" s="59"/>
      <c r="BS99" s="59">
        <v>1.4</v>
      </c>
      <c r="BT99" s="60"/>
      <c r="BU99" s="60">
        <v>5.2</v>
      </c>
      <c r="BV99" s="61">
        <f>Table24568[[#This Row],[Most Current Quantive U'[Co']]]/Table24568[[#This Row],[Most Current quantitive B'[Co']]]</f>
        <v>3.7142857142857149</v>
      </c>
      <c r="BW99" s="62" t="s">
        <v>1147</v>
      </c>
      <c r="BX99" s="62" t="s">
        <v>331</v>
      </c>
      <c r="BY99" s="63"/>
      <c r="BZ99" s="63">
        <v>3.2277777777777779</v>
      </c>
      <c r="CA99" s="62" t="s">
        <v>120</v>
      </c>
      <c r="CB99" s="62" t="s">
        <v>136</v>
      </c>
      <c r="CC99" s="62" t="s">
        <v>352</v>
      </c>
      <c r="CD99" s="62" t="s">
        <v>136</v>
      </c>
      <c r="CE99" s="80"/>
      <c r="CF99" s="80"/>
      <c r="CG99" s="65" t="s">
        <v>120</v>
      </c>
      <c r="CH99" s="45" t="s">
        <v>120</v>
      </c>
      <c r="CI99" s="45" t="s">
        <v>120</v>
      </c>
      <c r="CJ99" s="45" t="s">
        <v>120</v>
      </c>
      <c r="CK99" s="45" t="s">
        <v>137</v>
      </c>
      <c r="CL99" s="45"/>
      <c r="CM99" s="66" t="s">
        <v>1145</v>
      </c>
      <c r="CN99" s="67">
        <v>81.561111111111117</v>
      </c>
      <c r="CO99" s="67">
        <v>12.074999999999999</v>
      </c>
      <c r="CP99" s="67">
        <v>0.73333333333333328</v>
      </c>
      <c r="CQ99" s="67">
        <v>-1.8333333333333428</v>
      </c>
      <c r="CR99" s="68" t="s">
        <v>1148</v>
      </c>
      <c r="CS99" s="69">
        <v>79.727777777777774</v>
      </c>
      <c r="CT99" s="69">
        <v>10.241666666666667</v>
      </c>
      <c r="CU99" s="70" t="s">
        <v>1149</v>
      </c>
      <c r="CV99" s="71">
        <v>95</v>
      </c>
      <c r="CW99" s="71">
        <v>95</v>
      </c>
      <c r="CX99" s="71">
        <f>Table24568[[#This Row],[GAF at time of FDG PET or most recent pre-treatment (for cobalturia) evaluation]]-Table24568[[#This Row],[Best GAF post TJA]]</f>
        <v>0</v>
      </c>
      <c r="CY99" s="72">
        <f>SUM(Table24568[[#This Row],[0-3 Tremor2]:[Non-refractive blindness]])</f>
        <v>2</v>
      </c>
      <c r="CZ99" s="35">
        <v>2</v>
      </c>
      <c r="DA99" s="72">
        <v>0</v>
      </c>
      <c r="DB99" s="72">
        <v>0</v>
      </c>
      <c r="DC99" s="72">
        <v>0</v>
      </c>
      <c r="DD99" s="72">
        <v>0</v>
      </c>
      <c r="DE99" s="72">
        <v>0</v>
      </c>
      <c r="DF99" s="72">
        <v>0</v>
      </c>
      <c r="DG99" s="35">
        <v>0</v>
      </c>
      <c r="DH99" s="72">
        <v>0</v>
      </c>
      <c r="DI99" s="72">
        <v>0</v>
      </c>
      <c r="DJ99" s="73">
        <v>0</v>
      </c>
      <c r="DK99" s="73"/>
      <c r="DL99" s="73"/>
      <c r="DM99" s="74">
        <v>1</v>
      </c>
      <c r="DN99" s="70"/>
      <c r="DO99" s="70" t="s">
        <v>1150</v>
      </c>
    </row>
    <row r="100" spans="1:119" ht="24" customHeight="1" x14ac:dyDescent="0.2">
      <c r="A100" s="34">
        <v>31</v>
      </c>
      <c r="B100" s="35"/>
      <c r="C100" s="76">
        <v>8</v>
      </c>
      <c r="D100" s="76">
        <v>200</v>
      </c>
      <c r="E100" s="36">
        <v>59.677777777777777</v>
      </c>
      <c r="F100" s="37" t="s">
        <v>119</v>
      </c>
      <c r="G100" s="38">
        <v>21.1</v>
      </c>
      <c r="H100" s="38">
        <f>Table24568[[#This Row],[Urine Quant Proxy]]*Table24568[[#This Row],[Years exposed]]</f>
        <v>111.59555555555556</v>
      </c>
      <c r="I100" s="39">
        <v>4.0999999999999996</v>
      </c>
      <c r="J100" s="39">
        <f>LOG10(Table24568[[#This Row],[Bco Q]])</f>
        <v>0.61278385671973545</v>
      </c>
      <c r="K100" s="40">
        <f>Table24568[[#This Row],[Urine Quant Proxy]]*Table24568[[#This Row],[Years Exposure to any CoCr implant]]</f>
        <v>111.59555555555556</v>
      </c>
      <c r="L100" s="41">
        <v>5.2888888888888888</v>
      </c>
      <c r="M100" s="42" t="s">
        <v>137</v>
      </c>
      <c r="N100" s="42" t="s">
        <v>137</v>
      </c>
      <c r="O100" s="77">
        <v>5</v>
      </c>
      <c r="P100" s="44" t="s">
        <v>280</v>
      </c>
      <c r="Q100" s="44" t="s">
        <v>122</v>
      </c>
      <c r="R100" s="44" t="s">
        <v>120</v>
      </c>
      <c r="S100" s="44" t="s">
        <v>120</v>
      </c>
      <c r="T100" s="45" t="s">
        <v>123</v>
      </c>
      <c r="U100" s="46" t="s">
        <v>281</v>
      </c>
      <c r="V100" s="46"/>
      <c r="W100" s="46" t="s">
        <v>126</v>
      </c>
      <c r="X100" s="46" t="s">
        <v>281</v>
      </c>
      <c r="Y100" s="45" t="s">
        <v>127</v>
      </c>
      <c r="Z100" s="56" t="s">
        <v>1085</v>
      </c>
      <c r="AA100" s="47" t="s">
        <v>129</v>
      </c>
      <c r="AB100" s="45"/>
      <c r="AC100" s="48"/>
      <c r="AD100" s="48" t="s">
        <v>168</v>
      </c>
      <c r="AE100" s="46" t="s">
        <v>281</v>
      </c>
      <c r="AF100" s="49">
        <v>4</v>
      </c>
      <c r="AG100" s="49">
        <v>2</v>
      </c>
      <c r="AH100" s="49">
        <v>0</v>
      </c>
      <c r="AI100" s="49">
        <f>SUM(Table24568[[#This Row],[Number of tapers with a CoCr part]:[MoM MoC MoB]])</f>
        <v>6</v>
      </c>
      <c r="AJ100" s="49" t="s">
        <v>1086</v>
      </c>
      <c r="AK100" s="48">
        <v>5.2888888888888888</v>
      </c>
      <c r="AL100" s="48">
        <v>5.2888888888888888</v>
      </c>
      <c r="AM100" s="44" t="s">
        <v>137</v>
      </c>
      <c r="AN100" s="44"/>
      <c r="AO100" s="38">
        <v>21.1</v>
      </c>
      <c r="AP100" s="38">
        <f>Table24568[[#This Row],[Urine Quant]]*Table24568[[#This Row],[U'[Co']/B'[Co']]]</f>
        <v>108.58780487804881</v>
      </c>
      <c r="AQ100" s="38" t="s">
        <v>137</v>
      </c>
      <c r="AR100" s="77">
        <v>5</v>
      </c>
      <c r="AS100" s="41">
        <v>5.2888888888888888</v>
      </c>
      <c r="AT100" s="51">
        <v>4.0999999999999996</v>
      </c>
      <c r="AU100" s="52">
        <f>Table24568[[#This Row],[Urine Quant Proxy2]]/Table24568[[#This Row],[Blood QUNAT PROXY2]]</f>
        <v>5.1463414634146352</v>
      </c>
      <c r="AV100" s="38">
        <v>21.1</v>
      </c>
      <c r="AW100" s="38"/>
      <c r="AX100" s="39">
        <v>4.0999999999999996</v>
      </c>
      <c r="AY100" s="39" t="s">
        <v>137</v>
      </c>
      <c r="AZ100" s="51">
        <v>4.0999999999999996</v>
      </c>
      <c r="BA100" s="39"/>
      <c r="BB100" s="53">
        <f>Table24568[[#This Row],[Urine Quant]]/Table24568[[#This Row],[B'[Co'] resulted]]</f>
        <v>5.1463414634146352</v>
      </c>
      <c r="BC100" s="54">
        <v>1150</v>
      </c>
      <c r="BD100" s="54">
        <f>Table24568[[#This Row],[JF'[Co']]]/Table24568[[#This Row],[Urine Quant]]</f>
        <v>54.502369668246445</v>
      </c>
      <c r="BE100" s="36">
        <v>64.966666666666669</v>
      </c>
      <c r="BF100" s="56" t="s">
        <v>127</v>
      </c>
      <c r="BG100" s="56" t="s">
        <v>285</v>
      </c>
      <c r="BH100" s="56" t="s">
        <v>1085</v>
      </c>
      <c r="BI100" s="55" t="s">
        <v>165</v>
      </c>
      <c r="BJ100" s="56"/>
      <c r="BK100" s="78">
        <v>2</v>
      </c>
      <c r="BL100" s="49" t="s">
        <v>1087</v>
      </c>
      <c r="BM100" s="56" t="s">
        <v>238</v>
      </c>
      <c r="BN100" s="79" t="s">
        <v>134</v>
      </c>
      <c r="BO100" s="58">
        <v>5.5194444444444448</v>
      </c>
      <c r="BP100" s="46">
        <f>Table24568[[#This Row],[Sum CSI2]]</f>
        <v>5</v>
      </c>
      <c r="BQ100" s="46">
        <v>1</v>
      </c>
      <c r="BR100" s="59"/>
      <c r="BS100" s="59">
        <v>1.9</v>
      </c>
      <c r="BT100" s="60"/>
      <c r="BU100" s="60">
        <v>9.1999999999999993</v>
      </c>
      <c r="BV100" s="61"/>
      <c r="BW100" s="62" t="s">
        <v>1088</v>
      </c>
      <c r="BX100" s="62" t="s">
        <v>377</v>
      </c>
      <c r="BY100" s="63">
        <v>0.18055555555555555</v>
      </c>
      <c r="BZ100" s="63">
        <v>0.40833333333333333</v>
      </c>
      <c r="CA100" s="62"/>
      <c r="CB100" s="62"/>
      <c r="CC100" s="62"/>
      <c r="CD100" s="62"/>
      <c r="CE100" s="80"/>
      <c r="CF100" s="80"/>
      <c r="CG100" s="65" t="s">
        <v>120</v>
      </c>
      <c r="CH100" s="45" t="s">
        <v>120</v>
      </c>
      <c r="CI100" s="45" t="s">
        <v>120</v>
      </c>
      <c r="CJ100" s="45" t="s">
        <v>137</v>
      </c>
      <c r="CK100" s="45" t="s">
        <v>137</v>
      </c>
      <c r="CL100" s="45" t="s">
        <v>1089</v>
      </c>
      <c r="CM100" s="66"/>
      <c r="CN100" s="67">
        <v>62.902777777777779</v>
      </c>
      <c r="CO100" s="67">
        <v>3.2250000000000001</v>
      </c>
      <c r="CP100" s="67">
        <v>2.0638888888888891</v>
      </c>
      <c r="CQ100" s="67">
        <v>1</v>
      </c>
      <c r="CR100" s="68" t="s">
        <v>1090</v>
      </c>
      <c r="CS100" s="69">
        <v>63.902777777777779</v>
      </c>
      <c r="CT100" s="69">
        <v>4.2249999999999996</v>
      </c>
      <c r="CU100" s="70" t="s">
        <v>1091</v>
      </c>
      <c r="CV100" s="71">
        <v>95</v>
      </c>
      <c r="CW100" s="71">
        <v>85</v>
      </c>
      <c r="CX100" s="71">
        <f>Table24568[[#This Row],[GAF at time of FDG PET or most recent pre-treatment (for cobalturia) evaluation]]-Table24568[[#This Row],[Best GAF post TJA]]</f>
        <v>-10</v>
      </c>
      <c r="CY100" s="72">
        <f>SUM(Table24568[[#This Row],[0-3 Tremor2]:[Non-refractive blindness]])</f>
        <v>5</v>
      </c>
      <c r="CZ100" s="35">
        <v>2</v>
      </c>
      <c r="DA100" s="72">
        <v>0</v>
      </c>
      <c r="DB100" s="72">
        <v>0</v>
      </c>
      <c r="DC100" s="72">
        <v>1</v>
      </c>
      <c r="DD100" s="72">
        <v>1</v>
      </c>
      <c r="DE100" s="72">
        <v>0</v>
      </c>
      <c r="DF100" s="72">
        <v>1</v>
      </c>
      <c r="DG100" s="35">
        <v>0</v>
      </c>
      <c r="DH100" s="72">
        <v>0</v>
      </c>
      <c r="DI100" s="88">
        <v>0</v>
      </c>
      <c r="DJ100" s="102">
        <v>0</v>
      </c>
      <c r="DK100" s="81">
        <v>43449</v>
      </c>
      <c r="DL100" s="73" t="s">
        <v>1092</v>
      </c>
      <c r="DM100" s="74">
        <v>0</v>
      </c>
      <c r="DN100" s="70"/>
      <c r="DO100" s="70"/>
    </row>
    <row r="101" spans="1:119" ht="24" customHeight="1" x14ac:dyDescent="0.2">
      <c r="A101" s="34">
        <v>132</v>
      </c>
      <c r="B101" s="35" t="s">
        <v>137</v>
      </c>
      <c r="C101" s="35">
        <v>8</v>
      </c>
      <c r="D101" s="35">
        <v>155</v>
      </c>
      <c r="E101" s="36">
        <v>68.013888888888886</v>
      </c>
      <c r="F101" s="37" t="s">
        <v>162</v>
      </c>
      <c r="G101" s="38">
        <v>10.6</v>
      </c>
      <c r="H101" s="38">
        <f>Table24568[[#This Row],[Urine Quant Proxy]]*Table24568[[#This Row],[Years exposed]]</f>
        <v>120.19222222222221</v>
      </c>
      <c r="I101" s="39">
        <v>4.0999999999999996</v>
      </c>
      <c r="J101" s="39">
        <f>LOG10(Table24568[[#This Row],[Bco Q]])</f>
        <v>0.61278385671973545</v>
      </c>
      <c r="K101" s="40">
        <f>Table24568[[#This Row],[Urine Quant Proxy]]*Table24568[[#This Row],[Years Exposure to any CoCr implant]]</f>
        <v>120.19222222222221</v>
      </c>
      <c r="L101" s="41">
        <v>11.338888888888889</v>
      </c>
      <c r="M101" s="42" t="s">
        <v>137</v>
      </c>
      <c r="N101" s="42" t="s">
        <v>137</v>
      </c>
      <c r="O101" s="77">
        <v>5</v>
      </c>
      <c r="P101" s="46" t="s">
        <v>340</v>
      </c>
      <c r="Q101" s="44" t="s">
        <v>122</v>
      </c>
      <c r="R101" s="44" t="s">
        <v>120</v>
      </c>
      <c r="S101" s="44" t="s">
        <v>120</v>
      </c>
      <c r="T101" s="45" t="s">
        <v>123</v>
      </c>
      <c r="U101" s="46" t="s">
        <v>124</v>
      </c>
      <c r="V101" s="46" t="s">
        <v>125</v>
      </c>
      <c r="W101" s="46" t="s">
        <v>126</v>
      </c>
      <c r="X101" s="46" t="s">
        <v>341</v>
      </c>
      <c r="Y101" s="45" t="s">
        <v>127</v>
      </c>
      <c r="Z101" s="47" t="s">
        <v>892</v>
      </c>
      <c r="AA101" s="47" t="s">
        <v>129</v>
      </c>
      <c r="AB101" s="45">
        <v>32</v>
      </c>
      <c r="AC101" s="48"/>
      <c r="AD101" s="46" t="s">
        <v>344</v>
      </c>
      <c r="AE101" s="46" t="s">
        <v>124</v>
      </c>
      <c r="AF101" s="49">
        <v>1</v>
      </c>
      <c r="AG101" s="49">
        <v>2</v>
      </c>
      <c r="AH101" s="49">
        <v>0</v>
      </c>
      <c r="AI101" s="49">
        <f>SUM(Table24568[[#This Row],[Number of tapers with a CoCr part]:[MoM MoC MoB]])</f>
        <v>3</v>
      </c>
      <c r="AJ101" s="49" t="s">
        <v>893</v>
      </c>
      <c r="AK101" s="48">
        <v>11.338888888888889</v>
      </c>
      <c r="AL101" s="48">
        <v>11.338888888888889</v>
      </c>
      <c r="AM101" s="44" t="s">
        <v>137</v>
      </c>
      <c r="AN101" s="44"/>
      <c r="AO101" s="38">
        <v>10.6</v>
      </c>
      <c r="AP101" s="38">
        <f>Table24568[[#This Row],[Urine Quant]]*Table24568[[#This Row],[U'[Co']/B'[Co']]]</f>
        <v>27.404878048780489</v>
      </c>
      <c r="AQ101" s="38" t="s">
        <v>137</v>
      </c>
      <c r="AR101" s="77">
        <v>5</v>
      </c>
      <c r="AS101" s="41">
        <v>11.338888888888889</v>
      </c>
      <c r="AT101" s="51">
        <v>4.0999999999999996</v>
      </c>
      <c r="AU101" s="52">
        <f>Table24568[[#This Row],[Urine Quant Proxy2]]/Table24568[[#This Row],[Blood QUNAT PROXY2]]</f>
        <v>2.5853658536585367</v>
      </c>
      <c r="AV101" s="38">
        <v>10.6</v>
      </c>
      <c r="AW101" s="38"/>
      <c r="AX101" s="39">
        <v>4.0999999999999996</v>
      </c>
      <c r="AY101" s="39" t="s">
        <v>137</v>
      </c>
      <c r="AZ101" s="51">
        <v>4.0999999999999996</v>
      </c>
      <c r="BA101" s="39"/>
      <c r="BB101" s="53">
        <f>Table24568[[#This Row],[Urine Quant]]/Table24568[[#This Row],[B'[Co'] resulted]]</f>
        <v>2.5853658536585367</v>
      </c>
      <c r="BC101" s="54">
        <v>390</v>
      </c>
      <c r="BD101" s="54">
        <f>Table24568[[#This Row],[JF'[Co']]]/Table24568[[#This Row],[Urine Quant]]</f>
        <v>36.79245283018868</v>
      </c>
      <c r="BE101" s="36">
        <v>79.352777777777774</v>
      </c>
      <c r="BF101" s="47" t="s">
        <v>127</v>
      </c>
      <c r="BG101" s="47" t="s">
        <v>132</v>
      </c>
      <c r="BH101" s="47" t="s">
        <v>892</v>
      </c>
      <c r="BI101" s="55" t="s">
        <v>133</v>
      </c>
      <c r="BJ101" s="47"/>
      <c r="BK101" s="47">
        <v>1</v>
      </c>
      <c r="BL101" s="49" t="s">
        <v>130</v>
      </c>
      <c r="BM101" s="56" t="s">
        <v>134</v>
      </c>
      <c r="BN101" s="79" t="s">
        <v>134</v>
      </c>
      <c r="BO101" s="58">
        <v>11.844444444444445</v>
      </c>
      <c r="BP101" s="46">
        <f>Table24568[[#This Row],[Sum CSI2]]</f>
        <v>5</v>
      </c>
      <c r="BQ101" s="46">
        <v>1</v>
      </c>
      <c r="BR101" s="59"/>
      <c r="BS101" s="59">
        <v>0.7</v>
      </c>
      <c r="BT101" s="60"/>
      <c r="BU101" s="60">
        <v>1</v>
      </c>
      <c r="BV101" s="61">
        <f>Table24568[[#This Row],[Most Current Quantive U'[Co']]]/Table24568[[#This Row],[Most Current quantitive B'[Co']]]</f>
        <v>1.4285714285714286</v>
      </c>
      <c r="BW101" s="62" t="s">
        <v>894</v>
      </c>
      <c r="BX101" s="62" t="s">
        <v>377</v>
      </c>
      <c r="BY101" s="63">
        <v>0.43611111111111112</v>
      </c>
      <c r="BZ101" s="63">
        <v>4.3833333333333337</v>
      </c>
      <c r="CA101" s="62" t="s">
        <v>120</v>
      </c>
      <c r="CB101" s="62" t="s">
        <v>352</v>
      </c>
      <c r="CC101" s="62" t="s">
        <v>352</v>
      </c>
      <c r="CD101" s="62" t="s">
        <v>352</v>
      </c>
      <c r="CE101" s="80"/>
      <c r="CF101" s="80"/>
      <c r="CG101" s="65" t="s">
        <v>120</v>
      </c>
      <c r="CH101" s="45" t="s">
        <v>120</v>
      </c>
      <c r="CI101" s="45" t="s">
        <v>137</v>
      </c>
      <c r="CJ101" s="45" t="s">
        <v>137</v>
      </c>
      <c r="CK101" s="45" t="s">
        <v>137</v>
      </c>
      <c r="CL101" s="45" t="s">
        <v>895</v>
      </c>
      <c r="CM101" s="66"/>
      <c r="CN101" s="67">
        <v>76.213888888888889</v>
      </c>
      <c r="CO101" s="67">
        <v>8.1999999999999993</v>
      </c>
      <c r="CP101" s="67">
        <v>3.1388888888888888</v>
      </c>
      <c r="CQ101" s="67">
        <v>0.45555555555556282</v>
      </c>
      <c r="CR101" s="68" t="s">
        <v>896</v>
      </c>
      <c r="CS101" s="69">
        <v>76.669444444444451</v>
      </c>
      <c r="CT101" s="69">
        <v>8.655555555555555</v>
      </c>
      <c r="CU101" s="70" t="s">
        <v>897</v>
      </c>
      <c r="CV101" s="71">
        <v>95</v>
      </c>
      <c r="CW101" s="71">
        <v>85</v>
      </c>
      <c r="CX101" s="71">
        <f>Table24568[[#This Row],[GAF at time of FDG PET or most recent pre-treatment (for cobalturia) evaluation]]-Table24568[[#This Row],[Best GAF post TJA]]</f>
        <v>-10</v>
      </c>
      <c r="CY101" s="72">
        <f>SUM(Table24568[[#This Row],[0-3 Tremor2]:[Non-refractive blindness]])</f>
        <v>5</v>
      </c>
      <c r="CZ101" s="35">
        <v>1</v>
      </c>
      <c r="DA101" s="72">
        <v>0</v>
      </c>
      <c r="DB101" s="72">
        <v>1</v>
      </c>
      <c r="DC101" s="72">
        <v>1</v>
      </c>
      <c r="DD101" s="72">
        <v>0</v>
      </c>
      <c r="DE101" s="72">
        <v>0</v>
      </c>
      <c r="DF101" s="72">
        <v>1</v>
      </c>
      <c r="DG101" s="35">
        <v>0</v>
      </c>
      <c r="DH101" s="72">
        <v>0</v>
      </c>
      <c r="DI101" s="72">
        <v>1</v>
      </c>
      <c r="DJ101" s="102">
        <v>0</v>
      </c>
      <c r="DK101" s="81"/>
      <c r="DL101" s="81"/>
      <c r="DM101" s="74">
        <v>1</v>
      </c>
      <c r="DN101" s="101">
        <v>43115</v>
      </c>
      <c r="DO101" s="101" t="s">
        <v>898</v>
      </c>
    </row>
    <row r="102" spans="1:119" ht="24" customHeight="1" x14ac:dyDescent="0.2">
      <c r="A102" s="34">
        <v>67</v>
      </c>
      <c r="B102" s="35"/>
      <c r="C102" s="35">
        <v>8</v>
      </c>
      <c r="D102" s="35">
        <v>185</v>
      </c>
      <c r="E102" s="36">
        <v>44.45</v>
      </c>
      <c r="F102" s="37" t="s">
        <v>119</v>
      </c>
      <c r="G102" s="38">
        <v>19</v>
      </c>
      <c r="H102" s="38">
        <f>Table24568[[#This Row],[Urine Quant Proxy]]*Table24568[[#This Row],[Years exposed]]</f>
        <v>133.36944444444444</v>
      </c>
      <c r="I102" s="39">
        <v>4.0999999999999996</v>
      </c>
      <c r="J102" s="39">
        <f>LOG10(Table24568[[#This Row],[Bco Q]])</f>
        <v>0.61278385671973545</v>
      </c>
      <c r="K102" s="40">
        <f>Table24568[[#This Row],[Urine Quant Proxy]]*Table24568[[#This Row],[Years Exposure to any CoCr implant]]</f>
        <v>133.36944444444444</v>
      </c>
      <c r="L102" s="41">
        <v>7.0194444444444448</v>
      </c>
      <c r="M102" s="42" t="s">
        <v>137</v>
      </c>
      <c r="N102" s="42" t="s">
        <v>137</v>
      </c>
      <c r="O102" s="77">
        <v>4</v>
      </c>
      <c r="P102" s="44" t="s">
        <v>174</v>
      </c>
      <c r="Q102" s="44" t="s">
        <v>122</v>
      </c>
      <c r="R102" s="44" t="s">
        <v>137</v>
      </c>
      <c r="S102" s="44" t="s">
        <v>120</v>
      </c>
      <c r="T102" s="45" t="s">
        <v>123</v>
      </c>
      <c r="U102" s="46" t="s">
        <v>175</v>
      </c>
      <c r="V102" s="46"/>
      <c r="W102" s="46" t="s">
        <v>126</v>
      </c>
      <c r="X102" s="46" t="s">
        <v>175</v>
      </c>
      <c r="Y102" s="45" t="s">
        <v>127</v>
      </c>
      <c r="Z102" s="47" t="s">
        <v>1041</v>
      </c>
      <c r="AA102" s="47" t="s">
        <v>1042</v>
      </c>
      <c r="AB102" s="45">
        <v>36</v>
      </c>
      <c r="AC102" s="48">
        <v>5</v>
      </c>
      <c r="AD102" s="48" t="s">
        <v>130</v>
      </c>
      <c r="AE102" s="46" t="s">
        <v>175</v>
      </c>
      <c r="AF102" s="49">
        <v>2</v>
      </c>
      <c r="AG102" s="49">
        <v>4</v>
      </c>
      <c r="AH102" s="49">
        <v>0</v>
      </c>
      <c r="AI102" s="49">
        <f>SUM(Table24568[[#This Row],[Number of tapers with a CoCr part]:[MoM MoC MoB]])</f>
        <v>6</v>
      </c>
      <c r="AJ102" s="49" t="s">
        <v>1043</v>
      </c>
      <c r="AK102" s="48">
        <v>7.0194444444444448</v>
      </c>
      <c r="AL102" s="48">
        <v>7.0194444444444448</v>
      </c>
      <c r="AM102" s="44" t="s">
        <v>137</v>
      </c>
      <c r="AN102" s="44"/>
      <c r="AO102" s="38">
        <v>19</v>
      </c>
      <c r="AP102" s="38">
        <f>Table24568[[#This Row],[Urine Quant]]*Table24568[[#This Row],[U'[Co']/B'[Co']]]</f>
        <v>88.048780487804891</v>
      </c>
      <c r="AQ102" s="38" t="s">
        <v>137</v>
      </c>
      <c r="AR102" s="77">
        <v>4</v>
      </c>
      <c r="AS102" s="41">
        <v>7.0194444444444448</v>
      </c>
      <c r="AT102" s="51">
        <v>4.0999999999999996</v>
      </c>
      <c r="AU102" s="52">
        <f>Table24568[[#This Row],[Urine Quant Proxy2]]/Table24568[[#This Row],[Blood QUNAT PROXY2]]</f>
        <v>4.6341463414634152</v>
      </c>
      <c r="AV102" s="38">
        <v>19</v>
      </c>
      <c r="AW102" s="38"/>
      <c r="AX102" s="39">
        <v>4.0999999999999996</v>
      </c>
      <c r="AY102" s="39" t="s">
        <v>137</v>
      </c>
      <c r="AZ102" s="51">
        <v>4.0999999999999996</v>
      </c>
      <c r="BA102" s="39"/>
      <c r="BB102" s="53">
        <f>Table24568[[#This Row],[Urine Quant]]/Table24568[[#This Row],[B'[Co'] resulted]]</f>
        <v>4.6341463414634152</v>
      </c>
      <c r="BC102" s="54"/>
      <c r="BD102" s="54"/>
      <c r="BE102" s="36">
        <v>51.469444444444441</v>
      </c>
      <c r="BF102" s="47" t="s">
        <v>127</v>
      </c>
      <c r="BG102" s="47" t="s">
        <v>178</v>
      </c>
      <c r="BH102" s="47" t="s">
        <v>1041</v>
      </c>
      <c r="BI102" s="55" t="s">
        <v>147</v>
      </c>
      <c r="BJ102" s="47" t="s">
        <v>1042</v>
      </c>
      <c r="BK102" s="47">
        <v>2</v>
      </c>
      <c r="BL102" s="49" t="s">
        <v>130</v>
      </c>
      <c r="BM102" s="56" t="s">
        <v>134</v>
      </c>
      <c r="BN102" s="79"/>
      <c r="BO102" s="58"/>
      <c r="BP102" s="46">
        <f>Table24568[[#This Row],[Sum CSI2]]</f>
        <v>4</v>
      </c>
      <c r="BQ102" s="46">
        <v>1</v>
      </c>
      <c r="BR102" s="59"/>
      <c r="BS102" s="59"/>
      <c r="BT102" s="60"/>
      <c r="BU102" s="60"/>
      <c r="BV102" s="61"/>
      <c r="BW102" s="62" t="s">
        <v>1044</v>
      </c>
      <c r="BX102" s="62" t="s">
        <v>168</v>
      </c>
      <c r="BY102" s="63"/>
      <c r="BZ102" s="63">
        <v>2.0249999999999999</v>
      </c>
      <c r="CA102" s="62" t="s">
        <v>137</v>
      </c>
      <c r="CB102" s="62"/>
      <c r="CC102" s="62"/>
      <c r="CD102" s="62"/>
      <c r="CE102" s="80"/>
      <c r="CF102" s="80"/>
      <c r="CG102" s="65" t="s">
        <v>120</v>
      </c>
      <c r="CH102" s="45" t="s">
        <v>120</v>
      </c>
      <c r="CI102" s="45" t="s">
        <v>137</v>
      </c>
      <c r="CJ102" s="45" t="s">
        <v>137</v>
      </c>
      <c r="CK102" s="45" t="s">
        <v>137</v>
      </c>
      <c r="CL102" s="45"/>
      <c r="CM102" s="66" t="s">
        <v>1042</v>
      </c>
      <c r="CN102" s="67">
        <v>49.430555555555557</v>
      </c>
      <c r="CO102" s="67">
        <v>4.9805555555555552</v>
      </c>
      <c r="CP102" s="67">
        <v>2.0388888888888888</v>
      </c>
      <c r="CQ102" s="67">
        <v>1.1611111111111114</v>
      </c>
      <c r="CR102" s="68" t="s">
        <v>1045</v>
      </c>
      <c r="CS102" s="69">
        <v>50.591666666666669</v>
      </c>
      <c r="CT102" s="69">
        <v>6.1416666666666666</v>
      </c>
      <c r="CU102" s="70" t="s">
        <v>607</v>
      </c>
      <c r="CV102" s="71">
        <v>55</v>
      </c>
      <c r="CW102" s="71">
        <v>35</v>
      </c>
      <c r="CX102" s="71">
        <f>Table24568[[#This Row],[GAF at time of FDG PET or most recent pre-treatment (for cobalturia) evaluation]]-Table24568[[#This Row],[Best GAF post TJA]]</f>
        <v>-20</v>
      </c>
      <c r="CY102" s="72">
        <f>SUM(Table24568[[#This Row],[0-3 Tremor2]:[Non-refractive blindness]])</f>
        <v>4</v>
      </c>
      <c r="CZ102" s="35">
        <v>2</v>
      </c>
      <c r="DA102" s="72">
        <v>0</v>
      </c>
      <c r="DB102" s="72">
        <v>1</v>
      </c>
      <c r="DC102" s="72">
        <v>1</v>
      </c>
      <c r="DD102" s="72">
        <v>0</v>
      </c>
      <c r="DE102" s="72">
        <v>0</v>
      </c>
      <c r="DF102" s="72">
        <v>0</v>
      </c>
      <c r="DG102" s="35">
        <v>0</v>
      </c>
      <c r="DH102" s="72">
        <v>0</v>
      </c>
      <c r="DI102" s="72">
        <v>0</v>
      </c>
      <c r="DJ102" s="102">
        <v>0</v>
      </c>
      <c r="DK102" s="73"/>
      <c r="DL102" s="73"/>
      <c r="DM102" s="74">
        <v>0</v>
      </c>
      <c r="DN102" s="70"/>
      <c r="DO102" s="70"/>
    </row>
    <row r="103" spans="1:119" ht="24" customHeight="1" x14ac:dyDescent="0.2">
      <c r="A103" s="34">
        <v>198</v>
      </c>
      <c r="B103" s="35"/>
      <c r="C103" s="82">
        <v>8</v>
      </c>
      <c r="D103" s="82">
        <v>180</v>
      </c>
      <c r="E103" s="36">
        <v>64.986111111111114</v>
      </c>
      <c r="F103" s="37" t="s">
        <v>162</v>
      </c>
      <c r="G103" s="38">
        <v>12.3</v>
      </c>
      <c r="H103" s="38">
        <f>Table24568[[#This Row],[Urine Quant Proxy]]*Table24568[[#This Row],[Years exposed]]</f>
        <v>222.59583333333333</v>
      </c>
      <c r="I103" s="39">
        <v>4.0999999999999996</v>
      </c>
      <c r="J103" s="39">
        <f>LOG10(Table24568[[#This Row],[Bco Q]])</f>
        <v>0.61278385671973545</v>
      </c>
      <c r="K103" s="40">
        <f>Table24568[[#This Row],[Urine Quant Proxy]]*Table24568[[#This Row],[Years Exposure to any CoCr implant]]</f>
        <v>222.59583333333333</v>
      </c>
      <c r="L103" s="41">
        <v>18.097222222222221</v>
      </c>
      <c r="M103" s="42" t="s">
        <v>137</v>
      </c>
      <c r="N103" s="42" t="s">
        <v>137</v>
      </c>
      <c r="O103" s="77">
        <v>8</v>
      </c>
      <c r="P103" s="45" t="s">
        <v>514</v>
      </c>
      <c r="Q103" s="45" t="s">
        <v>18</v>
      </c>
      <c r="R103" s="44" t="s">
        <v>120</v>
      </c>
      <c r="S103" s="44" t="s">
        <v>137</v>
      </c>
      <c r="T103" s="45" t="s">
        <v>515</v>
      </c>
      <c r="U103" s="46" t="s">
        <v>516</v>
      </c>
      <c r="V103" s="46"/>
      <c r="W103" s="46" t="s">
        <v>393</v>
      </c>
      <c r="X103" s="45" t="s">
        <v>18</v>
      </c>
      <c r="Y103" s="45" t="s">
        <v>127</v>
      </c>
      <c r="Z103" s="56" t="s">
        <v>518</v>
      </c>
      <c r="AA103" s="47" t="s">
        <v>129</v>
      </c>
      <c r="AB103" s="45"/>
      <c r="AC103" s="48"/>
      <c r="AD103" s="48" t="s">
        <v>18</v>
      </c>
      <c r="AE103" s="46" t="s">
        <v>516</v>
      </c>
      <c r="AF103" s="49">
        <v>0</v>
      </c>
      <c r="AG103" s="49">
        <v>2</v>
      </c>
      <c r="AH103" s="49">
        <v>1</v>
      </c>
      <c r="AI103" s="49">
        <f>SUM(Table24568[[#This Row],[Number of tapers with a CoCr part]:[MoM MoC MoB]])</f>
        <v>3</v>
      </c>
      <c r="AJ103" s="49" t="s">
        <v>922</v>
      </c>
      <c r="AK103" s="48">
        <v>4.8111111111111109</v>
      </c>
      <c r="AL103" s="48">
        <v>18.097222222222221</v>
      </c>
      <c r="AM103" s="44" t="s">
        <v>137</v>
      </c>
      <c r="AN103" s="44"/>
      <c r="AO103" s="38">
        <v>12.3</v>
      </c>
      <c r="AP103" s="38">
        <f>Table24568[[#This Row],[Urine Quant]]*Table24568[[#This Row],[U'[Co']/B'[Co']]]</f>
        <v>36.900000000000006</v>
      </c>
      <c r="AQ103" s="38" t="s">
        <v>137</v>
      </c>
      <c r="AR103" s="77">
        <v>8</v>
      </c>
      <c r="AS103" s="41">
        <v>18.097222222222221</v>
      </c>
      <c r="AT103" s="51">
        <v>4.0999999999999996</v>
      </c>
      <c r="AU103" s="52">
        <f>Table24568[[#This Row],[Urine Quant Proxy2]]/Table24568[[#This Row],[Blood QUNAT PROXY2]]</f>
        <v>3.0000000000000004</v>
      </c>
      <c r="AV103" s="38">
        <v>12.3</v>
      </c>
      <c r="AW103" s="38"/>
      <c r="AX103" s="39">
        <v>4.0999999999999996</v>
      </c>
      <c r="AY103" s="39" t="s">
        <v>137</v>
      </c>
      <c r="AZ103" s="51">
        <v>4.0999999999999996</v>
      </c>
      <c r="BA103" s="39"/>
      <c r="BB103" s="53">
        <f>Table24568[[#This Row],[Urine Quant]]/Table24568[[#This Row],[B'[Co'] resulted]]</f>
        <v>3.0000000000000004</v>
      </c>
      <c r="BC103" s="54">
        <v>850</v>
      </c>
      <c r="BD103" s="54">
        <f>Table24568[[#This Row],[JF'[Co']]]/Table24568[[#This Row],[Urine Quant]]</f>
        <v>69.105691056910558</v>
      </c>
      <c r="BE103" s="36">
        <v>69.797222222222217</v>
      </c>
      <c r="BF103" s="56" t="s">
        <v>127</v>
      </c>
      <c r="BG103" s="56" t="s">
        <v>519</v>
      </c>
      <c r="BH103" s="56" t="s">
        <v>518</v>
      </c>
      <c r="BI103" s="55" t="s">
        <v>133</v>
      </c>
      <c r="BJ103" s="56"/>
      <c r="BK103" s="83">
        <v>1</v>
      </c>
      <c r="BL103" s="49" t="s">
        <v>18</v>
      </c>
      <c r="BM103" s="56" t="s">
        <v>238</v>
      </c>
      <c r="BN103" s="79" t="s">
        <v>134</v>
      </c>
      <c r="BO103" s="58">
        <v>5.2138888888888886</v>
      </c>
      <c r="BP103" s="46">
        <f>Table24568[[#This Row],[Sum CSI2]]</f>
        <v>8</v>
      </c>
      <c r="BQ103" s="46">
        <v>0</v>
      </c>
      <c r="BR103" s="59"/>
      <c r="BS103" s="59">
        <v>0.5</v>
      </c>
      <c r="BT103" s="60"/>
      <c r="BU103" s="60">
        <v>0.4</v>
      </c>
      <c r="BV103" s="61">
        <f>Table24568[[#This Row],[Most Current Quantive U'[Co']]]/Table24568[[#This Row],[Most Current quantitive B'[Co']]]</f>
        <v>0.8</v>
      </c>
      <c r="BW103" s="84" t="s">
        <v>923</v>
      </c>
      <c r="BX103" s="84" t="s">
        <v>377</v>
      </c>
      <c r="BY103" s="85">
        <v>0.5444444444444444</v>
      </c>
      <c r="BZ103" s="85">
        <v>0.9194444444444444</v>
      </c>
      <c r="CA103" s="84" t="s">
        <v>120</v>
      </c>
      <c r="CB103" s="84" t="s">
        <v>352</v>
      </c>
      <c r="CC103" s="84" t="s">
        <v>352</v>
      </c>
      <c r="CD103" s="84" t="s">
        <v>352</v>
      </c>
      <c r="CE103" s="80" t="s">
        <v>924</v>
      </c>
      <c r="CF103" s="80"/>
      <c r="CG103" s="65" t="s">
        <v>137</v>
      </c>
      <c r="CH103" s="45" t="s">
        <v>120</v>
      </c>
      <c r="CI103" s="45" t="s">
        <v>120</v>
      </c>
      <c r="CJ103" s="45" t="s">
        <v>137</v>
      </c>
      <c r="CK103" s="45" t="s">
        <v>137</v>
      </c>
      <c r="CL103" s="45"/>
      <c r="CM103" s="66"/>
      <c r="CN103" s="67">
        <v>68.069444444444443</v>
      </c>
      <c r="CO103" s="67">
        <v>3.0833333333333335</v>
      </c>
      <c r="CP103" s="67">
        <v>1.7277777777777779</v>
      </c>
      <c r="CQ103" s="67">
        <v>1.0833333333333286</v>
      </c>
      <c r="CR103" s="68" t="s">
        <v>925</v>
      </c>
      <c r="CS103" s="69">
        <v>69.152777777777771</v>
      </c>
      <c r="CT103" s="69">
        <v>4.166666666666667</v>
      </c>
      <c r="CU103" s="101" t="s">
        <v>926</v>
      </c>
      <c r="CV103" s="71">
        <v>95</v>
      </c>
      <c r="CW103" s="71">
        <v>75</v>
      </c>
      <c r="CX103" s="71">
        <f>Table24568[[#This Row],[GAF at time of FDG PET or most recent pre-treatment (for cobalturia) evaluation]]-Table24568[[#This Row],[Best GAF post TJA]]</f>
        <v>-20</v>
      </c>
      <c r="CY103" s="72">
        <f>SUM(Table24568[[#This Row],[0-3 Tremor2]:[Non-refractive blindness]])</f>
        <v>8</v>
      </c>
      <c r="CZ103" s="35">
        <v>0</v>
      </c>
      <c r="DA103" s="72">
        <v>1</v>
      </c>
      <c r="DB103" s="72">
        <v>1</v>
      </c>
      <c r="DC103" s="72">
        <v>1</v>
      </c>
      <c r="DD103" s="72">
        <v>1</v>
      </c>
      <c r="DE103" s="72">
        <v>1</v>
      </c>
      <c r="DF103" s="72">
        <v>1</v>
      </c>
      <c r="DG103" s="35">
        <v>0</v>
      </c>
      <c r="DH103" s="72">
        <v>1</v>
      </c>
      <c r="DI103" s="88">
        <v>1</v>
      </c>
      <c r="DJ103" s="102">
        <v>0</v>
      </c>
      <c r="DK103" s="89"/>
      <c r="DL103" s="89"/>
      <c r="DM103" s="90">
        <v>0</v>
      </c>
      <c r="DN103" s="91"/>
      <c r="DO103" s="91"/>
    </row>
    <row r="104" spans="1:119" ht="24" customHeight="1" x14ac:dyDescent="0.2">
      <c r="A104" s="34">
        <v>200</v>
      </c>
      <c r="B104" s="35"/>
      <c r="C104" s="35">
        <v>7</v>
      </c>
      <c r="D104" s="35">
        <v>235</v>
      </c>
      <c r="E104" s="36">
        <v>59.483333333333334</v>
      </c>
      <c r="F104" s="37" t="s">
        <v>119</v>
      </c>
      <c r="G104" s="38">
        <v>12.6</v>
      </c>
      <c r="H104" s="38">
        <f>Table24568[[#This Row],[Urine Quant Proxy]]*Table24568[[#This Row],[Years exposed]]</f>
        <v>231.49</v>
      </c>
      <c r="I104" s="39">
        <v>4.2</v>
      </c>
      <c r="J104" s="39">
        <f>LOG10(Table24568[[#This Row],[Bco Q]])</f>
        <v>0.62324929039790045</v>
      </c>
      <c r="K104" s="40">
        <f>Table24568[[#This Row],[Urine Quant Proxy]]*Table24568[[#This Row],[Years Exposure to any CoCr implant]]</f>
        <v>231.49</v>
      </c>
      <c r="L104" s="41">
        <v>18.372222222222224</v>
      </c>
      <c r="M104" s="42" t="s">
        <v>137</v>
      </c>
      <c r="N104" s="42" t="s">
        <v>137</v>
      </c>
      <c r="O104" s="43">
        <v>5</v>
      </c>
      <c r="P104" s="44" t="s">
        <v>121</v>
      </c>
      <c r="Q104" s="44" t="s">
        <v>122</v>
      </c>
      <c r="R104" s="44" t="s">
        <v>137</v>
      </c>
      <c r="S104" s="44" t="s">
        <v>120</v>
      </c>
      <c r="T104" s="45" t="s">
        <v>123</v>
      </c>
      <c r="U104" s="46" t="s">
        <v>124</v>
      </c>
      <c r="V104" s="46" t="s">
        <v>125</v>
      </c>
      <c r="W104" s="46" t="s">
        <v>126</v>
      </c>
      <c r="X104" s="46" t="s">
        <v>124</v>
      </c>
      <c r="Y104" s="45" t="s">
        <v>127</v>
      </c>
      <c r="Z104" s="47" t="s">
        <v>927</v>
      </c>
      <c r="AA104" s="47" t="s">
        <v>928</v>
      </c>
      <c r="AB104" s="45">
        <v>40</v>
      </c>
      <c r="AC104" s="48">
        <v>-3.5</v>
      </c>
      <c r="AD104" s="48" t="s">
        <v>130</v>
      </c>
      <c r="AE104" s="46" t="s">
        <v>124</v>
      </c>
      <c r="AF104" s="49">
        <v>2</v>
      </c>
      <c r="AG104" s="49">
        <v>2</v>
      </c>
      <c r="AH104" s="49">
        <v>0</v>
      </c>
      <c r="AI104" s="49">
        <f>SUM(Table24568[[#This Row],[Number of tapers with a CoCr part]:[MoM MoC MoB]])</f>
        <v>4</v>
      </c>
      <c r="AJ104" s="49" t="s">
        <v>929</v>
      </c>
      <c r="AK104" s="50">
        <v>4.552777777777778</v>
      </c>
      <c r="AL104" s="48">
        <v>18.372222222222224</v>
      </c>
      <c r="AM104" s="44" t="s">
        <v>137</v>
      </c>
      <c r="AN104" s="44"/>
      <c r="AO104" s="38">
        <v>12.6</v>
      </c>
      <c r="AP104" s="38">
        <f>Table24568[[#This Row],[Urine Quant]]*Table24568[[#This Row],[U'[Co']/B'[Co']]]</f>
        <v>37.799999999999997</v>
      </c>
      <c r="AQ104" s="38" t="s">
        <v>137</v>
      </c>
      <c r="AR104" s="43">
        <v>5</v>
      </c>
      <c r="AS104" s="41">
        <v>18.372222222222224</v>
      </c>
      <c r="AT104" s="51">
        <v>4.2</v>
      </c>
      <c r="AU104" s="52">
        <f>Table24568[[#This Row],[Urine Quant Proxy2]]/Table24568[[#This Row],[Blood QUNAT PROXY2]]</f>
        <v>3</v>
      </c>
      <c r="AV104" s="38">
        <v>12.6</v>
      </c>
      <c r="AW104" s="38"/>
      <c r="AX104" s="39">
        <v>4.2</v>
      </c>
      <c r="AY104" s="39" t="s">
        <v>137</v>
      </c>
      <c r="AZ104" s="51">
        <v>4.2</v>
      </c>
      <c r="BA104" s="39"/>
      <c r="BB104" s="53">
        <f>Table24568[[#This Row],[Urine Quant]]/Table24568[[#This Row],[B'[Co'] resulted]]</f>
        <v>3</v>
      </c>
      <c r="BC104" s="54">
        <v>530</v>
      </c>
      <c r="BD104" s="54">
        <f>Table24568[[#This Row],[JF'[Co']]]/Table24568[[#This Row],[Urine Quant]]</f>
        <v>42.063492063492063</v>
      </c>
      <c r="BE104" s="36">
        <v>64.036111111111111</v>
      </c>
      <c r="BF104" s="47" t="s">
        <v>127</v>
      </c>
      <c r="BG104" s="47" t="s">
        <v>132</v>
      </c>
      <c r="BH104" s="47" t="s">
        <v>927</v>
      </c>
      <c r="BI104" s="55" t="s">
        <v>147</v>
      </c>
      <c r="BJ104" s="47" t="s">
        <v>928</v>
      </c>
      <c r="BK104" s="47">
        <v>2</v>
      </c>
      <c r="BL104" s="49" t="s">
        <v>130</v>
      </c>
      <c r="BM104" s="56" t="s">
        <v>134</v>
      </c>
      <c r="BN104" s="79" t="s">
        <v>134</v>
      </c>
      <c r="BO104" s="58">
        <v>5.3833333333333337</v>
      </c>
      <c r="BP104" s="46">
        <f>Table24568[[#This Row],[Sum CSI2]]</f>
        <v>5</v>
      </c>
      <c r="BQ104" s="46"/>
      <c r="BR104" s="59" t="s">
        <v>527</v>
      </c>
      <c r="BS104" s="59"/>
      <c r="BT104" s="60"/>
      <c r="BU104" s="60"/>
      <c r="BV104" s="61"/>
      <c r="BW104" s="62" t="s">
        <v>930</v>
      </c>
      <c r="BX104" s="62" t="s">
        <v>133</v>
      </c>
      <c r="BY104" s="63"/>
      <c r="BZ104" s="63">
        <v>2.5027777777777778</v>
      </c>
      <c r="CA104" s="62" t="s">
        <v>120</v>
      </c>
      <c r="CB104" s="62" t="s">
        <v>352</v>
      </c>
      <c r="CC104" s="62" t="s">
        <v>352</v>
      </c>
      <c r="CD104" s="62" t="s">
        <v>352</v>
      </c>
      <c r="CE104" s="80" t="s">
        <v>591</v>
      </c>
      <c r="CF104" s="80" t="s">
        <v>137</v>
      </c>
      <c r="CG104" s="65" t="s">
        <v>120</v>
      </c>
      <c r="CH104" s="45" t="s">
        <v>120</v>
      </c>
      <c r="CI104" s="45" t="s">
        <v>137</v>
      </c>
      <c r="CJ104" s="45" t="s">
        <v>137</v>
      </c>
      <c r="CK104" s="45" t="s">
        <v>137</v>
      </c>
      <c r="CL104" s="80" t="s">
        <v>591</v>
      </c>
      <c r="CM104" s="66" t="s">
        <v>931</v>
      </c>
      <c r="CN104" s="67">
        <v>63.866666666666667</v>
      </c>
      <c r="CO104" s="67">
        <v>4.3833333333333337</v>
      </c>
      <c r="CP104" s="67">
        <v>0.16944444444444445</v>
      </c>
      <c r="CQ104" s="67">
        <v>0</v>
      </c>
      <c r="CR104" s="68" t="s">
        <v>932</v>
      </c>
      <c r="CS104" s="69">
        <v>63.866666666666667</v>
      </c>
      <c r="CT104" s="69">
        <v>4.3833333333333337</v>
      </c>
      <c r="CU104" s="70" t="s">
        <v>933</v>
      </c>
      <c r="CV104" s="71">
        <v>85</v>
      </c>
      <c r="CW104" s="71">
        <v>65</v>
      </c>
      <c r="CX104" s="71">
        <f>Table24568[[#This Row],[GAF at time of FDG PET or most recent pre-treatment (for cobalturia) evaluation]]-Table24568[[#This Row],[Best GAF post TJA]]</f>
        <v>-20</v>
      </c>
      <c r="CY104" s="72">
        <f>SUM(Table24568[[#This Row],[0-3 Tremor2]:[Non-refractive blindness]])</f>
        <v>5</v>
      </c>
      <c r="CZ104" s="35"/>
      <c r="DA104" s="72">
        <v>1</v>
      </c>
      <c r="DB104" s="72">
        <v>1</v>
      </c>
      <c r="DC104" s="72">
        <v>1</v>
      </c>
      <c r="DD104" s="72">
        <v>1</v>
      </c>
      <c r="DE104" s="72">
        <v>0</v>
      </c>
      <c r="DF104" s="72">
        <v>1</v>
      </c>
      <c r="DG104" s="35"/>
      <c r="DH104" s="72">
        <v>0</v>
      </c>
      <c r="DI104" s="72">
        <v>0</v>
      </c>
      <c r="DJ104" s="73">
        <v>0</v>
      </c>
      <c r="DK104" s="73"/>
      <c r="DL104" s="73"/>
      <c r="DM104" s="74">
        <v>0</v>
      </c>
      <c r="DN104" s="70"/>
      <c r="DO104" s="70"/>
    </row>
    <row r="105" spans="1:119" ht="24" customHeight="1" x14ac:dyDescent="0.2">
      <c r="A105" s="34">
        <v>193</v>
      </c>
      <c r="B105" s="35"/>
      <c r="C105" s="35">
        <v>9</v>
      </c>
      <c r="D105" s="35">
        <v>220</v>
      </c>
      <c r="E105" s="36">
        <v>53.005555555555553</v>
      </c>
      <c r="F105" s="37" t="s">
        <v>119</v>
      </c>
      <c r="G105" s="38">
        <v>14.6</v>
      </c>
      <c r="H105" s="38">
        <f>Table24568[[#This Row],[Urine Quant Proxy]]*Table24568[[#This Row],[Years exposed]]</f>
        <v>253.31</v>
      </c>
      <c r="I105" s="39">
        <v>4.4000000000000004</v>
      </c>
      <c r="J105" s="39">
        <f>LOG10(Table24568[[#This Row],[Bco Q]])</f>
        <v>0.64345267648618742</v>
      </c>
      <c r="K105" s="40">
        <f>Table24568[[#This Row],[Urine Quant Proxy]]*Table24568[[#This Row],[Years Exposure to any CoCr implant]]</f>
        <v>253.31</v>
      </c>
      <c r="L105" s="41">
        <v>17.350000000000001</v>
      </c>
      <c r="M105" s="42" t="s">
        <v>137</v>
      </c>
      <c r="N105" s="42" t="s">
        <v>120</v>
      </c>
      <c r="O105" s="77">
        <v>2</v>
      </c>
      <c r="P105" s="44" t="s">
        <v>174</v>
      </c>
      <c r="Q105" s="44" t="s">
        <v>122</v>
      </c>
      <c r="R105" s="44" t="s">
        <v>137</v>
      </c>
      <c r="S105" s="44" t="s">
        <v>120</v>
      </c>
      <c r="T105" s="45" t="s">
        <v>123</v>
      </c>
      <c r="U105" s="46" t="s">
        <v>175</v>
      </c>
      <c r="V105" s="46"/>
      <c r="W105" s="46" t="s">
        <v>126</v>
      </c>
      <c r="X105" s="46" t="s">
        <v>175</v>
      </c>
      <c r="Y105" s="45" t="s">
        <v>127</v>
      </c>
      <c r="Z105" s="193" t="s">
        <v>959</v>
      </c>
      <c r="AA105" s="47" t="s">
        <v>960</v>
      </c>
      <c r="AB105" s="45">
        <v>36</v>
      </c>
      <c r="AC105" s="48">
        <v>5</v>
      </c>
      <c r="AD105" s="48" t="s">
        <v>130</v>
      </c>
      <c r="AE105" s="46" t="s">
        <v>175</v>
      </c>
      <c r="AF105" s="49">
        <v>2</v>
      </c>
      <c r="AG105" s="49">
        <v>3</v>
      </c>
      <c r="AH105" s="49">
        <v>0</v>
      </c>
      <c r="AI105" s="49">
        <f>SUM(Table24568[[#This Row],[Number of tapers with a CoCr part]:[MoM MoC MoB]])</f>
        <v>5</v>
      </c>
      <c r="AJ105" s="49" t="s">
        <v>961</v>
      </c>
      <c r="AK105" s="48">
        <v>10.013888888888889</v>
      </c>
      <c r="AL105" s="48">
        <v>17.350000000000001</v>
      </c>
      <c r="AM105" s="44" t="s">
        <v>137</v>
      </c>
      <c r="AN105" s="44"/>
      <c r="AO105" s="38">
        <v>14.6</v>
      </c>
      <c r="AP105" s="38">
        <f>Table24568[[#This Row],[Urine Quant]]*Table24568[[#This Row],[U'[Co']/B'[Co']]]</f>
        <v>48.445454545454538</v>
      </c>
      <c r="AQ105" s="38" t="s">
        <v>137</v>
      </c>
      <c r="AR105" s="77">
        <v>2</v>
      </c>
      <c r="AS105" s="41">
        <v>17.350000000000001</v>
      </c>
      <c r="AT105" s="51">
        <v>4.4000000000000004</v>
      </c>
      <c r="AU105" s="52">
        <f>Table24568[[#This Row],[Urine Quant Proxy2]]/Table24568[[#This Row],[Blood QUNAT PROXY2]]</f>
        <v>3.3181818181818179</v>
      </c>
      <c r="AV105" s="38">
        <v>14.6</v>
      </c>
      <c r="AW105" s="38"/>
      <c r="AX105" s="39">
        <v>4.4000000000000004</v>
      </c>
      <c r="AY105" s="39" t="s">
        <v>137</v>
      </c>
      <c r="AZ105" s="51">
        <v>4.4000000000000004</v>
      </c>
      <c r="BA105" s="39"/>
      <c r="BB105" s="53">
        <f>Table24568[[#This Row],[Urine Quant]]/Table24568[[#This Row],[B'[Co'] resulted]]</f>
        <v>3.3181818181818179</v>
      </c>
      <c r="BC105" s="54"/>
      <c r="BD105" s="54"/>
      <c r="BE105" s="36">
        <v>63.019444444444446</v>
      </c>
      <c r="BF105" s="47" t="s">
        <v>127</v>
      </c>
      <c r="BG105" s="47" t="s">
        <v>132</v>
      </c>
      <c r="BH105" s="193" t="s">
        <v>959</v>
      </c>
      <c r="BI105" s="55" t="s">
        <v>133</v>
      </c>
      <c r="BJ105" s="47" t="s">
        <v>960</v>
      </c>
      <c r="BK105" s="47">
        <v>2</v>
      </c>
      <c r="BL105" s="49" t="s">
        <v>130</v>
      </c>
      <c r="BM105" s="56" t="s">
        <v>134</v>
      </c>
      <c r="BN105" s="79"/>
      <c r="BO105" s="58"/>
      <c r="BP105" s="46">
        <f>Table24568[[#This Row],[Sum CSI2]]</f>
        <v>2</v>
      </c>
      <c r="BQ105" s="46">
        <v>1</v>
      </c>
      <c r="BR105" s="59"/>
      <c r="BS105" s="59">
        <v>5.3</v>
      </c>
      <c r="BT105" s="60"/>
      <c r="BU105" s="60">
        <v>29.3</v>
      </c>
      <c r="BV105" s="61"/>
      <c r="BW105" s="62" t="s">
        <v>962</v>
      </c>
      <c r="BX105" s="62" t="s">
        <v>331</v>
      </c>
      <c r="BY105" s="63"/>
      <c r="BZ105" s="63">
        <v>1.0611111111111111</v>
      </c>
      <c r="CA105" s="62" t="s">
        <v>120</v>
      </c>
      <c r="CB105" s="62"/>
      <c r="CC105" s="62"/>
      <c r="CD105" s="62"/>
      <c r="CE105" s="80"/>
      <c r="CF105" s="80"/>
      <c r="CG105" s="65" t="s">
        <v>120</v>
      </c>
      <c r="CH105" s="45" t="s">
        <v>120</v>
      </c>
      <c r="CI105" s="45" t="s">
        <v>137</v>
      </c>
      <c r="CJ105" s="45" t="s">
        <v>120</v>
      </c>
      <c r="CK105" s="45" t="s">
        <v>120</v>
      </c>
      <c r="CL105" s="45"/>
      <c r="CM105" s="66" t="s">
        <v>963</v>
      </c>
      <c r="CN105" s="67"/>
      <c r="CO105" s="67"/>
      <c r="CP105" s="67"/>
      <c r="CQ105" s="67"/>
      <c r="CR105" s="68" t="s">
        <v>964</v>
      </c>
      <c r="CS105" s="69"/>
      <c r="CT105" s="69"/>
      <c r="CU105" s="70" t="s">
        <v>347</v>
      </c>
      <c r="CV105" s="71">
        <v>95</v>
      </c>
      <c r="CW105" s="71">
        <v>95</v>
      </c>
      <c r="CX105" s="71">
        <f>Table24568[[#This Row],[GAF at time of FDG PET or most recent pre-treatment (for cobalturia) evaluation]]-Table24568[[#This Row],[Best GAF post TJA]]</f>
        <v>0</v>
      </c>
      <c r="CY105" s="72">
        <f>SUM(Table24568[[#This Row],[0-3 Tremor2]:[Non-refractive blindness]])</f>
        <v>2</v>
      </c>
      <c r="CZ105" s="35">
        <v>1</v>
      </c>
      <c r="DA105" s="72">
        <v>0</v>
      </c>
      <c r="DB105" s="72">
        <v>0</v>
      </c>
      <c r="DC105" s="72">
        <v>0</v>
      </c>
      <c r="DD105" s="72">
        <v>0</v>
      </c>
      <c r="DE105" s="72">
        <v>0</v>
      </c>
      <c r="DF105" s="72">
        <v>0</v>
      </c>
      <c r="DG105" s="35">
        <v>1</v>
      </c>
      <c r="DH105" s="72">
        <v>0</v>
      </c>
      <c r="DI105" s="88">
        <v>0</v>
      </c>
      <c r="DJ105" s="102">
        <v>0</v>
      </c>
      <c r="DK105" s="104"/>
      <c r="DL105" s="104"/>
      <c r="DM105" s="90">
        <v>0</v>
      </c>
      <c r="DN105" s="98"/>
      <c r="DO105" s="98"/>
    </row>
    <row r="106" spans="1:119" ht="24" customHeight="1" x14ac:dyDescent="0.2">
      <c r="A106" s="34">
        <v>16</v>
      </c>
      <c r="B106" s="35"/>
      <c r="C106" s="35">
        <v>7</v>
      </c>
      <c r="D106" s="35">
        <v>228</v>
      </c>
      <c r="E106" s="36">
        <v>62.430555555555557</v>
      </c>
      <c r="F106" s="37" t="s">
        <v>119</v>
      </c>
      <c r="G106" s="38">
        <v>13</v>
      </c>
      <c r="H106" s="38">
        <f>Table24568[[#This Row],[Urine Quant Proxy]]*Table24568[[#This Row],[Years exposed]]</f>
        <v>53.227777777777774</v>
      </c>
      <c r="I106" s="39">
        <v>4.5</v>
      </c>
      <c r="J106" s="39">
        <f>LOG10(Table24568[[#This Row],[Bco Q]])</f>
        <v>0.65321251377534373</v>
      </c>
      <c r="K106" s="40">
        <f>Table24568[[#This Row],[Urine Quant Proxy]]*Table24568[[#This Row],[Years Exposure to any CoCr implant]]</f>
        <v>53.227777777777774</v>
      </c>
      <c r="L106" s="41">
        <v>4.0944444444444441</v>
      </c>
      <c r="M106" s="42" t="s">
        <v>137</v>
      </c>
      <c r="N106" s="42" t="s">
        <v>120</v>
      </c>
      <c r="O106" s="77">
        <v>0</v>
      </c>
      <c r="P106" s="44" t="s">
        <v>758</v>
      </c>
      <c r="Q106" s="44" t="s">
        <v>122</v>
      </c>
      <c r="R106" s="44" t="s">
        <v>120</v>
      </c>
      <c r="S106" s="44" t="s">
        <v>120</v>
      </c>
      <c r="T106" s="45" t="s">
        <v>123</v>
      </c>
      <c r="U106" s="46" t="s">
        <v>281</v>
      </c>
      <c r="V106" s="46"/>
      <c r="W106" s="46" t="s">
        <v>126</v>
      </c>
      <c r="X106" s="46" t="s">
        <v>281</v>
      </c>
      <c r="Y106" s="45" t="s">
        <v>127</v>
      </c>
      <c r="Z106" s="47" t="s">
        <v>941</v>
      </c>
      <c r="AA106" s="47" t="s">
        <v>129</v>
      </c>
      <c r="AB106" s="45"/>
      <c r="AC106" s="48"/>
      <c r="AD106" s="48" t="s">
        <v>130</v>
      </c>
      <c r="AE106" s="46" t="s">
        <v>760</v>
      </c>
      <c r="AF106" s="49">
        <v>2</v>
      </c>
      <c r="AG106" s="49">
        <v>2</v>
      </c>
      <c r="AH106" s="49">
        <v>0</v>
      </c>
      <c r="AI106" s="49">
        <f>SUM(Table24568[[#This Row],[Number of tapers with a CoCr part]:[MoM MoC MoB]])</f>
        <v>4</v>
      </c>
      <c r="AJ106" s="49" t="s">
        <v>942</v>
      </c>
      <c r="AK106" s="48">
        <v>4.0944444444444441</v>
      </c>
      <c r="AL106" s="48">
        <v>4.0944444444444441</v>
      </c>
      <c r="AM106" s="44" t="s">
        <v>137</v>
      </c>
      <c r="AN106" s="44"/>
      <c r="AO106" s="38">
        <v>13</v>
      </c>
      <c r="AP106" s="38">
        <f>Table24568[[#This Row],[Urine Quant]]*Table24568[[#This Row],[U'[Co']/B'[Co']]]</f>
        <v>37.555555555555557</v>
      </c>
      <c r="AQ106" s="38" t="s">
        <v>137</v>
      </c>
      <c r="AR106" s="77">
        <v>0</v>
      </c>
      <c r="AS106" s="41">
        <v>4.0944444444444441</v>
      </c>
      <c r="AT106" s="51">
        <v>4.5</v>
      </c>
      <c r="AU106" s="52">
        <f>Table24568[[#This Row],[Urine Quant Proxy2]]/Table24568[[#This Row],[Blood QUNAT PROXY2]]</f>
        <v>2.8888888888888888</v>
      </c>
      <c r="AV106" s="38">
        <v>13</v>
      </c>
      <c r="AW106" s="38"/>
      <c r="AX106" s="39">
        <v>4.5</v>
      </c>
      <c r="AY106" s="39" t="s">
        <v>137</v>
      </c>
      <c r="AZ106" s="51">
        <v>4.5</v>
      </c>
      <c r="BA106" s="39"/>
      <c r="BB106" s="53">
        <f>Table24568[[#This Row],[Urine Quant]]/Table24568[[#This Row],[B'[Co'] resulted]]</f>
        <v>2.8888888888888888</v>
      </c>
      <c r="BC106" s="54">
        <v>900</v>
      </c>
      <c r="BD106" s="54">
        <f>Table24568[[#This Row],[JF'[Co']]]/Table24568[[#This Row],[Urine Quant]]</f>
        <v>69.230769230769226</v>
      </c>
      <c r="BE106" s="36">
        <v>66.525000000000006</v>
      </c>
      <c r="BF106" s="47" t="s">
        <v>127</v>
      </c>
      <c r="BG106" s="47" t="s">
        <v>178</v>
      </c>
      <c r="BH106" s="47" t="s">
        <v>941</v>
      </c>
      <c r="BI106" s="55" t="s">
        <v>147</v>
      </c>
      <c r="BJ106" s="47"/>
      <c r="BK106" s="47">
        <v>1</v>
      </c>
      <c r="BL106" s="49" t="s">
        <v>130</v>
      </c>
      <c r="BM106" s="56" t="s">
        <v>375</v>
      </c>
      <c r="BN106" s="79" t="s">
        <v>134</v>
      </c>
      <c r="BO106" s="58">
        <v>4.2194444444444441</v>
      </c>
      <c r="BP106" s="46">
        <f>Table24568[[#This Row],[Sum CSI2]]</f>
        <v>0</v>
      </c>
      <c r="BQ106" s="46"/>
      <c r="BR106" s="59"/>
      <c r="BS106" s="59"/>
      <c r="BT106" s="60"/>
      <c r="BU106" s="60">
        <v>1</v>
      </c>
      <c r="BV106" s="61"/>
      <c r="BW106" s="62" t="s">
        <v>943</v>
      </c>
      <c r="BX106" s="62" t="s">
        <v>133</v>
      </c>
      <c r="BY106" s="63"/>
      <c r="BZ106" s="63"/>
      <c r="CA106" s="62" t="s">
        <v>120</v>
      </c>
      <c r="CB106" s="62" t="s">
        <v>136</v>
      </c>
      <c r="CC106" s="62" t="s">
        <v>352</v>
      </c>
      <c r="CD106" s="62" t="s">
        <v>136</v>
      </c>
      <c r="CE106" s="80"/>
      <c r="CF106" s="80"/>
      <c r="CG106" s="65" t="s">
        <v>137</v>
      </c>
      <c r="CH106" s="45" t="s">
        <v>137</v>
      </c>
      <c r="CI106" s="45" t="s">
        <v>120</v>
      </c>
      <c r="CJ106" s="45" t="s">
        <v>120</v>
      </c>
      <c r="CK106" s="45" t="s">
        <v>137</v>
      </c>
      <c r="CL106" s="45" t="s">
        <v>944</v>
      </c>
      <c r="CM106" s="66"/>
      <c r="CN106" s="67"/>
      <c r="CO106" s="67"/>
      <c r="CP106" s="67"/>
      <c r="CQ106" s="67"/>
      <c r="CR106" s="68" t="s">
        <v>945</v>
      </c>
      <c r="CS106" s="69"/>
      <c r="CT106" s="69"/>
      <c r="CU106" s="70" t="s">
        <v>139</v>
      </c>
      <c r="CV106" s="71">
        <v>85</v>
      </c>
      <c r="CW106" s="71">
        <v>85</v>
      </c>
      <c r="CX106" s="71">
        <f>Table24568[[#This Row],[GAF at time of FDG PET or most recent pre-treatment (for cobalturia) evaluation]]-Table24568[[#This Row],[Best GAF post TJA]]</f>
        <v>0</v>
      </c>
      <c r="CY106" s="72">
        <f>SUM(Table24568[[#This Row],[0-3 Tremor2]:[Non-refractive blindness]])</f>
        <v>0</v>
      </c>
      <c r="CZ106" s="35"/>
      <c r="DA106" s="72">
        <v>0</v>
      </c>
      <c r="DB106" s="72">
        <v>0</v>
      </c>
      <c r="DC106" s="72">
        <v>0</v>
      </c>
      <c r="DD106" s="72">
        <v>0</v>
      </c>
      <c r="DE106" s="72">
        <v>0</v>
      </c>
      <c r="DF106" s="72">
        <v>0</v>
      </c>
      <c r="DG106" s="35">
        <v>0</v>
      </c>
      <c r="DH106" s="72">
        <v>0</v>
      </c>
      <c r="DI106" s="72">
        <v>0</v>
      </c>
      <c r="DJ106" s="73">
        <v>0</v>
      </c>
      <c r="DK106" s="73"/>
      <c r="DL106" s="73"/>
      <c r="DM106" s="74">
        <v>1</v>
      </c>
      <c r="DN106" s="101">
        <v>41473</v>
      </c>
      <c r="DO106" s="70" t="s">
        <v>297</v>
      </c>
    </row>
    <row r="107" spans="1:119" ht="24" customHeight="1" x14ac:dyDescent="0.2">
      <c r="A107" s="34">
        <v>79</v>
      </c>
      <c r="B107" s="35"/>
      <c r="C107" s="35">
        <v>5</v>
      </c>
      <c r="D107" s="35">
        <v>230</v>
      </c>
      <c r="E107" s="36">
        <v>54.261111111111113</v>
      </c>
      <c r="F107" s="37" t="s">
        <v>162</v>
      </c>
      <c r="G107" s="38">
        <v>9.6999999999999993</v>
      </c>
      <c r="H107" s="38">
        <f>Table24568[[#This Row],[Urine Quant Proxy]]*Table24568[[#This Row],[Years exposed]]</f>
        <v>77.815555555555548</v>
      </c>
      <c r="I107" s="39">
        <v>4.5</v>
      </c>
      <c r="J107" s="39">
        <f>LOG10(Table24568[[#This Row],[Bco Q]])</f>
        <v>0.65321251377534373</v>
      </c>
      <c r="K107" s="40">
        <f>Table24568[[#This Row],[Urine Quant Proxy]]*Table24568[[#This Row],[Years Exposure to any CoCr implant]]</f>
        <v>77.815555555555548</v>
      </c>
      <c r="L107" s="41">
        <v>8.0222222222222221</v>
      </c>
      <c r="M107" s="42" t="s">
        <v>137</v>
      </c>
      <c r="N107" s="42" t="s">
        <v>137</v>
      </c>
      <c r="O107" s="77">
        <v>7</v>
      </c>
      <c r="P107" s="44" t="s">
        <v>392</v>
      </c>
      <c r="Q107" s="45" t="s">
        <v>18</v>
      </c>
      <c r="R107" s="44" t="s">
        <v>137</v>
      </c>
      <c r="S107" s="44" t="s">
        <v>137</v>
      </c>
      <c r="T107" s="45" t="s">
        <v>18</v>
      </c>
      <c r="U107" s="46" t="s">
        <v>270</v>
      </c>
      <c r="V107" s="46"/>
      <c r="W107" s="46" t="s">
        <v>393</v>
      </c>
      <c r="X107" s="45" t="s">
        <v>18</v>
      </c>
      <c r="Y107" s="45" t="s">
        <v>127</v>
      </c>
      <c r="Z107" s="47" t="s">
        <v>876</v>
      </c>
      <c r="AA107" s="47" t="s">
        <v>877</v>
      </c>
      <c r="AB107" s="45">
        <v>32</v>
      </c>
      <c r="AC107" s="48">
        <v>0</v>
      </c>
      <c r="AD107" s="48" t="s">
        <v>18</v>
      </c>
      <c r="AE107" s="46" t="s">
        <v>270</v>
      </c>
      <c r="AF107" s="49">
        <v>2</v>
      </c>
      <c r="AG107" s="49">
        <v>2</v>
      </c>
      <c r="AH107" s="49">
        <v>1</v>
      </c>
      <c r="AI107" s="49">
        <f>SUM(Table24568[[#This Row],[Number of tapers with a CoCr part]:[MoM MoC MoB]])</f>
        <v>5</v>
      </c>
      <c r="AJ107" s="49" t="s">
        <v>878</v>
      </c>
      <c r="AK107" s="48">
        <v>8.0222222222222221</v>
      </c>
      <c r="AL107" s="48">
        <v>8.0222222222222221</v>
      </c>
      <c r="AM107" s="44" t="s">
        <v>137</v>
      </c>
      <c r="AN107" s="44"/>
      <c r="AO107" s="38">
        <v>9.6999999999999993</v>
      </c>
      <c r="AP107" s="38">
        <f>Table24568[[#This Row],[Urine Quant]]*Table24568[[#This Row],[U'[Co']/B'[Co']]]</f>
        <v>20.908888888888885</v>
      </c>
      <c r="AQ107" s="38" t="s">
        <v>137</v>
      </c>
      <c r="AR107" s="77">
        <v>7</v>
      </c>
      <c r="AS107" s="41">
        <v>8.0222222222222221</v>
      </c>
      <c r="AT107" s="51">
        <v>4.5</v>
      </c>
      <c r="AU107" s="52">
        <f>Table24568[[#This Row],[Urine Quant Proxy2]]/Table24568[[#This Row],[Blood QUNAT PROXY2]]</f>
        <v>2.1555555555555554</v>
      </c>
      <c r="AV107" s="38">
        <v>9.6999999999999993</v>
      </c>
      <c r="AW107" s="38"/>
      <c r="AX107" s="39">
        <v>4.5</v>
      </c>
      <c r="AY107" s="39" t="s">
        <v>137</v>
      </c>
      <c r="AZ107" s="51">
        <v>4.5</v>
      </c>
      <c r="BA107" s="39"/>
      <c r="BB107" s="53">
        <f>Table24568[[#This Row],[Urine Quant]]/Table24568[[#This Row],[B'[Co'] resulted]]</f>
        <v>2.1555555555555554</v>
      </c>
      <c r="BC107" s="54">
        <v>1000</v>
      </c>
      <c r="BD107" s="54">
        <f>Table24568[[#This Row],[JF'[Co']]]/Table24568[[#This Row],[Urine Quant]]</f>
        <v>103.09278350515464</v>
      </c>
      <c r="BE107" s="36">
        <v>62.283333333333331</v>
      </c>
      <c r="BF107" s="47" t="s">
        <v>127</v>
      </c>
      <c r="BG107" s="47" t="s">
        <v>275</v>
      </c>
      <c r="BH107" s="47" t="s">
        <v>876</v>
      </c>
      <c r="BI107" s="55" t="s">
        <v>147</v>
      </c>
      <c r="BJ107" s="47" t="s">
        <v>877</v>
      </c>
      <c r="BK107" s="47">
        <v>2</v>
      </c>
      <c r="BL107" s="49" t="s">
        <v>18</v>
      </c>
      <c r="BM107" s="56" t="s">
        <v>645</v>
      </c>
      <c r="BN107" s="79"/>
      <c r="BO107" s="58"/>
      <c r="BP107" s="46">
        <f>Table24568[[#This Row],[Sum CSI2]]</f>
        <v>7</v>
      </c>
      <c r="BQ107" s="46">
        <v>1</v>
      </c>
      <c r="BR107" s="59"/>
      <c r="BS107" s="59">
        <v>4.5</v>
      </c>
      <c r="BT107" s="60"/>
      <c r="BU107" s="60">
        <v>9.6999999999999993</v>
      </c>
      <c r="BV107" s="61">
        <f>Table24568[[#This Row],[Most Current Quantive U'[Co']]]/Table24568[[#This Row],[Most Current quantitive B'[Co']]]</f>
        <v>2.1555555555555554</v>
      </c>
      <c r="BW107" s="62" t="s">
        <v>879</v>
      </c>
      <c r="BX107" s="62" t="s">
        <v>168</v>
      </c>
      <c r="BY107" s="63"/>
      <c r="BZ107" s="63">
        <v>7.7777777777777779E-2</v>
      </c>
      <c r="CA107" s="62"/>
      <c r="CB107" s="62"/>
      <c r="CC107" s="62"/>
      <c r="CD107" s="62"/>
      <c r="CE107" s="80"/>
      <c r="CF107" s="80"/>
      <c r="CG107" s="65" t="s">
        <v>137</v>
      </c>
      <c r="CH107" s="45" t="s">
        <v>120</v>
      </c>
      <c r="CI107" s="45" t="s">
        <v>120</v>
      </c>
      <c r="CJ107" s="45" t="s">
        <v>137</v>
      </c>
      <c r="CK107" s="45" t="s">
        <v>137</v>
      </c>
      <c r="CL107" s="45" t="s">
        <v>880</v>
      </c>
      <c r="CM107" s="66" t="s">
        <v>877</v>
      </c>
      <c r="CN107" s="67">
        <v>61.172222222222224</v>
      </c>
      <c r="CO107" s="67">
        <v>6.9111111111111114</v>
      </c>
      <c r="CP107" s="67">
        <v>1.1111111111111112</v>
      </c>
      <c r="CQ107" s="67">
        <v>1.1111111111111112</v>
      </c>
      <c r="CR107" s="68" t="s">
        <v>881</v>
      </c>
      <c r="CS107" s="69"/>
      <c r="CT107" s="69"/>
      <c r="CU107" s="70" t="s">
        <v>139</v>
      </c>
      <c r="CV107" s="71">
        <v>95</v>
      </c>
      <c r="CW107" s="71">
        <v>65</v>
      </c>
      <c r="CX107" s="71">
        <f>Table24568[[#This Row],[GAF at time of FDG PET or most recent pre-treatment (for cobalturia) evaluation]]-Table24568[[#This Row],[Best GAF post TJA]]</f>
        <v>-30</v>
      </c>
      <c r="CY107" s="72">
        <f>SUM(Table24568[[#This Row],[0-3 Tremor2]:[Non-refractive blindness]])</f>
        <v>7</v>
      </c>
      <c r="CZ107" s="35">
        <v>2</v>
      </c>
      <c r="DA107" s="72">
        <v>1</v>
      </c>
      <c r="DB107" s="72">
        <v>1</v>
      </c>
      <c r="DC107" s="72">
        <v>1</v>
      </c>
      <c r="DD107" s="72">
        <v>0</v>
      </c>
      <c r="DE107" s="72">
        <v>1</v>
      </c>
      <c r="DF107" s="72">
        <v>1</v>
      </c>
      <c r="DG107" s="35">
        <v>0</v>
      </c>
      <c r="DH107" s="72">
        <v>0</v>
      </c>
      <c r="DI107" s="72">
        <v>0</v>
      </c>
      <c r="DJ107" s="102">
        <v>1</v>
      </c>
      <c r="DK107" s="81">
        <v>43017</v>
      </c>
      <c r="DL107" s="73" t="s">
        <v>882</v>
      </c>
      <c r="DM107" s="74">
        <v>0</v>
      </c>
      <c r="DN107" s="70"/>
      <c r="DO107" s="70"/>
    </row>
    <row r="108" spans="1:119" ht="24" customHeight="1" x14ac:dyDescent="0.2">
      <c r="A108" s="34">
        <v>33</v>
      </c>
      <c r="B108" s="35"/>
      <c r="C108" s="35">
        <v>6</v>
      </c>
      <c r="D108" s="35">
        <v>230</v>
      </c>
      <c r="E108" s="36">
        <v>69.8</v>
      </c>
      <c r="F108" s="37" t="s">
        <v>162</v>
      </c>
      <c r="G108" s="38">
        <v>24</v>
      </c>
      <c r="H108" s="38">
        <f>Table24568[[#This Row],[Urine Quant Proxy]]*Table24568[[#This Row],[Years exposed]]</f>
        <v>129.80000000000001</v>
      </c>
      <c r="I108" s="39">
        <v>4.5999999999999996</v>
      </c>
      <c r="J108" s="39">
        <f>LOG10(Table24568[[#This Row],[Bco Q]])</f>
        <v>0.66275783168157409</v>
      </c>
      <c r="K108" s="40">
        <f>Table24568[[#This Row],[Urine Quant Proxy]]*Table24568[[#This Row],[Years Exposure to any CoCr implant]]</f>
        <v>129.80000000000001</v>
      </c>
      <c r="L108" s="41">
        <v>5.4083333333333332</v>
      </c>
      <c r="M108" s="42" t="s">
        <v>137</v>
      </c>
      <c r="N108" s="42" t="s">
        <v>137</v>
      </c>
      <c r="O108" s="77">
        <v>4</v>
      </c>
      <c r="P108" s="44" t="s">
        <v>758</v>
      </c>
      <c r="Q108" s="44" t="s">
        <v>122</v>
      </c>
      <c r="R108" s="44" t="s">
        <v>137</v>
      </c>
      <c r="S108" s="44" t="s">
        <v>120</v>
      </c>
      <c r="T108" s="45" t="s">
        <v>123</v>
      </c>
      <c r="U108" s="46" t="s">
        <v>281</v>
      </c>
      <c r="V108" s="46"/>
      <c r="W108" s="46" t="s">
        <v>126</v>
      </c>
      <c r="X108" s="46" t="s">
        <v>281</v>
      </c>
      <c r="Y108" s="45" t="s">
        <v>127</v>
      </c>
      <c r="Z108" s="47" t="s">
        <v>1093</v>
      </c>
      <c r="AA108" s="47" t="s">
        <v>152</v>
      </c>
      <c r="AB108" s="45">
        <v>40</v>
      </c>
      <c r="AC108" s="48">
        <v>4</v>
      </c>
      <c r="AD108" s="48" t="s">
        <v>130</v>
      </c>
      <c r="AE108" s="46" t="s">
        <v>760</v>
      </c>
      <c r="AF108" s="49">
        <v>2</v>
      </c>
      <c r="AG108" s="49">
        <v>4</v>
      </c>
      <c r="AH108" s="49">
        <v>0</v>
      </c>
      <c r="AI108" s="49">
        <f>SUM(Table24568[[#This Row],[Number of tapers with a CoCr part]:[MoM MoC MoB]])</f>
        <v>6</v>
      </c>
      <c r="AJ108" s="49" t="s">
        <v>1094</v>
      </c>
      <c r="AK108" s="48">
        <v>4.7611111111111111</v>
      </c>
      <c r="AL108" s="48">
        <v>5.4083333333333332</v>
      </c>
      <c r="AM108" s="44" t="s">
        <v>137</v>
      </c>
      <c r="AN108" s="44"/>
      <c r="AO108" s="38">
        <v>24</v>
      </c>
      <c r="AP108" s="38">
        <f>Table24568[[#This Row],[Urine Quant]]*Table24568[[#This Row],[U'[Co']/B'[Co']]]</f>
        <v>125.21739130434783</v>
      </c>
      <c r="AQ108" s="38" t="s">
        <v>137</v>
      </c>
      <c r="AR108" s="77">
        <v>4</v>
      </c>
      <c r="AS108" s="41">
        <v>5.4083333333333332</v>
      </c>
      <c r="AT108" s="51">
        <v>4.5999999999999996</v>
      </c>
      <c r="AU108" s="52">
        <f>Table24568[[#This Row],[Urine Quant Proxy2]]/Table24568[[#This Row],[Blood QUNAT PROXY2]]</f>
        <v>5.2173913043478262</v>
      </c>
      <c r="AV108" s="38">
        <v>24</v>
      </c>
      <c r="AW108" s="38"/>
      <c r="AX108" s="39">
        <v>4.5999999999999996</v>
      </c>
      <c r="AY108" s="39" t="s">
        <v>137</v>
      </c>
      <c r="AZ108" s="51">
        <v>4.5999999999999996</v>
      </c>
      <c r="BA108" s="39"/>
      <c r="BB108" s="53">
        <f>Table24568[[#This Row],[Urine Quant]]/Table24568[[#This Row],[B'[Co'] resulted]]</f>
        <v>5.2173913043478262</v>
      </c>
      <c r="BC108" s="54"/>
      <c r="BD108" s="54"/>
      <c r="BE108" s="36">
        <v>74.561111111111117</v>
      </c>
      <c r="BF108" s="47" t="s">
        <v>127</v>
      </c>
      <c r="BG108" s="47" t="s">
        <v>178</v>
      </c>
      <c r="BH108" s="47" t="s">
        <v>1093</v>
      </c>
      <c r="BI108" s="55" t="s">
        <v>147</v>
      </c>
      <c r="BJ108" s="47" t="s">
        <v>152</v>
      </c>
      <c r="BK108" s="47">
        <v>2</v>
      </c>
      <c r="BL108" s="49" t="s">
        <v>130</v>
      </c>
      <c r="BM108" s="56" t="s">
        <v>202</v>
      </c>
      <c r="BN108" s="79"/>
      <c r="BO108" s="58"/>
      <c r="BP108" s="46">
        <f>Table24568[[#This Row],[Sum CSI2]]</f>
        <v>4</v>
      </c>
      <c r="BQ108" s="46">
        <v>1</v>
      </c>
      <c r="BR108" s="59"/>
      <c r="BS108" s="59">
        <v>1.1666666666666667</v>
      </c>
      <c r="BT108" s="60"/>
      <c r="BU108" s="60">
        <v>33</v>
      </c>
      <c r="BV108" s="61">
        <f>Table24568[[#This Row],[Most Current Quantive U'[Co']]]/Table24568[[#This Row],[Most Current quantitive B'[Co']]]</f>
        <v>28.285714285714285</v>
      </c>
      <c r="BW108" s="62" t="s">
        <v>1095</v>
      </c>
      <c r="BX108" s="62" t="s">
        <v>1096</v>
      </c>
      <c r="BY108" s="63"/>
      <c r="BZ108" s="63">
        <v>3.0555555555555554</v>
      </c>
      <c r="CA108" s="62" t="s">
        <v>120</v>
      </c>
      <c r="CB108" s="62" t="s">
        <v>136</v>
      </c>
      <c r="CC108" s="62" t="s">
        <v>352</v>
      </c>
      <c r="CD108" s="62" t="s">
        <v>136</v>
      </c>
      <c r="CE108" s="80"/>
      <c r="CF108" s="80"/>
      <c r="CG108" s="65" t="s">
        <v>137</v>
      </c>
      <c r="CH108" s="45" t="s">
        <v>137</v>
      </c>
      <c r="CI108" s="45" t="s">
        <v>120</v>
      </c>
      <c r="CJ108" s="45" t="s">
        <v>137</v>
      </c>
      <c r="CK108" s="45"/>
      <c r="CL108" s="45"/>
      <c r="CM108" s="66" t="s">
        <v>1097</v>
      </c>
      <c r="CN108" s="67">
        <v>74.566666666666663</v>
      </c>
      <c r="CO108" s="67">
        <v>4.7666666666666666</v>
      </c>
      <c r="CP108" s="67">
        <v>5.5555555555555558E-3</v>
      </c>
      <c r="CQ108" s="67">
        <v>1.1666666666666714</v>
      </c>
      <c r="CR108" s="68" t="s">
        <v>1098</v>
      </c>
      <c r="CS108" s="69">
        <v>75.733333333333334</v>
      </c>
      <c r="CT108" s="69">
        <v>5.9333333333333336</v>
      </c>
      <c r="CU108" s="70" t="s">
        <v>139</v>
      </c>
      <c r="CV108" s="71">
        <v>85</v>
      </c>
      <c r="CW108" s="71">
        <v>55</v>
      </c>
      <c r="CX108" s="71">
        <f>Table24568[[#This Row],[GAF at time of FDG PET or most recent pre-treatment (for cobalturia) evaluation]]-Table24568[[#This Row],[Best GAF post TJA]]</f>
        <v>-30</v>
      </c>
      <c r="CY108" s="72">
        <f>SUM(Table24568[[#This Row],[0-3 Tremor2]:[Non-refractive blindness]])</f>
        <v>4</v>
      </c>
      <c r="CZ108" s="35">
        <v>1</v>
      </c>
      <c r="DA108" s="72">
        <v>0</v>
      </c>
      <c r="DB108" s="72">
        <v>1</v>
      </c>
      <c r="DC108" s="72">
        <v>1</v>
      </c>
      <c r="DD108" s="72">
        <v>0</v>
      </c>
      <c r="DE108" s="72">
        <v>0</v>
      </c>
      <c r="DF108" s="72">
        <v>1</v>
      </c>
      <c r="DG108" s="35">
        <v>0</v>
      </c>
      <c r="DH108" s="72">
        <v>0</v>
      </c>
      <c r="DI108" s="72">
        <v>0</v>
      </c>
      <c r="DJ108" s="102">
        <v>0</v>
      </c>
      <c r="DK108" s="73"/>
      <c r="DL108" s="73"/>
      <c r="DM108" s="74">
        <v>0</v>
      </c>
      <c r="DN108" s="70"/>
      <c r="DO108" s="70"/>
    </row>
    <row r="109" spans="1:119" ht="24" customHeight="1" x14ac:dyDescent="0.2">
      <c r="A109" s="34">
        <v>85</v>
      </c>
      <c r="B109" s="35" t="s">
        <v>137</v>
      </c>
      <c r="C109" s="35">
        <v>6</v>
      </c>
      <c r="D109" s="35">
        <v>212</v>
      </c>
      <c r="E109" s="36">
        <v>69.336111111111109</v>
      </c>
      <c r="F109" s="37" t="s">
        <v>162</v>
      </c>
      <c r="G109" s="38">
        <v>19</v>
      </c>
      <c r="H109" s="38">
        <f>Table24568[[#This Row],[Urine Quant Proxy]]*Table24568[[#This Row],[Years exposed]]</f>
        <v>158.12222222222223</v>
      </c>
      <c r="I109" s="39">
        <v>4.5999999999999996</v>
      </c>
      <c r="J109" s="39">
        <f>LOG10(Table24568[[#This Row],[Bco Q]])</f>
        <v>0.66275783168157409</v>
      </c>
      <c r="K109" s="40">
        <f>Table24568[[#This Row],[Urine Quant Proxy]]*Table24568[[#This Row],[Years Exposure to any CoCr implant]]</f>
        <v>158.12222222222223</v>
      </c>
      <c r="L109" s="41">
        <v>8.3222222222222229</v>
      </c>
      <c r="M109" s="42" t="s">
        <v>137</v>
      </c>
      <c r="N109" s="42" t="s">
        <v>137</v>
      </c>
      <c r="O109" s="77">
        <v>7</v>
      </c>
      <c r="P109" s="44" t="s">
        <v>174</v>
      </c>
      <c r="Q109" s="44" t="s">
        <v>122</v>
      </c>
      <c r="R109" s="44" t="s">
        <v>137</v>
      </c>
      <c r="S109" s="44" t="s">
        <v>120</v>
      </c>
      <c r="T109" s="45" t="s">
        <v>123</v>
      </c>
      <c r="U109" s="46" t="s">
        <v>175</v>
      </c>
      <c r="V109" s="46"/>
      <c r="W109" s="46" t="s">
        <v>126</v>
      </c>
      <c r="X109" s="46" t="s">
        <v>175</v>
      </c>
      <c r="Y109" s="45" t="s">
        <v>127</v>
      </c>
      <c r="Z109" s="47" t="s">
        <v>1046</v>
      </c>
      <c r="AA109" s="47" t="s">
        <v>1047</v>
      </c>
      <c r="AB109" s="45">
        <v>36</v>
      </c>
      <c r="AC109" s="48">
        <v>5</v>
      </c>
      <c r="AD109" s="48" t="s">
        <v>130</v>
      </c>
      <c r="AE109" s="46" t="s">
        <v>175</v>
      </c>
      <c r="AF109" s="49">
        <v>1</v>
      </c>
      <c r="AG109" s="49">
        <v>4</v>
      </c>
      <c r="AH109" s="49">
        <v>0</v>
      </c>
      <c r="AI109" s="49">
        <f>SUM(Table24568[[#This Row],[Number of tapers with a CoCr part]:[MoM MoC MoB]])</f>
        <v>5</v>
      </c>
      <c r="AJ109" s="49" t="s">
        <v>1048</v>
      </c>
      <c r="AK109" s="48">
        <v>4.4722222222222223</v>
      </c>
      <c r="AL109" s="48">
        <v>8.3222222222222229</v>
      </c>
      <c r="AM109" s="44" t="s">
        <v>137</v>
      </c>
      <c r="AN109" s="44"/>
      <c r="AO109" s="38">
        <v>19</v>
      </c>
      <c r="AP109" s="38">
        <f>Table24568[[#This Row],[Urine Quant]]*Table24568[[#This Row],[U'[Co']/B'[Co']]]</f>
        <v>78.478260869565233</v>
      </c>
      <c r="AQ109" s="38" t="s">
        <v>137</v>
      </c>
      <c r="AR109" s="77">
        <v>7</v>
      </c>
      <c r="AS109" s="41">
        <v>8.3222222222222229</v>
      </c>
      <c r="AT109" s="51">
        <v>4.5999999999999996</v>
      </c>
      <c r="AU109" s="52">
        <f>Table24568[[#This Row],[Urine Quant Proxy2]]/Table24568[[#This Row],[Blood QUNAT PROXY2]]</f>
        <v>4.1304347826086962</v>
      </c>
      <c r="AV109" s="38">
        <v>19</v>
      </c>
      <c r="AW109" s="38"/>
      <c r="AX109" s="39">
        <v>4.5999999999999996</v>
      </c>
      <c r="AY109" s="39" t="s">
        <v>137</v>
      </c>
      <c r="AZ109" s="51">
        <v>4.5999999999999996</v>
      </c>
      <c r="BA109" s="39"/>
      <c r="BB109" s="53">
        <f>Table24568[[#This Row],[Urine Quant]]/Table24568[[#This Row],[B'[Co'] resulted]]</f>
        <v>4.1304347826086962</v>
      </c>
      <c r="BC109" s="54">
        <v>140</v>
      </c>
      <c r="BD109" s="54">
        <f>Table24568[[#This Row],[JF'[Co']]]/Table24568[[#This Row],[Urine Quant]]</f>
        <v>7.3684210526315788</v>
      </c>
      <c r="BE109" s="36">
        <v>73.808333333333337</v>
      </c>
      <c r="BF109" s="47" t="s">
        <v>127</v>
      </c>
      <c r="BG109" s="47" t="s">
        <v>178</v>
      </c>
      <c r="BH109" s="47" t="s">
        <v>1046</v>
      </c>
      <c r="BI109" s="55" t="s">
        <v>147</v>
      </c>
      <c r="BJ109" s="47" t="s">
        <v>1047</v>
      </c>
      <c r="BK109" s="47">
        <v>2</v>
      </c>
      <c r="BL109" s="49" t="s">
        <v>130</v>
      </c>
      <c r="BM109" s="56" t="s">
        <v>134</v>
      </c>
      <c r="BN109" s="79" t="s">
        <v>134</v>
      </c>
      <c r="BO109" s="58">
        <v>4.4722222222222223</v>
      </c>
      <c r="BP109" s="46">
        <f>Table24568[[#This Row],[Sum CSI2]]</f>
        <v>7</v>
      </c>
      <c r="BQ109" s="46">
        <v>1</v>
      </c>
      <c r="BR109" s="59"/>
      <c r="BS109" s="59"/>
      <c r="BT109" s="60"/>
      <c r="BU109" s="60">
        <v>1.3</v>
      </c>
      <c r="BV109" s="61"/>
      <c r="BW109" s="62" t="s">
        <v>1049</v>
      </c>
      <c r="BX109" s="62" t="s">
        <v>377</v>
      </c>
      <c r="BY109" s="63">
        <v>3.9833333333333334</v>
      </c>
      <c r="BZ109" s="63">
        <v>4.3694444444444445</v>
      </c>
      <c r="CA109" s="62" t="s">
        <v>120</v>
      </c>
      <c r="CB109" s="62" t="s">
        <v>352</v>
      </c>
      <c r="CC109" s="62" t="s">
        <v>352</v>
      </c>
      <c r="CD109" s="62" t="s">
        <v>136</v>
      </c>
      <c r="CE109" s="80" t="s">
        <v>1050</v>
      </c>
      <c r="CF109" s="80" t="s">
        <v>137</v>
      </c>
      <c r="CG109" s="65" t="s">
        <v>120</v>
      </c>
      <c r="CH109" s="45" t="s">
        <v>120</v>
      </c>
      <c r="CI109" s="45" t="s">
        <v>137</v>
      </c>
      <c r="CJ109" s="45" t="s">
        <v>120</v>
      </c>
      <c r="CK109" s="45" t="s">
        <v>137</v>
      </c>
      <c r="CL109" s="45" t="s">
        <v>1051</v>
      </c>
      <c r="CM109" s="66" t="s">
        <v>1047</v>
      </c>
      <c r="CN109" s="67">
        <v>73.611111111111114</v>
      </c>
      <c r="CO109" s="67">
        <v>4.2750000000000004</v>
      </c>
      <c r="CP109" s="67">
        <v>0.19722222222222222</v>
      </c>
      <c r="CQ109" s="67">
        <v>1.3888888888885731E-2</v>
      </c>
      <c r="CR109" s="68" t="s">
        <v>1052</v>
      </c>
      <c r="CS109" s="69">
        <v>73.625</v>
      </c>
      <c r="CT109" s="69">
        <v>4.2888888888888888</v>
      </c>
      <c r="CU109" s="70" t="s">
        <v>1053</v>
      </c>
      <c r="CV109" s="71">
        <v>95</v>
      </c>
      <c r="CW109" s="71">
        <v>85</v>
      </c>
      <c r="CX109" s="71">
        <f>Table24568[[#This Row],[GAF at time of FDG PET or most recent pre-treatment (for cobalturia) evaluation]]-Table24568[[#This Row],[Best GAF post TJA]]</f>
        <v>-10</v>
      </c>
      <c r="CY109" s="72">
        <f>SUM(Table24568[[#This Row],[0-3 Tremor2]:[Non-refractive blindness]])</f>
        <v>7</v>
      </c>
      <c r="CZ109" s="35">
        <v>2</v>
      </c>
      <c r="DA109" s="72">
        <v>0</v>
      </c>
      <c r="DB109" s="72">
        <v>1</v>
      </c>
      <c r="DC109" s="72">
        <v>1</v>
      </c>
      <c r="DD109" s="72">
        <v>0</v>
      </c>
      <c r="DE109" s="72">
        <v>1</v>
      </c>
      <c r="DF109" s="72">
        <v>1</v>
      </c>
      <c r="DG109" s="35">
        <v>1</v>
      </c>
      <c r="DH109" s="72">
        <v>0</v>
      </c>
      <c r="DI109" s="72">
        <v>0</v>
      </c>
      <c r="DJ109" s="73">
        <v>1</v>
      </c>
      <c r="DK109" s="81">
        <v>42078</v>
      </c>
      <c r="DL109" s="73" t="s">
        <v>1054</v>
      </c>
      <c r="DM109" s="74">
        <v>0</v>
      </c>
      <c r="DN109" s="70"/>
      <c r="DO109" s="70"/>
    </row>
    <row r="110" spans="1:119" ht="24" customHeight="1" x14ac:dyDescent="0.2">
      <c r="A110" s="34">
        <v>42</v>
      </c>
      <c r="B110" s="35" t="s">
        <v>137</v>
      </c>
      <c r="C110" s="35">
        <v>6</v>
      </c>
      <c r="D110" s="35">
        <v>215</v>
      </c>
      <c r="E110" s="36">
        <v>60.758333333333333</v>
      </c>
      <c r="F110" s="37" t="s">
        <v>119</v>
      </c>
      <c r="G110" s="38">
        <v>27.2</v>
      </c>
      <c r="H110" s="38">
        <f>Table24568[[#This Row],[Urine Quant Proxy]]*Table24568[[#This Row],[Years exposed]]</f>
        <v>156.09777777777776</v>
      </c>
      <c r="I110" s="39">
        <v>4.8</v>
      </c>
      <c r="J110" s="39">
        <f>LOG10(Table24568[[#This Row],[Bco Q]])</f>
        <v>0.68124123737558717</v>
      </c>
      <c r="K110" s="40">
        <f>Table24568[[#This Row],[Urine Quant Proxy]]*Table24568[[#This Row],[Years Exposure to any CoCr implant]]</f>
        <v>156.09777777777776</v>
      </c>
      <c r="L110" s="41">
        <v>5.7388888888888889</v>
      </c>
      <c r="M110" s="42" t="s">
        <v>137</v>
      </c>
      <c r="N110" s="42" t="s">
        <v>137</v>
      </c>
      <c r="O110" s="43">
        <v>9</v>
      </c>
      <c r="P110" s="44" t="s">
        <v>121</v>
      </c>
      <c r="Q110" s="44" t="s">
        <v>122</v>
      </c>
      <c r="R110" s="44" t="s">
        <v>120</v>
      </c>
      <c r="S110" s="44" t="s">
        <v>120</v>
      </c>
      <c r="T110" s="45" t="s">
        <v>123</v>
      </c>
      <c r="U110" s="46" t="s">
        <v>124</v>
      </c>
      <c r="V110" s="46" t="s">
        <v>125</v>
      </c>
      <c r="W110" s="46" t="s">
        <v>126</v>
      </c>
      <c r="X110" s="46" t="s">
        <v>124</v>
      </c>
      <c r="Y110" s="45" t="s">
        <v>127</v>
      </c>
      <c r="Z110" s="47" t="s">
        <v>1137</v>
      </c>
      <c r="AA110" s="47" t="s">
        <v>129</v>
      </c>
      <c r="AB110" s="45">
        <v>40</v>
      </c>
      <c r="AC110" s="48">
        <v>3.5</v>
      </c>
      <c r="AD110" s="48" t="s">
        <v>130</v>
      </c>
      <c r="AE110" s="46" t="s">
        <v>124</v>
      </c>
      <c r="AF110" s="49">
        <v>1</v>
      </c>
      <c r="AG110" s="49">
        <v>1</v>
      </c>
      <c r="AH110" s="49">
        <v>0</v>
      </c>
      <c r="AI110" s="49">
        <f>SUM(Table24568[[#This Row],[Number of tapers with a CoCr part]:[MoM MoC MoB]])</f>
        <v>2</v>
      </c>
      <c r="AJ110" s="49" t="s">
        <v>1138</v>
      </c>
      <c r="AK110" s="50">
        <v>5.7388888888888889</v>
      </c>
      <c r="AL110" s="48">
        <v>5.7388888888888889</v>
      </c>
      <c r="AM110" s="44" t="s">
        <v>137</v>
      </c>
      <c r="AN110" s="44"/>
      <c r="AO110" s="38">
        <v>27.2</v>
      </c>
      <c r="AP110" s="38">
        <f>Table24568[[#This Row],[Urine Quant]]*Table24568[[#This Row],[U'[Co']/B'[Co']]]</f>
        <v>154.13333333333333</v>
      </c>
      <c r="AQ110" s="38" t="s">
        <v>137</v>
      </c>
      <c r="AR110" s="43">
        <v>9</v>
      </c>
      <c r="AS110" s="41">
        <v>5.7388888888888889</v>
      </c>
      <c r="AT110" s="51">
        <v>4.8</v>
      </c>
      <c r="AU110" s="52">
        <f>Table24568[[#This Row],[Urine Quant Proxy2]]/Table24568[[#This Row],[Blood QUNAT PROXY2]]</f>
        <v>5.666666666666667</v>
      </c>
      <c r="AV110" s="38">
        <v>27.2</v>
      </c>
      <c r="AW110" s="38"/>
      <c r="AX110" s="39">
        <v>4.8</v>
      </c>
      <c r="AY110" s="39" t="s">
        <v>137</v>
      </c>
      <c r="AZ110" s="51">
        <v>4.8</v>
      </c>
      <c r="BA110" s="39"/>
      <c r="BB110" s="53">
        <f>Table24568[[#This Row],[Urine Quant]]/Table24568[[#This Row],[B'[Co'] resulted]]</f>
        <v>5.666666666666667</v>
      </c>
      <c r="BC110" s="54">
        <v>800</v>
      </c>
      <c r="BD110" s="54">
        <f>Table24568[[#This Row],[JF'[Co']]]/Table24568[[#This Row],[Urine Quant]]</f>
        <v>29.411764705882355</v>
      </c>
      <c r="BE110" s="36">
        <v>66.49722222222222</v>
      </c>
      <c r="BF110" s="47" t="s">
        <v>127</v>
      </c>
      <c r="BG110" s="47" t="s">
        <v>132</v>
      </c>
      <c r="BH110" s="47" t="s">
        <v>1137</v>
      </c>
      <c r="BI110" s="55" t="s">
        <v>147</v>
      </c>
      <c r="BJ110" s="47"/>
      <c r="BK110" s="47">
        <v>1</v>
      </c>
      <c r="BL110" s="49" t="s">
        <v>130</v>
      </c>
      <c r="BM110" s="56" t="s">
        <v>463</v>
      </c>
      <c r="BN110" s="79" t="s">
        <v>134</v>
      </c>
      <c r="BO110" s="58">
        <v>5.9222222222222225</v>
      </c>
      <c r="BP110" s="46">
        <f>Table24568[[#This Row],[Sum CSI2]]</f>
        <v>9</v>
      </c>
      <c r="BQ110" s="46"/>
      <c r="BR110" s="59"/>
      <c r="BS110" s="59"/>
      <c r="BT110" s="60"/>
      <c r="BU110" s="60">
        <v>0.5</v>
      </c>
      <c r="BV110" s="61"/>
      <c r="BW110" s="62" t="s">
        <v>1139</v>
      </c>
      <c r="BX110" s="62" t="s">
        <v>133</v>
      </c>
      <c r="BY110" s="63">
        <v>3.5111111111111111</v>
      </c>
      <c r="BZ110" s="63">
        <v>3.6944444444444446</v>
      </c>
      <c r="CA110" s="62" t="s">
        <v>120</v>
      </c>
      <c r="CB110" s="62" t="s">
        <v>352</v>
      </c>
      <c r="CC110" s="62" t="s">
        <v>133</v>
      </c>
      <c r="CD110" s="62" t="s">
        <v>352</v>
      </c>
      <c r="CE110" s="80" t="s">
        <v>1140</v>
      </c>
      <c r="CF110" s="80" t="s">
        <v>137</v>
      </c>
      <c r="CG110" s="65" t="s">
        <v>120</v>
      </c>
      <c r="CH110" s="45" t="s">
        <v>120</v>
      </c>
      <c r="CI110" s="45" t="s">
        <v>120</v>
      </c>
      <c r="CJ110" s="45" t="s">
        <v>137</v>
      </c>
      <c r="CK110" s="45" t="s">
        <v>137</v>
      </c>
      <c r="CL110" s="45"/>
      <c r="CM110" s="66"/>
      <c r="CN110" s="67">
        <v>62.480555555555554</v>
      </c>
      <c r="CO110" s="67">
        <v>1.7222222222222223</v>
      </c>
      <c r="CP110" s="67">
        <v>4.0166666666666666</v>
      </c>
      <c r="CQ110" s="67">
        <v>3</v>
      </c>
      <c r="CR110" s="68" t="s">
        <v>1141</v>
      </c>
      <c r="CS110" s="69">
        <v>65.480555555555554</v>
      </c>
      <c r="CT110" s="69">
        <v>4.7222222222222223</v>
      </c>
      <c r="CU110" s="70" t="s">
        <v>1142</v>
      </c>
      <c r="CV110" s="71">
        <v>85</v>
      </c>
      <c r="CW110" s="71">
        <v>55</v>
      </c>
      <c r="CX110" s="71">
        <f>Table24568[[#This Row],[GAF at time of FDG PET or most recent pre-treatment (for cobalturia) evaluation]]-Table24568[[#This Row],[Best GAF post TJA]]</f>
        <v>-30</v>
      </c>
      <c r="CY110" s="72">
        <f>SUM(Table24568[[#This Row],[0-3 Tremor2]:[Non-refractive blindness]])</f>
        <v>9</v>
      </c>
      <c r="CZ110" s="35">
        <v>0</v>
      </c>
      <c r="DA110" s="72">
        <v>1</v>
      </c>
      <c r="DB110" s="72">
        <v>1</v>
      </c>
      <c r="DC110" s="72">
        <v>1</v>
      </c>
      <c r="DD110" s="72">
        <v>0</v>
      </c>
      <c r="DE110" s="72">
        <v>1</v>
      </c>
      <c r="DF110" s="72">
        <v>1</v>
      </c>
      <c r="DG110" s="35">
        <v>3</v>
      </c>
      <c r="DH110" s="72">
        <v>0</v>
      </c>
      <c r="DI110" s="72">
        <v>1</v>
      </c>
      <c r="DJ110" s="102">
        <v>1</v>
      </c>
      <c r="DK110" s="81">
        <v>41805</v>
      </c>
      <c r="DL110" s="73" t="s">
        <v>1143</v>
      </c>
      <c r="DM110" s="74">
        <v>0</v>
      </c>
      <c r="DN110" s="70"/>
      <c r="DO110" s="70"/>
    </row>
    <row r="111" spans="1:119" ht="24" customHeight="1" x14ac:dyDescent="0.2">
      <c r="A111" s="34">
        <v>47</v>
      </c>
      <c r="B111" s="35"/>
      <c r="C111" s="86">
        <v>8</v>
      </c>
      <c r="D111" s="86">
        <v>240</v>
      </c>
      <c r="E111" s="36">
        <v>77.05</v>
      </c>
      <c r="F111" s="37" t="s">
        <v>119</v>
      </c>
      <c r="G111" s="38">
        <v>49.1</v>
      </c>
      <c r="H111" s="38">
        <f>Table24568[[#This Row],[Urine Quant Proxy]]*Table24568[[#This Row],[Years exposed]]</f>
        <v>299.51</v>
      </c>
      <c r="I111" s="39">
        <v>4.8</v>
      </c>
      <c r="J111" s="39">
        <f>LOG10(Table24568[[#This Row],[Bco Q]])</f>
        <v>0.68124123737558717</v>
      </c>
      <c r="K111" s="40">
        <f>Table24568[[#This Row],[Urine Quant Proxy]]*Table24568[[#This Row],[Years Exposure to any CoCr implant]]</f>
        <v>299.51</v>
      </c>
      <c r="L111" s="41">
        <v>6.1</v>
      </c>
      <c r="M111" s="42" t="s">
        <v>137</v>
      </c>
      <c r="N111" s="42" t="s">
        <v>137</v>
      </c>
      <c r="O111" s="77">
        <v>8</v>
      </c>
      <c r="P111" s="44" t="s">
        <v>174</v>
      </c>
      <c r="Q111" s="44" t="s">
        <v>122</v>
      </c>
      <c r="R111" s="44" t="s">
        <v>120</v>
      </c>
      <c r="S111" s="44" t="s">
        <v>120</v>
      </c>
      <c r="T111" s="45" t="s">
        <v>123</v>
      </c>
      <c r="U111" s="46" t="s">
        <v>175</v>
      </c>
      <c r="V111" s="46"/>
      <c r="W111" s="46" t="s">
        <v>126</v>
      </c>
      <c r="X111" s="46" t="s">
        <v>175</v>
      </c>
      <c r="Y111" s="45" t="s">
        <v>127</v>
      </c>
      <c r="Z111" s="47" t="s">
        <v>1183</v>
      </c>
      <c r="AA111" s="47" t="s">
        <v>129</v>
      </c>
      <c r="AB111" s="45">
        <v>36</v>
      </c>
      <c r="AC111" s="48">
        <v>10</v>
      </c>
      <c r="AD111" s="48" t="s">
        <v>130</v>
      </c>
      <c r="AE111" s="46" t="s">
        <v>175</v>
      </c>
      <c r="AF111" s="49">
        <v>1</v>
      </c>
      <c r="AG111" s="49">
        <v>1</v>
      </c>
      <c r="AH111" s="49">
        <v>0</v>
      </c>
      <c r="AI111" s="49">
        <f>SUM(Table24568[[#This Row],[Number of tapers with a CoCr part]:[MoM MoC MoB]])</f>
        <v>2</v>
      </c>
      <c r="AJ111" s="49" t="s">
        <v>1184</v>
      </c>
      <c r="AK111" s="48">
        <v>6.1</v>
      </c>
      <c r="AL111" s="48">
        <v>6.1</v>
      </c>
      <c r="AM111" s="44" t="s">
        <v>137</v>
      </c>
      <c r="AN111" s="44"/>
      <c r="AO111" s="38">
        <v>49.1</v>
      </c>
      <c r="AP111" s="38">
        <f>Table24568[[#This Row],[Urine Quant]]*Table24568[[#This Row],[U'[Co']/B'[Co']]]</f>
        <v>502.25208333333342</v>
      </c>
      <c r="AQ111" s="38" t="s">
        <v>137</v>
      </c>
      <c r="AR111" s="77">
        <v>8</v>
      </c>
      <c r="AS111" s="41">
        <v>6.1</v>
      </c>
      <c r="AT111" s="51">
        <v>4.8</v>
      </c>
      <c r="AU111" s="52">
        <f>Table24568[[#This Row],[Urine Quant Proxy2]]/Table24568[[#This Row],[Blood QUNAT PROXY2]]</f>
        <v>10.229166666666668</v>
      </c>
      <c r="AV111" s="38">
        <v>49.1</v>
      </c>
      <c r="AW111" s="38"/>
      <c r="AX111" s="39">
        <v>4.8</v>
      </c>
      <c r="AY111" s="39" t="s">
        <v>137</v>
      </c>
      <c r="AZ111" s="51">
        <v>4.8</v>
      </c>
      <c r="BA111" s="39"/>
      <c r="BB111" s="53">
        <f>Table24568[[#This Row],[Urine Quant]]/Table24568[[#This Row],[B'[Co'] resulted]]</f>
        <v>10.229166666666668</v>
      </c>
      <c r="BC111" s="54">
        <v>1000</v>
      </c>
      <c r="BD111" s="54">
        <f>Table24568[[#This Row],[JF'[Co']]]/Table24568[[#This Row],[Urine Quant]]</f>
        <v>20.366598778004072</v>
      </c>
      <c r="BE111" s="36">
        <v>83.15</v>
      </c>
      <c r="BF111" s="47" t="s">
        <v>127</v>
      </c>
      <c r="BG111" s="47" t="s">
        <v>178</v>
      </c>
      <c r="BH111" s="47" t="s">
        <v>1183</v>
      </c>
      <c r="BI111" s="55" t="s">
        <v>133</v>
      </c>
      <c r="BJ111" s="47"/>
      <c r="BK111" s="87">
        <v>1</v>
      </c>
      <c r="BL111" s="49" t="s">
        <v>130</v>
      </c>
      <c r="BM111" s="56" t="s">
        <v>134</v>
      </c>
      <c r="BN111" s="79" t="s">
        <v>134</v>
      </c>
      <c r="BO111" s="58">
        <v>6.552777777777778</v>
      </c>
      <c r="BP111" s="46">
        <f>Table24568[[#This Row],[Sum CSI2]]</f>
        <v>8</v>
      </c>
      <c r="BQ111" s="46">
        <v>1</v>
      </c>
      <c r="BR111" s="59"/>
      <c r="BS111" s="59">
        <v>0.5</v>
      </c>
      <c r="BT111" s="60"/>
      <c r="BU111" s="60">
        <v>1.7</v>
      </c>
      <c r="BV111" s="61">
        <f>Table24568[[#This Row],[Most Current Quantive U'[Co']]]/Table24568[[#This Row],[Most Current quantitive B'[Co']]]</f>
        <v>3.4</v>
      </c>
      <c r="BW111" s="84" t="s">
        <v>1185</v>
      </c>
      <c r="BX111" s="84" t="s">
        <v>377</v>
      </c>
      <c r="BY111" s="85">
        <v>1.7416666666666667</v>
      </c>
      <c r="BZ111" s="85">
        <v>2.1972222222222224</v>
      </c>
      <c r="CA111" s="84" t="s">
        <v>120</v>
      </c>
      <c r="CB111" s="84" t="s">
        <v>352</v>
      </c>
      <c r="CC111" s="84" t="s">
        <v>352</v>
      </c>
      <c r="CD111" s="84" t="s">
        <v>352</v>
      </c>
      <c r="CE111" s="80" t="s">
        <v>1186</v>
      </c>
      <c r="CF111" s="80"/>
      <c r="CG111" s="65" t="s">
        <v>120</v>
      </c>
      <c r="CH111" s="45" t="s">
        <v>120</v>
      </c>
      <c r="CI111" s="45" t="s">
        <v>137</v>
      </c>
      <c r="CJ111" s="45" t="s">
        <v>137</v>
      </c>
      <c r="CK111" s="45" t="s">
        <v>137</v>
      </c>
      <c r="CL111" s="45"/>
      <c r="CM111" s="66"/>
      <c r="CN111" s="67">
        <v>80.174999999999997</v>
      </c>
      <c r="CO111" s="67">
        <v>3.125</v>
      </c>
      <c r="CP111" s="67">
        <v>2.9750000000000001</v>
      </c>
      <c r="CQ111" s="67">
        <v>0</v>
      </c>
      <c r="CR111" s="71" t="s">
        <v>1187</v>
      </c>
      <c r="CS111" s="69">
        <v>80.174999999999997</v>
      </c>
      <c r="CT111" s="69">
        <v>3.125</v>
      </c>
      <c r="CU111" s="70" t="s">
        <v>1187</v>
      </c>
      <c r="CV111" s="71">
        <v>85</v>
      </c>
      <c r="CW111" s="71">
        <v>55</v>
      </c>
      <c r="CX111" s="71">
        <f>Table24568[[#This Row],[GAF at time of FDG PET or most recent pre-treatment (for cobalturia) evaluation]]-Table24568[[#This Row],[Best GAF post TJA]]</f>
        <v>-30</v>
      </c>
      <c r="CY111" s="72">
        <f>SUM(Table24568[[#This Row],[0-3 Tremor2]:[Non-refractive blindness]])</f>
        <v>8</v>
      </c>
      <c r="CZ111" s="35">
        <v>2</v>
      </c>
      <c r="DA111" s="72">
        <v>0</v>
      </c>
      <c r="DB111" s="72">
        <v>0</v>
      </c>
      <c r="DC111" s="72">
        <v>0</v>
      </c>
      <c r="DD111" s="72">
        <v>0</v>
      </c>
      <c r="DE111" s="72">
        <v>1</v>
      </c>
      <c r="DF111" s="72">
        <v>1</v>
      </c>
      <c r="DG111" s="35">
        <v>2</v>
      </c>
      <c r="DH111" s="72">
        <v>1</v>
      </c>
      <c r="DI111" s="72">
        <v>1</v>
      </c>
      <c r="DJ111" s="102">
        <v>1</v>
      </c>
      <c r="DK111" s="81">
        <v>41805</v>
      </c>
      <c r="DL111" s="73" t="s">
        <v>1188</v>
      </c>
      <c r="DM111" s="74">
        <v>0</v>
      </c>
      <c r="DN111" s="70"/>
      <c r="DO111" s="70"/>
    </row>
    <row r="112" spans="1:119" ht="24" customHeight="1" x14ac:dyDescent="0.2">
      <c r="A112" s="34">
        <v>127</v>
      </c>
      <c r="B112" s="35" t="s">
        <v>137</v>
      </c>
      <c r="C112" s="35">
        <v>7</v>
      </c>
      <c r="D112" s="35">
        <v>194</v>
      </c>
      <c r="E112" s="36">
        <v>58.725000000000001</v>
      </c>
      <c r="F112" s="37" t="s">
        <v>119</v>
      </c>
      <c r="G112" s="38">
        <v>15.3</v>
      </c>
      <c r="H112" s="38">
        <f>Table24568[[#This Row],[Urine Quant Proxy]]*Table24568[[#This Row],[Years exposed]]</f>
        <v>164.0925</v>
      </c>
      <c r="I112" s="39">
        <v>5.0999999999999996</v>
      </c>
      <c r="J112" s="39">
        <f>LOG10(Table24568[[#This Row],[Bco Q]])</f>
        <v>0.70757017609793638</v>
      </c>
      <c r="K112" s="40">
        <f>Table24568[[#This Row],[Urine Quant Proxy]]*Table24568[[#This Row],[Years Exposure to any CoCr implant]]</f>
        <v>164.0925</v>
      </c>
      <c r="L112" s="41">
        <v>10.725</v>
      </c>
      <c r="M112" s="42" t="s">
        <v>137</v>
      </c>
      <c r="N112" s="42" t="s">
        <v>137</v>
      </c>
      <c r="O112" s="77">
        <v>5</v>
      </c>
      <c r="P112" s="44" t="s">
        <v>392</v>
      </c>
      <c r="Q112" s="45" t="s">
        <v>18</v>
      </c>
      <c r="R112" s="44" t="s">
        <v>137</v>
      </c>
      <c r="S112" s="44" t="s">
        <v>137</v>
      </c>
      <c r="T112" s="45" t="s">
        <v>18</v>
      </c>
      <c r="U112" s="46" t="s">
        <v>124</v>
      </c>
      <c r="V112" s="46"/>
      <c r="W112" s="46" t="s">
        <v>393</v>
      </c>
      <c r="X112" s="45" t="s">
        <v>18</v>
      </c>
      <c r="Y112" s="45" t="s">
        <v>127</v>
      </c>
      <c r="Z112" s="47" t="s">
        <v>980</v>
      </c>
      <c r="AA112" s="47" t="s">
        <v>981</v>
      </c>
      <c r="AB112" s="45">
        <v>48</v>
      </c>
      <c r="AC112" s="48">
        <v>-4</v>
      </c>
      <c r="AD112" s="48" t="s">
        <v>18</v>
      </c>
      <c r="AE112" s="46" t="s">
        <v>124</v>
      </c>
      <c r="AF112" s="49">
        <v>2</v>
      </c>
      <c r="AG112" s="49">
        <v>3</v>
      </c>
      <c r="AH112" s="49">
        <v>1</v>
      </c>
      <c r="AI112" s="49">
        <f>SUM(Table24568[[#This Row],[Number of tapers with a CoCr part]:[MoM MoC MoB]])</f>
        <v>6</v>
      </c>
      <c r="AJ112" s="49" t="s">
        <v>982</v>
      </c>
      <c r="AK112" s="48">
        <v>10.725</v>
      </c>
      <c r="AL112" s="48">
        <v>10.725</v>
      </c>
      <c r="AM112" s="44" t="s">
        <v>137</v>
      </c>
      <c r="AN112" s="44"/>
      <c r="AO112" s="38">
        <v>15.3</v>
      </c>
      <c r="AP112" s="38">
        <f>Table24568[[#This Row],[Urine Quant]]*Table24568[[#This Row],[U'[Co']/B'[Co']]]</f>
        <v>45.900000000000006</v>
      </c>
      <c r="AQ112" s="38" t="s">
        <v>137</v>
      </c>
      <c r="AR112" s="77">
        <v>5</v>
      </c>
      <c r="AS112" s="41">
        <v>10.725</v>
      </c>
      <c r="AT112" s="51">
        <v>5.0999999999999996</v>
      </c>
      <c r="AU112" s="52">
        <f>Table24568[[#This Row],[Urine Quant Proxy2]]/Table24568[[#This Row],[Blood QUNAT PROXY2]]</f>
        <v>3.0000000000000004</v>
      </c>
      <c r="AV112" s="38">
        <v>15.3</v>
      </c>
      <c r="AW112" s="38"/>
      <c r="AX112" s="39">
        <v>5.0999999999999996</v>
      </c>
      <c r="AY112" s="39" t="s">
        <v>137</v>
      </c>
      <c r="AZ112" s="51">
        <v>5.0999999999999996</v>
      </c>
      <c r="BA112" s="39"/>
      <c r="BB112" s="53">
        <f>Table24568[[#This Row],[Urine Quant]]/Table24568[[#This Row],[B'[Co'] resulted]]</f>
        <v>3.0000000000000004</v>
      </c>
      <c r="BC112" s="54">
        <v>440</v>
      </c>
      <c r="BD112" s="54">
        <f>Table24568[[#This Row],[JF'[Co']]]/Table24568[[#This Row],[Urine Quant]]</f>
        <v>28.75816993464052</v>
      </c>
      <c r="BE112" s="36">
        <v>69.45</v>
      </c>
      <c r="BF112" s="47" t="s">
        <v>127</v>
      </c>
      <c r="BG112" s="47" t="s">
        <v>132</v>
      </c>
      <c r="BH112" s="47" t="s">
        <v>980</v>
      </c>
      <c r="BI112" s="55" t="s">
        <v>147</v>
      </c>
      <c r="BJ112" s="47" t="s">
        <v>981</v>
      </c>
      <c r="BK112" s="47">
        <v>2</v>
      </c>
      <c r="BL112" s="49" t="s">
        <v>18</v>
      </c>
      <c r="BM112" s="56" t="s">
        <v>166</v>
      </c>
      <c r="BN112" s="79" t="s">
        <v>134</v>
      </c>
      <c r="BO112" s="58">
        <v>11.388888888888889</v>
      </c>
      <c r="BP112" s="46">
        <f>Table24568[[#This Row],[Sum CSI2]]</f>
        <v>5</v>
      </c>
      <c r="BQ112" s="46">
        <v>1</v>
      </c>
      <c r="BR112" s="59"/>
      <c r="BS112" s="59">
        <v>1.5</v>
      </c>
      <c r="BT112" s="60"/>
      <c r="BU112" s="60">
        <v>13.6</v>
      </c>
      <c r="BV112" s="61">
        <f>Table24568[[#This Row],[Most Current Quantive U'[Co']]]/Table24568[[#This Row],[Most Current quantitive B'[Co']]]</f>
        <v>9.0666666666666664</v>
      </c>
      <c r="BW112" s="62" t="s">
        <v>983</v>
      </c>
      <c r="BX112" s="62" t="s">
        <v>377</v>
      </c>
      <c r="BY112" s="63">
        <v>0.46388888888888891</v>
      </c>
      <c r="BZ112" s="63">
        <v>1.1277777777777778</v>
      </c>
      <c r="CA112" s="62" t="s">
        <v>120</v>
      </c>
      <c r="CB112" s="62" t="s">
        <v>352</v>
      </c>
      <c r="CC112" s="62" t="s">
        <v>352</v>
      </c>
      <c r="CD112" s="62" t="s">
        <v>352</v>
      </c>
      <c r="CE112" s="80" t="s">
        <v>984</v>
      </c>
      <c r="CF112" s="80"/>
      <c r="CG112" s="65" t="s">
        <v>137</v>
      </c>
      <c r="CH112" s="45" t="s">
        <v>120</v>
      </c>
      <c r="CI112" s="45" t="s">
        <v>120</v>
      </c>
      <c r="CJ112" s="45" t="s">
        <v>137</v>
      </c>
      <c r="CK112" s="45" t="s">
        <v>137</v>
      </c>
      <c r="CL112" s="80" t="s">
        <v>984</v>
      </c>
      <c r="CM112" s="66" t="s">
        <v>981</v>
      </c>
      <c r="CN112" s="67">
        <v>69.641666666666666</v>
      </c>
      <c r="CO112" s="67">
        <v>10.916666666666666</v>
      </c>
      <c r="CP112" s="67">
        <v>0.19166666666666668</v>
      </c>
      <c r="CQ112" s="67">
        <v>-1</v>
      </c>
      <c r="CR112" s="68" t="s">
        <v>985</v>
      </c>
      <c r="CS112" s="69">
        <v>68.641666666666666</v>
      </c>
      <c r="CT112" s="69">
        <v>9.9166666666666661</v>
      </c>
      <c r="CU112" s="70" t="s">
        <v>986</v>
      </c>
      <c r="CV112" s="71">
        <v>85</v>
      </c>
      <c r="CW112" s="71">
        <v>85</v>
      </c>
      <c r="CX112" s="71">
        <f>Table24568[[#This Row],[GAF at time of FDG PET or most recent pre-treatment (for cobalturia) evaluation]]-Table24568[[#This Row],[Best GAF post TJA]]</f>
        <v>0</v>
      </c>
      <c r="CY112" s="72">
        <f>SUM(Table24568[[#This Row],[0-3 Tremor2]:[Non-refractive blindness]])</f>
        <v>5</v>
      </c>
      <c r="CZ112" s="35">
        <v>2</v>
      </c>
      <c r="DA112" s="72">
        <v>1</v>
      </c>
      <c r="DB112" s="72">
        <v>1</v>
      </c>
      <c r="DC112" s="72">
        <v>0</v>
      </c>
      <c r="DD112" s="72">
        <v>0</v>
      </c>
      <c r="DE112" s="72">
        <v>0</v>
      </c>
      <c r="DF112" s="72">
        <v>1</v>
      </c>
      <c r="DG112" s="35">
        <v>0</v>
      </c>
      <c r="DH112" s="72">
        <v>0</v>
      </c>
      <c r="DI112" s="88">
        <v>0</v>
      </c>
      <c r="DJ112" s="89">
        <v>0</v>
      </c>
      <c r="DK112" s="89"/>
      <c r="DL112" s="89"/>
      <c r="DM112" s="90">
        <v>0</v>
      </c>
      <c r="DN112" s="91"/>
      <c r="DO112" s="91"/>
    </row>
    <row r="113" spans="1:119" ht="24" customHeight="1" x14ac:dyDescent="0.2">
      <c r="A113" s="34">
        <v>70</v>
      </c>
      <c r="B113" s="35" t="s">
        <v>137</v>
      </c>
      <c r="C113" s="76">
        <v>6</v>
      </c>
      <c r="D113" s="76">
        <v>101</v>
      </c>
      <c r="E113" s="36">
        <v>69.313888888888883</v>
      </c>
      <c r="F113" s="37" t="s">
        <v>162</v>
      </c>
      <c r="G113" s="38">
        <v>49.6</v>
      </c>
      <c r="H113" s="38">
        <f>Table24568[[#This Row],[Urine Quant Proxy]]*Table24568[[#This Row],[Years exposed]]</f>
        <v>358.22222222222223</v>
      </c>
      <c r="I113" s="39">
        <v>5.0999999999999996</v>
      </c>
      <c r="J113" s="39">
        <f>LOG10(Table24568[[#This Row],[Bco Q]])</f>
        <v>0.70757017609793638</v>
      </c>
      <c r="K113" s="40">
        <f>Table24568[[#This Row],[Urine Quant Proxy]]*Table24568[[#This Row],[Years Exposure to any CoCr implant]]</f>
        <v>358.22222222222223</v>
      </c>
      <c r="L113" s="41">
        <v>7.2222222222222223</v>
      </c>
      <c r="M113" s="42" t="s">
        <v>137</v>
      </c>
      <c r="N113" s="42" t="s">
        <v>137</v>
      </c>
      <c r="O113" s="77">
        <v>10</v>
      </c>
      <c r="P113" s="44" t="s">
        <v>174</v>
      </c>
      <c r="Q113" s="44" t="s">
        <v>122</v>
      </c>
      <c r="R113" s="44" t="s">
        <v>120</v>
      </c>
      <c r="S113" s="44" t="s">
        <v>120</v>
      </c>
      <c r="T113" s="45" t="s">
        <v>123</v>
      </c>
      <c r="U113" s="46" t="s">
        <v>175</v>
      </c>
      <c r="V113" s="46"/>
      <c r="W113" s="46" t="s">
        <v>126</v>
      </c>
      <c r="X113" s="46" t="s">
        <v>175</v>
      </c>
      <c r="Y113" s="45" t="s">
        <v>127</v>
      </c>
      <c r="Z113" s="47" t="s">
        <v>1189</v>
      </c>
      <c r="AA113" s="47" t="s">
        <v>129</v>
      </c>
      <c r="AB113" s="45">
        <v>32</v>
      </c>
      <c r="AC113" s="48"/>
      <c r="AD113" s="48" t="s">
        <v>130</v>
      </c>
      <c r="AE113" s="46" t="s">
        <v>175</v>
      </c>
      <c r="AF113" s="49">
        <v>1</v>
      </c>
      <c r="AG113" s="49">
        <v>1</v>
      </c>
      <c r="AH113" s="49">
        <v>0</v>
      </c>
      <c r="AI113" s="49">
        <f>SUM(Table24568[[#This Row],[Number of tapers with a CoCr part]:[MoM MoC MoB]])</f>
        <v>2</v>
      </c>
      <c r="AJ113" s="49" t="s">
        <v>1190</v>
      </c>
      <c r="AK113" s="48">
        <v>7.2222222222222223</v>
      </c>
      <c r="AL113" s="48">
        <v>7.2222222222222223</v>
      </c>
      <c r="AM113" s="44" t="s">
        <v>137</v>
      </c>
      <c r="AN113" s="44"/>
      <c r="AO113" s="38">
        <v>49.6</v>
      </c>
      <c r="AP113" s="38">
        <f>Table24568[[#This Row],[Urine Quant]]*Table24568[[#This Row],[U'[Co']/B'[Co']]]</f>
        <v>482.38431372549024</v>
      </c>
      <c r="AQ113" s="38" t="s">
        <v>137</v>
      </c>
      <c r="AR113" s="77">
        <v>10</v>
      </c>
      <c r="AS113" s="41">
        <v>7.2222222222222223</v>
      </c>
      <c r="AT113" s="51">
        <v>5.0999999999999996</v>
      </c>
      <c r="AU113" s="52">
        <f>Table24568[[#This Row],[Urine Quant Proxy2]]/Table24568[[#This Row],[Blood QUNAT PROXY2]]</f>
        <v>9.7254901960784323</v>
      </c>
      <c r="AV113" s="38">
        <v>49.6</v>
      </c>
      <c r="AW113" s="38"/>
      <c r="AX113" s="39">
        <v>5.0999999999999996</v>
      </c>
      <c r="AY113" s="39" t="s">
        <v>137</v>
      </c>
      <c r="AZ113" s="51">
        <v>5.0999999999999996</v>
      </c>
      <c r="BA113" s="39"/>
      <c r="BB113" s="53">
        <f>Table24568[[#This Row],[Urine Quant]]/Table24568[[#This Row],[B'[Co'] resulted]]</f>
        <v>9.7254901960784323</v>
      </c>
      <c r="BC113" s="54"/>
      <c r="BD113" s="54"/>
      <c r="BE113" s="36">
        <v>76.536111111111111</v>
      </c>
      <c r="BF113" s="47" t="s">
        <v>127</v>
      </c>
      <c r="BG113" s="47" t="s">
        <v>178</v>
      </c>
      <c r="BH113" s="47" t="s">
        <v>1189</v>
      </c>
      <c r="BI113" s="55" t="s">
        <v>133</v>
      </c>
      <c r="BJ113" s="47"/>
      <c r="BK113" s="78">
        <v>1</v>
      </c>
      <c r="BL113" s="49" t="s">
        <v>130</v>
      </c>
      <c r="BM113" s="56" t="s">
        <v>202</v>
      </c>
      <c r="BN113" s="79"/>
      <c r="BO113" s="58"/>
      <c r="BP113" s="46">
        <f>Table24568[[#This Row],[Sum CSI2]]</f>
        <v>10</v>
      </c>
      <c r="BQ113" s="46">
        <v>1</v>
      </c>
      <c r="BR113" s="59"/>
      <c r="BS113" s="59"/>
      <c r="BT113" s="60"/>
      <c r="BU113" s="60"/>
      <c r="BV113" s="61"/>
      <c r="BW113" s="62" t="s">
        <v>1191</v>
      </c>
      <c r="BX113" s="62" t="s">
        <v>331</v>
      </c>
      <c r="BY113" s="63"/>
      <c r="BZ113" s="63"/>
      <c r="CA113" s="62"/>
      <c r="CB113" s="62"/>
      <c r="CC113" s="62"/>
      <c r="CD113" s="62"/>
      <c r="CE113" s="80"/>
      <c r="CF113" s="80"/>
      <c r="CG113" s="65" t="s">
        <v>137</v>
      </c>
      <c r="CH113" s="45" t="s">
        <v>137</v>
      </c>
      <c r="CI113" s="45" t="s">
        <v>120</v>
      </c>
      <c r="CJ113" s="45" t="s">
        <v>120</v>
      </c>
      <c r="CK113" s="45" t="s">
        <v>1192</v>
      </c>
      <c r="CL113" s="45"/>
      <c r="CM113" s="66"/>
      <c r="CN113" s="67">
        <v>74.480555555555554</v>
      </c>
      <c r="CO113" s="67">
        <v>5.166666666666667</v>
      </c>
      <c r="CP113" s="67">
        <v>2.0555555555555554</v>
      </c>
      <c r="CQ113" s="67">
        <v>2.0555555555555554</v>
      </c>
      <c r="CR113" s="68" t="s">
        <v>1193</v>
      </c>
      <c r="CS113" s="69"/>
      <c r="CT113" s="69"/>
      <c r="CU113" s="70" t="s">
        <v>347</v>
      </c>
      <c r="CV113" s="71">
        <v>85</v>
      </c>
      <c r="CW113" s="71">
        <v>75</v>
      </c>
      <c r="CX113" s="71">
        <f>Table24568[[#This Row],[GAF at time of FDG PET or most recent pre-treatment (for cobalturia) evaluation]]-Table24568[[#This Row],[Best GAF post TJA]]</f>
        <v>-10</v>
      </c>
      <c r="CY113" s="72">
        <f>SUM(Table24568[[#This Row],[0-3 Tremor2]:[Non-refractive blindness]])</f>
        <v>10</v>
      </c>
      <c r="CZ113" s="35">
        <v>2</v>
      </c>
      <c r="DA113" s="72">
        <v>1</v>
      </c>
      <c r="DB113" s="72">
        <v>1</v>
      </c>
      <c r="DC113" s="72">
        <v>1</v>
      </c>
      <c r="DD113" s="72">
        <v>0</v>
      </c>
      <c r="DE113" s="72">
        <v>1</v>
      </c>
      <c r="DF113" s="72">
        <v>1</v>
      </c>
      <c r="DG113" s="35">
        <v>3</v>
      </c>
      <c r="DH113" s="72">
        <v>0</v>
      </c>
      <c r="DI113" s="72">
        <v>0</v>
      </c>
      <c r="DJ113" s="73">
        <v>0</v>
      </c>
      <c r="DK113" s="73"/>
      <c r="DL113" s="73"/>
      <c r="DM113" s="74">
        <v>0</v>
      </c>
      <c r="DN113" s="70"/>
      <c r="DO113" s="70"/>
    </row>
    <row r="114" spans="1:119" ht="24" customHeight="1" x14ac:dyDescent="0.2">
      <c r="A114" s="34">
        <v>224</v>
      </c>
      <c r="B114" s="35" t="s">
        <v>137</v>
      </c>
      <c r="C114" s="76">
        <v>7</v>
      </c>
      <c r="D114" s="76">
        <v>240</v>
      </c>
      <c r="E114" s="36">
        <v>53.31111111111111</v>
      </c>
      <c r="F114" s="37" t="s">
        <v>119</v>
      </c>
      <c r="G114" s="38">
        <v>4.4000000000000004</v>
      </c>
      <c r="H114" s="38">
        <f>Table24568[[#This Row],[Urine Quant Proxy]]*Table24568[[#This Row],[Years exposed]]</f>
        <v>123.84777777777779</v>
      </c>
      <c r="I114" s="39">
        <v>5.2</v>
      </c>
      <c r="J114" s="39">
        <f>LOG10(Table24568[[#This Row],[Bco Q]])</f>
        <v>0.71600334363479923</v>
      </c>
      <c r="K114" s="40">
        <f>Table24568[[#This Row],[Urine Quant Proxy]]*Table24568[[#This Row],[Years Exposure to any CoCr implant]]</f>
        <v>123.84777777777779</v>
      </c>
      <c r="L114" s="41">
        <v>28.147222222222222</v>
      </c>
      <c r="M114" s="42" t="s">
        <v>137</v>
      </c>
      <c r="N114" s="42" t="s">
        <v>137</v>
      </c>
      <c r="O114" s="77">
        <v>10</v>
      </c>
      <c r="P114" s="44" t="s">
        <v>392</v>
      </c>
      <c r="Q114" s="45" t="s">
        <v>18</v>
      </c>
      <c r="R114" s="44" t="s">
        <v>120</v>
      </c>
      <c r="S114" s="44" t="s">
        <v>137</v>
      </c>
      <c r="T114" s="45" t="s">
        <v>18</v>
      </c>
      <c r="U114" s="46" t="s">
        <v>141</v>
      </c>
      <c r="V114" s="46"/>
      <c r="W114" s="46" t="s">
        <v>393</v>
      </c>
      <c r="X114" s="45" t="s">
        <v>18</v>
      </c>
      <c r="Y114" s="45" t="s">
        <v>127</v>
      </c>
      <c r="Z114" s="47" t="s">
        <v>751</v>
      </c>
      <c r="AA114" s="47" t="s">
        <v>129</v>
      </c>
      <c r="AB114" s="45">
        <v>40</v>
      </c>
      <c r="AC114" s="48"/>
      <c r="AD114" s="48" t="s">
        <v>18</v>
      </c>
      <c r="AE114" s="46" t="s">
        <v>141</v>
      </c>
      <c r="AF114" s="49">
        <v>4</v>
      </c>
      <c r="AG114" s="49">
        <v>4</v>
      </c>
      <c r="AH114" s="49">
        <v>1</v>
      </c>
      <c r="AI114" s="49">
        <f>SUM(Table24568[[#This Row],[Number of tapers with a CoCr part]:[MoM MoC MoB]])</f>
        <v>9</v>
      </c>
      <c r="AJ114" s="49" t="s">
        <v>752</v>
      </c>
      <c r="AK114" s="48">
        <v>11.225</v>
      </c>
      <c r="AL114" s="48">
        <v>28.147222222222222</v>
      </c>
      <c r="AM114" s="44" t="s">
        <v>137</v>
      </c>
      <c r="AN114" s="44"/>
      <c r="AO114" s="38">
        <v>4.4000000000000004</v>
      </c>
      <c r="AP114" s="38">
        <f>Table24568[[#This Row],[Urine Quant]]*Table24568[[#This Row],[U'[Co']/B'[Co']]]</f>
        <v>3.7230769230769232</v>
      </c>
      <c r="AQ114" s="38" t="s">
        <v>137</v>
      </c>
      <c r="AR114" s="77">
        <v>10</v>
      </c>
      <c r="AS114" s="41">
        <v>28.147222222222222</v>
      </c>
      <c r="AT114" s="51">
        <v>5.2</v>
      </c>
      <c r="AU114" s="52">
        <f>Table24568[[#This Row],[Urine Quant Proxy2]]/Table24568[[#This Row],[Blood QUNAT PROXY2]]</f>
        <v>0.84615384615384615</v>
      </c>
      <c r="AV114" s="38">
        <v>4.4000000000000004</v>
      </c>
      <c r="AW114" s="38"/>
      <c r="AX114" s="39">
        <v>5.2</v>
      </c>
      <c r="AY114" s="39" t="s">
        <v>137</v>
      </c>
      <c r="AZ114" s="51">
        <v>5.2</v>
      </c>
      <c r="BA114" s="39"/>
      <c r="BB114" s="53">
        <f>Table24568[[#This Row],[Urine Quant]]/Table24568[[#This Row],[B'[Co'] resulted]]</f>
        <v>0.84615384615384615</v>
      </c>
      <c r="BC114" s="54"/>
      <c r="BD114" s="54"/>
      <c r="BE114" s="36">
        <v>64.536111111111111</v>
      </c>
      <c r="BF114" s="47" t="s">
        <v>127</v>
      </c>
      <c r="BG114" s="47" t="s">
        <v>146</v>
      </c>
      <c r="BH114" s="47" t="s">
        <v>751</v>
      </c>
      <c r="BI114" s="55" t="s">
        <v>147</v>
      </c>
      <c r="BJ114" s="47" t="s">
        <v>753</v>
      </c>
      <c r="BK114" s="78">
        <v>1</v>
      </c>
      <c r="BL114" s="49" t="s">
        <v>18</v>
      </c>
      <c r="BM114" s="56" t="s">
        <v>238</v>
      </c>
      <c r="BN114" s="79"/>
      <c r="BO114" s="58"/>
      <c r="BP114" s="46">
        <f>Table24568[[#This Row],[Sum CSI2]]</f>
        <v>10</v>
      </c>
      <c r="BQ114" s="46">
        <v>1</v>
      </c>
      <c r="BR114" s="59"/>
      <c r="BS114" s="59">
        <v>4.2</v>
      </c>
      <c r="BT114" s="60"/>
      <c r="BU114" s="60">
        <v>9.4</v>
      </c>
      <c r="BV114" s="61"/>
      <c r="BW114" s="62" t="s">
        <v>754</v>
      </c>
      <c r="BX114" s="62" t="s">
        <v>331</v>
      </c>
      <c r="BY114" s="63"/>
      <c r="BZ114" s="63"/>
      <c r="CA114" s="62" t="s">
        <v>120</v>
      </c>
      <c r="CB114" s="62" t="s">
        <v>136</v>
      </c>
      <c r="CC114" s="62" t="s">
        <v>221</v>
      </c>
      <c r="CD114" s="62" t="s">
        <v>136</v>
      </c>
      <c r="CE114" s="80" t="s">
        <v>755</v>
      </c>
      <c r="CF114" s="80"/>
      <c r="CG114" s="65" t="s">
        <v>137</v>
      </c>
      <c r="CH114" s="45" t="s">
        <v>120</v>
      </c>
      <c r="CI114" s="45" t="s">
        <v>120</v>
      </c>
      <c r="CJ114" s="45" t="s">
        <v>137</v>
      </c>
      <c r="CK114" s="45" t="s">
        <v>137</v>
      </c>
      <c r="CL114" s="45" t="s">
        <v>756</v>
      </c>
      <c r="CM114" s="66" t="s">
        <v>753</v>
      </c>
      <c r="CN114" s="67">
        <v>59.972222222222221</v>
      </c>
      <c r="CO114" s="67">
        <v>6.6611111111111114</v>
      </c>
      <c r="CP114" s="67">
        <v>4.5638888888888891</v>
      </c>
      <c r="CQ114" s="67">
        <v>-5.5833333333333357</v>
      </c>
      <c r="CR114" s="68"/>
      <c r="CS114" s="69">
        <v>54.388888888888886</v>
      </c>
      <c r="CT114" s="69">
        <v>1.0777777777777777</v>
      </c>
      <c r="CU114" s="70" t="s">
        <v>757</v>
      </c>
      <c r="CV114" s="71">
        <v>95</v>
      </c>
      <c r="CW114" s="71">
        <v>55</v>
      </c>
      <c r="CX114" s="71">
        <v>-20</v>
      </c>
      <c r="CY114" s="72">
        <f>SUM(Table24568[[#This Row],[0-3 Tremor2]:[Non-refractive blindness]])</f>
        <v>10</v>
      </c>
      <c r="CZ114" s="35">
        <v>2</v>
      </c>
      <c r="DA114" s="72">
        <v>1</v>
      </c>
      <c r="DB114" s="72">
        <v>1</v>
      </c>
      <c r="DC114" s="72">
        <v>1</v>
      </c>
      <c r="DD114" s="72">
        <v>1</v>
      </c>
      <c r="DE114" s="72">
        <v>0</v>
      </c>
      <c r="DF114" s="72">
        <v>1</v>
      </c>
      <c r="DG114" s="35">
        <v>1</v>
      </c>
      <c r="DH114" s="72">
        <v>1</v>
      </c>
      <c r="DI114" s="72">
        <v>1</v>
      </c>
      <c r="DJ114" s="73">
        <v>0</v>
      </c>
      <c r="DK114" s="73"/>
      <c r="DL114" s="73"/>
      <c r="DM114" s="74">
        <v>0</v>
      </c>
      <c r="DN114" s="70"/>
      <c r="DO114" s="70"/>
    </row>
    <row r="115" spans="1:119" ht="24" customHeight="1" x14ac:dyDescent="0.2">
      <c r="A115" s="34">
        <v>71</v>
      </c>
      <c r="B115" s="35" t="s">
        <v>137</v>
      </c>
      <c r="C115" s="76">
        <v>7</v>
      </c>
      <c r="D115" s="76">
        <v>155</v>
      </c>
      <c r="E115" s="36">
        <v>61.847222222222221</v>
      </c>
      <c r="F115" s="37" t="s">
        <v>119</v>
      </c>
      <c r="G115" s="38">
        <v>4.5999999999999996</v>
      </c>
      <c r="H115" s="38">
        <f>Table24568[[#This Row],[Urine Quant Proxy]]*Table24568[[#This Row],[Years exposed]]</f>
        <v>33.56722222222222</v>
      </c>
      <c r="I115" s="39">
        <v>5.4</v>
      </c>
      <c r="J115" s="39">
        <f>LOG10(Table24568[[#This Row],[Bco Q]])</f>
        <v>0.7323937598229685</v>
      </c>
      <c r="K115" s="40">
        <f>Table24568[[#This Row],[Urine Quant Proxy]]*Table24568[[#This Row],[Years Exposure to any CoCr implant]]</f>
        <v>33.56722222222222</v>
      </c>
      <c r="L115" s="41">
        <v>7.2972222222222225</v>
      </c>
      <c r="M115" s="42" t="s">
        <v>137</v>
      </c>
      <c r="N115" s="42" t="s">
        <v>137</v>
      </c>
      <c r="O115" s="77">
        <v>8</v>
      </c>
      <c r="P115" s="46" t="s">
        <v>259</v>
      </c>
      <c r="Q115" s="46" t="s">
        <v>260</v>
      </c>
      <c r="R115" s="44" t="s">
        <v>137</v>
      </c>
      <c r="S115" s="44" t="s">
        <v>120</v>
      </c>
      <c r="T115" s="45" t="s">
        <v>123</v>
      </c>
      <c r="U115" s="46" t="s">
        <v>259</v>
      </c>
      <c r="V115" s="46"/>
      <c r="W115" s="46" t="s">
        <v>126</v>
      </c>
      <c r="X115" s="46" t="s">
        <v>259</v>
      </c>
      <c r="Y115" s="45" t="s">
        <v>261</v>
      </c>
      <c r="Z115" s="56" t="s">
        <v>780</v>
      </c>
      <c r="AA115" s="56" t="s">
        <v>781</v>
      </c>
      <c r="AB115" s="45"/>
      <c r="AC115" s="48"/>
      <c r="AD115" s="48" t="s">
        <v>260</v>
      </c>
      <c r="AE115" s="46" t="s">
        <v>259</v>
      </c>
      <c r="AF115" s="49">
        <v>1</v>
      </c>
      <c r="AG115" s="49">
        <v>3</v>
      </c>
      <c r="AH115" s="49">
        <v>0</v>
      </c>
      <c r="AI115" s="49">
        <f>SUM(Table24568[[#This Row],[Number of tapers with a CoCr part]:[MoM MoC MoB]])</f>
        <v>4</v>
      </c>
      <c r="AJ115" s="49" t="s">
        <v>782</v>
      </c>
      <c r="AK115" s="48">
        <v>1.2472222222222222</v>
      </c>
      <c r="AL115" s="48">
        <v>7.2972222222222225</v>
      </c>
      <c r="AM115" s="44" t="s">
        <v>137</v>
      </c>
      <c r="AN115" s="44"/>
      <c r="AO115" s="38">
        <v>4.5999999999999996</v>
      </c>
      <c r="AP115" s="38">
        <f>Table24568[[#This Row],[Urine Quant]]*Table24568[[#This Row],[U'[Co']/B'[Co']]]</f>
        <v>3.9185185185185176</v>
      </c>
      <c r="AQ115" s="38" t="s">
        <v>137</v>
      </c>
      <c r="AR115" s="77">
        <v>8</v>
      </c>
      <c r="AS115" s="41">
        <v>7.2972222222222225</v>
      </c>
      <c r="AT115" s="51">
        <v>5.4</v>
      </c>
      <c r="AU115" s="52">
        <f>Table24568[[#This Row],[Urine Quant Proxy2]]/Table24568[[#This Row],[Blood QUNAT PROXY2]]</f>
        <v>0.85185185185185175</v>
      </c>
      <c r="AV115" s="38">
        <v>4.5999999999999996</v>
      </c>
      <c r="AW115" s="38"/>
      <c r="AX115" s="39">
        <v>5.4</v>
      </c>
      <c r="AY115" s="39" t="s">
        <v>137</v>
      </c>
      <c r="AZ115" s="51">
        <v>5.4</v>
      </c>
      <c r="BA115" s="39"/>
      <c r="BB115" s="53">
        <f>Table24568[[#This Row],[Urine Quant]]/Table24568[[#This Row],[B'[Co'] resulted]]</f>
        <v>0.85185185185185175</v>
      </c>
      <c r="BC115" s="54">
        <v>385</v>
      </c>
      <c r="BD115" s="54">
        <f>Table24568[[#This Row],[JF'[Co']]]/Table24568[[#This Row],[Urine Quant]]</f>
        <v>83.695652173913047</v>
      </c>
      <c r="BE115" s="36">
        <v>63.094444444444441</v>
      </c>
      <c r="BF115" s="56" t="s">
        <v>261</v>
      </c>
      <c r="BG115" s="56" t="s">
        <v>275</v>
      </c>
      <c r="BH115" s="56" t="s">
        <v>780</v>
      </c>
      <c r="BI115" s="55" t="s">
        <v>133</v>
      </c>
      <c r="BJ115" s="56" t="s">
        <v>781</v>
      </c>
      <c r="BK115" s="78">
        <v>2</v>
      </c>
      <c r="BL115" s="49" t="s">
        <v>260</v>
      </c>
      <c r="BM115" s="56" t="s">
        <v>238</v>
      </c>
      <c r="BN115" s="57"/>
      <c r="BO115" s="58"/>
      <c r="BP115" s="46">
        <f>Table24568[[#This Row],[Sum CSI2]]</f>
        <v>8</v>
      </c>
      <c r="BQ115" s="46">
        <v>1</v>
      </c>
      <c r="BR115" s="59"/>
      <c r="BS115" s="59"/>
      <c r="BT115" s="60"/>
      <c r="BU115" s="60"/>
      <c r="BV115" s="61"/>
      <c r="BW115" s="62" t="s">
        <v>783</v>
      </c>
      <c r="BX115" s="62" t="s">
        <v>331</v>
      </c>
      <c r="BY115" s="63"/>
      <c r="BZ115" s="63"/>
      <c r="CA115" s="62"/>
      <c r="CB115" s="62"/>
      <c r="CC115" s="62"/>
      <c r="CD115" s="62"/>
      <c r="CE115" s="64"/>
      <c r="CF115" s="64"/>
      <c r="CG115" s="65" t="s">
        <v>137</v>
      </c>
      <c r="CH115" s="45" t="s">
        <v>120</v>
      </c>
      <c r="CI115" s="45" t="s">
        <v>120</v>
      </c>
      <c r="CJ115" s="45" t="s">
        <v>137</v>
      </c>
      <c r="CK115" s="45"/>
      <c r="CL115" s="45"/>
      <c r="CM115" s="66" t="s">
        <v>781</v>
      </c>
      <c r="CN115" s="67">
        <v>61.102777777777774</v>
      </c>
      <c r="CO115" s="67">
        <v>0.74444444444444446</v>
      </c>
      <c r="CP115" s="67">
        <v>1.9916666666666667</v>
      </c>
      <c r="CQ115" s="67">
        <v>1.7944444444444514</v>
      </c>
      <c r="CR115" s="68" t="s">
        <v>784</v>
      </c>
      <c r="CS115" s="69">
        <v>62.897222222222226</v>
      </c>
      <c r="CT115" s="69">
        <v>1.05</v>
      </c>
      <c r="CU115" s="70" t="s">
        <v>785</v>
      </c>
      <c r="CV115" s="71">
        <v>85</v>
      </c>
      <c r="CW115" s="71">
        <v>75</v>
      </c>
      <c r="CX115" s="71">
        <f>Table24568[[#This Row],[GAF at time of FDG PET or most recent pre-treatment (for cobalturia) evaluation]]-Table24568[[#This Row],[Best GAF post TJA]]</f>
        <v>-10</v>
      </c>
      <c r="CY115" s="72">
        <f>SUM(Table24568[[#This Row],[0-3 Tremor2]:[Non-refractive blindness]])</f>
        <v>8</v>
      </c>
      <c r="CZ115" s="35">
        <v>1</v>
      </c>
      <c r="DA115" s="72">
        <v>0</v>
      </c>
      <c r="DB115" s="72">
        <v>1</v>
      </c>
      <c r="DC115" s="72">
        <v>1</v>
      </c>
      <c r="DD115" s="72">
        <v>0</v>
      </c>
      <c r="DE115" s="72">
        <v>1</v>
      </c>
      <c r="DF115" s="72">
        <v>1</v>
      </c>
      <c r="DG115" s="35">
        <v>2</v>
      </c>
      <c r="DH115" s="72">
        <v>1</v>
      </c>
      <c r="DI115" s="88">
        <v>0</v>
      </c>
      <c r="DJ115" s="100">
        <v>0</v>
      </c>
      <c r="DK115" s="81"/>
      <c r="DL115" s="73" t="s">
        <v>786</v>
      </c>
      <c r="DM115" s="74">
        <v>1</v>
      </c>
      <c r="DN115" s="101">
        <v>43174</v>
      </c>
      <c r="DO115" s="70" t="s">
        <v>787</v>
      </c>
    </row>
    <row r="116" spans="1:119" ht="24" customHeight="1" x14ac:dyDescent="0.2">
      <c r="A116" s="34">
        <v>2</v>
      </c>
      <c r="B116" s="35" t="s">
        <v>137</v>
      </c>
      <c r="C116" s="76">
        <v>6</v>
      </c>
      <c r="D116" s="76">
        <v>125</v>
      </c>
      <c r="E116" s="36">
        <v>61.744444444444447</v>
      </c>
      <c r="F116" s="37" t="s">
        <v>162</v>
      </c>
      <c r="G116" s="38">
        <v>17.100000000000001</v>
      </c>
      <c r="H116" s="38">
        <f>Table24568[[#This Row],[Urine Quant Proxy]]*Table24568[[#This Row],[Years exposed]]</f>
        <v>35.292500000000004</v>
      </c>
      <c r="I116" s="39">
        <v>5.7</v>
      </c>
      <c r="J116" s="39">
        <f>LOG10(Table24568[[#This Row],[Bco Q]])</f>
        <v>0.75587485567249146</v>
      </c>
      <c r="K116" s="40">
        <f>Table24568[[#This Row],[Urine Quant Proxy]]*Table24568[[#This Row],[Years Exposure to any CoCr implant]]</f>
        <v>35.292500000000004</v>
      </c>
      <c r="L116" s="41">
        <v>2.0638888888888891</v>
      </c>
      <c r="M116" s="42" t="s">
        <v>137</v>
      </c>
      <c r="N116" s="42" t="s">
        <v>137</v>
      </c>
      <c r="O116" s="77">
        <v>10</v>
      </c>
      <c r="P116" s="44" t="s">
        <v>392</v>
      </c>
      <c r="Q116" s="45" t="s">
        <v>18</v>
      </c>
      <c r="R116" s="44" t="s">
        <v>120</v>
      </c>
      <c r="S116" s="44" t="s">
        <v>137</v>
      </c>
      <c r="T116" s="45" t="s">
        <v>18</v>
      </c>
      <c r="U116" s="46" t="s">
        <v>141</v>
      </c>
      <c r="V116" s="46"/>
      <c r="W116" s="46" t="s">
        <v>393</v>
      </c>
      <c r="X116" s="45" t="s">
        <v>18</v>
      </c>
      <c r="Y116" s="45" t="s">
        <v>127</v>
      </c>
      <c r="Z116" s="56" t="s">
        <v>1018</v>
      </c>
      <c r="AA116" s="47" t="s">
        <v>129</v>
      </c>
      <c r="AB116" s="45"/>
      <c r="AC116" s="48"/>
      <c r="AD116" s="48" t="s">
        <v>18</v>
      </c>
      <c r="AE116" s="46" t="s">
        <v>141</v>
      </c>
      <c r="AF116" s="49">
        <v>2</v>
      </c>
      <c r="AG116" s="49">
        <v>3</v>
      </c>
      <c r="AH116" s="49">
        <v>1</v>
      </c>
      <c r="AI116" s="49">
        <f>SUM(Table24568[[#This Row],[Number of tapers with a CoCr part]:[MoM MoC MoB]])</f>
        <v>6</v>
      </c>
      <c r="AJ116" s="49" t="s">
        <v>1019</v>
      </c>
      <c r="AK116" s="48">
        <v>2.0638888888888891</v>
      </c>
      <c r="AL116" s="48">
        <v>2.0638888888888891</v>
      </c>
      <c r="AM116" s="44" t="s">
        <v>137</v>
      </c>
      <c r="AN116" s="44"/>
      <c r="AO116" s="38">
        <v>17.100000000000001</v>
      </c>
      <c r="AP116" s="38">
        <f>Table24568[[#This Row],[Urine Quant]]*Table24568[[#This Row],[U'[Co']/B'[Co']]]</f>
        <v>51.300000000000004</v>
      </c>
      <c r="AQ116" s="38" t="s">
        <v>137</v>
      </c>
      <c r="AR116" s="77">
        <v>10</v>
      </c>
      <c r="AS116" s="41">
        <v>2.0638888888888891</v>
      </c>
      <c r="AT116" s="51">
        <v>5.7</v>
      </c>
      <c r="AU116" s="52">
        <f>Table24568[[#This Row],[Urine Quant Proxy2]]/Table24568[[#This Row],[Blood QUNAT PROXY2]]</f>
        <v>3</v>
      </c>
      <c r="AV116" s="38">
        <v>17.100000000000001</v>
      </c>
      <c r="AW116" s="38"/>
      <c r="AX116" s="39">
        <v>5.7</v>
      </c>
      <c r="AY116" s="39" t="s">
        <v>137</v>
      </c>
      <c r="AZ116" s="51">
        <v>5.7</v>
      </c>
      <c r="BA116" s="39"/>
      <c r="BB116" s="53">
        <f>Table24568[[#This Row],[Urine Quant]]/Table24568[[#This Row],[B'[Co'] resulted]]</f>
        <v>3</v>
      </c>
      <c r="BC116" s="54"/>
      <c r="BD116" s="54"/>
      <c r="BE116" s="36">
        <v>63.80833333333333</v>
      </c>
      <c r="BF116" s="56" t="s">
        <v>127</v>
      </c>
      <c r="BG116" s="56" t="s">
        <v>146</v>
      </c>
      <c r="BH116" s="56" t="s">
        <v>1018</v>
      </c>
      <c r="BI116" s="55" t="s">
        <v>1020</v>
      </c>
      <c r="BJ116" s="56"/>
      <c r="BK116" s="78">
        <v>1</v>
      </c>
      <c r="BL116" s="49" t="s">
        <v>130</v>
      </c>
      <c r="BM116" s="56" t="s">
        <v>238</v>
      </c>
      <c r="BN116" s="79" t="s">
        <v>238</v>
      </c>
      <c r="BO116" s="58">
        <v>2.1305555555555555</v>
      </c>
      <c r="BP116" s="46">
        <f>Table24568[[#This Row],[Sum CSI2]]</f>
        <v>10</v>
      </c>
      <c r="BQ116" s="46">
        <v>1</v>
      </c>
      <c r="BR116" s="59"/>
      <c r="BS116" s="59">
        <v>0.2</v>
      </c>
      <c r="BT116" s="60"/>
      <c r="BU116" s="60">
        <v>0.4</v>
      </c>
      <c r="BV116" s="61">
        <f>Table24568[[#This Row],[Most Current Quantive U'[Co']]]/Table24568[[#This Row],[Most Current quantitive B'[Co']]]</f>
        <v>2</v>
      </c>
      <c r="BW116" s="62"/>
      <c r="BX116" s="62"/>
      <c r="BY116" s="63">
        <v>6.7222222222222223</v>
      </c>
      <c r="BZ116" s="63">
        <v>6.791666666666667</v>
      </c>
      <c r="CA116" s="62"/>
      <c r="CB116" s="62"/>
      <c r="CC116" s="62"/>
      <c r="CD116" s="62"/>
      <c r="CE116" s="80"/>
      <c r="CF116" s="80"/>
      <c r="CG116" s="65" t="s">
        <v>137</v>
      </c>
      <c r="CH116" s="45" t="s">
        <v>137</v>
      </c>
      <c r="CI116" s="45" t="s">
        <v>120</v>
      </c>
      <c r="CJ116" s="45" t="s">
        <v>137</v>
      </c>
      <c r="CK116" s="45"/>
      <c r="CL116" s="45"/>
      <c r="CM116" s="66"/>
      <c r="CN116" s="67">
        <v>63.80833333333333</v>
      </c>
      <c r="CO116" s="67">
        <v>2.0638888888888891</v>
      </c>
      <c r="CP116" s="67">
        <v>2.7777777777777779E-3</v>
      </c>
      <c r="CQ116" s="67">
        <v>0</v>
      </c>
      <c r="CR116" s="68" t="s">
        <v>1021</v>
      </c>
      <c r="CS116" s="69">
        <v>63.80833333333333</v>
      </c>
      <c r="CT116" s="69">
        <v>2.0638888888888891</v>
      </c>
      <c r="CU116" s="70" t="s">
        <v>1022</v>
      </c>
      <c r="CV116" s="71">
        <v>85</v>
      </c>
      <c r="CW116" s="71">
        <v>65</v>
      </c>
      <c r="CX116" s="71">
        <f>Table24568[[#This Row],[GAF at time of FDG PET or most recent pre-treatment (for cobalturia) evaluation]]-Table24568[[#This Row],[Best GAF post TJA]]</f>
        <v>-20</v>
      </c>
      <c r="CY116" s="72">
        <f>SUM(Table24568[[#This Row],[0-3 Tremor2]:[Non-refractive blindness]])</f>
        <v>10</v>
      </c>
      <c r="CZ116" s="35">
        <v>2</v>
      </c>
      <c r="DA116" s="72">
        <v>1</v>
      </c>
      <c r="DB116" s="72">
        <v>1</v>
      </c>
      <c r="DC116" s="72">
        <v>1</v>
      </c>
      <c r="DD116" s="72">
        <v>1</v>
      </c>
      <c r="DE116" s="72">
        <v>1</v>
      </c>
      <c r="DF116" s="72">
        <v>1</v>
      </c>
      <c r="DG116" s="35">
        <v>2</v>
      </c>
      <c r="DH116" s="72">
        <v>0</v>
      </c>
      <c r="DI116" s="88">
        <v>0</v>
      </c>
      <c r="DJ116" s="100">
        <v>0</v>
      </c>
      <c r="DK116" s="73"/>
      <c r="DL116" s="73" t="s">
        <v>168</v>
      </c>
      <c r="DM116" s="74">
        <v>0</v>
      </c>
      <c r="DN116" s="70"/>
      <c r="DO116" s="70"/>
    </row>
    <row r="117" spans="1:119" ht="24" customHeight="1" x14ac:dyDescent="0.2">
      <c r="A117" s="34">
        <v>119</v>
      </c>
      <c r="B117" s="35" t="s">
        <v>137</v>
      </c>
      <c r="C117" s="35">
        <v>8</v>
      </c>
      <c r="D117" s="35">
        <v>208</v>
      </c>
      <c r="E117" s="36">
        <v>67.397222222222226</v>
      </c>
      <c r="F117" s="37" t="s">
        <v>119</v>
      </c>
      <c r="G117" s="38">
        <v>17</v>
      </c>
      <c r="H117" s="38">
        <f>Table24568[[#This Row],[Urine Quant Proxy]]*Table24568[[#This Row],[Years exposed]]</f>
        <v>175.05277777777778</v>
      </c>
      <c r="I117" s="39">
        <v>5.8</v>
      </c>
      <c r="J117" s="39">
        <f>LOG10(Table24568[[#This Row],[Bco Q]])</f>
        <v>0.76342799356293722</v>
      </c>
      <c r="K117" s="40">
        <f>Table24568[[#This Row],[Urine Quant Proxy]]*Table24568[[#This Row],[Years Exposure to any CoCr implant]]</f>
        <v>175.05277777777778</v>
      </c>
      <c r="L117" s="41">
        <v>10.297222222222222</v>
      </c>
      <c r="M117" s="42" t="s">
        <v>137</v>
      </c>
      <c r="N117" s="42" t="s">
        <v>137</v>
      </c>
      <c r="O117" s="77">
        <v>9</v>
      </c>
      <c r="P117" s="44" t="s">
        <v>174</v>
      </c>
      <c r="Q117" s="44" t="s">
        <v>122</v>
      </c>
      <c r="R117" s="44" t="s">
        <v>120</v>
      </c>
      <c r="S117" s="44" t="s">
        <v>120</v>
      </c>
      <c r="T117" s="45" t="s">
        <v>123</v>
      </c>
      <c r="U117" s="46" t="s">
        <v>175</v>
      </c>
      <c r="V117" s="46"/>
      <c r="W117" s="46" t="s">
        <v>126</v>
      </c>
      <c r="X117" s="46" t="s">
        <v>175</v>
      </c>
      <c r="Y117" s="45" t="s">
        <v>127</v>
      </c>
      <c r="Z117" s="47" t="s">
        <v>1006</v>
      </c>
      <c r="AA117" s="47" t="s">
        <v>129</v>
      </c>
      <c r="AB117" s="45">
        <v>32</v>
      </c>
      <c r="AC117" s="48">
        <v>4</v>
      </c>
      <c r="AD117" s="48" t="s">
        <v>130</v>
      </c>
      <c r="AE117" s="46" t="s">
        <v>175</v>
      </c>
      <c r="AF117" s="49">
        <v>1</v>
      </c>
      <c r="AG117" s="49">
        <v>2</v>
      </c>
      <c r="AH117" s="49">
        <v>0</v>
      </c>
      <c r="AI117" s="49">
        <f>SUM(Table24568[[#This Row],[Number of tapers with a CoCr part]:[MoM MoC MoB]])</f>
        <v>3</v>
      </c>
      <c r="AJ117" s="49" t="s">
        <v>1007</v>
      </c>
      <c r="AK117" s="48">
        <v>10.297222222222222</v>
      </c>
      <c r="AL117" s="48">
        <v>10.297222222222222</v>
      </c>
      <c r="AM117" s="44" t="s">
        <v>137</v>
      </c>
      <c r="AN117" s="44"/>
      <c r="AO117" s="38">
        <v>17</v>
      </c>
      <c r="AP117" s="38">
        <f>Table24568[[#This Row],[Urine Quant]]*Table24568[[#This Row],[U'[Co']/B'[Co']]]</f>
        <v>49.827586206896555</v>
      </c>
      <c r="AQ117" s="38" t="s">
        <v>137</v>
      </c>
      <c r="AR117" s="77">
        <v>9</v>
      </c>
      <c r="AS117" s="41">
        <v>10.297222222222222</v>
      </c>
      <c r="AT117" s="51">
        <v>5.8</v>
      </c>
      <c r="AU117" s="52">
        <f>Table24568[[#This Row],[Urine Quant Proxy2]]/Table24568[[#This Row],[Blood QUNAT PROXY2]]</f>
        <v>2.931034482758621</v>
      </c>
      <c r="AV117" s="38">
        <v>17</v>
      </c>
      <c r="AW117" s="38"/>
      <c r="AX117" s="39">
        <v>5.8</v>
      </c>
      <c r="AY117" s="39" t="s">
        <v>137</v>
      </c>
      <c r="AZ117" s="51">
        <v>5.8</v>
      </c>
      <c r="BA117" s="39"/>
      <c r="BB117" s="53">
        <f>Table24568[[#This Row],[Urine Quant]]/Table24568[[#This Row],[B'[Co'] resulted]]</f>
        <v>2.931034482758621</v>
      </c>
      <c r="BC117" s="54">
        <v>1100</v>
      </c>
      <c r="BD117" s="54">
        <f>Table24568[[#This Row],[JF'[Co']]]/Table24568[[#This Row],[Urine Quant]]</f>
        <v>64.705882352941174</v>
      </c>
      <c r="BE117" s="36">
        <v>77.694444444444443</v>
      </c>
      <c r="BF117" s="47" t="s">
        <v>127</v>
      </c>
      <c r="BG117" s="47" t="s">
        <v>178</v>
      </c>
      <c r="BH117" s="47" t="s">
        <v>1006</v>
      </c>
      <c r="BI117" s="55" t="s">
        <v>133</v>
      </c>
      <c r="BJ117" s="47"/>
      <c r="BK117" s="47">
        <v>1</v>
      </c>
      <c r="BL117" s="49" t="s">
        <v>130</v>
      </c>
      <c r="BM117" s="56" t="s">
        <v>134</v>
      </c>
      <c r="BN117" s="79" t="s">
        <v>134</v>
      </c>
      <c r="BO117" s="58">
        <v>10.491666666666667</v>
      </c>
      <c r="BP117" s="46">
        <f>Table24568[[#This Row],[Sum CSI2]]</f>
        <v>9</v>
      </c>
      <c r="BQ117" s="46">
        <v>1</v>
      </c>
      <c r="BR117" s="59"/>
      <c r="BS117" s="59">
        <v>0.3</v>
      </c>
      <c r="BT117" s="60"/>
      <c r="BU117" s="60">
        <v>0.5</v>
      </c>
      <c r="BV117" s="61">
        <f>Table24568[[#This Row],[Most Current Quantive U'[Co']]]/Table24568[[#This Row],[Most Current quantitive B'[Co']]]</f>
        <v>1.6666666666666667</v>
      </c>
      <c r="BW117" s="62" t="s">
        <v>1008</v>
      </c>
      <c r="BX117" s="62" t="s">
        <v>377</v>
      </c>
      <c r="BY117" s="63">
        <v>2.4249999999999998</v>
      </c>
      <c r="BZ117" s="63">
        <v>3.6194444444444445</v>
      </c>
      <c r="CA117" s="62" t="s">
        <v>120</v>
      </c>
      <c r="CB117" s="62" t="s">
        <v>352</v>
      </c>
      <c r="CC117" s="62" t="s">
        <v>133</v>
      </c>
      <c r="CD117" s="62" t="s">
        <v>352</v>
      </c>
      <c r="CE117" s="80" t="s">
        <v>1009</v>
      </c>
      <c r="CF117" s="80" t="s">
        <v>352</v>
      </c>
      <c r="CG117" s="65" t="s">
        <v>120</v>
      </c>
      <c r="CH117" s="45" t="s">
        <v>120</v>
      </c>
      <c r="CI117" s="45" t="s">
        <v>137</v>
      </c>
      <c r="CJ117" s="45" t="s">
        <v>137</v>
      </c>
      <c r="CK117" s="45" t="s">
        <v>137</v>
      </c>
      <c r="CL117" s="45"/>
      <c r="CM117" s="66"/>
      <c r="CN117" s="67">
        <v>76.713888888888889</v>
      </c>
      <c r="CO117" s="67">
        <v>9.3166666666666664</v>
      </c>
      <c r="CP117" s="67">
        <v>0.98055555555555551</v>
      </c>
      <c r="CQ117" s="67">
        <v>0.87777777777777999</v>
      </c>
      <c r="CR117" s="68" t="s">
        <v>1010</v>
      </c>
      <c r="CS117" s="69">
        <v>77.591666666666669</v>
      </c>
      <c r="CT117" s="69">
        <v>10.194444444444445</v>
      </c>
      <c r="CU117" s="70" t="s">
        <v>1011</v>
      </c>
      <c r="CV117" s="71">
        <v>95</v>
      </c>
      <c r="CW117" s="71">
        <v>65</v>
      </c>
      <c r="CX117" s="71">
        <f>Table24568[[#This Row],[GAF at time of FDG PET or most recent pre-treatment (for cobalturia) evaluation]]-Table24568[[#This Row],[Best GAF post TJA]]</f>
        <v>-30</v>
      </c>
      <c r="CY117" s="72">
        <f>SUM(Table24568[[#This Row],[0-3 Tremor2]:[Non-refractive blindness]])</f>
        <v>9</v>
      </c>
      <c r="CZ117" s="35">
        <v>3</v>
      </c>
      <c r="DA117" s="72">
        <v>1</v>
      </c>
      <c r="DB117" s="72">
        <v>1</v>
      </c>
      <c r="DC117" s="72">
        <v>0</v>
      </c>
      <c r="DD117" s="72">
        <v>0</v>
      </c>
      <c r="DE117" s="72">
        <v>1</v>
      </c>
      <c r="DF117" s="72">
        <v>1</v>
      </c>
      <c r="DG117" s="35">
        <v>0</v>
      </c>
      <c r="DH117" s="72">
        <v>1</v>
      </c>
      <c r="DI117" s="72">
        <v>1</v>
      </c>
      <c r="DJ117" s="102">
        <v>0</v>
      </c>
      <c r="DK117" s="73"/>
      <c r="DL117" s="73"/>
      <c r="DM117" s="74">
        <v>0</v>
      </c>
      <c r="DN117" s="70"/>
      <c r="DO117" s="70"/>
    </row>
    <row r="118" spans="1:119" ht="24" customHeight="1" x14ac:dyDescent="0.2">
      <c r="A118" s="34">
        <v>151</v>
      </c>
      <c r="B118" s="35"/>
      <c r="C118" s="35">
        <v>7</v>
      </c>
      <c r="D118" s="35">
        <v>200</v>
      </c>
      <c r="E118" s="36">
        <v>57.297222222222224</v>
      </c>
      <c r="F118" s="37" t="s">
        <v>162</v>
      </c>
      <c r="G118" s="38">
        <v>4.3</v>
      </c>
      <c r="H118" s="38">
        <f>Table24568[[#This Row],[Urine Quant Proxy]]*Table24568[[#This Row],[Years exposed]]</f>
        <v>53.009444444444441</v>
      </c>
      <c r="I118" s="39">
        <v>6.3</v>
      </c>
      <c r="J118" s="39">
        <f>LOG10(Table24568[[#This Row],[Bco Q]])</f>
        <v>0.79934054945358168</v>
      </c>
      <c r="K118" s="40">
        <f>Table24568[[#This Row],[Urine Quant Proxy]]*Table24568[[#This Row],[Years Exposure to any CoCr implant]]</f>
        <v>53.009444444444441</v>
      </c>
      <c r="L118" s="41">
        <v>12.327777777777778</v>
      </c>
      <c r="M118" s="42" t="s">
        <v>137</v>
      </c>
      <c r="N118" s="42" t="s">
        <v>137</v>
      </c>
      <c r="O118" s="77">
        <v>8</v>
      </c>
      <c r="P118" s="46" t="s">
        <v>259</v>
      </c>
      <c r="Q118" s="46" t="s">
        <v>260</v>
      </c>
      <c r="R118" s="44" t="s">
        <v>137</v>
      </c>
      <c r="S118" s="44" t="s">
        <v>120</v>
      </c>
      <c r="T118" s="45" t="s">
        <v>123</v>
      </c>
      <c r="U118" s="46" t="s">
        <v>259</v>
      </c>
      <c r="V118" s="46"/>
      <c r="W118" s="46" t="s">
        <v>126</v>
      </c>
      <c r="X118" s="46" t="s">
        <v>259</v>
      </c>
      <c r="Y118" s="45" t="s">
        <v>261</v>
      </c>
      <c r="Z118" s="47" t="s">
        <v>742</v>
      </c>
      <c r="AA118" s="47" t="s">
        <v>743</v>
      </c>
      <c r="AB118" s="45">
        <v>32</v>
      </c>
      <c r="AC118" s="48">
        <v>0</v>
      </c>
      <c r="AD118" s="48" t="s">
        <v>260</v>
      </c>
      <c r="AE118" s="46" t="s">
        <v>259</v>
      </c>
      <c r="AF118" s="49">
        <v>3</v>
      </c>
      <c r="AG118" s="49">
        <v>5</v>
      </c>
      <c r="AH118" s="49">
        <v>0</v>
      </c>
      <c r="AI118" s="49">
        <f>SUM(Table24568[[#This Row],[Number of tapers with a CoCr part]:[MoM MoC MoB]])</f>
        <v>8</v>
      </c>
      <c r="AJ118" s="49" t="s">
        <v>744</v>
      </c>
      <c r="AK118" s="48">
        <v>11.327777777777778</v>
      </c>
      <c r="AL118" s="48">
        <v>12.327777777777778</v>
      </c>
      <c r="AM118" s="44" t="s">
        <v>137</v>
      </c>
      <c r="AN118" s="44"/>
      <c r="AO118" s="38">
        <v>4.3</v>
      </c>
      <c r="AP118" s="38">
        <f>Table24568[[#This Row],[Urine Quant]]*Table24568[[#This Row],[U'[Co']/B'[Co']]]</f>
        <v>2.9349206349206347</v>
      </c>
      <c r="AQ118" s="38" t="s">
        <v>137</v>
      </c>
      <c r="AR118" s="77">
        <v>8</v>
      </c>
      <c r="AS118" s="41">
        <v>12.327777777777778</v>
      </c>
      <c r="AT118" s="51">
        <v>6.3</v>
      </c>
      <c r="AU118" s="52">
        <f>Table24568[[#This Row],[Urine Quant Proxy2]]/Table24568[[#This Row],[Blood QUNAT PROXY2]]</f>
        <v>0.68253968253968256</v>
      </c>
      <c r="AV118" s="38">
        <v>4.3</v>
      </c>
      <c r="AW118" s="38"/>
      <c r="AX118" s="39">
        <v>6.3</v>
      </c>
      <c r="AY118" s="39" t="s">
        <v>137</v>
      </c>
      <c r="AZ118" s="51">
        <v>6.3</v>
      </c>
      <c r="BA118" s="39"/>
      <c r="BB118" s="53">
        <f>Table24568[[#This Row],[Urine Quant]]/Table24568[[#This Row],[B'[Co'] resulted]]</f>
        <v>0.68253968253968256</v>
      </c>
      <c r="BC118" s="54">
        <v>80</v>
      </c>
      <c r="BD118" s="54">
        <f>Table24568[[#This Row],[JF'[Co']]]/Table24568[[#This Row],[Urine Quant]]</f>
        <v>18.604651162790699</v>
      </c>
      <c r="BE118" s="36">
        <v>68.625</v>
      </c>
      <c r="BF118" s="47" t="s">
        <v>261</v>
      </c>
      <c r="BG118" s="47" t="s">
        <v>132</v>
      </c>
      <c r="BH118" s="47" t="s">
        <v>742</v>
      </c>
      <c r="BI118" s="55" t="s">
        <v>147</v>
      </c>
      <c r="BJ118" s="47" t="s">
        <v>743</v>
      </c>
      <c r="BK118" s="47">
        <v>4</v>
      </c>
      <c r="BL118" s="49" t="s">
        <v>260</v>
      </c>
      <c r="BM118" s="56" t="s">
        <v>134</v>
      </c>
      <c r="BN118" s="79" t="s">
        <v>134</v>
      </c>
      <c r="BO118" s="58">
        <v>9.9972222222222218</v>
      </c>
      <c r="BP118" s="46">
        <f>Table24568[[#This Row],[Sum CSI2]]</f>
        <v>8</v>
      </c>
      <c r="BQ118" s="46">
        <v>1</v>
      </c>
      <c r="BR118" s="59"/>
      <c r="BS118" s="59">
        <v>0.7</v>
      </c>
      <c r="BT118" s="60"/>
      <c r="BU118" s="60">
        <v>1.2</v>
      </c>
      <c r="BV118" s="61">
        <f>Table24568[[#This Row],[Most Current Quantive U'[Co']]]/Table24568[[#This Row],[Most Current quantitive B'[Co']]]</f>
        <v>1.7142857142857144</v>
      </c>
      <c r="BW118" s="62" t="s">
        <v>745</v>
      </c>
      <c r="BX118" s="62" t="s">
        <v>377</v>
      </c>
      <c r="BY118" s="63">
        <v>2.3888888888888888</v>
      </c>
      <c r="BZ118" s="63">
        <v>4.3944444444444448</v>
      </c>
      <c r="CA118" s="62" t="s">
        <v>120</v>
      </c>
      <c r="CB118" s="62" t="s">
        <v>352</v>
      </c>
      <c r="CC118" s="62" t="s">
        <v>352</v>
      </c>
      <c r="CD118" s="62" t="s">
        <v>352</v>
      </c>
      <c r="CE118" s="80" t="s">
        <v>746</v>
      </c>
      <c r="CF118" s="80"/>
      <c r="CG118" s="65" t="s">
        <v>120</v>
      </c>
      <c r="CH118" s="45" t="s">
        <v>120</v>
      </c>
      <c r="CI118" s="45" t="s">
        <v>137</v>
      </c>
      <c r="CJ118" s="45" t="s">
        <v>137</v>
      </c>
      <c r="CK118" s="45" t="s">
        <v>137</v>
      </c>
      <c r="CL118" s="80" t="s">
        <v>746</v>
      </c>
      <c r="CM118" s="66" t="s">
        <v>747</v>
      </c>
      <c r="CN118" s="67">
        <v>57.583333333333336</v>
      </c>
      <c r="CO118" s="67">
        <v>0.28611111111111109</v>
      </c>
      <c r="CP118" s="67">
        <v>11.036111111111111</v>
      </c>
      <c r="CQ118" s="67">
        <v>7.0472222222222243</v>
      </c>
      <c r="CR118" s="68" t="s">
        <v>748</v>
      </c>
      <c r="CS118" s="69">
        <v>64.63055555555556</v>
      </c>
      <c r="CT118" s="69">
        <v>7.333333333333333</v>
      </c>
      <c r="CU118" s="70" t="s">
        <v>749</v>
      </c>
      <c r="CV118" s="71">
        <v>75</v>
      </c>
      <c r="CW118" s="71">
        <v>65</v>
      </c>
      <c r="CX118" s="71">
        <f>Table24568[[#This Row],[GAF at time of FDG PET or most recent pre-treatment (for cobalturia) evaluation]]-Table24568[[#This Row],[Best GAF post TJA]]</f>
        <v>-10</v>
      </c>
      <c r="CY118" s="72">
        <f>SUM(Table24568[[#This Row],[0-3 Tremor2]:[Non-refractive blindness]])</f>
        <v>8</v>
      </c>
      <c r="CZ118" s="35">
        <v>1</v>
      </c>
      <c r="DA118" s="72">
        <v>1</v>
      </c>
      <c r="DB118" s="72">
        <v>1</v>
      </c>
      <c r="DC118" s="72">
        <v>1</v>
      </c>
      <c r="DD118" s="72">
        <v>1</v>
      </c>
      <c r="DE118" s="72">
        <v>1</v>
      </c>
      <c r="DF118" s="72">
        <v>1</v>
      </c>
      <c r="DG118" s="35">
        <v>0</v>
      </c>
      <c r="DH118" s="72">
        <v>1</v>
      </c>
      <c r="DI118" s="72">
        <v>0</v>
      </c>
      <c r="DJ118" s="102">
        <v>0</v>
      </c>
      <c r="DK118" s="73"/>
      <c r="DL118" s="73"/>
      <c r="DM118" s="74">
        <v>0</v>
      </c>
      <c r="DN118" s="70"/>
      <c r="DO118" s="70" t="s">
        <v>750</v>
      </c>
    </row>
    <row r="119" spans="1:119" ht="24" customHeight="1" x14ac:dyDescent="0.2">
      <c r="A119" s="34">
        <v>147</v>
      </c>
      <c r="B119" s="35"/>
      <c r="C119" s="76">
        <v>9</v>
      </c>
      <c r="D119" s="76">
        <v>210</v>
      </c>
      <c r="E119" s="36">
        <v>59.583333333333336</v>
      </c>
      <c r="F119" s="37" t="s">
        <v>119</v>
      </c>
      <c r="G119" s="38">
        <v>31.8</v>
      </c>
      <c r="H119" s="38">
        <f>Table24568[[#This Row],[Urine Quant Proxy]]*Table24568[[#This Row],[Years exposed]]</f>
        <v>388.31333333333333</v>
      </c>
      <c r="I119" s="39">
        <v>6.3</v>
      </c>
      <c r="J119" s="39">
        <f>LOG10(Table24568[[#This Row],[Bco Q]])</f>
        <v>0.79934054945358168</v>
      </c>
      <c r="K119" s="40">
        <f>Table24568[[#This Row],[Urine Quant Proxy]]*Table24568[[#This Row],[Years Exposure to any CoCr implant]]</f>
        <v>388.31333333333333</v>
      </c>
      <c r="L119" s="41">
        <v>12.21111111111111</v>
      </c>
      <c r="M119" s="42" t="s">
        <v>137</v>
      </c>
      <c r="N119" s="42" t="s">
        <v>137</v>
      </c>
      <c r="O119" s="77">
        <v>4</v>
      </c>
      <c r="P119" s="44" t="s">
        <v>392</v>
      </c>
      <c r="Q119" s="45" t="s">
        <v>18</v>
      </c>
      <c r="R119" s="44" t="s">
        <v>120</v>
      </c>
      <c r="S119" s="44" t="s">
        <v>137</v>
      </c>
      <c r="T119" s="45" t="s">
        <v>18</v>
      </c>
      <c r="U119" s="46" t="s">
        <v>124</v>
      </c>
      <c r="V119" s="46"/>
      <c r="W119" s="46" t="s">
        <v>393</v>
      </c>
      <c r="X119" s="45" t="s">
        <v>18</v>
      </c>
      <c r="Y119" s="45" t="s">
        <v>127</v>
      </c>
      <c r="Z119" s="56" t="s">
        <v>1171</v>
      </c>
      <c r="AA119" s="47" t="s">
        <v>129</v>
      </c>
      <c r="AB119" s="45"/>
      <c r="AC119" s="48"/>
      <c r="AD119" s="48" t="s">
        <v>18</v>
      </c>
      <c r="AE119" s="46" t="s">
        <v>124</v>
      </c>
      <c r="AF119" s="49">
        <v>2</v>
      </c>
      <c r="AG119" s="49">
        <v>3</v>
      </c>
      <c r="AH119" s="49">
        <v>1</v>
      </c>
      <c r="AI119" s="49">
        <f>SUM(Table24568[[#This Row],[Number of tapers with a CoCr part]:[MoM MoC MoB]])</f>
        <v>6</v>
      </c>
      <c r="AJ119" s="49" t="s">
        <v>1172</v>
      </c>
      <c r="AK119" s="48">
        <v>12.21111111111111</v>
      </c>
      <c r="AL119" s="48">
        <v>12.21111111111111</v>
      </c>
      <c r="AM119" s="44" t="s">
        <v>137</v>
      </c>
      <c r="AN119" s="44"/>
      <c r="AO119" s="38">
        <v>31.8</v>
      </c>
      <c r="AP119" s="38">
        <f>Table24568[[#This Row],[Urine Quant]]*Table24568[[#This Row],[U'[Co']/B'[Co']]]</f>
        <v>160.51428571428571</v>
      </c>
      <c r="AQ119" s="38" t="s">
        <v>137</v>
      </c>
      <c r="AR119" s="77">
        <v>4</v>
      </c>
      <c r="AS119" s="41">
        <v>12.21111111111111</v>
      </c>
      <c r="AT119" s="51">
        <v>6.3</v>
      </c>
      <c r="AU119" s="52">
        <f>Table24568[[#This Row],[Urine Quant Proxy2]]/Table24568[[#This Row],[Blood QUNAT PROXY2]]</f>
        <v>5.0476190476190474</v>
      </c>
      <c r="AV119" s="38">
        <v>31.8</v>
      </c>
      <c r="AW119" s="38"/>
      <c r="AX119" s="39">
        <v>6.3</v>
      </c>
      <c r="AY119" s="39" t="s">
        <v>137</v>
      </c>
      <c r="AZ119" s="51">
        <v>6.3</v>
      </c>
      <c r="BA119" s="39"/>
      <c r="BB119" s="53">
        <f>Table24568[[#This Row],[Urine Quant]]/Table24568[[#This Row],[B'[Co'] resulted]]</f>
        <v>5.0476190476190474</v>
      </c>
      <c r="BC119" s="54"/>
      <c r="BD119" s="54"/>
      <c r="BE119" s="36">
        <v>71.794444444444451</v>
      </c>
      <c r="BF119" s="56" t="s">
        <v>127</v>
      </c>
      <c r="BG119" s="56" t="s">
        <v>132</v>
      </c>
      <c r="BH119" s="56" t="s">
        <v>1171</v>
      </c>
      <c r="BI119" s="55" t="s">
        <v>147</v>
      </c>
      <c r="BJ119" s="56"/>
      <c r="BK119" s="78">
        <v>1</v>
      </c>
      <c r="BL119" s="49" t="s">
        <v>18</v>
      </c>
      <c r="BM119" s="56" t="s">
        <v>134</v>
      </c>
      <c r="BN119" s="57"/>
      <c r="BO119" s="58"/>
      <c r="BP119" s="46">
        <f>Table24568[[#This Row],[Sum CSI2]]</f>
        <v>4</v>
      </c>
      <c r="BQ119" s="46">
        <v>1</v>
      </c>
      <c r="BR119" s="59"/>
      <c r="BS119" s="59"/>
      <c r="BT119" s="60"/>
      <c r="BU119" s="60"/>
      <c r="BV119" s="61"/>
      <c r="BW119" s="62" t="s">
        <v>1173</v>
      </c>
      <c r="BX119" s="62" t="s">
        <v>331</v>
      </c>
      <c r="BY119" s="63"/>
      <c r="BZ119" s="63"/>
      <c r="CA119" s="62"/>
      <c r="CB119" s="62"/>
      <c r="CC119" s="62"/>
      <c r="CD119" s="62"/>
      <c r="CE119" s="64"/>
      <c r="CF119" s="64"/>
      <c r="CG119" s="65" t="s">
        <v>120</v>
      </c>
      <c r="CH119" s="45" t="s">
        <v>120</v>
      </c>
      <c r="CI119" s="45" t="s">
        <v>137</v>
      </c>
      <c r="CJ119" s="45" t="s">
        <v>137</v>
      </c>
      <c r="CK119" s="45" t="s">
        <v>120</v>
      </c>
      <c r="CL119" s="45" t="s">
        <v>1174</v>
      </c>
      <c r="CM119" s="66"/>
      <c r="CN119" s="67">
        <v>67.583333333333329</v>
      </c>
      <c r="CO119" s="67">
        <v>8</v>
      </c>
      <c r="CP119" s="67">
        <v>4.2111111111111112</v>
      </c>
      <c r="CQ119" s="67">
        <v>4.0833333333333428</v>
      </c>
      <c r="CR119" s="68" t="s">
        <v>1175</v>
      </c>
      <c r="CS119" s="69">
        <v>71.666666666666671</v>
      </c>
      <c r="CT119" s="69">
        <v>12.083333333333334</v>
      </c>
      <c r="CU119" s="70" t="s">
        <v>1176</v>
      </c>
      <c r="CV119" s="71">
        <v>95</v>
      </c>
      <c r="CW119" s="71">
        <v>85</v>
      </c>
      <c r="CX119" s="71">
        <f>Table24568[[#This Row],[GAF at time of FDG PET or most recent pre-treatment (for cobalturia) evaluation]]-Table24568[[#This Row],[Best GAF post TJA]]</f>
        <v>-10</v>
      </c>
      <c r="CY119" s="72">
        <f>SUM(Table24568[[#This Row],[0-3 Tremor2]:[Non-refractive blindness]])</f>
        <v>4</v>
      </c>
      <c r="CZ119" s="35">
        <v>1</v>
      </c>
      <c r="DA119" s="72">
        <v>1</v>
      </c>
      <c r="DB119" s="72">
        <v>1</v>
      </c>
      <c r="DC119" s="72">
        <v>0</v>
      </c>
      <c r="DD119" s="72">
        <v>0</v>
      </c>
      <c r="DE119" s="72">
        <v>0</v>
      </c>
      <c r="DF119" s="72">
        <v>0</v>
      </c>
      <c r="DG119" s="35">
        <v>1</v>
      </c>
      <c r="DH119" s="72">
        <v>0</v>
      </c>
      <c r="DI119" s="88">
        <v>0</v>
      </c>
      <c r="DJ119" s="100">
        <v>0</v>
      </c>
      <c r="DK119" s="89"/>
      <c r="DL119" s="89"/>
      <c r="DM119" s="90">
        <v>1</v>
      </c>
      <c r="DN119" s="91"/>
      <c r="DO119" s="70" t="s">
        <v>1177</v>
      </c>
    </row>
    <row r="120" spans="1:119" ht="24" customHeight="1" x14ac:dyDescent="0.2">
      <c r="A120" s="34">
        <v>60</v>
      </c>
      <c r="B120" s="35"/>
      <c r="C120" s="35">
        <v>6</v>
      </c>
      <c r="D120" s="35">
        <v>175</v>
      </c>
      <c r="E120" s="36">
        <v>62.661111111111111</v>
      </c>
      <c r="F120" s="37" t="s">
        <v>162</v>
      </c>
      <c r="G120" s="38">
        <v>20.399999999999999</v>
      </c>
      <c r="H120" s="38">
        <f>Table24568[[#This Row],[Urine Quant Proxy]]*Table24568[[#This Row],[Years exposed]]</f>
        <v>135.54666666666665</v>
      </c>
      <c r="I120" s="39">
        <v>6.8</v>
      </c>
      <c r="J120" s="39">
        <f>LOG10(Table24568[[#This Row],[Bco Q]])</f>
        <v>0.83250891270623628</v>
      </c>
      <c r="K120" s="40">
        <f>Table24568[[#This Row],[Urine Quant Proxy]]*Table24568[[#This Row],[Years Exposure to any CoCr implant]]</f>
        <v>135.54666666666665</v>
      </c>
      <c r="L120" s="41">
        <v>6.6444444444444448</v>
      </c>
      <c r="M120" s="42" t="s">
        <v>137</v>
      </c>
      <c r="N120" s="42" t="s">
        <v>137</v>
      </c>
      <c r="O120" s="43">
        <v>8</v>
      </c>
      <c r="P120" s="44" t="s">
        <v>121</v>
      </c>
      <c r="Q120" s="44" t="s">
        <v>122</v>
      </c>
      <c r="R120" s="44" t="s">
        <v>120</v>
      </c>
      <c r="S120" s="44" t="s">
        <v>120</v>
      </c>
      <c r="T120" s="45" t="s">
        <v>123</v>
      </c>
      <c r="U120" s="46" t="s">
        <v>124</v>
      </c>
      <c r="V120" s="46" t="s">
        <v>125</v>
      </c>
      <c r="W120" s="46" t="s">
        <v>126</v>
      </c>
      <c r="X120" s="46" t="s">
        <v>124</v>
      </c>
      <c r="Y120" s="45" t="s">
        <v>127</v>
      </c>
      <c r="Z120" s="47" t="s">
        <v>1064</v>
      </c>
      <c r="AA120" s="47" t="s">
        <v>129</v>
      </c>
      <c r="AB120" s="45">
        <v>32</v>
      </c>
      <c r="AC120" s="48">
        <v>0</v>
      </c>
      <c r="AD120" s="48" t="s">
        <v>130</v>
      </c>
      <c r="AE120" s="46" t="s">
        <v>124</v>
      </c>
      <c r="AF120" s="49" t="s">
        <v>1065</v>
      </c>
      <c r="AG120" s="49">
        <v>1</v>
      </c>
      <c r="AH120" s="49">
        <v>0</v>
      </c>
      <c r="AI120" s="49">
        <f>SUM(Table24568[[#This Row],[Number of tapers with a CoCr part]:[MoM MoC MoB]])</f>
        <v>1</v>
      </c>
      <c r="AJ120" s="49" t="s">
        <v>1066</v>
      </c>
      <c r="AK120" s="50">
        <v>6.6444444444444448</v>
      </c>
      <c r="AL120" s="48">
        <v>6.6444444444444448</v>
      </c>
      <c r="AM120" s="44" t="s">
        <v>137</v>
      </c>
      <c r="AN120" s="44"/>
      <c r="AO120" s="38">
        <v>20.399999999999999</v>
      </c>
      <c r="AP120" s="38">
        <f>Table24568[[#This Row],[Urine Quant]]*Table24568[[#This Row],[U'[Co']/B'[Co']]]</f>
        <v>61.199999999999996</v>
      </c>
      <c r="AQ120" s="38" t="s">
        <v>137</v>
      </c>
      <c r="AR120" s="43">
        <v>8</v>
      </c>
      <c r="AS120" s="41">
        <v>6.6444444444444448</v>
      </c>
      <c r="AT120" s="51">
        <v>6.8</v>
      </c>
      <c r="AU120" s="52">
        <f>Table24568[[#This Row],[Urine Quant Proxy2]]/Table24568[[#This Row],[Blood QUNAT PROXY2]]</f>
        <v>3</v>
      </c>
      <c r="AV120" s="38">
        <v>20.399999999999999</v>
      </c>
      <c r="AW120" s="38"/>
      <c r="AX120" s="39">
        <v>6.8</v>
      </c>
      <c r="AY120" s="39" t="s">
        <v>137</v>
      </c>
      <c r="AZ120" s="51">
        <v>6.8</v>
      </c>
      <c r="BA120" s="39"/>
      <c r="BB120" s="53">
        <f>Table24568[[#This Row],[Urine Quant]]/Table24568[[#This Row],[B'[Co'] resulted]]</f>
        <v>3</v>
      </c>
      <c r="BC120" s="191"/>
      <c r="BD120" s="191"/>
      <c r="BE120" s="36">
        <v>69.305555555555557</v>
      </c>
      <c r="BF120" s="47" t="s">
        <v>127</v>
      </c>
      <c r="BG120" s="47" t="s">
        <v>132</v>
      </c>
      <c r="BH120" s="47" t="s">
        <v>1064</v>
      </c>
      <c r="BI120" s="55" t="s">
        <v>133</v>
      </c>
      <c r="BJ120" s="47"/>
      <c r="BK120" s="47">
        <v>1</v>
      </c>
      <c r="BL120" s="49" t="s">
        <v>130</v>
      </c>
      <c r="BM120" s="56" t="s">
        <v>134</v>
      </c>
      <c r="BN120" s="79" t="s">
        <v>134</v>
      </c>
      <c r="BO120" s="58">
        <v>6.7861111111111114</v>
      </c>
      <c r="BP120" s="46">
        <f>Table24568[[#This Row],[Sum CSI2]]</f>
        <v>8</v>
      </c>
      <c r="BQ120" s="46"/>
      <c r="BR120" s="59"/>
      <c r="BS120" s="59">
        <v>0.4</v>
      </c>
      <c r="BT120" s="60"/>
      <c r="BU120" s="60">
        <v>0.5</v>
      </c>
      <c r="BV120" s="61">
        <f>Table24568[[#This Row],[Most Current Quantive U'[Co']]]/Table24568[[#This Row],[Most Current quantitive B'[Co']]]</f>
        <v>1.25</v>
      </c>
      <c r="BW120" s="272"/>
      <c r="BX120" s="272"/>
      <c r="BY120" s="274">
        <v>3.4972222222222222</v>
      </c>
      <c r="BZ120" s="274">
        <v>3.6388888888888888</v>
      </c>
      <c r="CA120" s="272"/>
      <c r="CB120" s="272"/>
      <c r="CC120" s="272"/>
      <c r="CD120" s="272"/>
      <c r="CE120" s="80"/>
      <c r="CF120" s="80"/>
      <c r="CG120" s="65" t="s">
        <v>120</v>
      </c>
      <c r="CH120" s="45" t="s">
        <v>120</v>
      </c>
      <c r="CI120" s="45" t="s">
        <v>120</v>
      </c>
      <c r="CJ120" s="45" t="s">
        <v>137</v>
      </c>
      <c r="CK120" s="45" t="s">
        <v>137</v>
      </c>
      <c r="CL120" s="45"/>
      <c r="CM120" s="66"/>
      <c r="CN120" s="67">
        <v>66.327777777777783</v>
      </c>
      <c r="CO120" s="67">
        <v>3.6666666666666665</v>
      </c>
      <c r="CP120" s="67">
        <v>2.9777777777777779</v>
      </c>
      <c r="CQ120" s="67">
        <v>1</v>
      </c>
      <c r="CR120" s="68" t="s">
        <v>1067</v>
      </c>
      <c r="CS120" s="69">
        <v>67.327777777777783</v>
      </c>
      <c r="CT120" s="69">
        <v>4.666666666666667</v>
      </c>
      <c r="CU120" s="70" t="s">
        <v>1068</v>
      </c>
      <c r="CV120" s="71">
        <v>95</v>
      </c>
      <c r="CW120" s="71">
        <v>75</v>
      </c>
      <c r="CX120" s="71">
        <f>Table24568[[#This Row],[GAF at time of FDG PET or most recent pre-treatment (for cobalturia) evaluation]]-Table24568[[#This Row],[Best GAF post TJA]]</f>
        <v>-20</v>
      </c>
      <c r="CY120" s="72">
        <f>SUM(Table24568[[#This Row],[0-3 Tremor2]:[Non-refractive blindness]])</f>
        <v>8</v>
      </c>
      <c r="CZ120" s="35"/>
      <c r="DA120" s="72">
        <v>1</v>
      </c>
      <c r="DB120" s="72">
        <v>1</v>
      </c>
      <c r="DC120" s="72">
        <v>1</v>
      </c>
      <c r="DD120" s="72">
        <v>1</v>
      </c>
      <c r="DE120" s="72">
        <v>1</v>
      </c>
      <c r="DF120" s="72">
        <v>1</v>
      </c>
      <c r="DG120" s="35"/>
      <c r="DH120" s="72">
        <v>1</v>
      </c>
      <c r="DI120" s="88">
        <v>1</v>
      </c>
      <c r="DJ120" s="89">
        <v>0</v>
      </c>
      <c r="DK120" s="89"/>
      <c r="DL120" s="89"/>
      <c r="DM120" s="90">
        <v>1</v>
      </c>
      <c r="DN120" s="91"/>
      <c r="DO120" s="91" t="s">
        <v>1069</v>
      </c>
    </row>
    <row r="121" spans="1:119" ht="24" customHeight="1" x14ac:dyDescent="0.2">
      <c r="A121" s="34">
        <v>121</v>
      </c>
      <c r="B121" s="35"/>
      <c r="C121" s="35">
        <v>8</v>
      </c>
      <c r="D121" s="35">
        <v>310</v>
      </c>
      <c r="E121" s="36">
        <v>62.280555555555559</v>
      </c>
      <c r="F121" s="37" t="s">
        <v>119</v>
      </c>
      <c r="G121" s="38">
        <v>29.8</v>
      </c>
      <c r="H121" s="38">
        <f>Table24568[[#This Row],[Urine Quant Proxy]]*Table24568[[#This Row],[Years exposed]]</f>
        <v>311.16166666666669</v>
      </c>
      <c r="I121" s="39">
        <v>6.8</v>
      </c>
      <c r="J121" s="39">
        <f>LOG10(Table24568[[#This Row],[Bco Q]])</f>
        <v>0.83250891270623628</v>
      </c>
      <c r="K121" s="40">
        <f>Table24568[[#This Row],[Urine Quant Proxy]]*Table24568[[#This Row],[Years Exposure to any CoCr implant]]</f>
        <v>311.16166666666669</v>
      </c>
      <c r="L121" s="41">
        <v>10.441666666666666</v>
      </c>
      <c r="M121" s="42" t="s">
        <v>137</v>
      </c>
      <c r="N121" s="42" t="s">
        <v>137</v>
      </c>
      <c r="O121" s="77">
        <v>10</v>
      </c>
      <c r="P121" s="44" t="s">
        <v>174</v>
      </c>
      <c r="Q121" s="44" t="s">
        <v>122</v>
      </c>
      <c r="R121" s="44" t="s">
        <v>137</v>
      </c>
      <c r="S121" s="44" t="s">
        <v>120</v>
      </c>
      <c r="T121" s="45" t="s">
        <v>123</v>
      </c>
      <c r="U121" s="46" t="s">
        <v>175</v>
      </c>
      <c r="V121" s="46"/>
      <c r="W121" s="46" t="s">
        <v>126</v>
      </c>
      <c r="X121" s="46" t="s">
        <v>175</v>
      </c>
      <c r="Y121" s="45" t="s">
        <v>127</v>
      </c>
      <c r="Z121" s="47" t="s">
        <v>1158</v>
      </c>
      <c r="AA121" s="47" t="s">
        <v>163</v>
      </c>
      <c r="AB121" s="45">
        <v>36</v>
      </c>
      <c r="AC121" s="48"/>
      <c r="AD121" s="48" t="s">
        <v>130</v>
      </c>
      <c r="AE121" s="46" t="s">
        <v>175</v>
      </c>
      <c r="AF121" s="49">
        <v>1</v>
      </c>
      <c r="AG121" s="49">
        <v>3</v>
      </c>
      <c r="AH121" s="49">
        <v>0</v>
      </c>
      <c r="AI121" s="49">
        <f>SUM(Table24568[[#This Row],[Number of tapers with a CoCr part]:[MoM MoC MoB]])</f>
        <v>4</v>
      </c>
      <c r="AJ121" s="49" t="s">
        <v>1159</v>
      </c>
      <c r="AK121" s="48">
        <v>8.4527777777777775</v>
      </c>
      <c r="AL121" s="48">
        <v>10.441666666666666</v>
      </c>
      <c r="AM121" s="44" t="s">
        <v>137</v>
      </c>
      <c r="AN121" s="44"/>
      <c r="AO121" s="38">
        <v>29.8</v>
      </c>
      <c r="AP121" s="38">
        <f>Table24568[[#This Row],[Urine Quant]]*Table24568[[#This Row],[U'[Co']/B'[Co']]]</f>
        <v>130.59411764705885</v>
      </c>
      <c r="AQ121" s="38" t="s">
        <v>137</v>
      </c>
      <c r="AR121" s="77">
        <v>10</v>
      </c>
      <c r="AS121" s="41">
        <v>10.441666666666666</v>
      </c>
      <c r="AT121" s="51">
        <v>6.8</v>
      </c>
      <c r="AU121" s="52">
        <f>Table24568[[#This Row],[Urine Quant Proxy2]]/Table24568[[#This Row],[Blood QUNAT PROXY2]]</f>
        <v>4.382352941176471</v>
      </c>
      <c r="AV121" s="38">
        <v>29.8</v>
      </c>
      <c r="AW121" s="38"/>
      <c r="AX121" s="39">
        <v>6.8</v>
      </c>
      <c r="AY121" s="39" t="s">
        <v>137</v>
      </c>
      <c r="AZ121" s="51">
        <v>6.8</v>
      </c>
      <c r="BA121" s="39"/>
      <c r="BB121" s="53">
        <f>Table24568[[#This Row],[Urine Quant]]/Table24568[[#This Row],[B'[Co'] resulted]]</f>
        <v>4.382352941176471</v>
      </c>
      <c r="BC121" s="54">
        <v>1900</v>
      </c>
      <c r="BD121" s="54">
        <f>Table24568[[#This Row],[JF'[Co']]]/Table24568[[#This Row],[Urine Quant]]</f>
        <v>63.758389261744966</v>
      </c>
      <c r="BE121" s="36">
        <v>70.733333333333334</v>
      </c>
      <c r="BF121" s="47" t="s">
        <v>127</v>
      </c>
      <c r="BG121" s="47" t="s">
        <v>178</v>
      </c>
      <c r="BH121" s="47" t="s">
        <v>1158</v>
      </c>
      <c r="BI121" s="55" t="s">
        <v>133</v>
      </c>
      <c r="BJ121" s="47" t="s">
        <v>163</v>
      </c>
      <c r="BK121" s="47">
        <v>3</v>
      </c>
      <c r="BL121" s="49" t="s">
        <v>130</v>
      </c>
      <c r="BM121" s="56" t="s">
        <v>134</v>
      </c>
      <c r="BN121" s="79" t="s">
        <v>134</v>
      </c>
      <c r="BO121" s="58">
        <v>8.7416666666666671</v>
      </c>
      <c r="BP121" s="46">
        <f>Table24568[[#This Row],[Sum CSI2]]</f>
        <v>10</v>
      </c>
      <c r="BQ121" s="46">
        <v>1</v>
      </c>
      <c r="BR121" s="59"/>
      <c r="BS121" s="59">
        <v>1.1000000000000001</v>
      </c>
      <c r="BT121" s="60"/>
      <c r="BU121" s="60">
        <v>3.1</v>
      </c>
      <c r="BV121" s="61">
        <f>Table24568[[#This Row],[Most Current Quantive U'[Co']]]/Table24568[[#This Row],[Most Current quantitive B'[Co']]]</f>
        <v>2.8181818181818179</v>
      </c>
      <c r="BW121" s="62" t="s">
        <v>1160</v>
      </c>
      <c r="BX121" s="62" t="s">
        <v>377</v>
      </c>
      <c r="BY121" s="63">
        <v>2.0861111111111112</v>
      </c>
      <c r="BZ121" s="63"/>
      <c r="CA121" s="62" t="s">
        <v>120</v>
      </c>
      <c r="CB121" s="62" t="s">
        <v>352</v>
      </c>
      <c r="CC121" s="62" t="s">
        <v>352</v>
      </c>
      <c r="CD121" s="62" t="s">
        <v>352</v>
      </c>
      <c r="CE121" s="80" t="s">
        <v>1111</v>
      </c>
      <c r="CF121" s="80" t="s">
        <v>137</v>
      </c>
      <c r="CG121" s="65" t="s">
        <v>120</v>
      </c>
      <c r="CH121" s="45" t="s">
        <v>120</v>
      </c>
      <c r="CI121" s="45" t="s">
        <v>137</v>
      </c>
      <c r="CJ121" s="45" t="s">
        <v>137</v>
      </c>
      <c r="CK121" s="45" t="s">
        <v>137</v>
      </c>
      <c r="CL121" s="80" t="s">
        <v>1111</v>
      </c>
      <c r="CM121" s="66" t="s">
        <v>1161</v>
      </c>
      <c r="CN121" s="67">
        <v>70.452777777777783</v>
      </c>
      <c r="CO121" s="67">
        <v>8.1722222222222225</v>
      </c>
      <c r="CP121" s="67">
        <v>0.28055555555555556</v>
      </c>
      <c r="CQ121" s="67">
        <v>0</v>
      </c>
      <c r="CR121" s="68" t="s">
        <v>1162</v>
      </c>
      <c r="CS121" s="69">
        <v>70.452777777777783</v>
      </c>
      <c r="CT121" s="69">
        <v>8.1722222222222225</v>
      </c>
      <c r="CU121" s="70" t="s">
        <v>1163</v>
      </c>
      <c r="CV121" s="71">
        <v>95</v>
      </c>
      <c r="CW121" s="71">
        <v>75</v>
      </c>
      <c r="CX121" s="71">
        <f>Table24568[[#This Row],[GAF at time of FDG PET or most recent pre-treatment (for cobalturia) evaluation]]-Table24568[[#This Row],[Best GAF post TJA]]</f>
        <v>-20</v>
      </c>
      <c r="CY121" s="72">
        <f>SUM(Table24568[[#This Row],[0-3 Tremor2]:[Non-refractive blindness]])</f>
        <v>10</v>
      </c>
      <c r="CZ121" s="35">
        <v>2</v>
      </c>
      <c r="DA121" s="72">
        <v>1</v>
      </c>
      <c r="DB121" s="72">
        <v>1</v>
      </c>
      <c r="DC121" s="72">
        <v>1</v>
      </c>
      <c r="DD121" s="72">
        <v>0</v>
      </c>
      <c r="DE121" s="72">
        <v>1</v>
      </c>
      <c r="DF121" s="72">
        <v>1</v>
      </c>
      <c r="DG121" s="35">
        <v>1</v>
      </c>
      <c r="DH121" s="72">
        <v>1</v>
      </c>
      <c r="DI121" s="72">
        <v>1</v>
      </c>
      <c r="DJ121" s="102">
        <v>1</v>
      </c>
      <c r="DK121" s="81">
        <v>42658</v>
      </c>
      <c r="DL121" s="73" t="s">
        <v>1164</v>
      </c>
      <c r="DM121" s="74">
        <v>0</v>
      </c>
      <c r="DN121" s="70"/>
      <c r="DO121" s="70"/>
    </row>
    <row r="122" spans="1:119" ht="24" customHeight="1" x14ac:dyDescent="0.2">
      <c r="A122" s="34">
        <v>214</v>
      </c>
      <c r="B122" s="35"/>
      <c r="C122" s="35">
        <v>9</v>
      </c>
      <c r="D122" s="35">
        <v>177</v>
      </c>
      <c r="E122" s="36">
        <v>64.95</v>
      </c>
      <c r="F122" s="37" t="s">
        <v>119</v>
      </c>
      <c r="G122" s="38">
        <v>16.3</v>
      </c>
      <c r="H122" s="38">
        <f>Table24568[[#This Row],[Urine Quant Proxy]]*Table24568[[#This Row],[Years exposed]]</f>
        <v>394.05250000000001</v>
      </c>
      <c r="I122" s="39">
        <v>6.8</v>
      </c>
      <c r="J122" s="39">
        <f>LOG10(Table24568[[#This Row],[Bco Q]])</f>
        <v>0.83250891270623628</v>
      </c>
      <c r="K122" s="40">
        <f>Table24568[[#This Row],[Urine Quant Proxy]]*Table24568[[#This Row],[Years Exposure to any CoCr implant]]</f>
        <v>394.05250000000001</v>
      </c>
      <c r="L122" s="41">
        <v>24.175000000000001</v>
      </c>
      <c r="M122" s="42" t="s">
        <v>137</v>
      </c>
      <c r="N122" s="42" t="s">
        <v>120</v>
      </c>
      <c r="O122" s="77">
        <v>2</v>
      </c>
      <c r="P122" s="44" t="s">
        <v>121</v>
      </c>
      <c r="Q122" s="44" t="s">
        <v>122</v>
      </c>
      <c r="R122" s="44" t="s">
        <v>120</v>
      </c>
      <c r="S122" s="44" t="s">
        <v>120</v>
      </c>
      <c r="T122" s="45" t="s">
        <v>123</v>
      </c>
      <c r="U122" s="46" t="s">
        <v>672</v>
      </c>
      <c r="V122" s="46" t="s">
        <v>125</v>
      </c>
      <c r="W122" s="46" t="s">
        <v>126</v>
      </c>
      <c r="X122" s="46" t="s">
        <v>124</v>
      </c>
      <c r="Y122" s="45" t="s">
        <v>127</v>
      </c>
      <c r="Z122" s="47" t="s">
        <v>995</v>
      </c>
      <c r="AA122" s="47" t="s">
        <v>129</v>
      </c>
      <c r="AB122" s="45">
        <v>36</v>
      </c>
      <c r="AC122" s="48">
        <v>3.5</v>
      </c>
      <c r="AD122" s="48" t="s">
        <v>130</v>
      </c>
      <c r="AE122" s="46" t="s">
        <v>672</v>
      </c>
      <c r="AF122" s="49">
        <v>1</v>
      </c>
      <c r="AG122" s="49">
        <v>1</v>
      </c>
      <c r="AH122" s="49">
        <v>0</v>
      </c>
      <c r="AI122" s="49">
        <f>SUM(Table24568[[#This Row],[Number of tapers with a CoCr part]:[MoM MoC MoB]])</f>
        <v>2</v>
      </c>
      <c r="AJ122" s="49" t="s">
        <v>996</v>
      </c>
      <c r="AK122" s="48">
        <v>12.091666666666667</v>
      </c>
      <c r="AL122" s="48">
        <v>24.175000000000001</v>
      </c>
      <c r="AM122" s="44" t="s">
        <v>137</v>
      </c>
      <c r="AN122" s="44"/>
      <c r="AO122" s="38">
        <v>16.3</v>
      </c>
      <c r="AP122" s="38">
        <f>Table24568[[#This Row],[Urine Quant]]*Table24568[[#This Row],[U'[Co']/B'[Co']]]</f>
        <v>39.072058823529417</v>
      </c>
      <c r="AQ122" s="38" t="s">
        <v>137</v>
      </c>
      <c r="AR122" s="77">
        <v>2</v>
      </c>
      <c r="AS122" s="41">
        <v>24.175000000000001</v>
      </c>
      <c r="AT122" s="51">
        <v>6.8</v>
      </c>
      <c r="AU122" s="52">
        <f>Table24568[[#This Row],[Urine Quant Proxy2]]/Table24568[[#This Row],[Blood QUNAT PROXY2]]</f>
        <v>2.3970588235294121</v>
      </c>
      <c r="AV122" s="38">
        <v>16.3</v>
      </c>
      <c r="AW122" s="38"/>
      <c r="AX122" s="39">
        <v>6.8</v>
      </c>
      <c r="AY122" s="39" t="s">
        <v>137</v>
      </c>
      <c r="AZ122" s="51">
        <v>6.8</v>
      </c>
      <c r="BA122" s="39"/>
      <c r="BB122" s="53">
        <f>Table24568[[#This Row],[Urine Quant]]/Table24568[[#This Row],[B'[Co'] resulted]]</f>
        <v>2.3970588235294121</v>
      </c>
      <c r="BC122" s="54">
        <v>190</v>
      </c>
      <c r="BD122" s="54">
        <f>Table24568[[#This Row],[JF'[Co']]]/Table24568[[#This Row],[Urine Quant]]</f>
        <v>11.656441717791411</v>
      </c>
      <c r="BE122" s="36">
        <v>77.041666666666671</v>
      </c>
      <c r="BF122" s="47" t="s">
        <v>127</v>
      </c>
      <c r="BG122" s="47" t="s">
        <v>132</v>
      </c>
      <c r="BH122" s="47" t="s">
        <v>995</v>
      </c>
      <c r="BI122" s="55" t="s">
        <v>133</v>
      </c>
      <c r="BJ122" s="47"/>
      <c r="BK122" s="47">
        <v>1</v>
      </c>
      <c r="BL122" s="49" t="s">
        <v>130</v>
      </c>
      <c r="BM122" s="56" t="s">
        <v>134</v>
      </c>
      <c r="BN122" s="79" t="s">
        <v>134</v>
      </c>
      <c r="BO122" s="58">
        <v>12.5</v>
      </c>
      <c r="BP122" s="46">
        <f>Table24568[[#This Row],[Sum CSI2]]</f>
        <v>2</v>
      </c>
      <c r="BQ122" s="46">
        <v>0</v>
      </c>
      <c r="BR122" s="59"/>
      <c r="BS122" s="59">
        <v>0.25</v>
      </c>
      <c r="BT122" s="60"/>
      <c r="BU122" s="60">
        <v>0.5</v>
      </c>
      <c r="BV122" s="61">
        <f>Table24568[[#This Row],[Most Current Quantive U'[Co']]]/Table24568[[#This Row],[Most Current quantitive B'[Co']]]</f>
        <v>2</v>
      </c>
      <c r="BW122" s="62" t="s">
        <v>997</v>
      </c>
      <c r="BX122" s="62" t="s">
        <v>377</v>
      </c>
      <c r="BY122" s="63">
        <v>2.3055555555555554</v>
      </c>
      <c r="BZ122" s="63">
        <v>3.1083333333333334</v>
      </c>
      <c r="CA122" s="62" t="s">
        <v>120</v>
      </c>
      <c r="CB122" s="62" t="s">
        <v>136</v>
      </c>
      <c r="CC122" s="62" t="s">
        <v>133</v>
      </c>
      <c r="CD122" s="62" t="s">
        <v>352</v>
      </c>
      <c r="CE122" s="80" t="s">
        <v>998</v>
      </c>
      <c r="CF122" s="80" t="s">
        <v>352</v>
      </c>
      <c r="CG122" s="65" t="s">
        <v>120</v>
      </c>
      <c r="CH122" s="45" t="s">
        <v>120</v>
      </c>
      <c r="CI122" s="45" t="s">
        <v>137</v>
      </c>
      <c r="CJ122" s="45" t="s">
        <v>120</v>
      </c>
      <c r="CK122" s="45" t="s">
        <v>137</v>
      </c>
      <c r="CL122" s="45"/>
      <c r="CM122" s="66"/>
      <c r="CN122" s="67">
        <v>72.11666666666666</v>
      </c>
      <c r="CO122" s="67">
        <v>7.166666666666667</v>
      </c>
      <c r="CP122" s="67">
        <v>4.9249999999999998</v>
      </c>
      <c r="CQ122" s="67">
        <v>4.4611111111111228</v>
      </c>
      <c r="CR122" s="68" t="s">
        <v>436</v>
      </c>
      <c r="CS122" s="69">
        <v>76.577777777777783</v>
      </c>
      <c r="CT122" s="69">
        <v>11.627777777777778</v>
      </c>
      <c r="CU122" s="70" t="s">
        <v>999</v>
      </c>
      <c r="CV122" s="71">
        <v>85</v>
      </c>
      <c r="CW122" s="71">
        <v>55</v>
      </c>
      <c r="CX122" s="71">
        <f>Table24568[[#This Row],[GAF at time of FDG PET or most recent pre-treatment (for cobalturia) evaluation]]-Table24568[[#This Row],[Best GAF post TJA]]</f>
        <v>-30</v>
      </c>
      <c r="CY122" s="72">
        <f>SUM(Table24568[[#This Row],[0-3 Tremor2]:[Non-refractive blindness]])</f>
        <v>2</v>
      </c>
      <c r="CZ122" s="35">
        <v>0</v>
      </c>
      <c r="DA122" s="72">
        <v>0</v>
      </c>
      <c r="DB122" s="72">
        <v>1</v>
      </c>
      <c r="DC122" s="72">
        <v>0</v>
      </c>
      <c r="DD122" s="72">
        <v>0</v>
      </c>
      <c r="DE122" s="72">
        <v>0</v>
      </c>
      <c r="DF122" s="72">
        <v>1</v>
      </c>
      <c r="DG122" s="35">
        <v>0</v>
      </c>
      <c r="DH122" s="72">
        <v>0</v>
      </c>
      <c r="DI122" s="72">
        <v>0</v>
      </c>
      <c r="DJ122" s="190">
        <v>0</v>
      </c>
      <c r="DK122" s="73"/>
      <c r="DL122" s="73"/>
      <c r="DM122" s="74">
        <v>0</v>
      </c>
      <c r="DN122" s="70"/>
      <c r="DO122" s="70"/>
    </row>
    <row r="123" spans="1:119" ht="24" customHeight="1" x14ac:dyDescent="0.2">
      <c r="A123" s="34">
        <v>194</v>
      </c>
      <c r="B123" s="35"/>
      <c r="C123" s="35">
        <v>5</v>
      </c>
      <c r="D123" s="35">
        <v>194</v>
      </c>
      <c r="E123" s="36">
        <v>70.111111111111114</v>
      </c>
      <c r="F123" s="37" t="s">
        <v>119</v>
      </c>
      <c r="G123" s="38">
        <v>26</v>
      </c>
      <c r="H123" s="38">
        <f>Table24568[[#This Row],[Urine Quant Proxy]]*Table24568[[#This Row],[Years exposed]]</f>
        <v>453.41111111111115</v>
      </c>
      <c r="I123" s="39">
        <v>6.8</v>
      </c>
      <c r="J123" s="39">
        <f>LOG10(Table24568[[#This Row],[Bco Q]])</f>
        <v>0.83250891270623628</v>
      </c>
      <c r="K123" s="40">
        <f>Table24568[[#This Row],[Urine Quant Proxy]]*Table24568[[#This Row],[Years Exposure to any CoCr implant]]</f>
        <v>453.41111111111115</v>
      </c>
      <c r="L123" s="41">
        <v>17.43888888888889</v>
      </c>
      <c r="M123" s="42" t="s">
        <v>137</v>
      </c>
      <c r="N123" s="42" t="s">
        <v>137</v>
      </c>
      <c r="O123" s="77">
        <v>7</v>
      </c>
      <c r="P123" s="44" t="s">
        <v>758</v>
      </c>
      <c r="Q123" s="44" t="s">
        <v>122</v>
      </c>
      <c r="R123" s="44" t="s">
        <v>137</v>
      </c>
      <c r="S123" s="44" t="s">
        <v>120</v>
      </c>
      <c r="T123" s="45" t="s">
        <v>123</v>
      </c>
      <c r="U123" s="46" t="s">
        <v>281</v>
      </c>
      <c r="V123" s="46"/>
      <c r="W123" s="46" t="s">
        <v>126</v>
      </c>
      <c r="X123" s="46" t="s">
        <v>281</v>
      </c>
      <c r="Y123" s="45" t="s">
        <v>127</v>
      </c>
      <c r="Z123" s="47" t="s">
        <v>1123</v>
      </c>
      <c r="AA123" s="47" t="s">
        <v>1124</v>
      </c>
      <c r="AB123" s="45">
        <v>28</v>
      </c>
      <c r="AC123" s="48">
        <v>4</v>
      </c>
      <c r="AD123" s="48" t="s">
        <v>130</v>
      </c>
      <c r="AE123" s="46" t="s">
        <v>760</v>
      </c>
      <c r="AF123" s="49">
        <v>3</v>
      </c>
      <c r="AG123" s="49">
        <v>3</v>
      </c>
      <c r="AH123" s="49">
        <v>0</v>
      </c>
      <c r="AI123" s="49">
        <f>SUM(Table24568[[#This Row],[Number of tapers with a CoCr part]:[MoM MoC MoB]])</f>
        <v>6</v>
      </c>
      <c r="AJ123" s="49" t="s">
        <v>1125</v>
      </c>
      <c r="AK123" s="48">
        <v>4.5861111111111112</v>
      </c>
      <c r="AL123" s="48">
        <v>17.43888888888889</v>
      </c>
      <c r="AM123" s="44" t="s">
        <v>137</v>
      </c>
      <c r="AN123" s="44"/>
      <c r="AO123" s="38">
        <v>26</v>
      </c>
      <c r="AP123" s="38">
        <f>Table24568[[#This Row],[Urine Quant]]*Table24568[[#This Row],[U'[Co']/B'[Co']]]</f>
        <v>99.411764705882362</v>
      </c>
      <c r="AQ123" s="38" t="s">
        <v>137</v>
      </c>
      <c r="AR123" s="77">
        <v>7</v>
      </c>
      <c r="AS123" s="41">
        <v>17.43888888888889</v>
      </c>
      <c r="AT123" s="51">
        <v>6.8</v>
      </c>
      <c r="AU123" s="52">
        <f>Table24568[[#This Row],[Urine Quant Proxy2]]/Table24568[[#This Row],[Blood QUNAT PROXY2]]</f>
        <v>3.8235294117647061</v>
      </c>
      <c r="AV123" s="38">
        <v>26</v>
      </c>
      <c r="AW123" s="38"/>
      <c r="AX123" s="39">
        <v>6.8</v>
      </c>
      <c r="AY123" s="39" t="s">
        <v>137</v>
      </c>
      <c r="AZ123" s="51">
        <v>6.8</v>
      </c>
      <c r="BA123" s="39"/>
      <c r="BB123" s="53">
        <f>Table24568[[#This Row],[Urine Quant]]/Table24568[[#This Row],[B'[Co'] resulted]]</f>
        <v>3.8235294117647061</v>
      </c>
      <c r="BC123" s="54"/>
      <c r="BD123" s="54"/>
      <c r="BE123" s="36">
        <v>74.697222222222223</v>
      </c>
      <c r="BF123" s="47" t="s">
        <v>127</v>
      </c>
      <c r="BG123" s="47" t="s">
        <v>178</v>
      </c>
      <c r="BH123" s="47" t="s">
        <v>1123</v>
      </c>
      <c r="BI123" s="55" t="s">
        <v>147</v>
      </c>
      <c r="BJ123" s="47" t="s">
        <v>1124</v>
      </c>
      <c r="BK123" s="47">
        <v>2</v>
      </c>
      <c r="BL123" s="49" t="s">
        <v>130</v>
      </c>
      <c r="BM123" s="56" t="s">
        <v>375</v>
      </c>
      <c r="BN123" s="79"/>
      <c r="BO123" s="58"/>
      <c r="BP123" s="46">
        <f>Table24568[[#This Row],[Sum CSI2]]</f>
        <v>7</v>
      </c>
      <c r="BQ123" s="46">
        <v>1</v>
      </c>
      <c r="BR123" s="59"/>
      <c r="BS123" s="59">
        <v>2.9</v>
      </c>
      <c r="BT123" s="60"/>
      <c r="BU123" s="60">
        <v>6.3</v>
      </c>
      <c r="BV123" s="61">
        <f>Table24568[[#This Row],[Most Current Quantive U'[Co']]]/Table24568[[#This Row],[Most Current quantitive B'[Co']]]</f>
        <v>2.1724137931034484</v>
      </c>
      <c r="BW123" s="62" t="s">
        <v>1126</v>
      </c>
      <c r="BX123" s="62" t="s">
        <v>331</v>
      </c>
      <c r="BY123" s="63"/>
      <c r="BZ123" s="63">
        <v>1.2194444444444446</v>
      </c>
      <c r="CA123" s="62" t="s">
        <v>120</v>
      </c>
      <c r="CB123" s="62" t="s">
        <v>136</v>
      </c>
      <c r="CC123" s="62" t="s">
        <v>352</v>
      </c>
      <c r="CD123" s="62" t="s">
        <v>136</v>
      </c>
      <c r="CE123" s="80"/>
      <c r="CF123" s="80"/>
      <c r="CG123" s="65" t="s">
        <v>137</v>
      </c>
      <c r="CH123" s="45" t="s">
        <v>137</v>
      </c>
      <c r="CI123" s="45" t="s">
        <v>120</v>
      </c>
      <c r="CJ123" s="45" t="s">
        <v>120</v>
      </c>
      <c r="CK123" s="45" t="s">
        <v>120</v>
      </c>
      <c r="CL123" s="45"/>
      <c r="CM123" s="66" t="s">
        <v>1127</v>
      </c>
      <c r="CN123" s="67">
        <v>73.386111111111106</v>
      </c>
      <c r="CO123" s="67">
        <v>3.2749999999999999</v>
      </c>
      <c r="CP123" s="67">
        <v>1.3111111111111111</v>
      </c>
      <c r="CQ123" s="67">
        <v>1.3111111111111111</v>
      </c>
      <c r="CR123" s="71" t="s">
        <v>1128</v>
      </c>
      <c r="CS123" s="69"/>
      <c r="CT123" s="69"/>
      <c r="CU123" s="70" t="s">
        <v>139</v>
      </c>
      <c r="CV123" s="71">
        <v>95</v>
      </c>
      <c r="CW123" s="71">
        <v>65</v>
      </c>
      <c r="CX123" s="71">
        <f>Table24568[[#This Row],[GAF at time of FDG PET or most recent pre-treatment (for cobalturia) evaluation]]-Table24568[[#This Row],[Best GAF post TJA]]</f>
        <v>-30</v>
      </c>
      <c r="CY123" s="72">
        <f>SUM(Table24568[[#This Row],[0-3 Tremor2]:[Non-refractive blindness]])</f>
        <v>7</v>
      </c>
      <c r="CZ123" s="35">
        <v>2</v>
      </c>
      <c r="DA123" s="72">
        <v>1</v>
      </c>
      <c r="DB123" s="72">
        <v>1</v>
      </c>
      <c r="DC123" s="72">
        <v>0</v>
      </c>
      <c r="DD123" s="72">
        <v>0</v>
      </c>
      <c r="DE123" s="72">
        <v>1</v>
      </c>
      <c r="DF123" s="72">
        <v>1</v>
      </c>
      <c r="DG123" s="35">
        <v>0</v>
      </c>
      <c r="DH123" s="72">
        <v>1</v>
      </c>
      <c r="DI123" s="72">
        <v>0</v>
      </c>
      <c r="DJ123" s="102">
        <v>1</v>
      </c>
      <c r="DK123" s="81">
        <v>42033</v>
      </c>
      <c r="DL123" s="73" t="s">
        <v>1129</v>
      </c>
      <c r="DM123" s="74">
        <v>0</v>
      </c>
      <c r="DN123" s="70"/>
      <c r="DO123" s="70"/>
    </row>
    <row r="124" spans="1:119" ht="24" customHeight="1" x14ac:dyDescent="0.2">
      <c r="A124" s="34">
        <v>209</v>
      </c>
      <c r="B124" s="35" t="s">
        <v>137</v>
      </c>
      <c r="C124" s="35">
        <v>6</v>
      </c>
      <c r="D124" s="35">
        <v>265</v>
      </c>
      <c r="E124" s="36">
        <v>71.727777777777774</v>
      </c>
      <c r="F124" s="35" t="s">
        <v>119</v>
      </c>
      <c r="G124" s="38">
        <v>24.2</v>
      </c>
      <c r="H124" s="38">
        <f>Table24568[[#This Row],[Urine Quant Proxy]]*Table24568[[#This Row],[Years exposed]]</f>
        <v>507.25888888888892</v>
      </c>
      <c r="I124" s="39">
        <v>6.8</v>
      </c>
      <c r="J124" s="39">
        <f>LOG10(Table24568[[#This Row],[Bco Q]])</f>
        <v>0.83250891270623628</v>
      </c>
      <c r="K124" s="40">
        <f>Table24568[[#This Row],[Urine Quant Proxy]]*Table24568[[#This Row],[Years Exposure to any CoCr implant]]</f>
        <v>507.25888888888892</v>
      </c>
      <c r="L124" s="41">
        <v>20.961111111111112</v>
      </c>
      <c r="M124" s="42" t="s">
        <v>137</v>
      </c>
      <c r="N124" s="42" t="s">
        <v>137</v>
      </c>
      <c r="O124" s="77">
        <v>4</v>
      </c>
      <c r="P124" s="44" t="s">
        <v>174</v>
      </c>
      <c r="Q124" s="44" t="s">
        <v>122</v>
      </c>
      <c r="R124" s="44" t="s">
        <v>137</v>
      </c>
      <c r="S124" s="44" t="s">
        <v>120</v>
      </c>
      <c r="T124" s="45" t="s">
        <v>123</v>
      </c>
      <c r="U124" s="46" t="s">
        <v>175</v>
      </c>
      <c r="V124" s="46"/>
      <c r="W124" s="46" t="s">
        <v>126</v>
      </c>
      <c r="X124" s="46" t="s">
        <v>175</v>
      </c>
      <c r="Y124" s="45" t="s">
        <v>127</v>
      </c>
      <c r="Z124" s="47" t="s">
        <v>1105</v>
      </c>
      <c r="AA124" s="47" t="s">
        <v>1106</v>
      </c>
      <c r="AB124" s="45">
        <v>40</v>
      </c>
      <c r="AC124" s="48">
        <v>4</v>
      </c>
      <c r="AD124" s="48" t="s">
        <v>130</v>
      </c>
      <c r="AE124" s="46" t="s">
        <v>175</v>
      </c>
      <c r="AF124" s="49">
        <v>2</v>
      </c>
      <c r="AG124" s="49">
        <v>3</v>
      </c>
      <c r="AH124" s="49">
        <v>0</v>
      </c>
      <c r="AI124" s="49">
        <f>SUM(Table24568[[#This Row],[Number of tapers with a CoCr part]:[MoM MoC MoB]])</f>
        <v>5</v>
      </c>
      <c r="AJ124" s="49" t="s">
        <v>1107</v>
      </c>
      <c r="AK124" s="48">
        <v>3.7361111111111112</v>
      </c>
      <c r="AL124" s="48">
        <v>20.961111111111112</v>
      </c>
      <c r="AM124" s="44" t="s">
        <v>137</v>
      </c>
      <c r="AN124" s="44"/>
      <c r="AO124" s="38">
        <v>24.2</v>
      </c>
      <c r="AP124" s="38">
        <f>Table24568[[#This Row],[Urine Quant]]*Table24568[[#This Row],[U'[Co']/B'[Co']]]</f>
        <v>86.123529411764693</v>
      </c>
      <c r="AQ124" s="38" t="s">
        <v>137</v>
      </c>
      <c r="AR124" s="77">
        <v>4</v>
      </c>
      <c r="AS124" s="41">
        <v>20.961111111111112</v>
      </c>
      <c r="AT124" s="51">
        <v>6.8</v>
      </c>
      <c r="AU124" s="52">
        <f>Table24568[[#This Row],[Urine Quant Proxy2]]/Table24568[[#This Row],[Blood QUNAT PROXY2]]</f>
        <v>3.5588235294117645</v>
      </c>
      <c r="AV124" s="38">
        <v>24.2</v>
      </c>
      <c r="AW124" s="38"/>
      <c r="AX124" s="39">
        <v>6.8</v>
      </c>
      <c r="AY124" s="39" t="s">
        <v>137</v>
      </c>
      <c r="AZ124" s="51">
        <v>6.8</v>
      </c>
      <c r="BA124" s="39"/>
      <c r="BB124" s="53">
        <f>Table24568[[#This Row],[Urine Quant]]/Table24568[[#This Row],[B'[Co'] resulted]]</f>
        <v>3.5588235294117645</v>
      </c>
      <c r="BC124" s="54">
        <v>1000</v>
      </c>
      <c r="BD124" s="54">
        <f>Table24568[[#This Row],[JF'[Co']]]/Table24568[[#This Row],[Urine Quant]]</f>
        <v>41.32231404958678</v>
      </c>
      <c r="BE124" s="36">
        <v>75.463888888888889</v>
      </c>
      <c r="BF124" s="47" t="s">
        <v>127</v>
      </c>
      <c r="BG124" s="47" t="s">
        <v>178</v>
      </c>
      <c r="BH124" s="47" t="s">
        <v>1105</v>
      </c>
      <c r="BI124" s="55" t="s">
        <v>133</v>
      </c>
      <c r="BJ124" s="47" t="s">
        <v>1106</v>
      </c>
      <c r="BK124" s="47">
        <v>2</v>
      </c>
      <c r="BL124" s="49" t="s">
        <v>130</v>
      </c>
      <c r="BM124" s="56" t="s">
        <v>1108</v>
      </c>
      <c r="BN124" s="79" t="s">
        <v>134</v>
      </c>
      <c r="BO124" s="58">
        <v>4.3861111111111111</v>
      </c>
      <c r="BP124" s="46">
        <f>Table24568[[#This Row],[Sum CSI2]]</f>
        <v>4</v>
      </c>
      <c r="BQ124" s="46">
        <v>1</v>
      </c>
      <c r="BR124" s="59"/>
      <c r="BS124" s="59">
        <v>0.3</v>
      </c>
      <c r="BT124" s="60"/>
      <c r="BU124" s="60">
        <v>1.3</v>
      </c>
      <c r="BV124" s="61">
        <f>Table24568[[#This Row],[Most Current Quantive U'[Co']]]/Table24568[[#This Row],[Most Current quantitive B'[Co']]]</f>
        <v>4.3333333333333339</v>
      </c>
      <c r="BW124" s="62" t="s">
        <v>1109</v>
      </c>
      <c r="BX124" s="62" t="s">
        <v>377</v>
      </c>
      <c r="BY124" s="63">
        <v>1.0166666666666666</v>
      </c>
      <c r="BZ124" s="63">
        <v>1.6694444444444445</v>
      </c>
      <c r="CA124" s="62" t="s">
        <v>120</v>
      </c>
      <c r="CB124" s="62" t="s">
        <v>352</v>
      </c>
      <c r="CC124" s="62" t="s">
        <v>352</v>
      </c>
      <c r="CD124" s="62" t="s">
        <v>352</v>
      </c>
      <c r="CE124" s="80" t="s">
        <v>1110</v>
      </c>
      <c r="CF124" s="80" t="s">
        <v>137</v>
      </c>
      <c r="CG124" s="65" t="s">
        <v>120</v>
      </c>
      <c r="CH124" s="45" t="s">
        <v>120</v>
      </c>
      <c r="CI124" s="45" t="s">
        <v>120</v>
      </c>
      <c r="CJ124" s="45" t="s">
        <v>137</v>
      </c>
      <c r="CK124" s="45"/>
      <c r="CL124" s="45" t="s">
        <v>1111</v>
      </c>
      <c r="CM124" s="66" t="s">
        <v>1112</v>
      </c>
      <c r="CN124" s="67">
        <v>75.344444444444449</v>
      </c>
      <c r="CO124" s="67">
        <v>3.6166666666666667</v>
      </c>
      <c r="CP124" s="67">
        <v>0.11944444444444445</v>
      </c>
      <c r="CQ124" s="67">
        <v>0.49166666666666003</v>
      </c>
      <c r="CR124" s="71" t="s">
        <v>1113</v>
      </c>
      <c r="CS124" s="69">
        <v>75.836111111111109</v>
      </c>
      <c r="CT124" s="69">
        <v>4.1083333333333334</v>
      </c>
      <c r="CU124" s="70" t="s">
        <v>1114</v>
      </c>
      <c r="CV124" s="71">
        <v>85</v>
      </c>
      <c r="CW124" s="71">
        <v>65</v>
      </c>
      <c r="CX124" s="71">
        <f>Table24568[[#This Row],[GAF at time of FDG PET or most recent pre-treatment (for cobalturia) evaluation]]-Table24568[[#This Row],[Best GAF post TJA]]</f>
        <v>-20</v>
      </c>
      <c r="CY124" s="72">
        <f>SUM(Table24568[[#This Row],[0-3 Tremor2]:[Non-refractive blindness]])</f>
        <v>4</v>
      </c>
      <c r="CZ124" s="35">
        <v>1</v>
      </c>
      <c r="DA124" s="72">
        <v>0</v>
      </c>
      <c r="DB124" s="72">
        <v>0</v>
      </c>
      <c r="DC124" s="72">
        <v>0</v>
      </c>
      <c r="DD124" s="72">
        <v>0</v>
      </c>
      <c r="DE124" s="72">
        <v>1</v>
      </c>
      <c r="DF124" s="72">
        <v>1</v>
      </c>
      <c r="DG124" s="35">
        <v>0</v>
      </c>
      <c r="DH124" s="72">
        <v>0</v>
      </c>
      <c r="DI124" s="72">
        <v>1</v>
      </c>
      <c r="DJ124" s="102">
        <v>1</v>
      </c>
      <c r="DK124" s="81">
        <v>38153</v>
      </c>
      <c r="DL124" s="73" t="s">
        <v>1115</v>
      </c>
      <c r="DM124" s="74">
        <v>0</v>
      </c>
      <c r="DN124" s="70"/>
      <c r="DO124" s="70"/>
    </row>
    <row r="125" spans="1:119" ht="24" customHeight="1" x14ac:dyDescent="0.2">
      <c r="A125" s="34">
        <v>211</v>
      </c>
      <c r="B125" s="35"/>
      <c r="C125" s="35">
        <v>8</v>
      </c>
      <c r="D125" s="35">
        <v>191</v>
      </c>
      <c r="E125" s="36">
        <v>69.88055555555556</v>
      </c>
      <c r="F125" s="37" t="s">
        <v>119</v>
      </c>
      <c r="G125" s="38">
        <v>21</v>
      </c>
      <c r="H125" s="38">
        <f>Table24568[[#This Row],[Urine Quant Proxy]]*Table24568[[#This Row],[Years exposed]]</f>
        <v>464.1</v>
      </c>
      <c r="I125" s="39">
        <v>7</v>
      </c>
      <c r="J125" s="39">
        <f>LOG10(Table24568[[#This Row],[Bco Q]])</f>
        <v>0.84509804001425681</v>
      </c>
      <c r="K125" s="40">
        <f>Table24568[[#This Row],[Urine Quant Proxy]]*Table24568[[#This Row],[Years Exposure to any CoCr implant]]</f>
        <v>464.1</v>
      </c>
      <c r="L125" s="41">
        <v>22.1</v>
      </c>
      <c r="M125" s="42" t="s">
        <v>137</v>
      </c>
      <c r="N125" s="42" t="s">
        <v>137</v>
      </c>
      <c r="O125" s="43">
        <v>6</v>
      </c>
      <c r="P125" s="44" t="s">
        <v>121</v>
      </c>
      <c r="Q125" s="44" t="s">
        <v>122</v>
      </c>
      <c r="R125" s="44" t="s">
        <v>137</v>
      </c>
      <c r="S125" s="44" t="s">
        <v>120</v>
      </c>
      <c r="T125" s="45" t="s">
        <v>123</v>
      </c>
      <c r="U125" s="46" t="s">
        <v>124</v>
      </c>
      <c r="V125" s="46" t="s">
        <v>125</v>
      </c>
      <c r="W125" s="46" t="s">
        <v>126</v>
      </c>
      <c r="X125" s="46" t="s">
        <v>124</v>
      </c>
      <c r="Y125" s="45" t="s">
        <v>127</v>
      </c>
      <c r="Z125" s="47" t="s">
        <v>1075</v>
      </c>
      <c r="AA125" s="47" t="s">
        <v>196</v>
      </c>
      <c r="AB125" s="45">
        <v>36</v>
      </c>
      <c r="AC125" s="48">
        <v>0</v>
      </c>
      <c r="AD125" s="48" t="s">
        <v>130</v>
      </c>
      <c r="AE125" s="46" t="s">
        <v>124</v>
      </c>
      <c r="AF125" s="49">
        <v>1</v>
      </c>
      <c r="AG125" s="49">
        <v>1</v>
      </c>
      <c r="AH125" s="49">
        <v>0</v>
      </c>
      <c r="AI125" s="49">
        <f>SUM(Table24568[[#This Row],[Number of tapers with a CoCr part]:[MoM MoC MoB]])</f>
        <v>2</v>
      </c>
      <c r="AJ125" s="49" t="s">
        <v>1076</v>
      </c>
      <c r="AK125" s="50">
        <v>5.4749999999999996</v>
      </c>
      <c r="AL125" s="48">
        <v>22.1</v>
      </c>
      <c r="AM125" s="44" t="s">
        <v>137</v>
      </c>
      <c r="AN125" s="44"/>
      <c r="AO125" s="38">
        <v>21</v>
      </c>
      <c r="AP125" s="38">
        <f>Table24568[[#This Row],[Urine Quant]]*Table24568[[#This Row],[U'[Co']/B'[Co']]]</f>
        <v>63</v>
      </c>
      <c r="AQ125" s="38" t="s">
        <v>137</v>
      </c>
      <c r="AR125" s="43">
        <v>6</v>
      </c>
      <c r="AS125" s="41">
        <v>22.1</v>
      </c>
      <c r="AT125" s="51">
        <v>7</v>
      </c>
      <c r="AU125" s="52">
        <f>Table24568[[#This Row],[Urine Quant Proxy2]]/Table24568[[#This Row],[Blood QUNAT PROXY2]]</f>
        <v>3</v>
      </c>
      <c r="AV125" s="38">
        <v>21</v>
      </c>
      <c r="AW125" s="38"/>
      <c r="AX125" s="39">
        <v>7</v>
      </c>
      <c r="AY125" s="39" t="s">
        <v>137</v>
      </c>
      <c r="AZ125" s="51">
        <v>7</v>
      </c>
      <c r="BA125" s="39"/>
      <c r="BB125" s="53">
        <f>Table24568[[#This Row],[Urine Quant]]/Table24568[[#This Row],[B'[Co'] resulted]]</f>
        <v>3</v>
      </c>
      <c r="BC125" s="54"/>
      <c r="BD125" s="54"/>
      <c r="BE125" s="36">
        <v>75.355555555555554</v>
      </c>
      <c r="BF125" s="47" t="s">
        <v>127</v>
      </c>
      <c r="BG125" s="47" t="s">
        <v>132</v>
      </c>
      <c r="BH125" s="47" t="s">
        <v>1075</v>
      </c>
      <c r="BI125" s="55" t="s">
        <v>147</v>
      </c>
      <c r="BJ125" s="47" t="s">
        <v>1077</v>
      </c>
      <c r="BK125" s="47">
        <v>1</v>
      </c>
      <c r="BL125" s="49" t="s">
        <v>130</v>
      </c>
      <c r="BM125" s="56" t="s">
        <v>1078</v>
      </c>
      <c r="BN125" s="79"/>
      <c r="BO125" s="58"/>
      <c r="BP125" s="46">
        <v>6</v>
      </c>
      <c r="BQ125" s="46">
        <v>1</v>
      </c>
      <c r="BR125" s="59"/>
      <c r="BS125" s="59">
        <v>9.8000000000000007</v>
      </c>
      <c r="BT125" s="60"/>
      <c r="BU125" s="60">
        <v>68.400000000000006</v>
      </c>
      <c r="BV125" s="61"/>
      <c r="BW125" s="62" t="s">
        <v>1079</v>
      </c>
      <c r="BX125" s="62" t="s">
        <v>331</v>
      </c>
      <c r="BY125" s="63"/>
      <c r="BZ125" s="63">
        <v>4.1111111111111107</v>
      </c>
      <c r="CA125" s="62" t="s">
        <v>137</v>
      </c>
      <c r="CB125" s="62" t="s">
        <v>221</v>
      </c>
      <c r="CC125" s="62" t="s">
        <v>221</v>
      </c>
      <c r="CD125" s="62" t="s">
        <v>136</v>
      </c>
      <c r="CE125" s="80"/>
      <c r="CF125" s="80"/>
      <c r="CG125" s="65" t="s">
        <v>120</v>
      </c>
      <c r="CH125" s="45" t="s">
        <v>120</v>
      </c>
      <c r="CI125" s="45" t="s">
        <v>120</v>
      </c>
      <c r="CJ125" s="45" t="s">
        <v>120</v>
      </c>
      <c r="CK125" s="45" t="s">
        <v>120</v>
      </c>
      <c r="CL125" s="45"/>
      <c r="CM125" s="66" t="s">
        <v>1080</v>
      </c>
      <c r="CN125" s="67">
        <v>73.00555555555556</v>
      </c>
      <c r="CO125" s="67">
        <v>3.125</v>
      </c>
      <c r="CP125" s="67">
        <v>2.35</v>
      </c>
      <c r="CQ125" s="67">
        <v>2.35</v>
      </c>
      <c r="CR125" s="71" t="s">
        <v>1081</v>
      </c>
      <c r="CS125" s="69"/>
      <c r="CT125" s="69"/>
      <c r="CU125" s="70" t="s">
        <v>1082</v>
      </c>
      <c r="CV125" s="71">
        <v>75</v>
      </c>
      <c r="CW125" s="71">
        <v>65</v>
      </c>
      <c r="CX125" s="71">
        <f>Table24568[[#This Row],[GAF at time of FDG PET or most recent pre-treatment (for cobalturia) evaluation]]-Table24568[[#This Row],[Best GAF post TJA]]</f>
        <v>-10</v>
      </c>
      <c r="CY125" s="72">
        <f>SUM(Table24568[[#This Row],[0-3 Tremor2]:[Non-refractive blindness]])</f>
        <v>6</v>
      </c>
      <c r="CZ125" s="35">
        <v>1</v>
      </c>
      <c r="DA125" s="72">
        <v>1</v>
      </c>
      <c r="DB125" s="72">
        <v>1</v>
      </c>
      <c r="DC125" s="72">
        <v>1</v>
      </c>
      <c r="DD125" s="72">
        <v>0</v>
      </c>
      <c r="DE125" s="72">
        <v>1</v>
      </c>
      <c r="DF125" s="72">
        <v>0</v>
      </c>
      <c r="DG125" s="35">
        <v>1</v>
      </c>
      <c r="DH125" s="72">
        <v>0</v>
      </c>
      <c r="DI125" s="72">
        <v>0</v>
      </c>
      <c r="DJ125" s="73">
        <v>1</v>
      </c>
      <c r="DK125" s="81">
        <v>42536</v>
      </c>
      <c r="DL125" s="73" t="s">
        <v>1083</v>
      </c>
      <c r="DM125" s="74">
        <v>1</v>
      </c>
      <c r="DN125" s="101">
        <v>42170</v>
      </c>
      <c r="DO125" s="70" t="s">
        <v>1084</v>
      </c>
    </row>
    <row r="126" spans="1:119" ht="24" customHeight="1" x14ac:dyDescent="0.2">
      <c r="A126" s="34">
        <v>203</v>
      </c>
      <c r="B126" s="35"/>
      <c r="C126" s="107">
        <v>8</v>
      </c>
      <c r="D126" s="107">
        <v>150</v>
      </c>
      <c r="E126" s="36">
        <v>47.666666666666664</v>
      </c>
      <c r="F126" s="35" t="s">
        <v>162</v>
      </c>
      <c r="G126" s="38">
        <v>21</v>
      </c>
      <c r="H126" s="38">
        <f>Table24568[[#This Row],[Urine Quant Proxy]]*Table24568[[#This Row],[Years exposed]]</f>
        <v>391.82500000000005</v>
      </c>
      <c r="I126" s="39">
        <v>7.1</v>
      </c>
      <c r="J126" s="39">
        <f>LOG10(Table24568[[#This Row],[Bco Q]])</f>
        <v>0.85125834871907524</v>
      </c>
      <c r="K126" s="40">
        <f>Table24568[[#This Row],[Urine Quant Proxy]]*Table24568[[#This Row],[Years Exposure to any CoCr implant]]</f>
        <v>391.82500000000005</v>
      </c>
      <c r="L126" s="41">
        <v>18.658333333333335</v>
      </c>
      <c r="M126" s="42" t="s">
        <v>137</v>
      </c>
      <c r="N126" s="42" t="s">
        <v>137</v>
      </c>
      <c r="O126" s="77">
        <v>4</v>
      </c>
      <c r="P126" s="46" t="s">
        <v>340</v>
      </c>
      <c r="Q126" s="44" t="s">
        <v>122</v>
      </c>
      <c r="R126" s="44" t="s">
        <v>137</v>
      </c>
      <c r="S126" s="44" t="s">
        <v>120</v>
      </c>
      <c r="T126" s="45" t="s">
        <v>123</v>
      </c>
      <c r="U126" s="46" t="s">
        <v>124</v>
      </c>
      <c r="V126" s="46" t="s">
        <v>125</v>
      </c>
      <c r="W126" s="46" t="s">
        <v>126</v>
      </c>
      <c r="X126" s="46" t="s">
        <v>341</v>
      </c>
      <c r="Y126" s="45" t="s">
        <v>127</v>
      </c>
      <c r="Z126" s="47" t="s">
        <v>1070</v>
      </c>
      <c r="AA126" s="47" t="s">
        <v>1071</v>
      </c>
      <c r="AB126" s="45">
        <v>22</v>
      </c>
      <c r="AC126" s="48"/>
      <c r="AD126" s="46" t="s">
        <v>344</v>
      </c>
      <c r="AE126" s="46" t="s">
        <v>124</v>
      </c>
      <c r="AF126" s="49">
        <v>2</v>
      </c>
      <c r="AG126" s="49">
        <v>4</v>
      </c>
      <c r="AH126" s="49">
        <v>0</v>
      </c>
      <c r="AI126" s="49">
        <f>SUM(Table24568[[#This Row],[Number of tapers with a CoCr part]:[MoM MoC MoB]])</f>
        <v>6</v>
      </c>
      <c r="AJ126" s="49" t="s">
        <v>1072</v>
      </c>
      <c r="AK126" s="48">
        <v>18.658333333333335</v>
      </c>
      <c r="AL126" s="48">
        <v>18.658333333333335</v>
      </c>
      <c r="AM126" s="44" t="s">
        <v>137</v>
      </c>
      <c r="AN126" s="44"/>
      <c r="AO126" s="38">
        <v>21</v>
      </c>
      <c r="AP126" s="38">
        <f>Table24568[[#This Row],[Urine Quant]]*Table24568[[#This Row],[U'[Co']/B'[Co']]]</f>
        <v>62.112676056338032</v>
      </c>
      <c r="AQ126" s="38" t="s">
        <v>137</v>
      </c>
      <c r="AR126" s="77">
        <v>4</v>
      </c>
      <c r="AS126" s="41">
        <v>18.658333333333335</v>
      </c>
      <c r="AT126" s="51">
        <v>7.1</v>
      </c>
      <c r="AU126" s="52">
        <f>Table24568[[#This Row],[Urine Quant Proxy2]]/Table24568[[#This Row],[Blood QUNAT PROXY2]]</f>
        <v>2.9577464788732395</v>
      </c>
      <c r="AV126" s="38">
        <v>21</v>
      </c>
      <c r="AW126" s="38"/>
      <c r="AX126" s="39">
        <v>7.1</v>
      </c>
      <c r="AY126" s="39" t="s">
        <v>137</v>
      </c>
      <c r="AZ126" s="51">
        <v>7.1</v>
      </c>
      <c r="BA126" s="39"/>
      <c r="BB126" s="53">
        <f>Table24568[[#This Row],[Urine Quant]]/Table24568[[#This Row],[B'[Co'] resulted]]</f>
        <v>2.9577464788732395</v>
      </c>
      <c r="BC126" s="54"/>
      <c r="BD126" s="54"/>
      <c r="BE126" s="36">
        <v>66.325000000000003</v>
      </c>
      <c r="BF126" s="47" t="s">
        <v>127</v>
      </c>
      <c r="BG126" s="47" t="s">
        <v>132</v>
      </c>
      <c r="BH126" s="47" t="s">
        <v>1070</v>
      </c>
      <c r="BI126" s="55" t="s">
        <v>147</v>
      </c>
      <c r="BJ126" s="47" t="s">
        <v>1071</v>
      </c>
      <c r="BK126" s="108">
        <v>3</v>
      </c>
      <c r="BL126" s="49" t="s">
        <v>130</v>
      </c>
      <c r="BM126" s="56" t="s">
        <v>134</v>
      </c>
      <c r="BN126" s="79"/>
      <c r="BO126" s="58"/>
      <c r="BP126" s="46">
        <f>Table24568[[#This Row],[Sum CSI2]]</f>
        <v>4</v>
      </c>
      <c r="BQ126" s="46"/>
      <c r="BR126" s="59"/>
      <c r="BS126" s="59"/>
      <c r="BT126" s="60"/>
      <c r="BU126" s="60"/>
      <c r="BV126" s="61"/>
      <c r="BW126" s="62"/>
      <c r="BX126" s="62"/>
      <c r="BY126" s="63"/>
      <c r="BZ126" s="63"/>
      <c r="CA126" s="62"/>
      <c r="CB126" s="62"/>
      <c r="CC126" s="62"/>
      <c r="CD126" s="62"/>
      <c r="CE126" s="80"/>
      <c r="CF126" s="80"/>
      <c r="CG126" s="65" t="s">
        <v>120</v>
      </c>
      <c r="CH126" s="45" t="s">
        <v>120</v>
      </c>
      <c r="CI126" s="45" t="s">
        <v>137</v>
      </c>
      <c r="CJ126" s="45" t="s">
        <v>137</v>
      </c>
      <c r="CK126" s="45"/>
      <c r="CL126" s="45"/>
      <c r="CM126" s="66" t="s">
        <v>1071</v>
      </c>
      <c r="CN126" s="67">
        <v>66.280555555555551</v>
      </c>
      <c r="CO126" s="67">
        <v>18.613888888888887</v>
      </c>
      <c r="CP126" s="67">
        <v>4.4444444444444446E-2</v>
      </c>
      <c r="CQ126" s="67">
        <v>-1.3333333333333286</v>
      </c>
      <c r="CR126" s="68" t="s">
        <v>1073</v>
      </c>
      <c r="CS126" s="69">
        <v>64.947222222222223</v>
      </c>
      <c r="CT126" s="69">
        <v>17.280555555555555</v>
      </c>
      <c r="CU126" s="70" t="s">
        <v>1074</v>
      </c>
      <c r="CV126" s="71">
        <v>85</v>
      </c>
      <c r="CW126" s="71">
        <v>85</v>
      </c>
      <c r="CX126" s="71">
        <f>Table24568[[#This Row],[GAF at time of FDG PET or most recent pre-treatment (for cobalturia) evaluation]]-Table24568[[#This Row],[Best GAF post TJA]]</f>
        <v>0</v>
      </c>
      <c r="CY126" s="72">
        <f>SUM(Table24568[[#This Row],[0-3 Tremor2]:[Non-refractive blindness]])</f>
        <v>4</v>
      </c>
      <c r="CZ126" s="35"/>
      <c r="DA126" s="72">
        <v>1</v>
      </c>
      <c r="DB126" s="72">
        <v>0</v>
      </c>
      <c r="DC126" s="72">
        <v>0</v>
      </c>
      <c r="DD126" s="72">
        <v>0</v>
      </c>
      <c r="DE126" s="72">
        <v>0</v>
      </c>
      <c r="DF126" s="72">
        <v>1</v>
      </c>
      <c r="DG126" s="35">
        <v>2</v>
      </c>
      <c r="DH126" s="72">
        <v>0</v>
      </c>
      <c r="DI126" s="72">
        <v>0</v>
      </c>
      <c r="DJ126" s="73">
        <v>0</v>
      </c>
      <c r="DK126" s="81"/>
      <c r="DL126" s="81"/>
      <c r="DM126" s="74">
        <v>0</v>
      </c>
      <c r="DN126" s="101"/>
      <c r="DO126" s="101"/>
    </row>
    <row r="127" spans="1:119" ht="24" customHeight="1" x14ac:dyDescent="0.2">
      <c r="A127" s="34">
        <v>39</v>
      </c>
      <c r="B127" s="35"/>
      <c r="C127" s="86">
        <v>8</v>
      </c>
      <c r="D127" s="86">
        <v>142</v>
      </c>
      <c r="E127" s="36">
        <v>59.036111111111111</v>
      </c>
      <c r="F127" s="37" t="s">
        <v>162</v>
      </c>
      <c r="G127" s="38">
        <v>4.5</v>
      </c>
      <c r="H127" s="38">
        <f>Table24568[[#This Row],[Urine Quant Proxy]]*Table24568[[#This Row],[Years exposed]]</f>
        <v>25.412500000000001</v>
      </c>
      <c r="I127" s="39">
        <v>7.8</v>
      </c>
      <c r="J127" s="39">
        <f>LOG10(Table24568[[#This Row],[Bco Q]])</f>
        <v>0.89209460269048035</v>
      </c>
      <c r="K127" s="40">
        <f>Table24568[[#This Row],[Urine Quant Proxy]]*Table24568[[#This Row],[Years Exposure to any CoCr implant]]</f>
        <v>25.412500000000001</v>
      </c>
      <c r="L127" s="41">
        <v>5.6472222222222221</v>
      </c>
      <c r="M127" s="42" t="s">
        <v>137</v>
      </c>
      <c r="N127" s="42" t="s">
        <v>120</v>
      </c>
      <c r="O127" s="77">
        <v>0</v>
      </c>
      <c r="P127" s="44" t="s">
        <v>758</v>
      </c>
      <c r="Q127" s="44" t="s">
        <v>122</v>
      </c>
      <c r="R127" s="44" t="s">
        <v>120</v>
      </c>
      <c r="S127" s="44" t="s">
        <v>120</v>
      </c>
      <c r="T127" s="45" t="s">
        <v>123</v>
      </c>
      <c r="U127" s="46" t="s">
        <v>281</v>
      </c>
      <c r="V127" s="46"/>
      <c r="W127" s="46" t="s">
        <v>126</v>
      </c>
      <c r="X127" s="46" t="s">
        <v>281</v>
      </c>
      <c r="Y127" s="45" t="s">
        <v>127</v>
      </c>
      <c r="Z127" s="47" t="s">
        <v>759</v>
      </c>
      <c r="AA127" s="47" t="s">
        <v>129</v>
      </c>
      <c r="AB127" s="45"/>
      <c r="AC127" s="48"/>
      <c r="AD127" s="48" t="s">
        <v>168</v>
      </c>
      <c r="AE127" s="46" t="s">
        <v>760</v>
      </c>
      <c r="AF127" s="49">
        <v>2</v>
      </c>
      <c r="AG127" s="49">
        <v>1</v>
      </c>
      <c r="AH127" s="49">
        <v>0</v>
      </c>
      <c r="AI127" s="49">
        <f>SUM(Table24568[[#This Row],[Number of tapers with a CoCr part]:[MoM MoC MoB]])</f>
        <v>3</v>
      </c>
      <c r="AJ127" s="49" t="s">
        <v>761</v>
      </c>
      <c r="AK127" s="48">
        <v>5.6472222222222221</v>
      </c>
      <c r="AL127" s="48">
        <v>5.6472222222222221</v>
      </c>
      <c r="AM127" s="44" t="s">
        <v>137</v>
      </c>
      <c r="AN127" s="44"/>
      <c r="AO127" s="38">
        <v>4.5</v>
      </c>
      <c r="AP127" s="38">
        <f>Table24568[[#This Row],[Urine Quant]]*Table24568[[#This Row],[U'[Co']/B'[Co']]]</f>
        <v>2.5961538461538463</v>
      </c>
      <c r="AQ127" s="38" t="s">
        <v>137</v>
      </c>
      <c r="AR127" s="77">
        <v>0</v>
      </c>
      <c r="AS127" s="41">
        <v>5.6472222222222221</v>
      </c>
      <c r="AT127" s="51">
        <v>7.8</v>
      </c>
      <c r="AU127" s="52">
        <f>Table24568[[#This Row],[Urine Quant Proxy2]]/Table24568[[#This Row],[Blood QUNAT PROXY2]]</f>
        <v>0.57692307692307698</v>
      </c>
      <c r="AV127" s="38">
        <v>4.5</v>
      </c>
      <c r="AW127" s="38"/>
      <c r="AX127" s="39">
        <v>7.8</v>
      </c>
      <c r="AY127" s="39" t="s">
        <v>137</v>
      </c>
      <c r="AZ127" s="51">
        <v>7.8</v>
      </c>
      <c r="BA127" s="39"/>
      <c r="BB127" s="53">
        <f>Table24568[[#This Row],[Urine Quant]]/Table24568[[#This Row],[B'[Co'] resulted]]</f>
        <v>0.57692307692307698</v>
      </c>
      <c r="BC127" s="54">
        <v>310</v>
      </c>
      <c r="BD127" s="54">
        <f>Table24568[[#This Row],[JF'[Co']]]/Table24568[[#This Row],[Urine Quant]]</f>
        <v>68.888888888888886</v>
      </c>
      <c r="BE127" s="36">
        <v>64.683333333333337</v>
      </c>
      <c r="BF127" s="47" t="s">
        <v>127</v>
      </c>
      <c r="BG127" s="47" t="s">
        <v>178</v>
      </c>
      <c r="BH127" s="47" t="s">
        <v>759</v>
      </c>
      <c r="BI127" s="55" t="s">
        <v>133</v>
      </c>
      <c r="BJ127" s="47"/>
      <c r="BK127" s="87">
        <v>1</v>
      </c>
      <c r="BL127" s="49" t="s">
        <v>130</v>
      </c>
      <c r="BM127" s="56" t="s">
        <v>762</v>
      </c>
      <c r="BN127" s="79" t="s">
        <v>134</v>
      </c>
      <c r="BO127" s="58">
        <v>5.8777777777777782</v>
      </c>
      <c r="BP127" s="46">
        <f>Table24568[[#This Row],[Sum CSI2]]</f>
        <v>0</v>
      </c>
      <c r="BQ127" s="46"/>
      <c r="BR127" s="59"/>
      <c r="BS127" s="59">
        <v>0.88</v>
      </c>
      <c r="BT127" s="60" t="s">
        <v>304</v>
      </c>
      <c r="BU127" s="60"/>
      <c r="BV127" s="61"/>
      <c r="BW127" s="84" t="s">
        <v>763</v>
      </c>
      <c r="BX127" s="84" t="s">
        <v>133</v>
      </c>
      <c r="BY127" s="85">
        <v>2.3888888888888888</v>
      </c>
      <c r="BZ127" s="85">
        <v>4.6277777777777782</v>
      </c>
      <c r="CA127" s="84" t="s">
        <v>120</v>
      </c>
      <c r="CB127" s="84" t="s">
        <v>136</v>
      </c>
      <c r="CC127" s="84" t="s">
        <v>133</v>
      </c>
      <c r="CD127" s="84" t="s">
        <v>352</v>
      </c>
      <c r="CE127" s="80" t="s">
        <v>764</v>
      </c>
      <c r="CF127" s="80" t="s">
        <v>137</v>
      </c>
      <c r="CG127" s="65" t="s">
        <v>137</v>
      </c>
      <c r="CH127" s="45" t="s">
        <v>137</v>
      </c>
      <c r="CI127" s="45" t="s">
        <v>120</v>
      </c>
      <c r="CJ127" s="45" t="s">
        <v>120</v>
      </c>
      <c r="CK127" s="45" t="s">
        <v>137</v>
      </c>
      <c r="CL127" s="80" t="s">
        <v>764</v>
      </c>
      <c r="CM127" s="66"/>
      <c r="CN127" s="67"/>
      <c r="CO127" s="67"/>
      <c r="CP127" s="67"/>
      <c r="CQ127" s="67"/>
      <c r="CR127" s="71" t="s">
        <v>138</v>
      </c>
      <c r="CS127" s="69">
        <v>64.674999999999997</v>
      </c>
      <c r="CT127" s="69">
        <v>5.6388888888888893</v>
      </c>
      <c r="CU127" s="70" t="s">
        <v>445</v>
      </c>
      <c r="CV127" s="71">
        <v>95</v>
      </c>
      <c r="CW127" s="71">
        <v>95</v>
      </c>
      <c r="CX127" s="71">
        <f>Table24568[[#This Row],[GAF at time of FDG PET or most recent pre-treatment (for cobalturia) evaluation]]-Table24568[[#This Row],[Best GAF post TJA]]</f>
        <v>0</v>
      </c>
      <c r="CY127" s="72">
        <f>SUM(Table24568[[#This Row],[0-3 Tremor2]:[Non-refractive blindness]])</f>
        <v>0</v>
      </c>
      <c r="CZ127" s="35"/>
      <c r="DA127" s="72">
        <v>0</v>
      </c>
      <c r="DB127" s="72">
        <v>0</v>
      </c>
      <c r="DC127" s="72">
        <v>0</v>
      </c>
      <c r="DD127" s="72">
        <v>0</v>
      </c>
      <c r="DE127" s="72">
        <v>0</v>
      </c>
      <c r="DF127" s="72">
        <v>0</v>
      </c>
      <c r="DG127" s="35">
        <v>0</v>
      </c>
      <c r="DH127" s="72">
        <v>0</v>
      </c>
      <c r="DI127" s="72">
        <v>0</v>
      </c>
      <c r="DJ127" s="73">
        <v>0</v>
      </c>
      <c r="DK127" s="73"/>
      <c r="DL127" s="73" t="s">
        <v>765</v>
      </c>
      <c r="DM127" s="74">
        <v>0</v>
      </c>
      <c r="DN127" s="70"/>
      <c r="DO127" s="70"/>
    </row>
    <row r="128" spans="1:119" ht="24" customHeight="1" x14ac:dyDescent="0.2">
      <c r="A128" s="34">
        <v>108</v>
      </c>
      <c r="B128" s="35"/>
      <c r="C128" s="82">
        <v>5</v>
      </c>
      <c r="D128" s="82">
        <v>265</v>
      </c>
      <c r="E128" s="36">
        <v>52.15</v>
      </c>
      <c r="F128" s="37" t="s">
        <v>119</v>
      </c>
      <c r="G128" s="38">
        <v>57</v>
      </c>
      <c r="H128" s="38">
        <f>Table24568[[#This Row],[Urine Quant Proxy]]*Table24568[[#This Row],[Years exposed]]</f>
        <v>549.25833333333333</v>
      </c>
      <c r="I128" s="39">
        <v>8.1999999999999993</v>
      </c>
      <c r="J128" s="39">
        <f>LOG10(Table24568[[#This Row],[Bco Q]])</f>
        <v>0.91381385238371671</v>
      </c>
      <c r="K128" s="40">
        <f>Table24568[[#This Row],[Urine Quant Proxy]]*Table24568[[#This Row],[Years Exposure to any CoCr implant]]</f>
        <v>549.25833333333333</v>
      </c>
      <c r="L128" s="41">
        <v>9.6361111111111111</v>
      </c>
      <c r="M128" s="42" t="s">
        <v>137</v>
      </c>
      <c r="N128" s="42" t="s">
        <v>137</v>
      </c>
      <c r="O128" s="77">
        <v>12</v>
      </c>
      <c r="P128" s="44" t="s">
        <v>392</v>
      </c>
      <c r="Q128" s="45" t="s">
        <v>18</v>
      </c>
      <c r="R128" s="44" t="s">
        <v>137</v>
      </c>
      <c r="S128" s="44" t="s">
        <v>137</v>
      </c>
      <c r="T128" s="45" t="s">
        <v>18</v>
      </c>
      <c r="U128" s="46" t="s">
        <v>141</v>
      </c>
      <c r="V128" s="46"/>
      <c r="W128" s="46" t="s">
        <v>393</v>
      </c>
      <c r="X128" s="45" t="s">
        <v>18</v>
      </c>
      <c r="Y128" s="45" t="s">
        <v>127</v>
      </c>
      <c r="Z128" s="56" t="s">
        <v>1207</v>
      </c>
      <c r="AA128" s="56" t="s">
        <v>1208</v>
      </c>
      <c r="AB128" s="45">
        <v>36</v>
      </c>
      <c r="AC128" s="48"/>
      <c r="AD128" s="48" t="s">
        <v>18</v>
      </c>
      <c r="AE128" s="46" t="s">
        <v>141</v>
      </c>
      <c r="AF128" s="49">
        <v>4</v>
      </c>
      <c r="AG128" s="49">
        <v>4</v>
      </c>
      <c r="AH128" s="49">
        <v>1</v>
      </c>
      <c r="AI128" s="49">
        <f>SUM(Table24568[[#This Row],[Number of tapers with a CoCr part]:[MoM MoC MoB]])</f>
        <v>9</v>
      </c>
      <c r="AJ128" s="49" t="s">
        <v>1209</v>
      </c>
      <c r="AK128" s="48">
        <v>9.6361111111111111</v>
      </c>
      <c r="AL128" s="48">
        <v>9.6361111111111111</v>
      </c>
      <c r="AM128" s="44" t="s">
        <v>137</v>
      </c>
      <c r="AN128" s="44"/>
      <c r="AO128" s="38">
        <v>57</v>
      </c>
      <c r="AP128" s="38">
        <f>Table24568[[#This Row],[Urine Quant]]*Table24568[[#This Row],[U'[Co']/B'[Co']]]</f>
        <v>396.21951219512198</v>
      </c>
      <c r="AQ128" s="38" t="s">
        <v>137</v>
      </c>
      <c r="AR128" s="77">
        <v>12</v>
      </c>
      <c r="AS128" s="41">
        <v>9.6361111111111111</v>
      </c>
      <c r="AT128" s="51">
        <v>8.1999999999999993</v>
      </c>
      <c r="AU128" s="52">
        <f>Table24568[[#This Row],[Urine Quant Proxy2]]/Table24568[[#This Row],[Blood QUNAT PROXY2]]</f>
        <v>6.9512195121951228</v>
      </c>
      <c r="AV128" s="38">
        <v>57</v>
      </c>
      <c r="AW128" s="38"/>
      <c r="AX128" s="39">
        <v>8.1999999999999993</v>
      </c>
      <c r="AY128" s="39" t="s">
        <v>137</v>
      </c>
      <c r="AZ128" s="51">
        <v>8.1999999999999993</v>
      </c>
      <c r="BA128" s="39"/>
      <c r="BB128" s="53">
        <f>Table24568[[#This Row],[Urine Quant]]/Table24568[[#This Row],[B'[Co'] resulted]]</f>
        <v>6.9512195121951228</v>
      </c>
      <c r="BC128" s="191"/>
      <c r="BD128" s="191"/>
      <c r="BE128" s="36">
        <v>61.786111111111111</v>
      </c>
      <c r="BF128" s="56" t="s">
        <v>127</v>
      </c>
      <c r="BG128" s="56" t="s">
        <v>146</v>
      </c>
      <c r="BH128" s="56" t="s">
        <v>1207</v>
      </c>
      <c r="BI128" s="55" t="s">
        <v>165</v>
      </c>
      <c r="BJ128" s="56" t="s">
        <v>1208</v>
      </c>
      <c r="BK128" s="83">
        <v>4</v>
      </c>
      <c r="BL128" s="49" t="s">
        <v>18</v>
      </c>
      <c r="BM128" s="56" t="s">
        <v>238</v>
      </c>
      <c r="BN128" s="57" t="s">
        <v>238</v>
      </c>
      <c r="BO128" s="58">
        <v>9.7222222222222214</v>
      </c>
      <c r="BP128" s="46">
        <f>Table24568[[#This Row],[Sum CSI2]]</f>
        <v>12</v>
      </c>
      <c r="BQ128" s="46">
        <v>1</v>
      </c>
      <c r="BR128" s="59"/>
      <c r="BS128" s="59">
        <v>5.0999999999999996</v>
      </c>
      <c r="BT128" s="60"/>
      <c r="BU128" s="60">
        <v>30.9</v>
      </c>
      <c r="BV128" s="61">
        <f>Table24568[[#This Row],[Most Current Quantive U'[Co']]]/Table24568[[#This Row],[Most Current quantitive B'[Co']]]</f>
        <v>6.0588235294117645</v>
      </c>
      <c r="BW128" s="84" t="s">
        <v>1210</v>
      </c>
      <c r="BX128" s="260" t="s">
        <v>377</v>
      </c>
      <c r="BY128" s="261">
        <v>0.28333333333333333</v>
      </c>
      <c r="BZ128" s="261">
        <v>1.5</v>
      </c>
      <c r="CA128" s="260" t="s">
        <v>120</v>
      </c>
      <c r="CB128" s="260" t="s">
        <v>352</v>
      </c>
      <c r="CC128" s="260" t="s">
        <v>352</v>
      </c>
      <c r="CD128" s="260" t="s">
        <v>352</v>
      </c>
      <c r="CE128" s="64" t="s">
        <v>1211</v>
      </c>
      <c r="CF128" s="64"/>
      <c r="CG128" s="65" t="s">
        <v>137</v>
      </c>
      <c r="CH128" s="45" t="s">
        <v>120</v>
      </c>
      <c r="CI128" s="45" t="s">
        <v>120</v>
      </c>
      <c r="CJ128" s="45" t="s">
        <v>137</v>
      </c>
      <c r="CK128" s="45" t="s">
        <v>137</v>
      </c>
      <c r="CL128" s="45" t="s">
        <v>1212</v>
      </c>
      <c r="CM128" s="66" t="s">
        <v>1208</v>
      </c>
      <c r="CN128" s="67">
        <v>59.788888888888891</v>
      </c>
      <c r="CO128" s="67">
        <v>7.6388888888888893</v>
      </c>
      <c r="CP128" s="67">
        <v>1.9972222222222222</v>
      </c>
      <c r="CQ128" s="67">
        <v>-5.6666666666666714</v>
      </c>
      <c r="CR128" s="68" t="s">
        <v>1213</v>
      </c>
      <c r="CS128" s="69">
        <v>54.12222222222222</v>
      </c>
      <c r="CT128" s="69">
        <v>1.9722222222222223</v>
      </c>
      <c r="CU128" s="70" t="s">
        <v>1214</v>
      </c>
      <c r="CV128" s="71">
        <v>85</v>
      </c>
      <c r="CW128" s="71">
        <v>75</v>
      </c>
      <c r="CX128" s="71">
        <f>Table24568[[#This Row],[GAF at time of FDG PET or most recent pre-treatment (for cobalturia) evaluation]]-Table24568[[#This Row],[Best GAF post TJA]]</f>
        <v>-10</v>
      </c>
      <c r="CY128" s="72">
        <f>SUM(Table24568[[#This Row],[0-3 Tremor2]:[Non-refractive blindness]])</f>
        <v>12</v>
      </c>
      <c r="CZ128" s="35">
        <v>2</v>
      </c>
      <c r="DA128" s="72">
        <v>1</v>
      </c>
      <c r="DB128" s="72">
        <v>1</v>
      </c>
      <c r="DC128" s="72">
        <v>1</v>
      </c>
      <c r="DD128" s="72">
        <v>1</v>
      </c>
      <c r="DE128" s="72">
        <v>1</v>
      </c>
      <c r="DF128" s="72">
        <v>1</v>
      </c>
      <c r="DG128" s="35">
        <v>2</v>
      </c>
      <c r="DH128" s="72">
        <v>1</v>
      </c>
      <c r="DI128" s="88">
        <v>1</v>
      </c>
      <c r="DJ128" s="102">
        <v>1</v>
      </c>
      <c r="DK128" s="81">
        <v>40252</v>
      </c>
      <c r="DL128" s="73" t="s">
        <v>1215</v>
      </c>
      <c r="DM128" s="74">
        <v>0</v>
      </c>
      <c r="DN128" s="70"/>
      <c r="DO128" s="70"/>
    </row>
    <row r="129" spans="1:119" ht="24" customHeight="1" x14ac:dyDescent="0.2">
      <c r="A129" s="34">
        <v>45</v>
      </c>
      <c r="B129" s="35"/>
      <c r="C129" s="35">
        <v>8</v>
      </c>
      <c r="D129" s="35">
        <v>175</v>
      </c>
      <c r="E129" s="36">
        <v>58.680555555555557</v>
      </c>
      <c r="F129" s="37" t="s">
        <v>162</v>
      </c>
      <c r="G129" s="38">
        <v>27</v>
      </c>
      <c r="H129" s="38">
        <f>Table24568[[#This Row],[Urine Quant Proxy]]*Table24568[[#This Row],[Years exposed]]</f>
        <v>163.27500000000001</v>
      </c>
      <c r="I129" s="39">
        <v>8.9</v>
      </c>
      <c r="J129" s="39">
        <f>LOG10(Table24568[[#This Row],[Bco Q]])</f>
        <v>0.9493900066449128</v>
      </c>
      <c r="K129" s="40">
        <f>Table24568[[#This Row],[Urine Quant Proxy]]*Table24568[[#This Row],[Years Exposure to any CoCr implant]]</f>
        <v>163.27500000000001</v>
      </c>
      <c r="L129" s="41">
        <v>6.0472222222222225</v>
      </c>
      <c r="M129" s="42" t="s">
        <v>137</v>
      </c>
      <c r="N129" s="42" t="s">
        <v>120</v>
      </c>
      <c r="O129" s="77">
        <v>1</v>
      </c>
      <c r="P129" s="44" t="s">
        <v>392</v>
      </c>
      <c r="Q129" s="45" t="s">
        <v>18</v>
      </c>
      <c r="R129" s="44" t="s">
        <v>137</v>
      </c>
      <c r="S129" s="44" t="s">
        <v>137</v>
      </c>
      <c r="T129" s="45" t="s">
        <v>18</v>
      </c>
      <c r="U129" s="46" t="s">
        <v>124</v>
      </c>
      <c r="V129" s="46"/>
      <c r="W129" s="46" t="s">
        <v>393</v>
      </c>
      <c r="X129" s="45" t="s">
        <v>18</v>
      </c>
      <c r="Y129" s="45" t="s">
        <v>127</v>
      </c>
      <c r="Z129" s="47" t="s">
        <v>1130</v>
      </c>
      <c r="AA129" s="47" t="s">
        <v>229</v>
      </c>
      <c r="AB129" s="45">
        <v>44</v>
      </c>
      <c r="AC129" s="48"/>
      <c r="AD129" s="48" t="s">
        <v>18</v>
      </c>
      <c r="AE129" s="46" t="s">
        <v>124</v>
      </c>
      <c r="AF129" s="49">
        <v>2</v>
      </c>
      <c r="AG129" s="49">
        <v>4</v>
      </c>
      <c r="AH129" s="49">
        <v>1</v>
      </c>
      <c r="AI129" s="49">
        <f>SUM(Table24568[[#This Row],[Number of tapers with a CoCr part]:[MoM MoC MoB]])</f>
        <v>7</v>
      </c>
      <c r="AJ129" s="49" t="s">
        <v>1131</v>
      </c>
      <c r="AK129" s="48">
        <v>7.3805555555555555</v>
      </c>
      <c r="AL129" s="48">
        <v>6.0472222222222225</v>
      </c>
      <c r="AM129" s="44" t="s">
        <v>137</v>
      </c>
      <c r="AN129" s="44"/>
      <c r="AO129" s="38">
        <v>27</v>
      </c>
      <c r="AP129" s="38">
        <f>Table24568[[#This Row],[Urine Quant]]*Table24568[[#This Row],[U'[Co']/B'[Co']]]</f>
        <v>81.910112359550553</v>
      </c>
      <c r="AQ129" s="38" t="s">
        <v>137</v>
      </c>
      <c r="AR129" s="77">
        <v>1</v>
      </c>
      <c r="AS129" s="41">
        <v>6.0472222222222225</v>
      </c>
      <c r="AT129" s="51">
        <v>8.9</v>
      </c>
      <c r="AU129" s="52">
        <f>Table24568[[#This Row],[Urine Quant Proxy2]]/Table24568[[#This Row],[Blood QUNAT PROXY2]]</f>
        <v>3.0337078651685392</v>
      </c>
      <c r="AV129" s="38">
        <v>27</v>
      </c>
      <c r="AW129" s="38"/>
      <c r="AX129" s="39">
        <v>8.9</v>
      </c>
      <c r="AY129" s="39" t="s">
        <v>137</v>
      </c>
      <c r="AZ129" s="51">
        <v>8.9</v>
      </c>
      <c r="BA129" s="39"/>
      <c r="BB129" s="53">
        <f>Table24568[[#This Row],[Urine Quant]]/Table24568[[#This Row],[B'[Co'] resulted]]</f>
        <v>3.0337078651685392</v>
      </c>
      <c r="BC129" s="54">
        <v>280</v>
      </c>
      <c r="BD129" s="54">
        <f>Table24568[[#This Row],[JF'[Co']]]/Table24568[[#This Row],[Urine Quant]]</f>
        <v>10.37037037037037</v>
      </c>
      <c r="BE129" s="36">
        <v>66.061111111111117</v>
      </c>
      <c r="BF129" s="47" t="s">
        <v>127</v>
      </c>
      <c r="BG129" s="47" t="s">
        <v>132</v>
      </c>
      <c r="BH129" s="47" t="s">
        <v>1130</v>
      </c>
      <c r="BI129" s="55" t="s">
        <v>133</v>
      </c>
      <c r="BJ129" s="47" t="s">
        <v>229</v>
      </c>
      <c r="BK129" s="47">
        <v>2</v>
      </c>
      <c r="BL129" s="49" t="s">
        <v>18</v>
      </c>
      <c r="BM129" s="56" t="s">
        <v>375</v>
      </c>
      <c r="BN129" s="79" t="s">
        <v>134</v>
      </c>
      <c r="BO129" s="58">
        <v>7.5138888888888893</v>
      </c>
      <c r="BP129" s="46">
        <v>1</v>
      </c>
      <c r="BQ129" s="46"/>
      <c r="BR129" s="59"/>
      <c r="BS129" s="59"/>
      <c r="BT129" s="60" t="s">
        <v>304</v>
      </c>
      <c r="BU129" s="60"/>
      <c r="BV129" s="61"/>
      <c r="BW129" s="62" t="s">
        <v>1132</v>
      </c>
      <c r="BX129" s="62" t="s">
        <v>133</v>
      </c>
      <c r="BY129" s="63"/>
      <c r="BZ129" s="63">
        <v>8.5388888888888896</v>
      </c>
      <c r="CA129" s="62" t="s">
        <v>120</v>
      </c>
      <c r="CB129" s="62" t="s">
        <v>352</v>
      </c>
      <c r="CC129" s="62" t="s">
        <v>133</v>
      </c>
      <c r="CD129" s="62" t="s">
        <v>352</v>
      </c>
      <c r="CE129" s="80" t="s">
        <v>1133</v>
      </c>
      <c r="CF129" s="80" t="s">
        <v>137</v>
      </c>
      <c r="CG129" s="65" t="s">
        <v>120</v>
      </c>
      <c r="CH129" s="45" t="s">
        <v>120</v>
      </c>
      <c r="CI129" s="45" t="s">
        <v>120</v>
      </c>
      <c r="CJ129" s="45" t="s">
        <v>137</v>
      </c>
      <c r="CK129" s="45" t="s">
        <v>137</v>
      </c>
      <c r="CL129" s="45"/>
      <c r="CM129" s="66" t="s">
        <v>1134</v>
      </c>
      <c r="CN129" s="67">
        <v>65.180555555555557</v>
      </c>
      <c r="CO129" s="67">
        <v>6.5</v>
      </c>
      <c r="CP129" s="67">
        <v>0.88055555555555554</v>
      </c>
      <c r="CQ129" s="67">
        <v>0</v>
      </c>
      <c r="CR129" s="68" t="s">
        <v>1135</v>
      </c>
      <c r="CS129" s="69">
        <v>65.180555555555557</v>
      </c>
      <c r="CT129" s="69">
        <v>6.5</v>
      </c>
      <c r="CU129" s="70" t="s">
        <v>1136</v>
      </c>
      <c r="CV129" s="71">
        <v>85</v>
      </c>
      <c r="CW129" s="71">
        <v>85</v>
      </c>
      <c r="CX129" s="71">
        <f>Table24568[[#This Row],[GAF at time of FDG PET or most recent pre-treatment (for cobalturia) evaluation]]-Table24568[[#This Row],[Best GAF post TJA]]</f>
        <v>0</v>
      </c>
      <c r="CY129" s="72">
        <v>1</v>
      </c>
      <c r="CZ129" s="35"/>
      <c r="DA129" s="72">
        <v>0</v>
      </c>
      <c r="DB129" s="72">
        <v>0</v>
      </c>
      <c r="DC129" s="72">
        <v>0</v>
      </c>
      <c r="DD129" s="72">
        <v>0</v>
      </c>
      <c r="DE129" s="72">
        <v>0</v>
      </c>
      <c r="DF129" s="72">
        <v>1</v>
      </c>
      <c r="DG129" s="35"/>
      <c r="DH129" s="72">
        <v>0</v>
      </c>
      <c r="DI129" s="72">
        <v>0</v>
      </c>
      <c r="DJ129" s="73">
        <v>0</v>
      </c>
      <c r="DK129" s="73"/>
      <c r="DL129" s="73"/>
      <c r="DM129" s="74">
        <v>0</v>
      </c>
      <c r="DN129" s="70"/>
      <c r="DO129" s="70"/>
    </row>
    <row r="130" spans="1:119" ht="24" customHeight="1" x14ac:dyDescent="0.2">
      <c r="A130" s="34">
        <v>63</v>
      </c>
      <c r="B130" s="35"/>
      <c r="C130" s="76">
        <v>6</v>
      </c>
      <c r="D130" s="76">
        <v>279</v>
      </c>
      <c r="E130" s="36">
        <v>70.158333333333331</v>
      </c>
      <c r="F130" s="37" t="s">
        <v>119</v>
      </c>
      <c r="G130" s="38">
        <v>18</v>
      </c>
      <c r="H130" s="38">
        <f>Table24568[[#This Row],[Urine Quant Proxy]]*Table24568[[#This Row],[Years exposed]]</f>
        <v>123.85</v>
      </c>
      <c r="I130" s="39">
        <v>9.4</v>
      </c>
      <c r="J130" s="39">
        <f>LOG10(Table24568[[#This Row],[Bco Q]])</f>
        <v>0.97312785359969867</v>
      </c>
      <c r="K130" s="40">
        <f>Table24568[[#This Row],[Urine Quant Proxy]]*Table24568[[#This Row],[Years Exposure to any CoCr implant]]</f>
        <v>123.85</v>
      </c>
      <c r="L130" s="41">
        <v>6.8805555555555555</v>
      </c>
      <c r="M130" s="42" t="s">
        <v>137</v>
      </c>
      <c r="N130" s="42" t="s">
        <v>120</v>
      </c>
      <c r="O130" s="77">
        <v>1</v>
      </c>
      <c r="P130" s="44" t="s">
        <v>150</v>
      </c>
      <c r="Q130" s="44" t="s">
        <v>151</v>
      </c>
      <c r="R130" s="44" t="s">
        <v>137</v>
      </c>
      <c r="S130" s="44" t="s">
        <v>120</v>
      </c>
      <c r="T130" s="45" t="s">
        <v>123</v>
      </c>
      <c r="U130" s="46" t="s">
        <v>153</v>
      </c>
      <c r="V130" s="46"/>
      <c r="W130" s="46" t="s">
        <v>126</v>
      </c>
      <c r="X130" s="46" t="s">
        <v>153</v>
      </c>
      <c r="Y130" s="45" t="s">
        <v>154</v>
      </c>
      <c r="Z130" s="47" t="s">
        <v>798</v>
      </c>
      <c r="AA130" s="47" t="s">
        <v>1023</v>
      </c>
      <c r="AB130" s="45"/>
      <c r="AC130" s="48"/>
      <c r="AD130" s="48" t="s">
        <v>130</v>
      </c>
      <c r="AE130" s="46" t="s">
        <v>152</v>
      </c>
      <c r="AF130" s="49">
        <v>0</v>
      </c>
      <c r="AG130" s="49">
        <v>2</v>
      </c>
      <c r="AH130" s="49">
        <v>0</v>
      </c>
      <c r="AI130" s="49">
        <f>SUM(Table24568[[#This Row],[Number of tapers with a CoCr part]:[MoM MoC MoB]])</f>
        <v>2</v>
      </c>
      <c r="AJ130" s="49" t="s">
        <v>1024</v>
      </c>
      <c r="AK130" s="48">
        <v>6.8805555555555555</v>
      </c>
      <c r="AL130" s="48">
        <v>6.8805555555555555</v>
      </c>
      <c r="AM130" s="44" t="s">
        <v>137</v>
      </c>
      <c r="AN130" s="44"/>
      <c r="AO130" s="38">
        <v>18</v>
      </c>
      <c r="AP130" s="38">
        <f>Table24568[[#This Row],[Urine Quant]]*Table24568[[#This Row],[U'[Co']/B'[Co']]]</f>
        <v>34.468085106382979</v>
      </c>
      <c r="AQ130" s="38" t="s">
        <v>137</v>
      </c>
      <c r="AR130" s="77">
        <v>1</v>
      </c>
      <c r="AS130" s="41">
        <v>6.8805555555555555</v>
      </c>
      <c r="AT130" s="51">
        <v>9.4</v>
      </c>
      <c r="AU130" s="52">
        <f>Table24568[[#This Row],[Urine Quant Proxy2]]/Table24568[[#This Row],[Blood QUNAT PROXY2]]</f>
        <v>1.9148936170212765</v>
      </c>
      <c r="AV130" s="38">
        <v>18</v>
      </c>
      <c r="AW130" s="38"/>
      <c r="AX130" s="39">
        <v>9.4</v>
      </c>
      <c r="AY130" s="39" t="s">
        <v>137</v>
      </c>
      <c r="AZ130" s="51">
        <v>9.4</v>
      </c>
      <c r="BA130" s="39"/>
      <c r="BB130" s="53">
        <f>Table24568[[#This Row],[Urine Quant]]/Table24568[[#This Row],[B'[Co'] resulted]]</f>
        <v>1.9148936170212765</v>
      </c>
      <c r="BC130" s="54">
        <v>10</v>
      </c>
      <c r="BD130" s="54">
        <f>Table24568[[#This Row],[JF'[Co']]]/Table24568[[#This Row],[Urine Quant]]</f>
        <v>0.55555555555555558</v>
      </c>
      <c r="BE130" s="36">
        <v>77.038888888888891</v>
      </c>
      <c r="BF130" s="56" t="s">
        <v>154</v>
      </c>
      <c r="BG130" s="47" t="s">
        <v>132</v>
      </c>
      <c r="BH130" s="47" t="s">
        <v>798</v>
      </c>
      <c r="BI130" s="55" t="s">
        <v>147</v>
      </c>
      <c r="BJ130" s="47" t="s">
        <v>1023</v>
      </c>
      <c r="BK130" s="78">
        <v>2</v>
      </c>
      <c r="BL130" s="49" t="s">
        <v>130</v>
      </c>
      <c r="BM130" s="56" t="s">
        <v>134</v>
      </c>
      <c r="BN130" s="57"/>
      <c r="BO130" s="58"/>
      <c r="BP130" s="46">
        <f>Table24568[[#This Row],[Sum CSI2]]</f>
        <v>1</v>
      </c>
      <c r="BQ130" s="46">
        <v>1</v>
      </c>
      <c r="BR130" s="59"/>
      <c r="BS130" s="59"/>
      <c r="BT130" s="60"/>
      <c r="BU130" s="60"/>
      <c r="BV130" s="61"/>
      <c r="BW130" s="62" t="s">
        <v>1025</v>
      </c>
      <c r="BX130" s="62" t="s">
        <v>331</v>
      </c>
      <c r="BY130" s="63"/>
      <c r="BZ130" s="63"/>
      <c r="CA130" s="62"/>
      <c r="CB130" s="62"/>
      <c r="CC130" s="62"/>
      <c r="CD130" s="62"/>
      <c r="CE130" s="64"/>
      <c r="CF130" s="64"/>
      <c r="CG130" s="65" t="s">
        <v>120</v>
      </c>
      <c r="CH130" s="45" t="s">
        <v>120</v>
      </c>
      <c r="CI130" s="45" t="s">
        <v>137</v>
      </c>
      <c r="CJ130" s="45" t="s">
        <v>137</v>
      </c>
      <c r="CK130" s="45"/>
      <c r="CL130" s="45"/>
      <c r="CM130" s="66" t="s">
        <v>1023</v>
      </c>
      <c r="CN130" s="67"/>
      <c r="CO130" s="67"/>
      <c r="CP130" s="67"/>
      <c r="CQ130" s="67"/>
      <c r="CR130" s="68" t="s">
        <v>1026</v>
      </c>
      <c r="CS130" s="69">
        <v>76.11944444444444</v>
      </c>
      <c r="CT130" s="69">
        <v>5.9611111111111112</v>
      </c>
      <c r="CU130" s="70" t="s">
        <v>1027</v>
      </c>
      <c r="CV130" s="71">
        <v>85</v>
      </c>
      <c r="CW130" s="71">
        <v>85</v>
      </c>
      <c r="CX130" s="71">
        <f>Table24568[[#This Row],[GAF at time of FDG PET or most recent pre-treatment (for cobalturia) evaluation]]-Table24568[[#This Row],[Best GAF post TJA]]</f>
        <v>0</v>
      </c>
      <c r="CY130" s="72">
        <f>SUM(Table24568[[#This Row],[0-3 Tremor2]:[Non-refractive blindness]])</f>
        <v>1</v>
      </c>
      <c r="CZ130" s="35"/>
      <c r="DA130" s="72">
        <v>0</v>
      </c>
      <c r="DB130" s="72">
        <v>1</v>
      </c>
      <c r="DC130" s="72">
        <v>0</v>
      </c>
      <c r="DD130" s="72">
        <v>0</v>
      </c>
      <c r="DE130" s="72">
        <v>0</v>
      </c>
      <c r="DF130" s="72">
        <v>0</v>
      </c>
      <c r="DG130" s="35"/>
      <c r="DH130" s="72">
        <v>0</v>
      </c>
      <c r="DI130" s="88">
        <v>0</v>
      </c>
      <c r="DJ130" s="89">
        <v>0</v>
      </c>
      <c r="DK130" s="73"/>
      <c r="DL130" s="73" t="s">
        <v>168</v>
      </c>
      <c r="DM130" s="74">
        <v>0</v>
      </c>
      <c r="DN130" s="70"/>
      <c r="DO130" s="70"/>
    </row>
    <row r="131" spans="1:119" ht="24" customHeight="1" x14ac:dyDescent="0.2">
      <c r="A131" s="34">
        <v>133</v>
      </c>
      <c r="B131" s="35"/>
      <c r="C131" s="35">
        <v>8</v>
      </c>
      <c r="D131" s="35">
        <v>180</v>
      </c>
      <c r="E131" s="36">
        <v>52.511111111111113</v>
      </c>
      <c r="F131" s="37" t="s">
        <v>119</v>
      </c>
      <c r="G131" s="38">
        <v>30</v>
      </c>
      <c r="H131" s="38">
        <f>Table24568[[#This Row],[Urine Quant Proxy]]*Table24568[[#This Row],[Years exposed]]</f>
        <v>340.75</v>
      </c>
      <c r="I131" s="39">
        <v>10</v>
      </c>
      <c r="J131" s="39">
        <f>LOG10(Table24568[[#This Row],[Bco Q]])</f>
        <v>1</v>
      </c>
      <c r="K131" s="40">
        <f>Table24568[[#This Row],[Urine Quant Proxy]]*Table24568[[#This Row],[Years Exposure to any CoCr implant]]</f>
        <v>340.75</v>
      </c>
      <c r="L131" s="41">
        <v>11.358333333333333</v>
      </c>
      <c r="M131" s="42" t="s">
        <v>137</v>
      </c>
      <c r="N131" s="42" t="s">
        <v>137</v>
      </c>
      <c r="O131" s="77">
        <v>10</v>
      </c>
      <c r="P131" s="44" t="s">
        <v>392</v>
      </c>
      <c r="Q131" s="45" t="s">
        <v>18</v>
      </c>
      <c r="R131" s="44" t="s">
        <v>120</v>
      </c>
      <c r="S131" s="44" t="s">
        <v>137</v>
      </c>
      <c r="T131" s="45" t="s">
        <v>18</v>
      </c>
      <c r="U131" s="46" t="s">
        <v>124</v>
      </c>
      <c r="V131" s="46"/>
      <c r="W131" s="46" t="s">
        <v>393</v>
      </c>
      <c r="X131" s="45" t="s">
        <v>18</v>
      </c>
      <c r="Y131" s="45" t="s">
        <v>127</v>
      </c>
      <c r="Z131" s="47" t="s">
        <v>1165</v>
      </c>
      <c r="AA131" s="47" t="s">
        <v>129</v>
      </c>
      <c r="AB131" s="45">
        <v>52</v>
      </c>
      <c r="AC131" s="48"/>
      <c r="AD131" s="48" t="s">
        <v>18</v>
      </c>
      <c r="AE131" s="46" t="s">
        <v>124</v>
      </c>
      <c r="AF131" s="49">
        <v>2</v>
      </c>
      <c r="AG131" s="49">
        <v>3</v>
      </c>
      <c r="AH131" s="49">
        <v>1</v>
      </c>
      <c r="AI131" s="49">
        <f>SUM(Table24568[[#This Row],[Number of tapers with a CoCr part]:[MoM MoC MoB]])</f>
        <v>6</v>
      </c>
      <c r="AJ131" s="49" t="s">
        <v>1166</v>
      </c>
      <c r="AK131" s="48">
        <v>11.358333333333333</v>
      </c>
      <c r="AL131" s="48">
        <v>11.358333333333333</v>
      </c>
      <c r="AM131" s="44" t="s">
        <v>137</v>
      </c>
      <c r="AN131" s="44"/>
      <c r="AO131" s="38">
        <v>30</v>
      </c>
      <c r="AP131" s="38">
        <f>Table24568[[#This Row],[Urine Quant]]*Table24568[[#This Row],[U'[Co']/B'[Co']]]</f>
        <v>90</v>
      </c>
      <c r="AQ131" s="38" t="s">
        <v>137</v>
      </c>
      <c r="AR131" s="77">
        <v>10</v>
      </c>
      <c r="AS131" s="41">
        <v>11.358333333333333</v>
      </c>
      <c r="AT131" s="51">
        <v>10</v>
      </c>
      <c r="AU131" s="52">
        <f>Table24568[[#This Row],[Urine Quant Proxy2]]/Table24568[[#This Row],[Blood QUNAT PROXY2]]</f>
        <v>3</v>
      </c>
      <c r="AV131" s="38">
        <v>30</v>
      </c>
      <c r="AW131" s="38"/>
      <c r="AX131" s="39">
        <v>10</v>
      </c>
      <c r="AY131" s="39" t="s">
        <v>137</v>
      </c>
      <c r="AZ131" s="51">
        <v>10</v>
      </c>
      <c r="BA131" s="39"/>
      <c r="BB131" s="53">
        <f>Table24568[[#This Row],[Urine Quant]]/Table24568[[#This Row],[B'[Co'] resulted]]</f>
        <v>3</v>
      </c>
      <c r="BC131" s="54">
        <v>720</v>
      </c>
      <c r="BD131" s="54">
        <f>Table24568[[#This Row],[JF'[Co']]]/Table24568[[#This Row],[Urine Quant]]</f>
        <v>24</v>
      </c>
      <c r="BE131" s="36">
        <v>63.869444444444447</v>
      </c>
      <c r="BF131" s="47" t="s">
        <v>127</v>
      </c>
      <c r="BG131" s="47" t="s">
        <v>132</v>
      </c>
      <c r="BH131" s="47" t="s">
        <v>1165</v>
      </c>
      <c r="BI131" s="55" t="s">
        <v>133</v>
      </c>
      <c r="BJ131" s="47"/>
      <c r="BK131" s="47">
        <v>1</v>
      </c>
      <c r="BL131" s="49" t="s">
        <v>18</v>
      </c>
      <c r="BM131" s="56" t="s">
        <v>375</v>
      </c>
      <c r="BN131" s="79" t="s">
        <v>134</v>
      </c>
      <c r="BO131" s="58">
        <v>11.847222222222221</v>
      </c>
      <c r="BP131" s="46">
        <f>Table24568[[#This Row],[Sum CSI2]]</f>
        <v>10</v>
      </c>
      <c r="BQ131" s="46">
        <v>1</v>
      </c>
      <c r="BR131" s="59"/>
      <c r="BS131" s="59"/>
      <c r="BT131" s="60"/>
      <c r="BU131" s="60"/>
      <c r="BV131" s="61"/>
      <c r="BW131" s="62" t="s">
        <v>1167</v>
      </c>
      <c r="BX131" s="62" t="s">
        <v>133</v>
      </c>
      <c r="BY131" s="63"/>
      <c r="BZ131" s="63"/>
      <c r="CA131" s="62"/>
      <c r="CB131" s="62" t="s">
        <v>352</v>
      </c>
      <c r="CC131" s="62" t="s">
        <v>352</v>
      </c>
      <c r="CD131" s="62" t="s">
        <v>352</v>
      </c>
      <c r="CE131" s="80" t="s">
        <v>1168</v>
      </c>
      <c r="CF131" s="80" t="s">
        <v>137</v>
      </c>
      <c r="CG131" s="65" t="s">
        <v>120</v>
      </c>
      <c r="CH131" s="45" t="s">
        <v>120</v>
      </c>
      <c r="CI131" s="45" t="s">
        <v>120</v>
      </c>
      <c r="CJ131" s="45" t="s">
        <v>137</v>
      </c>
      <c r="CK131" s="45" t="s">
        <v>137</v>
      </c>
      <c r="CL131" s="45"/>
      <c r="CM131" s="66"/>
      <c r="CN131" s="67">
        <v>61.663888888888891</v>
      </c>
      <c r="CO131" s="67">
        <v>9.1527777777777786</v>
      </c>
      <c r="CP131" s="67">
        <v>2.2055555555555557</v>
      </c>
      <c r="CQ131" s="67">
        <v>2</v>
      </c>
      <c r="CR131" s="68" t="s">
        <v>1169</v>
      </c>
      <c r="CS131" s="69">
        <v>63.663888888888891</v>
      </c>
      <c r="CT131" s="69">
        <v>11.152777777777779</v>
      </c>
      <c r="CU131" s="70" t="s">
        <v>1170</v>
      </c>
      <c r="CV131" s="71">
        <v>85</v>
      </c>
      <c r="CW131" s="71">
        <v>75</v>
      </c>
      <c r="CX131" s="71">
        <f>Table24568[[#This Row],[GAF at time of FDG PET or most recent pre-treatment (for cobalturia) evaluation]]-Table24568[[#This Row],[Best GAF post TJA]]</f>
        <v>-10</v>
      </c>
      <c r="CY131" s="72">
        <f>SUM(Table24568[[#This Row],[0-3 Tremor2]:[Non-refractive blindness]])</f>
        <v>10</v>
      </c>
      <c r="CZ131" s="35">
        <v>2</v>
      </c>
      <c r="DA131" s="72">
        <v>1</v>
      </c>
      <c r="DB131" s="72">
        <v>1</v>
      </c>
      <c r="DC131" s="72">
        <v>1</v>
      </c>
      <c r="DD131" s="72">
        <v>0</v>
      </c>
      <c r="DE131" s="72">
        <v>0</v>
      </c>
      <c r="DF131" s="72">
        <v>1</v>
      </c>
      <c r="DG131" s="35">
        <v>3</v>
      </c>
      <c r="DH131" s="72">
        <v>1</v>
      </c>
      <c r="DI131" s="72">
        <v>0</v>
      </c>
      <c r="DJ131" s="73">
        <v>0</v>
      </c>
      <c r="DK131" s="73"/>
      <c r="DL131" s="73"/>
      <c r="DM131" s="74">
        <v>0</v>
      </c>
      <c r="DN131" s="70"/>
      <c r="DO131" s="70"/>
    </row>
    <row r="132" spans="1:119" ht="24" customHeight="1" x14ac:dyDescent="0.2">
      <c r="A132" s="34">
        <v>228</v>
      </c>
      <c r="B132" s="35"/>
      <c r="C132" s="35">
        <v>5</v>
      </c>
      <c r="D132" s="35">
        <v>172</v>
      </c>
      <c r="E132" s="36">
        <v>60.652777777777779</v>
      </c>
      <c r="F132" s="37" t="s">
        <v>162</v>
      </c>
      <c r="G132" s="38">
        <v>14</v>
      </c>
      <c r="H132" s="38">
        <f>Table24568[[#This Row],[Urine Quant Proxy]]*Table24568[[#This Row],[Years exposed]]</f>
        <v>447.76666666666665</v>
      </c>
      <c r="I132" s="39">
        <v>11</v>
      </c>
      <c r="J132" s="39">
        <f>LOG10(Table24568[[#This Row],[Bco Q]])</f>
        <v>1.0413926851582251</v>
      </c>
      <c r="K132" s="40">
        <f>Table24568[[#This Row],[Urine Quant Proxy]]*Table24568[[#This Row],[Years Exposure to any CoCr implant]]</f>
        <v>447.76666666666665</v>
      </c>
      <c r="L132" s="41">
        <v>31.983333333333334</v>
      </c>
      <c r="M132" s="42" t="s">
        <v>137</v>
      </c>
      <c r="N132" s="42" t="s">
        <v>137</v>
      </c>
      <c r="O132" s="77">
        <v>7</v>
      </c>
      <c r="P132" s="46" t="s">
        <v>259</v>
      </c>
      <c r="Q132" s="46" t="s">
        <v>260</v>
      </c>
      <c r="R132" s="44" t="s">
        <v>137</v>
      </c>
      <c r="S132" s="44" t="s">
        <v>120</v>
      </c>
      <c r="T132" s="45" t="s">
        <v>123</v>
      </c>
      <c r="U132" s="46" t="s">
        <v>259</v>
      </c>
      <c r="V132" s="46"/>
      <c r="W132" s="46" t="s">
        <v>126</v>
      </c>
      <c r="X132" s="46" t="s">
        <v>259</v>
      </c>
      <c r="Y132" s="45" t="s">
        <v>261</v>
      </c>
      <c r="Z132" s="47" t="s">
        <v>946</v>
      </c>
      <c r="AA132" s="47" t="s">
        <v>947</v>
      </c>
      <c r="AB132" s="45"/>
      <c r="AC132" s="48"/>
      <c r="AD132" s="48" t="s">
        <v>260</v>
      </c>
      <c r="AE132" s="46" t="s">
        <v>259</v>
      </c>
      <c r="AF132" s="49">
        <v>4</v>
      </c>
      <c r="AG132" s="49">
        <v>7</v>
      </c>
      <c r="AH132" s="49">
        <v>0</v>
      </c>
      <c r="AI132" s="49">
        <f>SUM(Table24568[[#This Row],[Number of tapers with a CoCr part]:[MoM MoC MoB]])</f>
        <v>11</v>
      </c>
      <c r="AJ132" s="49" t="s">
        <v>948</v>
      </c>
      <c r="AK132" s="48">
        <v>9.9166666666666661</v>
      </c>
      <c r="AL132" s="48">
        <v>31.983333333333334</v>
      </c>
      <c r="AM132" s="44" t="s">
        <v>137</v>
      </c>
      <c r="AN132" s="44"/>
      <c r="AO132" s="38">
        <v>14</v>
      </c>
      <c r="AP132" s="38">
        <f>Table24568[[#This Row],[Urine Quant]]*Table24568[[#This Row],[U'[Co']/B'[Co']]]</f>
        <v>17.818181818181817</v>
      </c>
      <c r="AQ132" s="38" t="s">
        <v>137</v>
      </c>
      <c r="AR132" s="77">
        <v>7</v>
      </c>
      <c r="AS132" s="41">
        <v>31.983333333333334</v>
      </c>
      <c r="AT132" s="51">
        <v>11</v>
      </c>
      <c r="AU132" s="52">
        <f>Table24568[[#This Row],[Urine Quant Proxy2]]/Table24568[[#This Row],[Blood QUNAT PROXY2]]</f>
        <v>1.2727272727272727</v>
      </c>
      <c r="AV132" s="38">
        <v>14</v>
      </c>
      <c r="AW132" s="38"/>
      <c r="AX132" s="39">
        <v>11</v>
      </c>
      <c r="AY132" s="39" t="s">
        <v>137</v>
      </c>
      <c r="AZ132" s="51">
        <v>11</v>
      </c>
      <c r="BA132" s="39"/>
      <c r="BB132" s="53">
        <f>Table24568[[#This Row],[Urine Quant]]/Table24568[[#This Row],[B'[Co'] resulted]]</f>
        <v>1.2727272727272727</v>
      </c>
      <c r="BC132" s="54">
        <v>230</v>
      </c>
      <c r="BD132" s="54">
        <f>Table24568[[#This Row],[JF'[Co']]]/Table24568[[#This Row],[Urine Quant]]</f>
        <v>16.428571428571427</v>
      </c>
      <c r="BE132" s="36">
        <v>70.569444444444443</v>
      </c>
      <c r="BF132" s="47" t="s">
        <v>127</v>
      </c>
      <c r="BG132" s="47" t="s">
        <v>132</v>
      </c>
      <c r="BH132" s="47" t="s">
        <v>946</v>
      </c>
      <c r="BI132" s="55" t="s">
        <v>133</v>
      </c>
      <c r="BJ132" s="47" t="s">
        <v>947</v>
      </c>
      <c r="BK132" s="47">
        <v>5</v>
      </c>
      <c r="BL132" s="49" t="s">
        <v>130</v>
      </c>
      <c r="BM132" s="56" t="s">
        <v>166</v>
      </c>
      <c r="BN132" s="79"/>
      <c r="BO132" s="58"/>
      <c r="BP132" s="46">
        <f>Table24568[[#This Row],[Sum CSI2]]</f>
        <v>7</v>
      </c>
      <c r="BQ132" s="46">
        <v>1</v>
      </c>
      <c r="BR132" s="59"/>
      <c r="BS132" s="59">
        <v>10.4</v>
      </c>
      <c r="BT132" s="60"/>
      <c r="BU132" s="60">
        <v>14</v>
      </c>
      <c r="BV132" s="61">
        <f>Table24568[[#This Row],[Most Current Quantive U'[Co']]]/Table24568[[#This Row],[Most Current quantitive B'[Co']]]</f>
        <v>1.346153846153846</v>
      </c>
      <c r="BW132" s="62" t="s">
        <v>949</v>
      </c>
      <c r="BX132" s="62" t="s">
        <v>331</v>
      </c>
      <c r="BY132" s="63"/>
      <c r="BZ132" s="63">
        <v>2.4777777777777779</v>
      </c>
      <c r="CA132" s="62" t="s">
        <v>120</v>
      </c>
      <c r="CB132" s="62" t="s">
        <v>136</v>
      </c>
      <c r="CC132" s="62" t="s">
        <v>136</v>
      </c>
      <c r="CD132" s="62" t="s">
        <v>136</v>
      </c>
      <c r="CE132" s="80"/>
      <c r="CF132" s="80"/>
      <c r="CG132" s="65" t="s">
        <v>120</v>
      </c>
      <c r="CH132" s="45" t="s">
        <v>120</v>
      </c>
      <c r="CI132" s="45" t="s">
        <v>120</v>
      </c>
      <c r="CJ132" s="45" t="s">
        <v>137</v>
      </c>
      <c r="CK132" s="45"/>
      <c r="CL132" s="45"/>
      <c r="CM132" s="66" t="s">
        <v>947</v>
      </c>
      <c r="CN132" s="67">
        <v>69.25277777777778</v>
      </c>
      <c r="CO132" s="67">
        <v>8.6</v>
      </c>
      <c r="CP132" s="67">
        <v>1.3166666666666667</v>
      </c>
      <c r="CQ132" s="67">
        <v>0.21111111111110858</v>
      </c>
      <c r="CR132" s="68" t="s">
        <v>950</v>
      </c>
      <c r="CS132" s="69">
        <v>69.463888888888889</v>
      </c>
      <c r="CT132" s="69">
        <v>8.8111111111111118</v>
      </c>
      <c r="CU132" s="70" t="s">
        <v>951</v>
      </c>
      <c r="CV132" s="71">
        <v>95</v>
      </c>
      <c r="CW132" s="71">
        <v>75</v>
      </c>
      <c r="CX132" s="71">
        <f>Table24568[[#This Row],[GAF at time of FDG PET or most recent pre-treatment (for cobalturia) evaluation]]-Table24568[[#This Row],[Best GAF post TJA]]</f>
        <v>-20</v>
      </c>
      <c r="CY132" s="72">
        <f>SUM(Table24568[[#This Row],[0-3 Tremor2]:[Non-refractive blindness]])</f>
        <v>7</v>
      </c>
      <c r="CZ132" s="35">
        <v>1</v>
      </c>
      <c r="DA132" s="72">
        <v>1</v>
      </c>
      <c r="DB132" s="72">
        <v>1</v>
      </c>
      <c r="DC132" s="72">
        <v>1</v>
      </c>
      <c r="DD132" s="72">
        <v>1</v>
      </c>
      <c r="DE132" s="72">
        <v>1</v>
      </c>
      <c r="DF132" s="72">
        <v>1</v>
      </c>
      <c r="DG132" s="35">
        <v>0</v>
      </c>
      <c r="DH132" s="72">
        <v>0</v>
      </c>
      <c r="DI132" s="72">
        <v>0</v>
      </c>
      <c r="DJ132" s="102">
        <v>0</v>
      </c>
      <c r="DK132" s="73"/>
      <c r="DL132" s="73"/>
      <c r="DM132" s="74">
        <v>0</v>
      </c>
      <c r="DN132" s="70"/>
      <c r="DO132" s="70"/>
    </row>
    <row r="133" spans="1:119" ht="24" customHeight="1" x14ac:dyDescent="0.2">
      <c r="A133" s="34">
        <v>89</v>
      </c>
      <c r="B133" s="35"/>
      <c r="C133" s="35">
        <v>7</v>
      </c>
      <c r="D133" s="35">
        <v>132</v>
      </c>
      <c r="E133" s="36">
        <v>72.466666666666669</v>
      </c>
      <c r="F133" s="37" t="s">
        <v>162</v>
      </c>
      <c r="G133" s="38">
        <v>7.2</v>
      </c>
      <c r="H133" s="38">
        <f>Table24568[[#This Row],[Urine Quant Proxy]]*Table24568[[#This Row],[Years exposed]]</f>
        <v>61.220000000000006</v>
      </c>
      <c r="I133" s="39">
        <v>11.2</v>
      </c>
      <c r="J133" s="39">
        <f>LOG10(Table24568[[#This Row],[Bco Q]])</f>
        <v>1.0492180226701815</v>
      </c>
      <c r="K133" s="40">
        <f>Table24568[[#This Row],[Urine Quant Proxy]]*Table24568[[#This Row],[Years Exposure to any CoCr implant]]</f>
        <v>61.220000000000006</v>
      </c>
      <c r="L133" s="41">
        <v>8.5027777777777782</v>
      </c>
      <c r="M133" s="42" t="s">
        <v>137</v>
      </c>
      <c r="N133" s="42" t="s">
        <v>120</v>
      </c>
      <c r="O133" s="43">
        <v>2</v>
      </c>
      <c r="P133" s="44" t="s">
        <v>121</v>
      </c>
      <c r="Q133" s="44" t="s">
        <v>122</v>
      </c>
      <c r="R133" s="44" t="s">
        <v>120</v>
      </c>
      <c r="S133" s="44" t="s">
        <v>120</v>
      </c>
      <c r="T133" s="45" t="s">
        <v>123</v>
      </c>
      <c r="U133" s="46" t="s">
        <v>124</v>
      </c>
      <c r="V133" s="46" t="s">
        <v>125</v>
      </c>
      <c r="W133" s="46" t="s">
        <v>126</v>
      </c>
      <c r="X133" s="46" t="s">
        <v>124</v>
      </c>
      <c r="Y133" s="45" t="s">
        <v>127</v>
      </c>
      <c r="Z133" s="47" t="s">
        <v>834</v>
      </c>
      <c r="AA133" s="47" t="s">
        <v>129</v>
      </c>
      <c r="AB133" s="45">
        <v>32</v>
      </c>
      <c r="AC133" s="48">
        <v>0</v>
      </c>
      <c r="AD133" s="48" t="s">
        <v>130</v>
      </c>
      <c r="AE133" s="46" t="s">
        <v>124</v>
      </c>
      <c r="AF133" s="49">
        <v>1</v>
      </c>
      <c r="AG133" s="49">
        <v>1</v>
      </c>
      <c r="AH133" s="49">
        <v>0</v>
      </c>
      <c r="AI133" s="49">
        <f>SUM(Table24568[[#This Row],[Number of tapers with a CoCr part]:[MoM MoC MoB]])</f>
        <v>2</v>
      </c>
      <c r="AJ133" s="49" t="s">
        <v>835</v>
      </c>
      <c r="AK133" s="50">
        <v>8.5027777777777782</v>
      </c>
      <c r="AL133" s="48">
        <v>8.5027777777777782</v>
      </c>
      <c r="AM133" s="44" t="s">
        <v>137</v>
      </c>
      <c r="AN133" s="44"/>
      <c r="AO133" s="38">
        <v>7.2</v>
      </c>
      <c r="AP133" s="38">
        <f>Table24568[[#This Row],[Urine Quant]]*Table24568[[#This Row],[U'[Co']/B'[Co']]]</f>
        <v>4.628571428571429</v>
      </c>
      <c r="AQ133" s="38" t="s">
        <v>137</v>
      </c>
      <c r="AR133" s="43">
        <v>2</v>
      </c>
      <c r="AS133" s="41">
        <v>8.5027777777777782</v>
      </c>
      <c r="AT133" s="51">
        <v>11.2</v>
      </c>
      <c r="AU133" s="52">
        <f>Table24568[[#This Row],[Urine Quant Proxy2]]/Table24568[[#This Row],[Blood QUNAT PROXY2]]</f>
        <v>0.6428571428571429</v>
      </c>
      <c r="AV133" s="38">
        <v>7.2</v>
      </c>
      <c r="AW133" s="38"/>
      <c r="AX133" s="39">
        <v>11.2</v>
      </c>
      <c r="AY133" s="39" t="s">
        <v>137</v>
      </c>
      <c r="AZ133" s="51">
        <v>11.2</v>
      </c>
      <c r="BA133" s="39"/>
      <c r="BB133" s="53">
        <f>Table24568[[#This Row],[Urine Quant]]/Table24568[[#This Row],[B'[Co'] resulted]]</f>
        <v>0.6428571428571429</v>
      </c>
      <c r="BC133" s="54">
        <v>300</v>
      </c>
      <c r="BD133" s="54">
        <f>Table24568[[#This Row],[JF'[Co']]]/Table24568[[#This Row],[Urine Quant]]</f>
        <v>41.666666666666664</v>
      </c>
      <c r="BE133" s="36">
        <v>80.969444444444449</v>
      </c>
      <c r="BF133" s="47" t="s">
        <v>127</v>
      </c>
      <c r="BG133" s="47" t="s">
        <v>132</v>
      </c>
      <c r="BH133" s="47" t="s">
        <v>834</v>
      </c>
      <c r="BI133" s="55" t="s">
        <v>147</v>
      </c>
      <c r="BJ133" s="47"/>
      <c r="BK133" s="47">
        <v>1</v>
      </c>
      <c r="BL133" s="49" t="s">
        <v>130</v>
      </c>
      <c r="BM133" s="56" t="s">
        <v>238</v>
      </c>
      <c r="BN133" s="79" t="s">
        <v>134</v>
      </c>
      <c r="BO133" s="58">
        <v>8.8555555555555561</v>
      </c>
      <c r="BP133" s="46">
        <f>Table24568[[#This Row],[Sum CSI2]]</f>
        <v>2</v>
      </c>
      <c r="BQ133" s="46">
        <v>1</v>
      </c>
      <c r="BR133" s="59"/>
      <c r="BS133" s="59">
        <v>6.2</v>
      </c>
      <c r="BT133" s="60"/>
      <c r="BU133" s="60">
        <v>2.9</v>
      </c>
      <c r="BV133" s="61">
        <f>Table24568[[#This Row],[Most Current Quantive U'[Co']]]/Table24568[[#This Row],[Most Current quantitive B'[Co']]]</f>
        <v>0.46774193548387094</v>
      </c>
      <c r="BW133" s="62" t="s">
        <v>836</v>
      </c>
      <c r="BX133" s="62" t="s">
        <v>133</v>
      </c>
      <c r="BY133" s="63">
        <v>0.42222222222222222</v>
      </c>
      <c r="BZ133" s="63">
        <v>0.77500000000000002</v>
      </c>
      <c r="CA133" s="62" t="s">
        <v>120</v>
      </c>
      <c r="CB133" s="62" t="s">
        <v>136</v>
      </c>
      <c r="CC133" s="62" t="s">
        <v>352</v>
      </c>
      <c r="CD133" s="62" t="s">
        <v>352</v>
      </c>
      <c r="CE133" s="80" t="s">
        <v>837</v>
      </c>
      <c r="CF133" s="80"/>
      <c r="CG133" s="65" t="s">
        <v>120</v>
      </c>
      <c r="CH133" s="45" t="s">
        <v>120</v>
      </c>
      <c r="CI133" s="45" t="s">
        <v>120</v>
      </c>
      <c r="CJ133" s="45" t="s">
        <v>137</v>
      </c>
      <c r="CK133" s="45" t="s">
        <v>137</v>
      </c>
      <c r="CL133" s="45" t="s">
        <v>838</v>
      </c>
      <c r="CM133" s="66"/>
      <c r="CN133" s="67">
        <v>80.75</v>
      </c>
      <c r="CO133" s="67">
        <v>8.2833333333333332</v>
      </c>
      <c r="CP133" s="67">
        <v>0.21944444444444444</v>
      </c>
      <c r="CQ133" s="67">
        <v>1.1722222222222172</v>
      </c>
      <c r="CR133" s="71" t="s">
        <v>839</v>
      </c>
      <c r="CS133" s="69">
        <v>81.922222222222217</v>
      </c>
      <c r="CT133" s="69">
        <v>9.4555555555555557</v>
      </c>
      <c r="CU133" s="70" t="s">
        <v>840</v>
      </c>
      <c r="CV133" s="71">
        <v>85</v>
      </c>
      <c r="CW133" s="71">
        <v>85</v>
      </c>
      <c r="CX133" s="71">
        <f>Table24568[[#This Row],[GAF at time of FDG PET or most recent pre-treatment (for cobalturia) evaluation]]-Table24568[[#This Row],[Best GAF post TJA]]</f>
        <v>0</v>
      </c>
      <c r="CY133" s="72">
        <f>SUM(Table24568[[#This Row],[0-3 Tremor2]:[Non-refractive blindness]])</f>
        <v>2</v>
      </c>
      <c r="CZ133" s="35">
        <v>2</v>
      </c>
      <c r="DA133" s="72">
        <v>0</v>
      </c>
      <c r="DB133" s="72">
        <v>0</v>
      </c>
      <c r="DC133" s="72">
        <v>0</v>
      </c>
      <c r="DD133" s="72">
        <v>0</v>
      </c>
      <c r="DE133" s="72">
        <v>0</v>
      </c>
      <c r="DF133" s="72">
        <v>0</v>
      </c>
      <c r="DG133" s="35">
        <v>0</v>
      </c>
      <c r="DH133" s="72">
        <v>0</v>
      </c>
      <c r="DI133" s="72">
        <v>0</v>
      </c>
      <c r="DJ133" s="73">
        <v>0</v>
      </c>
      <c r="DK133" s="73"/>
      <c r="DL133" s="73"/>
      <c r="DM133" s="74">
        <v>0</v>
      </c>
      <c r="DN133" s="70"/>
      <c r="DO133" s="70"/>
    </row>
    <row r="134" spans="1:119" ht="24" customHeight="1" x14ac:dyDescent="0.2">
      <c r="A134" s="34">
        <v>4</v>
      </c>
      <c r="B134" s="35" t="s">
        <v>137</v>
      </c>
      <c r="C134" s="35">
        <v>5</v>
      </c>
      <c r="D134" s="35">
        <v>175</v>
      </c>
      <c r="E134" s="36">
        <v>51.544444444444444</v>
      </c>
      <c r="F134" s="37" t="s">
        <v>119</v>
      </c>
      <c r="G134" s="38">
        <v>45</v>
      </c>
      <c r="H134" s="38">
        <f>Table24568[[#This Row],[Urine Quant Proxy]]*Table24568[[#This Row],[Years exposed]]</f>
        <v>98.500000000000014</v>
      </c>
      <c r="I134" s="39">
        <v>15</v>
      </c>
      <c r="J134" s="39">
        <f>LOG10(Table24568[[#This Row],[Bco Q]])</f>
        <v>1.1760912590556813</v>
      </c>
      <c r="K134" s="40">
        <f>Table24568[[#This Row],[Urine Quant Proxy]]*Table24568[[#This Row],[Years Exposure to any CoCr implant]]</f>
        <v>98.500000000000014</v>
      </c>
      <c r="L134" s="41">
        <v>2.1888888888888891</v>
      </c>
      <c r="M134" s="42" t="s">
        <v>137</v>
      </c>
      <c r="N134" s="42" t="s">
        <v>137</v>
      </c>
      <c r="O134" s="77">
        <v>6</v>
      </c>
      <c r="P134" s="44" t="s">
        <v>758</v>
      </c>
      <c r="Q134" s="44" t="s">
        <v>122</v>
      </c>
      <c r="R134" s="44" t="s">
        <v>120</v>
      </c>
      <c r="S134" s="44" t="s">
        <v>120</v>
      </c>
      <c r="T134" s="45" t="s">
        <v>123</v>
      </c>
      <c r="U134" s="46" t="s">
        <v>281</v>
      </c>
      <c r="V134" s="46"/>
      <c r="W134" s="46" t="s">
        <v>126</v>
      </c>
      <c r="X134" s="46" t="s">
        <v>281</v>
      </c>
      <c r="Y134" s="45" t="s">
        <v>127</v>
      </c>
      <c r="Z134" s="47" t="s">
        <v>1178</v>
      </c>
      <c r="AA134" s="47" t="s">
        <v>129</v>
      </c>
      <c r="AB134" s="45"/>
      <c r="AC134" s="48"/>
      <c r="AD134" s="48" t="s">
        <v>543</v>
      </c>
      <c r="AE134" s="46" t="s">
        <v>281</v>
      </c>
      <c r="AF134" s="49">
        <v>2</v>
      </c>
      <c r="AG134" s="49">
        <v>2</v>
      </c>
      <c r="AH134" s="49">
        <v>0</v>
      </c>
      <c r="AI134" s="49">
        <f>SUM(Table24568[[#This Row],[Number of tapers with a CoCr part]:[MoM MoC MoB]])</f>
        <v>4</v>
      </c>
      <c r="AJ134" s="49" t="s">
        <v>1179</v>
      </c>
      <c r="AK134" s="48">
        <v>2.1888888888888891</v>
      </c>
      <c r="AL134" s="48">
        <v>2.1888888888888891</v>
      </c>
      <c r="AM134" s="44" t="s">
        <v>137</v>
      </c>
      <c r="AN134" s="44"/>
      <c r="AO134" s="38">
        <v>45</v>
      </c>
      <c r="AP134" s="38">
        <f>Table24568[[#This Row],[Urine Quant]]*Table24568[[#This Row],[U'[Co']/B'[Co']]]</f>
        <v>135</v>
      </c>
      <c r="AQ134" s="38" t="s">
        <v>137</v>
      </c>
      <c r="AR134" s="77">
        <v>6</v>
      </c>
      <c r="AS134" s="41">
        <v>2.1888888888888891</v>
      </c>
      <c r="AT134" s="51">
        <v>15</v>
      </c>
      <c r="AU134" s="52">
        <f>Table24568[[#This Row],[Urine Quant Proxy2]]/Table24568[[#This Row],[Blood QUNAT PROXY2]]</f>
        <v>3</v>
      </c>
      <c r="AV134" s="38">
        <v>45</v>
      </c>
      <c r="AW134" s="38"/>
      <c r="AX134" s="39">
        <v>15</v>
      </c>
      <c r="AY134" s="39" t="s">
        <v>137</v>
      </c>
      <c r="AZ134" s="51">
        <v>15</v>
      </c>
      <c r="BA134" s="39"/>
      <c r="BB134" s="53">
        <f>Table24568[[#This Row],[Urine Quant]]/Table24568[[#This Row],[B'[Co'] resulted]]</f>
        <v>3</v>
      </c>
      <c r="BC134" s="54"/>
      <c r="BD134" s="54"/>
      <c r="BE134" s="36">
        <v>53.733333333333334</v>
      </c>
      <c r="BF134" s="47" t="s">
        <v>127</v>
      </c>
      <c r="BG134" s="47" t="s">
        <v>178</v>
      </c>
      <c r="BH134" s="47" t="s">
        <v>1178</v>
      </c>
      <c r="BI134" s="55" t="s">
        <v>147</v>
      </c>
      <c r="BJ134" s="47"/>
      <c r="BK134" s="47">
        <v>1</v>
      </c>
      <c r="BL134" s="49" t="s">
        <v>130</v>
      </c>
      <c r="BM134" s="56" t="s">
        <v>375</v>
      </c>
      <c r="BN134" s="79" t="s">
        <v>375</v>
      </c>
      <c r="BO134" s="58">
        <v>2.7416666666666667</v>
      </c>
      <c r="BP134" s="46">
        <f>Table24568[[#This Row],[Sum CSI2]]</f>
        <v>6</v>
      </c>
      <c r="BQ134" s="46"/>
      <c r="BR134" s="59"/>
      <c r="BS134" s="59">
        <v>1.4</v>
      </c>
      <c r="BT134" s="60"/>
      <c r="BU134" s="60">
        <v>1</v>
      </c>
      <c r="BV134" s="61"/>
      <c r="BW134" s="62" t="s">
        <v>1180</v>
      </c>
      <c r="BX134" s="62" t="s">
        <v>133</v>
      </c>
      <c r="BY134" s="63">
        <v>2.4305555555555554</v>
      </c>
      <c r="BZ134" s="63">
        <v>2.9833333333333334</v>
      </c>
      <c r="CA134" s="62" t="s">
        <v>120</v>
      </c>
      <c r="CB134" s="62" t="s">
        <v>352</v>
      </c>
      <c r="CC134" s="62" t="s">
        <v>352</v>
      </c>
      <c r="CD134" s="62" t="s">
        <v>352</v>
      </c>
      <c r="CE134" s="80"/>
      <c r="CF134" s="80"/>
      <c r="CG134" s="65" t="s">
        <v>120</v>
      </c>
      <c r="CH134" s="45" t="s">
        <v>120</v>
      </c>
      <c r="CI134" s="45" t="s">
        <v>120</v>
      </c>
      <c r="CJ134" s="45" t="s">
        <v>137</v>
      </c>
      <c r="CK134" s="45" t="s">
        <v>137</v>
      </c>
      <c r="CL134" s="45"/>
      <c r="CM134" s="66" t="s">
        <v>719</v>
      </c>
      <c r="CN134" s="67">
        <v>51.952777777777776</v>
      </c>
      <c r="CO134" s="67">
        <v>0.40833333333333333</v>
      </c>
      <c r="CP134" s="67">
        <v>1.7805555555555554</v>
      </c>
      <c r="CQ134" s="67">
        <v>1.7805555555555554</v>
      </c>
      <c r="CR134" s="71" t="s">
        <v>1181</v>
      </c>
      <c r="CS134" s="69"/>
      <c r="CT134" s="69"/>
      <c r="CU134" s="70" t="s">
        <v>1182</v>
      </c>
      <c r="CV134" s="71">
        <v>75</v>
      </c>
      <c r="CW134" s="71">
        <v>25</v>
      </c>
      <c r="CX134" s="71">
        <f>Table24568[[#This Row],[GAF at time of FDG PET or most recent pre-treatment (for cobalturia) evaluation]]-Table24568[[#This Row],[Best GAF post TJA]]</f>
        <v>-50</v>
      </c>
      <c r="CY134" s="72">
        <f>SUM(Table24568[[#This Row],[0-3 Tremor2]:[Non-refractive blindness]])</f>
        <v>6</v>
      </c>
      <c r="CZ134" s="35"/>
      <c r="DA134" s="72">
        <v>1</v>
      </c>
      <c r="DB134" s="72">
        <v>1</v>
      </c>
      <c r="DC134" s="72">
        <v>1</v>
      </c>
      <c r="DD134" s="72">
        <v>1</v>
      </c>
      <c r="DE134" s="72">
        <v>1</v>
      </c>
      <c r="DF134" s="72">
        <v>1</v>
      </c>
      <c r="DG134" s="35"/>
      <c r="DH134" s="72">
        <v>0</v>
      </c>
      <c r="DI134" s="72">
        <v>0</v>
      </c>
      <c r="DJ134" s="102">
        <v>1</v>
      </c>
      <c r="DK134" s="81"/>
      <c r="DL134" s="73"/>
      <c r="DM134" s="74">
        <v>0</v>
      </c>
      <c r="DN134" s="70"/>
      <c r="DO134" s="70"/>
    </row>
    <row r="135" spans="1:119" ht="24" customHeight="1" x14ac:dyDescent="0.2">
      <c r="A135" s="34">
        <v>158</v>
      </c>
      <c r="B135" s="35"/>
      <c r="C135" s="35">
        <v>9</v>
      </c>
      <c r="D135" s="35">
        <v>145</v>
      </c>
      <c r="E135" s="36">
        <v>55.95</v>
      </c>
      <c r="F135" s="37" t="s">
        <v>162</v>
      </c>
      <c r="G135" s="38">
        <v>52.8</v>
      </c>
      <c r="H135" s="38">
        <f>Table24568[[#This Row],[Urine Quant Proxy]]*Table24568[[#This Row],[Years exposed]]</f>
        <v>676.71999999999991</v>
      </c>
      <c r="I135" s="39">
        <v>18.100000000000001</v>
      </c>
      <c r="J135" s="39">
        <f>LOG10(Table24568[[#This Row],[Bco Q]])</f>
        <v>1.2576785748691846</v>
      </c>
      <c r="K135" s="40">
        <f>Table24568[[#This Row],[Urine Quant Proxy]]*Table24568[[#This Row],[Years Exposure to any CoCr implant]]</f>
        <v>676.71999999999991</v>
      </c>
      <c r="L135" s="41">
        <v>12.816666666666666</v>
      </c>
      <c r="M135" s="42" t="s">
        <v>137</v>
      </c>
      <c r="N135" s="42" t="s">
        <v>137</v>
      </c>
      <c r="O135" s="77">
        <v>8</v>
      </c>
      <c r="P135" s="44" t="s">
        <v>392</v>
      </c>
      <c r="Q135" s="45" t="s">
        <v>18</v>
      </c>
      <c r="R135" s="44" t="s">
        <v>137</v>
      </c>
      <c r="S135" s="44" t="s">
        <v>137</v>
      </c>
      <c r="T135" s="45" t="s">
        <v>18</v>
      </c>
      <c r="U135" s="46" t="s">
        <v>141</v>
      </c>
      <c r="V135" s="46"/>
      <c r="W135" s="46" t="s">
        <v>393</v>
      </c>
      <c r="X135" s="45" t="s">
        <v>18</v>
      </c>
      <c r="Y135" s="45" t="s">
        <v>127</v>
      </c>
      <c r="Z135" s="47" t="s">
        <v>1194</v>
      </c>
      <c r="AA135" s="47" t="s">
        <v>1195</v>
      </c>
      <c r="AB135" s="45">
        <v>36</v>
      </c>
      <c r="AC135" s="48">
        <v>5</v>
      </c>
      <c r="AD135" s="48" t="s">
        <v>18</v>
      </c>
      <c r="AE135" s="46" t="s">
        <v>141</v>
      </c>
      <c r="AF135" s="49">
        <v>5</v>
      </c>
      <c r="AG135" s="49">
        <v>10</v>
      </c>
      <c r="AH135" s="49">
        <v>2</v>
      </c>
      <c r="AI135" s="49">
        <f>SUM(Table24568[[#This Row],[Number of tapers with a CoCr part]:[MoM MoC MoB]])</f>
        <v>17</v>
      </c>
      <c r="AJ135" s="49" t="s">
        <v>1196</v>
      </c>
      <c r="AK135" s="48">
        <v>12.816666666666666</v>
      </c>
      <c r="AL135" s="48">
        <v>12.816666666666666</v>
      </c>
      <c r="AM135" s="44" t="s">
        <v>137</v>
      </c>
      <c r="AN135" s="44"/>
      <c r="AO135" s="38">
        <v>52.8</v>
      </c>
      <c r="AP135" s="38">
        <f>Table24568[[#This Row],[Urine Quant]]*Table24568[[#This Row],[U'[Co']/B'[Co']]]</f>
        <v>154.02430939226517</v>
      </c>
      <c r="AQ135" s="38" t="s">
        <v>137</v>
      </c>
      <c r="AR135" s="77">
        <v>8</v>
      </c>
      <c r="AS135" s="41">
        <v>12.816666666666666</v>
      </c>
      <c r="AT135" s="51">
        <v>18.100000000000001</v>
      </c>
      <c r="AU135" s="52">
        <f>Table24568[[#This Row],[Urine Quant Proxy2]]/Table24568[[#This Row],[Blood QUNAT PROXY2]]</f>
        <v>2.9171270718232041</v>
      </c>
      <c r="AV135" s="38">
        <v>52.8</v>
      </c>
      <c r="AW135" s="38"/>
      <c r="AX135" s="39">
        <v>18.100000000000001</v>
      </c>
      <c r="AY135" s="39" t="s">
        <v>137</v>
      </c>
      <c r="AZ135" s="51">
        <v>18.100000000000001</v>
      </c>
      <c r="BA135" s="39"/>
      <c r="BB135" s="53">
        <f>Table24568[[#This Row],[Urine Quant]]/Table24568[[#This Row],[B'[Co'] resulted]]</f>
        <v>2.9171270718232041</v>
      </c>
      <c r="BC135" s="54">
        <v>360</v>
      </c>
      <c r="BD135" s="54">
        <f>Table24568[[#This Row],[JF'[Co']]]/Table24568[[#This Row],[Urine Quant]]</f>
        <v>6.8181818181818183</v>
      </c>
      <c r="BE135" s="36">
        <v>68.766666666666666</v>
      </c>
      <c r="BF135" s="47" t="s">
        <v>127</v>
      </c>
      <c r="BG135" s="47" t="s">
        <v>146</v>
      </c>
      <c r="BH135" s="47" t="s">
        <v>1194</v>
      </c>
      <c r="BI135" s="55" t="s">
        <v>133</v>
      </c>
      <c r="BJ135" s="47" t="s">
        <v>1195</v>
      </c>
      <c r="BK135" s="47">
        <v>5</v>
      </c>
      <c r="BL135" s="49" t="s">
        <v>18</v>
      </c>
      <c r="BM135" s="56" t="s">
        <v>403</v>
      </c>
      <c r="BN135" s="79" t="s">
        <v>134</v>
      </c>
      <c r="BO135" s="58">
        <v>14.875</v>
      </c>
      <c r="BP135" s="46">
        <f>Table24568[[#This Row],[Sum CSI2]]</f>
        <v>8</v>
      </c>
      <c r="BQ135" s="46">
        <v>1</v>
      </c>
      <c r="BR135" s="59"/>
      <c r="BS135" s="59">
        <v>10</v>
      </c>
      <c r="BT135" s="60"/>
      <c r="BU135" s="60">
        <v>72</v>
      </c>
      <c r="BV135" s="61">
        <f>Table24568[[#This Row],[Most Current Quantive U'[Co']]]/Table24568[[#This Row],[Most Current quantitive B'[Co']]]</f>
        <v>7.2</v>
      </c>
      <c r="BW135" s="62" t="s">
        <v>1197</v>
      </c>
      <c r="BX135" s="62" t="s">
        <v>377</v>
      </c>
      <c r="BY135" s="63">
        <v>1</v>
      </c>
      <c r="BZ135" s="63">
        <v>3.0666666666666669</v>
      </c>
      <c r="CA135" s="62" t="s">
        <v>120</v>
      </c>
      <c r="CB135" s="62" t="s">
        <v>136</v>
      </c>
      <c r="CC135" s="62" t="s">
        <v>352</v>
      </c>
      <c r="CD135" s="62" t="s">
        <v>352</v>
      </c>
      <c r="CE135" s="80" t="s">
        <v>1198</v>
      </c>
      <c r="CF135" s="80" t="s">
        <v>137</v>
      </c>
      <c r="CG135" s="65" t="s">
        <v>120</v>
      </c>
      <c r="CH135" s="45" t="s">
        <v>120</v>
      </c>
      <c r="CI135" s="45" t="s">
        <v>120</v>
      </c>
      <c r="CJ135" s="45" t="s">
        <v>137</v>
      </c>
      <c r="CK135" s="45" t="s">
        <v>137</v>
      </c>
      <c r="CL135" s="45" t="s">
        <v>1199</v>
      </c>
      <c r="CM135" s="66" t="s">
        <v>1200</v>
      </c>
      <c r="CN135" s="67">
        <v>63.613888888888887</v>
      </c>
      <c r="CO135" s="67">
        <v>7.6638888888888888</v>
      </c>
      <c r="CP135" s="67">
        <v>5.1527777777777777</v>
      </c>
      <c r="CQ135" s="67">
        <v>5.1527777777777777</v>
      </c>
      <c r="CR135" s="68" t="s">
        <v>881</v>
      </c>
      <c r="CS135" s="69"/>
      <c r="CT135" s="69"/>
      <c r="CU135" s="70" t="s">
        <v>139</v>
      </c>
      <c r="CV135" s="71">
        <v>85</v>
      </c>
      <c r="CW135" s="71">
        <v>45</v>
      </c>
      <c r="CX135" s="71">
        <f>Table24568[[#This Row],[GAF at time of FDG PET or most recent pre-treatment (for cobalturia) evaluation]]-Table24568[[#This Row],[Best GAF post TJA]]</f>
        <v>-40</v>
      </c>
      <c r="CY135" s="72">
        <f>SUM(Table24568[[#This Row],[0-3 Tremor2]:[Non-refractive blindness]])</f>
        <v>8</v>
      </c>
      <c r="CZ135" s="35">
        <v>0</v>
      </c>
      <c r="DA135" s="72">
        <v>1</v>
      </c>
      <c r="DB135" s="72">
        <v>1</v>
      </c>
      <c r="DC135" s="72">
        <v>0</v>
      </c>
      <c r="DD135" s="72">
        <v>1</v>
      </c>
      <c r="DE135" s="72">
        <v>0</v>
      </c>
      <c r="DF135" s="72">
        <v>1</v>
      </c>
      <c r="DG135" s="35">
        <v>3</v>
      </c>
      <c r="DH135" s="72">
        <v>1</v>
      </c>
      <c r="DI135" s="72">
        <v>0</v>
      </c>
      <c r="DJ135" s="102">
        <v>0</v>
      </c>
      <c r="DK135" s="73"/>
      <c r="DL135" s="73"/>
      <c r="DM135" s="74">
        <v>0</v>
      </c>
      <c r="DN135" s="70"/>
      <c r="DO135" s="70"/>
    </row>
    <row r="136" spans="1:119" ht="24" customHeight="1" x14ac:dyDescent="0.2">
      <c r="A136" s="34">
        <v>191</v>
      </c>
      <c r="B136" s="35" t="s">
        <v>137</v>
      </c>
      <c r="C136" s="76">
        <v>7</v>
      </c>
      <c r="D136" s="76">
        <v>145</v>
      </c>
      <c r="E136" s="36">
        <v>59.919444444444444</v>
      </c>
      <c r="F136" s="37" t="s">
        <v>162</v>
      </c>
      <c r="G136" s="38">
        <v>55.4</v>
      </c>
      <c r="H136" s="38">
        <f>Table24568[[#This Row],[Urine Quant Proxy]]*Table24568[[#This Row],[Years exposed]]</f>
        <v>959.49722222222215</v>
      </c>
      <c r="I136" s="39">
        <v>20.2</v>
      </c>
      <c r="J136" s="39">
        <f>LOG10(Table24568[[#This Row],[Bco Q]])</f>
        <v>1.3053513694466237</v>
      </c>
      <c r="K136" s="40">
        <f>Table24568[[#This Row],[Urine Quant Proxy]]*Table24568[[#This Row],[Years Exposure to any CoCr implant]]</f>
        <v>959.49722222222215</v>
      </c>
      <c r="L136" s="41">
        <v>17.319444444444443</v>
      </c>
      <c r="M136" s="42" t="s">
        <v>137</v>
      </c>
      <c r="N136" s="42" t="s">
        <v>120</v>
      </c>
      <c r="O136" s="77">
        <v>2</v>
      </c>
      <c r="P136" s="46" t="s">
        <v>340</v>
      </c>
      <c r="Q136" s="44" t="s">
        <v>122</v>
      </c>
      <c r="R136" s="44" t="s">
        <v>120</v>
      </c>
      <c r="S136" s="44" t="s">
        <v>120</v>
      </c>
      <c r="T136" s="45" t="s">
        <v>123</v>
      </c>
      <c r="U136" s="46" t="s">
        <v>124</v>
      </c>
      <c r="V136" s="46" t="s">
        <v>125</v>
      </c>
      <c r="W136" s="46" t="s">
        <v>126</v>
      </c>
      <c r="X136" s="46" t="s">
        <v>341</v>
      </c>
      <c r="Y136" s="45" t="s">
        <v>127</v>
      </c>
      <c r="Z136" s="56" t="s">
        <v>1201</v>
      </c>
      <c r="AA136" s="47" t="s">
        <v>129</v>
      </c>
      <c r="AB136" s="45">
        <v>28</v>
      </c>
      <c r="AC136" s="48">
        <v>3.5</v>
      </c>
      <c r="AD136" s="46" t="s">
        <v>344</v>
      </c>
      <c r="AE136" s="46" t="s">
        <v>124</v>
      </c>
      <c r="AF136" s="49">
        <v>1</v>
      </c>
      <c r="AG136" s="49">
        <v>2</v>
      </c>
      <c r="AH136" s="49">
        <v>0</v>
      </c>
      <c r="AI136" s="49">
        <f>SUM(Table24568[[#This Row],[Number of tapers with a CoCr part]:[MoM MoC MoB]])</f>
        <v>3</v>
      </c>
      <c r="AJ136" s="49" t="s">
        <v>1202</v>
      </c>
      <c r="AK136" s="48">
        <v>17.319444444444443</v>
      </c>
      <c r="AL136" s="48">
        <v>17.319444444444443</v>
      </c>
      <c r="AM136" s="44" t="s">
        <v>137</v>
      </c>
      <c r="AN136" s="44"/>
      <c r="AO136" s="38">
        <v>55.4</v>
      </c>
      <c r="AP136" s="38">
        <f>Table24568[[#This Row],[Urine Quant]]*Table24568[[#This Row],[U'[Co']/B'[Co']]]</f>
        <v>151.93861386138616</v>
      </c>
      <c r="AQ136" s="38" t="s">
        <v>137</v>
      </c>
      <c r="AR136" s="77">
        <v>2</v>
      </c>
      <c r="AS136" s="41">
        <v>17.319444444444443</v>
      </c>
      <c r="AT136" s="51">
        <v>20.2</v>
      </c>
      <c r="AU136" s="52">
        <f>Table24568[[#This Row],[Urine Quant Proxy2]]/Table24568[[#This Row],[Blood QUNAT PROXY2]]</f>
        <v>2.7425742574257428</v>
      </c>
      <c r="AV136" s="38">
        <v>55.4</v>
      </c>
      <c r="AW136" s="38"/>
      <c r="AX136" s="39">
        <v>20.2</v>
      </c>
      <c r="AY136" s="39" t="s">
        <v>137</v>
      </c>
      <c r="AZ136" s="51">
        <v>20.2</v>
      </c>
      <c r="BA136" s="39"/>
      <c r="BB136" s="53">
        <f>Table24568[[#This Row],[Urine Quant]]/Table24568[[#This Row],[B'[Co'] resulted]]</f>
        <v>2.7425742574257428</v>
      </c>
      <c r="BC136" s="54">
        <v>3200</v>
      </c>
      <c r="BD136" s="54">
        <f>Table24568[[#This Row],[JF'[Co']]]/Table24568[[#This Row],[Urine Quant]]</f>
        <v>57.761732851985563</v>
      </c>
      <c r="BE136" s="36">
        <v>77.238888888888894</v>
      </c>
      <c r="BF136" s="56" t="s">
        <v>127</v>
      </c>
      <c r="BG136" s="56" t="s">
        <v>132</v>
      </c>
      <c r="BH136" s="56" t="s">
        <v>1201</v>
      </c>
      <c r="BI136" s="55" t="s">
        <v>147</v>
      </c>
      <c r="BJ136" s="56"/>
      <c r="BK136" s="78">
        <v>1</v>
      </c>
      <c r="BL136" s="49" t="s">
        <v>130</v>
      </c>
      <c r="BM136" s="56" t="s">
        <v>134</v>
      </c>
      <c r="BN136" s="57" t="s">
        <v>134</v>
      </c>
      <c r="BO136" s="58">
        <v>17.55</v>
      </c>
      <c r="BP136" s="46">
        <f>Table24568[[#This Row],[Sum CSI2]]</f>
        <v>2</v>
      </c>
      <c r="BQ136" s="46">
        <v>1</v>
      </c>
      <c r="BR136" s="59"/>
      <c r="BS136" s="59">
        <v>2.6</v>
      </c>
      <c r="BT136" s="60">
        <v>3.9</v>
      </c>
      <c r="BU136" s="60"/>
      <c r="BV136" s="61"/>
      <c r="BW136" s="62" t="s">
        <v>1203</v>
      </c>
      <c r="BX136" s="62" t="s">
        <v>377</v>
      </c>
      <c r="BY136" s="63">
        <v>0.60555555555555551</v>
      </c>
      <c r="BZ136" s="63">
        <v>0.83611111111111114</v>
      </c>
      <c r="CA136" s="62" t="s">
        <v>120</v>
      </c>
      <c r="CB136" s="62" t="s">
        <v>352</v>
      </c>
      <c r="CC136" s="62" t="s">
        <v>352</v>
      </c>
      <c r="CD136" s="62" t="s">
        <v>136</v>
      </c>
      <c r="CE136" s="64" t="s">
        <v>1204</v>
      </c>
      <c r="CF136" s="64" t="s">
        <v>352</v>
      </c>
      <c r="CG136" s="65" t="s">
        <v>120</v>
      </c>
      <c r="CH136" s="45" t="s">
        <v>120</v>
      </c>
      <c r="CI136" s="45" t="s">
        <v>137</v>
      </c>
      <c r="CJ136" s="45" t="s">
        <v>120</v>
      </c>
      <c r="CK136" s="45" t="s">
        <v>137</v>
      </c>
      <c r="CL136" s="64" t="s">
        <v>1205</v>
      </c>
      <c r="CM136" s="66"/>
      <c r="CN136" s="67">
        <v>77.288888888888891</v>
      </c>
      <c r="CO136" s="67">
        <v>17.369444444444444</v>
      </c>
      <c r="CP136" s="67">
        <v>0.05</v>
      </c>
      <c r="CQ136" s="67">
        <v>0.05</v>
      </c>
      <c r="CR136" s="68" t="s">
        <v>1206</v>
      </c>
      <c r="CS136" s="69"/>
      <c r="CT136" s="69"/>
      <c r="CU136" s="70" t="s">
        <v>139</v>
      </c>
      <c r="CV136" s="71">
        <v>85</v>
      </c>
      <c r="CW136" s="71">
        <v>85</v>
      </c>
      <c r="CX136" s="71">
        <f>Table24568[[#This Row],[GAF at time of FDG PET or most recent pre-treatment (for cobalturia) evaluation]]-Table24568[[#This Row],[Best GAF post TJA]]</f>
        <v>0</v>
      </c>
      <c r="CY136" s="72">
        <f>SUM(Table24568[[#This Row],[0-3 Tremor2]:[Non-refractive blindness]])</f>
        <v>2</v>
      </c>
      <c r="CZ136" s="35">
        <v>1</v>
      </c>
      <c r="DA136" s="72">
        <v>0</v>
      </c>
      <c r="DB136" s="72">
        <v>1</v>
      </c>
      <c r="DC136" s="72">
        <v>0</v>
      </c>
      <c r="DD136" s="72">
        <v>0</v>
      </c>
      <c r="DE136" s="72">
        <v>0</v>
      </c>
      <c r="DF136" s="72">
        <v>0</v>
      </c>
      <c r="DG136" s="35">
        <v>0</v>
      </c>
      <c r="DH136" s="72">
        <v>0</v>
      </c>
      <c r="DI136" s="88">
        <v>0</v>
      </c>
      <c r="DJ136" s="102">
        <v>0</v>
      </c>
      <c r="DK136" s="104"/>
      <c r="DL136" s="104"/>
      <c r="DM136" s="90">
        <v>0</v>
      </c>
      <c r="DN136" s="98"/>
      <c r="DO136" s="98"/>
    </row>
    <row r="137" spans="1:119" ht="24" customHeight="1" x14ac:dyDescent="0.2">
      <c r="A137" s="34">
        <v>83</v>
      </c>
      <c r="B137" s="35" t="s">
        <v>137</v>
      </c>
      <c r="C137" s="35">
        <v>8</v>
      </c>
      <c r="D137" s="35">
        <v>160</v>
      </c>
      <c r="E137" s="36">
        <v>38.93333333333333</v>
      </c>
      <c r="F137" s="37" t="s">
        <v>162</v>
      </c>
      <c r="G137" s="38">
        <v>446</v>
      </c>
      <c r="H137" s="38">
        <f>Table24568[[#This Row],[Urine Quant Proxy]]*Table24568[[#This Row],[Years exposed]]</f>
        <v>3678.2611111111109</v>
      </c>
      <c r="I137" s="39">
        <v>30.6</v>
      </c>
      <c r="J137" s="39">
        <f>LOG10(Table24568[[#This Row],[Bco Q]])</f>
        <v>1.4857214264815801</v>
      </c>
      <c r="K137" s="40">
        <f>Table24568[[#This Row],[Urine Quant Proxy]]*Table24568[[#This Row],[Years Exposure to any CoCr implant]]</f>
        <v>3678.2611111111109</v>
      </c>
      <c r="L137" s="41">
        <v>8.2472222222222218</v>
      </c>
      <c r="M137" s="42" t="s">
        <v>137</v>
      </c>
      <c r="N137" s="42" t="s">
        <v>137</v>
      </c>
      <c r="O137" s="77">
        <v>4</v>
      </c>
      <c r="P137" s="44" t="s">
        <v>392</v>
      </c>
      <c r="Q137" s="45" t="s">
        <v>18</v>
      </c>
      <c r="R137" s="44" t="s">
        <v>120</v>
      </c>
      <c r="S137" s="44" t="s">
        <v>137</v>
      </c>
      <c r="T137" s="45" t="s">
        <v>18</v>
      </c>
      <c r="U137" s="46" t="s">
        <v>535</v>
      </c>
      <c r="V137" s="46"/>
      <c r="W137" s="46" t="s">
        <v>393</v>
      </c>
      <c r="X137" s="45" t="s">
        <v>18</v>
      </c>
      <c r="Y137" s="45" t="s">
        <v>127</v>
      </c>
      <c r="Z137" s="47" t="s">
        <v>1244</v>
      </c>
      <c r="AA137" s="47" t="s">
        <v>129</v>
      </c>
      <c r="AB137" s="45">
        <v>46</v>
      </c>
      <c r="AC137" s="48"/>
      <c r="AD137" s="48" t="s">
        <v>18</v>
      </c>
      <c r="AE137" s="46" t="s">
        <v>535</v>
      </c>
      <c r="AF137" s="49">
        <v>2</v>
      </c>
      <c r="AG137" s="49">
        <v>3</v>
      </c>
      <c r="AH137" s="49">
        <v>0</v>
      </c>
      <c r="AI137" s="49">
        <f>SUM(Table24568[[#This Row],[Number of tapers with a CoCr part]:[MoM MoC MoB]])</f>
        <v>5</v>
      </c>
      <c r="AJ137" s="49" t="s">
        <v>1245</v>
      </c>
      <c r="AK137" s="48">
        <v>8.2472222222222218</v>
      </c>
      <c r="AL137" s="48">
        <v>8.2472222222222218</v>
      </c>
      <c r="AM137" s="44" t="s">
        <v>137</v>
      </c>
      <c r="AN137" s="44"/>
      <c r="AO137" s="38">
        <v>446</v>
      </c>
      <c r="AP137" s="38">
        <f>Table24568[[#This Row],[Urine Quant]]*Table24568[[#This Row],[U'[Co']/B'[Co']]]</f>
        <v>6500.5228758169933</v>
      </c>
      <c r="AQ137" s="38" t="s">
        <v>137</v>
      </c>
      <c r="AR137" s="77">
        <v>4</v>
      </c>
      <c r="AS137" s="41">
        <v>8.2472222222222218</v>
      </c>
      <c r="AT137" s="51">
        <v>30.6</v>
      </c>
      <c r="AU137" s="52">
        <f>Table24568[[#This Row],[Urine Quant Proxy2]]/Table24568[[#This Row],[Blood QUNAT PROXY2]]</f>
        <v>14.57516339869281</v>
      </c>
      <c r="AV137" s="38">
        <v>446</v>
      </c>
      <c r="AW137" s="38"/>
      <c r="AX137" s="39">
        <v>30.6</v>
      </c>
      <c r="AY137" s="39" t="s">
        <v>137</v>
      </c>
      <c r="AZ137" s="51">
        <v>30.6</v>
      </c>
      <c r="BA137" s="39"/>
      <c r="BB137" s="53">
        <f>Table24568[[#This Row],[Urine Quant]]/Table24568[[#This Row],[B'[Co'] resulted]]</f>
        <v>14.57516339869281</v>
      </c>
      <c r="BC137" s="54">
        <v>5400</v>
      </c>
      <c r="BD137" s="54">
        <f>Table24568[[#This Row],[JF'[Co']]]/Table24568[[#This Row],[Urine Quant]]</f>
        <v>12.107623318385651</v>
      </c>
      <c r="BE137" s="36">
        <v>47.180555555555557</v>
      </c>
      <c r="BF137" s="47" t="s">
        <v>127</v>
      </c>
      <c r="BG137" s="47" t="s">
        <v>519</v>
      </c>
      <c r="BH137" s="47" t="s">
        <v>1244</v>
      </c>
      <c r="BI137" s="55" t="s">
        <v>147</v>
      </c>
      <c r="BJ137" s="47"/>
      <c r="BK137" s="47">
        <v>1</v>
      </c>
      <c r="BL137" s="49" t="s">
        <v>18</v>
      </c>
      <c r="BM137" s="56" t="s">
        <v>166</v>
      </c>
      <c r="BN137" s="79" t="s">
        <v>134</v>
      </c>
      <c r="BO137" s="58">
        <v>8.4777777777777779</v>
      </c>
      <c r="BP137" s="46">
        <f>Table24568[[#This Row],[Sum CSI2]]</f>
        <v>4</v>
      </c>
      <c r="BQ137" s="46">
        <v>1</v>
      </c>
      <c r="BR137" s="59"/>
      <c r="BS137" s="59">
        <v>0.5</v>
      </c>
      <c r="BT137" s="60"/>
      <c r="BU137" s="60">
        <v>2.2999999999999998</v>
      </c>
      <c r="BV137" s="61">
        <f>Table24568[[#This Row],[Most Current Quantive U'[Co']]]/Table24568[[#This Row],[Most Current quantitive B'[Co']]]</f>
        <v>4.5999999999999996</v>
      </c>
      <c r="BW137" s="62" t="s">
        <v>1246</v>
      </c>
      <c r="BX137" s="62" t="s">
        <v>377</v>
      </c>
      <c r="BY137" s="63"/>
      <c r="BZ137" s="63">
        <v>0.93333333333333335</v>
      </c>
      <c r="CA137" s="62" t="s">
        <v>120</v>
      </c>
      <c r="CB137" s="62" t="s">
        <v>352</v>
      </c>
      <c r="CC137" s="62" t="s">
        <v>352</v>
      </c>
      <c r="CD137" s="62" t="s">
        <v>352</v>
      </c>
      <c r="CE137" s="80"/>
      <c r="CF137" s="80"/>
      <c r="CG137" s="65" t="s">
        <v>137</v>
      </c>
      <c r="CH137" s="45" t="s">
        <v>120</v>
      </c>
      <c r="CI137" s="45" t="s">
        <v>120</v>
      </c>
      <c r="CJ137" s="45" t="s">
        <v>137</v>
      </c>
      <c r="CK137" s="45" t="s">
        <v>137</v>
      </c>
      <c r="CL137" s="45"/>
      <c r="CM137" s="66"/>
      <c r="CN137" s="67">
        <v>45.016666666666666</v>
      </c>
      <c r="CO137" s="67">
        <v>6.083333333333333</v>
      </c>
      <c r="CP137" s="67">
        <v>2.1638888888888888</v>
      </c>
      <c r="CQ137" s="67">
        <v>0</v>
      </c>
      <c r="CR137" s="68" t="s">
        <v>1247</v>
      </c>
      <c r="CS137" s="69">
        <v>45.016666666666666</v>
      </c>
      <c r="CT137" s="69">
        <v>6.083333333333333</v>
      </c>
      <c r="CU137" s="70" t="s">
        <v>1248</v>
      </c>
      <c r="CV137" s="71">
        <v>95</v>
      </c>
      <c r="CW137" s="71">
        <v>85</v>
      </c>
      <c r="CX137" s="71">
        <f>Table24568[[#This Row],[GAF at time of FDG PET or most recent pre-treatment (for cobalturia) evaluation]]-Table24568[[#This Row],[Best GAF post TJA]]</f>
        <v>-10</v>
      </c>
      <c r="CY137" s="72">
        <f>SUM(Table24568[[#This Row],[0-3 Tremor2]:[Non-refractive blindness]])</f>
        <v>4</v>
      </c>
      <c r="CZ137" s="35">
        <v>1</v>
      </c>
      <c r="DA137" s="72">
        <v>0</v>
      </c>
      <c r="DB137" s="72">
        <v>1</v>
      </c>
      <c r="DC137" s="72">
        <v>1</v>
      </c>
      <c r="DD137" s="72">
        <v>0</v>
      </c>
      <c r="DE137" s="72">
        <v>0</v>
      </c>
      <c r="DF137" s="72">
        <v>0</v>
      </c>
      <c r="DG137" s="35">
        <v>1</v>
      </c>
      <c r="DH137" s="72">
        <v>0</v>
      </c>
      <c r="DI137" s="88">
        <v>0</v>
      </c>
      <c r="DJ137" s="89">
        <v>0</v>
      </c>
      <c r="DK137" s="89"/>
      <c r="DL137" s="89"/>
      <c r="DM137" s="90">
        <v>0</v>
      </c>
      <c r="DN137" s="91"/>
      <c r="DO137" s="91"/>
    </row>
    <row r="138" spans="1:119" ht="24" customHeight="1" x14ac:dyDescent="0.2">
      <c r="A138" s="34">
        <v>84</v>
      </c>
      <c r="B138" s="37"/>
      <c r="C138" s="76">
        <v>8</v>
      </c>
      <c r="D138" s="76">
        <v>250</v>
      </c>
      <c r="E138" s="36">
        <v>48.694444444444443</v>
      </c>
      <c r="F138" s="37" t="s">
        <v>119</v>
      </c>
      <c r="G138" s="38">
        <v>163</v>
      </c>
      <c r="H138" s="38">
        <f>Table24568[[#This Row],[Urine Quant Proxy]]*Table24568[[#This Row],[Years exposed]]</f>
        <v>1348.3722222222223</v>
      </c>
      <c r="I138" s="39">
        <v>81</v>
      </c>
      <c r="J138" s="39">
        <f>LOG10(Table24568[[#This Row],[Bco Q]])</f>
        <v>1.9084850188786497</v>
      </c>
      <c r="K138" s="40">
        <f>Table24568[[#This Row],[Urine Quant Proxy]]*Table24568[[#This Row],[Years Exposure to any CoCr implant]]</f>
        <v>1348.3722222222223</v>
      </c>
      <c r="L138" s="41">
        <v>8.2722222222222221</v>
      </c>
      <c r="M138" s="42" t="s">
        <v>137</v>
      </c>
      <c r="N138" s="42" t="s">
        <v>137</v>
      </c>
      <c r="O138" s="77">
        <v>3</v>
      </c>
      <c r="P138" s="44" t="s">
        <v>392</v>
      </c>
      <c r="Q138" s="45" t="s">
        <v>18</v>
      </c>
      <c r="R138" s="44" t="s">
        <v>120</v>
      </c>
      <c r="S138" s="44" t="s">
        <v>137</v>
      </c>
      <c r="T138" s="45" t="s">
        <v>18</v>
      </c>
      <c r="U138" s="46" t="s">
        <v>270</v>
      </c>
      <c r="V138" s="46"/>
      <c r="W138" s="46" t="s">
        <v>393</v>
      </c>
      <c r="X138" s="45" t="s">
        <v>18</v>
      </c>
      <c r="Y138" s="45" t="s">
        <v>127</v>
      </c>
      <c r="Z138" s="56" t="s">
        <v>1216</v>
      </c>
      <c r="AA138" s="47" t="s">
        <v>129</v>
      </c>
      <c r="AB138" s="45">
        <v>52</v>
      </c>
      <c r="AC138" s="48">
        <v>-3</v>
      </c>
      <c r="AD138" s="48" t="s">
        <v>18</v>
      </c>
      <c r="AE138" s="46" t="s">
        <v>270</v>
      </c>
      <c r="AF138" s="195">
        <v>3</v>
      </c>
      <c r="AG138" s="49">
        <v>3</v>
      </c>
      <c r="AH138" s="49">
        <v>1</v>
      </c>
      <c r="AI138" s="49">
        <f>SUM(Table24568[[#This Row],[Number of tapers with a CoCr part]:[MoM MoC MoB]])</f>
        <v>7</v>
      </c>
      <c r="AJ138" s="93" t="s">
        <v>1217</v>
      </c>
      <c r="AK138" s="48">
        <v>8.2722222222222221</v>
      </c>
      <c r="AL138" s="48">
        <v>8.2722222222222221</v>
      </c>
      <c r="AM138" s="44" t="s">
        <v>137</v>
      </c>
      <c r="AN138" s="44"/>
      <c r="AO138" s="38">
        <v>163</v>
      </c>
      <c r="AP138" s="38">
        <f>Table24568[[#This Row],[Urine Quant]]*Table24568[[#This Row],[U'[Co']/B'[Co']]]</f>
        <v>328.01234567901236</v>
      </c>
      <c r="AQ138" s="38" t="s">
        <v>137</v>
      </c>
      <c r="AR138" s="77">
        <v>3</v>
      </c>
      <c r="AS138" s="41">
        <v>8.2722222222222221</v>
      </c>
      <c r="AT138" s="51">
        <v>81</v>
      </c>
      <c r="AU138" s="52">
        <f>Table24568[[#This Row],[Urine Quant Proxy2]]/Table24568[[#This Row],[Blood QUNAT PROXY2]]</f>
        <v>2.0123456790123457</v>
      </c>
      <c r="AV138" s="38">
        <v>163</v>
      </c>
      <c r="AW138" s="38"/>
      <c r="AX138" s="39">
        <v>81</v>
      </c>
      <c r="AY138" s="39" t="s">
        <v>137</v>
      </c>
      <c r="AZ138" s="51">
        <v>81</v>
      </c>
      <c r="BA138" s="39"/>
      <c r="BB138" s="53">
        <f>Table24568[[#This Row],[Urine Quant]]/Table24568[[#This Row],[B'[Co'] resulted]]</f>
        <v>2.0123456790123457</v>
      </c>
      <c r="BC138" s="54">
        <v>3900</v>
      </c>
      <c r="BD138" s="54">
        <f>Table24568[[#This Row],[JF'[Co']]]/Table24568[[#This Row],[Urine Quant]]</f>
        <v>23.926380368098158</v>
      </c>
      <c r="BE138" s="36">
        <v>56.966666666666669</v>
      </c>
      <c r="BF138" s="56" t="s">
        <v>127</v>
      </c>
      <c r="BG138" s="56" t="s">
        <v>275</v>
      </c>
      <c r="BH138" s="56" t="s">
        <v>1216</v>
      </c>
      <c r="BI138" s="94" t="s">
        <v>133</v>
      </c>
      <c r="BJ138" s="56"/>
      <c r="BK138" s="78">
        <v>1</v>
      </c>
      <c r="BL138" s="93" t="s">
        <v>18</v>
      </c>
      <c r="BM138" s="56" t="s">
        <v>238</v>
      </c>
      <c r="BN138" s="79" t="s">
        <v>134</v>
      </c>
      <c r="BO138" s="58">
        <v>8.3055555555555554</v>
      </c>
      <c r="BP138" s="46">
        <f>Table24568[[#This Row],[Sum CSI2]]</f>
        <v>3</v>
      </c>
      <c r="BQ138" s="46"/>
      <c r="BR138" s="59"/>
      <c r="BS138" s="59">
        <v>0.2</v>
      </c>
      <c r="BT138" s="60"/>
      <c r="BU138" s="60">
        <v>1.2</v>
      </c>
      <c r="BV138" s="61">
        <f>Table24568[[#This Row],[Most Current Quantive U'[Co']]]/Table24568[[#This Row],[Most Current quantitive B'[Co']]]</f>
        <v>5.9999999999999991</v>
      </c>
      <c r="BW138" s="62" t="s">
        <v>1218</v>
      </c>
      <c r="BX138" s="62" t="s">
        <v>331</v>
      </c>
      <c r="BY138" s="63">
        <v>3.8083333333333331</v>
      </c>
      <c r="BZ138" s="63">
        <v>7.2638888888888893</v>
      </c>
      <c r="CA138" s="62" t="s">
        <v>120</v>
      </c>
      <c r="CB138" s="62" t="s">
        <v>352</v>
      </c>
      <c r="CC138" s="62" t="s">
        <v>352</v>
      </c>
      <c r="CD138" s="62" t="s">
        <v>352</v>
      </c>
      <c r="CE138" s="80" t="s">
        <v>1219</v>
      </c>
      <c r="CF138" s="80" t="s">
        <v>137</v>
      </c>
      <c r="CG138" s="65" t="s">
        <v>137</v>
      </c>
      <c r="CH138" s="45" t="s">
        <v>120</v>
      </c>
      <c r="CI138" s="45" t="s">
        <v>120</v>
      </c>
      <c r="CJ138" s="45" t="s">
        <v>137</v>
      </c>
      <c r="CK138" s="45" t="s">
        <v>137</v>
      </c>
      <c r="CL138" s="45" t="s">
        <v>1220</v>
      </c>
      <c r="CM138" s="95"/>
      <c r="CN138" s="67">
        <v>55.966666666666669</v>
      </c>
      <c r="CO138" s="67">
        <v>7.2722222222222221</v>
      </c>
      <c r="CP138" s="67">
        <v>1</v>
      </c>
      <c r="CQ138" s="67">
        <v>-1</v>
      </c>
      <c r="CR138" s="68" t="s">
        <v>1221</v>
      </c>
      <c r="CS138" s="69">
        <v>54.966666666666669</v>
      </c>
      <c r="CT138" s="69">
        <v>6.2722222222222221</v>
      </c>
      <c r="CU138" s="96" t="s">
        <v>1222</v>
      </c>
      <c r="CV138" s="71">
        <v>95</v>
      </c>
      <c r="CW138" s="71">
        <v>85</v>
      </c>
      <c r="CX138" s="71">
        <f>Table24568[[#This Row],[GAF at time of FDG PET or most recent pre-treatment (for cobalturia) evaluation]]-Table24568[[#This Row],[Best GAF post TJA]]</f>
        <v>-10</v>
      </c>
      <c r="CY138" s="72">
        <f>SUM(Table24568[[#This Row],[0-3 Tremor2]:[Non-refractive blindness]])</f>
        <v>3</v>
      </c>
      <c r="CZ138" s="35"/>
      <c r="DA138" s="72">
        <v>0</v>
      </c>
      <c r="DB138" s="72">
        <v>0</v>
      </c>
      <c r="DC138" s="72">
        <v>1</v>
      </c>
      <c r="DD138" s="72">
        <v>0</v>
      </c>
      <c r="DE138" s="72">
        <v>0</v>
      </c>
      <c r="DF138" s="72">
        <v>1</v>
      </c>
      <c r="DG138" s="35">
        <v>0</v>
      </c>
      <c r="DH138" s="72">
        <v>1</v>
      </c>
      <c r="DI138" s="88">
        <v>0</v>
      </c>
      <c r="DJ138" s="89">
        <v>1</v>
      </c>
      <c r="DK138" s="81">
        <v>42050</v>
      </c>
      <c r="DL138" s="73" t="s">
        <v>1223</v>
      </c>
      <c r="DM138" s="74">
        <v>0</v>
      </c>
      <c r="DN138" s="70"/>
      <c r="DO138" s="70"/>
    </row>
    <row r="139" spans="1:119" ht="24" customHeight="1" x14ac:dyDescent="0.2">
      <c r="A139" s="34">
        <v>96</v>
      </c>
      <c r="B139" s="35" t="s">
        <v>137</v>
      </c>
      <c r="C139" s="76">
        <v>9</v>
      </c>
      <c r="D139" s="76">
        <v>125</v>
      </c>
      <c r="E139" s="36">
        <v>53.591666666666669</v>
      </c>
      <c r="F139" s="37" t="s">
        <v>162</v>
      </c>
      <c r="G139" s="38">
        <v>300</v>
      </c>
      <c r="H139" s="38">
        <f>Table24568[[#This Row],[Urine Quant Proxy]]*Table24568[[#This Row],[Years exposed]]</f>
        <v>2674.166666666667</v>
      </c>
      <c r="I139" s="39">
        <v>97.4</v>
      </c>
      <c r="J139" s="39">
        <f>LOG10(Table24568[[#This Row],[Bco Q]])</f>
        <v>1.9885589568786155</v>
      </c>
      <c r="K139" s="40">
        <f>Table24568[[#This Row],[Urine Quant Proxy]]*Table24568[[#This Row],[Years Exposure to any CoCr implant]]</f>
        <v>2674.166666666667</v>
      </c>
      <c r="L139" s="41">
        <v>8.9138888888888896</v>
      </c>
      <c r="M139" s="42" t="s">
        <v>137</v>
      </c>
      <c r="N139" s="42" t="s">
        <v>137</v>
      </c>
      <c r="O139" s="77">
        <v>9</v>
      </c>
      <c r="P139" s="44" t="s">
        <v>392</v>
      </c>
      <c r="Q139" s="45" t="s">
        <v>18</v>
      </c>
      <c r="R139" s="44" t="s">
        <v>120</v>
      </c>
      <c r="S139" s="44" t="s">
        <v>137</v>
      </c>
      <c r="T139" s="45" t="s">
        <v>18</v>
      </c>
      <c r="U139" s="46" t="s">
        <v>141</v>
      </c>
      <c r="V139" s="46"/>
      <c r="W139" s="46" t="s">
        <v>393</v>
      </c>
      <c r="X139" s="45" t="s">
        <v>18</v>
      </c>
      <c r="Y139" s="45" t="s">
        <v>127</v>
      </c>
      <c r="Z139" s="56" t="s">
        <v>1224</v>
      </c>
      <c r="AA139" s="47" t="s">
        <v>129</v>
      </c>
      <c r="AB139" s="45"/>
      <c r="AC139" s="48"/>
      <c r="AD139" s="48" t="s">
        <v>1225</v>
      </c>
      <c r="AE139" s="46" t="s">
        <v>141</v>
      </c>
      <c r="AF139" s="49">
        <v>2</v>
      </c>
      <c r="AG139" s="49">
        <v>2</v>
      </c>
      <c r="AH139" s="49">
        <v>0</v>
      </c>
      <c r="AI139" s="49">
        <f>SUM(Table24568[[#This Row],[Number of tapers with a CoCr part]:[MoM MoC MoB]])</f>
        <v>4</v>
      </c>
      <c r="AJ139" s="49" t="s">
        <v>1226</v>
      </c>
      <c r="AK139" s="48">
        <v>8.9138888888888896</v>
      </c>
      <c r="AL139" s="48">
        <v>8.9138888888888896</v>
      </c>
      <c r="AM139" s="44" t="s">
        <v>137</v>
      </c>
      <c r="AN139" s="44"/>
      <c r="AO139" s="38">
        <v>300</v>
      </c>
      <c r="AP139" s="38">
        <f>Table24568[[#This Row],[Urine Quant]]*Table24568[[#This Row],[U'[Co']/B'[Co']]]</f>
        <v>924.02464065708409</v>
      </c>
      <c r="AQ139" s="38" t="s">
        <v>137</v>
      </c>
      <c r="AR139" s="77">
        <v>9</v>
      </c>
      <c r="AS139" s="41">
        <v>8.9138888888888896</v>
      </c>
      <c r="AT139" s="51">
        <v>97.4</v>
      </c>
      <c r="AU139" s="52">
        <f>Table24568[[#This Row],[Urine Quant Proxy2]]/Table24568[[#This Row],[Blood QUNAT PROXY2]]</f>
        <v>3.0800821355236137</v>
      </c>
      <c r="AV139" s="38">
        <v>300</v>
      </c>
      <c r="AW139" s="38"/>
      <c r="AX139" s="39">
        <v>97.4</v>
      </c>
      <c r="AY139" s="39" t="s">
        <v>137</v>
      </c>
      <c r="AZ139" s="51">
        <v>97.4</v>
      </c>
      <c r="BA139" s="39"/>
      <c r="BB139" s="53">
        <f>Table24568[[#This Row],[Urine Quant]]/Table24568[[#This Row],[B'[Co'] resulted]]</f>
        <v>3.0800821355236137</v>
      </c>
      <c r="BC139" s="54"/>
      <c r="BD139" s="54"/>
      <c r="BE139" s="36">
        <v>62.505555555555553</v>
      </c>
      <c r="BF139" s="56" t="s">
        <v>127</v>
      </c>
      <c r="BG139" s="56" t="s">
        <v>146</v>
      </c>
      <c r="BH139" s="56" t="s">
        <v>1224</v>
      </c>
      <c r="BI139" s="55" t="s">
        <v>165</v>
      </c>
      <c r="BJ139" s="56"/>
      <c r="BK139" s="78">
        <v>2</v>
      </c>
      <c r="BL139" s="49" t="s">
        <v>18</v>
      </c>
      <c r="BM139" s="56" t="s">
        <v>238</v>
      </c>
      <c r="BN139" s="79" t="s">
        <v>238</v>
      </c>
      <c r="BO139" s="58">
        <v>8.6666666666666661</v>
      </c>
      <c r="BP139" s="46">
        <f>Table24568[[#This Row],[Sum CSI2]]</f>
        <v>9</v>
      </c>
      <c r="BQ139" s="46">
        <v>1</v>
      </c>
      <c r="BR139" s="59"/>
      <c r="BS139" s="59">
        <v>4.5999999999999996</v>
      </c>
      <c r="BT139" s="60"/>
      <c r="BU139" s="60">
        <v>27.6</v>
      </c>
      <c r="BV139" s="61">
        <f>Table24568[[#This Row],[Most Current Quantive U'[Co']]]/Table24568[[#This Row],[Most Current quantitive B'[Co']]]</f>
        <v>6.0000000000000009</v>
      </c>
      <c r="BW139" s="62" t="s">
        <v>1227</v>
      </c>
      <c r="BX139" s="62" t="s">
        <v>1059</v>
      </c>
      <c r="BY139" s="63"/>
      <c r="BZ139" s="63"/>
      <c r="CA139" s="62"/>
      <c r="CB139" s="62"/>
      <c r="CC139" s="62"/>
      <c r="CD139" s="62"/>
      <c r="CE139" s="64"/>
      <c r="CF139" s="64"/>
      <c r="CG139" s="65" t="s">
        <v>137</v>
      </c>
      <c r="CH139" s="45" t="s">
        <v>120</v>
      </c>
      <c r="CI139" s="45" t="s">
        <v>120</v>
      </c>
      <c r="CJ139" s="45" t="s">
        <v>137</v>
      </c>
      <c r="CK139" s="45" t="s">
        <v>137</v>
      </c>
      <c r="CL139" s="45"/>
      <c r="CM139" s="66"/>
      <c r="CN139" s="67">
        <v>55.258333333333333</v>
      </c>
      <c r="CO139" s="67">
        <v>1.6666666666666667</v>
      </c>
      <c r="CP139" s="67">
        <v>7.2472222222222218</v>
      </c>
      <c r="CQ139" s="67">
        <v>6.3333333333333357</v>
      </c>
      <c r="CR139" s="68" t="s">
        <v>1228</v>
      </c>
      <c r="CS139" s="69">
        <v>61.591666666666669</v>
      </c>
      <c r="CT139" s="69">
        <v>8</v>
      </c>
      <c r="CU139" s="70" t="s">
        <v>1229</v>
      </c>
      <c r="CV139" s="71">
        <v>95</v>
      </c>
      <c r="CW139" s="71">
        <v>75</v>
      </c>
      <c r="CX139" s="71">
        <f>Table24568[[#This Row],[GAF at time of FDG PET or most recent pre-treatment (for cobalturia) evaluation]]-Table24568[[#This Row],[Best GAF post TJA]]</f>
        <v>-20</v>
      </c>
      <c r="CY139" s="72">
        <f>SUM(Table24568[[#This Row],[0-3 Tremor2]:[Non-refractive blindness]])</f>
        <v>9</v>
      </c>
      <c r="CZ139" s="35">
        <v>1</v>
      </c>
      <c r="DA139" s="72">
        <v>0</v>
      </c>
      <c r="DB139" s="72">
        <v>1</v>
      </c>
      <c r="DC139" s="72">
        <v>1</v>
      </c>
      <c r="DD139" s="72">
        <v>0</v>
      </c>
      <c r="DE139" s="72">
        <v>1</v>
      </c>
      <c r="DF139" s="72">
        <v>0</v>
      </c>
      <c r="DG139" s="35">
        <v>3</v>
      </c>
      <c r="DH139" s="72">
        <v>1</v>
      </c>
      <c r="DI139" s="88">
        <v>1</v>
      </c>
      <c r="DJ139" s="100">
        <v>1</v>
      </c>
      <c r="DK139" s="81">
        <v>42415</v>
      </c>
      <c r="DL139" s="73" t="s">
        <v>1230</v>
      </c>
      <c r="DM139" s="74">
        <v>0</v>
      </c>
      <c r="DN139" s="70"/>
      <c r="DO139" s="70"/>
    </row>
    <row r="140" spans="1:119" ht="24" customHeight="1" x14ac:dyDescent="0.2">
      <c r="A140" s="34">
        <v>38</v>
      </c>
      <c r="B140" s="35"/>
      <c r="C140" s="107">
        <v>7</v>
      </c>
      <c r="D140" s="107">
        <v>165</v>
      </c>
      <c r="E140" s="196">
        <v>57.302777777777777</v>
      </c>
      <c r="F140" s="35" t="s">
        <v>162</v>
      </c>
      <c r="G140" s="197">
        <v>333</v>
      </c>
      <c r="H140" s="38">
        <f>Table24568[[#This Row],[Urine Quant Proxy]]*Table24568[[#This Row],[Years exposed]]</f>
        <v>1857.3999999999999</v>
      </c>
      <c r="I140" s="198">
        <v>111</v>
      </c>
      <c r="J140" s="198">
        <f>LOG10(Table24568[[#This Row],[Bco Q]])</f>
        <v>2.0453229787866576</v>
      </c>
      <c r="K140" s="199">
        <f>Table24568[[#This Row],[Urine Quant Proxy]]*Table24568[[#This Row],[Years Exposure to any CoCr implant]]</f>
        <v>1857.3999999999999</v>
      </c>
      <c r="L140" s="41">
        <v>5.5777777777777775</v>
      </c>
      <c r="M140" s="42" t="s">
        <v>137</v>
      </c>
      <c r="N140" s="42" t="s">
        <v>120</v>
      </c>
      <c r="O140" s="77">
        <v>2</v>
      </c>
      <c r="P140" s="45" t="s">
        <v>514</v>
      </c>
      <c r="Q140" s="45" t="s">
        <v>18</v>
      </c>
      <c r="R140" s="44" t="s">
        <v>120</v>
      </c>
      <c r="S140" s="44" t="s">
        <v>137</v>
      </c>
      <c r="T140" s="45" t="s">
        <v>515</v>
      </c>
      <c r="U140" s="46" t="s">
        <v>516</v>
      </c>
      <c r="V140" s="46"/>
      <c r="W140" s="46" t="s">
        <v>393</v>
      </c>
      <c r="X140" s="45" t="s">
        <v>18</v>
      </c>
      <c r="Y140" s="45" t="s">
        <v>127</v>
      </c>
      <c r="Z140" s="47" t="s">
        <v>1231</v>
      </c>
      <c r="AA140" s="47" t="s">
        <v>129</v>
      </c>
      <c r="AB140" s="45">
        <v>46</v>
      </c>
      <c r="AC140" s="48"/>
      <c r="AD140" s="48" t="s">
        <v>18</v>
      </c>
      <c r="AE140" s="46" t="s">
        <v>516</v>
      </c>
      <c r="AF140" s="49">
        <v>2</v>
      </c>
      <c r="AG140" s="49">
        <v>3</v>
      </c>
      <c r="AH140" s="49">
        <v>1</v>
      </c>
      <c r="AI140" s="49">
        <f>SUM(Table24568[[#This Row],[Number of tapers with a CoCr part]:[MoM MoC MoB]])</f>
        <v>6</v>
      </c>
      <c r="AJ140" s="49" t="s">
        <v>1232</v>
      </c>
      <c r="AK140" s="48">
        <v>5.5777777777777775</v>
      </c>
      <c r="AL140" s="48">
        <v>5.5777777777777775</v>
      </c>
      <c r="AM140" s="44" t="s">
        <v>137</v>
      </c>
      <c r="AN140" s="44"/>
      <c r="AO140" s="197">
        <v>333</v>
      </c>
      <c r="AP140" s="197">
        <f>Table24568[[#This Row],[Urine Quant]]*Table24568[[#This Row],[U'[Co']/B'[Co']]]</f>
        <v>999</v>
      </c>
      <c r="AQ140" s="38" t="s">
        <v>137</v>
      </c>
      <c r="AR140" s="77">
        <v>2</v>
      </c>
      <c r="AS140" s="41">
        <v>5.5777777777777775</v>
      </c>
      <c r="AT140" s="200">
        <v>111</v>
      </c>
      <c r="AU140" s="201">
        <f>Table24568[[#This Row],[Urine Quant Proxy2]]/Table24568[[#This Row],[Blood QUNAT PROXY2]]</f>
        <v>3</v>
      </c>
      <c r="AV140" s="197">
        <v>333</v>
      </c>
      <c r="AW140" s="197"/>
      <c r="AX140" s="198">
        <v>111</v>
      </c>
      <c r="AY140" s="39" t="s">
        <v>137</v>
      </c>
      <c r="AZ140" s="200">
        <v>111</v>
      </c>
      <c r="BA140" s="198"/>
      <c r="BB140" s="53">
        <f>Table24568[[#This Row],[Urine Quant]]/Table24568[[#This Row],[B'[Co'] resulted]]</f>
        <v>3</v>
      </c>
      <c r="BC140" s="191">
        <v>12000</v>
      </c>
      <c r="BD140" s="54">
        <f>Table24568[[#This Row],[JF'[Co']]]/Table24568[[#This Row],[Urine Quant]]</f>
        <v>36.036036036036037</v>
      </c>
      <c r="BE140" s="36">
        <v>62.880555555555553</v>
      </c>
      <c r="BF140" s="47" t="s">
        <v>127</v>
      </c>
      <c r="BG140" s="47" t="s">
        <v>519</v>
      </c>
      <c r="BH140" s="47" t="s">
        <v>1231</v>
      </c>
      <c r="BI140" s="55" t="s">
        <v>147</v>
      </c>
      <c r="BJ140" s="47"/>
      <c r="BK140" s="108">
        <v>1</v>
      </c>
      <c r="BL140" s="49" t="s">
        <v>18</v>
      </c>
      <c r="BM140" s="56" t="s">
        <v>166</v>
      </c>
      <c r="BN140" s="79" t="s">
        <v>134</v>
      </c>
      <c r="BO140" s="58">
        <v>6.6333333333333337</v>
      </c>
      <c r="BP140" s="46">
        <v>1</v>
      </c>
      <c r="BQ140" s="46"/>
      <c r="BR140" s="163"/>
      <c r="BS140" s="163"/>
      <c r="BT140" s="202"/>
      <c r="BU140" s="202"/>
      <c r="BV140" s="61"/>
      <c r="BW140" s="62" t="s">
        <v>1233</v>
      </c>
      <c r="BX140" s="272" t="s">
        <v>1096</v>
      </c>
      <c r="BY140" s="274">
        <v>2.463888888888889</v>
      </c>
      <c r="BZ140" s="274">
        <v>4.2305555555555552</v>
      </c>
      <c r="CA140" s="272" t="s">
        <v>120</v>
      </c>
      <c r="CB140" s="272" t="s">
        <v>136</v>
      </c>
      <c r="CC140" s="272" t="s">
        <v>352</v>
      </c>
      <c r="CD140" s="272" t="s">
        <v>352</v>
      </c>
      <c r="CE140" s="80" t="s">
        <v>1234</v>
      </c>
      <c r="CF140" s="80" t="s">
        <v>137</v>
      </c>
      <c r="CG140" s="65" t="s">
        <v>137</v>
      </c>
      <c r="CH140" s="45" t="s">
        <v>120</v>
      </c>
      <c r="CI140" s="45" t="s">
        <v>120</v>
      </c>
      <c r="CJ140" s="45" t="s">
        <v>137</v>
      </c>
      <c r="CK140" s="45" t="s">
        <v>137</v>
      </c>
      <c r="CL140" s="80" t="s">
        <v>1234</v>
      </c>
      <c r="CM140" s="203"/>
      <c r="CN140" s="67"/>
      <c r="CO140" s="67"/>
      <c r="CP140" s="67"/>
      <c r="CQ140" s="67"/>
      <c r="CR140" s="68" t="s">
        <v>1235</v>
      </c>
      <c r="CS140" s="69">
        <v>62.944444444444443</v>
      </c>
      <c r="CT140" s="69">
        <v>5.6416666666666666</v>
      </c>
      <c r="CU140" s="70" t="s">
        <v>1236</v>
      </c>
      <c r="CV140" s="204">
        <v>85</v>
      </c>
      <c r="CW140" s="204">
        <v>85</v>
      </c>
      <c r="CX140" s="71">
        <f>Table24568[[#This Row],[GAF at time of FDG PET or most recent pre-treatment (for cobalturia) evaluation]]-Table24568[[#This Row],[Best GAF post TJA]]</f>
        <v>0</v>
      </c>
      <c r="CY140" s="72">
        <f>SUM(Table24568[[#This Row],[0-3 Tremor2]:[Non-refractive blindness]])</f>
        <v>2</v>
      </c>
      <c r="CZ140" s="205"/>
      <c r="DA140" s="72">
        <v>0</v>
      </c>
      <c r="DB140" s="72">
        <v>0</v>
      </c>
      <c r="DC140" s="72">
        <v>0</v>
      </c>
      <c r="DD140" s="72">
        <v>0</v>
      </c>
      <c r="DE140" s="72">
        <v>0</v>
      </c>
      <c r="DF140" s="72">
        <v>0</v>
      </c>
      <c r="DG140" s="205">
        <v>2</v>
      </c>
      <c r="DH140" s="72">
        <v>0</v>
      </c>
      <c r="DI140" s="72">
        <v>0</v>
      </c>
      <c r="DJ140" s="73">
        <v>0</v>
      </c>
      <c r="DK140" s="73"/>
      <c r="DL140" s="73" t="s">
        <v>1237</v>
      </c>
      <c r="DM140" s="74">
        <v>0</v>
      </c>
      <c r="DN140" s="70"/>
      <c r="DO140" s="70"/>
    </row>
    <row r="141" spans="1:119" ht="24" customHeight="1" x14ac:dyDescent="0.2">
      <c r="A141" s="34">
        <v>13</v>
      </c>
      <c r="B141" s="35"/>
      <c r="C141" s="107">
        <v>8</v>
      </c>
      <c r="D141" s="107">
        <v>190</v>
      </c>
      <c r="E141" s="36">
        <v>45.969444444444441</v>
      </c>
      <c r="F141" s="35" t="s">
        <v>119</v>
      </c>
      <c r="G141" s="38">
        <v>357</v>
      </c>
      <c r="H141" s="38">
        <f>Table24568[[#This Row],[Urine Quant Proxy]]*Table24568[[#This Row],[Years exposed]]</f>
        <v>1245.5333333333333</v>
      </c>
      <c r="I141" s="39">
        <v>119</v>
      </c>
      <c r="J141" s="39">
        <f>LOG10(Table24568[[#This Row],[Bco Q]])</f>
        <v>2.0755469613925306</v>
      </c>
      <c r="K141" s="40">
        <f>Table24568[[#This Row],[Urine Quant Proxy]]*Table24568[[#This Row],[Years Exposure to any CoCr implant]]</f>
        <v>1245.5333333333333</v>
      </c>
      <c r="L141" s="41">
        <v>3.4888888888888889</v>
      </c>
      <c r="M141" s="42" t="s">
        <v>137</v>
      </c>
      <c r="N141" s="42" t="s">
        <v>137</v>
      </c>
      <c r="O141" s="77">
        <v>10</v>
      </c>
      <c r="P141" s="44" t="s">
        <v>392</v>
      </c>
      <c r="Q141" s="45" t="s">
        <v>18</v>
      </c>
      <c r="R141" s="44" t="s">
        <v>137</v>
      </c>
      <c r="S141" s="44" t="s">
        <v>137</v>
      </c>
      <c r="T141" s="45" t="s">
        <v>18</v>
      </c>
      <c r="U141" s="46" t="s">
        <v>270</v>
      </c>
      <c r="V141" s="46"/>
      <c r="W141" s="46" t="s">
        <v>393</v>
      </c>
      <c r="X141" s="45" t="s">
        <v>18</v>
      </c>
      <c r="Y141" s="45" t="s">
        <v>127</v>
      </c>
      <c r="Z141" s="47" t="s">
        <v>1238</v>
      </c>
      <c r="AA141" s="47" t="s">
        <v>1239</v>
      </c>
      <c r="AB141" s="45"/>
      <c r="AC141" s="48"/>
      <c r="AD141" s="48" t="s">
        <v>18</v>
      </c>
      <c r="AE141" s="46" t="s">
        <v>270</v>
      </c>
      <c r="AF141" s="49">
        <v>4</v>
      </c>
      <c r="AG141" s="49">
        <v>6</v>
      </c>
      <c r="AH141" s="49">
        <v>1</v>
      </c>
      <c r="AI141" s="49">
        <f>SUM(Table24568[[#This Row],[Number of tapers with a CoCr part]:[MoM MoC MoB]])</f>
        <v>11</v>
      </c>
      <c r="AJ141" s="49" t="s">
        <v>1240</v>
      </c>
      <c r="AK141" s="48">
        <v>3.4888888888888889</v>
      </c>
      <c r="AL141" s="48">
        <v>3.4888888888888889</v>
      </c>
      <c r="AM141" s="44" t="s">
        <v>137</v>
      </c>
      <c r="AN141" s="44"/>
      <c r="AO141" s="38">
        <v>357</v>
      </c>
      <c r="AP141" s="38">
        <f>Table24568[[#This Row],[Urine Quant]]*Table24568[[#This Row],[U'[Co']/B'[Co']]]</f>
        <v>1071</v>
      </c>
      <c r="AQ141" s="38" t="s">
        <v>137</v>
      </c>
      <c r="AR141" s="77">
        <v>10</v>
      </c>
      <c r="AS141" s="41">
        <v>3.4888888888888889</v>
      </c>
      <c r="AT141" s="51">
        <v>119</v>
      </c>
      <c r="AU141" s="52">
        <f>Table24568[[#This Row],[Urine Quant Proxy2]]/Table24568[[#This Row],[Blood QUNAT PROXY2]]</f>
        <v>3</v>
      </c>
      <c r="AV141" s="38">
        <v>357</v>
      </c>
      <c r="AW141" s="38"/>
      <c r="AX141" s="39">
        <v>119</v>
      </c>
      <c r="AY141" s="39" t="s">
        <v>137</v>
      </c>
      <c r="AZ141" s="51">
        <v>119</v>
      </c>
      <c r="BA141" s="39"/>
      <c r="BB141" s="53">
        <f>Table24568[[#This Row],[Urine Quant]]/Table24568[[#This Row],[B'[Co'] resulted]]</f>
        <v>3</v>
      </c>
      <c r="BC141" s="54"/>
      <c r="BD141" s="54"/>
      <c r="BE141" s="36">
        <v>49.458333333333336</v>
      </c>
      <c r="BF141" s="47" t="s">
        <v>127</v>
      </c>
      <c r="BG141" s="47" t="s">
        <v>275</v>
      </c>
      <c r="BH141" s="47" t="s">
        <v>1238</v>
      </c>
      <c r="BI141" s="55" t="s">
        <v>165</v>
      </c>
      <c r="BJ141" s="47" t="s">
        <v>1239</v>
      </c>
      <c r="BK141" s="108">
        <v>1</v>
      </c>
      <c r="BL141" s="49" t="s">
        <v>18</v>
      </c>
      <c r="BM141" s="56" t="s">
        <v>1241</v>
      </c>
      <c r="BN141" s="79" t="s">
        <v>645</v>
      </c>
      <c r="BO141" s="58">
        <v>3.713888888888889</v>
      </c>
      <c r="BP141" s="46">
        <f>Table24568[[#This Row],[Sum CSI2]]</f>
        <v>10</v>
      </c>
      <c r="BQ141" s="46">
        <v>1</v>
      </c>
      <c r="BR141" s="59"/>
      <c r="BS141" s="59"/>
      <c r="BT141" s="60"/>
      <c r="BU141" s="60"/>
      <c r="BV141" s="61"/>
      <c r="BW141" s="62"/>
      <c r="BX141" s="62"/>
      <c r="BY141" s="63">
        <v>6.208333333333333</v>
      </c>
      <c r="BZ141" s="63">
        <v>6.4305555555555554</v>
      </c>
      <c r="CA141" s="62"/>
      <c r="CB141" s="62"/>
      <c r="CC141" s="62"/>
      <c r="CD141" s="62"/>
      <c r="CE141" s="80"/>
      <c r="CF141" s="80"/>
      <c r="CG141" s="65" t="s">
        <v>137</v>
      </c>
      <c r="CH141" s="45" t="s">
        <v>120</v>
      </c>
      <c r="CI141" s="45" t="s">
        <v>120</v>
      </c>
      <c r="CJ141" s="45" t="s">
        <v>120</v>
      </c>
      <c r="CK141" s="45"/>
      <c r="CL141" s="45"/>
      <c r="CM141" s="66" t="s">
        <v>1239</v>
      </c>
      <c r="CN141" s="67">
        <v>47.68333333333333</v>
      </c>
      <c r="CO141" s="67">
        <v>1.7138888888888888</v>
      </c>
      <c r="CP141" s="67">
        <v>1.7749999999999999</v>
      </c>
      <c r="CQ141" s="67">
        <v>0.53888888888889142</v>
      </c>
      <c r="CR141" s="68" t="s">
        <v>1242</v>
      </c>
      <c r="CS141" s="69">
        <v>48.222222222222221</v>
      </c>
      <c r="CT141" s="69">
        <v>2.2527777777777778</v>
      </c>
      <c r="CU141" s="70" t="s">
        <v>1243</v>
      </c>
      <c r="CV141" s="71">
        <v>85</v>
      </c>
      <c r="CW141" s="71">
        <v>45</v>
      </c>
      <c r="CX141" s="71">
        <f>Table24568[[#This Row],[GAF at time of FDG PET or most recent pre-treatment (for cobalturia) evaluation]]-Table24568[[#This Row],[Best GAF post TJA]]</f>
        <v>-40</v>
      </c>
      <c r="CY141" s="72">
        <f>SUM(Table24568[[#This Row],[0-3 Tremor2]:[Non-refractive blindness]])</f>
        <v>10</v>
      </c>
      <c r="CZ141" s="35">
        <v>3</v>
      </c>
      <c r="DA141" s="72">
        <v>1</v>
      </c>
      <c r="DB141" s="72">
        <v>1</v>
      </c>
      <c r="DC141" s="72">
        <v>1</v>
      </c>
      <c r="DD141" s="72">
        <v>1</v>
      </c>
      <c r="DE141" s="72">
        <v>1</v>
      </c>
      <c r="DF141" s="72">
        <v>1</v>
      </c>
      <c r="DG141" s="35">
        <v>0</v>
      </c>
      <c r="DH141" s="72">
        <v>1</v>
      </c>
      <c r="DI141" s="72">
        <v>0</v>
      </c>
      <c r="DJ141" s="102">
        <v>0</v>
      </c>
      <c r="DK141" s="73"/>
      <c r="DL141" s="73"/>
      <c r="DM141" s="74">
        <v>0</v>
      </c>
      <c r="DN141" s="70"/>
      <c r="DO141" s="70"/>
    </row>
    <row r="142" spans="1:119" ht="24" customHeight="1" x14ac:dyDescent="0.2">
      <c r="A142" s="34">
        <v>7</v>
      </c>
      <c r="B142" s="35"/>
      <c r="C142" s="82">
        <v>7</v>
      </c>
      <c r="D142" s="82">
        <v>120</v>
      </c>
      <c r="E142" s="36">
        <v>59.894444444444446</v>
      </c>
      <c r="F142" s="37" t="s">
        <v>162</v>
      </c>
      <c r="G142" s="38">
        <v>0.1</v>
      </c>
      <c r="H142" s="38">
        <f>Table24568[[#This Row],[Urine Quant Proxy]]*Table24568[[#This Row],[Years exposed]]</f>
        <v>0.26333333333333336</v>
      </c>
      <c r="I142" s="39"/>
      <c r="J142" s="39"/>
      <c r="K142" s="40">
        <f>Table24568[[#This Row],[Urine Quant Proxy]]*Table24568[[#This Row],[Years Exposure to any CoCr implant]]</f>
        <v>0.26333333333333336</v>
      </c>
      <c r="L142" s="41">
        <v>2.6333333333333333</v>
      </c>
      <c r="M142" s="42" t="s">
        <v>120</v>
      </c>
      <c r="N142" s="42" t="s">
        <v>137</v>
      </c>
      <c r="O142" s="77">
        <v>3</v>
      </c>
      <c r="P142" s="44" t="s">
        <v>334</v>
      </c>
      <c r="Q142" s="44" t="s">
        <v>130</v>
      </c>
      <c r="R142" s="44" t="s">
        <v>120</v>
      </c>
      <c r="S142" s="44" t="s">
        <v>120</v>
      </c>
      <c r="T142" s="45" t="s">
        <v>123</v>
      </c>
      <c r="U142" s="46" t="s">
        <v>484</v>
      </c>
      <c r="V142" s="46"/>
      <c r="W142" s="46" t="s">
        <v>126</v>
      </c>
      <c r="X142" s="46" t="s">
        <v>334</v>
      </c>
      <c r="Y142" s="45" t="s">
        <v>261</v>
      </c>
      <c r="Z142" s="56" t="s">
        <v>1297</v>
      </c>
      <c r="AA142" s="47" t="s">
        <v>129</v>
      </c>
      <c r="AB142" s="45"/>
      <c r="AC142" s="48"/>
      <c r="AD142" s="48" t="s">
        <v>130</v>
      </c>
      <c r="AE142" s="46" t="s">
        <v>484</v>
      </c>
      <c r="AF142" s="49">
        <v>2</v>
      </c>
      <c r="AG142" s="49">
        <v>2</v>
      </c>
      <c r="AH142" s="49">
        <v>0</v>
      </c>
      <c r="AI142" s="49">
        <f>SUM(Table24568[[#This Row],[Number of tapers with a CoCr part]:[MoM MoC MoB]])</f>
        <v>4</v>
      </c>
      <c r="AJ142" s="46" t="s">
        <v>1298</v>
      </c>
      <c r="AK142" s="48">
        <v>2.6333333333333333</v>
      </c>
      <c r="AL142" s="48">
        <v>2.6333333333333333</v>
      </c>
      <c r="AM142" s="44" t="s">
        <v>120</v>
      </c>
      <c r="AN142" s="44"/>
      <c r="AO142" s="38"/>
      <c r="AP142" s="38"/>
      <c r="AQ142" s="38"/>
      <c r="AR142" s="77">
        <v>3</v>
      </c>
      <c r="AS142" s="41">
        <v>2.6333333333333333</v>
      </c>
      <c r="AT142" s="51">
        <f>Table24568[[#This Row],[Urine Quant Proxy2]]/3</f>
        <v>3.3333333333333333E-2</v>
      </c>
      <c r="AU142" s="52">
        <f>Table24568[[#This Row],[Urine Quant Proxy2]]/Table24568[[#This Row],[Blood QUNAT PROXY2]]</f>
        <v>3</v>
      </c>
      <c r="AV142" s="38">
        <v>0.1</v>
      </c>
      <c r="AW142" s="38" t="s">
        <v>251</v>
      </c>
      <c r="AX142" s="39"/>
      <c r="AY142" s="39"/>
      <c r="AZ142" s="51">
        <f>Table24568[[#This Row],[Urine Quant Proxy2]]/3</f>
        <v>3.3333333333333333E-2</v>
      </c>
      <c r="BA142" s="39"/>
      <c r="BB142" s="53"/>
      <c r="BC142" s="54"/>
      <c r="BD142" s="54"/>
      <c r="BE142" s="36">
        <v>62.527777777777779</v>
      </c>
      <c r="BF142" s="56" t="s">
        <v>261</v>
      </c>
      <c r="BG142" s="56" t="s">
        <v>275</v>
      </c>
      <c r="BH142" s="56" t="s">
        <v>1297</v>
      </c>
      <c r="BI142" s="55" t="s">
        <v>133</v>
      </c>
      <c r="BJ142" s="56"/>
      <c r="BK142" s="83">
        <v>1</v>
      </c>
      <c r="BL142" s="49" t="s">
        <v>130</v>
      </c>
      <c r="BM142" s="56" t="s">
        <v>1299</v>
      </c>
      <c r="BN142" s="57"/>
      <c r="BO142" s="58"/>
      <c r="BP142" s="46">
        <f>Table24568[[#This Row],[Sum CSI2]]</f>
        <v>3</v>
      </c>
      <c r="BQ142" s="46">
        <v>1</v>
      </c>
      <c r="BR142" s="59"/>
      <c r="BS142" s="59"/>
      <c r="BT142" s="60"/>
      <c r="BU142" s="60"/>
      <c r="BV142" s="61"/>
      <c r="BW142" s="84" t="s">
        <v>1300</v>
      </c>
      <c r="BX142" s="84"/>
      <c r="BY142" s="85"/>
      <c r="BZ142" s="85"/>
      <c r="CA142" s="84"/>
      <c r="CB142" s="84"/>
      <c r="CC142" s="84"/>
      <c r="CD142" s="84"/>
      <c r="CE142" s="64"/>
      <c r="CF142" s="64"/>
      <c r="CG142" s="65" t="s">
        <v>120</v>
      </c>
      <c r="CH142" s="45" t="s">
        <v>120</v>
      </c>
      <c r="CI142" s="45" t="s">
        <v>120</v>
      </c>
      <c r="CJ142" s="45" t="s">
        <v>120</v>
      </c>
      <c r="CK142" s="45"/>
      <c r="CL142" s="45"/>
      <c r="CM142" s="66"/>
      <c r="CN142" s="67">
        <v>61.56666666666667</v>
      </c>
      <c r="CO142" s="67">
        <v>1.6722222222222223</v>
      </c>
      <c r="CP142" s="67">
        <v>0.96111111111111114</v>
      </c>
      <c r="CQ142" s="67">
        <v>-5.5</v>
      </c>
      <c r="CR142" s="68" t="s">
        <v>1301</v>
      </c>
      <c r="CS142" s="69">
        <v>56.06666666666667</v>
      </c>
      <c r="CT142" s="69">
        <v>3.8277777777777779</v>
      </c>
      <c r="CU142" s="101" t="s">
        <v>1302</v>
      </c>
      <c r="CV142" s="71">
        <v>75</v>
      </c>
      <c r="CW142" s="71">
        <v>75</v>
      </c>
      <c r="CX142" s="71">
        <f>Table24568[[#This Row],[GAF at time of FDG PET or most recent pre-treatment (for cobalturia) evaluation]]-Table24568[[#This Row],[Best GAF post TJA]]</f>
        <v>0</v>
      </c>
      <c r="CY142" s="72">
        <f>SUM(Table24568[[#This Row],[0-3 Tremor2]:[Non-refractive blindness]])</f>
        <v>3</v>
      </c>
      <c r="CZ142" s="35">
        <v>2</v>
      </c>
      <c r="DA142" s="72">
        <v>1</v>
      </c>
      <c r="DB142" s="72">
        <v>0</v>
      </c>
      <c r="DC142" s="72">
        <v>0</v>
      </c>
      <c r="DD142" s="72">
        <v>0</v>
      </c>
      <c r="DE142" s="72">
        <v>0</v>
      </c>
      <c r="DF142" s="72">
        <v>0</v>
      </c>
      <c r="DG142" s="35">
        <v>0</v>
      </c>
      <c r="DH142" s="72">
        <v>0</v>
      </c>
      <c r="DI142" s="88">
        <v>0</v>
      </c>
      <c r="DJ142" s="89">
        <v>0</v>
      </c>
      <c r="DK142" s="89"/>
      <c r="DL142" s="89"/>
      <c r="DM142" s="90">
        <v>0</v>
      </c>
      <c r="DN142" s="91"/>
      <c r="DO142" s="91"/>
    </row>
    <row r="143" spans="1:119" ht="24" customHeight="1" x14ac:dyDescent="0.2">
      <c r="A143" s="34">
        <v>23</v>
      </c>
      <c r="B143" s="35"/>
      <c r="C143" s="35">
        <v>4</v>
      </c>
      <c r="D143" s="35">
        <v>190</v>
      </c>
      <c r="E143" s="36">
        <v>61.12222222222222</v>
      </c>
      <c r="F143" s="37" t="s">
        <v>162</v>
      </c>
      <c r="G143" s="38">
        <v>0.1</v>
      </c>
      <c r="H143" s="38">
        <f>Table24568[[#This Row],[Urine Quant Proxy]]*Table24568[[#This Row],[Years exposed]]</f>
        <v>0.45999999999999996</v>
      </c>
      <c r="I143" s="39"/>
      <c r="J143" s="39"/>
      <c r="K143" s="40">
        <f>Table24568[[#This Row],[Urine Quant Proxy]]*Table24568[[#This Row],[Years Exposure to any CoCr implant]]</f>
        <v>0.45999999999999996</v>
      </c>
      <c r="L143" s="41">
        <v>4.5999999999999996</v>
      </c>
      <c r="M143" s="42" t="s">
        <v>120</v>
      </c>
      <c r="N143" s="42" t="s">
        <v>137</v>
      </c>
      <c r="O143" s="43">
        <v>4</v>
      </c>
      <c r="P143" s="44" t="s">
        <v>121</v>
      </c>
      <c r="Q143" s="44" t="s">
        <v>122</v>
      </c>
      <c r="R143" s="44" t="s">
        <v>120</v>
      </c>
      <c r="S143" s="44" t="s">
        <v>120</v>
      </c>
      <c r="T143" s="45" t="s">
        <v>123</v>
      </c>
      <c r="U143" s="46" t="s">
        <v>124</v>
      </c>
      <c r="V143" s="46" t="s">
        <v>125</v>
      </c>
      <c r="W143" s="46" t="s">
        <v>126</v>
      </c>
      <c r="X143" s="46" t="s">
        <v>124</v>
      </c>
      <c r="Y143" s="45" t="s">
        <v>127</v>
      </c>
      <c r="Z143" s="47" t="s">
        <v>1274</v>
      </c>
      <c r="AA143" s="47" t="s">
        <v>129</v>
      </c>
      <c r="AB143" s="45">
        <v>32</v>
      </c>
      <c r="AC143" s="48">
        <v>3.5</v>
      </c>
      <c r="AD143" s="48" t="s">
        <v>130</v>
      </c>
      <c r="AE143" s="46" t="s">
        <v>124</v>
      </c>
      <c r="AF143" s="49">
        <v>1</v>
      </c>
      <c r="AG143" s="49">
        <v>1</v>
      </c>
      <c r="AH143" s="49">
        <v>0</v>
      </c>
      <c r="AI143" s="49">
        <f>SUM(Table24568[[#This Row],[Number of tapers with a CoCr part]:[MoM MoC MoB]])</f>
        <v>2</v>
      </c>
      <c r="AJ143" s="49" t="s">
        <v>356</v>
      </c>
      <c r="AK143" s="50">
        <v>4.5999999999999996</v>
      </c>
      <c r="AL143" s="48">
        <v>4.5999999999999996</v>
      </c>
      <c r="AM143" s="44" t="s">
        <v>120</v>
      </c>
      <c r="AN143" s="44"/>
      <c r="AO143" s="38"/>
      <c r="AP143" s="38"/>
      <c r="AQ143" s="38"/>
      <c r="AR143" s="43">
        <v>4</v>
      </c>
      <c r="AS143" s="41">
        <v>4.5999999999999996</v>
      </c>
      <c r="AT143" s="51">
        <f>Table24568[[#This Row],[Urine Quant Proxy2]]/3</f>
        <v>3.3333333333333333E-2</v>
      </c>
      <c r="AU143" s="52">
        <f>Table24568[[#This Row],[Urine Quant Proxy2]]/Table24568[[#This Row],[Blood QUNAT PROXY2]]</f>
        <v>3</v>
      </c>
      <c r="AV143" s="38">
        <v>0.1</v>
      </c>
      <c r="AW143" s="38" t="s">
        <v>251</v>
      </c>
      <c r="AX143" s="39"/>
      <c r="AY143" s="39"/>
      <c r="AZ143" s="51">
        <f>Table24568[[#This Row],[Urine Quant Proxy2]]/3</f>
        <v>3.3333333333333333E-2</v>
      </c>
      <c r="BA143" s="39"/>
      <c r="BB143" s="53"/>
      <c r="BC143" s="54"/>
      <c r="BD143" s="54"/>
      <c r="BE143" s="36">
        <v>65.722222222222229</v>
      </c>
      <c r="BF143" s="47" t="s">
        <v>127</v>
      </c>
      <c r="BG143" s="47" t="s">
        <v>132</v>
      </c>
      <c r="BH143" s="47" t="s">
        <v>1274</v>
      </c>
      <c r="BI143" s="55" t="s">
        <v>133</v>
      </c>
      <c r="BJ143" s="47"/>
      <c r="BK143" s="47">
        <v>1</v>
      </c>
      <c r="BL143" s="49" t="s">
        <v>130</v>
      </c>
      <c r="BM143" s="56" t="s">
        <v>134</v>
      </c>
      <c r="BN143" s="79"/>
      <c r="BO143" s="58"/>
      <c r="BP143" s="46">
        <f>Table24568[[#This Row],[Sum CSI2]]</f>
        <v>4</v>
      </c>
      <c r="BQ143" s="46"/>
      <c r="BR143" s="59"/>
      <c r="BS143" s="59"/>
      <c r="BT143" s="60"/>
      <c r="BU143" s="60"/>
      <c r="BV143" s="61"/>
      <c r="BW143" s="62" t="s">
        <v>1275</v>
      </c>
      <c r="BX143" s="62"/>
      <c r="BY143" s="63"/>
      <c r="BZ143" s="63"/>
      <c r="CA143" s="62"/>
      <c r="CB143" s="62"/>
      <c r="CC143" s="62"/>
      <c r="CD143" s="62"/>
      <c r="CE143" s="80"/>
      <c r="CF143" s="80"/>
      <c r="CG143" s="65" t="s">
        <v>120</v>
      </c>
      <c r="CH143" s="45" t="s">
        <v>120</v>
      </c>
      <c r="CI143" s="45" t="s">
        <v>137</v>
      </c>
      <c r="CJ143" s="45" t="s">
        <v>120</v>
      </c>
      <c r="CK143" s="45"/>
      <c r="CL143" s="45"/>
      <c r="CM143" s="66"/>
      <c r="CN143" s="67">
        <v>62.702777777777776</v>
      </c>
      <c r="CO143" s="67">
        <v>1.5805555555555555</v>
      </c>
      <c r="CP143" s="67">
        <v>3.0194444444444444</v>
      </c>
      <c r="CQ143" s="67">
        <v>3.0194444444444444</v>
      </c>
      <c r="CR143" s="71" t="s">
        <v>1276</v>
      </c>
      <c r="CS143" s="69"/>
      <c r="CT143" s="69"/>
      <c r="CU143" s="70" t="s">
        <v>193</v>
      </c>
      <c r="CV143" s="71">
        <v>85</v>
      </c>
      <c r="CW143" s="71">
        <v>65</v>
      </c>
      <c r="CX143" s="71">
        <f>Table24568[[#This Row],[GAF at time of FDG PET or most recent pre-treatment (for cobalturia) evaluation]]-Table24568[[#This Row],[Best GAF post TJA]]</f>
        <v>-20</v>
      </c>
      <c r="CY143" s="72">
        <f>SUM(Table24568[[#This Row],[0-3 Tremor2]:[Non-refractive blindness]])</f>
        <v>4</v>
      </c>
      <c r="CZ143" s="35"/>
      <c r="DA143" s="72">
        <v>1</v>
      </c>
      <c r="DB143" s="72">
        <v>0</v>
      </c>
      <c r="DC143" s="72">
        <v>1</v>
      </c>
      <c r="DD143" s="72">
        <v>1</v>
      </c>
      <c r="DE143" s="72">
        <v>0</v>
      </c>
      <c r="DF143" s="72">
        <v>1</v>
      </c>
      <c r="DG143" s="35">
        <v>0</v>
      </c>
      <c r="DH143" s="72">
        <v>0</v>
      </c>
      <c r="DI143" s="72">
        <v>0</v>
      </c>
      <c r="DJ143" s="73">
        <v>0</v>
      </c>
      <c r="DK143" s="73"/>
      <c r="DL143" s="73"/>
      <c r="DM143" s="74">
        <v>0</v>
      </c>
      <c r="DN143" s="70"/>
      <c r="DO143" s="70"/>
    </row>
    <row r="144" spans="1:119" ht="24" customHeight="1" x14ac:dyDescent="0.2">
      <c r="A144" s="34">
        <v>27</v>
      </c>
      <c r="B144" s="35"/>
      <c r="C144" s="35">
        <v>10</v>
      </c>
      <c r="D144" s="35">
        <v>165</v>
      </c>
      <c r="E144" s="36">
        <v>51.930555555555557</v>
      </c>
      <c r="F144" s="37" t="s">
        <v>119</v>
      </c>
      <c r="G144" s="38">
        <v>0.1</v>
      </c>
      <c r="H144" s="38">
        <f>Table24568[[#This Row],[Urine Quant Proxy]]*Table24568[[#This Row],[Years exposed]]</f>
        <v>0.49194444444444446</v>
      </c>
      <c r="I144" s="39"/>
      <c r="J144" s="39"/>
      <c r="K144" s="40">
        <f>Table24568[[#This Row],[Urine Quant Proxy]]*Table24568[[#This Row],[Years Exposure to any CoCr implant]]</f>
        <v>0.49194444444444446</v>
      </c>
      <c r="L144" s="41">
        <v>4.9194444444444443</v>
      </c>
      <c r="M144" s="42" t="s">
        <v>120</v>
      </c>
      <c r="N144" s="42" t="s">
        <v>120</v>
      </c>
      <c r="O144" s="43">
        <v>0</v>
      </c>
      <c r="P144" s="44" t="s">
        <v>121</v>
      </c>
      <c r="Q144" s="44" t="s">
        <v>122</v>
      </c>
      <c r="R144" s="44" t="s">
        <v>120</v>
      </c>
      <c r="S144" s="44" t="s">
        <v>120</v>
      </c>
      <c r="T144" s="45" t="s">
        <v>123</v>
      </c>
      <c r="U144" s="46" t="s">
        <v>124</v>
      </c>
      <c r="V144" s="46" t="s">
        <v>125</v>
      </c>
      <c r="W144" s="46" t="s">
        <v>126</v>
      </c>
      <c r="X144" s="46" t="s">
        <v>124</v>
      </c>
      <c r="Y144" s="45" t="s">
        <v>127</v>
      </c>
      <c r="Z144" s="47" t="s">
        <v>181</v>
      </c>
      <c r="AA144" s="47" t="s">
        <v>129</v>
      </c>
      <c r="AB144" s="45">
        <v>32</v>
      </c>
      <c r="AC144" s="48">
        <v>0</v>
      </c>
      <c r="AD144" s="48" t="s">
        <v>130</v>
      </c>
      <c r="AE144" s="46" t="s">
        <v>124</v>
      </c>
      <c r="AF144" s="49">
        <v>1</v>
      </c>
      <c r="AG144" s="49">
        <v>1</v>
      </c>
      <c r="AH144" s="49">
        <v>0</v>
      </c>
      <c r="AI144" s="49">
        <f>SUM(Table24568[[#This Row],[Number of tapers with a CoCr part]:[MoM MoC MoB]])</f>
        <v>2</v>
      </c>
      <c r="AJ144" s="49" t="s">
        <v>1255</v>
      </c>
      <c r="AK144" s="50">
        <v>4.9194444444444443</v>
      </c>
      <c r="AL144" s="48">
        <v>4.9194444444444443</v>
      </c>
      <c r="AM144" s="44" t="s">
        <v>120</v>
      </c>
      <c r="AN144" s="44"/>
      <c r="AO144" s="38"/>
      <c r="AP144" s="38"/>
      <c r="AQ144" s="38"/>
      <c r="AR144" s="43">
        <v>0</v>
      </c>
      <c r="AS144" s="41">
        <v>4.9194444444444443</v>
      </c>
      <c r="AT144" s="51">
        <f>Table24568[[#This Row],[Urine Quant Proxy2]]/3</f>
        <v>3.3333333333333333E-2</v>
      </c>
      <c r="AU144" s="52">
        <f>Table24568[[#This Row],[Urine Quant Proxy2]]/Table24568[[#This Row],[Blood QUNAT PROXY2]]</f>
        <v>3</v>
      </c>
      <c r="AV144" s="38">
        <v>0.1</v>
      </c>
      <c r="AW144" s="38" t="s">
        <v>251</v>
      </c>
      <c r="AX144" s="39"/>
      <c r="AY144" s="39"/>
      <c r="AZ144" s="51">
        <f>Table24568[[#This Row],[Urine Quant Proxy2]]/3</f>
        <v>3.3333333333333333E-2</v>
      </c>
      <c r="BA144" s="39"/>
      <c r="BB144" s="53"/>
      <c r="BC144" s="54"/>
      <c r="BD144" s="54"/>
      <c r="BE144" s="36">
        <v>56.85</v>
      </c>
      <c r="BF144" s="47" t="s">
        <v>127</v>
      </c>
      <c r="BG144" s="47" t="s">
        <v>132</v>
      </c>
      <c r="BH144" s="47" t="s">
        <v>181</v>
      </c>
      <c r="BI144" s="55" t="s">
        <v>147</v>
      </c>
      <c r="BJ144" s="47"/>
      <c r="BK144" s="47">
        <v>1</v>
      </c>
      <c r="BL144" s="49" t="s">
        <v>130</v>
      </c>
      <c r="BM144" s="56" t="s">
        <v>134</v>
      </c>
      <c r="BN144" s="79"/>
      <c r="BO144" s="58"/>
      <c r="BP144" s="46">
        <f>Table24568[[#This Row],[Sum CSI2]]</f>
        <v>0</v>
      </c>
      <c r="BQ144" s="46"/>
      <c r="BR144" s="59"/>
      <c r="BS144" s="59"/>
      <c r="BT144" s="60" t="s">
        <v>251</v>
      </c>
      <c r="BU144" s="60"/>
      <c r="BV144" s="61"/>
      <c r="BW144" s="62" t="s">
        <v>1256</v>
      </c>
      <c r="BX144" s="62"/>
      <c r="BY144" s="63"/>
      <c r="BZ144" s="63">
        <v>3.7055555555555557</v>
      </c>
      <c r="CA144" s="62"/>
      <c r="CB144" s="62"/>
      <c r="CC144" s="62"/>
      <c r="CD144" s="62"/>
      <c r="CE144" s="80"/>
      <c r="CF144" s="80"/>
      <c r="CG144" s="65" t="s">
        <v>120</v>
      </c>
      <c r="CH144" s="45" t="s">
        <v>120</v>
      </c>
      <c r="CI144" s="45" t="s">
        <v>137</v>
      </c>
      <c r="CJ144" s="45" t="s">
        <v>137</v>
      </c>
      <c r="CK144" s="45"/>
      <c r="CL144" s="45"/>
      <c r="CM144" s="66"/>
      <c r="CN144" s="67"/>
      <c r="CO144" s="67"/>
      <c r="CP144" s="67"/>
      <c r="CQ144" s="67"/>
      <c r="CR144" s="68" t="s">
        <v>138</v>
      </c>
      <c r="CS144" s="69">
        <v>53.894444444444446</v>
      </c>
      <c r="CT144" s="69">
        <v>1.9638888888888888</v>
      </c>
      <c r="CU144" s="70" t="s">
        <v>1257</v>
      </c>
      <c r="CV144" s="71">
        <v>95</v>
      </c>
      <c r="CW144" s="71">
        <v>95</v>
      </c>
      <c r="CX144" s="71">
        <f>Table24568[[#This Row],[GAF at time of FDG PET or most recent pre-treatment (for cobalturia) evaluation]]-Table24568[[#This Row],[Best GAF post TJA]]</f>
        <v>0</v>
      </c>
      <c r="CY144" s="72">
        <f>SUM(Table24568[[#This Row],[0-3 Tremor2]:[Non-refractive blindness]])</f>
        <v>0</v>
      </c>
      <c r="CZ144" s="35"/>
      <c r="DA144" s="72">
        <v>0</v>
      </c>
      <c r="DB144" s="72">
        <v>0</v>
      </c>
      <c r="DC144" s="72">
        <v>0</v>
      </c>
      <c r="DD144" s="72">
        <v>0</v>
      </c>
      <c r="DE144" s="72">
        <v>0</v>
      </c>
      <c r="DF144" s="72">
        <v>0</v>
      </c>
      <c r="DG144" s="35">
        <v>0</v>
      </c>
      <c r="DH144" s="72">
        <v>0</v>
      </c>
      <c r="DI144" s="72">
        <v>0</v>
      </c>
      <c r="DJ144" s="73">
        <v>0</v>
      </c>
      <c r="DK144" s="73"/>
      <c r="DL144" s="73"/>
      <c r="DM144" s="74">
        <v>0</v>
      </c>
      <c r="DN144" s="70"/>
      <c r="DO144" s="70"/>
    </row>
    <row r="145" spans="1:119" ht="24" customHeight="1" x14ac:dyDescent="0.2">
      <c r="A145" s="34">
        <v>34</v>
      </c>
      <c r="B145" s="35"/>
      <c r="C145" s="35">
        <v>6</v>
      </c>
      <c r="D145" s="35">
        <v>256</v>
      </c>
      <c r="E145" s="36">
        <v>59.263888888888886</v>
      </c>
      <c r="F145" s="37" t="s">
        <v>162</v>
      </c>
      <c r="G145" s="38">
        <v>0.1</v>
      </c>
      <c r="H145" s="38">
        <f>Table24568[[#This Row],[Urine Quant Proxy]]*Table24568[[#This Row],[Years exposed]]</f>
        <v>0.55222222222222228</v>
      </c>
      <c r="I145" s="39"/>
      <c r="J145" s="39"/>
      <c r="K145" s="40">
        <f>Table24568[[#This Row],[Urine Quant Proxy]]*Table24568[[#This Row],[Years Exposure to any CoCr implant]]</f>
        <v>0.55222222222222228</v>
      </c>
      <c r="L145" s="41">
        <v>5.5222222222222221</v>
      </c>
      <c r="M145" s="42" t="s">
        <v>120</v>
      </c>
      <c r="N145" s="42" t="s">
        <v>120</v>
      </c>
      <c r="O145" s="43">
        <v>1</v>
      </c>
      <c r="P145" s="44" t="s">
        <v>121</v>
      </c>
      <c r="Q145" s="44" t="s">
        <v>122</v>
      </c>
      <c r="R145" s="44" t="s">
        <v>137</v>
      </c>
      <c r="S145" s="44" t="s">
        <v>120</v>
      </c>
      <c r="T145" s="45" t="s">
        <v>123</v>
      </c>
      <c r="U145" s="46" t="s">
        <v>124</v>
      </c>
      <c r="V145" s="46" t="s">
        <v>125</v>
      </c>
      <c r="W145" s="46" t="s">
        <v>126</v>
      </c>
      <c r="X145" s="46" t="s">
        <v>124</v>
      </c>
      <c r="Y145" s="45" t="s">
        <v>127</v>
      </c>
      <c r="Z145" s="47" t="s">
        <v>387</v>
      </c>
      <c r="AA145" s="47" t="s">
        <v>1258</v>
      </c>
      <c r="AB145" s="45">
        <v>32</v>
      </c>
      <c r="AC145" s="48"/>
      <c r="AD145" s="48" t="s">
        <v>130</v>
      </c>
      <c r="AE145" s="46" t="s">
        <v>124</v>
      </c>
      <c r="AF145" s="49">
        <v>2</v>
      </c>
      <c r="AG145" s="49">
        <v>2</v>
      </c>
      <c r="AH145" s="49">
        <v>0</v>
      </c>
      <c r="AI145" s="49">
        <f>SUM(Table24568[[#This Row],[Number of tapers with a CoCr part]:[MoM MoC MoB]])</f>
        <v>4</v>
      </c>
      <c r="AJ145" s="49" t="s">
        <v>308</v>
      </c>
      <c r="AK145" s="50">
        <v>5.5222222222222221</v>
      </c>
      <c r="AL145" s="48">
        <v>5.5222222222222221</v>
      </c>
      <c r="AM145" s="44" t="s">
        <v>120</v>
      </c>
      <c r="AN145" s="44"/>
      <c r="AO145" s="38"/>
      <c r="AP145" s="38"/>
      <c r="AQ145" s="38"/>
      <c r="AR145" s="43">
        <v>1</v>
      </c>
      <c r="AS145" s="41">
        <v>5.5222222222222221</v>
      </c>
      <c r="AT145" s="51">
        <f>Table24568[[#This Row],[Urine Quant Proxy2]]/3</f>
        <v>3.3333333333333333E-2</v>
      </c>
      <c r="AU145" s="52">
        <f>Table24568[[#This Row],[Urine Quant Proxy2]]/Table24568[[#This Row],[Blood QUNAT PROXY2]]</f>
        <v>3</v>
      </c>
      <c r="AV145" s="38">
        <v>0.1</v>
      </c>
      <c r="AW145" s="38" t="s">
        <v>251</v>
      </c>
      <c r="AX145" s="39"/>
      <c r="AY145" s="39"/>
      <c r="AZ145" s="51">
        <f>Table24568[[#This Row],[Urine Quant Proxy2]]/3</f>
        <v>3.3333333333333333E-2</v>
      </c>
      <c r="BA145" s="39"/>
      <c r="BB145" s="53"/>
      <c r="BC145" s="54"/>
      <c r="BD145" s="54"/>
      <c r="BE145" s="36">
        <v>64.786111111111111</v>
      </c>
      <c r="BF145" s="47" t="s">
        <v>127</v>
      </c>
      <c r="BG145" s="47" t="s">
        <v>132</v>
      </c>
      <c r="BH145" s="47" t="s">
        <v>387</v>
      </c>
      <c r="BI145" s="55" t="s">
        <v>147</v>
      </c>
      <c r="BJ145" s="47" t="s">
        <v>1258</v>
      </c>
      <c r="BK145" s="47">
        <v>2</v>
      </c>
      <c r="BL145" s="49" t="s">
        <v>130</v>
      </c>
      <c r="BM145" s="56" t="s">
        <v>134</v>
      </c>
      <c r="BN145" s="79"/>
      <c r="BO145" s="58"/>
      <c r="BP145" s="46">
        <f>Table24568[[#This Row],[Sum CSI2]]</f>
        <v>1</v>
      </c>
      <c r="BQ145" s="46">
        <v>0</v>
      </c>
      <c r="BR145" s="59"/>
      <c r="BS145" s="59"/>
      <c r="BT145" s="60"/>
      <c r="BU145" s="60"/>
      <c r="BV145" s="61"/>
      <c r="BW145" s="62"/>
      <c r="BX145" s="62"/>
      <c r="BY145" s="63"/>
      <c r="BZ145" s="63"/>
      <c r="CA145" s="62"/>
      <c r="CB145" s="62"/>
      <c r="CC145" s="62"/>
      <c r="CD145" s="62"/>
      <c r="CE145" s="80"/>
      <c r="CF145" s="80"/>
      <c r="CG145" s="65" t="s">
        <v>120</v>
      </c>
      <c r="CH145" s="45" t="s">
        <v>120</v>
      </c>
      <c r="CI145" s="45" t="s">
        <v>137</v>
      </c>
      <c r="CJ145" s="45" t="s">
        <v>120</v>
      </c>
      <c r="CK145" s="45"/>
      <c r="CL145" s="45"/>
      <c r="CM145" s="66" t="s">
        <v>1258</v>
      </c>
      <c r="CN145" s="67"/>
      <c r="CO145" s="67"/>
      <c r="CP145" s="67"/>
      <c r="CQ145" s="67"/>
      <c r="CR145" s="68" t="s">
        <v>1259</v>
      </c>
      <c r="CS145" s="69"/>
      <c r="CT145" s="69"/>
      <c r="CU145" s="70" t="s">
        <v>139</v>
      </c>
      <c r="CV145" s="71">
        <v>85</v>
      </c>
      <c r="CW145" s="71">
        <v>85</v>
      </c>
      <c r="CX145" s="71">
        <f>Table24568[[#This Row],[GAF at time of FDG PET or most recent pre-treatment (for cobalturia) evaluation]]-Table24568[[#This Row],[Best GAF post TJA]]</f>
        <v>0</v>
      </c>
      <c r="CY145" s="72">
        <f>SUM(Table24568[[#This Row],[0-3 Tremor2]:[Non-refractive blindness]])</f>
        <v>1</v>
      </c>
      <c r="CZ145" s="35">
        <v>0</v>
      </c>
      <c r="DA145" s="72">
        <v>0</v>
      </c>
      <c r="DB145" s="72">
        <v>0</v>
      </c>
      <c r="DC145" s="72">
        <v>1</v>
      </c>
      <c r="DD145" s="72">
        <v>0</v>
      </c>
      <c r="DE145" s="72">
        <v>0</v>
      </c>
      <c r="DF145" s="72">
        <v>0</v>
      </c>
      <c r="DG145" s="35">
        <v>0</v>
      </c>
      <c r="DH145" s="72">
        <v>0</v>
      </c>
      <c r="DI145" s="72">
        <v>0</v>
      </c>
      <c r="DJ145" s="73">
        <v>0</v>
      </c>
      <c r="DK145" s="73"/>
      <c r="DL145" s="73"/>
      <c r="DM145" s="74">
        <v>0</v>
      </c>
      <c r="DN145" s="70"/>
      <c r="DO145" s="70"/>
    </row>
    <row r="146" spans="1:119" ht="24" customHeight="1" x14ac:dyDescent="0.2">
      <c r="A146" s="34">
        <v>59</v>
      </c>
      <c r="B146" s="35"/>
      <c r="C146" s="35">
        <v>6</v>
      </c>
      <c r="D146" s="35">
        <v>176</v>
      </c>
      <c r="E146" s="36">
        <v>57.18888888888889</v>
      </c>
      <c r="F146" s="37" t="s">
        <v>162</v>
      </c>
      <c r="G146" s="38">
        <v>0.1</v>
      </c>
      <c r="H146" s="38">
        <f>Table24568[[#This Row],[Urine Quant Proxy]]*Table24568[[#This Row],[Years exposed]]</f>
        <v>0.66305555555555562</v>
      </c>
      <c r="I146" s="39"/>
      <c r="J146" s="39"/>
      <c r="K146" s="40">
        <f>Table24568[[#This Row],[Urine Quant Proxy]]*Table24568[[#This Row],[Years Exposure to any CoCr implant]]</f>
        <v>0.66305555555555562</v>
      </c>
      <c r="L146" s="41">
        <v>6.6305555555555555</v>
      </c>
      <c r="M146" s="42" t="s">
        <v>120</v>
      </c>
      <c r="N146" s="42" t="s">
        <v>120</v>
      </c>
      <c r="O146" s="77">
        <v>0</v>
      </c>
      <c r="P146" s="44" t="s">
        <v>121</v>
      </c>
      <c r="Q146" s="44" t="s">
        <v>122</v>
      </c>
      <c r="R146" s="44" t="s">
        <v>120</v>
      </c>
      <c r="S146" s="44" t="s">
        <v>120</v>
      </c>
      <c r="T146" s="45" t="s">
        <v>123</v>
      </c>
      <c r="U146" s="46" t="s">
        <v>124</v>
      </c>
      <c r="V146" s="46"/>
      <c r="W146" s="46" t="s">
        <v>142</v>
      </c>
      <c r="X146" s="46" t="s">
        <v>194</v>
      </c>
      <c r="Y146" s="45" t="s">
        <v>127</v>
      </c>
      <c r="Z146" s="47" t="s">
        <v>1282</v>
      </c>
      <c r="AA146" s="47" t="s">
        <v>129</v>
      </c>
      <c r="AB146" s="45">
        <v>38</v>
      </c>
      <c r="AC146" s="48">
        <v>-4</v>
      </c>
      <c r="AD146" s="48" t="s">
        <v>130</v>
      </c>
      <c r="AE146" s="46" t="s">
        <v>124</v>
      </c>
      <c r="AF146" s="49">
        <v>1</v>
      </c>
      <c r="AG146" s="49">
        <v>1</v>
      </c>
      <c r="AH146" s="49">
        <v>0</v>
      </c>
      <c r="AI146" s="49">
        <f>SUM(Table24568[[#This Row],[Number of tapers with a CoCr part]:[MoM MoC MoB]])</f>
        <v>2</v>
      </c>
      <c r="AJ146" s="49" t="s">
        <v>1283</v>
      </c>
      <c r="AK146" s="48">
        <v>6.6305555555555555</v>
      </c>
      <c r="AL146" s="48">
        <v>6.6305555555555555</v>
      </c>
      <c r="AM146" s="44" t="s">
        <v>120</v>
      </c>
      <c r="AN146" s="44"/>
      <c r="AO146" s="38"/>
      <c r="AP146" s="38"/>
      <c r="AQ146" s="38"/>
      <c r="AR146" s="77">
        <v>0</v>
      </c>
      <c r="AS146" s="41">
        <v>6.6305555555555555</v>
      </c>
      <c r="AT146" s="51">
        <f>Table24568[[#This Row],[Urine Quant Proxy2]]/3</f>
        <v>3.3333333333333333E-2</v>
      </c>
      <c r="AU146" s="52">
        <f>Table24568[[#This Row],[Urine Quant Proxy2]]/Table24568[[#This Row],[Blood QUNAT PROXY2]]</f>
        <v>3</v>
      </c>
      <c r="AV146" s="38">
        <v>0.1</v>
      </c>
      <c r="AW146" s="38" t="s">
        <v>251</v>
      </c>
      <c r="AX146" s="39"/>
      <c r="AY146" s="39"/>
      <c r="AZ146" s="51">
        <f>Table24568[[#This Row],[Urine Quant Proxy2]]/3</f>
        <v>3.3333333333333333E-2</v>
      </c>
      <c r="BA146" s="39"/>
      <c r="BB146" s="53"/>
      <c r="BC146" s="54"/>
      <c r="BD146" s="54"/>
      <c r="BE146" s="36">
        <v>63.819444444444443</v>
      </c>
      <c r="BF146" s="47" t="s">
        <v>127</v>
      </c>
      <c r="BG146" s="47" t="s">
        <v>132</v>
      </c>
      <c r="BH146" s="47" t="s">
        <v>1282</v>
      </c>
      <c r="BI146" s="55" t="s">
        <v>147</v>
      </c>
      <c r="BJ146" s="47"/>
      <c r="BK146" s="47">
        <v>1</v>
      </c>
      <c r="BL146" s="49" t="s">
        <v>130</v>
      </c>
      <c r="BM146" s="56" t="s">
        <v>134</v>
      </c>
      <c r="BN146" s="57"/>
      <c r="BO146" s="58"/>
      <c r="BP146" s="46">
        <f>Table24568[[#This Row],[Sum CSI2]]</f>
        <v>0</v>
      </c>
      <c r="BQ146" s="46"/>
      <c r="BR146" s="59"/>
      <c r="BS146" s="59"/>
      <c r="BT146" s="60"/>
      <c r="BU146" s="60"/>
      <c r="BV146" s="61"/>
      <c r="BW146" s="62"/>
      <c r="BX146" s="62"/>
      <c r="BY146" s="63"/>
      <c r="BZ146" s="63"/>
      <c r="CA146" s="62"/>
      <c r="CB146" s="62"/>
      <c r="CC146" s="62"/>
      <c r="CD146" s="62"/>
      <c r="CE146" s="64"/>
      <c r="CF146" s="64"/>
      <c r="CG146" s="65" t="s">
        <v>120</v>
      </c>
      <c r="CH146" s="45" t="s">
        <v>120</v>
      </c>
      <c r="CI146" s="45" t="s">
        <v>137</v>
      </c>
      <c r="CJ146" s="45" t="s">
        <v>120</v>
      </c>
      <c r="CK146" s="45"/>
      <c r="CL146" s="45"/>
      <c r="CM146" s="66"/>
      <c r="CN146" s="67"/>
      <c r="CO146" s="67"/>
      <c r="CP146" s="67"/>
      <c r="CQ146" s="67"/>
      <c r="CR146" s="68" t="s">
        <v>138</v>
      </c>
      <c r="CS146" s="69"/>
      <c r="CT146" s="206"/>
      <c r="CU146" s="70" t="s">
        <v>139</v>
      </c>
      <c r="CV146" s="71">
        <v>85</v>
      </c>
      <c r="CW146" s="71">
        <v>85</v>
      </c>
      <c r="CX146" s="71">
        <f>Table24568[[#This Row],[GAF at time of FDG PET or most recent pre-treatment (for cobalturia) evaluation]]-Table24568[[#This Row],[Best GAF post TJA]]</f>
        <v>0</v>
      </c>
      <c r="CY146" s="72">
        <f>SUM(Table24568[[#This Row],[0-3 Tremor2]:[Non-refractive blindness]])</f>
        <v>0</v>
      </c>
      <c r="CZ146" s="35"/>
      <c r="DA146" s="72">
        <v>0</v>
      </c>
      <c r="DB146" s="72">
        <v>0</v>
      </c>
      <c r="DC146" s="72">
        <v>0</v>
      </c>
      <c r="DD146" s="72">
        <v>0</v>
      </c>
      <c r="DE146" s="72">
        <v>0</v>
      </c>
      <c r="DF146" s="72">
        <v>0</v>
      </c>
      <c r="DG146" s="35">
        <v>0</v>
      </c>
      <c r="DH146" s="72">
        <v>0</v>
      </c>
      <c r="DI146" s="72">
        <v>0</v>
      </c>
      <c r="DJ146" s="73">
        <v>0</v>
      </c>
      <c r="DK146" s="73"/>
      <c r="DL146" s="73"/>
      <c r="DM146" s="74">
        <v>0</v>
      </c>
      <c r="DN146" s="70"/>
      <c r="DO146" s="70"/>
    </row>
    <row r="147" spans="1:119" ht="24" customHeight="1" x14ac:dyDescent="0.2">
      <c r="A147" s="34">
        <v>92</v>
      </c>
      <c r="B147" s="35" t="s">
        <v>137</v>
      </c>
      <c r="C147" s="35">
        <v>8</v>
      </c>
      <c r="D147" s="35">
        <v>128</v>
      </c>
      <c r="E147" s="36">
        <v>59.024999999999999</v>
      </c>
      <c r="F147" s="37" t="s">
        <v>162</v>
      </c>
      <c r="G147" s="38">
        <v>0.1</v>
      </c>
      <c r="H147" s="38">
        <f>Table24568[[#This Row],[Urine Quant Proxy]]*Table24568[[#This Row],[Years exposed]]</f>
        <v>0.87527777777777782</v>
      </c>
      <c r="I147" s="39"/>
      <c r="J147" s="39"/>
      <c r="K147" s="40">
        <f>Table24568[[#This Row],[Urine Quant Proxy]]*Table24568[[#This Row],[Years Exposure to any CoCr implant]]</f>
        <v>0.87527777777777782</v>
      </c>
      <c r="L147" s="41">
        <v>8.7527777777777782</v>
      </c>
      <c r="M147" s="42" t="s">
        <v>120</v>
      </c>
      <c r="N147" s="42" t="s">
        <v>120</v>
      </c>
      <c r="O147" s="77">
        <v>0</v>
      </c>
      <c r="P147" s="44" t="s">
        <v>121</v>
      </c>
      <c r="Q147" s="44" t="s">
        <v>122</v>
      </c>
      <c r="R147" s="44" t="s">
        <v>120</v>
      </c>
      <c r="S147" s="44" t="s">
        <v>120</v>
      </c>
      <c r="T147" s="45" t="s">
        <v>123</v>
      </c>
      <c r="U147" s="46" t="s">
        <v>124</v>
      </c>
      <c r="V147" s="46"/>
      <c r="W147" s="46" t="s">
        <v>142</v>
      </c>
      <c r="X147" s="46" t="s">
        <v>194</v>
      </c>
      <c r="Y147" s="45" t="s">
        <v>127</v>
      </c>
      <c r="Z147" s="47" t="s">
        <v>1284</v>
      </c>
      <c r="AA147" s="47" t="s">
        <v>129</v>
      </c>
      <c r="AB147" s="45">
        <v>38</v>
      </c>
      <c r="AC147" s="48"/>
      <c r="AD147" s="48" t="s">
        <v>130</v>
      </c>
      <c r="AE147" s="46" t="s">
        <v>124</v>
      </c>
      <c r="AF147" s="49">
        <v>1</v>
      </c>
      <c r="AG147" s="49">
        <v>1</v>
      </c>
      <c r="AH147" s="49">
        <v>0</v>
      </c>
      <c r="AI147" s="49">
        <f>SUM(Table24568[[#This Row],[Number of tapers with a CoCr part]:[MoM MoC MoB]])</f>
        <v>2</v>
      </c>
      <c r="AJ147" s="49" t="s">
        <v>231</v>
      </c>
      <c r="AK147" s="48">
        <v>8.7527777777777782</v>
      </c>
      <c r="AL147" s="48">
        <v>8.7527777777777782</v>
      </c>
      <c r="AM147" s="44" t="s">
        <v>120</v>
      </c>
      <c r="AN147" s="44"/>
      <c r="AO147" s="38"/>
      <c r="AP147" s="38"/>
      <c r="AQ147" s="38"/>
      <c r="AR147" s="77">
        <v>0</v>
      </c>
      <c r="AS147" s="41">
        <v>8.7527777777777782</v>
      </c>
      <c r="AT147" s="51">
        <f>Table24568[[#This Row],[Urine Quant Proxy2]]/3</f>
        <v>3.3333333333333333E-2</v>
      </c>
      <c r="AU147" s="52">
        <f>Table24568[[#This Row],[Urine Quant Proxy2]]/Table24568[[#This Row],[Blood QUNAT PROXY2]]</f>
        <v>3</v>
      </c>
      <c r="AV147" s="38">
        <v>0.1</v>
      </c>
      <c r="AW147" s="38" t="s">
        <v>251</v>
      </c>
      <c r="AX147" s="39"/>
      <c r="AY147" s="39"/>
      <c r="AZ147" s="51">
        <f>Table24568[[#This Row],[Urine Quant Proxy2]]/3</f>
        <v>3.3333333333333333E-2</v>
      </c>
      <c r="BA147" s="39"/>
      <c r="BB147" s="53"/>
      <c r="BC147" s="54"/>
      <c r="BD147" s="54"/>
      <c r="BE147" s="36">
        <v>67.777777777777771</v>
      </c>
      <c r="BF147" s="47" t="s">
        <v>127</v>
      </c>
      <c r="BG147" s="47" t="s">
        <v>132</v>
      </c>
      <c r="BH147" s="47" t="s">
        <v>1284</v>
      </c>
      <c r="BI147" s="55" t="s">
        <v>133</v>
      </c>
      <c r="BJ147" s="47"/>
      <c r="BK147" s="47">
        <v>1</v>
      </c>
      <c r="BL147" s="49" t="s">
        <v>130</v>
      </c>
      <c r="BM147" s="56" t="s">
        <v>134</v>
      </c>
      <c r="BN147" s="79"/>
      <c r="BO147" s="58"/>
      <c r="BP147" s="46">
        <f>Table24568[[#This Row],[Sum CSI2]]</f>
        <v>0</v>
      </c>
      <c r="BQ147" s="46">
        <v>0</v>
      </c>
      <c r="BR147" s="59"/>
      <c r="BS147" s="59"/>
      <c r="BT147" s="60"/>
      <c r="BU147" s="60"/>
      <c r="BV147" s="61"/>
      <c r="BW147" s="62" t="s">
        <v>1285</v>
      </c>
      <c r="BX147" s="62"/>
      <c r="BY147" s="63"/>
      <c r="BZ147" s="63"/>
      <c r="CA147" s="62"/>
      <c r="CB147" s="62"/>
      <c r="CC147" s="62"/>
      <c r="CD147" s="62"/>
      <c r="CE147" s="80"/>
      <c r="CF147" s="80"/>
      <c r="CG147" s="65" t="s">
        <v>120</v>
      </c>
      <c r="CH147" s="45" t="s">
        <v>120</v>
      </c>
      <c r="CI147" s="45" t="s">
        <v>137</v>
      </c>
      <c r="CJ147" s="45" t="s">
        <v>120</v>
      </c>
      <c r="CK147" s="45"/>
      <c r="CL147" s="45"/>
      <c r="CM147" s="66"/>
      <c r="CN147" s="67"/>
      <c r="CO147" s="67"/>
      <c r="CP147" s="67"/>
      <c r="CQ147" s="67"/>
      <c r="CR147" s="68" t="s">
        <v>138</v>
      </c>
      <c r="CS147" s="69"/>
      <c r="CT147" s="69"/>
      <c r="CU147" s="70" t="s">
        <v>241</v>
      </c>
      <c r="CV147" s="71">
        <v>95</v>
      </c>
      <c r="CW147" s="71">
        <v>95</v>
      </c>
      <c r="CX147" s="71">
        <f>Table24568[[#This Row],[GAF at time of FDG PET or most recent pre-treatment (for cobalturia) evaluation]]-Table24568[[#This Row],[Best GAF post TJA]]</f>
        <v>0</v>
      </c>
      <c r="CY147" s="72">
        <f>SUM(Table24568[[#This Row],[0-3 Tremor2]:[Non-refractive blindness]])</f>
        <v>0</v>
      </c>
      <c r="CZ147" s="35">
        <v>0</v>
      </c>
      <c r="DA147" s="72">
        <v>0</v>
      </c>
      <c r="DB147" s="72">
        <v>0</v>
      </c>
      <c r="DC147" s="72">
        <v>0</v>
      </c>
      <c r="DD147" s="72">
        <v>0</v>
      </c>
      <c r="DE147" s="72">
        <v>0</v>
      </c>
      <c r="DF147" s="72">
        <v>0</v>
      </c>
      <c r="DG147" s="35">
        <v>0</v>
      </c>
      <c r="DH147" s="72">
        <v>0</v>
      </c>
      <c r="DI147" s="72">
        <v>0</v>
      </c>
      <c r="DJ147" s="73">
        <v>0</v>
      </c>
      <c r="DK147" s="73"/>
      <c r="DL147" s="73"/>
      <c r="DM147" s="74">
        <v>0</v>
      </c>
      <c r="DN147" s="70"/>
      <c r="DO147" s="70"/>
    </row>
    <row r="148" spans="1:119" ht="24" customHeight="1" x14ac:dyDescent="0.2">
      <c r="A148" s="34">
        <v>99</v>
      </c>
      <c r="B148" s="35" t="s">
        <v>137</v>
      </c>
      <c r="C148" s="76">
        <v>6</v>
      </c>
      <c r="D148" s="76">
        <v>285</v>
      </c>
      <c r="E148" s="36">
        <v>51.875</v>
      </c>
      <c r="F148" s="37" t="s">
        <v>119</v>
      </c>
      <c r="G148" s="38">
        <v>0.1</v>
      </c>
      <c r="H148" s="38">
        <f>Table24568[[#This Row],[Urine Quant Proxy]]*Table24568[[#This Row],[Years exposed]]</f>
        <v>0.90222222222222226</v>
      </c>
      <c r="I148" s="39"/>
      <c r="J148" s="39"/>
      <c r="K148" s="40">
        <f>Table24568[[#This Row],[Urine Quant Proxy]]*Table24568[[#This Row],[Years Exposure to any CoCr implant]]</f>
        <v>0.90222222222222226</v>
      </c>
      <c r="L148" s="41">
        <v>9.0222222222222221</v>
      </c>
      <c r="M148" s="42" t="s">
        <v>120</v>
      </c>
      <c r="N148" s="42" t="s">
        <v>120</v>
      </c>
      <c r="O148" s="77">
        <v>1</v>
      </c>
      <c r="P148" s="44" t="s">
        <v>167</v>
      </c>
      <c r="Q148" s="44" t="s">
        <v>130</v>
      </c>
      <c r="R148" s="44" t="s">
        <v>120</v>
      </c>
      <c r="S148" s="44" t="s">
        <v>120</v>
      </c>
      <c r="T148" s="45" t="s">
        <v>123</v>
      </c>
      <c r="U148" s="46" t="s">
        <v>152</v>
      </c>
      <c r="V148" s="46"/>
      <c r="W148" s="46" t="s">
        <v>142</v>
      </c>
      <c r="X148" s="46" t="s">
        <v>152</v>
      </c>
      <c r="Y148" s="45" t="s">
        <v>154</v>
      </c>
      <c r="Z148" s="47" t="s">
        <v>1289</v>
      </c>
      <c r="AA148" s="47" t="s">
        <v>129</v>
      </c>
      <c r="AB148" s="45"/>
      <c r="AC148" s="48"/>
      <c r="AD148" s="48" t="s">
        <v>130</v>
      </c>
      <c r="AE148" s="46" t="s">
        <v>152</v>
      </c>
      <c r="AF148" s="49">
        <v>1</v>
      </c>
      <c r="AG148" s="49">
        <v>0</v>
      </c>
      <c r="AH148" s="49">
        <v>0</v>
      </c>
      <c r="AI148" s="49">
        <f>SUM(Table24568[[#This Row],[Number of tapers with a CoCr part]:[MoM MoC MoB]])</f>
        <v>1</v>
      </c>
      <c r="AJ148" s="49" t="s">
        <v>157</v>
      </c>
      <c r="AK148" s="48">
        <v>9.0222222222222221</v>
      </c>
      <c r="AL148" s="48">
        <v>9.0222222222222221</v>
      </c>
      <c r="AM148" s="44" t="s">
        <v>120</v>
      </c>
      <c r="AN148" s="44"/>
      <c r="AO148" s="38"/>
      <c r="AP148" s="38"/>
      <c r="AQ148" s="38"/>
      <c r="AR148" s="77">
        <v>1</v>
      </c>
      <c r="AS148" s="41">
        <v>9.0222222222222221</v>
      </c>
      <c r="AT148" s="51">
        <f>Table24568[[#This Row],[Urine Quant Proxy2]]/3</f>
        <v>3.3333333333333333E-2</v>
      </c>
      <c r="AU148" s="52">
        <f>Table24568[[#This Row],[Urine Quant Proxy2]]/Table24568[[#This Row],[Blood QUNAT PROXY2]]</f>
        <v>3</v>
      </c>
      <c r="AV148" s="38">
        <v>0.1</v>
      </c>
      <c r="AW148" s="38" t="s">
        <v>1251</v>
      </c>
      <c r="AX148" s="39"/>
      <c r="AY148" s="39"/>
      <c r="AZ148" s="51">
        <f>Table24568[[#This Row],[Urine Quant Proxy2]]/3</f>
        <v>3.3333333333333333E-2</v>
      </c>
      <c r="BA148" s="39"/>
      <c r="BB148" s="53"/>
      <c r="BC148" s="54"/>
      <c r="BD148" s="54"/>
      <c r="BE148" s="36">
        <v>60.897222222222226</v>
      </c>
      <c r="BF148" s="47" t="s">
        <v>154</v>
      </c>
      <c r="BG148" s="47" t="s">
        <v>132</v>
      </c>
      <c r="BH148" s="47" t="s">
        <v>1289</v>
      </c>
      <c r="BI148" s="55" t="s">
        <v>147</v>
      </c>
      <c r="BJ148" s="47"/>
      <c r="BK148" s="78">
        <v>1</v>
      </c>
      <c r="BL148" s="49" t="s">
        <v>130</v>
      </c>
      <c r="BM148" s="56" t="s">
        <v>134</v>
      </c>
      <c r="BN148" s="79"/>
      <c r="BO148" s="58"/>
      <c r="BP148" s="46">
        <f>Table24568[[#This Row],[Sum CSI2]]</f>
        <v>1</v>
      </c>
      <c r="BQ148" s="46">
        <v>0</v>
      </c>
      <c r="BR148" s="59"/>
      <c r="BS148" s="59"/>
      <c r="BT148" s="60"/>
      <c r="BU148" s="60"/>
      <c r="BV148" s="61"/>
      <c r="BW148" s="62" t="s">
        <v>1290</v>
      </c>
      <c r="BX148" s="62"/>
      <c r="BY148" s="63"/>
      <c r="BZ148" s="63"/>
      <c r="CA148" s="62"/>
      <c r="CB148" s="62"/>
      <c r="CC148" s="62"/>
      <c r="CD148" s="62"/>
      <c r="CE148" s="80"/>
      <c r="CF148" s="80"/>
      <c r="CG148" s="65" t="s">
        <v>120</v>
      </c>
      <c r="CH148" s="45" t="s">
        <v>120</v>
      </c>
      <c r="CI148" s="45" t="s">
        <v>137</v>
      </c>
      <c r="CJ148" s="45" t="s">
        <v>120</v>
      </c>
      <c r="CK148" s="45"/>
      <c r="CL148" s="45"/>
      <c r="CM148" s="66"/>
      <c r="CN148" s="67"/>
      <c r="CO148" s="67"/>
      <c r="CP148" s="67"/>
      <c r="CQ148" s="67"/>
      <c r="CR148" s="68" t="s">
        <v>1291</v>
      </c>
      <c r="CS148" s="69"/>
      <c r="CT148" s="69"/>
      <c r="CU148" s="70" t="s">
        <v>1292</v>
      </c>
      <c r="CV148" s="71">
        <v>85</v>
      </c>
      <c r="CW148" s="71">
        <v>85</v>
      </c>
      <c r="CX148" s="71">
        <f>Table24568[[#This Row],[GAF at time of FDG PET or most recent pre-treatment (for cobalturia) evaluation]]-Table24568[[#This Row],[Best GAF post TJA]]</f>
        <v>0</v>
      </c>
      <c r="CY148" s="72">
        <f>SUM(Table24568[[#This Row],[0-3 Tremor2]:[Non-refractive blindness]])</f>
        <v>1</v>
      </c>
      <c r="CZ148" s="35">
        <v>0</v>
      </c>
      <c r="DA148" s="72">
        <v>0</v>
      </c>
      <c r="DB148" s="72">
        <v>0</v>
      </c>
      <c r="DC148" s="72">
        <v>0</v>
      </c>
      <c r="DD148" s="72">
        <v>0</v>
      </c>
      <c r="DE148" s="72">
        <v>0</v>
      </c>
      <c r="DF148" s="72">
        <v>0</v>
      </c>
      <c r="DG148" s="35">
        <v>0</v>
      </c>
      <c r="DH148" s="72">
        <v>1</v>
      </c>
      <c r="DI148" s="72">
        <v>0</v>
      </c>
      <c r="DJ148" s="73">
        <v>0</v>
      </c>
      <c r="DK148" s="81"/>
      <c r="DL148" s="81"/>
      <c r="DM148" s="74">
        <v>0</v>
      </c>
      <c r="DN148" s="101"/>
      <c r="DO148" s="101"/>
    </row>
    <row r="149" spans="1:119" ht="24" customHeight="1" x14ac:dyDescent="0.2">
      <c r="A149" s="34">
        <v>102</v>
      </c>
      <c r="B149" s="35"/>
      <c r="C149" s="35">
        <v>9</v>
      </c>
      <c r="D149" s="35">
        <v>151</v>
      </c>
      <c r="E149" s="36">
        <v>55.391666666666666</v>
      </c>
      <c r="F149" s="37" t="s">
        <v>162</v>
      </c>
      <c r="G149" s="38">
        <v>0.1</v>
      </c>
      <c r="H149" s="38">
        <f>Table24568[[#This Row],[Urine Quant Proxy]]*Table24568[[#This Row],[Years exposed]]</f>
        <v>0.92277777777777781</v>
      </c>
      <c r="I149" s="39"/>
      <c r="J149" s="39"/>
      <c r="K149" s="40">
        <f>Table24568[[#This Row],[Urine Quant Proxy]]*Table24568[[#This Row],[Years Exposure to any CoCr implant]]</f>
        <v>0.92277777777777781</v>
      </c>
      <c r="L149" s="41">
        <v>9.2277777777777779</v>
      </c>
      <c r="M149" s="42" t="s">
        <v>120</v>
      </c>
      <c r="N149" s="42" t="s">
        <v>120</v>
      </c>
      <c r="O149" s="43">
        <v>0</v>
      </c>
      <c r="P149" s="44" t="s">
        <v>121</v>
      </c>
      <c r="Q149" s="44" t="s">
        <v>122</v>
      </c>
      <c r="R149" s="44" t="s">
        <v>120</v>
      </c>
      <c r="S149" s="44" t="s">
        <v>120</v>
      </c>
      <c r="T149" s="45" t="s">
        <v>123</v>
      </c>
      <c r="U149" s="46" t="s">
        <v>124</v>
      </c>
      <c r="V149" s="46" t="s">
        <v>125</v>
      </c>
      <c r="W149" s="46" t="s">
        <v>126</v>
      </c>
      <c r="X149" s="46" t="s">
        <v>124</v>
      </c>
      <c r="Y149" s="45" t="s">
        <v>127</v>
      </c>
      <c r="Z149" s="47" t="s">
        <v>181</v>
      </c>
      <c r="AA149" s="47" t="s">
        <v>129</v>
      </c>
      <c r="AB149" s="45">
        <v>32</v>
      </c>
      <c r="AC149" s="48">
        <v>0</v>
      </c>
      <c r="AD149" s="48" t="s">
        <v>130</v>
      </c>
      <c r="AE149" s="46" t="s">
        <v>124</v>
      </c>
      <c r="AF149" s="49">
        <v>1</v>
      </c>
      <c r="AG149" s="49">
        <v>1</v>
      </c>
      <c r="AH149" s="49">
        <v>0</v>
      </c>
      <c r="AI149" s="49">
        <f>SUM(Table24568[[#This Row],[Number of tapers with a CoCr part]:[MoM MoC MoB]])</f>
        <v>2</v>
      </c>
      <c r="AJ149" s="49" t="s">
        <v>1255</v>
      </c>
      <c r="AK149" s="50">
        <v>9.2277777777777779</v>
      </c>
      <c r="AL149" s="48">
        <v>9.2277777777777779</v>
      </c>
      <c r="AM149" s="44" t="s">
        <v>120</v>
      </c>
      <c r="AN149" s="44"/>
      <c r="AO149" s="38"/>
      <c r="AP149" s="38"/>
      <c r="AQ149" s="38"/>
      <c r="AR149" s="43">
        <v>0</v>
      </c>
      <c r="AS149" s="41">
        <v>9.2277777777777779</v>
      </c>
      <c r="AT149" s="51">
        <f>Table24568[[#This Row],[Urine Quant Proxy2]]/3</f>
        <v>3.3333333333333333E-2</v>
      </c>
      <c r="AU149" s="52">
        <f>Table24568[[#This Row],[Urine Quant Proxy2]]/Table24568[[#This Row],[Blood QUNAT PROXY2]]</f>
        <v>3</v>
      </c>
      <c r="AV149" s="38">
        <v>0.1</v>
      </c>
      <c r="AW149" s="38" t="s">
        <v>251</v>
      </c>
      <c r="AX149" s="39"/>
      <c r="AY149" s="39"/>
      <c r="AZ149" s="51">
        <f>Table24568[[#This Row],[Urine Quant Proxy2]]/3</f>
        <v>3.3333333333333333E-2</v>
      </c>
      <c r="BA149" s="39"/>
      <c r="BB149" s="53"/>
      <c r="BC149" s="54"/>
      <c r="BD149" s="54"/>
      <c r="BE149" s="36">
        <v>64.61944444444444</v>
      </c>
      <c r="BF149" s="47" t="s">
        <v>127</v>
      </c>
      <c r="BG149" s="47" t="s">
        <v>132</v>
      </c>
      <c r="BH149" s="47" t="s">
        <v>181</v>
      </c>
      <c r="BI149" s="55" t="s">
        <v>133</v>
      </c>
      <c r="BJ149" s="47"/>
      <c r="BK149" s="47">
        <v>1</v>
      </c>
      <c r="BL149" s="49" t="s">
        <v>130</v>
      </c>
      <c r="BM149" s="56" t="s">
        <v>134</v>
      </c>
      <c r="BN149" s="79"/>
      <c r="BO149" s="58"/>
      <c r="BP149" s="46">
        <f>Table24568[[#This Row],[Sum CSI2]]</f>
        <v>0</v>
      </c>
      <c r="BQ149" s="46">
        <v>0</v>
      </c>
      <c r="BR149" s="59"/>
      <c r="BS149" s="59"/>
      <c r="BT149" s="60"/>
      <c r="BU149" s="60"/>
      <c r="BV149" s="61"/>
      <c r="BW149" s="62" t="s">
        <v>1260</v>
      </c>
      <c r="BX149" s="62"/>
      <c r="BY149" s="63"/>
      <c r="BZ149" s="63">
        <v>2.2333333333333334</v>
      </c>
      <c r="CA149" s="62" t="s">
        <v>120</v>
      </c>
      <c r="CB149" s="62" t="s">
        <v>136</v>
      </c>
      <c r="CC149" s="62" t="s">
        <v>136</v>
      </c>
      <c r="CD149" s="62" t="s">
        <v>136</v>
      </c>
      <c r="CE149" s="80"/>
      <c r="CF149" s="80"/>
      <c r="CG149" s="65" t="s">
        <v>120</v>
      </c>
      <c r="CH149" s="45" t="s">
        <v>120</v>
      </c>
      <c r="CI149" s="45" t="s">
        <v>137</v>
      </c>
      <c r="CJ149" s="45" t="s">
        <v>120</v>
      </c>
      <c r="CK149" s="45"/>
      <c r="CL149" s="45"/>
      <c r="CM149" s="66"/>
      <c r="CN149" s="67"/>
      <c r="CO149" s="67"/>
      <c r="CP149" s="67"/>
      <c r="CQ149" s="67"/>
      <c r="CR149" s="68" t="s">
        <v>138</v>
      </c>
      <c r="CS149" s="69"/>
      <c r="CT149" s="69"/>
      <c r="CU149" s="70" t="s">
        <v>139</v>
      </c>
      <c r="CV149" s="71">
        <v>95</v>
      </c>
      <c r="CW149" s="71">
        <v>95</v>
      </c>
      <c r="CX149" s="71">
        <f>Table24568[[#This Row],[GAF at time of FDG PET or most recent pre-treatment (for cobalturia) evaluation]]-Table24568[[#This Row],[Best GAF post TJA]]</f>
        <v>0</v>
      </c>
      <c r="CY149" s="72">
        <f>SUM(Table24568[[#This Row],[0-3 Tremor2]:[Non-refractive blindness]])</f>
        <v>0</v>
      </c>
      <c r="CZ149" s="35">
        <v>0</v>
      </c>
      <c r="DA149" s="72">
        <v>0</v>
      </c>
      <c r="DB149" s="72">
        <v>0</v>
      </c>
      <c r="DC149" s="72">
        <v>0</v>
      </c>
      <c r="DD149" s="72">
        <v>0</v>
      </c>
      <c r="DE149" s="72">
        <v>0</v>
      </c>
      <c r="DF149" s="72">
        <v>0</v>
      </c>
      <c r="DG149" s="35">
        <v>0</v>
      </c>
      <c r="DH149" s="72">
        <v>0</v>
      </c>
      <c r="DI149" s="88">
        <v>0</v>
      </c>
      <c r="DJ149" s="89">
        <v>0</v>
      </c>
      <c r="DK149" s="89"/>
      <c r="DL149" s="89"/>
      <c r="DM149" s="90">
        <v>0</v>
      </c>
      <c r="DN149" s="91"/>
      <c r="DO149" s="91"/>
    </row>
    <row r="150" spans="1:119" ht="24" customHeight="1" x14ac:dyDescent="0.2">
      <c r="A150" s="34">
        <v>103</v>
      </c>
      <c r="B150" s="37"/>
      <c r="C150" s="35">
        <v>8</v>
      </c>
      <c r="D150" s="35">
        <v>135</v>
      </c>
      <c r="E150" s="36">
        <v>52.569444444444443</v>
      </c>
      <c r="F150" s="37" t="s">
        <v>162</v>
      </c>
      <c r="G150" s="38">
        <v>0.1</v>
      </c>
      <c r="H150" s="38">
        <f>Table24568[[#This Row],[Urine Quant Proxy]]*Table24568[[#This Row],[Years exposed]]</f>
        <v>0.93166666666666664</v>
      </c>
      <c r="I150" s="39"/>
      <c r="J150" s="39"/>
      <c r="K150" s="40">
        <f>Table24568[[#This Row],[Urine Quant Proxy]]*Table24568[[#This Row],[Years Exposure to any CoCr implant]]</f>
        <v>0.93166666666666664</v>
      </c>
      <c r="L150" s="41">
        <v>9.3166666666666664</v>
      </c>
      <c r="M150" s="42" t="s">
        <v>120</v>
      </c>
      <c r="N150" s="42" t="s">
        <v>120</v>
      </c>
      <c r="O150" s="43">
        <v>1</v>
      </c>
      <c r="P150" s="44" t="s">
        <v>121</v>
      </c>
      <c r="Q150" s="44" t="s">
        <v>122</v>
      </c>
      <c r="R150" s="44" t="s">
        <v>120</v>
      </c>
      <c r="S150" s="44" t="s">
        <v>120</v>
      </c>
      <c r="T150" s="45" t="s">
        <v>123</v>
      </c>
      <c r="U150" s="46" t="s">
        <v>124</v>
      </c>
      <c r="V150" s="46" t="s">
        <v>125</v>
      </c>
      <c r="W150" s="46" t="s">
        <v>126</v>
      </c>
      <c r="X150" s="46" t="s">
        <v>124</v>
      </c>
      <c r="Y150" s="45" t="s">
        <v>127</v>
      </c>
      <c r="Z150" s="92" t="s">
        <v>1261</v>
      </c>
      <c r="AA150" s="47" t="s">
        <v>129</v>
      </c>
      <c r="AB150" s="45">
        <v>28</v>
      </c>
      <c r="AC150" s="48">
        <v>0</v>
      </c>
      <c r="AD150" s="48" t="s">
        <v>130</v>
      </c>
      <c r="AE150" s="46" t="s">
        <v>124</v>
      </c>
      <c r="AF150" s="49">
        <v>1</v>
      </c>
      <c r="AG150" s="93" t="s">
        <v>191</v>
      </c>
      <c r="AH150" s="49">
        <v>0</v>
      </c>
      <c r="AI150" s="49">
        <f>SUM(Table24568[[#This Row],[Number of tapers with a CoCr part]:[MoM MoC MoB]])</f>
        <v>1</v>
      </c>
      <c r="AJ150" s="93" t="s">
        <v>1262</v>
      </c>
      <c r="AK150" s="50">
        <v>9.3166666666666664</v>
      </c>
      <c r="AL150" s="48">
        <v>9.3166666666666664</v>
      </c>
      <c r="AM150" s="44" t="s">
        <v>120</v>
      </c>
      <c r="AN150" s="44"/>
      <c r="AO150" s="38"/>
      <c r="AP150" s="38"/>
      <c r="AQ150" s="38"/>
      <c r="AR150" s="43">
        <v>1</v>
      </c>
      <c r="AS150" s="41">
        <v>9.3166666666666664</v>
      </c>
      <c r="AT150" s="51">
        <f>Table24568[[#This Row],[Urine Quant Proxy2]]/3</f>
        <v>3.3333333333333333E-2</v>
      </c>
      <c r="AU150" s="52">
        <f>Table24568[[#This Row],[Urine Quant Proxy2]]/Table24568[[#This Row],[Blood QUNAT PROXY2]]</f>
        <v>3</v>
      </c>
      <c r="AV150" s="38">
        <v>0.1</v>
      </c>
      <c r="AW150" s="38" t="s">
        <v>251</v>
      </c>
      <c r="AX150" s="39"/>
      <c r="AY150" s="39"/>
      <c r="AZ150" s="51">
        <f>Table24568[[#This Row],[Urine Quant Proxy2]]/3</f>
        <v>3.3333333333333333E-2</v>
      </c>
      <c r="BA150" s="39"/>
      <c r="BB150" s="53"/>
      <c r="BC150" s="54"/>
      <c r="BD150" s="54"/>
      <c r="BE150" s="36">
        <v>61.886111111111113</v>
      </c>
      <c r="BF150" s="92" t="s">
        <v>127</v>
      </c>
      <c r="BG150" s="92" t="s">
        <v>132</v>
      </c>
      <c r="BH150" s="92" t="s">
        <v>1261</v>
      </c>
      <c r="BI150" s="94" t="s">
        <v>133</v>
      </c>
      <c r="BJ150" s="92"/>
      <c r="BK150" s="47">
        <v>1</v>
      </c>
      <c r="BL150" s="49" t="s">
        <v>130</v>
      </c>
      <c r="BM150" s="56" t="s">
        <v>264</v>
      </c>
      <c r="BN150" s="79"/>
      <c r="BO150" s="58"/>
      <c r="BP150" s="46">
        <f>Table24568[[#This Row],[Sum CSI2]]</f>
        <v>1</v>
      </c>
      <c r="BQ150" s="46">
        <v>0</v>
      </c>
      <c r="BR150" s="59"/>
      <c r="BS150" s="59"/>
      <c r="BT150" s="60"/>
      <c r="BU150" s="60"/>
      <c r="BV150" s="61"/>
      <c r="BW150" s="62" t="s">
        <v>1263</v>
      </c>
      <c r="BX150" s="62"/>
      <c r="BY150" s="63"/>
      <c r="BZ150" s="63"/>
      <c r="CA150" s="62"/>
      <c r="CB150" s="62"/>
      <c r="CC150" s="62"/>
      <c r="CD150" s="62"/>
      <c r="CE150" s="80"/>
      <c r="CF150" s="80"/>
      <c r="CG150" s="65" t="s">
        <v>120</v>
      </c>
      <c r="CH150" s="45" t="s">
        <v>120</v>
      </c>
      <c r="CI150" s="45" t="s">
        <v>120</v>
      </c>
      <c r="CJ150" s="45" t="s">
        <v>120</v>
      </c>
      <c r="CK150" s="45"/>
      <c r="CL150" s="45"/>
      <c r="CM150" s="95"/>
      <c r="CN150" s="67"/>
      <c r="CO150" s="67"/>
      <c r="CP150" s="67"/>
      <c r="CQ150" s="67"/>
      <c r="CR150" s="68" t="s">
        <v>1264</v>
      </c>
      <c r="CS150" s="69"/>
      <c r="CT150" s="69"/>
      <c r="CU150" s="70" t="s">
        <v>139</v>
      </c>
      <c r="CV150" s="71">
        <v>85</v>
      </c>
      <c r="CW150" s="71">
        <v>85</v>
      </c>
      <c r="CX150" s="71">
        <f>Table24568[[#This Row],[GAF at time of FDG PET or most recent pre-treatment (for cobalturia) evaluation]]-Table24568[[#This Row],[Best GAF post TJA]]</f>
        <v>0</v>
      </c>
      <c r="CY150" s="72">
        <f>SUM(Table24568[[#This Row],[0-3 Tremor2]:[Non-refractive blindness]])</f>
        <v>1</v>
      </c>
      <c r="CZ150" s="35">
        <v>0</v>
      </c>
      <c r="DA150" s="72">
        <v>0</v>
      </c>
      <c r="DB150" s="72">
        <v>0</v>
      </c>
      <c r="DC150" s="72">
        <v>0</v>
      </c>
      <c r="DD150" s="72">
        <v>0</v>
      </c>
      <c r="DE150" s="72">
        <v>0</v>
      </c>
      <c r="DF150" s="72">
        <v>0</v>
      </c>
      <c r="DG150" s="35">
        <v>1</v>
      </c>
      <c r="DH150" s="72">
        <v>0</v>
      </c>
      <c r="DI150" s="88">
        <v>0</v>
      </c>
      <c r="DJ150" s="89">
        <v>0</v>
      </c>
      <c r="DK150" s="89"/>
      <c r="DL150" s="89"/>
      <c r="DM150" s="90">
        <v>0</v>
      </c>
      <c r="DN150" s="91"/>
      <c r="DO150" s="91"/>
    </row>
    <row r="151" spans="1:119" ht="24" customHeight="1" x14ac:dyDescent="0.2">
      <c r="A151" s="34">
        <v>25</v>
      </c>
      <c r="B151" s="35"/>
      <c r="C151" s="35">
        <v>7</v>
      </c>
      <c r="D151" s="35">
        <v>130</v>
      </c>
      <c r="E151" s="36">
        <v>62.975000000000001</v>
      </c>
      <c r="F151" s="37" t="s">
        <v>162</v>
      </c>
      <c r="G151" s="38">
        <v>0.2</v>
      </c>
      <c r="H151" s="38">
        <f>Table24568[[#This Row],[Urine Quant Proxy]]*Table24568[[#This Row],[Years exposed]]</f>
        <v>0.98000000000000009</v>
      </c>
      <c r="I151" s="39"/>
      <c r="J151" s="39"/>
      <c r="K151" s="40">
        <f>Table24568[[#This Row],[Urine Quant Proxy]]*Table24568[[#This Row],[Years Exposure to any CoCr implant]]</f>
        <v>0.98000000000000009</v>
      </c>
      <c r="L151" s="41">
        <v>4.9000000000000004</v>
      </c>
      <c r="M151" s="42" t="s">
        <v>120</v>
      </c>
      <c r="N151" s="42" t="s">
        <v>120</v>
      </c>
      <c r="O151" s="77">
        <v>1</v>
      </c>
      <c r="P151" s="44" t="s">
        <v>540</v>
      </c>
      <c r="Q151" s="44" t="s">
        <v>122</v>
      </c>
      <c r="R151" s="44" t="s">
        <v>137</v>
      </c>
      <c r="S151" s="44" t="s">
        <v>120</v>
      </c>
      <c r="T151" s="45" t="s">
        <v>123</v>
      </c>
      <c r="U151" s="46" t="s">
        <v>541</v>
      </c>
      <c r="V151" s="46"/>
      <c r="W151" s="46" t="s">
        <v>126</v>
      </c>
      <c r="X151" s="46" t="s">
        <v>541</v>
      </c>
      <c r="Y151" s="45" t="s">
        <v>127</v>
      </c>
      <c r="Z151" s="47" t="s">
        <v>1303</v>
      </c>
      <c r="AA151" s="47" t="s">
        <v>1304</v>
      </c>
      <c r="AB151" s="45"/>
      <c r="AC151" s="48"/>
      <c r="AD151" s="48" t="s">
        <v>543</v>
      </c>
      <c r="AE151" s="46" t="s">
        <v>541</v>
      </c>
      <c r="AF151" s="49">
        <v>1</v>
      </c>
      <c r="AG151" s="49" t="s">
        <v>1305</v>
      </c>
      <c r="AH151" s="49">
        <v>0</v>
      </c>
      <c r="AI151" s="49">
        <f>SUM(Table24568[[#This Row],[Number of tapers with a CoCr part]:[MoM MoC MoB]])</f>
        <v>1</v>
      </c>
      <c r="AJ151" s="49" t="s">
        <v>1306</v>
      </c>
      <c r="AK151" s="48">
        <v>4.9000000000000004</v>
      </c>
      <c r="AL151" s="48">
        <v>4.9000000000000004</v>
      </c>
      <c r="AM151" s="44" t="s">
        <v>120</v>
      </c>
      <c r="AN151" s="44"/>
      <c r="AO151" s="38"/>
      <c r="AP151" s="38"/>
      <c r="AQ151" s="38"/>
      <c r="AR151" s="77">
        <v>1</v>
      </c>
      <c r="AS151" s="41">
        <v>4.9000000000000004</v>
      </c>
      <c r="AT151" s="51">
        <f>Table24568[[#This Row],[Urine Quant Proxy2]]/3</f>
        <v>6.6666666666666666E-2</v>
      </c>
      <c r="AU151" s="52">
        <f>Table24568[[#This Row],[Urine Quant Proxy2]]/Table24568[[#This Row],[Blood QUNAT PROXY2]]</f>
        <v>3</v>
      </c>
      <c r="AV151" s="38">
        <v>0.2</v>
      </c>
      <c r="AW151" s="38" t="s">
        <v>304</v>
      </c>
      <c r="AX151" s="39"/>
      <c r="AY151" s="39"/>
      <c r="AZ151" s="51">
        <f>Table24568[[#This Row],[Urine Quant Proxy2]]/3</f>
        <v>6.6666666666666666E-2</v>
      </c>
      <c r="BA151" s="39"/>
      <c r="BB151" s="53"/>
      <c r="BC151" s="54"/>
      <c r="BD151" s="54"/>
      <c r="BE151" s="36">
        <v>67.875</v>
      </c>
      <c r="BF151" s="47" t="s">
        <v>127</v>
      </c>
      <c r="BG151" s="47" t="s">
        <v>178</v>
      </c>
      <c r="BH151" s="47" t="s">
        <v>1303</v>
      </c>
      <c r="BI151" s="55" t="s">
        <v>147</v>
      </c>
      <c r="BJ151" s="47" t="s">
        <v>1304</v>
      </c>
      <c r="BK151" s="47">
        <v>3</v>
      </c>
      <c r="BL151" s="49" t="s">
        <v>1087</v>
      </c>
      <c r="BM151" s="56" t="s">
        <v>375</v>
      </c>
      <c r="BN151" s="79"/>
      <c r="BO151" s="58"/>
      <c r="BP151" s="46">
        <f>Table24568[[#This Row],[Sum CSI2]]</f>
        <v>1</v>
      </c>
      <c r="BQ151" s="46"/>
      <c r="BR151" s="59"/>
      <c r="BS151" s="59"/>
      <c r="BT151" s="60"/>
      <c r="BU151" s="60"/>
      <c r="BV151" s="61"/>
      <c r="BW151" s="62" t="s">
        <v>1307</v>
      </c>
      <c r="BX151" s="62"/>
      <c r="BY151" s="63"/>
      <c r="BZ151" s="63"/>
      <c r="CA151" s="62" t="s">
        <v>120</v>
      </c>
      <c r="CB151" s="62"/>
      <c r="CC151" s="62"/>
      <c r="CD151" s="62"/>
      <c r="CE151" s="80"/>
      <c r="CF151" s="80"/>
      <c r="CG151" s="65" t="s">
        <v>120</v>
      </c>
      <c r="CH151" s="45" t="s">
        <v>120</v>
      </c>
      <c r="CI151" s="45" t="s">
        <v>120</v>
      </c>
      <c r="CJ151" s="45" t="s">
        <v>120</v>
      </c>
      <c r="CK151" s="45"/>
      <c r="CL151" s="45"/>
      <c r="CM151" s="66" t="s">
        <v>1304</v>
      </c>
      <c r="CN151" s="67"/>
      <c r="CO151" s="67"/>
      <c r="CP151" s="67"/>
      <c r="CQ151" s="67"/>
      <c r="CR151" s="68" t="s">
        <v>1308</v>
      </c>
      <c r="CS151" s="69"/>
      <c r="CT151" s="69"/>
      <c r="CU151" s="70" t="s">
        <v>347</v>
      </c>
      <c r="CV151" s="71">
        <v>85</v>
      </c>
      <c r="CW151" s="71">
        <v>85</v>
      </c>
      <c r="CX151" s="71">
        <f>Table24568[[#This Row],[GAF at time of FDG PET or most recent pre-treatment (for cobalturia) evaluation]]-Table24568[[#This Row],[Best GAF post TJA]]</f>
        <v>0</v>
      </c>
      <c r="CY151" s="72">
        <f>SUM(Table24568[[#This Row],[0-3 Tremor2]:[Non-refractive blindness]])</f>
        <v>1</v>
      </c>
      <c r="CZ151" s="35"/>
      <c r="DA151" s="72">
        <v>0</v>
      </c>
      <c r="DB151" s="72">
        <v>0</v>
      </c>
      <c r="DC151" s="72">
        <v>1</v>
      </c>
      <c r="DD151" s="72">
        <v>0</v>
      </c>
      <c r="DE151" s="72">
        <v>0</v>
      </c>
      <c r="DF151" s="72">
        <v>0</v>
      </c>
      <c r="DG151" s="35">
        <v>0</v>
      </c>
      <c r="DH151" s="72">
        <v>0</v>
      </c>
      <c r="DI151" s="88">
        <v>0</v>
      </c>
      <c r="DJ151" s="89">
        <v>0</v>
      </c>
      <c r="DK151" s="89"/>
      <c r="DL151" s="89"/>
      <c r="DM151" s="90">
        <v>0</v>
      </c>
      <c r="DN151" s="91"/>
      <c r="DO151" s="91"/>
    </row>
    <row r="152" spans="1:119" ht="24" customHeight="1" x14ac:dyDescent="0.2">
      <c r="A152" s="34">
        <v>1</v>
      </c>
      <c r="B152" s="35"/>
      <c r="C152" s="35">
        <v>8</v>
      </c>
      <c r="D152" s="35">
        <v>195</v>
      </c>
      <c r="E152" s="36">
        <v>64.05</v>
      </c>
      <c r="F152" s="37" t="s">
        <v>119</v>
      </c>
      <c r="G152" s="38">
        <v>0.5</v>
      </c>
      <c r="H152" s="38">
        <f>Table24568[[#This Row],[Urine Quant Proxy]]*Table24568[[#This Row],[Years exposed]]</f>
        <v>1</v>
      </c>
      <c r="I152" s="39"/>
      <c r="J152" s="39"/>
      <c r="K152" s="40">
        <f>Table24568[[#This Row],[Urine Quant Proxy]]*Table24568[[#This Row],[Years Exposure to any CoCr implant]]</f>
        <v>1</v>
      </c>
      <c r="L152" s="41">
        <v>2</v>
      </c>
      <c r="M152" s="42" t="s">
        <v>120</v>
      </c>
      <c r="N152" s="42" t="s">
        <v>120</v>
      </c>
      <c r="O152" s="43">
        <v>0</v>
      </c>
      <c r="P152" s="44" t="s">
        <v>121</v>
      </c>
      <c r="Q152" s="44" t="s">
        <v>122</v>
      </c>
      <c r="R152" s="44" t="s">
        <v>137</v>
      </c>
      <c r="S152" s="44" t="s">
        <v>120</v>
      </c>
      <c r="T152" s="45" t="s">
        <v>123</v>
      </c>
      <c r="U152" s="46" t="s">
        <v>124</v>
      </c>
      <c r="V152" s="46" t="s">
        <v>125</v>
      </c>
      <c r="W152" s="46" t="s">
        <v>126</v>
      </c>
      <c r="X152" s="46" t="s">
        <v>124</v>
      </c>
      <c r="Y152" s="45" t="s">
        <v>127</v>
      </c>
      <c r="Z152" s="47" t="s">
        <v>1364</v>
      </c>
      <c r="AA152" s="47" t="s">
        <v>196</v>
      </c>
      <c r="AB152" s="45">
        <v>32</v>
      </c>
      <c r="AC152" s="48">
        <v>10.5</v>
      </c>
      <c r="AD152" s="48" t="s">
        <v>130</v>
      </c>
      <c r="AE152" s="46" t="s">
        <v>124</v>
      </c>
      <c r="AF152" s="49">
        <v>1</v>
      </c>
      <c r="AG152" s="49">
        <v>1</v>
      </c>
      <c r="AH152" s="49">
        <v>0</v>
      </c>
      <c r="AI152" s="49">
        <f>SUM(Table24568[[#This Row],[Number of tapers with a CoCr part]:[MoM MoC MoB]])</f>
        <v>2</v>
      </c>
      <c r="AJ152" s="49" t="s">
        <v>1365</v>
      </c>
      <c r="AK152" s="50">
        <v>2</v>
      </c>
      <c r="AL152" s="48">
        <v>2</v>
      </c>
      <c r="AM152" s="44" t="s">
        <v>120</v>
      </c>
      <c r="AN152" s="44"/>
      <c r="AO152" s="38"/>
      <c r="AP152" s="38"/>
      <c r="AQ152" s="38"/>
      <c r="AR152" s="43">
        <v>0</v>
      </c>
      <c r="AS152" s="41">
        <v>2</v>
      </c>
      <c r="AT152" s="51">
        <f>Table24568[[#This Row],[Urine Quant Proxy2]]/3</f>
        <v>0.16666666666666666</v>
      </c>
      <c r="AU152" s="52">
        <f>Table24568[[#This Row],[Urine Quant Proxy2]]/Table24568[[#This Row],[Blood QUNAT PROXY2]]</f>
        <v>3</v>
      </c>
      <c r="AV152" s="38">
        <v>0.5</v>
      </c>
      <c r="AW152" s="38" t="s">
        <v>304</v>
      </c>
      <c r="AX152" s="39"/>
      <c r="AY152" s="39"/>
      <c r="AZ152" s="51">
        <f>Table24568[[#This Row],[Urine Quant Proxy2]]/3</f>
        <v>0.16666666666666666</v>
      </c>
      <c r="BA152" s="39"/>
      <c r="BB152" s="53"/>
      <c r="BC152" s="54"/>
      <c r="BD152" s="54"/>
      <c r="BE152" s="36">
        <v>66.05</v>
      </c>
      <c r="BF152" s="47" t="s">
        <v>127</v>
      </c>
      <c r="BG152" s="47" t="s">
        <v>132</v>
      </c>
      <c r="BH152" s="47" t="s">
        <v>1364</v>
      </c>
      <c r="BI152" s="55" t="s">
        <v>133</v>
      </c>
      <c r="BJ152" s="47" t="s">
        <v>1366</v>
      </c>
      <c r="BK152" s="47">
        <v>1</v>
      </c>
      <c r="BL152" s="49" t="s">
        <v>130</v>
      </c>
      <c r="BM152" s="56" t="s">
        <v>419</v>
      </c>
      <c r="BN152" s="79"/>
      <c r="BO152" s="58"/>
      <c r="BP152" s="46">
        <f>Table24568[[#This Row],[Sum CSI2]]</f>
        <v>0</v>
      </c>
      <c r="BQ152" s="46"/>
      <c r="BR152" s="59"/>
      <c r="BS152" s="59"/>
      <c r="BT152" s="60"/>
      <c r="BU152" s="60"/>
      <c r="BV152" s="61"/>
      <c r="BW152" s="62" t="s">
        <v>1367</v>
      </c>
      <c r="BX152" s="62"/>
      <c r="BY152" s="63"/>
      <c r="BZ152" s="63"/>
      <c r="CA152" s="62"/>
      <c r="CB152" s="62"/>
      <c r="CC152" s="62"/>
      <c r="CD152" s="62"/>
      <c r="CE152" s="80"/>
      <c r="CF152" s="80"/>
      <c r="CG152" s="65" t="s">
        <v>120</v>
      </c>
      <c r="CH152" s="45" t="s">
        <v>120</v>
      </c>
      <c r="CI152" s="45" t="s">
        <v>120</v>
      </c>
      <c r="CJ152" s="45" t="s">
        <v>137</v>
      </c>
      <c r="CK152" s="45"/>
      <c r="CL152" s="45"/>
      <c r="CM152" s="66" t="s">
        <v>1366</v>
      </c>
      <c r="CN152" s="67"/>
      <c r="CO152" s="67"/>
      <c r="CP152" s="67"/>
      <c r="CQ152" s="67"/>
      <c r="CR152" s="68" t="s">
        <v>138</v>
      </c>
      <c r="CS152" s="69">
        <v>65.272222222222226</v>
      </c>
      <c r="CT152" s="69">
        <v>1.2222222222222223</v>
      </c>
      <c r="CU152" s="70" t="s">
        <v>1368</v>
      </c>
      <c r="CV152" s="71">
        <v>85</v>
      </c>
      <c r="CW152" s="71">
        <v>85</v>
      </c>
      <c r="CX152" s="71">
        <f>Table24568[[#This Row],[GAF at time of FDG PET or most recent pre-treatment (for cobalturia) evaluation]]-Table24568[[#This Row],[Best GAF post TJA]]</f>
        <v>0</v>
      </c>
      <c r="CY152" s="72">
        <f>SUM(Table24568[[#This Row],[0-3 Tremor2]:[Non-refractive blindness]])</f>
        <v>0</v>
      </c>
      <c r="CZ152" s="35"/>
      <c r="DA152" s="72">
        <v>0</v>
      </c>
      <c r="DB152" s="72">
        <v>0</v>
      </c>
      <c r="DC152" s="72">
        <v>0</v>
      </c>
      <c r="DD152" s="72">
        <v>0</v>
      </c>
      <c r="DE152" s="72">
        <v>0</v>
      </c>
      <c r="DF152" s="72">
        <v>0</v>
      </c>
      <c r="DG152" s="35">
        <v>0</v>
      </c>
      <c r="DH152" s="72">
        <v>0</v>
      </c>
      <c r="DI152" s="72">
        <v>0</v>
      </c>
      <c r="DJ152" s="73">
        <v>0</v>
      </c>
      <c r="DK152" s="73"/>
      <c r="DL152" s="73"/>
      <c r="DM152" s="74">
        <v>0</v>
      </c>
      <c r="DN152" s="70"/>
      <c r="DO152" s="70"/>
    </row>
    <row r="153" spans="1:119" ht="24" customHeight="1" x14ac:dyDescent="0.2">
      <c r="A153" s="34">
        <v>11</v>
      </c>
      <c r="B153" s="34" t="s">
        <v>137</v>
      </c>
      <c r="C153" s="97">
        <v>8</v>
      </c>
      <c r="D153" s="97">
        <v>195</v>
      </c>
      <c r="E153" s="36">
        <v>56.31388888888889</v>
      </c>
      <c r="F153" s="37" t="s">
        <v>119</v>
      </c>
      <c r="G153" s="38">
        <v>0.3</v>
      </c>
      <c r="H153" s="38">
        <f>Table24568[[#This Row],[Urine Quant Proxy]]*Table24568[[#This Row],[Years exposed]]</f>
        <v>1.0033333333333334</v>
      </c>
      <c r="I153" s="39"/>
      <c r="J153" s="39"/>
      <c r="K153" s="40">
        <f>Table24568[[#This Row],[Urine Quant Proxy]]*Table24568[[#This Row],[Years Exposure to any CoCr implant]]</f>
        <v>1.0033333333333334</v>
      </c>
      <c r="L153" s="41">
        <v>3.3444444444444446</v>
      </c>
      <c r="M153" s="42" t="s">
        <v>120</v>
      </c>
      <c r="N153" s="42" t="s">
        <v>120</v>
      </c>
      <c r="O153" s="77">
        <v>0</v>
      </c>
      <c r="P153" s="44" t="s">
        <v>167</v>
      </c>
      <c r="Q153" s="44" t="s">
        <v>130</v>
      </c>
      <c r="R153" s="44" t="s">
        <v>120</v>
      </c>
      <c r="S153" s="44" t="s">
        <v>120</v>
      </c>
      <c r="T153" s="45" t="s">
        <v>123</v>
      </c>
      <c r="U153" s="46" t="s">
        <v>152</v>
      </c>
      <c r="V153" s="46"/>
      <c r="W153" s="46" t="s">
        <v>142</v>
      </c>
      <c r="X153" s="46" t="s">
        <v>152</v>
      </c>
      <c r="Y153" s="45" t="s">
        <v>154</v>
      </c>
      <c r="Z153" s="47" t="s">
        <v>200</v>
      </c>
      <c r="AA153" s="47" t="s">
        <v>129</v>
      </c>
      <c r="AB153" s="45"/>
      <c r="AC153" s="48"/>
      <c r="AD153" s="48" t="s">
        <v>130</v>
      </c>
      <c r="AE153" s="46" t="s">
        <v>152</v>
      </c>
      <c r="AF153" s="49">
        <v>0</v>
      </c>
      <c r="AG153" s="49">
        <v>2</v>
      </c>
      <c r="AH153" s="49">
        <v>0</v>
      </c>
      <c r="AI153" s="49">
        <f>SUM(Table24568[[#This Row],[Number of tapers with a CoCr part]:[MoM MoC MoB]])</f>
        <v>2</v>
      </c>
      <c r="AJ153" s="49" t="s">
        <v>201</v>
      </c>
      <c r="AK153" s="48">
        <v>3.3444444444444446</v>
      </c>
      <c r="AL153" s="48">
        <v>3.3444444444444446</v>
      </c>
      <c r="AM153" s="44" t="s">
        <v>120</v>
      </c>
      <c r="AN153" s="44"/>
      <c r="AO153" s="38">
        <v>0.3</v>
      </c>
      <c r="AP153" s="38"/>
      <c r="AQ153" s="38" t="s">
        <v>120</v>
      </c>
      <c r="AR153" s="77">
        <v>0</v>
      </c>
      <c r="AS153" s="41">
        <v>3.3444444444444446</v>
      </c>
      <c r="AT153" s="51">
        <f>Table24568[[#This Row],[Urine Quant Proxy2]]/3</f>
        <v>9.9999999999999992E-2</v>
      </c>
      <c r="AU153" s="52">
        <f>Table24568[[#This Row],[Urine Quant Proxy2]]/Table24568[[#This Row],[Blood QUNAT PROXY2]]</f>
        <v>3</v>
      </c>
      <c r="AV153" s="38">
        <v>0.3</v>
      </c>
      <c r="AW153" s="38"/>
      <c r="AX153" s="39"/>
      <c r="AY153" s="39"/>
      <c r="AZ153" s="51">
        <f>Table24568[[#This Row],[Urine Quant Proxy2]]/3</f>
        <v>9.9999999999999992E-2</v>
      </c>
      <c r="BA153" s="39"/>
      <c r="BB153" s="53"/>
      <c r="BC153" s="54"/>
      <c r="BD153" s="54"/>
      <c r="BE153" s="36">
        <v>59.658333333333331</v>
      </c>
      <c r="BF153" s="47" t="s">
        <v>154</v>
      </c>
      <c r="BG153" s="47" t="s">
        <v>178</v>
      </c>
      <c r="BH153" s="47" t="s">
        <v>200</v>
      </c>
      <c r="BI153" s="55" t="s">
        <v>133</v>
      </c>
      <c r="BJ153" s="47"/>
      <c r="BK153" s="78">
        <v>1</v>
      </c>
      <c r="BL153" s="49" t="s">
        <v>130</v>
      </c>
      <c r="BM153" s="56" t="s">
        <v>202</v>
      </c>
      <c r="BN153" s="79"/>
      <c r="BO153" s="58"/>
      <c r="BP153" s="46">
        <v>0</v>
      </c>
      <c r="BQ153" s="46">
        <v>0</v>
      </c>
      <c r="BR153" s="59"/>
      <c r="BS153" s="59"/>
      <c r="BT153" s="60"/>
      <c r="BU153" s="60"/>
      <c r="BV153" s="61"/>
      <c r="BW153" s="62" t="s">
        <v>203</v>
      </c>
      <c r="BX153" s="62"/>
      <c r="BY153" s="63"/>
      <c r="BZ153" s="63"/>
      <c r="CA153" s="62"/>
      <c r="CB153" s="62"/>
      <c r="CC153" s="62"/>
      <c r="CD153" s="62"/>
      <c r="CE153" s="80"/>
      <c r="CF153" s="80"/>
      <c r="CG153" s="65" t="s">
        <v>120</v>
      </c>
      <c r="CH153" s="45" t="s">
        <v>120</v>
      </c>
      <c r="CI153" s="45" t="s">
        <v>120</v>
      </c>
      <c r="CJ153" s="45" t="s">
        <v>120</v>
      </c>
      <c r="CK153" s="45"/>
      <c r="CL153" s="45"/>
      <c r="CM153" s="66"/>
      <c r="CN153" s="67"/>
      <c r="CO153" s="67"/>
      <c r="CP153" s="67"/>
      <c r="CQ153" s="67"/>
      <c r="CR153" s="68" t="s">
        <v>138</v>
      </c>
      <c r="CS153" s="69">
        <v>56.55833333333333</v>
      </c>
      <c r="CT153" s="69">
        <v>0.24444444444444444</v>
      </c>
      <c r="CU153" s="70" t="s">
        <v>204</v>
      </c>
      <c r="CV153" s="71">
        <v>85</v>
      </c>
      <c r="CW153" s="71">
        <v>85</v>
      </c>
      <c r="CX153" s="71">
        <f>Table24568[[#This Row],[GAF at time of FDG PET or most recent pre-treatment (for cobalturia) evaluation]]-Table24568[[#This Row],[Best GAF post TJA]]</f>
        <v>0</v>
      </c>
      <c r="CY153" s="72">
        <f>SUM(Table24568[[#This Row],[0-3 Tremor2]:[Non-refractive blindness]])</f>
        <v>0</v>
      </c>
      <c r="CZ153" s="35">
        <v>0</v>
      </c>
      <c r="DA153" s="72">
        <v>0</v>
      </c>
      <c r="DB153" s="72">
        <v>0</v>
      </c>
      <c r="DC153" s="72">
        <v>0</v>
      </c>
      <c r="DD153" s="72">
        <v>0</v>
      </c>
      <c r="DE153" s="72">
        <v>0</v>
      </c>
      <c r="DF153" s="72">
        <v>0</v>
      </c>
      <c r="DG153" s="35">
        <v>0</v>
      </c>
      <c r="DH153" s="72">
        <v>0</v>
      </c>
      <c r="DI153" s="72">
        <v>0</v>
      </c>
      <c r="DJ153" s="73">
        <v>0</v>
      </c>
      <c r="DK153" s="81"/>
      <c r="DL153" s="73"/>
      <c r="DM153" s="74">
        <v>0</v>
      </c>
      <c r="DN153" s="70"/>
      <c r="DO153" s="70"/>
    </row>
    <row r="154" spans="1:119" ht="24" customHeight="1" x14ac:dyDescent="0.2">
      <c r="A154" s="34">
        <v>145</v>
      </c>
      <c r="B154" s="35"/>
      <c r="C154" s="35">
        <v>7</v>
      </c>
      <c r="D154" s="35">
        <v>295</v>
      </c>
      <c r="E154" s="36">
        <v>62.419444444444444</v>
      </c>
      <c r="F154" s="37" t="s">
        <v>119</v>
      </c>
      <c r="G154" s="38">
        <v>0.1</v>
      </c>
      <c r="H154" s="38">
        <f>Table24568[[#This Row],[Urine Quant Proxy]]*Table24568[[#This Row],[Years exposed]]</f>
        <v>1.2058333333333335</v>
      </c>
      <c r="I154" s="39"/>
      <c r="J154" s="39"/>
      <c r="K154" s="40">
        <f>Table24568[[#This Row],[Urine Quant Proxy]]*Table24568[[#This Row],[Years Exposure to any CoCr implant]]</f>
        <v>1.2058333333333335</v>
      </c>
      <c r="L154" s="41">
        <v>12.058333333333334</v>
      </c>
      <c r="M154" s="42" t="s">
        <v>120</v>
      </c>
      <c r="N154" s="42" t="s">
        <v>120</v>
      </c>
      <c r="O154" s="43">
        <v>0</v>
      </c>
      <c r="P154" s="44" t="s">
        <v>121</v>
      </c>
      <c r="Q154" s="44" t="s">
        <v>122</v>
      </c>
      <c r="R154" s="44" t="s">
        <v>137</v>
      </c>
      <c r="S154" s="44" t="s">
        <v>120</v>
      </c>
      <c r="T154" s="45" t="s">
        <v>123</v>
      </c>
      <c r="U154" s="46" t="s">
        <v>124</v>
      </c>
      <c r="V154" s="46" t="s">
        <v>125</v>
      </c>
      <c r="W154" s="46" t="s">
        <v>126</v>
      </c>
      <c r="X154" s="46" t="s">
        <v>124</v>
      </c>
      <c r="Y154" s="45" t="s">
        <v>127</v>
      </c>
      <c r="Z154" s="47" t="s">
        <v>1265</v>
      </c>
      <c r="AA154" s="47" t="s">
        <v>1266</v>
      </c>
      <c r="AB154" s="45">
        <v>32</v>
      </c>
      <c r="AC154" s="48">
        <v>0</v>
      </c>
      <c r="AD154" s="48" t="s">
        <v>130</v>
      </c>
      <c r="AE154" s="46" t="s">
        <v>124</v>
      </c>
      <c r="AF154" s="49">
        <v>2</v>
      </c>
      <c r="AG154" s="49">
        <v>2</v>
      </c>
      <c r="AH154" s="49">
        <v>0</v>
      </c>
      <c r="AI154" s="49">
        <f>SUM(Table24568[[#This Row],[Number of tapers with a CoCr part]:[MoM MoC MoB]])</f>
        <v>4</v>
      </c>
      <c r="AJ154" s="49" t="s">
        <v>1267</v>
      </c>
      <c r="AK154" s="50">
        <v>6.0583333333333336</v>
      </c>
      <c r="AL154" s="48">
        <v>12.058333333333334</v>
      </c>
      <c r="AM154" s="44" t="s">
        <v>120</v>
      </c>
      <c r="AN154" s="44"/>
      <c r="AO154" s="38"/>
      <c r="AP154" s="38"/>
      <c r="AQ154" s="38"/>
      <c r="AR154" s="43">
        <v>0</v>
      </c>
      <c r="AS154" s="41">
        <v>12.058333333333334</v>
      </c>
      <c r="AT154" s="51">
        <f>Table24568[[#This Row],[Urine Quant Proxy2]]/3</f>
        <v>3.3333333333333333E-2</v>
      </c>
      <c r="AU154" s="52">
        <f>Table24568[[#This Row],[Urine Quant Proxy2]]/Table24568[[#This Row],[Blood QUNAT PROXY2]]</f>
        <v>3</v>
      </c>
      <c r="AV154" s="38">
        <v>0.1</v>
      </c>
      <c r="AW154" s="38" t="s">
        <v>251</v>
      </c>
      <c r="AX154" s="39"/>
      <c r="AY154" s="39"/>
      <c r="AZ154" s="51">
        <f>Table24568[[#This Row],[Urine Quant Proxy2]]/3</f>
        <v>3.3333333333333333E-2</v>
      </c>
      <c r="BA154" s="39"/>
      <c r="BB154" s="53"/>
      <c r="BC154" s="54"/>
      <c r="BD154" s="54"/>
      <c r="BE154" s="36">
        <v>68.477777777777774</v>
      </c>
      <c r="BF154" s="47" t="s">
        <v>127</v>
      </c>
      <c r="BG154" s="47" t="s">
        <v>132</v>
      </c>
      <c r="BH154" s="47" t="s">
        <v>1265</v>
      </c>
      <c r="BI154" s="55" t="s">
        <v>133</v>
      </c>
      <c r="BJ154" s="47" t="s">
        <v>1266</v>
      </c>
      <c r="BK154" s="47">
        <v>2</v>
      </c>
      <c r="BL154" s="49" t="s">
        <v>130</v>
      </c>
      <c r="BM154" s="56" t="s">
        <v>134</v>
      </c>
      <c r="BN154" s="79"/>
      <c r="BO154" s="58"/>
      <c r="BP154" s="46">
        <v>0</v>
      </c>
      <c r="BQ154" s="46"/>
      <c r="BR154" s="59"/>
      <c r="BS154" s="59"/>
      <c r="BT154" s="60"/>
      <c r="BU154" s="60"/>
      <c r="BV154" s="61"/>
      <c r="BW154" s="62"/>
      <c r="BX154" s="62"/>
      <c r="BY154" s="63"/>
      <c r="BZ154" s="63"/>
      <c r="CA154" s="62"/>
      <c r="CB154" s="62"/>
      <c r="CC154" s="62"/>
      <c r="CD154" s="62"/>
      <c r="CE154" s="80"/>
      <c r="CF154" s="80"/>
      <c r="CG154" s="65" t="s">
        <v>120</v>
      </c>
      <c r="CH154" s="45" t="s">
        <v>120</v>
      </c>
      <c r="CI154" s="45" t="s">
        <v>137</v>
      </c>
      <c r="CJ154" s="45" t="s">
        <v>120</v>
      </c>
      <c r="CK154" s="45"/>
      <c r="CL154" s="45"/>
      <c r="CM154" s="66" t="s">
        <v>1268</v>
      </c>
      <c r="CN154" s="67"/>
      <c r="CO154" s="67"/>
      <c r="CP154" s="67"/>
      <c r="CQ154" s="67"/>
      <c r="CR154" s="68" t="s">
        <v>427</v>
      </c>
      <c r="CS154" s="69"/>
      <c r="CT154" s="69"/>
      <c r="CU154" s="70" t="s">
        <v>139</v>
      </c>
      <c r="CV154" s="71">
        <v>75</v>
      </c>
      <c r="CW154" s="71">
        <v>65</v>
      </c>
      <c r="CX154" s="71">
        <f>Table24568[[#This Row],[GAF at time of FDG PET or most recent pre-treatment (for cobalturia) evaluation]]-Table24568[[#This Row],[Best GAF post TJA]]</f>
        <v>-10</v>
      </c>
      <c r="CY154" s="72">
        <f>SUM(Table24568[[#This Row],[0-3 Tremor2]:[Non-refractive blindness]])</f>
        <v>0</v>
      </c>
      <c r="CZ154" s="35"/>
      <c r="DA154" s="72">
        <v>0</v>
      </c>
      <c r="DB154" s="72">
        <v>0</v>
      </c>
      <c r="DC154" s="72">
        <v>0</v>
      </c>
      <c r="DD154" s="72">
        <v>0</v>
      </c>
      <c r="DE154" s="72">
        <v>0</v>
      </c>
      <c r="DF154" s="72">
        <v>0</v>
      </c>
      <c r="DG154" s="35"/>
      <c r="DH154" s="72">
        <v>0</v>
      </c>
      <c r="DI154" s="72">
        <v>0</v>
      </c>
      <c r="DJ154" s="73">
        <v>0</v>
      </c>
      <c r="DK154" s="73"/>
      <c r="DL154" s="73"/>
      <c r="DM154" s="74">
        <v>0</v>
      </c>
      <c r="DN154" s="70"/>
      <c r="DO154" s="70"/>
    </row>
    <row r="155" spans="1:119" ht="24" customHeight="1" x14ac:dyDescent="0.2">
      <c r="A155" s="34">
        <v>146</v>
      </c>
      <c r="B155" s="35" t="s">
        <v>137</v>
      </c>
      <c r="C155" s="76">
        <v>8</v>
      </c>
      <c r="D155" s="76">
        <v>190</v>
      </c>
      <c r="E155" s="36">
        <v>54.533333333333331</v>
      </c>
      <c r="F155" s="37" t="s">
        <v>119</v>
      </c>
      <c r="G155" s="38">
        <v>0.1</v>
      </c>
      <c r="H155" s="38">
        <f>Table24568[[#This Row],[Urine Quant Proxy]]*Table24568[[#This Row],[Years exposed]]</f>
        <v>1.2083333333333335</v>
      </c>
      <c r="I155" s="39"/>
      <c r="J155" s="39"/>
      <c r="K155" s="40">
        <f>Table24568[[#This Row],[Urine Quant Proxy]]*Table24568[[#This Row],[Years Exposure to any CoCr implant]]</f>
        <v>1.2083333333333335</v>
      </c>
      <c r="L155" s="41">
        <v>12.083333333333334</v>
      </c>
      <c r="M155" s="42" t="s">
        <v>120</v>
      </c>
      <c r="N155" s="42" t="s">
        <v>137</v>
      </c>
      <c r="O155" s="77">
        <v>3</v>
      </c>
      <c r="P155" s="44" t="s">
        <v>167</v>
      </c>
      <c r="Q155" s="44" t="s">
        <v>130</v>
      </c>
      <c r="R155" s="44" t="s">
        <v>120</v>
      </c>
      <c r="S155" s="44" t="s">
        <v>120</v>
      </c>
      <c r="T155" s="45" t="s">
        <v>123</v>
      </c>
      <c r="U155" s="46" t="s">
        <v>152</v>
      </c>
      <c r="V155" s="46"/>
      <c r="W155" s="46" t="s">
        <v>142</v>
      </c>
      <c r="X155" s="46" t="s">
        <v>152</v>
      </c>
      <c r="Y155" s="45" t="s">
        <v>154</v>
      </c>
      <c r="Z155" s="47" t="s">
        <v>1293</v>
      </c>
      <c r="AA155" s="47" t="s">
        <v>129</v>
      </c>
      <c r="AB155" s="45"/>
      <c r="AC155" s="48"/>
      <c r="AD155" s="48" t="s">
        <v>130</v>
      </c>
      <c r="AE155" s="46" t="s">
        <v>152</v>
      </c>
      <c r="AF155" s="49">
        <v>0</v>
      </c>
      <c r="AG155" s="49">
        <v>1</v>
      </c>
      <c r="AH155" s="49">
        <v>0</v>
      </c>
      <c r="AI155" s="49">
        <f>SUM(Table24568[[#This Row],[Number of tapers with a CoCr part]:[MoM MoC MoB]])</f>
        <v>1</v>
      </c>
      <c r="AJ155" s="49" t="s">
        <v>418</v>
      </c>
      <c r="AK155" s="48">
        <v>12.083333333333334</v>
      </c>
      <c r="AL155" s="48">
        <v>12.083333333333334</v>
      </c>
      <c r="AM155" s="44" t="s">
        <v>120</v>
      </c>
      <c r="AN155" s="44"/>
      <c r="AO155" s="38"/>
      <c r="AP155" s="38"/>
      <c r="AQ155" s="38"/>
      <c r="AR155" s="77">
        <v>3</v>
      </c>
      <c r="AS155" s="41">
        <v>12.083333333333334</v>
      </c>
      <c r="AT155" s="51">
        <f>Table24568[[#This Row],[Urine Quant Proxy2]]/3</f>
        <v>3.3333333333333333E-2</v>
      </c>
      <c r="AU155" s="52">
        <f>Table24568[[#This Row],[Urine Quant Proxy2]]/Table24568[[#This Row],[Blood QUNAT PROXY2]]</f>
        <v>3</v>
      </c>
      <c r="AV155" s="38">
        <v>0.1</v>
      </c>
      <c r="AW155" s="38" t="s">
        <v>1251</v>
      </c>
      <c r="AX155" s="39"/>
      <c r="AY155" s="39"/>
      <c r="AZ155" s="51">
        <f>Table24568[[#This Row],[Urine Quant Proxy2]]/3</f>
        <v>3.3333333333333333E-2</v>
      </c>
      <c r="BA155" s="39"/>
      <c r="BB155" s="53"/>
      <c r="BC155" s="54"/>
      <c r="BD155" s="54"/>
      <c r="BE155" s="36">
        <v>66.61666666666666</v>
      </c>
      <c r="BF155" s="47" t="s">
        <v>154</v>
      </c>
      <c r="BG155" s="47" t="s">
        <v>132</v>
      </c>
      <c r="BH155" s="47" t="s">
        <v>1293</v>
      </c>
      <c r="BI155" s="55" t="s">
        <v>147</v>
      </c>
      <c r="BJ155" s="47"/>
      <c r="BK155" s="78">
        <v>1</v>
      </c>
      <c r="BL155" s="49" t="s">
        <v>130</v>
      </c>
      <c r="BM155" s="56" t="s">
        <v>375</v>
      </c>
      <c r="BN155" s="79"/>
      <c r="BO155" s="58"/>
      <c r="BP155" s="46">
        <f>Table24568[[#This Row],[Sum CSI2]]</f>
        <v>3</v>
      </c>
      <c r="BQ155" s="46">
        <v>0</v>
      </c>
      <c r="BR155" s="59"/>
      <c r="BS155" s="59"/>
      <c r="BT155" s="60"/>
      <c r="BU155" s="60"/>
      <c r="BV155" s="61"/>
      <c r="BW155" s="62" t="s">
        <v>1294</v>
      </c>
      <c r="BX155" s="62"/>
      <c r="BY155" s="63"/>
      <c r="BZ155" s="63"/>
      <c r="CA155" s="62"/>
      <c r="CB155" s="62"/>
      <c r="CC155" s="62"/>
      <c r="CD155" s="62"/>
      <c r="CE155" s="80"/>
      <c r="CF155" s="80"/>
      <c r="CG155" s="65" t="s">
        <v>120</v>
      </c>
      <c r="CH155" s="45" t="s">
        <v>120</v>
      </c>
      <c r="CI155" s="45" t="s">
        <v>120</v>
      </c>
      <c r="CJ155" s="45" t="s">
        <v>137</v>
      </c>
      <c r="CK155" s="45"/>
      <c r="CL155" s="45"/>
      <c r="CM155" s="66"/>
      <c r="CN155" s="67"/>
      <c r="CO155" s="67"/>
      <c r="CP155" s="67"/>
      <c r="CQ155" s="67"/>
      <c r="CR155" s="68"/>
      <c r="CS155" s="69"/>
      <c r="CT155" s="69"/>
      <c r="CU155" s="70" t="s">
        <v>1295</v>
      </c>
      <c r="CV155" s="71">
        <v>85</v>
      </c>
      <c r="CW155" s="71">
        <v>85</v>
      </c>
      <c r="CX155" s="71">
        <f>Table24568[[#This Row],[GAF at time of FDG PET or most recent pre-treatment (for cobalturia) evaluation]]-Table24568[[#This Row],[Best GAF post TJA]]</f>
        <v>0</v>
      </c>
      <c r="CY155" s="72">
        <f>SUM(Table24568[[#This Row],[0-3 Tremor2]:[Non-refractive blindness]])</f>
        <v>3</v>
      </c>
      <c r="CZ155" s="35">
        <v>2</v>
      </c>
      <c r="DA155" s="72">
        <v>0</v>
      </c>
      <c r="DB155" s="72">
        <v>0</v>
      </c>
      <c r="DC155" s="72">
        <v>0</v>
      </c>
      <c r="DD155" s="72">
        <v>0</v>
      </c>
      <c r="DE155" s="72">
        <v>0</v>
      </c>
      <c r="DF155" s="72">
        <v>1</v>
      </c>
      <c r="DG155" s="35">
        <v>0</v>
      </c>
      <c r="DH155" s="72">
        <v>0</v>
      </c>
      <c r="DI155" s="72">
        <v>0</v>
      </c>
      <c r="DJ155" s="73">
        <v>1</v>
      </c>
      <c r="DK155" s="81">
        <v>43146</v>
      </c>
      <c r="DL155" s="73" t="s">
        <v>1296</v>
      </c>
      <c r="DM155" s="74">
        <v>0</v>
      </c>
      <c r="DN155" s="70"/>
      <c r="DO155" s="70"/>
    </row>
    <row r="156" spans="1:119" ht="24" customHeight="1" x14ac:dyDescent="0.2">
      <c r="A156" s="34">
        <v>50</v>
      </c>
      <c r="B156" s="35"/>
      <c r="C156" s="35">
        <v>10</v>
      </c>
      <c r="D156" s="35">
        <v>147</v>
      </c>
      <c r="E156" s="36">
        <v>77.513888888888886</v>
      </c>
      <c r="F156" s="37" t="s">
        <v>119</v>
      </c>
      <c r="G156" s="38">
        <v>0.2</v>
      </c>
      <c r="H156" s="38">
        <f>Table24568[[#This Row],[Urine Quant Proxy]]*Table24568[[#This Row],[Years exposed]]</f>
        <v>1.2350000000000001</v>
      </c>
      <c r="I156" s="39"/>
      <c r="J156" s="39"/>
      <c r="K156" s="40">
        <f>Table24568[[#This Row],[Urine Quant Proxy]]*Table24568[[#This Row],[Years Exposure to any CoCr implant]]</f>
        <v>1.2350000000000001</v>
      </c>
      <c r="L156" s="41">
        <v>6.1749999999999998</v>
      </c>
      <c r="M156" s="42" t="s">
        <v>120</v>
      </c>
      <c r="N156" s="42" t="s">
        <v>120</v>
      </c>
      <c r="O156" s="43">
        <v>0</v>
      </c>
      <c r="P156" s="44" t="s">
        <v>121</v>
      </c>
      <c r="Q156" s="44" t="s">
        <v>122</v>
      </c>
      <c r="R156" s="44" t="s">
        <v>120</v>
      </c>
      <c r="S156" s="44" t="s">
        <v>120</v>
      </c>
      <c r="T156" s="45" t="s">
        <v>123</v>
      </c>
      <c r="U156" s="46" t="s">
        <v>124</v>
      </c>
      <c r="V156" s="46" t="s">
        <v>125</v>
      </c>
      <c r="W156" s="46" t="s">
        <v>126</v>
      </c>
      <c r="X156" s="46" t="s">
        <v>124</v>
      </c>
      <c r="Y156" s="45" t="s">
        <v>127</v>
      </c>
      <c r="Z156" s="47" t="s">
        <v>128</v>
      </c>
      <c r="AA156" s="47" t="s">
        <v>129</v>
      </c>
      <c r="AB156" s="45">
        <v>32</v>
      </c>
      <c r="AC156" s="48"/>
      <c r="AD156" s="48" t="s">
        <v>130</v>
      </c>
      <c r="AE156" s="46" t="s">
        <v>124</v>
      </c>
      <c r="AF156" s="49">
        <v>1</v>
      </c>
      <c r="AG156" s="49">
        <v>1</v>
      </c>
      <c r="AH156" s="49">
        <v>0</v>
      </c>
      <c r="AI156" s="49">
        <f>SUM(Table24568[[#This Row],[Number of tapers with a CoCr part]:[MoM MoC MoB]])</f>
        <v>2</v>
      </c>
      <c r="AJ156" s="49" t="s">
        <v>131</v>
      </c>
      <c r="AK156" s="50">
        <v>6.1749999999999998</v>
      </c>
      <c r="AL156" s="48">
        <v>6.1749999999999998</v>
      </c>
      <c r="AM156" s="44" t="s">
        <v>120</v>
      </c>
      <c r="AN156" s="44"/>
      <c r="AO156" s="38">
        <v>0.2</v>
      </c>
      <c r="AP156" s="38"/>
      <c r="AQ156" s="38" t="s">
        <v>120</v>
      </c>
      <c r="AR156" s="43">
        <v>0</v>
      </c>
      <c r="AS156" s="41">
        <v>6.1749999999999998</v>
      </c>
      <c r="AT156" s="51">
        <f>Table24568[[#This Row],[Urine Quant Proxy2]]/3</f>
        <v>6.6666666666666666E-2</v>
      </c>
      <c r="AU156" s="52">
        <f>Table24568[[#This Row],[Urine Quant Proxy2]]/Table24568[[#This Row],[Blood QUNAT PROXY2]]</f>
        <v>3</v>
      </c>
      <c r="AV156" s="38">
        <v>0.2</v>
      </c>
      <c r="AW156" s="38"/>
      <c r="AX156" s="39"/>
      <c r="AY156" s="39"/>
      <c r="AZ156" s="51">
        <f>Table24568[[#This Row],[Urine Quant Proxy2]]/3</f>
        <v>6.6666666666666666E-2</v>
      </c>
      <c r="BA156" s="39"/>
      <c r="BB156" s="53"/>
      <c r="BC156" s="54"/>
      <c r="BD156" s="54"/>
      <c r="BE156" s="36">
        <v>83.688888888888883</v>
      </c>
      <c r="BF156" s="47" t="s">
        <v>127</v>
      </c>
      <c r="BG156" s="47" t="s">
        <v>132</v>
      </c>
      <c r="BH156" s="47" t="s">
        <v>128</v>
      </c>
      <c r="BI156" s="55" t="s">
        <v>133</v>
      </c>
      <c r="BJ156" s="47"/>
      <c r="BK156" s="47">
        <v>1</v>
      </c>
      <c r="BL156" s="49" t="s">
        <v>130</v>
      </c>
      <c r="BM156" s="56" t="s">
        <v>134</v>
      </c>
      <c r="BN156" s="57"/>
      <c r="BO156" s="58"/>
      <c r="BP156" s="46">
        <f>Table24568[[#This Row],[Sum CSI2]]</f>
        <v>0</v>
      </c>
      <c r="BQ156" s="46">
        <v>0</v>
      </c>
      <c r="BR156" s="59"/>
      <c r="BS156" s="59"/>
      <c r="BT156" s="60"/>
      <c r="BU156" s="60"/>
      <c r="BV156" s="61"/>
      <c r="BW156" s="62" t="s">
        <v>135</v>
      </c>
      <c r="BX156" s="62"/>
      <c r="BY156" s="63"/>
      <c r="BZ156" s="63">
        <v>2.6416666666666666</v>
      </c>
      <c r="CA156" s="62" t="s">
        <v>120</v>
      </c>
      <c r="CB156" s="62" t="s">
        <v>136</v>
      </c>
      <c r="CC156" s="62" t="s">
        <v>136</v>
      </c>
      <c r="CD156" s="62" t="s">
        <v>136</v>
      </c>
      <c r="CE156" s="64"/>
      <c r="CF156" s="64"/>
      <c r="CG156" s="65" t="s">
        <v>120</v>
      </c>
      <c r="CH156" s="45" t="s">
        <v>120</v>
      </c>
      <c r="CI156" s="45" t="s">
        <v>137</v>
      </c>
      <c r="CJ156" s="45" t="s">
        <v>120</v>
      </c>
      <c r="CK156" s="45"/>
      <c r="CL156" s="45"/>
      <c r="CM156" s="66"/>
      <c r="CN156" s="67"/>
      <c r="CO156" s="67"/>
      <c r="CP156" s="67"/>
      <c r="CQ156" s="67"/>
      <c r="CR156" s="68" t="s">
        <v>138</v>
      </c>
      <c r="CS156" s="69"/>
      <c r="CT156" s="69"/>
      <c r="CU156" s="70" t="s">
        <v>139</v>
      </c>
      <c r="CV156" s="71">
        <v>95</v>
      </c>
      <c r="CW156" s="71">
        <v>95</v>
      </c>
      <c r="CX156" s="71">
        <f>Table24568[[#This Row],[GAF at time of FDG PET or most recent pre-treatment (for cobalturia) evaluation]]-Table24568[[#This Row],[Best GAF post TJA]]</f>
        <v>0</v>
      </c>
      <c r="CY156" s="72">
        <f>SUM(Table24568[[#This Row],[0-3 Tremor2]:[Non-refractive blindness]])</f>
        <v>0</v>
      </c>
      <c r="CZ156" s="35">
        <v>0</v>
      </c>
      <c r="DA156" s="72">
        <v>0</v>
      </c>
      <c r="DB156" s="72">
        <v>0</v>
      </c>
      <c r="DC156" s="72">
        <v>0</v>
      </c>
      <c r="DD156" s="72">
        <v>0</v>
      </c>
      <c r="DE156" s="72">
        <v>0</v>
      </c>
      <c r="DF156" s="72">
        <v>0</v>
      </c>
      <c r="DG156" s="35">
        <v>0</v>
      </c>
      <c r="DH156" s="72">
        <v>0</v>
      </c>
      <c r="DI156" s="72">
        <v>0</v>
      </c>
      <c r="DJ156" s="73">
        <v>0</v>
      </c>
      <c r="DK156" s="73"/>
      <c r="DL156" s="73"/>
      <c r="DM156" s="74">
        <v>0</v>
      </c>
      <c r="DN156" s="70"/>
      <c r="DO156" s="70"/>
    </row>
    <row r="157" spans="1:119" ht="24" customHeight="1" x14ac:dyDescent="0.2">
      <c r="A157" s="34">
        <v>53</v>
      </c>
      <c r="B157" s="34" t="s">
        <v>137</v>
      </c>
      <c r="C157" s="76">
        <v>6</v>
      </c>
      <c r="D157" s="76">
        <v>165</v>
      </c>
      <c r="E157" s="36">
        <v>65.136111111111106</v>
      </c>
      <c r="F157" s="37" t="s">
        <v>162</v>
      </c>
      <c r="G157" s="38">
        <v>0.2</v>
      </c>
      <c r="H157" s="38">
        <f>Table24568[[#This Row],[Urine Quant Proxy]]*Table24568[[#This Row],[Years exposed]]</f>
        <v>1.2633333333333334</v>
      </c>
      <c r="I157" s="39"/>
      <c r="J157" s="39"/>
      <c r="K157" s="40">
        <f>Table24568[[#This Row],[Urine Quant Proxy]]*Table24568[[#This Row],[Years Exposure to any CoCr implant]]</f>
        <v>1.2633333333333334</v>
      </c>
      <c r="L157" s="41">
        <v>6.3166666666666664</v>
      </c>
      <c r="M157" s="42" t="s">
        <v>120</v>
      </c>
      <c r="N157" s="42" t="s">
        <v>120</v>
      </c>
      <c r="O157" s="77">
        <v>1</v>
      </c>
      <c r="P157" s="44" t="s">
        <v>167</v>
      </c>
      <c r="Q157" s="44" t="s">
        <v>130</v>
      </c>
      <c r="R157" s="44" t="s">
        <v>120</v>
      </c>
      <c r="S157" s="44" t="s">
        <v>120</v>
      </c>
      <c r="T157" s="45" t="s">
        <v>123</v>
      </c>
      <c r="U157" s="46" t="s">
        <v>168</v>
      </c>
      <c r="V157" s="46"/>
      <c r="W157" s="46" t="s">
        <v>142</v>
      </c>
      <c r="X157" s="46" t="s">
        <v>152</v>
      </c>
      <c r="Y157" s="45" t="s">
        <v>154</v>
      </c>
      <c r="Z157" s="47" t="s">
        <v>169</v>
      </c>
      <c r="AA157" s="47" t="s">
        <v>129</v>
      </c>
      <c r="AB157" s="45"/>
      <c r="AC157" s="48"/>
      <c r="AD157" s="48" t="s">
        <v>130</v>
      </c>
      <c r="AE157" s="46" t="s">
        <v>168</v>
      </c>
      <c r="AF157" s="49">
        <v>0</v>
      </c>
      <c r="AG157" s="49">
        <v>1</v>
      </c>
      <c r="AH157" s="49">
        <v>0</v>
      </c>
      <c r="AI157" s="49">
        <f>SUM(Table24568[[#This Row],[Number of tapers with a CoCr part]:[MoM MoC MoB]])</f>
        <v>1</v>
      </c>
      <c r="AJ157" s="49" t="s">
        <v>170</v>
      </c>
      <c r="AK157" s="48">
        <v>6.3166666666666664</v>
      </c>
      <c r="AL157" s="48">
        <v>6.3166666666666664</v>
      </c>
      <c r="AM157" s="44" t="s">
        <v>120</v>
      </c>
      <c r="AN157" s="44"/>
      <c r="AO157" s="38">
        <v>0.2</v>
      </c>
      <c r="AP157" s="38"/>
      <c r="AQ157" s="38" t="s">
        <v>120</v>
      </c>
      <c r="AR157" s="77">
        <v>1</v>
      </c>
      <c r="AS157" s="41">
        <v>6.3166666666666664</v>
      </c>
      <c r="AT157" s="51">
        <f>Table24568[[#This Row],[Urine Quant Proxy2]]/3</f>
        <v>6.6666666666666666E-2</v>
      </c>
      <c r="AU157" s="52">
        <f>Table24568[[#This Row],[Urine Quant Proxy2]]/Table24568[[#This Row],[Blood QUNAT PROXY2]]</f>
        <v>3</v>
      </c>
      <c r="AV157" s="38">
        <v>0.2</v>
      </c>
      <c r="AW157" s="38"/>
      <c r="AX157" s="39"/>
      <c r="AY157" s="39"/>
      <c r="AZ157" s="51">
        <f>Table24568[[#This Row],[Urine Quant Proxy2]]/3</f>
        <v>6.6666666666666666E-2</v>
      </c>
      <c r="BA157" s="39"/>
      <c r="BB157" s="53"/>
      <c r="BC157" s="54"/>
      <c r="BD157" s="54"/>
      <c r="BE157" s="36">
        <v>71.452777777777783</v>
      </c>
      <c r="BF157" s="47" t="s">
        <v>154</v>
      </c>
      <c r="BG157" s="47" t="s">
        <v>132</v>
      </c>
      <c r="BH157" s="47" t="s">
        <v>169</v>
      </c>
      <c r="BI157" s="55" t="s">
        <v>133</v>
      </c>
      <c r="BJ157" s="47"/>
      <c r="BK157" s="78">
        <v>1</v>
      </c>
      <c r="BL157" s="49" t="s">
        <v>130</v>
      </c>
      <c r="BM157" s="56" t="s">
        <v>166</v>
      </c>
      <c r="BN157" s="79"/>
      <c r="BO157" s="58"/>
      <c r="BP157" s="46">
        <f>Table24568[[#This Row],[Sum CSI2]]</f>
        <v>1</v>
      </c>
      <c r="BQ157" s="46">
        <v>1</v>
      </c>
      <c r="BR157" s="59"/>
      <c r="BS157" s="59"/>
      <c r="BT157" s="60"/>
      <c r="BU157" s="60"/>
      <c r="BV157" s="61"/>
      <c r="BW157" s="62" t="s">
        <v>171</v>
      </c>
      <c r="BX157" s="62"/>
      <c r="BY157" s="63"/>
      <c r="BZ157" s="63"/>
      <c r="CA157" s="62"/>
      <c r="CB157" s="62"/>
      <c r="CC157" s="62"/>
      <c r="CD157" s="62"/>
      <c r="CE157" s="80"/>
      <c r="CF157" s="80"/>
      <c r="CG157" s="65" t="s">
        <v>120</v>
      </c>
      <c r="CH157" s="45" t="s">
        <v>120</v>
      </c>
      <c r="CI157" s="45" t="s">
        <v>120</v>
      </c>
      <c r="CJ157" s="45" t="s">
        <v>137</v>
      </c>
      <c r="CK157" s="45" t="s">
        <v>120</v>
      </c>
      <c r="CL157" s="45"/>
      <c r="CM157" s="66"/>
      <c r="CN157" s="67"/>
      <c r="CO157" s="67"/>
      <c r="CP157" s="67"/>
      <c r="CQ157" s="67"/>
      <c r="CR157" s="68" t="s">
        <v>172</v>
      </c>
      <c r="CS157" s="69">
        <v>64.386111111111106</v>
      </c>
      <c r="CT157" s="69">
        <v>0.75</v>
      </c>
      <c r="CU157" s="70" t="s">
        <v>173</v>
      </c>
      <c r="CV157" s="71">
        <v>85</v>
      </c>
      <c r="CW157" s="71">
        <v>85</v>
      </c>
      <c r="CX157" s="71">
        <f>Table24568[[#This Row],[GAF at time of FDG PET or most recent pre-treatment (for cobalturia) evaluation]]-Table24568[[#This Row],[Best GAF post TJA]]</f>
        <v>0</v>
      </c>
      <c r="CY157" s="72">
        <f>SUM(Table24568[[#This Row],[0-3 Tremor2]:[Non-refractive blindness]])</f>
        <v>1</v>
      </c>
      <c r="CZ157" s="35">
        <v>1</v>
      </c>
      <c r="DA157" s="72">
        <v>0</v>
      </c>
      <c r="DB157" s="72">
        <v>0</v>
      </c>
      <c r="DC157" s="72">
        <v>0</v>
      </c>
      <c r="DD157" s="72">
        <v>0</v>
      </c>
      <c r="DE157" s="72">
        <v>0</v>
      </c>
      <c r="DF157" s="72">
        <v>0</v>
      </c>
      <c r="DG157" s="35">
        <v>0</v>
      </c>
      <c r="DH157" s="72">
        <v>0</v>
      </c>
      <c r="DI157" s="72">
        <v>0</v>
      </c>
      <c r="DJ157" s="73">
        <v>0</v>
      </c>
      <c r="DK157" s="81"/>
      <c r="DL157" s="73"/>
      <c r="DM157" s="74">
        <v>0</v>
      </c>
      <c r="DN157" s="70"/>
      <c r="DO157" s="70"/>
    </row>
    <row r="158" spans="1:119" ht="24" customHeight="1" x14ac:dyDescent="0.2">
      <c r="A158" s="34">
        <v>175</v>
      </c>
      <c r="B158" s="35" t="s">
        <v>137</v>
      </c>
      <c r="C158" s="35">
        <v>7</v>
      </c>
      <c r="D158" s="35">
        <v>170</v>
      </c>
      <c r="E158" s="36">
        <v>52.81388888888889</v>
      </c>
      <c r="F158" s="37" t="s">
        <v>162</v>
      </c>
      <c r="G158" s="38">
        <v>0.1</v>
      </c>
      <c r="H158" s="38">
        <f>Table24568[[#This Row],[Urine Quant Proxy]]*Table24568[[#This Row],[Years exposed]]</f>
        <v>1.5277777777777779</v>
      </c>
      <c r="I158" s="39"/>
      <c r="J158" s="39"/>
      <c r="K158" s="40">
        <f>Table24568[[#This Row],[Urine Quant Proxy]]*Table24568[[#This Row],[Years Exposure to any CoCr implant]]</f>
        <v>1.5277777777777779</v>
      </c>
      <c r="L158" s="41">
        <v>15.277777777777779</v>
      </c>
      <c r="M158" s="42" t="s">
        <v>120</v>
      </c>
      <c r="N158" s="42" t="s">
        <v>120</v>
      </c>
      <c r="O158" s="43">
        <v>0</v>
      </c>
      <c r="P158" s="44" t="s">
        <v>121</v>
      </c>
      <c r="Q158" s="44" t="s">
        <v>122</v>
      </c>
      <c r="R158" s="44" t="s">
        <v>120</v>
      </c>
      <c r="S158" s="44" t="s">
        <v>120</v>
      </c>
      <c r="T158" s="45" t="s">
        <v>123</v>
      </c>
      <c r="U158" s="46" t="s">
        <v>124</v>
      </c>
      <c r="V158" s="46" t="s">
        <v>125</v>
      </c>
      <c r="W158" s="46" t="s">
        <v>126</v>
      </c>
      <c r="X158" s="46" t="s">
        <v>124</v>
      </c>
      <c r="Y158" s="45" t="s">
        <v>127</v>
      </c>
      <c r="Z158" s="47" t="s">
        <v>1269</v>
      </c>
      <c r="AA158" s="47" t="s">
        <v>129</v>
      </c>
      <c r="AB158" s="45">
        <v>32</v>
      </c>
      <c r="AC158" s="48">
        <v>0</v>
      </c>
      <c r="AD158" s="48" t="s">
        <v>130</v>
      </c>
      <c r="AE158" s="46" t="s">
        <v>124</v>
      </c>
      <c r="AF158" s="49">
        <v>1</v>
      </c>
      <c r="AG158" s="49">
        <v>1</v>
      </c>
      <c r="AH158" s="49">
        <v>0</v>
      </c>
      <c r="AI158" s="49">
        <f>SUM(Table24568[[#This Row],[Number of tapers with a CoCr part]:[MoM MoC MoB]])</f>
        <v>2</v>
      </c>
      <c r="AJ158" s="49" t="s">
        <v>1270</v>
      </c>
      <c r="AK158" s="50">
        <v>15.277777777777779</v>
      </c>
      <c r="AL158" s="48">
        <v>15.277777777777779</v>
      </c>
      <c r="AM158" s="44" t="s">
        <v>120</v>
      </c>
      <c r="AN158" s="44"/>
      <c r="AO158" s="38"/>
      <c r="AP158" s="38"/>
      <c r="AQ158" s="38"/>
      <c r="AR158" s="43">
        <v>0</v>
      </c>
      <c r="AS158" s="41">
        <v>15.277777777777779</v>
      </c>
      <c r="AT158" s="51">
        <f>Table24568[[#This Row],[Urine Quant Proxy2]]/3</f>
        <v>3.3333333333333333E-2</v>
      </c>
      <c r="AU158" s="52">
        <f>Table24568[[#This Row],[Urine Quant Proxy2]]/Table24568[[#This Row],[Blood QUNAT PROXY2]]</f>
        <v>3</v>
      </c>
      <c r="AV158" s="38">
        <v>0.1</v>
      </c>
      <c r="AW158" s="38" t="s">
        <v>251</v>
      </c>
      <c r="AX158" s="39"/>
      <c r="AY158" s="39"/>
      <c r="AZ158" s="51">
        <f>Table24568[[#This Row],[Urine Quant Proxy2]]/3</f>
        <v>3.3333333333333333E-2</v>
      </c>
      <c r="BA158" s="39"/>
      <c r="BB158" s="53"/>
      <c r="BC158" s="54"/>
      <c r="BD158" s="54"/>
      <c r="BE158" s="36">
        <v>68.091666666666669</v>
      </c>
      <c r="BF158" s="47" t="s">
        <v>127</v>
      </c>
      <c r="BG158" s="47" t="s">
        <v>132</v>
      </c>
      <c r="BH158" s="47" t="s">
        <v>1269</v>
      </c>
      <c r="BI158" s="55" t="s">
        <v>147</v>
      </c>
      <c r="BJ158" s="47"/>
      <c r="BK158" s="47">
        <v>1</v>
      </c>
      <c r="BL158" s="49" t="s">
        <v>130</v>
      </c>
      <c r="BM158" s="56" t="s">
        <v>134</v>
      </c>
      <c r="BN158" s="79"/>
      <c r="BO158" s="58"/>
      <c r="BP158" s="46">
        <f>Table24568[[#This Row],[Sum CSI2]]</f>
        <v>0</v>
      </c>
      <c r="BQ158" s="46">
        <v>0</v>
      </c>
      <c r="BR158" s="59"/>
      <c r="BS158" s="59"/>
      <c r="BT158" s="60" t="s">
        <v>251</v>
      </c>
      <c r="BU158" s="60"/>
      <c r="BV158" s="61"/>
      <c r="BW158" s="62" t="s">
        <v>1271</v>
      </c>
      <c r="BX158" s="62"/>
      <c r="BY158" s="63"/>
      <c r="BZ158" s="63">
        <v>3.4083333333333332</v>
      </c>
      <c r="CA158" s="62" t="s">
        <v>120</v>
      </c>
      <c r="CB158" s="62" t="s">
        <v>136</v>
      </c>
      <c r="CC158" s="62" t="s">
        <v>136</v>
      </c>
      <c r="CD158" s="62" t="s">
        <v>136</v>
      </c>
      <c r="CE158" s="80"/>
      <c r="CF158" s="80"/>
      <c r="CG158" s="65" t="s">
        <v>120</v>
      </c>
      <c r="CH158" s="45" t="s">
        <v>120</v>
      </c>
      <c r="CI158" s="45" t="s">
        <v>137</v>
      </c>
      <c r="CJ158" s="45" t="s">
        <v>120</v>
      </c>
      <c r="CK158" s="45"/>
      <c r="CL158" s="45"/>
      <c r="CM158" s="66"/>
      <c r="CN158" s="67"/>
      <c r="CO158" s="67"/>
      <c r="CP158" s="67"/>
      <c r="CQ158" s="67"/>
      <c r="CR158" s="68" t="s">
        <v>138</v>
      </c>
      <c r="CS158" s="69"/>
      <c r="CT158" s="69"/>
      <c r="CU158" s="70" t="s">
        <v>139</v>
      </c>
      <c r="CV158" s="71">
        <v>95</v>
      </c>
      <c r="CW158" s="71">
        <v>95</v>
      </c>
      <c r="CX158" s="71">
        <f>Table24568[[#This Row],[GAF at time of FDG PET or most recent pre-treatment (for cobalturia) evaluation]]-Table24568[[#This Row],[Best GAF post TJA]]</f>
        <v>0</v>
      </c>
      <c r="CY158" s="72">
        <f>SUM(Table24568[[#This Row],[0-3 Tremor2]:[Non-refractive blindness]])</f>
        <v>0</v>
      </c>
      <c r="CZ158" s="35">
        <v>0</v>
      </c>
      <c r="DA158" s="72">
        <v>0</v>
      </c>
      <c r="DB158" s="72">
        <v>0</v>
      </c>
      <c r="DC158" s="72">
        <v>0</v>
      </c>
      <c r="DD158" s="72">
        <v>0</v>
      </c>
      <c r="DE158" s="72">
        <v>0</v>
      </c>
      <c r="DF158" s="72">
        <v>0</v>
      </c>
      <c r="DG158" s="35">
        <v>0</v>
      </c>
      <c r="DH158" s="72">
        <v>0</v>
      </c>
      <c r="DI158" s="72">
        <v>0</v>
      </c>
      <c r="DJ158" s="73">
        <v>0</v>
      </c>
      <c r="DK158" s="73"/>
      <c r="DL158" s="73"/>
      <c r="DM158" s="74">
        <v>0</v>
      </c>
      <c r="DN158" s="70"/>
      <c r="DO158" s="70"/>
    </row>
    <row r="159" spans="1:119" ht="24" customHeight="1" x14ac:dyDescent="0.2">
      <c r="A159" s="34">
        <v>176</v>
      </c>
      <c r="B159" s="35"/>
      <c r="C159" s="86">
        <v>7</v>
      </c>
      <c r="D159" s="86">
        <v>296</v>
      </c>
      <c r="E159" s="36">
        <v>49.211111111111109</v>
      </c>
      <c r="F159" s="37" t="s">
        <v>119</v>
      </c>
      <c r="G159" s="38">
        <v>0.1</v>
      </c>
      <c r="H159" s="38">
        <f>Table24568[[#This Row],[Urine Quant Proxy]]*Table24568[[#This Row],[Years exposed]]</f>
        <v>1.5302777777777778</v>
      </c>
      <c r="I159" s="39"/>
      <c r="J159" s="39"/>
      <c r="K159" s="40">
        <f>Table24568[[#This Row],[Urine Quant Proxy]]*Table24568[[#This Row],[Years Exposure to any CoCr implant]]</f>
        <v>1.5302777777777778</v>
      </c>
      <c r="L159" s="41">
        <v>15.302777777777777</v>
      </c>
      <c r="M159" s="42" t="s">
        <v>120</v>
      </c>
      <c r="N159" s="42" t="s">
        <v>120</v>
      </c>
      <c r="O159" s="43">
        <v>0</v>
      </c>
      <c r="P159" s="44" t="s">
        <v>121</v>
      </c>
      <c r="Q159" s="44" t="s">
        <v>122</v>
      </c>
      <c r="R159" s="44" t="s">
        <v>120</v>
      </c>
      <c r="S159" s="44" t="s">
        <v>120</v>
      </c>
      <c r="T159" s="45" t="s">
        <v>123</v>
      </c>
      <c r="U159" s="46" t="s">
        <v>124</v>
      </c>
      <c r="V159" s="46" t="s">
        <v>125</v>
      </c>
      <c r="W159" s="46" t="s">
        <v>126</v>
      </c>
      <c r="X159" s="46" t="s">
        <v>124</v>
      </c>
      <c r="Y159" s="45" t="s">
        <v>127</v>
      </c>
      <c r="Z159" s="47" t="s">
        <v>1272</v>
      </c>
      <c r="AA159" s="47" t="s">
        <v>129</v>
      </c>
      <c r="AB159" s="45">
        <v>36</v>
      </c>
      <c r="AC159" s="48"/>
      <c r="AD159" s="48" t="s">
        <v>130</v>
      </c>
      <c r="AE159" s="46" t="s">
        <v>124</v>
      </c>
      <c r="AF159" s="49">
        <v>1</v>
      </c>
      <c r="AG159" s="49">
        <v>1</v>
      </c>
      <c r="AH159" s="49">
        <v>0</v>
      </c>
      <c r="AI159" s="49">
        <f>SUM(Table24568[[#This Row],[Number of tapers with a CoCr part]:[MoM MoC MoB]])</f>
        <v>2</v>
      </c>
      <c r="AJ159" s="49" t="s">
        <v>187</v>
      </c>
      <c r="AK159" s="50">
        <v>15.302777777777777</v>
      </c>
      <c r="AL159" s="48">
        <v>15.302777777777777</v>
      </c>
      <c r="AM159" s="44" t="s">
        <v>120</v>
      </c>
      <c r="AN159" s="44"/>
      <c r="AO159" s="38"/>
      <c r="AP159" s="38"/>
      <c r="AQ159" s="38"/>
      <c r="AR159" s="43">
        <v>0</v>
      </c>
      <c r="AS159" s="41">
        <v>15.302777777777777</v>
      </c>
      <c r="AT159" s="51">
        <f>Table24568[[#This Row],[Urine Quant Proxy2]]/3</f>
        <v>3.3333333333333333E-2</v>
      </c>
      <c r="AU159" s="52">
        <f>Table24568[[#This Row],[Urine Quant Proxy2]]/Table24568[[#This Row],[Blood QUNAT PROXY2]]</f>
        <v>3</v>
      </c>
      <c r="AV159" s="38">
        <v>0.1</v>
      </c>
      <c r="AW159" s="38" t="s">
        <v>251</v>
      </c>
      <c r="AX159" s="39"/>
      <c r="AY159" s="39"/>
      <c r="AZ159" s="51">
        <f>Table24568[[#This Row],[Urine Quant Proxy2]]/3</f>
        <v>3.3333333333333333E-2</v>
      </c>
      <c r="BA159" s="39"/>
      <c r="BB159" s="53"/>
      <c r="BC159" s="54"/>
      <c r="BD159" s="54"/>
      <c r="BE159" s="36">
        <v>64.513888888888886</v>
      </c>
      <c r="BF159" s="47" t="s">
        <v>127</v>
      </c>
      <c r="BG159" s="47" t="s">
        <v>132</v>
      </c>
      <c r="BH159" s="47" t="s">
        <v>1272</v>
      </c>
      <c r="BI159" s="55" t="s">
        <v>147</v>
      </c>
      <c r="BJ159" s="47"/>
      <c r="BK159" s="87">
        <v>1</v>
      </c>
      <c r="BL159" s="49" t="s">
        <v>130</v>
      </c>
      <c r="BM159" s="56" t="s">
        <v>134</v>
      </c>
      <c r="BN159" s="79"/>
      <c r="BO159" s="58"/>
      <c r="BP159" s="46">
        <f>Table24568[[#This Row],[Sum CSI2]]</f>
        <v>0</v>
      </c>
      <c r="BQ159" s="46">
        <v>0</v>
      </c>
      <c r="BR159" s="59"/>
      <c r="BS159" s="59"/>
      <c r="BT159" s="60"/>
      <c r="BU159" s="60"/>
      <c r="BV159" s="61"/>
      <c r="BW159" s="84" t="s">
        <v>1273</v>
      </c>
      <c r="BX159" s="84"/>
      <c r="BY159" s="85"/>
      <c r="BZ159" s="85">
        <v>2.8333333333333335</v>
      </c>
      <c r="CA159" s="84" t="s">
        <v>120</v>
      </c>
      <c r="CB159" s="84" t="s">
        <v>136</v>
      </c>
      <c r="CC159" s="84" t="s">
        <v>136</v>
      </c>
      <c r="CD159" s="84" t="s">
        <v>136</v>
      </c>
      <c r="CE159" s="80"/>
      <c r="CF159" s="80"/>
      <c r="CG159" s="65" t="s">
        <v>120</v>
      </c>
      <c r="CH159" s="45" t="s">
        <v>120</v>
      </c>
      <c r="CI159" s="45" t="s">
        <v>137</v>
      </c>
      <c r="CJ159" s="45" t="s">
        <v>120</v>
      </c>
      <c r="CK159" s="45"/>
      <c r="CL159" s="45"/>
      <c r="CM159" s="66"/>
      <c r="CN159" s="67"/>
      <c r="CO159" s="67"/>
      <c r="CP159" s="67"/>
      <c r="CQ159" s="67"/>
      <c r="CR159" s="68" t="s">
        <v>138</v>
      </c>
      <c r="CS159" s="69"/>
      <c r="CT159" s="69"/>
      <c r="CU159" s="70" t="s">
        <v>139</v>
      </c>
      <c r="CV159" s="71">
        <v>85</v>
      </c>
      <c r="CW159" s="71">
        <v>85</v>
      </c>
      <c r="CX159" s="71">
        <f>Table24568[[#This Row],[GAF at time of FDG PET or most recent pre-treatment (for cobalturia) evaluation]]-Table24568[[#This Row],[Best GAF post TJA]]</f>
        <v>0</v>
      </c>
      <c r="CY159" s="72">
        <f>SUM(Table24568[[#This Row],[0-3 Tremor2]:[Non-refractive blindness]])</f>
        <v>0</v>
      </c>
      <c r="CZ159" s="35">
        <v>0</v>
      </c>
      <c r="DA159" s="72">
        <v>0</v>
      </c>
      <c r="DB159" s="72">
        <v>0</v>
      </c>
      <c r="DC159" s="72">
        <v>0</v>
      </c>
      <c r="DD159" s="72">
        <v>0</v>
      </c>
      <c r="DE159" s="72">
        <v>0</v>
      </c>
      <c r="DF159" s="72">
        <v>0</v>
      </c>
      <c r="DG159" s="35">
        <v>0</v>
      </c>
      <c r="DH159" s="72">
        <v>0</v>
      </c>
      <c r="DI159" s="72">
        <v>0</v>
      </c>
      <c r="DJ159" s="73">
        <v>0</v>
      </c>
      <c r="DK159" s="73"/>
      <c r="DL159" s="73"/>
      <c r="DM159" s="74">
        <v>0</v>
      </c>
      <c r="DN159" s="70"/>
      <c r="DO159" s="70"/>
    </row>
    <row r="160" spans="1:119" ht="24" customHeight="1" x14ac:dyDescent="0.2">
      <c r="A160" s="34">
        <v>178</v>
      </c>
      <c r="B160" s="35" t="s">
        <v>137</v>
      </c>
      <c r="C160" s="35">
        <v>7</v>
      </c>
      <c r="D160" s="35">
        <v>256</v>
      </c>
      <c r="E160" s="36">
        <v>47.841666666666669</v>
      </c>
      <c r="F160" s="37" t="s">
        <v>162</v>
      </c>
      <c r="G160" s="38">
        <v>0.1</v>
      </c>
      <c r="H160" s="38">
        <f>Table24568[[#This Row],[Urine Quant Proxy]]*Table24568[[#This Row],[Years exposed]]</f>
        <v>1.5497222222222222</v>
      </c>
      <c r="I160" s="39"/>
      <c r="J160" s="39"/>
      <c r="K160" s="40">
        <f>Table24568[[#This Row],[Urine Quant Proxy]]*Table24568[[#This Row],[Years Exposure to any CoCr implant]]</f>
        <v>1.5497222222222222</v>
      </c>
      <c r="L160" s="41">
        <v>15.497222222222222</v>
      </c>
      <c r="M160" s="42" t="s">
        <v>120</v>
      </c>
      <c r="N160" s="42" t="s">
        <v>137</v>
      </c>
      <c r="O160" s="43">
        <v>5</v>
      </c>
      <c r="P160" s="44" t="s">
        <v>121</v>
      </c>
      <c r="Q160" s="44" t="s">
        <v>122</v>
      </c>
      <c r="R160" s="44" t="s">
        <v>120</v>
      </c>
      <c r="S160" s="44" t="s">
        <v>120</v>
      </c>
      <c r="T160" s="45" t="s">
        <v>123</v>
      </c>
      <c r="U160" s="46" t="s">
        <v>124</v>
      </c>
      <c r="V160" s="46" t="s">
        <v>125</v>
      </c>
      <c r="W160" s="46" t="s">
        <v>126</v>
      </c>
      <c r="X160" s="46" t="s">
        <v>124</v>
      </c>
      <c r="Y160" s="45" t="s">
        <v>127</v>
      </c>
      <c r="Z160" s="47" t="s">
        <v>1277</v>
      </c>
      <c r="AA160" s="47" t="s">
        <v>129</v>
      </c>
      <c r="AB160" s="45">
        <v>32</v>
      </c>
      <c r="AC160" s="48">
        <v>0</v>
      </c>
      <c r="AD160" s="48" t="s">
        <v>130</v>
      </c>
      <c r="AE160" s="46" t="s">
        <v>124</v>
      </c>
      <c r="AF160" s="49">
        <v>1</v>
      </c>
      <c r="AG160" s="49">
        <v>1</v>
      </c>
      <c r="AH160" s="49">
        <v>0</v>
      </c>
      <c r="AI160" s="49">
        <f>SUM(Table24568[[#This Row],[Number of tapers with a CoCr part]:[MoM MoC MoB]])</f>
        <v>2</v>
      </c>
      <c r="AJ160" s="49" t="s">
        <v>1278</v>
      </c>
      <c r="AK160" s="50">
        <v>15.497222222222222</v>
      </c>
      <c r="AL160" s="48">
        <v>15.497222222222222</v>
      </c>
      <c r="AM160" s="44" t="s">
        <v>120</v>
      </c>
      <c r="AN160" s="44"/>
      <c r="AO160" s="38"/>
      <c r="AP160" s="38"/>
      <c r="AQ160" s="38"/>
      <c r="AR160" s="43">
        <v>5</v>
      </c>
      <c r="AS160" s="41">
        <v>15.497222222222222</v>
      </c>
      <c r="AT160" s="51">
        <f>Table24568[[#This Row],[Urine Quant Proxy2]]/3</f>
        <v>3.3333333333333333E-2</v>
      </c>
      <c r="AU160" s="52">
        <f>Table24568[[#This Row],[Urine Quant Proxy2]]/Table24568[[#This Row],[Blood QUNAT PROXY2]]</f>
        <v>3</v>
      </c>
      <c r="AV160" s="38">
        <v>0.1</v>
      </c>
      <c r="AW160" s="38" t="s">
        <v>251</v>
      </c>
      <c r="AX160" s="39"/>
      <c r="AY160" s="39"/>
      <c r="AZ160" s="51">
        <f>Table24568[[#This Row],[Urine Quant Proxy2]]/3</f>
        <v>3.3333333333333333E-2</v>
      </c>
      <c r="BA160" s="39"/>
      <c r="BB160" s="53"/>
      <c r="BC160" s="54"/>
      <c r="BD160" s="54"/>
      <c r="BE160" s="36">
        <v>63.338888888888889</v>
      </c>
      <c r="BF160" s="47" t="s">
        <v>127</v>
      </c>
      <c r="BG160" s="47" t="s">
        <v>132</v>
      </c>
      <c r="BH160" s="47" t="s">
        <v>1277</v>
      </c>
      <c r="BI160" s="55" t="s">
        <v>147</v>
      </c>
      <c r="BJ160" s="47"/>
      <c r="BK160" s="47">
        <v>1</v>
      </c>
      <c r="BL160" s="49" t="s">
        <v>130</v>
      </c>
      <c r="BM160" s="56" t="s">
        <v>134</v>
      </c>
      <c r="BN160" s="57"/>
      <c r="BO160" s="58"/>
      <c r="BP160" s="46">
        <f>Table24568[[#This Row],[Sum CSI2]]</f>
        <v>5</v>
      </c>
      <c r="BQ160" s="46">
        <v>1</v>
      </c>
      <c r="BR160" s="59"/>
      <c r="BS160" s="59"/>
      <c r="BT160" s="60" t="s">
        <v>251</v>
      </c>
      <c r="BU160" s="60"/>
      <c r="BV160" s="61"/>
      <c r="BW160" s="62" t="s">
        <v>1279</v>
      </c>
      <c r="BX160" s="62"/>
      <c r="BY160" s="63"/>
      <c r="BZ160" s="63">
        <v>1.413888888888889</v>
      </c>
      <c r="CA160" s="62" t="s">
        <v>120</v>
      </c>
      <c r="CB160" s="62" t="s">
        <v>352</v>
      </c>
      <c r="CC160" s="62" t="s">
        <v>136</v>
      </c>
      <c r="CD160" s="62" t="s">
        <v>136</v>
      </c>
      <c r="CE160" s="64"/>
      <c r="CF160" s="64"/>
      <c r="CG160" s="65" t="s">
        <v>120</v>
      </c>
      <c r="CH160" s="45" t="s">
        <v>120</v>
      </c>
      <c r="CI160" s="45" t="s">
        <v>137</v>
      </c>
      <c r="CJ160" s="45" t="s">
        <v>120</v>
      </c>
      <c r="CK160" s="45" t="s">
        <v>120</v>
      </c>
      <c r="CL160" s="45"/>
      <c r="CM160" s="66"/>
      <c r="CN160" s="67">
        <v>62.322222222222223</v>
      </c>
      <c r="CO160" s="67">
        <v>14.480555555555556</v>
      </c>
      <c r="CP160" s="67">
        <v>1.0166666666666666</v>
      </c>
      <c r="CQ160" s="67">
        <v>-1.75</v>
      </c>
      <c r="CR160" s="68" t="s">
        <v>1280</v>
      </c>
      <c r="CS160" s="69">
        <v>60.572222222222223</v>
      </c>
      <c r="CT160" s="69">
        <v>12.730555555555556</v>
      </c>
      <c r="CU160" s="70" t="s">
        <v>1281</v>
      </c>
      <c r="CV160" s="71">
        <v>85</v>
      </c>
      <c r="CW160" s="71">
        <v>85</v>
      </c>
      <c r="CX160" s="71">
        <v>0</v>
      </c>
      <c r="CY160" s="72">
        <f>SUM(Table24568[[#This Row],[0-3 Tremor2]:[Non-refractive blindness]])</f>
        <v>5</v>
      </c>
      <c r="CZ160" s="35">
        <v>2</v>
      </c>
      <c r="DA160" s="72">
        <v>0</v>
      </c>
      <c r="DB160" s="72">
        <v>0</v>
      </c>
      <c r="DC160" s="72">
        <v>0</v>
      </c>
      <c r="DD160" s="72">
        <v>0</v>
      </c>
      <c r="DE160" s="72">
        <v>1</v>
      </c>
      <c r="DF160" s="72">
        <v>0</v>
      </c>
      <c r="DG160" s="35">
        <v>1</v>
      </c>
      <c r="DH160" s="72">
        <v>1</v>
      </c>
      <c r="DI160" s="72">
        <v>0</v>
      </c>
      <c r="DJ160" s="73">
        <v>0</v>
      </c>
      <c r="DK160" s="73"/>
      <c r="DL160" s="73"/>
      <c r="DM160" s="74">
        <v>0</v>
      </c>
      <c r="DN160" s="70"/>
      <c r="DO160" s="70"/>
    </row>
    <row r="161" spans="1:119" ht="24" customHeight="1" x14ac:dyDescent="0.2">
      <c r="A161" s="34">
        <v>184</v>
      </c>
      <c r="B161" s="35"/>
      <c r="C161" s="35">
        <v>9</v>
      </c>
      <c r="D161" s="35">
        <v>185</v>
      </c>
      <c r="E161" s="36">
        <v>50.466666666666669</v>
      </c>
      <c r="F161" s="37" t="s">
        <v>119</v>
      </c>
      <c r="G161" s="38">
        <v>0.1</v>
      </c>
      <c r="H161" s="38">
        <f>Table24568[[#This Row],[Urine Quant Proxy]]*Table24568[[#This Row],[Years exposed]]</f>
        <v>1.6508333333333334</v>
      </c>
      <c r="I161" s="39"/>
      <c r="J161" s="39"/>
      <c r="K161" s="40">
        <f>Table24568[[#This Row],[Urine Quant Proxy]]*Table24568[[#This Row],[Years Exposure to any CoCr implant]]</f>
        <v>1.6508333333333334</v>
      </c>
      <c r="L161" s="41">
        <v>16.508333333333333</v>
      </c>
      <c r="M161" s="42" t="s">
        <v>120</v>
      </c>
      <c r="N161" s="42" t="s">
        <v>137</v>
      </c>
      <c r="O161" s="77">
        <v>3</v>
      </c>
      <c r="P161" s="44" t="s">
        <v>234</v>
      </c>
      <c r="Q161" s="44" t="s">
        <v>122</v>
      </c>
      <c r="R161" s="44" t="s">
        <v>120</v>
      </c>
      <c r="S161" s="44" t="s">
        <v>120</v>
      </c>
      <c r="T161" s="45" t="s">
        <v>123</v>
      </c>
      <c r="U161" s="46" t="s">
        <v>235</v>
      </c>
      <c r="V161" s="46"/>
      <c r="W161" s="46" t="s">
        <v>142</v>
      </c>
      <c r="X161" s="46" t="s">
        <v>235</v>
      </c>
      <c r="Y161" s="45" t="s">
        <v>127</v>
      </c>
      <c r="Z161" s="47" t="s">
        <v>1286</v>
      </c>
      <c r="AA161" s="47" t="s">
        <v>129</v>
      </c>
      <c r="AB161" s="45">
        <v>26</v>
      </c>
      <c r="AC161" s="48"/>
      <c r="AD161" s="48" t="s">
        <v>130</v>
      </c>
      <c r="AE161" s="46" t="s">
        <v>235</v>
      </c>
      <c r="AF161" s="49">
        <v>1</v>
      </c>
      <c r="AG161" s="49">
        <v>1</v>
      </c>
      <c r="AH161" s="49">
        <v>0</v>
      </c>
      <c r="AI161" s="49">
        <f>SUM(Table24568[[#This Row],[Number of tapers with a CoCr part]:[MoM MoC MoB]])</f>
        <v>2</v>
      </c>
      <c r="AJ161" s="49" t="s">
        <v>1287</v>
      </c>
      <c r="AK161" s="48">
        <v>16.508333333333333</v>
      </c>
      <c r="AL161" s="48">
        <v>16.508333333333333</v>
      </c>
      <c r="AM161" s="44" t="s">
        <v>120</v>
      </c>
      <c r="AN161" s="44"/>
      <c r="AO161" s="38"/>
      <c r="AP161" s="38"/>
      <c r="AQ161" s="38"/>
      <c r="AR161" s="77">
        <v>3</v>
      </c>
      <c r="AS161" s="41">
        <v>16.508333333333333</v>
      </c>
      <c r="AT161" s="51">
        <f>Table24568[[#This Row],[Urine Quant Proxy2]]/3</f>
        <v>3.3333333333333333E-2</v>
      </c>
      <c r="AU161" s="52">
        <f>Table24568[[#This Row],[Urine Quant Proxy2]]/Table24568[[#This Row],[Blood QUNAT PROXY2]]</f>
        <v>3</v>
      </c>
      <c r="AV161" s="38">
        <v>0.1</v>
      </c>
      <c r="AW161" s="38" t="s">
        <v>251</v>
      </c>
      <c r="AX161" s="39"/>
      <c r="AY161" s="39"/>
      <c r="AZ161" s="51">
        <f>Table24568[[#This Row],[Urine Quant Proxy2]]/3</f>
        <v>3.3333333333333333E-2</v>
      </c>
      <c r="BA161" s="39"/>
      <c r="BB161" s="53"/>
      <c r="BC161" s="54"/>
      <c r="BD161" s="54"/>
      <c r="BE161" s="36">
        <v>66.974999999999994</v>
      </c>
      <c r="BF161" s="47" t="s">
        <v>127</v>
      </c>
      <c r="BG161" s="47" t="s">
        <v>178</v>
      </c>
      <c r="BH161" s="47" t="s">
        <v>1286</v>
      </c>
      <c r="BI161" s="55" t="s">
        <v>133</v>
      </c>
      <c r="BJ161" s="47"/>
      <c r="BK161" s="47">
        <v>1</v>
      </c>
      <c r="BL161" s="49" t="s">
        <v>130</v>
      </c>
      <c r="BM161" s="56" t="s">
        <v>805</v>
      </c>
      <c r="BN161" s="79"/>
      <c r="BO161" s="58"/>
      <c r="BP161" s="46">
        <f>Table24568[[#This Row],[Sum CSI2]]</f>
        <v>3</v>
      </c>
      <c r="BQ161" s="46">
        <v>1</v>
      </c>
      <c r="BR161" s="59"/>
      <c r="BS161" s="59"/>
      <c r="BT161" s="60"/>
      <c r="BU161" s="60"/>
      <c r="BV161" s="61"/>
      <c r="BW161" s="62"/>
      <c r="BX161" s="62"/>
      <c r="BY161" s="63"/>
      <c r="BZ161" s="63"/>
      <c r="CA161" s="62"/>
      <c r="CB161" s="62"/>
      <c r="CC161" s="62"/>
      <c r="CD161" s="62"/>
      <c r="CE161" s="80"/>
      <c r="CF161" s="80"/>
      <c r="CG161" s="65" t="s">
        <v>120</v>
      </c>
      <c r="CH161" s="45" t="s">
        <v>120</v>
      </c>
      <c r="CI161" s="45" t="s">
        <v>120</v>
      </c>
      <c r="CJ161" s="45" t="s">
        <v>120</v>
      </c>
      <c r="CK161" s="45"/>
      <c r="CL161" s="45"/>
      <c r="CM161" s="66"/>
      <c r="CN161" s="67">
        <v>62.466666666666669</v>
      </c>
      <c r="CO161" s="67">
        <v>12</v>
      </c>
      <c r="CP161" s="67">
        <v>4.5083333333333337</v>
      </c>
      <c r="CQ161" s="67">
        <v>4.5083333333333337</v>
      </c>
      <c r="CR161" s="68" t="s">
        <v>1288</v>
      </c>
      <c r="CS161" s="69"/>
      <c r="CT161" s="69"/>
      <c r="CU161" s="70" t="s">
        <v>139</v>
      </c>
      <c r="CV161" s="71">
        <v>95</v>
      </c>
      <c r="CW161" s="71">
        <v>95</v>
      </c>
      <c r="CX161" s="71">
        <f>Table24568[[#This Row],[GAF at time of FDG PET or most recent pre-treatment (for cobalturia) evaluation]]-Table24568[[#This Row],[Best GAF post TJA]]</f>
        <v>0</v>
      </c>
      <c r="CY161" s="72">
        <f>SUM(Table24568[[#This Row],[0-3 Tremor2]:[Non-refractive blindness]])</f>
        <v>3</v>
      </c>
      <c r="CZ161" s="35">
        <v>2</v>
      </c>
      <c r="DA161" s="72">
        <v>0</v>
      </c>
      <c r="DB161" s="72">
        <v>0</v>
      </c>
      <c r="DC161" s="72">
        <v>0</v>
      </c>
      <c r="DD161" s="72">
        <v>0</v>
      </c>
      <c r="DE161" s="72">
        <v>0</v>
      </c>
      <c r="DF161" s="72">
        <v>0</v>
      </c>
      <c r="DG161" s="35">
        <v>0</v>
      </c>
      <c r="DH161" s="72">
        <v>1</v>
      </c>
      <c r="DI161" s="72">
        <v>0</v>
      </c>
      <c r="DJ161" s="73">
        <v>0</v>
      </c>
      <c r="DK161" s="73"/>
      <c r="DL161" s="73"/>
      <c r="DM161" s="74">
        <v>0</v>
      </c>
      <c r="DN161" s="70"/>
      <c r="DO161" s="70"/>
    </row>
    <row r="162" spans="1:119" ht="24" customHeight="1" x14ac:dyDescent="0.2">
      <c r="A162" s="34">
        <v>196</v>
      </c>
      <c r="B162" s="35" t="s">
        <v>137</v>
      </c>
      <c r="C162" s="82">
        <v>7</v>
      </c>
      <c r="D162" s="82">
        <v>190</v>
      </c>
      <c r="E162" s="36">
        <v>58.261111111111113</v>
      </c>
      <c r="F162" s="37" t="s">
        <v>119</v>
      </c>
      <c r="G162" s="38">
        <v>0.1</v>
      </c>
      <c r="H162" s="38">
        <f>Table24568[[#This Row],[Urine Quant Proxy]]*Table24568[[#This Row],[Years exposed]]</f>
        <v>1.7669444444444444</v>
      </c>
      <c r="I162" s="39"/>
      <c r="J162" s="39"/>
      <c r="K162" s="40">
        <f>Table24568[[#This Row],[Urine Quant Proxy]]*Table24568[[#This Row],[Years Exposure to any CoCr implant]]</f>
        <v>1.7669444444444444</v>
      </c>
      <c r="L162" s="41">
        <v>17.669444444444444</v>
      </c>
      <c r="M162" s="42" t="s">
        <v>120</v>
      </c>
      <c r="N162" s="42" t="s">
        <v>120</v>
      </c>
      <c r="O162" s="43">
        <v>1</v>
      </c>
      <c r="P162" s="44" t="s">
        <v>121</v>
      </c>
      <c r="Q162" s="44" t="s">
        <v>122</v>
      </c>
      <c r="R162" s="44" t="s">
        <v>120</v>
      </c>
      <c r="S162" s="44" t="s">
        <v>120</v>
      </c>
      <c r="T162" s="45" t="s">
        <v>123</v>
      </c>
      <c r="U162" s="46" t="s">
        <v>124</v>
      </c>
      <c r="V162" s="46" t="s">
        <v>125</v>
      </c>
      <c r="W162" s="46" t="s">
        <v>126</v>
      </c>
      <c r="X162" s="46" t="s">
        <v>124</v>
      </c>
      <c r="Y162" s="45" t="s">
        <v>127</v>
      </c>
      <c r="Z162" s="47" t="s">
        <v>1249</v>
      </c>
      <c r="AA162" s="47" t="s">
        <v>129</v>
      </c>
      <c r="AB162" s="45">
        <v>32</v>
      </c>
      <c r="AC162" s="48">
        <v>0</v>
      </c>
      <c r="AD162" s="48" t="s">
        <v>130</v>
      </c>
      <c r="AE162" s="46" t="s">
        <v>124</v>
      </c>
      <c r="AF162" s="49">
        <v>1</v>
      </c>
      <c r="AG162" s="49">
        <v>1</v>
      </c>
      <c r="AH162" s="49">
        <v>0</v>
      </c>
      <c r="AI162" s="49">
        <f>SUM(Table24568[[#This Row],[Number of tapers with a CoCr part]:[MoM MoC MoB]])</f>
        <v>2</v>
      </c>
      <c r="AJ162" s="49" t="s">
        <v>1250</v>
      </c>
      <c r="AK162" s="50">
        <v>8.0194444444444439</v>
      </c>
      <c r="AL162" s="48">
        <v>17.669444444444444</v>
      </c>
      <c r="AM162" s="44" t="s">
        <v>120</v>
      </c>
      <c r="AN162" s="44"/>
      <c r="AO162" s="38"/>
      <c r="AP162" s="38"/>
      <c r="AQ162" s="38"/>
      <c r="AR162" s="43">
        <v>1</v>
      </c>
      <c r="AS162" s="41">
        <v>17.669444444444444</v>
      </c>
      <c r="AT162" s="51">
        <f>Table24568[[#This Row],[Urine Quant Proxy2]]/3</f>
        <v>3.3333333333333333E-2</v>
      </c>
      <c r="AU162" s="52">
        <f>Table24568[[#This Row],[Urine Quant Proxy2]]/Table24568[[#This Row],[Blood QUNAT PROXY2]]</f>
        <v>3</v>
      </c>
      <c r="AV162" s="38">
        <v>0.1</v>
      </c>
      <c r="AW162" s="38" t="s">
        <v>1251</v>
      </c>
      <c r="AX162" s="39"/>
      <c r="AY162" s="39"/>
      <c r="AZ162" s="51">
        <f>Table24568[[#This Row],[Urine Quant Proxy2]]/3</f>
        <v>3.3333333333333333E-2</v>
      </c>
      <c r="BA162" s="39"/>
      <c r="BB162" s="53"/>
      <c r="BC162" s="54"/>
      <c r="BD162" s="54"/>
      <c r="BE162" s="36">
        <v>66.280555555555551</v>
      </c>
      <c r="BF162" s="47" t="s">
        <v>127</v>
      </c>
      <c r="BG162" s="47" t="s">
        <v>132</v>
      </c>
      <c r="BH162" s="47" t="s">
        <v>1249</v>
      </c>
      <c r="BI162" s="55" t="s">
        <v>147</v>
      </c>
      <c r="BJ162" s="47"/>
      <c r="BK162" s="83">
        <v>1</v>
      </c>
      <c r="BL162" s="49" t="s">
        <v>130</v>
      </c>
      <c r="BM162" s="56" t="s">
        <v>134</v>
      </c>
      <c r="BN162" s="79"/>
      <c r="BO162" s="58"/>
      <c r="BP162" s="46">
        <f>Table24568[[#This Row],[Sum CSI2]]</f>
        <v>1</v>
      </c>
      <c r="BQ162" s="46">
        <v>1</v>
      </c>
      <c r="BR162" s="59"/>
      <c r="BS162" s="59"/>
      <c r="BT162" s="60"/>
      <c r="BU162" s="60"/>
      <c r="BV162" s="61"/>
      <c r="BW162" s="84" t="s">
        <v>1252</v>
      </c>
      <c r="BX162" s="84"/>
      <c r="BY162" s="85"/>
      <c r="BZ162" s="85"/>
      <c r="CA162" s="84"/>
      <c r="CB162" s="84"/>
      <c r="CC162" s="84"/>
      <c r="CD162" s="84"/>
      <c r="CE162" s="80"/>
      <c r="CF162" s="80"/>
      <c r="CG162" s="65" t="s">
        <v>120</v>
      </c>
      <c r="CH162" s="45" t="s">
        <v>120</v>
      </c>
      <c r="CI162" s="45" t="s">
        <v>137</v>
      </c>
      <c r="CJ162" s="45" t="s">
        <v>137</v>
      </c>
      <c r="CK162" s="45" t="s">
        <v>120</v>
      </c>
      <c r="CL162" s="45" t="s">
        <v>1253</v>
      </c>
      <c r="CM162" s="66"/>
      <c r="CN162" s="67"/>
      <c r="CO162" s="67"/>
      <c r="CP162" s="67"/>
      <c r="CQ162" s="67"/>
      <c r="CR162" s="68" t="s">
        <v>138</v>
      </c>
      <c r="CS162" s="69">
        <v>66.111111111111114</v>
      </c>
      <c r="CT162" s="69">
        <v>7.85</v>
      </c>
      <c r="CU162" s="70" t="s">
        <v>1254</v>
      </c>
      <c r="CV162" s="71">
        <v>85</v>
      </c>
      <c r="CW162" s="71">
        <v>85</v>
      </c>
      <c r="CX162" s="71">
        <f>Table24568[[#This Row],[GAF at time of FDG PET or most recent pre-treatment (for cobalturia) evaluation]]-Table24568[[#This Row],[Best GAF post TJA]]</f>
        <v>0</v>
      </c>
      <c r="CY162" s="72">
        <f>SUM(Table24568[[#This Row],[0-3 Tremor2]:[Non-refractive blindness]])</f>
        <v>1</v>
      </c>
      <c r="CZ162" s="35">
        <v>1</v>
      </c>
      <c r="DA162" s="72">
        <v>0</v>
      </c>
      <c r="DB162" s="72">
        <v>0</v>
      </c>
      <c r="DC162" s="72">
        <v>0</v>
      </c>
      <c r="DD162" s="72">
        <v>0</v>
      </c>
      <c r="DE162" s="72">
        <v>0</v>
      </c>
      <c r="DF162" s="72">
        <v>0</v>
      </c>
      <c r="DG162" s="35">
        <v>0</v>
      </c>
      <c r="DH162" s="72">
        <v>0</v>
      </c>
      <c r="DI162" s="72">
        <v>0</v>
      </c>
      <c r="DJ162" s="73">
        <v>0</v>
      </c>
      <c r="DK162" s="81"/>
      <c r="DL162" s="73"/>
      <c r="DM162" s="74">
        <v>0</v>
      </c>
      <c r="DN162" s="70"/>
      <c r="DO162" s="70"/>
    </row>
    <row r="163" spans="1:119" ht="24" customHeight="1" x14ac:dyDescent="0.2">
      <c r="A163" s="34">
        <v>49</v>
      </c>
      <c r="B163" s="35"/>
      <c r="C163" s="76">
        <v>8</v>
      </c>
      <c r="D163" s="76">
        <v>166</v>
      </c>
      <c r="E163" s="36">
        <v>54.722222222222221</v>
      </c>
      <c r="F163" s="37" t="s">
        <v>119</v>
      </c>
      <c r="G163" s="38">
        <v>0.3</v>
      </c>
      <c r="H163" s="38">
        <f>Table24568[[#This Row],[Urine Quant Proxy]]*Table24568[[#This Row],[Years exposed]]</f>
        <v>1.8441666666666665</v>
      </c>
      <c r="I163" s="39"/>
      <c r="J163" s="39"/>
      <c r="K163" s="40">
        <f>Table24568[[#This Row],[Urine Quant Proxy]]*Table24568[[#This Row],[Years Exposure to any CoCr implant]]</f>
        <v>1.8441666666666665</v>
      </c>
      <c r="L163" s="41">
        <v>6.1472222222222221</v>
      </c>
      <c r="M163" s="42" t="s">
        <v>120</v>
      </c>
      <c r="N163" s="42" t="s">
        <v>137</v>
      </c>
      <c r="O163" s="43">
        <v>3</v>
      </c>
      <c r="P163" s="44" t="s">
        <v>121</v>
      </c>
      <c r="Q163" s="44" t="s">
        <v>122</v>
      </c>
      <c r="R163" s="44" t="s">
        <v>120</v>
      </c>
      <c r="S163" s="44" t="s">
        <v>120</v>
      </c>
      <c r="T163" s="45" t="s">
        <v>123</v>
      </c>
      <c r="U163" s="46" t="s">
        <v>124</v>
      </c>
      <c r="V163" s="46" t="s">
        <v>125</v>
      </c>
      <c r="W163" s="46" t="s">
        <v>126</v>
      </c>
      <c r="X163" s="46" t="s">
        <v>124</v>
      </c>
      <c r="Y163" s="45" t="s">
        <v>127</v>
      </c>
      <c r="Z163" s="56" t="s">
        <v>181</v>
      </c>
      <c r="AA163" s="47" t="s">
        <v>129</v>
      </c>
      <c r="AB163" s="45">
        <v>32</v>
      </c>
      <c r="AC163" s="48">
        <v>0</v>
      </c>
      <c r="AD163" s="48" t="s">
        <v>130</v>
      </c>
      <c r="AE163" s="46" t="s">
        <v>124</v>
      </c>
      <c r="AF163" s="49">
        <v>1</v>
      </c>
      <c r="AG163" s="49">
        <v>1</v>
      </c>
      <c r="AH163" s="49">
        <v>0</v>
      </c>
      <c r="AI163" s="49">
        <f>SUM(Table24568[[#This Row],[Number of tapers with a CoCr part]:[MoM MoC MoB]])</f>
        <v>2</v>
      </c>
      <c r="AJ163" s="49" t="s">
        <v>182</v>
      </c>
      <c r="AK163" s="50">
        <v>6.1472222222222221</v>
      </c>
      <c r="AL163" s="48">
        <v>6.1472222222222221</v>
      </c>
      <c r="AM163" s="44" t="s">
        <v>120</v>
      </c>
      <c r="AN163" s="44"/>
      <c r="AO163" s="38">
        <v>0.3</v>
      </c>
      <c r="AP163" s="38"/>
      <c r="AQ163" s="38" t="s">
        <v>120</v>
      </c>
      <c r="AR163" s="43">
        <v>3</v>
      </c>
      <c r="AS163" s="41">
        <v>6.1472222222222221</v>
      </c>
      <c r="AT163" s="51">
        <f>Table24568[[#This Row],[Urine Quant Proxy2]]/3</f>
        <v>9.9999999999999992E-2</v>
      </c>
      <c r="AU163" s="52">
        <f>Table24568[[#This Row],[Urine Quant Proxy2]]/Table24568[[#This Row],[Blood QUNAT PROXY2]]</f>
        <v>3</v>
      </c>
      <c r="AV163" s="38">
        <v>0.3</v>
      </c>
      <c r="AW163" s="38"/>
      <c r="AX163" s="39"/>
      <c r="AY163" s="39"/>
      <c r="AZ163" s="51">
        <f>Table24568[[#This Row],[Urine Quant Proxy2]]/3</f>
        <v>9.9999999999999992E-2</v>
      </c>
      <c r="BA163" s="39"/>
      <c r="BB163" s="53"/>
      <c r="BC163" s="54"/>
      <c r="BD163" s="54"/>
      <c r="BE163" s="36">
        <v>60.869444444444447</v>
      </c>
      <c r="BF163" s="56" t="s">
        <v>127</v>
      </c>
      <c r="BG163" s="56" t="s">
        <v>132</v>
      </c>
      <c r="BH163" s="56" t="s">
        <v>181</v>
      </c>
      <c r="BI163" s="55" t="s">
        <v>133</v>
      </c>
      <c r="BJ163" s="56"/>
      <c r="BK163" s="78">
        <v>1</v>
      </c>
      <c r="BL163" s="49" t="s">
        <v>130</v>
      </c>
      <c r="BM163" s="56" t="s">
        <v>134</v>
      </c>
      <c r="BN163" s="57"/>
      <c r="BO163" s="58"/>
      <c r="BP163" s="46">
        <f>Table24568[[#This Row],[Sum CSI2]]</f>
        <v>3</v>
      </c>
      <c r="BQ163" s="46">
        <v>1</v>
      </c>
      <c r="BR163" s="59"/>
      <c r="BS163" s="59"/>
      <c r="BT163" s="60"/>
      <c r="BU163" s="60"/>
      <c r="BV163" s="61"/>
      <c r="BW163" s="62"/>
      <c r="BX163" s="62"/>
      <c r="BY163" s="63"/>
      <c r="BZ163" s="63"/>
      <c r="CA163" s="62"/>
      <c r="CB163" s="62"/>
      <c r="CC163" s="62"/>
      <c r="CD163" s="62"/>
      <c r="CE163" s="64"/>
      <c r="CF163" s="64"/>
      <c r="CG163" s="65" t="s">
        <v>120</v>
      </c>
      <c r="CH163" s="45" t="s">
        <v>120</v>
      </c>
      <c r="CI163" s="45" t="s">
        <v>137</v>
      </c>
      <c r="CJ163" s="45" t="s">
        <v>137</v>
      </c>
      <c r="CK163" s="45" t="s">
        <v>120</v>
      </c>
      <c r="CL163" s="45" t="s">
        <v>183</v>
      </c>
      <c r="CM163" s="66"/>
      <c r="CN163" s="67">
        <v>59.833333333333336</v>
      </c>
      <c r="CO163" s="67">
        <v>5.1111111111111107</v>
      </c>
      <c r="CP163" s="67">
        <v>1.0361111111111112</v>
      </c>
      <c r="CQ163" s="67">
        <v>0.9166666666666643</v>
      </c>
      <c r="CR163" s="68" t="s">
        <v>184</v>
      </c>
      <c r="CS163" s="69">
        <v>60.75</v>
      </c>
      <c r="CT163" s="69">
        <v>6.0277777777777777</v>
      </c>
      <c r="CU163" s="70" t="s">
        <v>185</v>
      </c>
      <c r="CV163" s="71">
        <v>95</v>
      </c>
      <c r="CW163" s="71">
        <v>85</v>
      </c>
      <c r="CX163" s="71">
        <f>Table24568[[#This Row],[GAF at time of FDG PET or most recent pre-treatment (for cobalturia) evaluation]]-Table24568[[#This Row],[Best GAF post TJA]]</f>
        <v>-10</v>
      </c>
      <c r="CY163" s="72">
        <f>SUM(Table24568[[#This Row],[0-3 Tremor2]:[Non-refractive blindness]])</f>
        <v>3</v>
      </c>
      <c r="CZ163" s="35">
        <v>1</v>
      </c>
      <c r="DA163" s="72">
        <v>1</v>
      </c>
      <c r="DB163" s="72">
        <v>1</v>
      </c>
      <c r="DC163" s="72">
        <v>0</v>
      </c>
      <c r="DD163" s="72">
        <v>0</v>
      </c>
      <c r="DE163" s="72">
        <v>0</v>
      </c>
      <c r="DF163" s="72">
        <v>0</v>
      </c>
      <c r="DG163" s="35">
        <v>0</v>
      </c>
      <c r="DH163" s="72">
        <v>0</v>
      </c>
      <c r="DI163" s="88">
        <v>0</v>
      </c>
      <c r="DJ163" s="89">
        <v>0</v>
      </c>
      <c r="DK163" s="89"/>
      <c r="DL163" s="89"/>
      <c r="DM163" s="90">
        <v>0</v>
      </c>
      <c r="DN163" s="91"/>
      <c r="DO163" s="91"/>
    </row>
    <row r="164" spans="1:119" ht="24" customHeight="1" x14ac:dyDescent="0.2">
      <c r="A164" s="34">
        <v>19</v>
      </c>
      <c r="B164" s="35" t="s">
        <v>137</v>
      </c>
      <c r="C164" s="86">
        <v>9</v>
      </c>
      <c r="D164" s="86">
        <v>158</v>
      </c>
      <c r="E164" s="36">
        <v>64.444444444444443</v>
      </c>
      <c r="F164" s="37" t="s">
        <v>162</v>
      </c>
      <c r="G164" s="38">
        <v>0.5</v>
      </c>
      <c r="H164" s="38">
        <f>Table24568[[#This Row],[Urine Quant Proxy]]*Table24568[[#This Row],[Years exposed]]</f>
        <v>2.1638888888888888</v>
      </c>
      <c r="I164" s="39"/>
      <c r="J164" s="39"/>
      <c r="K164" s="40">
        <f>Table24568[[#This Row],[Urine Quant Proxy]]*Table24568[[#This Row],[Years Exposure to any CoCr implant]]</f>
        <v>2.1638888888888888</v>
      </c>
      <c r="L164" s="41">
        <v>4.3277777777777775</v>
      </c>
      <c r="M164" s="42" t="s">
        <v>120</v>
      </c>
      <c r="N164" s="42" t="s">
        <v>120</v>
      </c>
      <c r="O164" s="43">
        <v>0</v>
      </c>
      <c r="P164" s="44" t="s">
        <v>121</v>
      </c>
      <c r="Q164" s="44" t="s">
        <v>122</v>
      </c>
      <c r="R164" s="44" t="s">
        <v>137</v>
      </c>
      <c r="S164" s="44" t="s">
        <v>120</v>
      </c>
      <c r="T164" s="45" t="s">
        <v>123</v>
      </c>
      <c r="U164" s="46" t="s">
        <v>124</v>
      </c>
      <c r="V164" s="46" t="s">
        <v>125</v>
      </c>
      <c r="W164" s="46" t="s">
        <v>126</v>
      </c>
      <c r="X164" s="46" t="s">
        <v>124</v>
      </c>
      <c r="Y164" s="45" t="s">
        <v>127</v>
      </c>
      <c r="Z164" s="47" t="s">
        <v>1353</v>
      </c>
      <c r="AA164" s="47" t="s">
        <v>1354</v>
      </c>
      <c r="AB164" s="45">
        <v>32</v>
      </c>
      <c r="AC164" s="48">
        <v>0</v>
      </c>
      <c r="AD164" s="48" t="s">
        <v>130</v>
      </c>
      <c r="AE164" s="46" t="s">
        <v>124</v>
      </c>
      <c r="AF164" s="49">
        <v>1</v>
      </c>
      <c r="AG164" s="49">
        <v>1</v>
      </c>
      <c r="AH164" s="49">
        <v>0</v>
      </c>
      <c r="AI164" s="49">
        <f>SUM(Table24568[[#This Row],[Number of tapers with a CoCr part]:[MoM MoC MoB]])</f>
        <v>2</v>
      </c>
      <c r="AJ164" s="49" t="s">
        <v>1255</v>
      </c>
      <c r="AK164" s="50">
        <v>4.3277777777777775</v>
      </c>
      <c r="AL164" s="48">
        <v>4.3277777777777775</v>
      </c>
      <c r="AM164" s="44" t="s">
        <v>120</v>
      </c>
      <c r="AN164" s="44"/>
      <c r="AO164" s="38"/>
      <c r="AP164" s="38"/>
      <c r="AQ164" s="38"/>
      <c r="AR164" s="43">
        <v>0</v>
      </c>
      <c r="AS164" s="41">
        <v>4.3277777777777775</v>
      </c>
      <c r="AT164" s="51">
        <f>Table24568[[#This Row],[Urine Quant Proxy2]]/3</f>
        <v>0.16666666666666666</v>
      </c>
      <c r="AU164" s="52">
        <f>Table24568[[#This Row],[Urine Quant Proxy2]]/Table24568[[#This Row],[Blood QUNAT PROXY2]]</f>
        <v>3</v>
      </c>
      <c r="AV164" s="38">
        <v>0.5</v>
      </c>
      <c r="AW164" s="38" t="s">
        <v>1355</v>
      </c>
      <c r="AX164" s="39"/>
      <c r="AY164" s="39"/>
      <c r="AZ164" s="51">
        <f>Table24568[[#This Row],[Urine Quant Proxy2]]/3</f>
        <v>0.16666666666666666</v>
      </c>
      <c r="BA164" s="39"/>
      <c r="BB164" s="53"/>
      <c r="BC164" s="54"/>
      <c r="BD164" s="54"/>
      <c r="BE164" s="36">
        <v>68.772222222222226</v>
      </c>
      <c r="BF164" s="47" t="s">
        <v>127</v>
      </c>
      <c r="BG164" s="47" t="s">
        <v>132</v>
      </c>
      <c r="BH164" s="47" t="s">
        <v>1353</v>
      </c>
      <c r="BI164" s="55" t="s">
        <v>133</v>
      </c>
      <c r="BJ164" s="47" t="s">
        <v>1354</v>
      </c>
      <c r="BK164" s="87">
        <v>2</v>
      </c>
      <c r="BL164" s="49" t="s">
        <v>130</v>
      </c>
      <c r="BM164" s="56" t="s">
        <v>134</v>
      </c>
      <c r="BN164" s="79"/>
      <c r="BO164" s="58"/>
      <c r="BP164" s="46">
        <f>Table24568[[#This Row],[Sum CSI2]]</f>
        <v>0</v>
      </c>
      <c r="BQ164" s="46">
        <v>0</v>
      </c>
      <c r="BR164" s="59"/>
      <c r="BS164" s="59"/>
      <c r="BT164" s="60"/>
      <c r="BU164" s="60"/>
      <c r="BV164" s="61"/>
      <c r="BW164" s="84" t="s">
        <v>1356</v>
      </c>
      <c r="BX164" s="84"/>
      <c r="BY164" s="85"/>
      <c r="BZ164" s="85"/>
      <c r="CA164" s="84"/>
      <c r="CB164" s="84"/>
      <c r="CC164" s="84"/>
      <c r="CD164" s="84"/>
      <c r="CE164" s="80"/>
      <c r="CF164" s="80"/>
      <c r="CG164" s="65" t="s">
        <v>120</v>
      </c>
      <c r="CH164" s="45" t="s">
        <v>120</v>
      </c>
      <c r="CI164" s="45" t="s">
        <v>137</v>
      </c>
      <c r="CJ164" s="45" t="s">
        <v>120</v>
      </c>
      <c r="CK164" s="45"/>
      <c r="CL164" s="45"/>
      <c r="CM164" s="66" t="s">
        <v>1354</v>
      </c>
      <c r="CN164" s="67"/>
      <c r="CO164" s="67"/>
      <c r="CP164" s="67"/>
      <c r="CQ164" s="67"/>
      <c r="CR164" s="68" t="s">
        <v>138</v>
      </c>
      <c r="CS164" s="69"/>
      <c r="CT164" s="69"/>
      <c r="CU164" s="70" t="s">
        <v>139</v>
      </c>
      <c r="CV164" s="71">
        <v>85</v>
      </c>
      <c r="CW164" s="71">
        <v>85</v>
      </c>
      <c r="CX164" s="71">
        <f>Table24568[[#This Row],[GAF at time of FDG PET or most recent pre-treatment (for cobalturia) evaluation]]-Table24568[[#This Row],[Best GAF post TJA]]</f>
        <v>0</v>
      </c>
      <c r="CY164" s="72">
        <f>SUM(Table24568[[#This Row],[0-3 Tremor2]:[Non-refractive blindness]])</f>
        <v>0</v>
      </c>
      <c r="CZ164" s="35">
        <v>0</v>
      </c>
      <c r="DA164" s="72">
        <v>0</v>
      </c>
      <c r="DB164" s="72">
        <v>0</v>
      </c>
      <c r="DC164" s="72">
        <v>0</v>
      </c>
      <c r="DD164" s="72">
        <v>0</v>
      </c>
      <c r="DE164" s="72">
        <v>0</v>
      </c>
      <c r="DF164" s="72">
        <v>0</v>
      </c>
      <c r="DG164" s="35">
        <v>0</v>
      </c>
      <c r="DH164" s="72">
        <v>0</v>
      </c>
      <c r="DI164" s="72">
        <v>0</v>
      </c>
      <c r="DJ164" s="73">
        <v>0</v>
      </c>
      <c r="DK164" s="73"/>
      <c r="DL164" s="73"/>
      <c r="DM164" s="74">
        <v>0</v>
      </c>
      <c r="DN164" s="70"/>
      <c r="DO164" s="70"/>
    </row>
    <row r="165" spans="1:119" ht="24" customHeight="1" x14ac:dyDescent="0.2">
      <c r="A165" s="34">
        <v>20</v>
      </c>
      <c r="B165" s="35" t="s">
        <v>137</v>
      </c>
      <c r="C165" s="82">
        <v>6</v>
      </c>
      <c r="D165" s="82">
        <v>215</v>
      </c>
      <c r="E165" s="36">
        <v>60.080555555555556</v>
      </c>
      <c r="F165" s="37" t="s">
        <v>162</v>
      </c>
      <c r="G165" s="38">
        <v>0.5</v>
      </c>
      <c r="H165" s="38">
        <f>Table24568[[#This Row],[Urine Quant Proxy]]*Table24568[[#This Row],[Years exposed]]</f>
        <v>2.1736111111111112</v>
      </c>
      <c r="I165" s="39"/>
      <c r="J165" s="39"/>
      <c r="K165" s="40">
        <f>Table24568[[#This Row],[Urine Quant Proxy]]*Table24568[[#This Row],[Years Exposure to any CoCr implant]]</f>
        <v>2.1736111111111112</v>
      </c>
      <c r="L165" s="41">
        <v>4.3472222222222223</v>
      </c>
      <c r="M165" s="42" t="s">
        <v>120</v>
      </c>
      <c r="N165" s="42" t="s">
        <v>120</v>
      </c>
      <c r="O165" s="77">
        <v>1</v>
      </c>
      <c r="P165" s="44" t="s">
        <v>167</v>
      </c>
      <c r="Q165" s="44" t="s">
        <v>130</v>
      </c>
      <c r="R165" s="44" t="s">
        <v>120</v>
      </c>
      <c r="S165" s="44" t="s">
        <v>120</v>
      </c>
      <c r="T165" s="45" t="s">
        <v>123</v>
      </c>
      <c r="U165" s="46" t="s">
        <v>152</v>
      </c>
      <c r="V165" s="46"/>
      <c r="W165" s="46" t="s">
        <v>142</v>
      </c>
      <c r="X165" s="46" t="s">
        <v>152</v>
      </c>
      <c r="Y165" s="45" t="s">
        <v>154</v>
      </c>
      <c r="Z165" s="47" t="s">
        <v>1420</v>
      </c>
      <c r="AA165" s="47" t="s">
        <v>129</v>
      </c>
      <c r="AB165" s="45"/>
      <c r="AC165" s="48"/>
      <c r="AD165" s="48" t="s">
        <v>130</v>
      </c>
      <c r="AE165" s="46" t="s">
        <v>152</v>
      </c>
      <c r="AF165" s="49">
        <v>0</v>
      </c>
      <c r="AG165" s="49">
        <v>1</v>
      </c>
      <c r="AH165" s="49">
        <v>0</v>
      </c>
      <c r="AI165" s="49">
        <f>SUM(Table24568[[#This Row],[Number of tapers with a CoCr part]:[MoM MoC MoB]])</f>
        <v>1</v>
      </c>
      <c r="AJ165" s="49" t="s">
        <v>1421</v>
      </c>
      <c r="AK165" s="48">
        <v>4.3472222222222223</v>
      </c>
      <c r="AL165" s="48">
        <v>4.3472222222222223</v>
      </c>
      <c r="AM165" s="44" t="s">
        <v>120</v>
      </c>
      <c r="AN165" s="44"/>
      <c r="AO165" s="38"/>
      <c r="AP165" s="38"/>
      <c r="AQ165" s="38"/>
      <c r="AR165" s="77">
        <v>1</v>
      </c>
      <c r="AS165" s="41">
        <v>4.3472222222222223</v>
      </c>
      <c r="AT165" s="51">
        <f>Table24568[[#This Row],[Urine Quant Proxy2]]/3</f>
        <v>0.16666666666666666</v>
      </c>
      <c r="AU165" s="52">
        <f>Table24568[[#This Row],[Urine Quant Proxy2]]/Table24568[[#This Row],[Blood QUNAT PROXY2]]</f>
        <v>3</v>
      </c>
      <c r="AV165" s="38">
        <v>0.5</v>
      </c>
      <c r="AW165" s="38" t="s">
        <v>293</v>
      </c>
      <c r="AX165" s="39"/>
      <c r="AY165" s="39"/>
      <c r="AZ165" s="51">
        <f>Table24568[[#This Row],[Urine Quant Proxy2]]/3</f>
        <v>0.16666666666666666</v>
      </c>
      <c r="BA165" s="39"/>
      <c r="BB165" s="53"/>
      <c r="BC165" s="54"/>
      <c r="BD165" s="54"/>
      <c r="BE165" s="36">
        <v>64.427777777777777</v>
      </c>
      <c r="BF165" s="47" t="s">
        <v>154</v>
      </c>
      <c r="BG165" s="47" t="s">
        <v>1422</v>
      </c>
      <c r="BH165" s="47" t="s">
        <v>1420</v>
      </c>
      <c r="BI165" s="55" t="s">
        <v>147</v>
      </c>
      <c r="BJ165" s="47"/>
      <c r="BK165" s="83">
        <v>1</v>
      </c>
      <c r="BL165" s="49" t="s">
        <v>130</v>
      </c>
      <c r="BM165" s="56" t="s">
        <v>238</v>
      </c>
      <c r="BN165" s="79"/>
      <c r="BO165" s="58"/>
      <c r="BP165" s="46">
        <f>Table24568[[#This Row],[Sum CSI2]]</f>
        <v>1</v>
      </c>
      <c r="BQ165" s="46">
        <v>0</v>
      </c>
      <c r="BR165" s="59"/>
      <c r="BS165" s="59"/>
      <c r="BT165" s="42">
        <v>43544</v>
      </c>
      <c r="BU165" s="60"/>
      <c r="BV165" s="61"/>
      <c r="BW165" s="84" t="s">
        <v>1423</v>
      </c>
      <c r="BX165" s="84"/>
      <c r="BY165" s="85"/>
      <c r="BZ165" s="85"/>
      <c r="CA165" s="84"/>
      <c r="CB165" s="84"/>
      <c r="CC165" s="84"/>
      <c r="CD165" s="84"/>
      <c r="CE165" s="80"/>
      <c r="CF165" s="80"/>
      <c r="CG165" s="65" t="s">
        <v>120</v>
      </c>
      <c r="CH165" s="45" t="s">
        <v>120</v>
      </c>
      <c r="CI165" s="45" t="s">
        <v>120</v>
      </c>
      <c r="CJ165" s="45" t="s">
        <v>120</v>
      </c>
      <c r="CK165" s="45"/>
      <c r="CL165" s="45"/>
      <c r="CM165" s="66"/>
      <c r="CN165" s="67"/>
      <c r="CO165" s="67"/>
      <c r="CP165" s="67"/>
      <c r="CQ165" s="67"/>
      <c r="CR165" s="68"/>
      <c r="CS165" s="69">
        <v>61.163888888888891</v>
      </c>
      <c r="CT165" s="69">
        <v>1.0833333333333333</v>
      </c>
      <c r="CU165" s="70" t="s">
        <v>1424</v>
      </c>
      <c r="CV165" s="71">
        <v>95</v>
      </c>
      <c r="CW165" s="71">
        <v>85</v>
      </c>
      <c r="CX165" s="71">
        <f>Table24568[[#This Row],[GAF at time of FDG PET or most recent pre-treatment (for cobalturia) evaluation]]-Table24568[[#This Row],[Best GAF post TJA]]</f>
        <v>-10</v>
      </c>
      <c r="CY165" s="72">
        <f>SUM(Table24568[[#This Row],[0-3 Tremor2]:[Non-refractive blindness]])</f>
        <v>1</v>
      </c>
      <c r="CZ165" s="35">
        <v>0</v>
      </c>
      <c r="DA165" s="72">
        <v>1</v>
      </c>
      <c r="DB165" s="72">
        <v>0</v>
      </c>
      <c r="DC165" s="72">
        <v>0</v>
      </c>
      <c r="DD165" s="72">
        <v>0</v>
      </c>
      <c r="DE165" s="72">
        <v>0</v>
      </c>
      <c r="DF165" s="72">
        <v>0</v>
      </c>
      <c r="DG165" s="35">
        <v>0</v>
      </c>
      <c r="DH165" s="72">
        <v>0</v>
      </c>
      <c r="DI165" s="72">
        <v>0</v>
      </c>
      <c r="DJ165" s="73">
        <v>0</v>
      </c>
      <c r="DK165" s="73"/>
      <c r="DL165" s="73"/>
      <c r="DM165" s="74">
        <v>0</v>
      </c>
      <c r="DN165" s="70"/>
      <c r="DO165" s="70"/>
    </row>
    <row r="166" spans="1:119" ht="24" customHeight="1" x14ac:dyDescent="0.2">
      <c r="A166" s="34">
        <v>21</v>
      </c>
      <c r="B166" s="35"/>
      <c r="C166" s="35">
        <v>7</v>
      </c>
      <c r="D166" s="35">
        <v>170</v>
      </c>
      <c r="E166" s="36">
        <v>69.38055555555556</v>
      </c>
      <c r="F166" s="37" t="s">
        <v>119</v>
      </c>
      <c r="G166" s="38">
        <v>0.5</v>
      </c>
      <c r="H166" s="38">
        <f>Table24568[[#This Row],[Urine Quant Proxy]]*Table24568[[#This Row],[Years exposed]]</f>
        <v>2.2527777777777778</v>
      </c>
      <c r="I166" s="39"/>
      <c r="J166" s="39"/>
      <c r="K166" s="40">
        <f>Table24568[[#This Row],[Urine Quant Proxy]]*Table24568[[#This Row],[Years Exposure to any CoCr implant]]</f>
        <v>2.2527777777777778</v>
      </c>
      <c r="L166" s="41">
        <v>4.5055555555555555</v>
      </c>
      <c r="M166" s="42" t="s">
        <v>120</v>
      </c>
      <c r="N166" s="42" t="s">
        <v>120</v>
      </c>
      <c r="O166" s="43">
        <v>0</v>
      </c>
      <c r="P166" s="44" t="s">
        <v>121</v>
      </c>
      <c r="Q166" s="44" t="s">
        <v>122</v>
      </c>
      <c r="R166" s="44" t="s">
        <v>120</v>
      </c>
      <c r="S166" s="44" t="s">
        <v>120</v>
      </c>
      <c r="T166" s="45" t="s">
        <v>123</v>
      </c>
      <c r="U166" s="46" t="s">
        <v>124</v>
      </c>
      <c r="V166" s="46" t="s">
        <v>125</v>
      </c>
      <c r="W166" s="46" t="s">
        <v>126</v>
      </c>
      <c r="X166" s="46" t="s">
        <v>124</v>
      </c>
      <c r="Y166" s="45" t="s">
        <v>127</v>
      </c>
      <c r="Z166" s="47" t="s">
        <v>1369</v>
      </c>
      <c r="AA166" s="47" t="s">
        <v>129</v>
      </c>
      <c r="AB166" s="45">
        <v>32</v>
      </c>
      <c r="AC166" s="48"/>
      <c r="AD166" s="48" t="s">
        <v>130</v>
      </c>
      <c r="AE166" s="46" t="s">
        <v>124</v>
      </c>
      <c r="AF166" s="49">
        <v>1</v>
      </c>
      <c r="AG166" s="49">
        <v>1</v>
      </c>
      <c r="AH166" s="49">
        <v>0</v>
      </c>
      <c r="AI166" s="49">
        <f>SUM(Table24568[[#This Row],[Number of tapers with a CoCr part]:[MoM MoC MoB]])</f>
        <v>2</v>
      </c>
      <c r="AJ166" s="49" t="s">
        <v>182</v>
      </c>
      <c r="AK166" s="50">
        <v>4.5055555555555555</v>
      </c>
      <c r="AL166" s="48">
        <v>4.5055555555555555</v>
      </c>
      <c r="AM166" s="44" t="s">
        <v>120</v>
      </c>
      <c r="AN166" s="44"/>
      <c r="AO166" s="38"/>
      <c r="AP166" s="38"/>
      <c r="AQ166" s="38"/>
      <c r="AR166" s="43">
        <v>0</v>
      </c>
      <c r="AS166" s="41">
        <v>4.5055555555555555</v>
      </c>
      <c r="AT166" s="51">
        <f>Table24568[[#This Row],[Urine Quant Proxy2]]/3</f>
        <v>0.16666666666666666</v>
      </c>
      <c r="AU166" s="52">
        <f>Table24568[[#This Row],[Urine Quant Proxy2]]/Table24568[[#This Row],[Blood QUNAT PROXY2]]</f>
        <v>3</v>
      </c>
      <c r="AV166" s="38">
        <v>0.5</v>
      </c>
      <c r="AW166" s="38" t="s">
        <v>304</v>
      </c>
      <c r="AX166" s="39"/>
      <c r="AY166" s="39"/>
      <c r="AZ166" s="51">
        <f>Table24568[[#This Row],[Urine Quant Proxy2]]/3</f>
        <v>0.16666666666666666</v>
      </c>
      <c r="BA166" s="39"/>
      <c r="BB166" s="53"/>
      <c r="BC166" s="54"/>
      <c r="BD166" s="54"/>
      <c r="BE166" s="36">
        <v>73.886111111111106</v>
      </c>
      <c r="BF166" s="47" t="s">
        <v>127</v>
      </c>
      <c r="BG166" s="47" t="s">
        <v>132</v>
      </c>
      <c r="BH166" s="47" t="s">
        <v>1369</v>
      </c>
      <c r="BI166" s="55" t="s">
        <v>133</v>
      </c>
      <c r="BJ166" s="264"/>
      <c r="BK166" s="47">
        <v>1</v>
      </c>
      <c r="BL166" s="49" t="s">
        <v>130</v>
      </c>
      <c r="BM166" s="56" t="s">
        <v>134</v>
      </c>
      <c r="BN166" s="79"/>
      <c r="BO166" s="58"/>
      <c r="BP166" s="46">
        <f>Table24568[[#This Row],[Sum CSI2]]</f>
        <v>0</v>
      </c>
      <c r="BQ166" s="46">
        <v>0</v>
      </c>
      <c r="BR166" s="59"/>
      <c r="BS166" s="59"/>
      <c r="BT166" s="60"/>
      <c r="BU166" s="60"/>
      <c r="BV166" s="61"/>
      <c r="BW166" s="62" t="s">
        <v>1370</v>
      </c>
      <c r="BX166" s="62"/>
      <c r="BY166" s="63"/>
      <c r="BZ166" s="63">
        <v>3.3027777777777776</v>
      </c>
      <c r="CA166" s="62" t="s">
        <v>120</v>
      </c>
      <c r="CB166" s="62" t="s">
        <v>136</v>
      </c>
      <c r="CC166" s="62" t="s">
        <v>136</v>
      </c>
      <c r="CD166" s="62" t="s">
        <v>136</v>
      </c>
      <c r="CE166" s="80"/>
      <c r="CF166" s="80"/>
      <c r="CG166" s="65" t="s">
        <v>120</v>
      </c>
      <c r="CH166" s="45" t="s">
        <v>120</v>
      </c>
      <c r="CI166" s="45" t="s">
        <v>137</v>
      </c>
      <c r="CJ166" s="45" t="s">
        <v>120</v>
      </c>
      <c r="CK166" s="45"/>
      <c r="CL166" s="45"/>
      <c r="CM166" s="66"/>
      <c r="CN166" s="67"/>
      <c r="CO166" s="67"/>
      <c r="CP166" s="67"/>
      <c r="CQ166" s="67"/>
      <c r="CR166" s="68" t="s">
        <v>138</v>
      </c>
      <c r="CS166" s="69"/>
      <c r="CT166" s="69"/>
      <c r="CU166" s="70" t="s">
        <v>139</v>
      </c>
      <c r="CV166" s="71">
        <v>85</v>
      </c>
      <c r="CW166" s="71">
        <v>85</v>
      </c>
      <c r="CX166" s="71">
        <f>Table24568[[#This Row],[GAF at time of FDG PET or most recent pre-treatment (for cobalturia) evaluation]]-Table24568[[#This Row],[Best GAF post TJA]]</f>
        <v>0</v>
      </c>
      <c r="CY166" s="72">
        <f>SUM(Table24568[[#This Row],[0-3 Tremor2]:[Non-refractive blindness]])</f>
        <v>0</v>
      </c>
      <c r="CZ166" s="35">
        <v>0</v>
      </c>
      <c r="DA166" s="72">
        <v>0</v>
      </c>
      <c r="DB166" s="72">
        <v>0</v>
      </c>
      <c r="DC166" s="72">
        <v>0</v>
      </c>
      <c r="DD166" s="72">
        <v>0</v>
      </c>
      <c r="DE166" s="72">
        <v>0</v>
      </c>
      <c r="DF166" s="72">
        <v>0</v>
      </c>
      <c r="DG166" s="35">
        <v>0</v>
      </c>
      <c r="DH166" s="72">
        <v>0</v>
      </c>
      <c r="DI166" s="72">
        <v>0</v>
      </c>
      <c r="DJ166" s="73">
        <v>0</v>
      </c>
      <c r="DK166" s="73"/>
      <c r="DL166" s="73"/>
      <c r="DM166" s="74">
        <v>0</v>
      </c>
      <c r="DN166" s="70"/>
      <c r="DO166" s="70"/>
    </row>
    <row r="167" spans="1:119" ht="24" customHeight="1" x14ac:dyDescent="0.2">
      <c r="A167" s="34">
        <v>41</v>
      </c>
      <c r="B167" s="35" t="s">
        <v>137</v>
      </c>
      <c r="C167" s="86">
        <v>4</v>
      </c>
      <c r="D167" s="86">
        <v>330</v>
      </c>
      <c r="E167" s="36">
        <v>49.277777777777779</v>
      </c>
      <c r="F167" s="37" t="s">
        <v>162</v>
      </c>
      <c r="G167" s="38">
        <v>0.4</v>
      </c>
      <c r="H167" s="38">
        <f>Table24568[[#This Row],[Urine Quant Proxy]]*Table24568[[#This Row],[Years exposed]]</f>
        <v>2.29</v>
      </c>
      <c r="I167" s="39"/>
      <c r="J167" s="39"/>
      <c r="K167" s="40">
        <f>Table24568[[#This Row],[Urine Quant Proxy]]*Table24568[[#This Row],[Years Exposure to any CoCr implant]]</f>
        <v>2.29</v>
      </c>
      <c r="L167" s="41">
        <v>5.7249999999999996</v>
      </c>
      <c r="M167" s="42" t="s">
        <v>120</v>
      </c>
      <c r="N167" s="42" t="s">
        <v>137</v>
      </c>
      <c r="O167" s="77">
        <v>7</v>
      </c>
      <c r="P167" s="44" t="s">
        <v>150</v>
      </c>
      <c r="Q167" s="44" t="s">
        <v>151</v>
      </c>
      <c r="R167" s="44" t="s">
        <v>137</v>
      </c>
      <c r="S167" s="44" t="s">
        <v>120</v>
      </c>
      <c r="T167" s="45" t="s">
        <v>123</v>
      </c>
      <c r="U167" s="46" t="s">
        <v>152</v>
      </c>
      <c r="V167" s="46"/>
      <c r="W167" s="46" t="s">
        <v>126</v>
      </c>
      <c r="X167" s="46" t="s">
        <v>153</v>
      </c>
      <c r="Y167" s="45" t="s">
        <v>154</v>
      </c>
      <c r="Z167" s="47" t="s">
        <v>252</v>
      </c>
      <c r="AA167" s="47" t="s">
        <v>253</v>
      </c>
      <c r="AB167" s="45"/>
      <c r="AC167" s="48"/>
      <c r="AD167" s="48" t="s">
        <v>130</v>
      </c>
      <c r="AE167" s="46" t="s">
        <v>152</v>
      </c>
      <c r="AF167" s="49">
        <v>0</v>
      </c>
      <c r="AG167" s="49">
        <v>2</v>
      </c>
      <c r="AH167" s="49">
        <v>0</v>
      </c>
      <c r="AI167" s="49">
        <f>SUM(Table24568[[#This Row],[Number of tapers with a CoCr part]:[MoM MoC MoB]])</f>
        <v>2</v>
      </c>
      <c r="AJ167" s="49" t="s">
        <v>254</v>
      </c>
      <c r="AK167" s="48">
        <v>5.7249999999999996</v>
      </c>
      <c r="AL167" s="48">
        <v>5.7249999999999996</v>
      </c>
      <c r="AM167" s="44" t="s">
        <v>120</v>
      </c>
      <c r="AN167" s="44"/>
      <c r="AO167" s="38">
        <v>0.4</v>
      </c>
      <c r="AP167" s="38"/>
      <c r="AQ167" s="38" t="s">
        <v>120</v>
      </c>
      <c r="AR167" s="77">
        <v>7</v>
      </c>
      <c r="AS167" s="41">
        <v>5.7249999999999996</v>
      </c>
      <c r="AT167" s="51">
        <f>Table24568[[#This Row],[Urine Quant Proxy2]]/3</f>
        <v>0.13333333333333333</v>
      </c>
      <c r="AU167" s="52">
        <f>Table24568[[#This Row],[Urine Quant Proxy2]]/Table24568[[#This Row],[Blood QUNAT PROXY2]]</f>
        <v>3</v>
      </c>
      <c r="AV167" s="38">
        <v>0.4</v>
      </c>
      <c r="AW167" s="38"/>
      <c r="AX167" s="39"/>
      <c r="AY167" s="39"/>
      <c r="AZ167" s="51">
        <f>Table24568[[#This Row],[Urine Quant Proxy2]]/3</f>
        <v>0.13333333333333333</v>
      </c>
      <c r="BA167" s="39"/>
      <c r="BB167" s="53"/>
      <c r="BC167" s="54"/>
      <c r="BD167" s="54"/>
      <c r="BE167" s="36">
        <v>55.00277777777778</v>
      </c>
      <c r="BF167" s="47" t="s">
        <v>154</v>
      </c>
      <c r="BG167" s="47" t="s">
        <v>255</v>
      </c>
      <c r="BH167" s="47" t="s">
        <v>252</v>
      </c>
      <c r="BI167" s="55" t="s">
        <v>165</v>
      </c>
      <c r="BJ167" s="47" t="s">
        <v>253</v>
      </c>
      <c r="BK167" s="87">
        <v>2</v>
      </c>
      <c r="BL167" s="49" t="s">
        <v>130</v>
      </c>
      <c r="BM167" s="56" t="s">
        <v>134</v>
      </c>
      <c r="BN167" s="79"/>
      <c r="BO167" s="58"/>
      <c r="BP167" s="46">
        <f>Table24568[[#This Row],[Sum CSI2]]</f>
        <v>7</v>
      </c>
      <c r="BQ167" s="46">
        <v>1</v>
      </c>
      <c r="BR167" s="59"/>
      <c r="BS167" s="59"/>
      <c r="BT167" s="60"/>
      <c r="BU167" s="60"/>
      <c r="BV167" s="61"/>
      <c r="BW167" s="84" t="s">
        <v>256</v>
      </c>
      <c r="BX167" s="84"/>
      <c r="BY167" s="85"/>
      <c r="BZ167" s="85"/>
      <c r="CA167" s="84"/>
      <c r="CB167" s="84"/>
      <c r="CC167" s="84"/>
      <c r="CD167" s="84"/>
      <c r="CE167" s="80"/>
      <c r="CF167" s="80"/>
      <c r="CG167" s="65" t="s">
        <v>120</v>
      </c>
      <c r="CH167" s="45" t="s">
        <v>120</v>
      </c>
      <c r="CI167" s="45" t="s">
        <v>137</v>
      </c>
      <c r="CJ167" s="45" t="s">
        <v>137</v>
      </c>
      <c r="CK167" s="45"/>
      <c r="CL167" s="45"/>
      <c r="CM167" s="66" t="s">
        <v>253</v>
      </c>
      <c r="CN167" s="67">
        <v>53.302777777777777</v>
      </c>
      <c r="CO167" s="67">
        <v>4.0250000000000004</v>
      </c>
      <c r="CP167" s="67">
        <v>1.7</v>
      </c>
      <c r="CQ167" s="67">
        <v>0.5833333333333357</v>
      </c>
      <c r="CR167" s="68" t="s">
        <v>257</v>
      </c>
      <c r="CS167" s="69">
        <v>53.886111111111113</v>
      </c>
      <c r="CT167" s="69">
        <v>4.6083333333333334</v>
      </c>
      <c r="CU167" s="70" t="s">
        <v>258</v>
      </c>
      <c r="CV167" s="71">
        <v>75</v>
      </c>
      <c r="CW167" s="71">
        <v>65</v>
      </c>
      <c r="CX167" s="71">
        <f>Table24568[[#This Row],[GAF at time of FDG PET or most recent pre-treatment (for cobalturia) evaluation]]-Table24568[[#This Row],[Best GAF post TJA]]</f>
        <v>-10</v>
      </c>
      <c r="CY167" s="72">
        <f>SUM(Table24568[[#This Row],[0-3 Tremor2]:[Non-refractive blindness]])</f>
        <v>7</v>
      </c>
      <c r="CZ167" s="35">
        <v>2</v>
      </c>
      <c r="DA167" s="72">
        <v>1</v>
      </c>
      <c r="DB167" s="72">
        <v>1</v>
      </c>
      <c r="DC167" s="72">
        <v>1</v>
      </c>
      <c r="DD167" s="72">
        <v>1</v>
      </c>
      <c r="DE167" s="72">
        <v>0</v>
      </c>
      <c r="DF167" s="72">
        <v>0</v>
      </c>
      <c r="DG167" s="35">
        <v>1</v>
      </c>
      <c r="DH167" s="72">
        <v>0</v>
      </c>
      <c r="DI167" s="72">
        <v>0</v>
      </c>
      <c r="DJ167" s="73">
        <v>0</v>
      </c>
      <c r="DK167" s="73"/>
      <c r="DL167" s="73"/>
      <c r="DM167" s="74">
        <v>0</v>
      </c>
      <c r="DN167" s="70"/>
      <c r="DO167" s="70"/>
    </row>
    <row r="168" spans="1:119" ht="24" customHeight="1" x14ac:dyDescent="0.2">
      <c r="A168" s="34">
        <v>43</v>
      </c>
      <c r="B168" s="35"/>
      <c r="C168" s="82">
        <v>6</v>
      </c>
      <c r="D168" s="82">
        <v>330</v>
      </c>
      <c r="E168" s="36">
        <v>66.719444444444449</v>
      </c>
      <c r="F168" s="37" t="s">
        <v>119</v>
      </c>
      <c r="G168" s="38">
        <v>0.4</v>
      </c>
      <c r="H168" s="38">
        <f>Table24568[[#This Row],[Urine Quant Proxy]]*Table24568[[#This Row],[Years exposed]]</f>
        <v>2.338888888888889</v>
      </c>
      <c r="I168" s="39"/>
      <c r="J168" s="39"/>
      <c r="K168" s="40">
        <f>Table24568[[#This Row],[Urine Quant Proxy]]*Table24568[[#This Row],[Years Exposure to any CoCr implant]]</f>
        <v>2.338888888888889</v>
      </c>
      <c r="L168" s="41">
        <v>5.8472222222222223</v>
      </c>
      <c r="M168" s="42" t="s">
        <v>120</v>
      </c>
      <c r="N168" s="42" t="s">
        <v>120</v>
      </c>
      <c r="O168" s="77">
        <v>2</v>
      </c>
      <c r="P168" s="46" t="s">
        <v>259</v>
      </c>
      <c r="Q168" s="46" t="s">
        <v>260</v>
      </c>
      <c r="R168" s="44" t="s">
        <v>120</v>
      </c>
      <c r="S168" s="44" t="s">
        <v>120</v>
      </c>
      <c r="T168" s="45" t="s">
        <v>123</v>
      </c>
      <c r="U168" s="46" t="s">
        <v>259</v>
      </c>
      <c r="V168" s="46"/>
      <c r="W168" s="46" t="s">
        <v>126</v>
      </c>
      <c r="X168" s="46" t="s">
        <v>259</v>
      </c>
      <c r="Y168" s="45" t="s">
        <v>261</v>
      </c>
      <c r="Z168" s="56" t="s">
        <v>262</v>
      </c>
      <c r="AA168" s="47" t="s">
        <v>129</v>
      </c>
      <c r="AB168" s="45"/>
      <c r="AC168" s="48"/>
      <c r="AD168" s="48" t="s">
        <v>260</v>
      </c>
      <c r="AE168" s="46" t="s">
        <v>259</v>
      </c>
      <c r="AF168" s="49">
        <v>1</v>
      </c>
      <c r="AG168" s="49">
        <v>1</v>
      </c>
      <c r="AH168" s="49">
        <v>0</v>
      </c>
      <c r="AI168" s="49">
        <f>SUM(Table24568[[#This Row],[Number of tapers with a CoCr part]:[MoM MoC MoB]])</f>
        <v>2</v>
      </c>
      <c r="AJ168" s="49" t="s">
        <v>263</v>
      </c>
      <c r="AK168" s="48">
        <v>5.8472222222222223</v>
      </c>
      <c r="AL168" s="48">
        <v>5.8472222222222223</v>
      </c>
      <c r="AM168" s="44" t="s">
        <v>120</v>
      </c>
      <c r="AN168" s="44"/>
      <c r="AO168" s="38">
        <v>0.4</v>
      </c>
      <c r="AP168" s="38"/>
      <c r="AQ168" s="38" t="s">
        <v>120</v>
      </c>
      <c r="AR168" s="77">
        <v>2</v>
      </c>
      <c r="AS168" s="41">
        <v>5.8472222222222223</v>
      </c>
      <c r="AT168" s="51">
        <f>Table24568[[#This Row],[Urine Quant Proxy2]]/3</f>
        <v>0.13333333333333333</v>
      </c>
      <c r="AU168" s="52">
        <f>Table24568[[#This Row],[Urine Quant Proxy2]]/Table24568[[#This Row],[Blood QUNAT PROXY2]]</f>
        <v>3</v>
      </c>
      <c r="AV168" s="38">
        <v>0.4</v>
      </c>
      <c r="AW168" s="38"/>
      <c r="AX168" s="39"/>
      <c r="AY168" s="39"/>
      <c r="AZ168" s="51">
        <f>Table24568[[#This Row],[Urine Quant Proxy2]]/3</f>
        <v>0.13333333333333333</v>
      </c>
      <c r="BA168" s="39"/>
      <c r="BB168" s="53"/>
      <c r="BC168" s="54"/>
      <c r="BD168" s="54"/>
      <c r="BE168" s="36">
        <v>72.566666666666663</v>
      </c>
      <c r="BF168" s="56" t="s">
        <v>261</v>
      </c>
      <c r="BG168" s="56" t="s">
        <v>146</v>
      </c>
      <c r="BH168" s="56" t="s">
        <v>262</v>
      </c>
      <c r="BI168" s="55" t="s">
        <v>133</v>
      </c>
      <c r="BJ168" s="56"/>
      <c r="BK168" s="83">
        <v>1</v>
      </c>
      <c r="BL168" s="49" t="s">
        <v>260</v>
      </c>
      <c r="BM168" s="56" t="s">
        <v>264</v>
      </c>
      <c r="BN168" s="79"/>
      <c r="BO168" s="58"/>
      <c r="BP168" s="46">
        <f>Table24568[[#This Row],[Sum CSI2]]</f>
        <v>2</v>
      </c>
      <c r="BQ168" s="46">
        <v>1</v>
      </c>
      <c r="BR168" s="59"/>
      <c r="BS168" s="59"/>
      <c r="BT168" s="60"/>
      <c r="BU168" s="60"/>
      <c r="BV168" s="61"/>
      <c r="BW168" s="84" t="s">
        <v>265</v>
      </c>
      <c r="BX168" s="84"/>
      <c r="BY168" s="85"/>
      <c r="BZ168" s="85"/>
      <c r="CA168" s="84"/>
      <c r="CB168" s="84"/>
      <c r="CC168" s="84"/>
      <c r="CD168" s="84"/>
      <c r="CE168" s="80"/>
      <c r="CF168" s="80"/>
      <c r="CG168" s="65" t="s">
        <v>120</v>
      </c>
      <c r="CH168" s="45" t="s">
        <v>120</v>
      </c>
      <c r="CI168" s="45" t="s">
        <v>120</v>
      </c>
      <c r="CJ168" s="45" t="s">
        <v>120</v>
      </c>
      <c r="CK168" s="45"/>
      <c r="CL168" s="45"/>
      <c r="CM168" s="66"/>
      <c r="CN168" s="67"/>
      <c r="CO168" s="67"/>
      <c r="CP168" s="67"/>
      <c r="CQ168" s="67"/>
      <c r="CR168" s="68" t="s">
        <v>266</v>
      </c>
      <c r="CS168" s="69"/>
      <c r="CT168" s="69"/>
      <c r="CU168" s="70" t="s">
        <v>267</v>
      </c>
      <c r="CV168" s="71">
        <v>85</v>
      </c>
      <c r="CW168" s="71">
        <v>75</v>
      </c>
      <c r="CX168" s="71">
        <f>Table24568[[#This Row],[GAF at time of FDG PET or most recent pre-treatment (for cobalturia) evaluation]]-Table24568[[#This Row],[Best GAF post TJA]]</f>
        <v>-10</v>
      </c>
      <c r="CY168" s="72">
        <f>SUM(Table24568[[#This Row],[0-3 Tremor2]:[Non-refractive blindness]])</f>
        <v>2</v>
      </c>
      <c r="CZ168" s="35">
        <v>1</v>
      </c>
      <c r="DA168" s="72">
        <v>0</v>
      </c>
      <c r="DB168" s="72">
        <v>1</v>
      </c>
      <c r="DC168" s="72">
        <v>0</v>
      </c>
      <c r="DD168" s="72">
        <v>0</v>
      </c>
      <c r="DE168" s="72">
        <v>0</v>
      </c>
      <c r="DF168" s="72">
        <v>0</v>
      </c>
      <c r="DG168" s="35">
        <v>0</v>
      </c>
      <c r="DH168" s="72">
        <v>0</v>
      </c>
      <c r="DI168" s="72">
        <v>0</v>
      </c>
      <c r="DJ168" s="73">
        <v>0</v>
      </c>
      <c r="DK168" s="81"/>
      <c r="DL168" s="81" t="s">
        <v>268</v>
      </c>
      <c r="DM168" s="74">
        <v>0</v>
      </c>
      <c r="DN168" s="101"/>
      <c r="DO168" s="101"/>
    </row>
    <row r="169" spans="1:119" ht="24" customHeight="1" x14ac:dyDescent="0.2">
      <c r="A169" s="34">
        <v>24</v>
      </c>
      <c r="B169" s="35"/>
      <c r="C169" s="35">
        <v>7</v>
      </c>
      <c r="D169" s="35">
        <v>190</v>
      </c>
      <c r="E169" s="36">
        <v>57.575000000000003</v>
      </c>
      <c r="F169" s="35" t="s">
        <v>162</v>
      </c>
      <c r="G169" s="38">
        <v>0.5</v>
      </c>
      <c r="H169" s="38">
        <f>Table24568[[#This Row],[Urine Quant Proxy]]*Table24568[[#This Row],[Years exposed]]</f>
        <v>2.4208333333333334</v>
      </c>
      <c r="I169" s="39"/>
      <c r="J169" s="39"/>
      <c r="K169" s="40">
        <f>Table24568[[#This Row],[Urine Quant Proxy]]*Table24568[[#This Row],[Years Exposure to any CoCr implant]]</f>
        <v>2.4208333333333334</v>
      </c>
      <c r="L169" s="41">
        <v>4.8416666666666668</v>
      </c>
      <c r="M169" s="42" t="s">
        <v>120</v>
      </c>
      <c r="N169" s="42" t="s">
        <v>120</v>
      </c>
      <c r="O169" s="43">
        <v>0</v>
      </c>
      <c r="P169" s="44" t="s">
        <v>121</v>
      </c>
      <c r="Q169" s="44" t="s">
        <v>122</v>
      </c>
      <c r="R169" s="44" t="s">
        <v>137</v>
      </c>
      <c r="S169" s="44" t="s">
        <v>120</v>
      </c>
      <c r="T169" s="45" t="s">
        <v>123</v>
      </c>
      <c r="U169" s="46" t="s">
        <v>124</v>
      </c>
      <c r="V169" s="46" t="s">
        <v>125</v>
      </c>
      <c r="W169" s="46" t="s">
        <v>126</v>
      </c>
      <c r="X169" s="46" t="s">
        <v>124</v>
      </c>
      <c r="Y169" s="45" t="s">
        <v>127</v>
      </c>
      <c r="Z169" s="47" t="s">
        <v>1371</v>
      </c>
      <c r="AA169" s="47" t="s">
        <v>1372</v>
      </c>
      <c r="AB169" s="45">
        <v>32</v>
      </c>
      <c r="AC169" s="48">
        <v>3.5</v>
      </c>
      <c r="AD169" s="48" t="s">
        <v>130</v>
      </c>
      <c r="AE169" s="46" t="s">
        <v>124</v>
      </c>
      <c r="AF169" s="49">
        <v>2</v>
      </c>
      <c r="AG169" s="49">
        <v>2</v>
      </c>
      <c r="AH169" s="49">
        <v>0</v>
      </c>
      <c r="AI169" s="49">
        <f>SUM(Table24568[[#This Row],[Number of tapers with a CoCr part]:[MoM MoC MoB]])</f>
        <v>4</v>
      </c>
      <c r="AJ169" s="49" t="s">
        <v>1373</v>
      </c>
      <c r="AK169" s="50">
        <v>3.8444444444444446</v>
      </c>
      <c r="AL169" s="48">
        <v>4.8416666666666668</v>
      </c>
      <c r="AM169" s="44" t="s">
        <v>120</v>
      </c>
      <c r="AN169" s="44"/>
      <c r="AO169" s="38"/>
      <c r="AP169" s="38"/>
      <c r="AQ169" s="38"/>
      <c r="AR169" s="43">
        <v>0</v>
      </c>
      <c r="AS169" s="41">
        <v>4.8416666666666668</v>
      </c>
      <c r="AT169" s="51">
        <f>Table24568[[#This Row],[Urine Quant Proxy2]]/3</f>
        <v>0.16666666666666666</v>
      </c>
      <c r="AU169" s="52">
        <f>Table24568[[#This Row],[Urine Quant Proxy2]]/Table24568[[#This Row],[Blood QUNAT PROXY2]]</f>
        <v>3</v>
      </c>
      <c r="AV169" s="38">
        <v>0.5</v>
      </c>
      <c r="AW169" s="38" t="s">
        <v>304</v>
      </c>
      <c r="AX169" s="39"/>
      <c r="AY169" s="39"/>
      <c r="AZ169" s="51">
        <f>Table24568[[#This Row],[Urine Quant Proxy2]]/3</f>
        <v>0.16666666666666666</v>
      </c>
      <c r="BA169" s="39"/>
      <c r="BB169" s="53"/>
      <c r="BC169" s="54"/>
      <c r="BD169" s="54"/>
      <c r="BE169" s="36">
        <v>61.419444444444444</v>
      </c>
      <c r="BF169" s="47" t="s">
        <v>127</v>
      </c>
      <c r="BG169" s="47" t="s">
        <v>132</v>
      </c>
      <c r="BH169" s="47" t="s">
        <v>1371</v>
      </c>
      <c r="BI169" s="55" t="s">
        <v>133</v>
      </c>
      <c r="BJ169" s="47" t="s">
        <v>1372</v>
      </c>
      <c r="BK169" s="47">
        <v>2</v>
      </c>
      <c r="BL169" s="49" t="s">
        <v>130</v>
      </c>
      <c r="BM169" s="56" t="s">
        <v>134</v>
      </c>
      <c r="BN169" s="79"/>
      <c r="BO169" s="58"/>
      <c r="BP169" s="46">
        <f>Table24568[[#This Row],[Sum CSI2]]</f>
        <v>0</v>
      </c>
      <c r="BQ169" s="46"/>
      <c r="BR169" s="59"/>
      <c r="BS169" s="59"/>
      <c r="BT169" s="60"/>
      <c r="BU169" s="60"/>
      <c r="BV169" s="61"/>
      <c r="BW169" s="62" t="s">
        <v>1374</v>
      </c>
      <c r="BX169" s="62"/>
      <c r="BY169" s="63"/>
      <c r="BZ169" s="63"/>
      <c r="CA169" s="62"/>
      <c r="CB169" s="62"/>
      <c r="CC169" s="62"/>
      <c r="CD169" s="62"/>
      <c r="CE169" s="80"/>
      <c r="CF169" s="80"/>
      <c r="CG169" s="65" t="s">
        <v>120</v>
      </c>
      <c r="CH169" s="45" t="s">
        <v>120</v>
      </c>
      <c r="CI169" s="45" t="s">
        <v>137</v>
      </c>
      <c r="CJ169" s="45" t="s">
        <v>137</v>
      </c>
      <c r="CK169" s="45" t="s">
        <v>120</v>
      </c>
      <c r="CL169" s="45"/>
      <c r="CM169" s="66" t="s">
        <v>1375</v>
      </c>
      <c r="CN169" s="67"/>
      <c r="CO169" s="67"/>
      <c r="CP169" s="67"/>
      <c r="CQ169" s="67"/>
      <c r="CR169" s="68" t="s">
        <v>138</v>
      </c>
      <c r="CS169" s="69">
        <v>61.25</v>
      </c>
      <c r="CT169" s="69">
        <v>3.6749999999999998</v>
      </c>
      <c r="CU169" s="70" t="s">
        <v>1376</v>
      </c>
      <c r="CV169" s="71">
        <v>85</v>
      </c>
      <c r="CW169" s="71">
        <v>85</v>
      </c>
      <c r="CX169" s="71">
        <f>Table24568[[#This Row],[GAF at time of FDG PET or most recent pre-treatment (for cobalturia) evaluation]]-Table24568[[#This Row],[Best GAF post TJA]]</f>
        <v>0</v>
      </c>
      <c r="CY169" s="72">
        <f>SUM(Table24568[[#This Row],[0-3 Tremor2]:[Non-refractive blindness]])</f>
        <v>0</v>
      </c>
      <c r="CZ169" s="35"/>
      <c r="DA169" s="72">
        <v>0</v>
      </c>
      <c r="DB169" s="72">
        <v>0</v>
      </c>
      <c r="DC169" s="72">
        <v>0</v>
      </c>
      <c r="DD169" s="72">
        <v>0</v>
      </c>
      <c r="DE169" s="72">
        <v>0</v>
      </c>
      <c r="DF169" s="72">
        <v>0</v>
      </c>
      <c r="DG169" s="35">
        <v>0</v>
      </c>
      <c r="DH169" s="72">
        <v>0</v>
      </c>
      <c r="DI169" s="72">
        <v>0</v>
      </c>
      <c r="DJ169" s="73">
        <v>0</v>
      </c>
      <c r="DK169" s="73"/>
      <c r="DL169" s="73"/>
      <c r="DM169" s="74">
        <v>0</v>
      </c>
      <c r="DN169" s="70"/>
      <c r="DO169" s="70"/>
    </row>
    <row r="170" spans="1:119" ht="24" customHeight="1" x14ac:dyDescent="0.2">
      <c r="A170" s="34">
        <v>148</v>
      </c>
      <c r="B170" s="35"/>
      <c r="C170" s="76">
        <v>7</v>
      </c>
      <c r="D170" s="76">
        <v>240</v>
      </c>
      <c r="E170" s="36">
        <v>53.56388888888889</v>
      </c>
      <c r="F170" s="37" t="s">
        <v>119</v>
      </c>
      <c r="G170" s="38">
        <v>0.2</v>
      </c>
      <c r="H170" s="38">
        <f>Table24568[[#This Row],[Urine Quant Proxy]]*Table24568[[#This Row],[Years exposed]]</f>
        <v>2.4466666666666668</v>
      </c>
      <c r="I170" s="39"/>
      <c r="J170" s="39"/>
      <c r="K170" s="40">
        <f>Table24568[[#This Row],[Urine Quant Proxy]]*Table24568[[#This Row],[Years Exposure to any CoCr implant]]</f>
        <v>2.4466666666666668</v>
      </c>
      <c r="L170" s="41">
        <v>12.233333333333333</v>
      </c>
      <c r="M170" s="42" t="s">
        <v>120</v>
      </c>
      <c r="N170" s="42" t="s">
        <v>137</v>
      </c>
      <c r="O170" s="77">
        <v>3</v>
      </c>
      <c r="P170" s="44" t="s">
        <v>150</v>
      </c>
      <c r="Q170" s="44" t="s">
        <v>151</v>
      </c>
      <c r="R170" s="44" t="s">
        <v>137</v>
      </c>
      <c r="S170" s="44" t="s">
        <v>120</v>
      </c>
      <c r="T170" s="45" t="s">
        <v>123</v>
      </c>
      <c r="U170" s="46" t="s">
        <v>152</v>
      </c>
      <c r="V170" s="46"/>
      <c r="W170" s="46" t="s">
        <v>126</v>
      </c>
      <c r="X170" s="46" t="s">
        <v>153</v>
      </c>
      <c r="Y170" s="45" t="s">
        <v>154</v>
      </c>
      <c r="Z170" s="47" t="s">
        <v>155</v>
      </c>
      <c r="AA170" s="47" t="s">
        <v>156</v>
      </c>
      <c r="AB170" s="45"/>
      <c r="AC170" s="48"/>
      <c r="AD170" s="48" t="s">
        <v>130</v>
      </c>
      <c r="AE170" s="46" t="s">
        <v>152</v>
      </c>
      <c r="AF170" s="49">
        <v>1</v>
      </c>
      <c r="AG170" s="49">
        <v>0</v>
      </c>
      <c r="AH170" s="49">
        <v>0</v>
      </c>
      <c r="AI170" s="49">
        <f>SUM(Table24568[[#This Row],[Number of tapers with a CoCr part]:[MoM MoC MoB]])</f>
        <v>1</v>
      </c>
      <c r="AJ170" s="49" t="s">
        <v>157</v>
      </c>
      <c r="AK170" s="48">
        <v>12.233333333333333</v>
      </c>
      <c r="AL170" s="48">
        <v>12.233333333333333</v>
      </c>
      <c r="AM170" s="44" t="s">
        <v>120</v>
      </c>
      <c r="AN170" s="44"/>
      <c r="AO170" s="38">
        <v>0.2</v>
      </c>
      <c r="AP170" s="38"/>
      <c r="AQ170" s="38" t="s">
        <v>120</v>
      </c>
      <c r="AR170" s="77">
        <v>3</v>
      </c>
      <c r="AS170" s="41">
        <v>12.233333333333333</v>
      </c>
      <c r="AT170" s="51">
        <f>Table24568[[#This Row],[Urine Quant Proxy2]]/3</f>
        <v>6.6666666666666666E-2</v>
      </c>
      <c r="AU170" s="52">
        <f>Table24568[[#This Row],[Urine Quant Proxy2]]/Table24568[[#This Row],[Blood QUNAT PROXY2]]</f>
        <v>3</v>
      </c>
      <c r="AV170" s="38">
        <v>0.2</v>
      </c>
      <c r="AW170" s="38"/>
      <c r="AX170" s="39"/>
      <c r="AY170" s="39"/>
      <c r="AZ170" s="51">
        <f>Table24568[[#This Row],[Urine Quant Proxy2]]/3</f>
        <v>6.6666666666666666E-2</v>
      </c>
      <c r="BA170" s="39"/>
      <c r="BB170" s="53"/>
      <c r="BC170" s="54"/>
      <c r="BD170" s="54"/>
      <c r="BE170" s="36">
        <v>65.797222222222217</v>
      </c>
      <c r="BF170" s="47" t="s">
        <v>154</v>
      </c>
      <c r="BG170" s="47" t="s">
        <v>132</v>
      </c>
      <c r="BH170" s="47" t="s">
        <v>155</v>
      </c>
      <c r="BI170" s="55" t="s">
        <v>133</v>
      </c>
      <c r="BJ170" s="47" t="s">
        <v>156</v>
      </c>
      <c r="BK170" s="78">
        <v>2</v>
      </c>
      <c r="BL170" s="49" t="s">
        <v>130</v>
      </c>
      <c r="BM170" s="56" t="s">
        <v>134</v>
      </c>
      <c r="BN170" s="79"/>
      <c r="BO170" s="58"/>
      <c r="BP170" s="46">
        <v>3</v>
      </c>
      <c r="BQ170" s="46">
        <v>1</v>
      </c>
      <c r="BR170" s="59"/>
      <c r="BS170" s="59"/>
      <c r="BT170" s="60"/>
      <c r="BU170" s="60"/>
      <c r="BV170" s="61"/>
      <c r="BW170" s="62" t="s">
        <v>158</v>
      </c>
      <c r="BX170" s="62"/>
      <c r="BY170" s="63"/>
      <c r="BZ170" s="63"/>
      <c r="CA170" s="62"/>
      <c r="CB170" s="62"/>
      <c r="CC170" s="62"/>
      <c r="CD170" s="62"/>
      <c r="CE170" s="80"/>
      <c r="CF170" s="80"/>
      <c r="CG170" s="65" t="s">
        <v>120</v>
      </c>
      <c r="CH170" s="45" t="s">
        <v>120</v>
      </c>
      <c r="CI170" s="45" t="s">
        <v>137</v>
      </c>
      <c r="CJ170" s="45" t="s">
        <v>120</v>
      </c>
      <c r="CK170" s="45"/>
      <c r="CL170" s="45"/>
      <c r="CM170" s="66" t="s">
        <v>156</v>
      </c>
      <c r="CN170" s="67">
        <v>63.81666666666667</v>
      </c>
      <c r="CO170" s="67">
        <v>10.252777777777778</v>
      </c>
      <c r="CP170" s="67">
        <v>1.9805555555555556</v>
      </c>
      <c r="CQ170" s="67">
        <v>1.9805555555555556</v>
      </c>
      <c r="CR170" s="68" t="s">
        <v>159</v>
      </c>
      <c r="CS170" s="69"/>
      <c r="CT170" s="69"/>
      <c r="CU170" s="70" t="s">
        <v>160</v>
      </c>
      <c r="CV170" s="71">
        <v>85</v>
      </c>
      <c r="CW170" s="71">
        <v>85</v>
      </c>
      <c r="CX170" s="71">
        <f>Table24568[[#This Row],[GAF at time of FDG PET or most recent pre-treatment (for cobalturia) evaluation]]-Table24568[[#This Row],[Best GAF post TJA]]</f>
        <v>0</v>
      </c>
      <c r="CY170" s="72">
        <f>SUM(Table24568[[#This Row],[0-3 Tremor2]:[Non-refractive blindness]])</f>
        <v>3</v>
      </c>
      <c r="CZ170" s="35">
        <v>2</v>
      </c>
      <c r="DA170" s="72">
        <v>0</v>
      </c>
      <c r="DB170" s="72">
        <v>0</v>
      </c>
      <c r="DC170" s="72">
        <v>1</v>
      </c>
      <c r="DD170" s="72">
        <v>0</v>
      </c>
      <c r="DE170" s="72">
        <v>0</v>
      </c>
      <c r="DF170" s="72">
        <v>0</v>
      </c>
      <c r="DG170" s="35">
        <v>0</v>
      </c>
      <c r="DH170" s="72">
        <v>0</v>
      </c>
      <c r="DI170" s="72">
        <v>0</v>
      </c>
      <c r="DJ170" s="73">
        <v>1</v>
      </c>
      <c r="DK170" s="81">
        <v>41075</v>
      </c>
      <c r="DL170" s="73" t="s">
        <v>161</v>
      </c>
      <c r="DM170" s="74">
        <v>0</v>
      </c>
      <c r="DN170" s="70"/>
      <c r="DO170" s="70"/>
    </row>
    <row r="171" spans="1:119" ht="24" customHeight="1" x14ac:dyDescent="0.2">
      <c r="A171" s="34">
        <v>28</v>
      </c>
      <c r="B171" s="35" t="s">
        <v>137</v>
      </c>
      <c r="C171" s="76">
        <v>8</v>
      </c>
      <c r="D171" s="76">
        <v>210</v>
      </c>
      <c r="E171" s="36">
        <v>56.575000000000003</v>
      </c>
      <c r="F171" s="37" t="s">
        <v>119</v>
      </c>
      <c r="G171" s="38">
        <v>0.5</v>
      </c>
      <c r="H171" s="38">
        <f>Table24568[[#This Row],[Urine Quant Proxy]]*Table24568[[#This Row],[Years exposed]]</f>
        <v>2.5083333333333333</v>
      </c>
      <c r="I171" s="39"/>
      <c r="J171" s="39"/>
      <c r="K171" s="40">
        <f>Table24568[[#This Row],[Urine Quant Proxy]]*Table24568[[#This Row],[Years Exposure to any CoCr implant]]</f>
        <v>2.5083333333333333</v>
      </c>
      <c r="L171" s="41">
        <v>5.0166666666666666</v>
      </c>
      <c r="M171" s="42" t="s">
        <v>120</v>
      </c>
      <c r="N171" s="42" t="s">
        <v>120</v>
      </c>
      <c r="O171" s="77">
        <v>0</v>
      </c>
      <c r="P171" s="44" t="s">
        <v>167</v>
      </c>
      <c r="Q171" s="44" t="s">
        <v>130</v>
      </c>
      <c r="R171" s="44" t="s">
        <v>120</v>
      </c>
      <c r="S171" s="44" t="s">
        <v>120</v>
      </c>
      <c r="T171" s="45" t="s">
        <v>123</v>
      </c>
      <c r="U171" s="46" t="s">
        <v>152</v>
      </c>
      <c r="V171" s="46"/>
      <c r="W171" s="46" t="s">
        <v>142</v>
      </c>
      <c r="X171" s="46" t="s">
        <v>152</v>
      </c>
      <c r="Y171" s="45" t="s">
        <v>154</v>
      </c>
      <c r="Z171" s="47" t="s">
        <v>1429</v>
      </c>
      <c r="AA171" s="47" t="s">
        <v>129</v>
      </c>
      <c r="AB171" s="45"/>
      <c r="AC171" s="48"/>
      <c r="AD171" s="48" t="s">
        <v>130</v>
      </c>
      <c r="AE171" s="46" t="s">
        <v>152</v>
      </c>
      <c r="AF171" s="49">
        <v>0</v>
      </c>
      <c r="AG171" s="49">
        <v>2</v>
      </c>
      <c r="AH171" s="49">
        <v>0</v>
      </c>
      <c r="AI171" s="49">
        <f>SUM(Table24568[[#This Row],[Number of tapers with a CoCr part]:[MoM MoC MoB]])</f>
        <v>2</v>
      </c>
      <c r="AJ171" s="49" t="s">
        <v>1430</v>
      </c>
      <c r="AK171" s="48">
        <v>5.0166666666666666</v>
      </c>
      <c r="AL171" s="48">
        <v>5.0166666666666666</v>
      </c>
      <c r="AM171" s="44" t="s">
        <v>120</v>
      </c>
      <c r="AN171" s="44"/>
      <c r="AO171" s="38"/>
      <c r="AP171" s="38"/>
      <c r="AQ171" s="38"/>
      <c r="AR171" s="77">
        <v>0</v>
      </c>
      <c r="AS171" s="41">
        <v>5.0166666666666666</v>
      </c>
      <c r="AT171" s="51">
        <f>Table24568[[#This Row],[Urine Quant Proxy2]]/3</f>
        <v>0.16666666666666666</v>
      </c>
      <c r="AU171" s="52">
        <f>Table24568[[#This Row],[Urine Quant Proxy2]]/Table24568[[#This Row],[Blood QUNAT PROXY2]]</f>
        <v>3</v>
      </c>
      <c r="AV171" s="38">
        <v>0.5</v>
      </c>
      <c r="AW171" s="38" t="s">
        <v>304</v>
      </c>
      <c r="AX171" s="39"/>
      <c r="AY171" s="39"/>
      <c r="AZ171" s="51">
        <f>Table24568[[#This Row],[Urine Quant Proxy2]]/3</f>
        <v>0.16666666666666666</v>
      </c>
      <c r="BA171" s="39"/>
      <c r="BB171" s="53"/>
      <c r="BC171" s="54"/>
      <c r="BD171" s="54"/>
      <c r="BE171" s="36">
        <v>61.591666666666669</v>
      </c>
      <c r="BF171" s="47" t="s">
        <v>154</v>
      </c>
      <c r="BG171" s="47" t="s">
        <v>178</v>
      </c>
      <c r="BH171" s="47" t="s">
        <v>1429</v>
      </c>
      <c r="BI171" s="55" t="s">
        <v>147</v>
      </c>
      <c r="BJ171" s="47"/>
      <c r="BK171" s="78">
        <v>1</v>
      </c>
      <c r="BL171" s="49" t="s">
        <v>130</v>
      </c>
      <c r="BM171" s="56" t="s">
        <v>1431</v>
      </c>
      <c r="BN171" s="79"/>
      <c r="BO171" s="58"/>
      <c r="BP171" s="46">
        <f>Table24568[[#This Row],[Sum CSI2]]</f>
        <v>0</v>
      </c>
      <c r="BQ171" s="46">
        <v>0</v>
      </c>
      <c r="BR171" s="59"/>
      <c r="BS171" s="59"/>
      <c r="BT171" s="60"/>
      <c r="BU171" s="60"/>
      <c r="BV171" s="61"/>
      <c r="BW171" s="62" t="s">
        <v>1432</v>
      </c>
      <c r="BX171" s="62"/>
      <c r="BY171" s="63"/>
      <c r="BZ171" s="63"/>
      <c r="CA171" s="62"/>
      <c r="CB171" s="62"/>
      <c r="CC171" s="62"/>
      <c r="CD171" s="62"/>
      <c r="CE171" s="80"/>
      <c r="CF171" s="80"/>
      <c r="CG171" s="65" t="s">
        <v>120</v>
      </c>
      <c r="CH171" s="45" t="s">
        <v>120</v>
      </c>
      <c r="CI171" s="45" t="s">
        <v>120</v>
      </c>
      <c r="CJ171" s="45" t="s">
        <v>137</v>
      </c>
      <c r="CK171" s="45" t="s">
        <v>120</v>
      </c>
      <c r="CL171" s="45"/>
      <c r="CM171" s="66"/>
      <c r="CN171" s="67"/>
      <c r="CO171" s="67"/>
      <c r="CP171" s="67"/>
      <c r="CQ171" s="67"/>
      <c r="CR171" s="68" t="s">
        <v>138</v>
      </c>
      <c r="CS171" s="69">
        <v>56.825000000000003</v>
      </c>
      <c r="CT171" s="69">
        <v>0.25</v>
      </c>
      <c r="CU171" s="70" t="s">
        <v>1433</v>
      </c>
      <c r="CV171" s="71">
        <v>85</v>
      </c>
      <c r="CW171" s="71">
        <v>85</v>
      </c>
      <c r="CX171" s="71">
        <f>Table24568[[#This Row],[GAF at time of FDG PET or most recent pre-treatment (for cobalturia) evaluation]]-Table24568[[#This Row],[Best GAF post TJA]]</f>
        <v>0</v>
      </c>
      <c r="CY171" s="72">
        <f>SUM(Table24568[[#This Row],[0-3 Tremor2]:[Non-refractive blindness]])</f>
        <v>0</v>
      </c>
      <c r="CZ171" s="35">
        <v>0</v>
      </c>
      <c r="DA171" s="72">
        <v>0</v>
      </c>
      <c r="DB171" s="72">
        <v>0</v>
      </c>
      <c r="DC171" s="72">
        <v>0</v>
      </c>
      <c r="DD171" s="72">
        <v>0</v>
      </c>
      <c r="DE171" s="72">
        <v>0</v>
      </c>
      <c r="DF171" s="72">
        <v>0</v>
      </c>
      <c r="DG171" s="35">
        <v>0</v>
      </c>
      <c r="DH171" s="72">
        <v>0</v>
      </c>
      <c r="DI171" s="72">
        <v>0</v>
      </c>
      <c r="DJ171" s="73">
        <v>0</v>
      </c>
      <c r="DK171" s="81"/>
      <c r="DL171" s="73"/>
      <c r="DM171" s="74">
        <v>0</v>
      </c>
      <c r="DN171" s="70"/>
      <c r="DO171" s="70"/>
    </row>
    <row r="172" spans="1:119" ht="24" customHeight="1" x14ac:dyDescent="0.2">
      <c r="A172" s="34">
        <v>87</v>
      </c>
      <c r="B172" s="37"/>
      <c r="C172" s="86">
        <v>5</v>
      </c>
      <c r="D172" s="86">
        <v>165</v>
      </c>
      <c r="E172" s="36">
        <v>57.719444444444441</v>
      </c>
      <c r="F172" s="37" t="s">
        <v>162</v>
      </c>
      <c r="G172" s="38">
        <v>0.3</v>
      </c>
      <c r="H172" s="38">
        <f>Table24568[[#This Row],[Urine Quant Proxy]]*Table24568[[#This Row],[Years exposed]]</f>
        <v>2.5283333333333329</v>
      </c>
      <c r="I172" s="39"/>
      <c r="J172" s="39"/>
      <c r="K172" s="40">
        <f>Table24568[[#This Row],[Urine Quant Proxy]]*Table24568[[#This Row],[Years Exposure to any CoCr implant]]</f>
        <v>2.5283333333333329</v>
      </c>
      <c r="L172" s="41">
        <v>8.4277777777777771</v>
      </c>
      <c r="M172" s="42" t="s">
        <v>120</v>
      </c>
      <c r="N172" s="42" t="s">
        <v>120</v>
      </c>
      <c r="O172" s="43">
        <v>1</v>
      </c>
      <c r="P172" s="44" t="s">
        <v>121</v>
      </c>
      <c r="Q172" s="44" t="s">
        <v>122</v>
      </c>
      <c r="R172" s="44" t="s">
        <v>120</v>
      </c>
      <c r="S172" s="44" t="s">
        <v>120</v>
      </c>
      <c r="T172" s="45" t="s">
        <v>123</v>
      </c>
      <c r="U172" s="46" t="s">
        <v>124</v>
      </c>
      <c r="V172" s="46" t="s">
        <v>125</v>
      </c>
      <c r="W172" s="46" t="s">
        <v>126</v>
      </c>
      <c r="X172" s="46" t="s">
        <v>124</v>
      </c>
      <c r="Y172" s="45" t="s">
        <v>127</v>
      </c>
      <c r="Z172" s="92" t="s">
        <v>190</v>
      </c>
      <c r="AA172" s="47" t="s">
        <v>129</v>
      </c>
      <c r="AB172" s="45">
        <v>32</v>
      </c>
      <c r="AC172" s="48">
        <v>3.5</v>
      </c>
      <c r="AD172" s="48" t="s">
        <v>130</v>
      </c>
      <c r="AE172" s="46" t="s">
        <v>124</v>
      </c>
      <c r="AF172" s="49">
        <v>1</v>
      </c>
      <c r="AG172" s="93" t="s">
        <v>191</v>
      </c>
      <c r="AH172" s="49">
        <v>0</v>
      </c>
      <c r="AI172" s="49">
        <f>SUM(Table24568[[#This Row],[Number of tapers with a CoCr part]:[MoM MoC MoB]])</f>
        <v>1</v>
      </c>
      <c r="AJ172" s="93" t="s">
        <v>182</v>
      </c>
      <c r="AK172" s="50">
        <v>8.4277777777777771</v>
      </c>
      <c r="AL172" s="48">
        <v>8.4277777777777771</v>
      </c>
      <c r="AM172" s="44" t="s">
        <v>120</v>
      </c>
      <c r="AN172" s="44"/>
      <c r="AO172" s="38">
        <v>0.3</v>
      </c>
      <c r="AP172" s="38"/>
      <c r="AQ172" s="38" t="s">
        <v>120</v>
      </c>
      <c r="AR172" s="43">
        <v>1</v>
      </c>
      <c r="AS172" s="41">
        <v>8.4277777777777771</v>
      </c>
      <c r="AT172" s="51">
        <f>Table24568[[#This Row],[Urine Quant Proxy2]]/3</f>
        <v>9.9999999999999992E-2</v>
      </c>
      <c r="AU172" s="52">
        <f>Table24568[[#This Row],[Urine Quant Proxy2]]/Table24568[[#This Row],[Blood QUNAT PROXY2]]</f>
        <v>3</v>
      </c>
      <c r="AV172" s="38">
        <v>0.3</v>
      </c>
      <c r="AW172" s="38"/>
      <c r="AX172" s="39"/>
      <c r="AY172" s="39"/>
      <c r="AZ172" s="51">
        <f>Table24568[[#This Row],[Urine Quant Proxy2]]/3</f>
        <v>9.9999999999999992E-2</v>
      </c>
      <c r="BA172" s="39"/>
      <c r="BB172" s="53"/>
      <c r="BC172" s="54"/>
      <c r="BD172" s="54"/>
      <c r="BE172" s="36">
        <v>66.147222222222226</v>
      </c>
      <c r="BF172" s="92" t="s">
        <v>127</v>
      </c>
      <c r="BG172" s="92" t="s">
        <v>132</v>
      </c>
      <c r="BH172" s="92" t="s">
        <v>190</v>
      </c>
      <c r="BI172" s="94" t="s">
        <v>133</v>
      </c>
      <c r="BJ172" s="92"/>
      <c r="BK172" s="87">
        <v>1</v>
      </c>
      <c r="BL172" s="49" t="s">
        <v>130</v>
      </c>
      <c r="BM172" s="56" t="s">
        <v>134</v>
      </c>
      <c r="BN172" s="79"/>
      <c r="BO172" s="58"/>
      <c r="BP172" s="46">
        <f>Table24568[[#This Row],[Sum CSI2]]</f>
        <v>1</v>
      </c>
      <c r="BQ172" s="46">
        <v>1</v>
      </c>
      <c r="BR172" s="59"/>
      <c r="BS172" s="59"/>
      <c r="BT172" s="60"/>
      <c r="BU172" s="60">
        <v>0.3</v>
      </c>
      <c r="BV172" s="61"/>
      <c r="BW172" s="84"/>
      <c r="BX172" s="84"/>
      <c r="BY172" s="85"/>
      <c r="BZ172" s="85"/>
      <c r="CA172" s="84" t="s">
        <v>120</v>
      </c>
      <c r="CB172" s="84" t="s">
        <v>136</v>
      </c>
      <c r="CC172" s="84" t="s">
        <v>136</v>
      </c>
      <c r="CD172" s="84" t="s">
        <v>136</v>
      </c>
      <c r="CE172" s="80"/>
      <c r="CF172" s="80"/>
      <c r="CG172" s="65" t="s">
        <v>120</v>
      </c>
      <c r="CH172" s="45" t="s">
        <v>120</v>
      </c>
      <c r="CI172" s="45" t="s">
        <v>137</v>
      </c>
      <c r="CJ172" s="45" t="s">
        <v>120</v>
      </c>
      <c r="CK172" s="45"/>
      <c r="CL172" s="45"/>
      <c r="CM172" s="95"/>
      <c r="CN172" s="67"/>
      <c r="CO172" s="67"/>
      <c r="CP172" s="67"/>
      <c r="CQ172" s="67"/>
      <c r="CR172" s="68" t="s">
        <v>192</v>
      </c>
      <c r="CS172" s="69"/>
      <c r="CT172" s="69"/>
      <c r="CU172" s="96" t="s">
        <v>193</v>
      </c>
      <c r="CV172" s="71">
        <v>85</v>
      </c>
      <c r="CW172" s="71">
        <v>85</v>
      </c>
      <c r="CX172" s="71">
        <f>Table24568[[#This Row],[GAF at time of FDG PET or most recent pre-treatment (for cobalturia) evaluation]]-Table24568[[#This Row],[Best GAF post TJA]]</f>
        <v>0</v>
      </c>
      <c r="CY172" s="72">
        <v>1</v>
      </c>
      <c r="CZ172" s="35">
        <v>1</v>
      </c>
      <c r="DA172" s="72">
        <v>0</v>
      </c>
      <c r="DB172" s="72">
        <v>0</v>
      </c>
      <c r="DC172" s="72">
        <v>0</v>
      </c>
      <c r="DD172" s="72">
        <v>0</v>
      </c>
      <c r="DE172" s="72">
        <v>0</v>
      </c>
      <c r="DF172" s="72">
        <v>0</v>
      </c>
      <c r="DG172" s="35">
        <v>0</v>
      </c>
      <c r="DH172" s="72">
        <v>0</v>
      </c>
      <c r="DI172" s="88">
        <v>0</v>
      </c>
      <c r="DJ172" s="89">
        <v>0</v>
      </c>
      <c r="DK172" s="89"/>
      <c r="DL172" s="89"/>
      <c r="DM172" s="90">
        <v>0</v>
      </c>
      <c r="DN172" s="91"/>
      <c r="DO172" s="91"/>
    </row>
    <row r="173" spans="1:119" ht="24" customHeight="1" x14ac:dyDescent="0.2">
      <c r="A173" s="34">
        <v>29</v>
      </c>
      <c r="B173" s="35"/>
      <c r="C173" s="76">
        <v>6</v>
      </c>
      <c r="D173" s="76">
        <v>222</v>
      </c>
      <c r="E173" s="36">
        <v>66.763888888888886</v>
      </c>
      <c r="F173" s="35" t="s">
        <v>119</v>
      </c>
      <c r="G173" s="38">
        <v>0.5</v>
      </c>
      <c r="H173" s="38">
        <f>Table24568[[#This Row],[Urine Quant Proxy]]*Table24568[[#This Row],[Years exposed]]</f>
        <v>2.5736111111111111</v>
      </c>
      <c r="I173" s="39"/>
      <c r="J173" s="39"/>
      <c r="K173" s="40">
        <f>Table24568[[#This Row],[Urine Quant Proxy]]*Table24568[[#This Row],[Years Exposure to any CoCr implant]]</f>
        <v>2.5736111111111111</v>
      </c>
      <c r="L173" s="41">
        <v>5.1472222222222221</v>
      </c>
      <c r="M173" s="42" t="s">
        <v>120</v>
      </c>
      <c r="N173" s="42" t="s">
        <v>137</v>
      </c>
      <c r="O173" s="43">
        <v>5</v>
      </c>
      <c r="P173" s="44" t="s">
        <v>121</v>
      </c>
      <c r="Q173" s="44" t="s">
        <v>122</v>
      </c>
      <c r="R173" s="44" t="s">
        <v>120</v>
      </c>
      <c r="S173" s="44" t="s">
        <v>120</v>
      </c>
      <c r="T173" s="45" t="s">
        <v>123</v>
      </c>
      <c r="U173" s="46" t="s">
        <v>124</v>
      </c>
      <c r="V173" s="46" t="s">
        <v>125</v>
      </c>
      <c r="W173" s="46" t="s">
        <v>126</v>
      </c>
      <c r="X173" s="46" t="s">
        <v>124</v>
      </c>
      <c r="Y173" s="45" t="s">
        <v>127</v>
      </c>
      <c r="Z173" s="56" t="s">
        <v>1344</v>
      </c>
      <c r="AA173" s="47" t="s">
        <v>129</v>
      </c>
      <c r="AB173" s="45">
        <v>36</v>
      </c>
      <c r="AC173" s="48">
        <v>0</v>
      </c>
      <c r="AD173" s="48" t="s">
        <v>130</v>
      </c>
      <c r="AE173" s="46" t="s">
        <v>124</v>
      </c>
      <c r="AF173" s="49">
        <v>1</v>
      </c>
      <c r="AG173" s="49">
        <v>1</v>
      </c>
      <c r="AH173" s="49">
        <v>0</v>
      </c>
      <c r="AI173" s="49">
        <f>SUM(Table24568[[#This Row],[Number of tapers with a CoCr part]:[MoM MoC MoB]])</f>
        <v>2</v>
      </c>
      <c r="AJ173" s="49" t="s">
        <v>1152</v>
      </c>
      <c r="AK173" s="50">
        <v>5.1472222222222221</v>
      </c>
      <c r="AL173" s="48">
        <v>5.1472222222222221</v>
      </c>
      <c r="AM173" s="44" t="s">
        <v>120</v>
      </c>
      <c r="AN173" s="44"/>
      <c r="AO173" s="38"/>
      <c r="AP173" s="38"/>
      <c r="AQ173" s="38"/>
      <c r="AR173" s="43">
        <v>5</v>
      </c>
      <c r="AS173" s="41">
        <v>5.1472222222222221</v>
      </c>
      <c r="AT173" s="51">
        <f>Table24568[[#This Row],[Urine Quant Proxy2]]/3</f>
        <v>0.16666666666666666</v>
      </c>
      <c r="AU173" s="52">
        <f>Table24568[[#This Row],[Urine Quant Proxy2]]/Table24568[[#This Row],[Blood QUNAT PROXY2]]</f>
        <v>3</v>
      </c>
      <c r="AV173" s="38">
        <v>0.5</v>
      </c>
      <c r="AW173" s="38" t="s">
        <v>293</v>
      </c>
      <c r="AX173" s="39"/>
      <c r="AY173" s="39"/>
      <c r="AZ173" s="51">
        <f>Table24568[[#This Row],[Urine Quant Proxy2]]/3</f>
        <v>0.16666666666666666</v>
      </c>
      <c r="BA173" s="39"/>
      <c r="BB173" s="53"/>
      <c r="BC173" s="54"/>
      <c r="BD173" s="54"/>
      <c r="BE173" s="36">
        <v>71.911111111111111</v>
      </c>
      <c r="BF173" s="56" t="s">
        <v>127</v>
      </c>
      <c r="BG173" s="56" t="s">
        <v>132</v>
      </c>
      <c r="BH173" s="56" t="s">
        <v>1344</v>
      </c>
      <c r="BI173" s="55" t="s">
        <v>133</v>
      </c>
      <c r="BJ173" s="56"/>
      <c r="BK173" s="78">
        <v>1</v>
      </c>
      <c r="BL173" s="49" t="s">
        <v>130</v>
      </c>
      <c r="BM173" s="56" t="s">
        <v>463</v>
      </c>
      <c r="BN173" s="57"/>
      <c r="BO173" s="58"/>
      <c r="BP173" s="46">
        <f>Table24568[[#This Row],[Sum CSI2]]</f>
        <v>5</v>
      </c>
      <c r="BQ173" s="46">
        <v>1</v>
      </c>
      <c r="BR173" s="59"/>
      <c r="BS173" s="59"/>
      <c r="BT173" s="60"/>
      <c r="BU173" s="60"/>
      <c r="BV173" s="61"/>
      <c r="BW173" s="62" t="s">
        <v>1345</v>
      </c>
      <c r="BX173" s="62"/>
      <c r="BY173" s="63"/>
      <c r="BZ173" s="63">
        <v>3.3527777777777779</v>
      </c>
      <c r="CA173" s="62"/>
      <c r="CB173" s="62" t="s">
        <v>136</v>
      </c>
      <c r="CC173" s="62" t="s">
        <v>352</v>
      </c>
      <c r="CD173" s="62" t="s">
        <v>136</v>
      </c>
      <c r="CE173" s="64"/>
      <c r="CF173" s="64"/>
      <c r="CG173" s="65" t="s">
        <v>120</v>
      </c>
      <c r="CH173" s="45" t="s">
        <v>120</v>
      </c>
      <c r="CI173" s="45" t="s">
        <v>120</v>
      </c>
      <c r="CJ173" s="45" t="s">
        <v>120</v>
      </c>
      <c r="CK173" s="45"/>
      <c r="CL173" s="45"/>
      <c r="CM173" s="66"/>
      <c r="CN173" s="67">
        <v>69.933333333333337</v>
      </c>
      <c r="CO173" s="67">
        <v>3.1694444444444443</v>
      </c>
      <c r="CP173" s="67">
        <v>1.9777777777777779</v>
      </c>
      <c r="CQ173" s="67">
        <v>1.9777777777777779</v>
      </c>
      <c r="CR173" s="68" t="s">
        <v>1346</v>
      </c>
      <c r="CS173" s="69"/>
      <c r="CT173" s="69"/>
      <c r="CU173" s="70" t="s">
        <v>139</v>
      </c>
      <c r="CV173" s="71">
        <v>75</v>
      </c>
      <c r="CW173" s="71">
        <v>75</v>
      </c>
      <c r="CX173" s="71">
        <f>Table24568[[#This Row],[GAF at time of FDG PET or most recent pre-treatment (for cobalturia) evaluation]]-Table24568[[#This Row],[Best GAF post TJA]]</f>
        <v>0</v>
      </c>
      <c r="CY173" s="72">
        <f>SUM(Table24568[[#This Row],[0-3 Tremor2]:[Non-refractive blindness]])</f>
        <v>5</v>
      </c>
      <c r="CZ173" s="35">
        <v>1</v>
      </c>
      <c r="DA173" s="72">
        <v>0</v>
      </c>
      <c r="DB173" s="72">
        <v>0</v>
      </c>
      <c r="DC173" s="72">
        <v>0</v>
      </c>
      <c r="DD173" s="72">
        <v>0</v>
      </c>
      <c r="DE173" s="72">
        <v>0</v>
      </c>
      <c r="DF173" s="72">
        <v>1</v>
      </c>
      <c r="DG173" s="35">
        <v>2</v>
      </c>
      <c r="DH173" s="72">
        <v>1</v>
      </c>
      <c r="DI173" s="88">
        <v>0</v>
      </c>
      <c r="DJ173" s="89">
        <v>0</v>
      </c>
      <c r="DK173" s="81">
        <v>42005</v>
      </c>
      <c r="DL173" s="73" t="s">
        <v>1347</v>
      </c>
      <c r="DM173" s="74">
        <v>0</v>
      </c>
      <c r="DN173" s="70"/>
      <c r="DO173" s="70"/>
    </row>
    <row r="174" spans="1:119" ht="24" customHeight="1" x14ac:dyDescent="0.2">
      <c r="A174" s="34">
        <v>161</v>
      </c>
      <c r="B174" s="35" t="s">
        <v>137</v>
      </c>
      <c r="C174" s="76">
        <v>5</v>
      </c>
      <c r="D174" s="76">
        <v>169</v>
      </c>
      <c r="E174" s="36">
        <v>66.861111111111114</v>
      </c>
      <c r="F174" s="37" t="s">
        <v>162</v>
      </c>
      <c r="G174" s="38">
        <v>0.2</v>
      </c>
      <c r="H174" s="38">
        <f>Table24568[[#This Row],[Urine Quant Proxy]]*Table24568[[#This Row],[Years exposed]]</f>
        <v>2.5950000000000002</v>
      </c>
      <c r="I174" s="39"/>
      <c r="J174" s="39"/>
      <c r="K174" s="40">
        <f>Table24568[[#This Row],[Urine Quant Proxy]]*Table24568[[#This Row],[Years Exposure to any CoCr implant]]</f>
        <v>2.5950000000000002</v>
      </c>
      <c r="L174" s="41">
        <v>12.975</v>
      </c>
      <c r="M174" s="42" t="s">
        <v>120</v>
      </c>
      <c r="N174" s="42" t="s">
        <v>120</v>
      </c>
      <c r="O174" s="77">
        <v>0</v>
      </c>
      <c r="P174" s="44" t="s">
        <v>150</v>
      </c>
      <c r="Q174" s="44" t="s">
        <v>151</v>
      </c>
      <c r="R174" s="44" t="s">
        <v>137</v>
      </c>
      <c r="S174" s="44" t="s">
        <v>120</v>
      </c>
      <c r="T174" s="45" t="s">
        <v>123</v>
      </c>
      <c r="U174" s="46" t="s">
        <v>153</v>
      </c>
      <c r="V174" s="46"/>
      <c r="W174" s="46" t="s">
        <v>126</v>
      </c>
      <c r="X174" s="46" t="s">
        <v>153</v>
      </c>
      <c r="Y174" s="45" t="s">
        <v>154</v>
      </c>
      <c r="Z174" s="47" t="s">
        <v>163</v>
      </c>
      <c r="AA174" s="47" t="s">
        <v>163</v>
      </c>
      <c r="AB174" s="45"/>
      <c r="AC174" s="48"/>
      <c r="AD174" s="48" t="s">
        <v>130</v>
      </c>
      <c r="AE174" s="46" t="s">
        <v>152</v>
      </c>
      <c r="AF174" s="49">
        <v>0</v>
      </c>
      <c r="AG174" s="49">
        <v>2</v>
      </c>
      <c r="AH174" s="49">
        <v>0</v>
      </c>
      <c r="AI174" s="49">
        <f>SUM(Table24568[[#This Row],[Number of tapers with a CoCr part]:[MoM MoC MoB]])</f>
        <v>2</v>
      </c>
      <c r="AJ174" s="49" t="s">
        <v>164</v>
      </c>
      <c r="AK174" s="48">
        <v>12.975</v>
      </c>
      <c r="AL174" s="48">
        <v>12.975</v>
      </c>
      <c r="AM174" s="44" t="s">
        <v>120</v>
      </c>
      <c r="AN174" s="44"/>
      <c r="AO174" s="38">
        <v>0.2</v>
      </c>
      <c r="AP174" s="38"/>
      <c r="AQ174" s="38" t="s">
        <v>120</v>
      </c>
      <c r="AR174" s="77">
        <v>0</v>
      </c>
      <c r="AS174" s="41">
        <v>12.975</v>
      </c>
      <c r="AT174" s="51">
        <f>Table24568[[#This Row],[Urine Quant Proxy2]]/3</f>
        <v>6.6666666666666666E-2</v>
      </c>
      <c r="AU174" s="52">
        <f>Table24568[[#This Row],[Urine Quant Proxy2]]/Table24568[[#This Row],[Blood QUNAT PROXY2]]</f>
        <v>3</v>
      </c>
      <c r="AV174" s="38">
        <v>0.2</v>
      </c>
      <c r="AW174" s="38"/>
      <c r="AX174" s="39"/>
      <c r="AY174" s="39"/>
      <c r="AZ174" s="51">
        <f>Table24568[[#This Row],[Urine Quant Proxy2]]/3</f>
        <v>6.6666666666666666E-2</v>
      </c>
      <c r="BA174" s="39"/>
      <c r="BB174" s="53"/>
      <c r="BC174" s="54"/>
      <c r="BD174" s="54"/>
      <c r="BE174" s="36">
        <v>79.836111111111109</v>
      </c>
      <c r="BF174" s="47" t="s">
        <v>154</v>
      </c>
      <c r="BG174" s="47" t="s">
        <v>132</v>
      </c>
      <c r="BH174" s="47" t="s">
        <v>163</v>
      </c>
      <c r="BI174" s="55" t="s">
        <v>165</v>
      </c>
      <c r="BJ174" s="47" t="s">
        <v>163</v>
      </c>
      <c r="BK174" s="78">
        <v>2</v>
      </c>
      <c r="BL174" s="49" t="s">
        <v>130</v>
      </c>
      <c r="BM174" s="56" t="s">
        <v>166</v>
      </c>
      <c r="BN174" s="79"/>
      <c r="BO174" s="58"/>
      <c r="BP174" s="46">
        <f>Table24568[[#This Row],[Sum CSI2]]</f>
        <v>0</v>
      </c>
      <c r="BQ174" s="46">
        <v>0</v>
      </c>
      <c r="BR174" s="59"/>
      <c r="BS174" s="59"/>
      <c r="BT174" s="60"/>
      <c r="BU174" s="60"/>
      <c r="BV174" s="61"/>
      <c r="BW174" s="62"/>
      <c r="BX174" s="62"/>
      <c r="BY174" s="63"/>
      <c r="BZ174" s="63"/>
      <c r="CA174" s="62"/>
      <c r="CB174" s="62"/>
      <c r="CC174" s="62"/>
      <c r="CD174" s="62"/>
      <c r="CE174" s="80"/>
      <c r="CF174" s="80"/>
      <c r="CG174" s="65" t="s">
        <v>120</v>
      </c>
      <c r="CH174" s="45" t="s">
        <v>120</v>
      </c>
      <c r="CI174" s="45" t="s">
        <v>137</v>
      </c>
      <c r="CJ174" s="45" t="s">
        <v>120</v>
      </c>
      <c r="CK174" s="45"/>
      <c r="CL174" s="45"/>
      <c r="CM174" s="66" t="s">
        <v>163</v>
      </c>
      <c r="CN174" s="67"/>
      <c r="CO174" s="67"/>
      <c r="CP174" s="67"/>
      <c r="CQ174" s="67"/>
      <c r="CR174" s="68"/>
      <c r="CS174" s="69"/>
      <c r="CT174" s="69"/>
      <c r="CU174" s="70" t="s">
        <v>160</v>
      </c>
      <c r="CV174" s="71">
        <v>85</v>
      </c>
      <c r="CW174" s="71">
        <v>85</v>
      </c>
      <c r="CX174" s="71">
        <f>Table24568[[#This Row],[GAF at time of FDG PET or most recent pre-treatment (for cobalturia) evaluation]]-Table24568[[#This Row],[Best GAF post TJA]]</f>
        <v>0</v>
      </c>
      <c r="CY174" s="72">
        <f>SUM(Table24568[[#This Row],[0-3 Tremor2]:[Non-refractive blindness]])</f>
        <v>0</v>
      </c>
      <c r="CZ174" s="35">
        <v>0</v>
      </c>
      <c r="DA174" s="72">
        <v>0</v>
      </c>
      <c r="DB174" s="72">
        <v>0</v>
      </c>
      <c r="DC174" s="72">
        <v>0</v>
      </c>
      <c r="DD174" s="72">
        <v>0</v>
      </c>
      <c r="DE174" s="72">
        <v>0</v>
      </c>
      <c r="DF174" s="72">
        <v>0</v>
      </c>
      <c r="DG174" s="35">
        <v>0</v>
      </c>
      <c r="DH174" s="72">
        <v>0</v>
      </c>
      <c r="DI174" s="72">
        <v>0</v>
      </c>
      <c r="DJ174" s="73">
        <v>0</v>
      </c>
      <c r="DK174" s="81"/>
      <c r="DL174" s="73"/>
      <c r="DM174" s="74">
        <v>0</v>
      </c>
      <c r="DN174" s="70"/>
      <c r="DO174" s="70"/>
    </row>
    <row r="175" spans="1:119" ht="24" customHeight="1" x14ac:dyDescent="0.2">
      <c r="A175" s="34">
        <v>93</v>
      </c>
      <c r="B175" s="35" t="s">
        <v>137</v>
      </c>
      <c r="C175" s="76">
        <v>6</v>
      </c>
      <c r="D175" s="76">
        <v>295</v>
      </c>
      <c r="E175" s="36">
        <v>64.902777777777771</v>
      </c>
      <c r="F175" s="37" t="s">
        <v>119</v>
      </c>
      <c r="G175" s="38">
        <v>0.3</v>
      </c>
      <c r="H175" s="38">
        <f>Table24568[[#This Row],[Urine Quant Proxy]]*Table24568[[#This Row],[Years exposed]]</f>
        <v>2.6433333333333335</v>
      </c>
      <c r="I175" s="39"/>
      <c r="J175" s="39"/>
      <c r="K175" s="40">
        <f>Table24568[[#This Row],[Urine Quant Proxy]]*Table24568[[#This Row],[Years Exposure to any CoCr implant]]</f>
        <v>2.6433333333333335</v>
      </c>
      <c r="L175" s="41">
        <v>8.8111111111111118</v>
      </c>
      <c r="M175" s="42" t="s">
        <v>120</v>
      </c>
      <c r="N175" s="42" t="s">
        <v>120</v>
      </c>
      <c r="O175" s="77">
        <v>0</v>
      </c>
      <c r="P175" s="44" t="s">
        <v>121</v>
      </c>
      <c r="Q175" s="44" t="s">
        <v>122</v>
      </c>
      <c r="R175" s="44" t="s">
        <v>137</v>
      </c>
      <c r="S175" s="44" t="s">
        <v>120</v>
      </c>
      <c r="T175" s="45" t="s">
        <v>123</v>
      </c>
      <c r="U175" s="46" t="s">
        <v>124</v>
      </c>
      <c r="V175" s="46"/>
      <c r="W175" s="46" t="s">
        <v>142</v>
      </c>
      <c r="X175" s="46" t="s">
        <v>194</v>
      </c>
      <c r="Y175" s="45" t="s">
        <v>127</v>
      </c>
      <c r="Z175" s="47" t="s">
        <v>195</v>
      </c>
      <c r="AA175" s="47" t="s">
        <v>196</v>
      </c>
      <c r="AB175" s="45">
        <v>38</v>
      </c>
      <c r="AC175" s="48">
        <v>8</v>
      </c>
      <c r="AD175" s="48" t="s">
        <v>130</v>
      </c>
      <c r="AE175" s="46" t="s">
        <v>124</v>
      </c>
      <c r="AF175" s="49">
        <v>1</v>
      </c>
      <c r="AG175" s="49">
        <v>1</v>
      </c>
      <c r="AH175" s="49">
        <v>0</v>
      </c>
      <c r="AI175" s="49">
        <f>SUM(Table24568[[#This Row],[Number of tapers with a CoCr part]:[MoM MoC MoB]])</f>
        <v>2</v>
      </c>
      <c r="AJ175" s="49" t="s">
        <v>197</v>
      </c>
      <c r="AK175" s="48">
        <v>8.8111111111111118</v>
      </c>
      <c r="AL175" s="48">
        <v>8.8111111111111118</v>
      </c>
      <c r="AM175" s="44" t="s">
        <v>120</v>
      </c>
      <c r="AN175" s="44"/>
      <c r="AO175" s="38">
        <v>0.3</v>
      </c>
      <c r="AP175" s="38"/>
      <c r="AQ175" s="38" t="s">
        <v>120</v>
      </c>
      <c r="AR175" s="77">
        <v>0</v>
      </c>
      <c r="AS175" s="41">
        <v>8.8111111111111118</v>
      </c>
      <c r="AT175" s="51">
        <f>Table24568[[#This Row],[Urine Quant Proxy2]]/3</f>
        <v>9.9999999999999992E-2</v>
      </c>
      <c r="AU175" s="52">
        <f>Table24568[[#This Row],[Urine Quant Proxy2]]/Table24568[[#This Row],[Blood QUNAT PROXY2]]</f>
        <v>3</v>
      </c>
      <c r="AV175" s="38">
        <v>0.3</v>
      </c>
      <c r="AW175" s="38"/>
      <c r="AX175" s="39"/>
      <c r="AY175" s="39"/>
      <c r="AZ175" s="51">
        <f>Table24568[[#This Row],[Urine Quant Proxy2]]/3</f>
        <v>9.9999999999999992E-2</v>
      </c>
      <c r="BA175" s="39"/>
      <c r="BB175" s="53"/>
      <c r="BC175" s="54"/>
      <c r="BD175" s="54"/>
      <c r="BE175" s="36">
        <v>73.713888888888889</v>
      </c>
      <c r="BF175" s="47" t="s">
        <v>127</v>
      </c>
      <c r="BG175" s="47" t="s">
        <v>132</v>
      </c>
      <c r="BH175" s="47" t="s">
        <v>195</v>
      </c>
      <c r="BI175" s="55" t="s">
        <v>147</v>
      </c>
      <c r="BJ175" s="47" t="s">
        <v>196</v>
      </c>
      <c r="BK175" s="78">
        <v>1</v>
      </c>
      <c r="BL175" s="49" t="s">
        <v>130</v>
      </c>
      <c r="BM175" s="56" t="s">
        <v>134</v>
      </c>
      <c r="BN175" s="79"/>
      <c r="BO175" s="58"/>
      <c r="BP175" s="46">
        <f>Table24568[[#This Row],[Sum CSI2]]</f>
        <v>0</v>
      </c>
      <c r="BQ175" s="46">
        <v>0</v>
      </c>
      <c r="BR175" s="59"/>
      <c r="BS175" s="59"/>
      <c r="BT175" s="60"/>
      <c r="BU175" s="60"/>
      <c r="BV175" s="61"/>
      <c r="BW175" s="62" t="s">
        <v>198</v>
      </c>
      <c r="BX175" s="62"/>
      <c r="BY175" s="63"/>
      <c r="BZ175" s="63"/>
      <c r="CA175" s="62"/>
      <c r="CB175" s="62"/>
      <c r="CC175" s="62"/>
      <c r="CD175" s="62"/>
      <c r="CE175" s="80"/>
      <c r="CF175" s="80"/>
      <c r="CG175" s="65" t="s">
        <v>120</v>
      </c>
      <c r="CH175" s="45" t="s">
        <v>120</v>
      </c>
      <c r="CI175" s="45" t="s">
        <v>137</v>
      </c>
      <c r="CJ175" s="45" t="s">
        <v>120</v>
      </c>
      <c r="CK175" s="45"/>
      <c r="CL175" s="45"/>
      <c r="CM175" s="66" t="s">
        <v>196</v>
      </c>
      <c r="CN175" s="67"/>
      <c r="CO175" s="67"/>
      <c r="CP175" s="67"/>
      <c r="CQ175" s="67"/>
      <c r="CR175" s="68" t="s">
        <v>138</v>
      </c>
      <c r="CS175" s="69"/>
      <c r="CT175" s="69"/>
      <c r="CU175" s="70" t="s">
        <v>139</v>
      </c>
      <c r="CV175" s="71">
        <v>85</v>
      </c>
      <c r="CW175" s="71">
        <v>85</v>
      </c>
      <c r="CX175" s="71">
        <f>Table24568[[#This Row],[GAF at time of FDG PET or most recent pre-treatment (for cobalturia) evaluation]]-Table24568[[#This Row],[Best GAF post TJA]]</f>
        <v>0</v>
      </c>
      <c r="CY175" s="72">
        <f>SUM(Table24568[[#This Row],[0-3 Tremor2]:[Non-refractive blindness]])</f>
        <v>0</v>
      </c>
      <c r="CZ175" s="35">
        <v>0</v>
      </c>
      <c r="DA175" s="72">
        <v>0</v>
      </c>
      <c r="DB175" s="72">
        <v>0</v>
      </c>
      <c r="DC175" s="72">
        <v>0</v>
      </c>
      <c r="DD175" s="72">
        <v>0</v>
      </c>
      <c r="DE175" s="72">
        <v>0</v>
      </c>
      <c r="DF175" s="72">
        <v>0</v>
      </c>
      <c r="DG175" s="35">
        <v>0</v>
      </c>
      <c r="DH175" s="72">
        <v>0</v>
      </c>
      <c r="DI175" s="72">
        <v>0</v>
      </c>
      <c r="DJ175" s="73">
        <v>0</v>
      </c>
      <c r="DK175" s="73"/>
      <c r="DL175" s="73" t="s">
        <v>199</v>
      </c>
      <c r="DM175" s="74">
        <v>0</v>
      </c>
      <c r="DN175" s="70"/>
      <c r="DO175" s="70"/>
    </row>
    <row r="176" spans="1:119" ht="24" customHeight="1" x14ac:dyDescent="0.2">
      <c r="A176" s="34">
        <v>32</v>
      </c>
      <c r="B176" s="35"/>
      <c r="C176" s="35">
        <v>8</v>
      </c>
      <c r="D176" s="35">
        <v>205</v>
      </c>
      <c r="E176" s="36">
        <v>64.319444444444443</v>
      </c>
      <c r="F176" s="37" t="s">
        <v>119</v>
      </c>
      <c r="G176" s="38">
        <v>0.5</v>
      </c>
      <c r="H176" s="38">
        <f>Table24568[[#This Row],[Urine Quant Proxy]]*Table24568[[#This Row],[Years exposed]]</f>
        <v>2.6472222222222221</v>
      </c>
      <c r="I176" s="39"/>
      <c r="J176" s="39"/>
      <c r="K176" s="40">
        <f>Table24568[[#This Row],[Urine Quant Proxy]]*Table24568[[#This Row],[Years Exposure to any CoCr implant]]</f>
        <v>2.6472222222222221</v>
      </c>
      <c r="L176" s="41">
        <v>5.2944444444444443</v>
      </c>
      <c r="M176" s="42" t="s">
        <v>120</v>
      </c>
      <c r="N176" s="42" t="s">
        <v>120</v>
      </c>
      <c r="O176" s="43">
        <v>0</v>
      </c>
      <c r="P176" s="44" t="s">
        <v>121</v>
      </c>
      <c r="Q176" s="44" t="s">
        <v>122</v>
      </c>
      <c r="R176" s="44" t="s">
        <v>137</v>
      </c>
      <c r="S176" s="44" t="s">
        <v>120</v>
      </c>
      <c r="T176" s="45" t="s">
        <v>123</v>
      </c>
      <c r="U176" s="46" t="s">
        <v>124</v>
      </c>
      <c r="V176" s="46" t="s">
        <v>125</v>
      </c>
      <c r="W176" s="46" t="s">
        <v>126</v>
      </c>
      <c r="X176" s="46" t="s">
        <v>124</v>
      </c>
      <c r="Y176" s="45" t="s">
        <v>127</v>
      </c>
      <c r="Z176" s="47" t="s">
        <v>1377</v>
      </c>
      <c r="AA176" s="47" t="s">
        <v>1378</v>
      </c>
      <c r="AB176" s="45">
        <v>36</v>
      </c>
      <c r="AC176" s="48">
        <v>0</v>
      </c>
      <c r="AD176" s="48" t="s">
        <v>130</v>
      </c>
      <c r="AE176" s="46" t="s">
        <v>124</v>
      </c>
      <c r="AF176" s="49">
        <v>1</v>
      </c>
      <c r="AG176" s="49">
        <v>1</v>
      </c>
      <c r="AH176" s="49">
        <v>0</v>
      </c>
      <c r="AI176" s="49">
        <f>SUM(Table24568[[#This Row],[Number of tapers with a CoCr part]:[MoM MoC MoB]])</f>
        <v>2</v>
      </c>
      <c r="AJ176" s="49" t="s">
        <v>1379</v>
      </c>
      <c r="AK176" s="50">
        <v>5.2944444444444443</v>
      </c>
      <c r="AL176" s="48">
        <v>5.2944444444444443</v>
      </c>
      <c r="AM176" s="44" t="s">
        <v>120</v>
      </c>
      <c r="AN176" s="44"/>
      <c r="AO176" s="38"/>
      <c r="AP176" s="38"/>
      <c r="AQ176" s="38"/>
      <c r="AR176" s="43">
        <v>0</v>
      </c>
      <c r="AS176" s="41">
        <v>5.2944444444444443</v>
      </c>
      <c r="AT176" s="51">
        <f>Table24568[[#This Row],[Urine Quant Proxy2]]/3</f>
        <v>0.16666666666666666</v>
      </c>
      <c r="AU176" s="52">
        <f>Table24568[[#This Row],[Urine Quant Proxy2]]/Table24568[[#This Row],[Blood QUNAT PROXY2]]</f>
        <v>3</v>
      </c>
      <c r="AV176" s="38">
        <v>0.5</v>
      </c>
      <c r="AW176" s="38" t="s">
        <v>304</v>
      </c>
      <c r="AX176" s="39"/>
      <c r="AY176" s="39"/>
      <c r="AZ176" s="51">
        <f>Table24568[[#This Row],[Urine Quant Proxy2]]/3</f>
        <v>0.16666666666666666</v>
      </c>
      <c r="BA176" s="39"/>
      <c r="BB176" s="53"/>
      <c r="BC176" s="54"/>
      <c r="BD176" s="54"/>
      <c r="BE176" s="36">
        <v>69.613888888888894</v>
      </c>
      <c r="BF176" s="47" t="s">
        <v>127</v>
      </c>
      <c r="BG176" s="47" t="s">
        <v>132</v>
      </c>
      <c r="BH176" s="47" t="s">
        <v>1377</v>
      </c>
      <c r="BI176" s="55" t="s">
        <v>147</v>
      </c>
      <c r="BJ176" s="47" t="s">
        <v>1378</v>
      </c>
      <c r="BK176" s="47">
        <v>2</v>
      </c>
      <c r="BL176" s="49" t="s">
        <v>130</v>
      </c>
      <c r="BM176" s="56" t="s">
        <v>166</v>
      </c>
      <c r="BN176" s="79"/>
      <c r="BO176" s="58"/>
      <c r="BP176" s="46">
        <f>Table24568[[#This Row],[Sum CSI2]]</f>
        <v>0</v>
      </c>
      <c r="BQ176" s="46"/>
      <c r="BR176" s="59"/>
      <c r="BS176" s="59"/>
      <c r="BT176" s="60"/>
      <c r="BU176" s="60"/>
      <c r="BV176" s="61"/>
      <c r="BW176" s="62" t="s">
        <v>1380</v>
      </c>
      <c r="BX176" s="62"/>
      <c r="BY176" s="63"/>
      <c r="BZ176" s="63">
        <v>1.3138888888888889</v>
      </c>
      <c r="CA176" s="62" t="s">
        <v>120</v>
      </c>
      <c r="CB176" s="62"/>
      <c r="CC176" s="62"/>
      <c r="CD176" s="62"/>
      <c r="CE176" s="80"/>
      <c r="CF176" s="80"/>
      <c r="CG176" s="65" t="s">
        <v>120</v>
      </c>
      <c r="CH176" s="45" t="s">
        <v>120</v>
      </c>
      <c r="CI176" s="45" t="s">
        <v>120</v>
      </c>
      <c r="CJ176" s="45" t="s">
        <v>137</v>
      </c>
      <c r="CK176" s="45" t="s">
        <v>120</v>
      </c>
      <c r="CL176" s="45"/>
      <c r="CM176" s="66" t="s">
        <v>1378</v>
      </c>
      <c r="CN176" s="67"/>
      <c r="CO176" s="67"/>
      <c r="CP176" s="67"/>
      <c r="CQ176" s="67"/>
      <c r="CR176" s="68" t="s">
        <v>138</v>
      </c>
      <c r="CS176" s="69">
        <v>64.36666666666666</v>
      </c>
      <c r="CT176" s="69">
        <v>4.7222222222222221E-2</v>
      </c>
      <c r="CU176" s="70" t="s">
        <v>1381</v>
      </c>
      <c r="CV176" s="71">
        <v>85</v>
      </c>
      <c r="CW176" s="71">
        <v>85</v>
      </c>
      <c r="CX176" s="71">
        <f>Table24568[[#This Row],[GAF at time of FDG PET or most recent pre-treatment (for cobalturia) evaluation]]-Table24568[[#This Row],[Best GAF post TJA]]</f>
        <v>0</v>
      </c>
      <c r="CY176" s="72">
        <f>SUM(Table24568[[#This Row],[0-3 Tremor2]:[Non-refractive blindness]])</f>
        <v>0</v>
      </c>
      <c r="CZ176" s="35"/>
      <c r="DA176" s="72">
        <v>0</v>
      </c>
      <c r="DB176" s="72">
        <v>0</v>
      </c>
      <c r="DC176" s="72">
        <v>0</v>
      </c>
      <c r="DD176" s="72">
        <v>0</v>
      </c>
      <c r="DE176" s="72">
        <v>0</v>
      </c>
      <c r="DF176" s="72">
        <v>0</v>
      </c>
      <c r="DG176" s="35"/>
      <c r="DH176" s="72">
        <v>0</v>
      </c>
      <c r="DI176" s="72">
        <v>0</v>
      </c>
      <c r="DJ176" s="73">
        <v>0</v>
      </c>
      <c r="DK176" s="73"/>
      <c r="DL176" s="73"/>
      <c r="DM176" s="74">
        <v>0</v>
      </c>
      <c r="DN176" s="70"/>
      <c r="DO176" s="70"/>
    </row>
    <row r="177" spans="1:119" ht="24" customHeight="1" x14ac:dyDescent="0.2">
      <c r="A177" s="34">
        <v>37</v>
      </c>
      <c r="B177" s="35"/>
      <c r="C177" s="76">
        <v>8</v>
      </c>
      <c r="D177" s="76">
        <v>180</v>
      </c>
      <c r="E177" s="36">
        <v>76.836111111111109</v>
      </c>
      <c r="F177" s="37" t="s">
        <v>119</v>
      </c>
      <c r="G177" s="38">
        <v>0.5</v>
      </c>
      <c r="H177" s="38">
        <f>Table24568[[#This Row],[Urine Quant Proxy]]*Table24568[[#This Row],[Years exposed]]</f>
        <v>2.7888888888888888</v>
      </c>
      <c r="I177" s="39"/>
      <c r="J177" s="39"/>
      <c r="K177" s="40">
        <f>Table24568[[#This Row],[Urine Quant Proxy]]*Table24568[[#This Row],[Years Exposure to any CoCr implant]]</f>
        <v>2.7888888888888888</v>
      </c>
      <c r="L177" s="41">
        <v>5.5777777777777775</v>
      </c>
      <c r="M177" s="42" t="s">
        <v>120</v>
      </c>
      <c r="N177" s="42" t="s">
        <v>120</v>
      </c>
      <c r="O177" s="77">
        <v>0</v>
      </c>
      <c r="P177" s="44" t="s">
        <v>334</v>
      </c>
      <c r="Q177" s="44" t="s">
        <v>130</v>
      </c>
      <c r="R177" s="44" t="s">
        <v>120</v>
      </c>
      <c r="S177" s="44" t="s">
        <v>120</v>
      </c>
      <c r="T177" s="45" t="s">
        <v>123</v>
      </c>
      <c r="U177" s="46" t="s">
        <v>335</v>
      </c>
      <c r="V177" s="46"/>
      <c r="W177" s="46" t="s">
        <v>126</v>
      </c>
      <c r="X177" s="46" t="s">
        <v>334</v>
      </c>
      <c r="Y177" s="45" t="s">
        <v>261</v>
      </c>
      <c r="Z177" s="56" t="s">
        <v>336</v>
      </c>
      <c r="AA177" s="47" t="s">
        <v>129</v>
      </c>
      <c r="AB177" s="45"/>
      <c r="AC177" s="48"/>
      <c r="AD177" s="48" t="s">
        <v>130</v>
      </c>
      <c r="AE177" s="46" t="s">
        <v>335</v>
      </c>
      <c r="AF177" s="49">
        <v>1</v>
      </c>
      <c r="AG177" s="49">
        <v>2</v>
      </c>
      <c r="AH177" s="49">
        <v>0</v>
      </c>
      <c r="AI177" s="49">
        <f>SUM(Table24568[[#This Row],[Number of tapers with a CoCr part]:[MoM MoC MoB]])</f>
        <v>3</v>
      </c>
      <c r="AJ177" s="49" t="s">
        <v>337</v>
      </c>
      <c r="AK177" s="48">
        <v>5.5777777777777775</v>
      </c>
      <c r="AL177" s="48">
        <v>5.5777777777777775</v>
      </c>
      <c r="AM177" s="44" t="s">
        <v>120</v>
      </c>
      <c r="AN177" s="44"/>
      <c r="AO177" s="38">
        <v>0.5</v>
      </c>
      <c r="AP177" s="38"/>
      <c r="AQ177" s="38" t="s">
        <v>120</v>
      </c>
      <c r="AR177" s="77">
        <v>0</v>
      </c>
      <c r="AS177" s="41">
        <v>5.5777777777777775</v>
      </c>
      <c r="AT177" s="51">
        <f>Table24568[[#This Row],[Urine Quant Proxy2]]/3</f>
        <v>0.16666666666666666</v>
      </c>
      <c r="AU177" s="52">
        <f>Table24568[[#This Row],[Urine Quant Proxy2]]/Table24568[[#This Row],[Blood QUNAT PROXY2]]</f>
        <v>3</v>
      </c>
      <c r="AV177" s="38">
        <v>0.5</v>
      </c>
      <c r="AW177" s="38"/>
      <c r="AX177" s="39"/>
      <c r="AY177" s="39"/>
      <c r="AZ177" s="51">
        <f>Table24568[[#This Row],[Urine Quant Proxy2]]/3</f>
        <v>0.16666666666666666</v>
      </c>
      <c r="BA177" s="39"/>
      <c r="BB177" s="53"/>
      <c r="BC177" s="54"/>
      <c r="BD177" s="54"/>
      <c r="BE177" s="36">
        <v>82.413888888888891</v>
      </c>
      <c r="BF177" s="56" t="s">
        <v>261</v>
      </c>
      <c r="BG177" s="56" t="s">
        <v>132</v>
      </c>
      <c r="BH177" s="56" t="s">
        <v>336</v>
      </c>
      <c r="BI177" s="55" t="s">
        <v>147</v>
      </c>
      <c r="BJ177" s="56"/>
      <c r="BK177" s="78">
        <v>1</v>
      </c>
      <c r="BL177" s="49" t="s">
        <v>130</v>
      </c>
      <c r="BM177" s="56" t="s">
        <v>134</v>
      </c>
      <c r="BN177" s="57"/>
      <c r="BO177" s="58"/>
      <c r="BP177" s="46">
        <f>Table24568[[#This Row],[Sum CSI2]]</f>
        <v>0</v>
      </c>
      <c r="BQ177" s="46">
        <v>0</v>
      </c>
      <c r="BR177" s="59"/>
      <c r="BS177" s="59"/>
      <c r="BT177" s="60"/>
      <c r="BU177" s="60"/>
      <c r="BV177" s="61"/>
      <c r="BW177" s="62"/>
      <c r="BX177" s="62"/>
      <c r="BY177" s="63"/>
      <c r="BZ177" s="63"/>
      <c r="CA177" s="62"/>
      <c r="CB177" s="62"/>
      <c r="CC177" s="62"/>
      <c r="CD177" s="62"/>
      <c r="CE177" s="64"/>
      <c r="CF177" s="64"/>
      <c r="CG177" s="65" t="s">
        <v>120</v>
      </c>
      <c r="CH177" s="45" t="s">
        <v>120</v>
      </c>
      <c r="CI177" s="45" t="s">
        <v>137</v>
      </c>
      <c r="CJ177" s="45" t="s">
        <v>120</v>
      </c>
      <c r="CK177" s="45"/>
      <c r="CL177" s="45"/>
      <c r="CM177" s="66"/>
      <c r="CN177" s="67"/>
      <c r="CO177" s="67"/>
      <c r="CP177" s="67"/>
      <c r="CQ177" s="67"/>
      <c r="CR177" s="68" t="s">
        <v>138</v>
      </c>
      <c r="CS177" s="69"/>
      <c r="CT177" s="69"/>
      <c r="CU177" s="101" t="s">
        <v>338</v>
      </c>
      <c r="CV177" s="71">
        <v>95</v>
      </c>
      <c r="CW177" s="71">
        <v>95</v>
      </c>
      <c r="CX177" s="71">
        <f>Table24568[[#This Row],[GAF at time of FDG PET or most recent pre-treatment (for cobalturia) evaluation]]-Table24568[[#This Row],[Best GAF post TJA]]</f>
        <v>0</v>
      </c>
      <c r="CY177" s="72">
        <f>SUM(Table24568[[#This Row],[0-3 Tremor2]:[Non-refractive blindness]])</f>
        <v>0</v>
      </c>
      <c r="CZ177" s="35">
        <v>0</v>
      </c>
      <c r="DA177" s="72">
        <v>0</v>
      </c>
      <c r="DB177" s="72">
        <v>0</v>
      </c>
      <c r="DC177" s="72">
        <v>0</v>
      </c>
      <c r="DD177" s="72">
        <v>0</v>
      </c>
      <c r="DE177" s="72">
        <v>0</v>
      </c>
      <c r="DF177" s="72">
        <v>0</v>
      </c>
      <c r="DG177" s="35">
        <v>0</v>
      </c>
      <c r="DH177" s="72">
        <v>0</v>
      </c>
      <c r="DI177" s="88">
        <v>0</v>
      </c>
      <c r="DJ177" s="89">
        <v>0</v>
      </c>
      <c r="DK177" s="89"/>
      <c r="DL177" s="73" t="s">
        <v>339</v>
      </c>
      <c r="DM177" s="74">
        <v>0</v>
      </c>
      <c r="DN177" s="70"/>
      <c r="DO177" s="70"/>
    </row>
    <row r="178" spans="1:119" ht="24" customHeight="1" x14ac:dyDescent="0.2">
      <c r="A178" s="34">
        <v>106</v>
      </c>
      <c r="B178" s="35" t="s">
        <v>137</v>
      </c>
      <c r="C178" s="35">
        <v>5</v>
      </c>
      <c r="D178" s="35">
        <v>178</v>
      </c>
      <c r="E178" s="36">
        <v>64.766666666666666</v>
      </c>
      <c r="F178" s="37" t="s">
        <v>162</v>
      </c>
      <c r="G178" s="38">
        <v>0.3</v>
      </c>
      <c r="H178" s="38">
        <f>Table24568[[#This Row],[Urine Quant Proxy]]*Table24568[[#This Row],[Years exposed]]</f>
        <v>2.8275000000000001</v>
      </c>
      <c r="I178" s="39"/>
      <c r="J178" s="39"/>
      <c r="K178" s="40">
        <f>Table24568[[#This Row],[Urine Quant Proxy]]*Table24568[[#This Row],[Years Exposure to any CoCr implant]]</f>
        <v>2.8275000000000001</v>
      </c>
      <c r="L178" s="41">
        <v>9.4250000000000007</v>
      </c>
      <c r="M178" s="42" t="s">
        <v>120</v>
      </c>
      <c r="N178" s="42" t="s">
        <v>137</v>
      </c>
      <c r="O178" s="77">
        <v>8</v>
      </c>
      <c r="P178" s="44" t="s">
        <v>174</v>
      </c>
      <c r="Q178" s="44" t="s">
        <v>122</v>
      </c>
      <c r="R178" s="44" t="s">
        <v>120</v>
      </c>
      <c r="S178" s="44" t="s">
        <v>120</v>
      </c>
      <c r="T178" s="45" t="s">
        <v>123</v>
      </c>
      <c r="U178" s="46" t="s">
        <v>175</v>
      </c>
      <c r="V178" s="46"/>
      <c r="W178" s="46" t="s">
        <v>126</v>
      </c>
      <c r="X178" s="46" t="s">
        <v>175</v>
      </c>
      <c r="Y178" s="45" t="s">
        <v>127</v>
      </c>
      <c r="Z178" s="47" t="s">
        <v>176</v>
      </c>
      <c r="AA178" s="47" t="s">
        <v>129</v>
      </c>
      <c r="AB178" s="45">
        <v>32</v>
      </c>
      <c r="AC178" s="48">
        <v>-4</v>
      </c>
      <c r="AD178" s="48" t="s">
        <v>130</v>
      </c>
      <c r="AE178" s="46" t="s">
        <v>175</v>
      </c>
      <c r="AF178" s="49">
        <v>1</v>
      </c>
      <c r="AG178" s="49">
        <v>2</v>
      </c>
      <c r="AH178" s="49">
        <v>0</v>
      </c>
      <c r="AI178" s="49">
        <f>SUM(Table24568[[#This Row],[Number of tapers with a CoCr part]:[MoM MoC MoB]])</f>
        <v>3</v>
      </c>
      <c r="AJ178" s="49" t="s">
        <v>177</v>
      </c>
      <c r="AK178" s="48">
        <v>9.4250000000000007</v>
      </c>
      <c r="AL178" s="48">
        <v>9.4250000000000007</v>
      </c>
      <c r="AM178" s="44" t="s">
        <v>120</v>
      </c>
      <c r="AN178" s="44"/>
      <c r="AO178" s="38">
        <v>0.3</v>
      </c>
      <c r="AP178" s="38"/>
      <c r="AQ178" s="38" t="s">
        <v>120</v>
      </c>
      <c r="AR178" s="77">
        <v>8</v>
      </c>
      <c r="AS178" s="41">
        <v>9.4250000000000007</v>
      </c>
      <c r="AT178" s="51">
        <f>Table24568[[#This Row],[Urine Quant Proxy2]]/3</f>
        <v>9.9999999999999992E-2</v>
      </c>
      <c r="AU178" s="52">
        <f>Table24568[[#This Row],[Urine Quant Proxy2]]/Table24568[[#This Row],[Blood QUNAT PROXY2]]</f>
        <v>3</v>
      </c>
      <c r="AV178" s="38">
        <v>0.3</v>
      </c>
      <c r="AW178" s="38"/>
      <c r="AX178" s="39"/>
      <c r="AY178" s="39"/>
      <c r="AZ178" s="51">
        <f>Table24568[[#This Row],[Urine Quant Proxy2]]/3</f>
        <v>9.9999999999999992E-2</v>
      </c>
      <c r="BA178" s="39"/>
      <c r="BB178" s="53"/>
      <c r="BC178" s="54"/>
      <c r="BD178" s="54"/>
      <c r="BE178" s="36">
        <v>74.191666666666663</v>
      </c>
      <c r="BF178" s="47" t="s">
        <v>127</v>
      </c>
      <c r="BG178" s="47" t="s">
        <v>178</v>
      </c>
      <c r="BH178" s="47" t="s">
        <v>176</v>
      </c>
      <c r="BI178" s="55" t="s">
        <v>133</v>
      </c>
      <c r="BJ178" s="47"/>
      <c r="BK178" s="47">
        <v>1</v>
      </c>
      <c r="BL178" s="49" t="s">
        <v>130</v>
      </c>
      <c r="BM178" s="56" t="s">
        <v>134</v>
      </c>
      <c r="BN178" s="79"/>
      <c r="BO178" s="58"/>
      <c r="BP178" s="46">
        <v>3</v>
      </c>
      <c r="BQ178" s="46">
        <v>1</v>
      </c>
      <c r="BR178" s="59"/>
      <c r="BS178" s="59"/>
      <c r="BT178" s="60"/>
      <c r="BU178" s="60"/>
      <c r="BV178" s="61"/>
      <c r="BW178" s="62"/>
      <c r="BX178" s="62"/>
      <c r="BY178" s="63"/>
      <c r="BZ178" s="63"/>
      <c r="CA178" s="62"/>
      <c r="CB178" s="62"/>
      <c r="CC178" s="62"/>
      <c r="CD178" s="62"/>
      <c r="CE178" s="80"/>
      <c r="CF178" s="80"/>
      <c r="CG178" s="65" t="s">
        <v>120</v>
      </c>
      <c r="CH178" s="45" t="s">
        <v>120</v>
      </c>
      <c r="CI178" s="45" t="s">
        <v>137</v>
      </c>
      <c r="CJ178" s="45" t="s">
        <v>137</v>
      </c>
      <c r="CK178" s="45"/>
      <c r="CL178" s="45"/>
      <c r="CM178" s="66"/>
      <c r="CN178" s="67">
        <v>71.24444444444444</v>
      </c>
      <c r="CO178" s="67">
        <v>6.4777777777777779</v>
      </c>
      <c r="CP178" s="67">
        <v>2.9472222222222224</v>
      </c>
      <c r="CQ178" s="67">
        <v>0</v>
      </c>
      <c r="CR178" s="68" t="s">
        <v>179</v>
      </c>
      <c r="CS178" s="69">
        <v>71.24444444444444</v>
      </c>
      <c r="CT178" s="69">
        <v>6.4777777777777779</v>
      </c>
      <c r="CU178" s="70" t="s">
        <v>180</v>
      </c>
      <c r="CV178" s="71">
        <v>75</v>
      </c>
      <c r="CW178" s="71">
        <v>65</v>
      </c>
      <c r="CX178" s="71">
        <f>Table24568[[#This Row],[GAF at time of FDG PET or most recent pre-treatment (for cobalturia) evaluation]]-Table24568[[#This Row],[Best GAF post TJA]]</f>
        <v>-10</v>
      </c>
      <c r="CY178" s="72">
        <f>SUM(Table24568[[#This Row],[0-3 Tremor2]:[Non-refractive blindness]])</f>
        <v>8</v>
      </c>
      <c r="CZ178" s="35">
        <v>2</v>
      </c>
      <c r="DA178" s="72">
        <v>1</v>
      </c>
      <c r="DB178" s="72">
        <v>1</v>
      </c>
      <c r="DC178" s="72">
        <v>1</v>
      </c>
      <c r="DD178" s="72">
        <v>1</v>
      </c>
      <c r="DE178" s="72">
        <v>1</v>
      </c>
      <c r="DF178" s="72">
        <v>1</v>
      </c>
      <c r="DG178" s="35">
        <v>0</v>
      </c>
      <c r="DH178" s="72">
        <v>0</v>
      </c>
      <c r="DI178" s="72">
        <v>0</v>
      </c>
      <c r="DJ178" s="73">
        <v>0</v>
      </c>
      <c r="DK178" s="73"/>
      <c r="DL178" s="73"/>
      <c r="DM178" s="74">
        <v>0</v>
      </c>
      <c r="DN178" s="70"/>
      <c r="DO178" s="70"/>
    </row>
    <row r="179" spans="1:119" ht="24" customHeight="1" x14ac:dyDescent="0.2">
      <c r="A179" s="34">
        <v>40</v>
      </c>
      <c r="B179" s="35"/>
      <c r="C179" s="35">
        <v>6</v>
      </c>
      <c r="D179" s="35">
        <v>215</v>
      </c>
      <c r="E179" s="36">
        <v>50.177777777777777</v>
      </c>
      <c r="F179" s="37" t="s">
        <v>162</v>
      </c>
      <c r="G179" s="38">
        <v>0.5</v>
      </c>
      <c r="H179" s="38">
        <f>Table24568[[#This Row],[Urine Quant Proxy]]*Table24568[[#This Row],[Years exposed]]</f>
        <v>2.8569444444444443</v>
      </c>
      <c r="I179" s="39"/>
      <c r="J179" s="39"/>
      <c r="K179" s="40">
        <f>Table24568[[#This Row],[Urine Quant Proxy]]*Table24568[[#This Row],[Years Exposure to any CoCr implant]]</f>
        <v>2.8569444444444443</v>
      </c>
      <c r="L179" s="41">
        <v>5.7138888888888886</v>
      </c>
      <c r="M179" s="42" t="s">
        <v>120</v>
      </c>
      <c r="N179" s="42" t="s">
        <v>120</v>
      </c>
      <c r="O179" s="77">
        <v>0</v>
      </c>
      <c r="P179" s="44" t="s">
        <v>174</v>
      </c>
      <c r="Q179" s="44" t="s">
        <v>122</v>
      </c>
      <c r="R179" s="44" t="s">
        <v>137</v>
      </c>
      <c r="S179" s="44" t="s">
        <v>120</v>
      </c>
      <c r="T179" s="45" t="s">
        <v>123</v>
      </c>
      <c r="U179" s="46" t="s">
        <v>175</v>
      </c>
      <c r="V179" s="46"/>
      <c r="W179" s="46" t="s">
        <v>126</v>
      </c>
      <c r="X179" s="46" t="s">
        <v>175</v>
      </c>
      <c r="Y179" s="45" t="s">
        <v>127</v>
      </c>
      <c r="Z179" s="47" t="s">
        <v>1321</v>
      </c>
      <c r="AA179" s="47" t="s">
        <v>196</v>
      </c>
      <c r="AB179" s="45">
        <v>36</v>
      </c>
      <c r="AC179" s="48">
        <v>5</v>
      </c>
      <c r="AD179" s="48" t="s">
        <v>130</v>
      </c>
      <c r="AE179" s="46" t="s">
        <v>175</v>
      </c>
      <c r="AF179" s="49">
        <v>1</v>
      </c>
      <c r="AG179" s="49">
        <v>1</v>
      </c>
      <c r="AH179" s="49">
        <v>0</v>
      </c>
      <c r="AI179" s="49">
        <f>SUM(Table24568[[#This Row],[Number of tapers with a CoCr part]:[MoM MoC MoB]])</f>
        <v>2</v>
      </c>
      <c r="AJ179" s="49" t="s">
        <v>1322</v>
      </c>
      <c r="AK179" s="48">
        <v>5.7138888888888886</v>
      </c>
      <c r="AL179" s="48">
        <v>5.7138888888888886</v>
      </c>
      <c r="AM179" s="44" t="s">
        <v>120</v>
      </c>
      <c r="AN179" s="44"/>
      <c r="AO179" s="38"/>
      <c r="AP179" s="38"/>
      <c r="AQ179" s="38"/>
      <c r="AR179" s="77">
        <v>0</v>
      </c>
      <c r="AS179" s="41">
        <v>5.7138888888888886</v>
      </c>
      <c r="AT179" s="51">
        <f>Table24568[[#This Row],[Urine Quant Proxy2]]/3</f>
        <v>0.16666666666666666</v>
      </c>
      <c r="AU179" s="52">
        <f>Table24568[[#This Row],[Urine Quant Proxy2]]/Table24568[[#This Row],[Blood QUNAT PROXY2]]</f>
        <v>3</v>
      </c>
      <c r="AV179" s="38">
        <v>0.5</v>
      </c>
      <c r="AW179" s="38" t="s">
        <v>304</v>
      </c>
      <c r="AX179" s="39"/>
      <c r="AY179" s="39"/>
      <c r="AZ179" s="51">
        <f>Table24568[[#This Row],[Urine Quant Proxy2]]/3</f>
        <v>0.16666666666666666</v>
      </c>
      <c r="BA179" s="39"/>
      <c r="BB179" s="53"/>
      <c r="BC179" s="54"/>
      <c r="BD179" s="54"/>
      <c r="BE179" s="36">
        <v>55.891666666666666</v>
      </c>
      <c r="BF179" s="47" t="s">
        <v>127</v>
      </c>
      <c r="BG179" s="47" t="s">
        <v>178</v>
      </c>
      <c r="BH179" s="47" t="s">
        <v>1321</v>
      </c>
      <c r="BI179" s="55" t="s">
        <v>133</v>
      </c>
      <c r="BJ179" s="47" t="s">
        <v>1323</v>
      </c>
      <c r="BK179" s="47">
        <v>1</v>
      </c>
      <c r="BL179" s="49" t="s">
        <v>130</v>
      </c>
      <c r="BM179" s="56" t="s">
        <v>134</v>
      </c>
      <c r="BN179" s="79"/>
      <c r="BO179" s="58"/>
      <c r="BP179" s="46">
        <f>Table24568[[#This Row],[Sum CSI2]]</f>
        <v>0</v>
      </c>
      <c r="BQ179" s="46"/>
      <c r="BR179" s="59"/>
      <c r="BS179" s="59"/>
      <c r="BT179" s="60"/>
      <c r="BU179" s="60"/>
      <c r="BV179" s="61"/>
      <c r="BW179" s="62"/>
      <c r="BX179" s="62"/>
      <c r="BY179" s="63"/>
      <c r="BZ179" s="63"/>
      <c r="CA179" s="62"/>
      <c r="CB179" s="62"/>
      <c r="CC179" s="62"/>
      <c r="CD179" s="62"/>
      <c r="CE179" s="80"/>
      <c r="CF179" s="80"/>
      <c r="CG179" s="65" t="s">
        <v>120</v>
      </c>
      <c r="CH179" s="45" t="s">
        <v>120</v>
      </c>
      <c r="CI179" s="45" t="s">
        <v>137</v>
      </c>
      <c r="CJ179" s="45" t="s">
        <v>120</v>
      </c>
      <c r="CK179" s="45" t="s">
        <v>137</v>
      </c>
      <c r="CL179" s="45" t="s">
        <v>1324</v>
      </c>
      <c r="CM179" s="66"/>
      <c r="CN179" s="67"/>
      <c r="CO179" s="67"/>
      <c r="CP179" s="67"/>
      <c r="CQ179" s="67"/>
      <c r="CR179" s="68" t="s">
        <v>138</v>
      </c>
      <c r="CS179" s="69"/>
      <c r="CT179" s="69"/>
      <c r="CU179" s="70" t="s">
        <v>1082</v>
      </c>
      <c r="CV179" s="71">
        <v>75</v>
      </c>
      <c r="CW179" s="71">
        <v>75</v>
      </c>
      <c r="CX179" s="71">
        <f>Table24568[[#This Row],[GAF at time of FDG PET or most recent pre-treatment (for cobalturia) evaluation]]-Table24568[[#This Row],[Best GAF post TJA]]</f>
        <v>0</v>
      </c>
      <c r="CY179" s="72">
        <f>SUM(Table24568[[#This Row],[0-3 Tremor2]:[Non-refractive blindness]])</f>
        <v>0</v>
      </c>
      <c r="CZ179" s="35"/>
      <c r="DA179" s="72">
        <v>0</v>
      </c>
      <c r="DB179" s="72">
        <v>0</v>
      </c>
      <c r="DC179" s="72">
        <v>0</v>
      </c>
      <c r="DD179" s="72">
        <v>0</v>
      </c>
      <c r="DE179" s="72">
        <v>0</v>
      </c>
      <c r="DF179" s="72">
        <v>0</v>
      </c>
      <c r="DG179" s="35">
        <v>0</v>
      </c>
      <c r="DH179" s="72">
        <v>0</v>
      </c>
      <c r="DI179" s="72">
        <v>0</v>
      </c>
      <c r="DJ179" s="73">
        <v>0</v>
      </c>
      <c r="DK179" s="73"/>
      <c r="DL179" s="73"/>
      <c r="DM179" s="74">
        <v>0</v>
      </c>
      <c r="DN179" s="70"/>
      <c r="DO179" s="70"/>
    </row>
    <row r="180" spans="1:119" ht="24" customHeight="1" x14ac:dyDescent="0.2">
      <c r="A180" s="34">
        <v>44</v>
      </c>
      <c r="B180" s="35"/>
      <c r="C180" s="76">
        <v>4</v>
      </c>
      <c r="D180" s="76">
        <v>127</v>
      </c>
      <c r="E180" s="36">
        <v>64.316666666666663</v>
      </c>
      <c r="F180" s="37" t="s">
        <v>162</v>
      </c>
      <c r="G180" s="38">
        <v>0.5</v>
      </c>
      <c r="H180" s="38">
        <f>Table24568[[#This Row],[Urine Quant Proxy]]*Table24568[[#This Row],[Years exposed]]</f>
        <v>2.9708333333333332</v>
      </c>
      <c r="I180" s="39"/>
      <c r="J180" s="39"/>
      <c r="K180" s="40">
        <f>Table24568[[#This Row],[Urine Quant Proxy]]*Table24568[[#This Row],[Years Exposure to any CoCr implant]]</f>
        <v>2.9708333333333332</v>
      </c>
      <c r="L180" s="41">
        <v>5.9416666666666664</v>
      </c>
      <c r="M180" s="42" t="s">
        <v>120</v>
      </c>
      <c r="N180" s="42" t="s">
        <v>120</v>
      </c>
      <c r="O180" s="43">
        <v>1</v>
      </c>
      <c r="P180" s="44" t="s">
        <v>121</v>
      </c>
      <c r="Q180" s="44" t="s">
        <v>122</v>
      </c>
      <c r="R180" s="44" t="s">
        <v>120</v>
      </c>
      <c r="S180" s="44" t="s">
        <v>120</v>
      </c>
      <c r="T180" s="45" t="s">
        <v>123</v>
      </c>
      <c r="U180" s="46" t="s">
        <v>124</v>
      </c>
      <c r="V180" s="46" t="s">
        <v>125</v>
      </c>
      <c r="W180" s="46" t="s">
        <v>126</v>
      </c>
      <c r="X180" s="46" t="s">
        <v>124</v>
      </c>
      <c r="Y180" s="45" t="s">
        <v>127</v>
      </c>
      <c r="Z180" s="56" t="s">
        <v>1357</v>
      </c>
      <c r="AA180" s="47" t="s">
        <v>129</v>
      </c>
      <c r="AB180" s="45">
        <v>28</v>
      </c>
      <c r="AC180" s="48">
        <v>0</v>
      </c>
      <c r="AD180" s="48" t="s">
        <v>130</v>
      </c>
      <c r="AE180" s="46" t="s">
        <v>124</v>
      </c>
      <c r="AF180" s="49">
        <v>1</v>
      </c>
      <c r="AG180" s="49">
        <v>1</v>
      </c>
      <c r="AH180" s="49">
        <v>0</v>
      </c>
      <c r="AI180" s="49">
        <f>SUM(Table24568[[#This Row],[Number of tapers with a CoCr part]:[MoM MoC MoB]])</f>
        <v>2</v>
      </c>
      <c r="AJ180" s="49" t="s">
        <v>1358</v>
      </c>
      <c r="AK180" s="50">
        <v>5.9416666666666664</v>
      </c>
      <c r="AL180" s="48">
        <v>5.9416666666666664</v>
      </c>
      <c r="AM180" s="44" t="s">
        <v>120</v>
      </c>
      <c r="AN180" s="44"/>
      <c r="AO180" s="38"/>
      <c r="AP180" s="38"/>
      <c r="AQ180" s="38"/>
      <c r="AR180" s="43">
        <v>1</v>
      </c>
      <c r="AS180" s="41">
        <v>5.9416666666666664</v>
      </c>
      <c r="AT180" s="51">
        <f>Table24568[[#This Row],[Urine Quant Proxy2]]/3</f>
        <v>0.16666666666666666</v>
      </c>
      <c r="AU180" s="52">
        <f>Table24568[[#This Row],[Urine Quant Proxy2]]/Table24568[[#This Row],[Blood QUNAT PROXY2]]</f>
        <v>3</v>
      </c>
      <c r="AV180" s="38">
        <v>0.5</v>
      </c>
      <c r="AW180" s="38" t="s">
        <v>1355</v>
      </c>
      <c r="AX180" s="39"/>
      <c r="AY180" s="39"/>
      <c r="AZ180" s="51">
        <f>Table24568[[#This Row],[Urine Quant Proxy2]]/3</f>
        <v>0.16666666666666666</v>
      </c>
      <c r="BA180" s="39"/>
      <c r="BB180" s="53"/>
      <c r="BC180" s="54"/>
      <c r="BD180" s="54"/>
      <c r="BE180" s="36">
        <v>70.25833333333334</v>
      </c>
      <c r="BF180" s="56" t="s">
        <v>127</v>
      </c>
      <c r="BG180" s="56" t="s">
        <v>132</v>
      </c>
      <c r="BH180" s="56" t="s">
        <v>1357</v>
      </c>
      <c r="BI180" s="55" t="s">
        <v>147</v>
      </c>
      <c r="BJ180" s="56"/>
      <c r="BK180" s="78">
        <v>1</v>
      </c>
      <c r="BL180" s="49" t="s">
        <v>130</v>
      </c>
      <c r="BM180" s="56" t="s">
        <v>134</v>
      </c>
      <c r="BN180" s="79"/>
      <c r="BO180" s="58"/>
      <c r="BP180" s="46">
        <f>Table24568[[#This Row],[Sum CSI2]]</f>
        <v>1</v>
      </c>
      <c r="BQ180" s="46">
        <v>0</v>
      </c>
      <c r="BR180" s="59"/>
      <c r="BS180" s="59"/>
      <c r="BT180" s="60"/>
      <c r="BU180" s="60"/>
      <c r="BV180" s="61"/>
      <c r="BW180" s="62" t="s">
        <v>1359</v>
      </c>
      <c r="BX180" s="62"/>
      <c r="BY180" s="63"/>
      <c r="BZ180" s="63"/>
      <c r="CA180" s="62"/>
      <c r="CB180" s="62"/>
      <c r="CC180" s="62"/>
      <c r="CD180" s="62"/>
      <c r="CE180" s="80"/>
      <c r="CF180" s="80"/>
      <c r="CG180" s="65" t="s">
        <v>120</v>
      </c>
      <c r="CH180" s="45" t="s">
        <v>120</v>
      </c>
      <c r="CI180" s="45" t="s">
        <v>137</v>
      </c>
      <c r="CJ180" s="45" t="s">
        <v>120</v>
      </c>
      <c r="CK180" s="45"/>
      <c r="CL180" s="45"/>
      <c r="CM180" s="66"/>
      <c r="CN180" s="67"/>
      <c r="CO180" s="67"/>
      <c r="CP180" s="67"/>
      <c r="CQ180" s="67"/>
      <c r="CR180" s="68"/>
      <c r="CS180" s="69"/>
      <c r="CT180" s="69"/>
      <c r="CU180" s="101" t="s">
        <v>139</v>
      </c>
      <c r="CV180" s="71">
        <v>75</v>
      </c>
      <c r="CW180" s="71">
        <v>75</v>
      </c>
      <c r="CX180" s="71">
        <f>Table24568[[#This Row],[GAF at time of FDG PET or most recent pre-treatment (for cobalturia) evaluation]]-Table24568[[#This Row],[Best GAF post TJA]]</f>
        <v>0</v>
      </c>
      <c r="CY180" s="72">
        <f>SUM(Table24568[[#This Row],[0-3 Tremor2]:[Non-refractive blindness]])</f>
        <v>1</v>
      </c>
      <c r="CZ180" s="35">
        <v>0</v>
      </c>
      <c r="DA180" s="72">
        <v>0</v>
      </c>
      <c r="DB180" s="72">
        <v>1</v>
      </c>
      <c r="DC180" s="72">
        <v>0</v>
      </c>
      <c r="DD180" s="72">
        <v>0</v>
      </c>
      <c r="DE180" s="72">
        <v>0</v>
      </c>
      <c r="DF180" s="72">
        <v>0</v>
      </c>
      <c r="DG180" s="35">
        <v>0</v>
      </c>
      <c r="DH180" s="72">
        <v>0</v>
      </c>
      <c r="DI180" s="72">
        <v>0</v>
      </c>
      <c r="DJ180" s="73">
        <v>0</v>
      </c>
      <c r="DK180" s="73"/>
      <c r="DL180" s="73"/>
      <c r="DM180" s="74">
        <v>0</v>
      </c>
      <c r="DN180" s="70"/>
      <c r="DO180" s="70"/>
    </row>
    <row r="181" spans="1:119" ht="24" customHeight="1" x14ac:dyDescent="0.2">
      <c r="A181" s="34">
        <v>46</v>
      </c>
      <c r="B181" s="35"/>
      <c r="C181" s="35">
        <v>6</v>
      </c>
      <c r="D181" s="35">
        <v>227</v>
      </c>
      <c r="E181" s="36">
        <v>46.036111111111111</v>
      </c>
      <c r="F181" s="37" t="s">
        <v>162</v>
      </c>
      <c r="G181" s="38">
        <v>0.5</v>
      </c>
      <c r="H181" s="38">
        <f>Table24568[[#This Row],[Urine Quant Proxy]]*Table24568[[#This Row],[Years exposed]]</f>
        <v>3.0305555555555554</v>
      </c>
      <c r="I181" s="39"/>
      <c r="J181" s="39"/>
      <c r="K181" s="40">
        <f>Table24568[[#This Row],[Urine Quant Proxy]]*Table24568[[#This Row],[Years Exposure to any CoCr implant]]</f>
        <v>3.0305555555555554</v>
      </c>
      <c r="L181" s="41">
        <v>6.0611111111111109</v>
      </c>
      <c r="M181" s="42" t="s">
        <v>120</v>
      </c>
      <c r="N181" s="42" t="s">
        <v>120</v>
      </c>
      <c r="O181" s="43">
        <v>0</v>
      </c>
      <c r="P181" s="44" t="s">
        <v>121</v>
      </c>
      <c r="Q181" s="44" t="s">
        <v>122</v>
      </c>
      <c r="R181" s="44" t="s">
        <v>120</v>
      </c>
      <c r="S181" s="44" t="s">
        <v>120</v>
      </c>
      <c r="T181" s="45" t="s">
        <v>123</v>
      </c>
      <c r="U181" s="46" t="s">
        <v>124</v>
      </c>
      <c r="V181" s="46" t="s">
        <v>125</v>
      </c>
      <c r="W181" s="46" t="s">
        <v>126</v>
      </c>
      <c r="X181" s="46" t="s">
        <v>124</v>
      </c>
      <c r="Y181" s="45" t="s">
        <v>127</v>
      </c>
      <c r="Z181" s="47" t="s">
        <v>1332</v>
      </c>
      <c r="AA181" s="47" t="s">
        <v>129</v>
      </c>
      <c r="AB181" s="45">
        <v>32</v>
      </c>
      <c r="AC181" s="48">
        <v>0</v>
      </c>
      <c r="AD181" s="48" t="s">
        <v>130</v>
      </c>
      <c r="AE181" s="46" t="s">
        <v>124</v>
      </c>
      <c r="AF181" s="49">
        <v>1</v>
      </c>
      <c r="AG181" s="49">
        <v>1</v>
      </c>
      <c r="AH181" s="49">
        <v>0</v>
      </c>
      <c r="AI181" s="49">
        <f>SUM(Table24568[[#This Row],[Number of tapers with a CoCr part]:[MoM MoC MoB]])</f>
        <v>2</v>
      </c>
      <c r="AJ181" s="49" t="s">
        <v>1333</v>
      </c>
      <c r="AK181" s="50">
        <v>6.0611111111111109</v>
      </c>
      <c r="AL181" s="48">
        <v>6.0611111111111109</v>
      </c>
      <c r="AM181" s="44" t="s">
        <v>120</v>
      </c>
      <c r="AN181" s="44"/>
      <c r="AO181" s="38"/>
      <c r="AP181" s="38"/>
      <c r="AQ181" s="38"/>
      <c r="AR181" s="43">
        <v>0</v>
      </c>
      <c r="AS181" s="41">
        <v>6.0611111111111109</v>
      </c>
      <c r="AT181" s="51">
        <f>Table24568[[#This Row],[Urine Quant Proxy2]]/3</f>
        <v>0.16666666666666666</v>
      </c>
      <c r="AU181" s="52">
        <f>Table24568[[#This Row],[Urine Quant Proxy2]]/Table24568[[#This Row],[Blood QUNAT PROXY2]]</f>
        <v>3</v>
      </c>
      <c r="AV181" s="38">
        <v>0.5</v>
      </c>
      <c r="AW181" s="38" t="s">
        <v>293</v>
      </c>
      <c r="AX181" s="39"/>
      <c r="AY181" s="39"/>
      <c r="AZ181" s="51">
        <f>Table24568[[#This Row],[Urine Quant Proxy2]]/3</f>
        <v>0.16666666666666666</v>
      </c>
      <c r="BA181" s="39"/>
      <c r="BB181" s="53"/>
      <c r="BC181" s="54"/>
      <c r="BD181" s="54"/>
      <c r="BE181" s="36">
        <v>52.097222222222221</v>
      </c>
      <c r="BF181" s="47" t="s">
        <v>127</v>
      </c>
      <c r="BG181" s="47" t="s">
        <v>132</v>
      </c>
      <c r="BH181" s="47" t="s">
        <v>1332</v>
      </c>
      <c r="BI181" s="55" t="s">
        <v>133</v>
      </c>
      <c r="BJ181" s="47"/>
      <c r="BK181" s="47">
        <v>1</v>
      </c>
      <c r="BL181" s="49" t="s">
        <v>130</v>
      </c>
      <c r="BM181" s="56" t="s">
        <v>264</v>
      </c>
      <c r="BN181" s="79"/>
      <c r="BO181" s="58"/>
      <c r="BP181" s="46">
        <f>Table24568[[#This Row],[Sum CSI2]]</f>
        <v>0</v>
      </c>
      <c r="BQ181" s="46"/>
      <c r="BR181" s="59"/>
      <c r="BS181" s="59"/>
      <c r="BT181" s="60"/>
      <c r="BU181" s="60"/>
      <c r="BV181" s="61"/>
      <c r="BW181" s="62" t="s">
        <v>1334</v>
      </c>
      <c r="BX181" s="62"/>
      <c r="BY181" s="63"/>
      <c r="BZ181" s="63">
        <v>1.8194444444444444</v>
      </c>
      <c r="CA181" s="62"/>
      <c r="CB181" s="62"/>
      <c r="CC181" s="62"/>
      <c r="CD181" s="62"/>
      <c r="CE181" s="80"/>
      <c r="CF181" s="80"/>
      <c r="CG181" s="65" t="s">
        <v>120</v>
      </c>
      <c r="CH181" s="45" t="s">
        <v>120</v>
      </c>
      <c r="CI181" s="45" t="s">
        <v>120</v>
      </c>
      <c r="CJ181" s="45" t="s">
        <v>137</v>
      </c>
      <c r="CK181" s="45" t="s">
        <v>120</v>
      </c>
      <c r="CL181" s="45"/>
      <c r="CM181" s="66"/>
      <c r="CN181" s="67"/>
      <c r="CO181" s="67"/>
      <c r="CP181" s="67"/>
      <c r="CQ181" s="67"/>
      <c r="CR181" s="68" t="s">
        <v>138</v>
      </c>
      <c r="CS181" s="69">
        <v>51.797222222222224</v>
      </c>
      <c r="CT181" s="69">
        <v>5.7611111111111111</v>
      </c>
      <c r="CU181" s="101" t="s">
        <v>1335</v>
      </c>
      <c r="CV181" s="71">
        <v>85</v>
      </c>
      <c r="CW181" s="71">
        <v>85</v>
      </c>
      <c r="CX181" s="71">
        <f>Table24568[[#This Row],[GAF at time of FDG PET or most recent pre-treatment (for cobalturia) evaluation]]-Table24568[[#This Row],[Best GAF post TJA]]</f>
        <v>0</v>
      </c>
      <c r="CY181" s="72">
        <f>SUM(Table24568[[#This Row],[0-3 Tremor2]:[Non-refractive blindness]])</f>
        <v>0</v>
      </c>
      <c r="CZ181" s="35"/>
      <c r="DA181" s="72">
        <v>0</v>
      </c>
      <c r="DB181" s="72">
        <v>0</v>
      </c>
      <c r="DC181" s="72">
        <v>0</v>
      </c>
      <c r="DD181" s="72">
        <v>0</v>
      </c>
      <c r="DE181" s="72">
        <v>0</v>
      </c>
      <c r="DF181" s="72">
        <v>0</v>
      </c>
      <c r="DG181" s="35">
        <v>0</v>
      </c>
      <c r="DH181" s="72">
        <v>0</v>
      </c>
      <c r="DI181" s="72">
        <v>0</v>
      </c>
      <c r="DJ181" s="73">
        <v>0</v>
      </c>
      <c r="DK181" s="73"/>
      <c r="DL181" s="73"/>
      <c r="DM181" s="74">
        <v>0</v>
      </c>
      <c r="DN181" s="70"/>
      <c r="DO181" s="70"/>
    </row>
    <row r="182" spans="1:119" ht="24" customHeight="1" x14ac:dyDescent="0.2">
      <c r="A182" s="34">
        <v>15</v>
      </c>
      <c r="B182" s="34" t="s">
        <v>137</v>
      </c>
      <c r="C182" s="97">
        <v>7</v>
      </c>
      <c r="D182" s="97">
        <v>175</v>
      </c>
      <c r="E182" s="36">
        <v>76.099999999999994</v>
      </c>
      <c r="F182" s="37" t="s">
        <v>162</v>
      </c>
      <c r="G182" s="38">
        <v>0.8</v>
      </c>
      <c r="H182" s="38">
        <f>Table24568[[#This Row],[Urine Quant Proxy]]*Table24568[[#This Row],[Years exposed]]</f>
        <v>3.0911111111111111</v>
      </c>
      <c r="I182" s="39"/>
      <c r="J182" s="39"/>
      <c r="K182" s="40">
        <f>Table24568[[#This Row],[Urine Quant Proxy]]*Table24568[[#This Row],[Years Exposure to any CoCr implant]]</f>
        <v>3.0911111111111111</v>
      </c>
      <c r="L182" s="41">
        <v>3.8638888888888889</v>
      </c>
      <c r="M182" s="42" t="s">
        <v>120</v>
      </c>
      <c r="N182" s="42" t="s">
        <v>120</v>
      </c>
      <c r="O182" s="77">
        <v>1</v>
      </c>
      <c r="P182" s="44" t="s">
        <v>167</v>
      </c>
      <c r="Q182" s="44" t="s">
        <v>130</v>
      </c>
      <c r="R182" s="44" t="s">
        <v>120</v>
      </c>
      <c r="S182" s="44" t="s">
        <v>120</v>
      </c>
      <c r="T182" s="45" t="s">
        <v>123</v>
      </c>
      <c r="U182" s="46" t="s">
        <v>168</v>
      </c>
      <c r="V182" s="46"/>
      <c r="W182" s="46" t="s">
        <v>142</v>
      </c>
      <c r="X182" s="46" t="s">
        <v>152</v>
      </c>
      <c r="Y182" s="45" t="s">
        <v>154</v>
      </c>
      <c r="Z182" s="47" t="s">
        <v>417</v>
      </c>
      <c r="AA182" s="47" t="s">
        <v>129</v>
      </c>
      <c r="AB182" s="45"/>
      <c r="AC182" s="48"/>
      <c r="AD182" s="48" t="s">
        <v>130</v>
      </c>
      <c r="AE182" s="46" t="s">
        <v>168</v>
      </c>
      <c r="AF182" s="49">
        <v>0</v>
      </c>
      <c r="AG182" s="49">
        <v>1</v>
      </c>
      <c r="AH182" s="49">
        <v>0</v>
      </c>
      <c r="AI182" s="49">
        <f>SUM(Table24568[[#This Row],[Number of tapers with a CoCr part]:[MoM MoC MoB]])</f>
        <v>1</v>
      </c>
      <c r="AJ182" s="49" t="s">
        <v>418</v>
      </c>
      <c r="AK182" s="48">
        <v>3.8638888888888889</v>
      </c>
      <c r="AL182" s="48">
        <v>3.8638888888888889</v>
      </c>
      <c r="AM182" s="44" t="s">
        <v>120</v>
      </c>
      <c r="AN182" s="44"/>
      <c r="AO182" s="38">
        <v>0.8</v>
      </c>
      <c r="AP182" s="38"/>
      <c r="AQ182" s="38" t="s">
        <v>120</v>
      </c>
      <c r="AR182" s="77">
        <v>1</v>
      </c>
      <c r="AS182" s="41">
        <v>3.8638888888888889</v>
      </c>
      <c r="AT182" s="51">
        <f>Table24568[[#This Row],[Urine Quant Proxy2]]/3</f>
        <v>0.26666666666666666</v>
      </c>
      <c r="AU182" s="52">
        <f>Table24568[[#This Row],[Urine Quant Proxy2]]/Table24568[[#This Row],[Blood QUNAT PROXY2]]</f>
        <v>3</v>
      </c>
      <c r="AV182" s="38">
        <v>0.8</v>
      </c>
      <c r="AW182" s="38"/>
      <c r="AX182" s="39"/>
      <c r="AY182" s="39"/>
      <c r="AZ182" s="51">
        <f>Table24568[[#This Row],[Urine Quant Proxy2]]/3</f>
        <v>0.26666666666666666</v>
      </c>
      <c r="BA182" s="39"/>
      <c r="BB182" s="53"/>
      <c r="BC182" s="54"/>
      <c r="BD182" s="54"/>
      <c r="BE182" s="36">
        <v>79.963888888888889</v>
      </c>
      <c r="BF182" s="47" t="s">
        <v>154</v>
      </c>
      <c r="BG182" s="47" t="s">
        <v>132</v>
      </c>
      <c r="BH182" s="47" t="s">
        <v>417</v>
      </c>
      <c r="BI182" s="55" t="s">
        <v>133</v>
      </c>
      <c r="BJ182" s="47"/>
      <c r="BK182" s="78">
        <v>1</v>
      </c>
      <c r="BL182" s="49" t="s">
        <v>130</v>
      </c>
      <c r="BM182" s="56" t="s">
        <v>419</v>
      </c>
      <c r="BN182" s="79"/>
      <c r="BO182" s="58"/>
      <c r="BP182" s="46">
        <v>1</v>
      </c>
      <c r="BQ182" s="46">
        <v>0</v>
      </c>
      <c r="BR182" s="59"/>
      <c r="BS182" s="59"/>
      <c r="BT182" s="60"/>
      <c r="BU182" s="60"/>
      <c r="BV182" s="61"/>
      <c r="BW182" s="62" t="s">
        <v>420</v>
      </c>
      <c r="BX182" s="62"/>
      <c r="BY182" s="63"/>
      <c r="BZ182" s="63"/>
      <c r="CA182" s="62"/>
      <c r="CB182" s="62"/>
      <c r="CC182" s="62"/>
      <c r="CD182" s="62"/>
      <c r="CE182" s="80"/>
      <c r="CF182" s="80"/>
      <c r="CG182" s="65" t="s">
        <v>120</v>
      </c>
      <c r="CH182" s="45" t="s">
        <v>120</v>
      </c>
      <c r="CI182" s="45" t="s">
        <v>120</v>
      </c>
      <c r="CJ182" s="45" t="s">
        <v>120</v>
      </c>
      <c r="CK182" s="45"/>
      <c r="CL182" s="45"/>
      <c r="CM182" s="66"/>
      <c r="CN182" s="67"/>
      <c r="CO182" s="67"/>
      <c r="CP182" s="67"/>
      <c r="CQ182" s="67"/>
      <c r="CR182" s="68" t="s">
        <v>421</v>
      </c>
      <c r="CS182" s="69"/>
      <c r="CT182" s="69"/>
      <c r="CU182" s="70" t="s">
        <v>370</v>
      </c>
      <c r="CV182" s="71">
        <v>85</v>
      </c>
      <c r="CW182" s="71">
        <v>85</v>
      </c>
      <c r="CX182" s="71">
        <f>Table24568[[#This Row],[GAF at time of FDG PET or most recent pre-treatment (for cobalturia) evaluation]]-Table24568[[#This Row],[Best GAF post TJA]]</f>
        <v>0</v>
      </c>
      <c r="CY182" s="72">
        <f>SUM(Table24568[[#This Row],[0-3 Tremor2]:[Non-refractive blindness]])</f>
        <v>1</v>
      </c>
      <c r="CZ182" s="35">
        <v>0</v>
      </c>
      <c r="DA182" s="72">
        <v>0</v>
      </c>
      <c r="DB182" s="72">
        <v>0</v>
      </c>
      <c r="DC182" s="72">
        <v>0</v>
      </c>
      <c r="DD182" s="72">
        <v>0</v>
      </c>
      <c r="DE182" s="72">
        <v>0</v>
      </c>
      <c r="DF182" s="72">
        <v>0</v>
      </c>
      <c r="DG182" s="35">
        <v>1</v>
      </c>
      <c r="DH182" s="72">
        <v>0</v>
      </c>
      <c r="DI182" s="72">
        <v>0</v>
      </c>
      <c r="DJ182" s="73">
        <v>0</v>
      </c>
      <c r="DK182" s="81"/>
      <c r="DL182" s="73"/>
      <c r="DM182" s="74">
        <v>0</v>
      </c>
      <c r="DN182" s="70"/>
      <c r="DO182" s="70"/>
    </row>
    <row r="183" spans="1:119" ht="24" customHeight="1" x14ac:dyDescent="0.2">
      <c r="A183" s="34">
        <v>52</v>
      </c>
      <c r="B183" s="35"/>
      <c r="C183" s="86">
        <v>8</v>
      </c>
      <c r="D183" s="86">
        <v>180</v>
      </c>
      <c r="E183" s="36">
        <v>48.055555555555557</v>
      </c>
      <c r="F183" s="37" t="s">
        <v>119</v>
      </c>
      <c r="G183" s="38">
        <v>0.5</v>
      </c>
      <c r="H183" s="38">
        <f>Table24568[[#This Row],[Urine Quant Proxy]]*Table24568[[#This Row],[Years exposed]]</f>
        <v>3.125</v>
      </c>
      <c r="I183" s="39"/>
      <c r="J183" s="39"/>
      <c r="K183" s="40">
        <f>Table24568[[#This Row],[Urine Quant Proxy]]*Table24568[[#This Row],[Years Exposure to any CoCr implant]]</f>
        <v>3.125</v>
      </c>
      <c r="L183" s="41">
        <v>6.25</v>
      </c>
      <c r="M183" s="42" t="s">
        <v>120</v>
      </c>
      <c r="N183" s="42" t="s">
        <v>120</v>
      </c>
      <c r="O183" s="43">
        <v>1</v>
      </c>
      <c r="P183" s="44" t="s">
        <v>121</v>
      </c>
      <c r="Q183" s="44" t="s">
        <v>122</v>
      </c>
      <c r="R183" s="44" t="s">
        <v>120</v>
      </c>
      <c r="S183" s="44" t="s">
        <v>120</v>
      </c>
      <c r="T183" s="45" t="s">
        <v>123</v>
      </c>
      <c r="U183" s="46" t="s">
        <v>124</v>
      </c>
      <c r="V183" s="46" t="s">
        <v>125</v>
      </c>
      <c r="W183" s="46" t="s">
        <v>126</v>
      </c>
      <c r="X183" s="46" t="s">
        <v>124</v>
      </c>
      <c r="Y183" s="45" t="s">
        <v>127</v>
      </c>
      <c r="Z183" s="47" t="s">
        <v>312</v>
      </c>
      <c r="AA183" s="47" t="s">
        <v>129</v>
      </c>
      <c r="AB183" s="45">
        <v>32</v>
      </c>
      <c r="AC183" s="48">
        <v>3.5</v>
      </c>
      <c r="AD183" s="48" t="s">
        <v>130</v>
      </c>
      <c r="AE183" s="46" t="s">
        <v>124</v>
      </c>
      <c r="AF183" s="49">
        <v>1</v>
      </c>
      <c r="AG183" s="49">
        <v>1</v>
      </c>
      <c r="AH183" s="49">
        <v>0</v>
      </c>
      <c r="AI183" s="49">
        <f>SUM(Table24568[[#This Row],[Number of tapers with a CoCr part]:[MoM MoC MoB]])</f>
        <v>2</v>
      </c>
      <c r="AJ183" s="49" t="s">
        <v>182</v>
      </c>
      <c r="AK183" s="50">
        <v>6.25</v>
      </c>
      <c r="AL183" s="48">
        <v>6.25</v>
      </c>
      <c r="AM183" s="44" t="s">
        <v>120</v>
      </c>
      <c r="AN183" s="44"/>
      <c r="AO183" s="38">
        <v>0.5</v>
      </c>
      <c r="AP183" s="38"/>
      <c r="AQ183" s="38" t="s">
        <v>120</v>
      </c>
      <c r="AR183" s="43">
        <v>1</v>
      </c>
      <c r="AS183" s="41">
        <v>6.25</v>
      </c>
      <c r="AT183" s="51">
        <f>Table24568[[#This Row],[Urine Quant Proxy2]]/3</f>
        <v>0.16666666666666666</v>
      </c>
      <c r="AU183" s="52">
        <f>Table24568[[#This Row],[Urine Quant Proxy2]]/Table24568[[#This Row],[Blood QUNAT PROXY2]]</f>
        <v>3</v>
      </c>
      <c r="AV183" s="38">
        <v>0.5</v>
      </c>
      <c r="AW183" s="38"/>
      <c r="AX183" s="39"/>
      <c r="AY183" s="39"/>
      <c r="AZ183" s="51">
        <f>Table24568[[#This Row],[Urine Quant Proxy2]]/3</f>
        <v>0.16666666666666666</v>
      </c>
      <c r="BA183" s="39"/>
      <c r="BB183" s="53"/>
      <c r="BC183" s="54"/>
      <c r="BD183" s="54"/>
      <c r="BE183" s="36">
        <v>54.305555555555557</v>
      </c>
      <c r="BF183" s="47" t="s">
        <v>127</v>
      </c>
      <c r="BG183" s="47" t="s">
        <v>132</v>
      </c>
      <c r="BH183" s="47" t="s">
        <v>312</v>
      </c>
      <c r="BI183" s="55" t="s">
        <v>133</v>
      </c>
      <c r="BJ183" s="47"/>
      <c r="BK183" s="87">
        <v>1</v>
      </c>
      <c r="BL183" s="49" t="s">
        <v>130</v>
      </c>
      <c r="BM183" s="56" t="s">
        <v>134</v>
      </c>
      <c r="BN183" s="79"/>
      <c r="BO183" s="58"/>
      <c r="BP183" s="46">
        <f>Table24568[[#This Row],[Sum CSI2]]</f>
        <v>1</v>
      </c>
      <c r="BQ183" s="46">
        <v>0</v>
      </c>
      <c r="BR183" s="59"/>
      <c r="BS183" s="59"/>
      <c r="BT183" s="60"/>
      <c r="BU183" s="60"/>
      <c r="BV183" s="61"/>
      <c r="BW183" s="84" t="s">
        <v>313</v>
      </c>
      <c r="BX183" s="84"/>
      <c r="BY183" s="85"/>
      <c r="BZ183" s="85">
        <v>1.4166666666666667</v>
      </c>
      <c r="CA183" s="84" t="s">
        <v>120</v>
      </c>
      <c r="CB183" s="84" t="s">
        <v>136</v>
      </c>
      <c r="CC183" s="84" t="s">
        <v>136</v>
      </c>
      <c r="CD183" s="84" t="s">
        <v>136</v>
      </c>
      <c r="CE183" s="80"/>
      <c r="CF183" s="80"/>
      <c r="CG183" s="65" t="s">
        <v>120</v>
      </c>
      <c r="CH183" s="45" t="s">
        <v>120</v>
      </c>
      <c r="CI183" s="45" t="s">
        <v>137</v>
      </c>
      <c r="CJ183" s="45" t="s">
        <v>120</v>
      </c>
      <c r="CK183" s="45"/>
      <c r="CL183" s="45"/>
      <c r="CM183" s="66"/>
      <c r="CN183" s="67"/>
      <c r="CO183" s="67"/>
      <c r="CP183" s="67"/>
      <c r="CQ183" s="67"/>
      <c r="CR183" s="68"/>
      <c r="CS183" s="69">
        <v>64.458333333333329</v>
      </c>
      <c r="CT183" s="69">
        <v>112.51388888888889</v>
      </c>
      <c r="CU183" s="70" t="s">
        <v>139</v>
      </c>
      <c r="CV183" s="71">
        <v>95</v>
      </c>
      <c r="CW183" s="71">
        <v>95</v>
      </c>
      <c r="CX183" s="71">
        <f>Table24568[[#This Row],[GAF at time of FDG PET or most recent pre-treatment (for cobalturia) evaluation]]-Table24568[[#This Row],[Best GAF post TJA]]</f>
        <v>0</v>
      </c>
      <c r="CY183" s="72">
        <f>SUM(Table24568[[#This Row],[0-3 Tremor2]:[Non-refractive blindness]])</f>
        <v>1</v>
      </c>
      <c r="CZ183" s="35">
        <v>0</v>
      </c>
      <c r="DA183" s="72">
        <v>0</v>
      </c>
      <c r="DB183" s="72">
        <v>0</v>
      </c>
      <c r="DC183" s="72">
        <v>0</v>
      </c>
      <c r="DD183" s="72">
        <v>0</v>
      </c>
      <c r="DE183" s="72">
        <v>0</v>
      </c>
      <c r="DF183" s="72">
        <v>0</v>
      </c>
      <c r="DG183" s="35">
        <v>1</v>
      </c>
      <c r="DH183" s="72">
        <v>0</v>
      </c>
      <c r="DI183" s="72">
        <v>0</v>
      </c>
      <c r="DJ183" s="73">
        <v>0</v>
      </c>
      <c r="DK183" s="73"/>
      <c r="DL183" s="73"/>
      <c r="DM183" s="74">
        <v>0</v>
      </c>
      <c r="DN183" s="70"/>
      <c r="DO183" s="70"/>
    </row>
    <row r="184" spans="1:119" ht="24" customHeight="1" x14ac:dyDescent="0.2">
      <c r="A184" s="34">
        <v>57</v>
      </c>
      <c r="B184" s="35"/>
      <c r="C184" s="86">
        <v>7</v>
      </c>
      <c r="D184" s="86">
        <v>355</v>
      </c>
      <c r="E184" s="36">
        <v>51.166666666666664</v>
      </c>
      <c r="F184" s="37" t="s">
        <v>119</v>
      </c>
      <c r="G184" s="38">
        <v>0.5</v>
      </c>
      <c r="H184" s="38">
        <f>Table24568[[#This Row],[Urine Quant Proxy]]*Table24568[[#This Row],[Years exposed]]</f>
        <v>3.2736111111111112</v>
      </c>
      <c r="I184" s="39"/>
      <c r="J184" s="39"/>
      <c r="K184" s="40">
        <f>Table24568[[#This Row],[Urine Quant Proxy]]*Table24568[[#This Row],[Years Exposure to any CoCr implant]]</f>
        <v>3.2736111111111112</v>
      </c>
      <c r="L184" s="41">
        <v>6.5472222222222225</v>
      </c>
      <c r="M184" s="42" t="s">
        <v>120</v>
      </c>
      <c r="N184" s="42" t="s">
        <v>120</v>
      </c>
      <c r="O184" s="43">
        <v>0</v>
      </c>
      <c r="P184" s="44" t="s">
        <v>121</v>
      </c>
      <c r="Q184" s="44" t="s">
        <v>122</v>
      </c>
      <c r="R184" s="44" t="s">
        <v>120</v>
      </c>
      <c r="S184" s="44" t="s">
        <v>120</v>
      </c>
      <c r="T184" s="45" t="s">
        <v>123</v>
      </c>
      <c r="U184" s="46" t="s">
        <v>124</v>
      </c>
      <c r="V184" s="46" t="s">
        <v>125</v>
      </c>
      <c r="W184" s="46" t="s">
        <v>126</v>
      </c>
      <c r="X184" s="46" t="s">
        <v>124</v>
      </c>
      <c r="Y184" s="45" t="s">
        <v>127</v>
      </c>
      <c r="Z184" s="47" t="s">
        <v>302</v>
      </c>
      <c r="AA184" s="47" t="s">
        <v>129</v>
      </c>
      <c r="AB184" s="45">
        <v>32</v>
      </c>
      <c r="AC184" s="48">
        <v>-3.5</v>
      </c>
      <c r="AD184" s="48" t="s">
        <v>130</v>
      </c>
      <c r="AE184" s="46" t="s">
        <v>124</v>
      </c>
      <c r="AF184" s="49">
        <v>1</v>
      </c>
      <c r="AG184" s="49">
        <v>1</v>
      </c>
      <c r="AH184" s="49">
        <v>0</v>
      </c>
      <c r="AI184" s="49">
        <f>SUM(Table24568[[#This Row],[Number of tapers with a CoCr part]:[MoM MoC MoB]])</f>
        <v>2</v>
      </c>
      <c r="AJ184" s="49" t="s">
        <v>303</v>
      </c>
      <c r="AK184" s="50">
        <v>6.5472222222222225</v>
      </c>
      <c r="AL184" s="48">
        <v>6.5472222222222225</v>
      </c>
      <c r="AM184" s="44" t="s">
        <v>120</v>
      </c>
      <c r="AN184" s="44"/>
      <c r="AO184" s="38">
        <v>0.5</v>
      </c>
      <c r="AP184" s="38"/>
      <c r="AQ184" s="38" t="s">
        <v>120</v>
      </c>
      <c r="AR184" s="43">
        <v>0</v>
      </c>
      <c r="AS184" s="41">
        <v>6.5472222222222225</v>
      </c>
      <c r="AT184" s="51">
        <f>Table24568[[#This Row],[Urine Quant Proxy2]]/3</f>
        <v>0.16666666666666666</v>
      </c>
      <c r="AU184" s="52">
        <f>Table24568[[#This Row],[Urine Quant Proxy2]]/Table24568[[#This Row],[Blood QUNAT PROXY2]]</f>
        <v>3</v>
      </c>
      <c r="AV184" s="38">
        <v>0.5</v>
      </c>
      <c r="AW184" s="38" t="s">
        <v>304</v>
      </c>
      <c r="AX184" s="39"/>
      <c r="AY184" s="39"/>
      <c r="AZ184" s="51">
        <f>Table24568[[#This Row],[Urine Quant Proxy2]]/3</f>
        <v>0.16666666666666666</v>
      </c>
      <c r="BA184" s="39"/>
      <c r="BB184" s="53"/>
      <c r="BC184" s="54">
        <v>6</v>
      </c>
      <c r="BD184" s="54">
        <f>Table24568[[#This Row],[JF'[Co']]]/Table24568[[#This Row],[Urine Quant]]</f>
        <v>12</v>
      </c>
      <c r="BE184" s="36">
        <v>57.713888888888889</v>
      </c>
      <c r="BF184" s="47" t="s">
        <v>127</v>
      </c>
      <c r="BG184" s="47" t="s">
        <v>132</v>
      </c>
      <c r="BH184" s="47" t="s">
        <v>302</v>
      </c>
      <c r="BI184" s="55" t="s">
        <v>133</v>
      </c>
      <c r="BJ184" s="47"/>
      <c r="BK184" s="87">
        <v>1</v>
      </c>
      <c r="BL184" s="49" t="s">
        <v>130</v>
      </c>
      <c r="BM184" s="56" t="s">
        <v>264</v>
      </c>
      <c r="BN184" s="79" t="s">
        <v>134</v>
      </c>
      <c r="BO184" s="58">
        <v>6.625</v>
      </c>
      <c r="BP184" s="46">
        <f>Table24568[[#This Row],[Sum CSI2]]</f>
        <v>0</v>
      </c>
      <c r="BQ184" s="46"/>
      <c r="BR184" s="59"/>
      <c r="BS184" s="59"/>
      <c r="BT184" s="60"/>
      <c r="BU184" s="60"/>
      <c r="BV184" s="61"/>
      <c r="BW184" s="84" t="s">
        <v>305</v>
      </c>
      <c r="BX184" s="84"/>
      <c r="BY184" s="85">
        <v>1.1333333333333333</v>
      </c>
      <c r="BZ184" s="85">
        <v>1.211111111111111</v>
      </c>
      <c r="CA184" s="84" t="s">
        <v>120</v>
      </c>
      <c r="CB184" s="84"/>
      <c r="CC184" s="84"/>
      <c r="CD184" s="84"/>
      <c r="CE184" s="80"/>
      <c r="CF184" s="80"/>
      <c r="CG184" s="65" t="s">
        <v>120</v>
      </c>
      <c r="CH184" s="45" t="s">
        <v>120</v>
      </c>
      <c r="CI184" s="45" t="s">
        <v>120</v>
      </c>
      <c r="CJ184" s="45" t="s">
        <v>137</v>
      </c>
      <c r="CK184" s="45" t="s">
        <v>120</v>
      </c>
      <c r="CL184" s="45"/>
      <c r="CM184" s="66"/>
      <c r="CN184" s="67"/>
      <c r="CO184" s="67"/>
      <c r="CP184" s="67"/>
      <c r="CQ184" s="67"/>
      <c r="CR184" s="68" t="s">
        <v>138</v>
      </c>
      <c r="CS184" s="69">
        <v>57.327777777777776</v>
      </c>
      <c r="CT184" s="69">
        <v>6.1611111111111114</v>
      </c>
      <c r="CU184" s="70" t="s">
        <v>139</v>
      </c>
      <c r="CV184" s="71">
        <v>85</v>
      </c>
      <c r="CW184" s="71">
        <v>85</v>
      </c>
      <c r="CX184" s="71">
        <f>Table24568[[#This Row],[GAF at time of FDG PET or most recent pre-treatment (for cobalturia) evaluation]]-Table24568[[#This Row],[Best GAF post TJA]]</f>
        <v>0</v>
      </c>
      <c r="CY184" s="72">
        <f>SUM(Table24568[[#This Row],[0-3 Tremor2]:[Non-refractive blindness]])</f>
        <v>0</v>
      </c>
      <c r="CZ184" s="35"/>
      <c r="DA184" s="72">
        <v>0</v>
      </c>
      <c r="DB184" s="72">
        <v>0</v>
      </c>
      <c r="DC184" s="72">
        <v>0</v>
      </c>
      <c r="DD184" s="72">
        <v>0</v>
      </c>
      <c r="DE184" s="72">
        <v>0</v>
      </c>
      <c r="DF184" s="72">
        <v>0</v>
      </c>
      <c r="DG184" s="35"/>
      <c r="DH184" s="72">
        <v>0</v>
      </c>
      <c r="DI184" s="72">
        <v>0</v>
      </c>
      <c r="DJ184" s="73">
        <v>0</v>
      </c>
      <c r="DK184" s="73"/>
      <c r="DL184" s="73"/>
      <c r="DM184" s="74">
        <v>0</v>
      </c>
      <c r="DN184" s="70"/>
      <c r="DO184" s="70"/>
    </row>
    <row r="185" spans="1:119" ht="24" customHeight="1" x14ac:dyDescent="0.2">
      <c r="A185" s="34">
        <v>58</v>
      </c>
      <c r="B185" s="34" t="s">
        <v>137</v>
      </c>
      <c r="C185" s="103">
        <v>6</v>
      </c>
      <c r="D185" s="103">
        <v>210</v>
      </c>
      <c r="E185" s="36">
        <v>61.608333333333334</v>
      </c>
      <c r="F185" s="37" t="s">
        <v>119</v>
      </c>
      <c r="G185" s="38">
        <v>0.5</v>
      </c>
      <c r="H185" s="38">
        <f>Table24568[[#This Row],[Urine Quant Proxy]]*Table24568[[#This Row],[Years exposed]]</f>
        <v>3.3125</v>
      </c>
      <c r="I185" s="39"/>
      <c r="J185" s="39"/>
      <c r="K185" s="40">
        <f>Table24568[[#This Row],[Urine Quant Proxy]]*Table24568[[#This Row],[Years Exposure to any CoCr implant]]</f>
        <v>3.3125</v>
      </c>
      <c r="L185" s="41">
        <v>6.625</v>
      </c>
      <c r="M185" s="42" t="s">
        <v>120</v>
      </c>
      <c r="N185" s="42" t="s">
        <v>120</v>
      </c>
      <c r="O185" s="43">
        <v>0</v>
      </c>
      <c r="P185" s="44" t="s">
        <v>121</v>
      </c>
      <c r="Q185" s="44" t="s">
        <v>122</v>
      </c>
      <c r="R185" s="44" t="s">
        <v>137</v>
      </c>
      <c r="S185" s="44" t="s">
        <v>120</v>
      </c>
      <c r="T185" s="45" t="s">
        <v>123</v>
      </c>
      <c r="U185" s="46" t="s">
        <v>124</v>
      </c>
      <c r="V185" s="46" t="s">
        <v>125</v>
      </c>
      <c r="W185" s="46" t="s">
        <v>126</v>
      </c>
      <c r="X185" s="46" t="s">
        <v>124</v>
      </c>
      <c r="Y185" s="45" t="s">
        <v>127</v>
      </c>
      <c r="Z185" s="47" t="s">
        <v>314</v>
      </c>
      <c r="AA185" s="47" t="s">
        <v>315</v>
      </c>
      <c r="AB185" s="45">
        <v>32</v>
      </c>
      <c r="AC185" s="48">
        <v>3.5</v>
      </c>
      <c r="AD185" s="48" t="s">
        <v>130</v>
      </c>
      <c r="AE185" s="46" t="s">
        <v>124</v>
      </c>
      <c r="AF185" s="49">
        <v>2</v>
      </c>
      <c r="AG185" s="49">
        <v>2</v>
      </c>
      <c r="AH185" s="49">
        <v>0</v>
      </c>
      <c r="AI185" s="49">
        <f>SUM(Table24568[[#This Row],[Number of tapers with a CoCr part]:[MoM MoC MoB]])</f>
        <v>4</v>
      </c>
      <c r="AJ185" s="49" t="s">
        <v>316</v>
      </c>
      <c r="AK185" s="50">
        <v>6.6138888888888889</v>
      </c>
      <c r="AL185" s="48">
        <v>6.625</v>
      </c>
      <c r="AM185" s="44" t="s">
        <v>120</v>
      </c>
      <c r="AN185" s="44"/>
      <c r="AO185" s="38">
        <v>0.5</v>
      </c>
      <c r="AP185" s="38"/>
      <c r="AQ185" s="38" t="s">
        <v>120</v>
      </c>
      <c r="AR185" s="43">
        <v>0</v>
      </c>
      <c r="AS185" s="41">
        <v>6.625</v>
      </c>
      <c r="AT185" s="51">
        <f>Table24568[[#This Row],[Urine Quant Proxy2]]/3</f>
        <v>0.16666666666666666</v>
      </c>
      <c r="AU185" s="52">
        <f>Table24568[[#This Row],[Urine Quant Proxy2]]/Table24568[[#This Row],[Blood QUNAT PROXY2]]</f>
        <v>3</v>
      </c>
      <c r="AV185" s="38">
        <v>0.5</v>
      </c>
      <c r="AW185" s="38"/>
      <c r="AX185" s="39"/>
      <c r="AY185" s="39"/>
      <c r="AZ185" s="51">
        <f>Table24568[[#This Row],[Urine Quant Proxy2]]/3</f>
        <v>0.16666666666666666</v>
      </c>
      <c r="BA185" s="39"/>
      <c r="BB185" s="53"/>
      <c r="BC185" s="54"/>
      <c r="BD185" s="54"/>
      <c r="BE185" s="36">
        <v>68.222222222222229</v>
      </c>
      <c r="BF185" s="47" t="s">
        <v>127</v>
      </c>
      <c r="BG185" s="47" t="s">
        <v>132</v>
      </c>
      <c r="BH185" s="47" t="s">
        <v>314</v>
      </c>
      <c r="BI185" s="55" t="s">
        <v>133</v>
      </c>
      <c r="BJ185" s="47" t="s">
        <v>315</v>
      </c>
      <c r="BK185" s="83">
        <v>2</v>
      </c>
      <c r="BL185" s="49" t="s">
        <v>130</v>
      </c>
      <c r="BM185" s="56" t="s">
        <v>134</v>
      </c>
      <c r="BN185" s="79"/>
      <c r="BO185" s="58"/>
      <c r="BP185" s="46">
        <v>0</v>
      </c>
      <c r="BQ185" s="46">
        <v>0</v>
      </c>
      <c r="BR185" s="59"/>
      <c r="BS185" s="59"/>
      <c r="BT185" s="60"/>
      <c r="BU185" s="60"/>
      <c r="BV185" s="61"/>
      <c r="BW185" s="84" t="s">
        <v>317</v>
      </c>
      <c r="BX185" s="84"/>
      <c r="BY185" s="85"/>
      <c r="BZ185" s="85"/>
      <c r="CA185" s="84"/>
      <c r="CB185" s="84"/>
      <c r="CC185" s="84"/>
      <c r="CD185" s="84"/>
      <c r="CE185" s="80"/>
      <c r="CF185" s="80"/>
      <c r="CG185" s="65" t="s">
        <v>120</v>
      </c>
      <c r="CH185" s="45" t="s">
        <v>120</v>
      </c>
      <c r="CI185" s="45" t="s">
        <v>120</v>
      </c>
      <c r="CJ185" s="45" t="s">
        <v>120</v>
      </c>
      <c r="CK185" s="45"/>
      <c r="CL185" s="45"/>
      <c r="CM185" s="66"/>
      <c r="CN185" s="67"/>
      <c r="CO185" s="67"/>
      <c r="CP185" s="67"/>
      <c r="CQ185" s="67"/>
      <c r="CR185" s="68" t="s">
        <v>138</v>
      </c>
      <c r="CS185" s="69"/>
      <c r="CT185" s="69"/>
      <c r="CU185" s="70" t="s">
        <v>139</v>
      </c>
      <c r="CV185" s="71">
        <v>95</v>
      </c>
      <c r="CW185" s="71">
        <v>95</v>
      </c>
      <c r="CX185" s="71">
        <f>Table24568[[#This Row],[GAF at time of FDG PET or most recent pre-treatment (for cobalturia) evaluation]]-Table24568[[#This Row],[Best GAF post TJA]]</f>
        <v>0</v>
      </c>
      <c r="CY185" s="72">
        <f>SUM(Table24568[[#This Row],[0-3 Tremor2]:[Non-refractive blindness]])</f>
        <v>0</v>
      </c>
      <c r="CZ185" s="35">
        <v>0</v>
      </c>
      <c r="DA185" s="72">
        <v>0</v>
      </c>
      <c r="DB185" s="72">
        <v>0</v>
      </c>
      <c r="DC185" s="72">
        <v>0</v>
      </c>
      <c r="DD185" s="72">
        <v>0</v>
      </c>
      <c r="DE185" s="72">
        <v>0</v>
      </c>
      <c r="DF185" s="72">
        <v>0</v>
      </c>
      <c r="DG185" s="35">
        <v>0</v>
      </c>
      <c r="DH185" s="72">
        <v>0</v>
      </c>
      <c r="DI185" s="72">
        <v>0</v>
      </c>
      <c r="DJ185" s="73">
        <v>0</v>
      </c>
      <c r="DK185" s="81">
        <v>0</v>
      </c>
      <c r="DL185" s="73">
        <v>0</v>
      </c>
      <c r="DM185" s="74">
        <v>0</v>
      </c>
      <c r="DN185" s="70"/>
      <c r="DO185" s="70"/>
    </row>
    <row r="186" spans="1:119" ht="24" customHeight="1" x14ac:dyDescent="0.2">
      <c r="A186" s="34">
        <v>91</v>
      </c>
      <c r="B186" s="35"/>
      <c r="C186" s="86">
        <v>4</v>
      </c>
      <c r="D186" s="86">
        <v>145</v>
      </c>
      <c r="E186" s="36">
        <v>83.075000000000003</v>
      </c>
      <c r="F186" s="37" t="s">
        <v>162</v>
      </c>
      <c r="G186" s="38">
        <v>0.4</v>
      </c>
      <c r="H186" s="38">
        <f>Table24568[[#This Row],[Urine Quant Proxy]]*Table24568[[#This Row],[Years exposed]]</f>
        <v>3.4666666666666668</v>
      </c>
      <c r="I186" s="39"/>
      <c r="J186" s="39"/>
      <c r="K186" s="40">
        <f>Table24568[[#This Row],[Urine Quant Proxy]]*Table24568[[#This Row],[Years Exposure to any CoCr implant]]</f>
        <v>3.4666666666666668</v>
      </c>
      <c r="L186" s="41">
        <v>8.6666666666666661</v>
      </c>
      <c r="M186" s="42" t="s">
        <v>120</v>
      </c>
      <c r="N186" s="42" t="s">
        <v>120</v>
      </c>
      <c r="O186" s="43">
        <v>2</v>
      </c>
      <c r="P186" s="44" t="s">
        <v>121</v>
      </c>
      <c r="Q186" s="44" t="s">
        <v>122</v>
      </c>
      <c r="R186" s="44" t="s">
        <v>137</v>
      </c>
      <c r="S186" s="44" t="s">
        <v>120</v>
      </c>
      <c r="T186" s="45" t="s">
        <v>123</v>
      </c>
      <c r="U186" s="46" t="s">
        <v>124</v>
      </c>
      <c r="V186" s="46" t="s">
        <v>125</v>
      </c>
      <c r="W186" s="46" t="s">
        <v>126</v>
      </c>
      <c r="X186" s="46" t="s">
        <v>124</v>
      </c>
      <c r="Y186" s="45" t="s">
        <v>127</v>
      </c>
      <c r="Z186" s="47" t="s">
        <v>217</v>
      </c>
      <c r="AA186" s="47" t="s">
        <v>218</v>
      </c>
      <c r="AB186" s="45">
        <v>32</v>
      </c>
      <c r="AC186" s="48"/>
      <c r="AD186" s="48" t="s">
        <v>130</v>
      </c>
      <c r="AE186" s="46" t="s">
        <v>124</v>
      </c>
      <c r="AF186" s="49">
        <v>2</v>
      </c>
      <c r="AG186" s="49">
        <v>3</v>
      </c>
      <c r="AH186" s="49">
        <v>0</v>
      </c>
      <c r="AI186" s="49">
        <f>SUM(Table24568[[#This Row],[Number of tapers with a CoCr part]:[MoM MoC MoB]])</f>
        <v>5</v>
      </c>
      <c r="AJ186" s="49" t="s">
        <v>219</v>
      </c>
      <c r="AK186" s="50">
        <v>6.3972222222222221</v>
      </c>
      <c r="AL186" s="48">
        <v>8.6666666666666661</v>
      </c>
      <c r="AM186" s="44" t="s">
        <v>120</v>
      </c>
      <c r="AN186" s="44"/>
      <c r="AO186" s="38">
        <v>0.4</v>
      </c>
      <c r="AP186" s="38"/>
      <c r="AQ186" s="38" t="s">
        <v>120</v>
      </c>
      <c r="AR186" s="43">
        <v>2</v>
      </c>
      <c r="AS186" s="41">
        <v>8.6666666666666661</v>
      </c>
      <c r="AT186" s="51">
        <f>Table24568[[#This Row],[Urine Quant Proxy2]]/3</f>
        <v>0.13333333333333333</v>
      </c>
      <c r="AU186" s="52">
        <f>Table24568[[#This Row],[Urine Quant Proxy2]]/Table24568[[#This Row],[Blood QUNAT PROXY2]]</f>
        <v>3</v>
      </c>
      <c r="AV186" s="38">
        <v>0.4</v>
      </c>
      <c r="AW186" s="38"/>
      <c r="AX186" s="39"/>
      <c r="AY186" s="39"/>
      <c r="AZ186" s="51">
        <f>Table24568[[#This Row],[Urine Quant Proxy2]]/3</f>
        <v>0.13333333333333333</v>
      </c>
      <c r="BA186" s="39"/>
      <c r="BB186" s="53"/>
      <c r="BC186" s="54"/>
      <c r="BD186" s="54"/>
      <c r="BE186" s="36">
        <v>89.472222222222229</v>
      </c>
      <c r="BF186" s="47" t="s">
        <v>127</v>
      </c>
      <c r="BG186" s="47" t="s">
        <v>132</v>
      </c>
      <c r="BH186" s="47" t="s">
        <v>217</v>
      </c>
      <c r="BI186" s="55" t="s">
        <v>147</v>
      </c>
      <c r="BJ186" s="47" t="s">
        <v>218</v>
      </c>
      <c r="BK186" s="87">
        <v>2</v>
      </c>
      <c r="BL186" s="49" t="s">
        <v>130</v>
      </c>
      <c r="BM186" s="56" t="s">
        <v>134</v>
      </c>
      <c r="BN186" s="79"/>
      <c r="BO186" s="58"/>
      <c r="BP186" s="46">
        <f>Table24568[[#This Row],[Sum CSI2]]</f>
        <v>2</v>
      </c>
      <c r="BQ186" s="46">
        <v>0</v>
      </c>
      <c r="BR186" s="59"/>
      <c r="BS186" s="59"/>
      <c r="BT186" s="60"/>
      <c r="BU186" s="60"/>
      <c r="BV186" s="61"/>
      <c r="BW186" s="84" t="s">
        <v>220</v>
      </c>
      <c r="BX186" s="84"/>
      <c r="BY186" s="85"/>
      <c r="BZ186" s="85"/>
      <c r="CA186" s="84" t="s">
        <v>120</v>
      </c>
      <c r="CB186" s="84" t="s">
        <v>221</v>
      </c>
      <c r="CC186" s="84" t="s">
        <v>136</v>
      </c>
      <c r="CD186" s="84" t="s">
        <v>136</v>
      </c>
      <c r="CE186" s="80"/>
      <c r="CF186" s="80"/>
      <c r="CG186" s="65" t="s">
        <v>120</v>
      </c>
      <c r="CH186" s="45" t="s">
        <v>120</v>
      </c>
      <c r="CI186" s="45" t="s">
        <v>137</v>
      </c>
      <c r="CJ186" s="45" t="s">
        <v>120</v>
      </c>
      <c r="CK186" s="45"/>
      <c r="CL186" s="45"/>
      <c r="CM186" s="66" t="s">
        <v>218</v>
      </c>
      <c r="CN186" s="67">
        <v>88.472222222222229</v>
      </c>
      <c r="CO186" s="67">
        <v>5.3972222222222221</v>
      </c>
      <c r="CP186" s="67">
        <v>1</v>
      </c>
      <c r="CQ186" s="67">
        <v>1</v>
      </c>
      <c r="CR186" s="68" t="s">
        <v>222</v>
      </c>
      <c r="CS186" s="69"/>
      <c r="CT186" s="69"/>
      <c r="CU186" s="70" t="s">
        <v>139</v>
      </c>
      <c r="CV186" s="71">
        <v>85</v>
      </c>
      <c r="CW186" s="71">
        <v>65</v>
      </c>
      <c r="CX186" s="71">
        <f>Table24568[[#This Row],[GAF at time of FDG PET or most recent pre-treatment (for cobalturia) evaluation]]-Table24568[[#This Row],[Best GAF post TJA]]</f>
        <v>-20</v>
      </c>
      <c r="CY186" s="72">
        <f>SUM(Table24568[[#This Row],[0-3 Tremor2]:[Non-refractive blindness]])</f>
        <v>2</v>
      </c>
      <c r="CZ186" s="35">
        <v>0</v>
      </c>
      <c r="DA186" s="72">
        <v>1</v>
      </c>
      <c r="DB186" s="72">
        <v>1</v>
      </c>
      <c r="DC186" s="72">
        <v>0</v>
      </c>
      <c r="DD186" s="72">
        <v>0</v>
      </c>
      <c r="DE186" s="72">
        <v>0</v>
      </c>
      <c r="DF186" s="72">
        <v>0</v>
      </c>
      <c r="DG186" s="35">
        <v>0</v>
      </c>
      <c r="DH186" s="72">
        <v>0</v>
      </c>
      <c r="DI186" s="72">
        <v>0</v>
      </c>
      <c r="DJ186" s="73">
        <v>1</v>
      </c>
      <c r="DK186" s="81">
        <v>43115</v>
      </c>
      <c r="DL186" s="73" t="s">
        <v>223</v>
      </c>
      <c r="DM186" s="74">
        <v>0</v>
      </c>
      <c r="DN186" s="70"/>
      <c r="DO186" s="70"/>
    </row>
    <row r="187" spans="1:119" ht="24" customHeight="1" x14ac:dyDescent="0.2">
      <c r="A187" s="34">
        <v>65</v>
      </c>
      <c r="B187" s="35"/>
      <c r="C187" s="86">
        <v>9</v>
      </c>
      <c r="D187" s="86">
        <v>167</v>
      </c>
      <c r="E187" s="36">
        <v>64.519444444444446</v>
      </c>
      <c r="F187" s="37" t="s">
        <v>119</v>
      </c>
      <c r="G187" s="38">
        <v>0.5</v>
      </c>
      <c r="H187" s="38">
        <f>Table24568[[#This Row],[Urine Quant Proxy]]*Table24568[[#This Row],[Years exposed]]</f>
        <v>3.4777777777777779</v>
      </c>
      <c r="I187" s="39"/>
      <c r="J187" s="39"/>
      <c r="K187" s="40">
        <f>Table24568[[#This Row],[Urine Quant Proxy]]*Table24568[[#This Row],[Years Exposure to any CoCr implant]]</f>
        <v>3.4777777777777779</v>
      </c>
      <c r="L187" s="41">
        <v>6.9555555555555557</v>
      </c>
      <c r="M187" s="42" t="s">
        <v>120</v>
      </c>
      <c r="N187" s="42" t="s">
        <v>120</v>
      </c>
      <c r="O187" s="43">
        <v>1</v>
      </c>
      <c r="P187" s="44" t="s">
        <v>121</v>
      </c>
      <c r="Q187" s="44" t="s">
        <v>122</v>
      </c>
      <c r="R187" s="44" t="s">
        <v>137</v>
      </c>
      <c r="S187" s="44" t="s">
        <v>120</v>
      </c>
      <c r="T187" s="45" t="s">
        <v>123</v>
      </c>
      <c r="U187" s="46" t="s">
        <v>124</v>
      </c>
      <c r="V187" s="46" t="s">
        <v>125</v>
      </c>
      <c r="W187" s="46" t="s">
        <v>126</v>
      </c>
      <c r="X187" s="46" t="s">
        <v>124</v>
      </c>
      <c r="Y187" s="45" t="s">
        <v>127</v>
      </c>
      <c r="Z187" s="47" t="s">
        <v>1382</v>
      </c>
      <c r="AA187" s="47" t="s">
        <v>1383</v>
      </c>
      <c r="AB187" s="45">
        <v>32</v>
      </c>
      <c r="AC187" s="48">
        <v>3.5</v>
      </c>
      <c r="AD187" s="48" t="s">
        <v>130</v>
      </c>
      <c r="AE187" s="46" t="s">
        <v>124</v>
      </c>
      <c r="AF187" s="49">
        <v>1</v>
      </c>
      <c r="AG187" s="49">
        <v>2</v>
      </c>
      <c r="AH187" s="49">
        <v>0</v>
      </c>
      <c r="AI187" s="49">
        <f>SUM(Table24568[[#This Row],[Number of tapers with a CoCr part]:[MoM MoC MoB]])</f>
        <v>3</v>
      </c>
      <c r="AJ187" s="49" t="s">
        <v>1384</v>
      </c>
      <c r="AK187" s="50">
        <v>6.9555555555555557</v>
      </c>
      <c r="AL187" s="48">
        <v>6.9555555555555557</v>
      </c>
      <c r="AM187" s="44" t="s">
        <v>137</v>
      </c>
      <c r="AN187" s="44"/>
      <c r="AO187" s="38"/>
      <c r="AP187" s="38"/>
      <c r="AQ187" s="38"/>
      <c r="AR187" s="43">
        <v>1</v>
      </c>
      <c r="AS187" s="41">
        <v>6.9555555555555557</v>
      </c>
      <c r="AT187" s="51">
        <f>Table24568[[#This Row],[Urine Quant Proxy2]]/3</f>
        <v>0.16666666666666666</v>
      </c>
      <c r="AU187" s="52">
        <f>Table24568[[#This Row],[Urine Quant Proxy2]]/Table24568[[#This Row],[Blood QUNAT PROXY2]]</f>
        <v>3</v>
      </c>
      <c r="AV187" s="38">
        <v>0.5</v>
      </c>
      <c r="AW187" s="38" t="s">
        <v>304</v>
      </c>
      <c r="AX187" s="39"/>
      <c r="AY187" s="39"/>
      <c r="AZ187" s="51">
        <f>Table24568[[#This Row],[Urine Quant Proxy2]]/3</f>
        <v>0.16666666666666666</v>
      </c>
      <c r="BA187" s="39"/>
      <c r="BB187" s="53"/>
      <c r="BC187" s="54"/>
      <c r="BD187" s="54"/>
      <c r="BE187" s="36">
        <v>71.474999999999994</v>
      </c>
      <c r="BF187" s="47" t="s">
        <v>127</v>
      </c>
      <c r="BG187" s="47" t="s">
        <v>132</v>
      </c>
      <c r="BH187" s="47" t="s">
        <v>1382</v>
      </c>
      <c r="BI187" s="55" t="s">
        <v>147</v>
      </c>
      <c r="BJ187" s="47" t="s">
        <v>1383</v>
      </c>
      <c r="BK187" s="87">
        <v>2</v>
      </c>
      <c r="BL187" s="49" t="s">
        <v>130</v>
      </c>
      <c r="BM187" s="56" t="s">
        <v>134</v>
      </c>
      <c r="BN187" s="79"/>
      <c r="BO187" s="58"/>
      <c r="BP187" s="46">
        <f>Table24568[[#This Row],[Sum CSI2]]</f>
        <v>1</v>
      </c>
      <c r="BQ187" s="46">
        <v>1</v>
      </c>
      <c r="BR187" s="59"/>
      <c r="BS187" s="59"/>
      <c r="BT187" s="60" t="s">
        <v>304</v>
      </c>
      <c r="BU187" s="60"/>
      <c r="BV187" s="61"/>
      <c r="BW187" s="84" t="s">
        <v>1385</v>
      </c>
      <c r="BX187" s="84"/>
      <c r="BY187" s="85"/>
      <c r="BZ187" s="85">
        <v>4.5333333333333332</v>
      </c>
      <c r="CA187" s="84" t="s">
        <v>120</v>
      </c>
      <c r="CB187" s="84" t="s">
        <v>136</v>
      </c>
      <c r="CC187" s="84" t="s">
        <v>136</v>
      </c>
      <c r="CD187" s="84" t="s">
        <v>136</v>
      </c>
      <c r="CE187" s="80"/>
      <c r="CF187" s="80"/>
      <c r="CG187" s="65" t="s">
        <v>120</v>
      </c>
      <c r="CH187" s="45" t="s">
        <v>120</v>
      </c>
      <c r="CI187" s="45" t="s">
        <v>137</v>
      </c>
      <c r="CJ187" s="45" t="s">
        <v>120</v>
      </c>
      <c r="CK187" s="45"/>
      <c r="CL187" s="45"/>
      <c r="CM187" s="66" t="s">
        <v>1383</v>
      </c>
      <c r="CN187" s="67"/>
      <c r="CO187" s="67"/>
      <c r="CP187" s="67"/>
      <c r="CQ187" s="67"/>
      <c r="CR187" s="68" t="s">
        <v>138</v>
      </c>
      <c r="CS187" s="69"/>
      <c r="CT187" s="69"/>
      <c r="CU187" s="70" t="s">
        <v>139</v>
      </c>
      <c r="CV187" s="71">
        <v>85</v>
      </c>
      <c r="CW187" s="71">
        <v>85</v>
      </c>
      <c r="CX187" s="71">
        <f>Table24568[[#This Row],[GAF at time of FDG PET or most recent pre-treatment (for cobalturia) evaluation]]-Table24568[[#This Row],[Best GAF post TJA]]</f>
        <v>0</v>
      </c>
      <c r="CY187" s="72">
        <f>SUM(Table24568[[#This Row],[0-3 Tremor2]:[Non-refractive blindness]])</f>
        <v>1</v>
      </c>
      <c r="CZ187" s="35">
        <v>1</v>
      </c>
      <c r="DA187" s="72">
        <v>0</v>
      </c>
      <c r="DB187" s="72">
        <v>0</v>
      </c>
      <c r="DC187" s="72">
        <v>0</v>
      </c>
      <c r="DD187" s="72">
        <v>0</v>
      </c>
      <c r="DE187" s="72">
        <v>0</v>
      </c>
      <c r="DF187" s="72">
        <v>0</v>
      </c>
      <c r="DG187" s="35">
        <v>0</v>
      </c>
      <c r="DH187" s="72">
        <v>0</v>
      </c>
      <c r="DI187" s="72">
        <v>0</v>
      </c>
      <c r="DJ187" s="73">
        <v>0</v>
      </c>
      <c r="DK187" s="73"/>
      <c r="DL187" s="73" t="s">
        <v>1386</v>
      </c>
      <c r="DM187" s="74">
        <v>0</v>
      </c>
      <c r="DN187" s="70"/>
      <c r="DO187" s="70"/>
    </row>
    <row r="188" spans="1:119" ht="24" customHeight="1" x14ac:dyDescent="0.2">
      <c r="A188" s="34">
        <v>66</v>
      </c>
      <c r="B188" s="35"/>
      <c r="C188" s="82">
        <v>5</v>
      </c>
      <c r="D188" s="82">
        <v>246</v>
      </c>
      <c r="E188" s="36">
        <v>62.666666666666664</v>
      </c>
      <c r="F188" s="37" t="s">
        <v>162</v>
      </c>
      <c r="G188" s="38">
        <v>0.5</v>
      </c>
      <c r="H188" s="38">
        <f>Table24568[[#This Row],[Urine Quant Proxy]]*Table24568[[#This Row],[Years exposed]]</f>
        <v>3.4874999999999998</v>
      </c>
      <c r="I188" s="39"/>
      <c r="J188" s="39"/>
      <c r="K188" s="40">
        <f>Table24568[[#This Row],[Urine Quant Proxy]]*Table24568[[#This Row],[Years Exposure to any CoCr implant]]</f>
        <v>3.4874999999999998</v>
      </c>
      <c r="L188" s="41">
        <v>6.9749999999999996</v>
      </c>
      <c r="M188" s="42" t="s">
        <v>120</v>
      </c>
      <c r="N188" s="42" t="s">
        <v>137</v>
      </c>
      <c r="O188" s="43">
        <v>7</v>
      </c>
      <c r="P188" s="44" t="s">
        <v>121</v>
      </c>
      <c r="Q188" s="44" t="s">
        <v>122</v>
      </c>
      <c r="R188" s="44" t="s">
        <v>137</v>
      </c>
      <c r="S188" s="44" t="s">
        <v>120</v>
      </c>
      <c r="T188" s="45" t="s">
        <v>123</v>
      </c>
      <c r="U188" s="46" t="s">
        <v>124</v>
      </c>
      <c r="V188" s="46" t="s">
        <v>125</v>
      </c>
      <c r="W188" s="46" t="s">
        <v>126</v>
      </c>
      <c r="X188" s="46" t="s">
        <v>124</v>
      </c>
      <c r="Y188" s="45" t="s">
        <v>127</v>
      </c>
      <c r="Z188" s="56" t="s">
        <v>1348</v>
      </c>
      <c r="AA188" s="56" t="s">
        <v>1349</v>
      </c>
      <c r="AB188" s="45">
        <v>32</v>
      </c>
      <c r="AC188" s="48"/>
      <c r="AD188" s="48" t="s">
        <v>130</v>
      </c>
      <c r="AE188" s="46" t="s">
        <v>124</v>
      </c>
      <c r="AF188" s="49">
        <v>1</v>
      </c>
      <c r="AG188" s="49">
        <v>1</v>
      </c>
      <c r="AH188" s="49">
        <v>0</v>
      </c>
      <c r="AI188" s="49">
        <f>SUM(Table24568[[#This Row],[Number of tapers with a CoCr part]:[MoM MoC MoB]])</f>
        <v>2</v>
      </c>
      <c r="AJ188" s="49" t="s">
        <v>847</v>
      </c>
      <c r="AK188" s="50">
        <v>6.9749999999999996</v>
      </c>
      <c r="AL188" s="48">
        <v>6.9749999999999996</v>
      </c>
      <c r="AM188" s="44" t="s">
        <v>120</v>
      </c>
      <c r="AN188" s="44"/>
      <c r="AO188" s="38"/>
      <c r="AP188" s="38"/>
      <c r="AQ188" s="38"/>
      <c r="AR188" s="43">
        <v>7</v>
      </c>
      <c r="AS188" s="41">
        <v>6.9749999999999996</v>
      </c>
      <c r="AT188" s="51">
        <f>Table24568[[#This Row],[Urine Quant Proxy2]]/3</f>
        <v>0.16666666666666666</v>
      </c>
      <c r="AU188" s="52">
        <f>Table24568[[#This Row],[Urine Quant Proxy2]]/Table24568[[#This Row],[Blood QUNAT PROXY2]]</f>
        <v>3</v>
      </c>
      <c r="AV188" s="38">
        <v>0.5</v>
      </c>
      <c r="AW188" s="38" t="s">
        <v>293</v>
      </c>
      <c r="AX188" s="39"/>
      <c r="AY188" s="39"/>
      <c r="AZ188" s="51">
        <f>Table24568[[#This Row],[Urine Quant Proxy2]]/3</f>
        <v>0.16666666666666666</v>
      </c>
      <c r="BA188" s="39"/>
      <c r="BB188" s="53"/>
      <c r="BC188" s="54"/>
      <c r="BD188" s="54"/>
      <c r="BE188" s="36">
        <v>69.641666666666666</v>
      </c>
      <c r="BF188" s="56" t="s">
        <v>127</v>
      </c>
      <c r="BG188" s="56" t="s">
        <v>132</v>
      </c>
      <c r="BH188" s="56" t="s">
        <v>1348</v>
      </c>
      <c r="BI188" s="55" t="s">
        <v>133</v>
      </c>
      <c r="BJ188" s="56" t="s">
        <v>1349</v>
      </c>
      <c r="BK188" s="83">
        <v>3</v>
      </c>
      <c r="BL188" s="49" t="s">
        <v>130</v>
      </c>
      <c r="BM188" s="56" t="s">
        <v>1153</v>
      </c>
      <c r="BN188" s="57"/>
      <c r="BO188" s="58"/>
      <c r="BP188" s="46">
        <f>Table24568[[#This Row],[Sum CSI2]]</f>
        <v>7</v>
      </c>
      <c r="BQ188" s="46">
        <v>1</v>
      </c>
      <c r="BR188" s="59"/>
      <c r="BS188" s="59"/>
      <c r="BT188" s="60"/>
      <c r="BU188" s="60"/>
      <c r="BV188" s="61"/>
      <c r="BW188" s="84" t="s">
        <v>1350</v>
      </c>
      <c r="BX188" s="84"/>
      <c r="BY188" s="85"/>
      <c r="BZ188" s="85"/>
      <c r="CA188" s="84"/>
      <c r="CB188" s="84"/>
      <c r="CC188" s="84"/>
      <c r="CD188" s="84"/>
      <c r="CE188" s="64"/>
      <c r="CF188" s="64"/>
      <c r="CG188" s="65" t="s">
        <v>120</v>
      </c>
      <c r="CH188" s="45" t="s">
        <v>120</v>
      </c>
      <c r="CI188" s="45" t="s">
        <v>120</v>
      </c>
      <c r="CJ188" s="45" t="s">
        <v>120</v>
      </c>
      <c r="CK188" s="45"/>
      <c r="CL188" s="45"/>
      <c r="CM188" s="66" t="s">
        <v>1349</v>
      </c>
      <c r="CN188" s="67">
        <v>68.625</v>
      </c>
      <c r="CO188" s="67">
        <v>5.958333333333333</v>
      </c>
      <c r="CP188" s="67">
        <v>1.0166666666666666</v>
      </c>
      <c r="CQ188" s="67">
        <v>1.0166666666666666</v>
      </c>
      <c r="CR188" s="68" t="s">
        <v>1351</v>
      </c>
      <c r="CS188" s="69"/>
      <c r="CT188" s="69"/>
      <c r="CU188" s="70" t="s">
        <v>1352</v>
      </c>
      <c r="CV188" s="71">
        <v>65</v>
      </c>
      <c r="CW188" s="71">
        <v>55</v>
      </c>
      <c r="CX188" s="71">
        <f>Table24568[[#This Row],[GAF at time of FDG PET or most recent pre-treatment (for cobalturia) evaluation]]-Table24568[[#This Row],[Best GAF post TJA]]</f>
        <v>-10</v>
      </c>
      <c r="CY188" s="72">
        <f>SUM(Table24568[[#This Row],[0-3 Tremor2]:[Non-refractive blindness]])</f>
        <v>7</v>
      </c>
      <c r="CZ188" s="35">
        <v>2</v>
      </c>
      <c r="DA188" s="72">
        <v>1</v>
      </c>
      <c r="DB188" s="72">
        <v>0</v>
      </c>
      <c r="DC188" s="72">
        <v>1</v>
      </c>
      <c r="DD188" s="72">
        <v>1</v>
      </c>
      <c r="DE188" s="72">
        <v>0</v>
      </c>
      <c r="DF188" s="72">
        <v>1</v>
      </c>
      <c r="DG188" s="35">
        <v>1</v>
      </c>
      <c r="DH188" s="72">
        <v>0</v>
      </c>
      <c r="DI188" s="88">
        <v>0</v>
      </c>
      <c r="DJ188" s="89">
        <v>0</v>
      </c>
      <c r="DK188" s="89"/>
      <c r="DL188" s="89"/>
      <c r="DM188" s="90">
        <v>0</v>
      </c>
      <c r="DN188" s="91"/>
      <c r="DO188" s="91"/>
    </row>
    <row r="189" spans="1:119" ht="24" customHeight="1" x14ac:dyDescent="0.2">
      <c r="A189" s="34">
        <v>69</v>
      </c>
      <c r="B189" s="35"/>
      <c r="C189" s="86">
        <v>3</v>
      </c>
      <c r="D189" s="86">
        <v>125</v>
      </c>
      <c r="E189" s="36">
        <v>77.958333333333329</v>
      </c>
      <c r="F189" s="37" t="s">
        <v>162</v>
      </c>
      <c r="G189" s="38">
        <v>0.5</v>
      </c>
      <c r="H189" s="38">
        <f>Table24568[[#This Row],[Urine Quant Proxy]]*Table24568[[#This Row],[Years exposed]]</f>
        <v>3.55</v>
      </c>
      <c r="I189" s="39"/>
      <c r="J189" s="39"/>
      <c r="K189" s="40">
        <f>Table24568[[#This Row],[Urine Quant Proxy]]*Table24568[[#This Row],[Years Exposure to any CoCr implant]]</f>
        <v>3.55</v>
      </c>
      <c r="L189" s="41">
        <v>7.1</v>
      </c>
      <c r="M189" s="42" t="s">
        <v>120</v>
      </c>
      <c r="N189" s="42" t="s">
        <v>120</v>
      </c>
      <c r="O189" s="77">
        <v>0</v>
      </c>
      <c r="P189" s="44" t="s">
        <v>174</v>
      </c>
      <c r="Q189" s="44" t="s">
        <v>122</v>
      </c>
      <c r="R189" s="44" t="s">
        <v>137</v>
      </c>
      <c r="S189" s="44" t="s">
        <v>120</v>
      </c>
      <c r="T189" s="45" t="s">
        <v>123</v>
      </c>
      <c r="U189" s="46" t="s">
        <v>175</v>
      </c>
      <c r="V189" s="46"/>
      <c r="W189" s="46" t="s">
        <v>126</v>
      </c>
      <c r="X189" s="46" t="s">
        <v>175</v>
      </c>
      <c r="Y189" s="45" t="s">
        <v>127</v>
      </c>
      <c r="Z189" s="47" t="s">
        <v>1325</v>
      </c>
      <c r="AA189" s="47" t="s">
        <v>1326</v>
      </c>
      <c r="AB189" s="45">
        <v>36</v>
      </c>
      <c r="AC189" s="48">
        <v>-4</v>
      </c>
      <c r="AD189" s="48" t="s">
        <v>130</v>
      </c>
      <c r="AE189" s="46" t="s">
        <v>175</v>
      </c>
      <c r="AF189" s="49">
        <v>2</v>
      </c>
      <c r="AG189" s="49">
        <v>4</v>
      </c>
      <c r="AH189" s="49">
        <v>0</v>
      </c>
      <c r="AI189" s="49">
        <f>SUM(Table24568[[#This Row],[Number of tapers with a CoCr part]:[MoM MoC MoB]])</f>
        <v>6</v>
      </c>
      <c r="AJ189" s="49" t="s">
        <v>1327</v>
      </c>
      <c r="AK189" s="48">
        <v>7.1</v>
      </c>
      <c r="AL189" s="48">
        <v>7.1</v>
      </c>
      <c r="AM189" s="44" t="s">
        <v>120</v>
      </c>
      <c r="AN189" s="44"/>
      <c r="AO189" s="38"/>
      <c r="AP189" s="38"/>
      <c r="AQ189" s="38"/>
      <c r="AR189" s="77">
        <v>0</v>
      </c>
      <c r="AS189" s="41">
        <v>7.1</v>
      </c>
      <c r="AT189" s="51">
        <f>Table24568[[#This Row],[Urine Quant Proxy2]]/3</f>
        <v>0.16666666666666666</v>
      </c>
      <c r="AU189" s="52">
        <f>Table24568[[#This Row],[Urine Quant Proxy2]]/Table24568[[#This Row],[Blood QUNAT PROXY2]]</f>
        <v>3</v>
      </c>
      <c r="AV189" s="38">
        <v>0.5</v>
      </c>
      <c r="AW189" s="38" t="s">
        <v>304</v>
      </c>
      <c r="AX189" s="39"/>
      <c r="AY189" s="39"/>
      <c r="AZ189" s="51">
        <f>Table24568[[#This Row],[Urine Quant Proxy2]]/3</f>
        <v>0.16666666666666666</v>
      </c>
      <c r="BA189" s="39"/>
      <c r="BB189" s="53"/>
      <c r="BC189" s="54"/>
      <c r="BD189" s="54"/>
      <c r="BE189" s="36">
        <v>85.058333333333337</v>
      </c>
      <c r="BF189" s="47" t="s">
        <v>127</v>
      </c>
      <c r="BG189" s="47" t="s">
        <v>178</v>
      </c>
      <c r="BH189" s="47" t="s">
        <v>1325</v>
      </c>
      <c r="BI189" s="55" t="s">
        <v>133</v>
      </c>
      <c r="BJ189" s="47" t="s">
        <v>1326</v>
      </c>
      <c r="BK189" s="87">
        <v>2</v>
      </c>
      <c r="BL189" s="49" t="s">
        <v>130</v>
      </c>
      <c r="BM189" s="56" t="s">
        <v>134</v>
      </c>
      <c r="BN189" s="79"/>
      <c r="BO189" s="58"/>
      <c r="BP189" s="46">
        <f>Table24568[[#This Row],[Sum CSI2]]</f>
        <v>0</v>
      </c>
      <c r="BQ189" s="46"/>
      <c r="BR189" s="59"/>
      <c r="BS189" s="59"/>
      <c r="BT189" s="60"/>
      <c r="BU189" s="60"/>
      <c r="BV189" s="61"/>
      <c r="BW189" s="84"/>
      <c r="BX189" s="84"/>
      <c r="BY189" s="85"/>
      <c r="BZ189" s="85"/>
      <c r="CA189" s="84"/>
      <c r="CB189" s="84"/>
      <c r="CC189" s="84"/>
      <c r="CD189" s="84"/>
      <c r="CE189" s="80"/>
      <c r="CF189" s="80"/>
      <c r="CG189" s="65" t="s">
        <v>120</v>
      </c>
      <c r="CH189" s="45" t="s">
        <v>120</v>
      </c>
      <c r="CI189" s="45" t="s">
        <v>137</v>
      </c>
      <c r="CJ189" s="45" t="s">
        <v>120</v>
      </c>
      <c r="CK189" s="45"/>
      <c r="CL189" s="45"/>
      <c r="CM189" s="66" t="s">
        <v>1326</v>
      </c>
      <c r="CN189" s="67"/>
      <c r="CO189" s="67"/>
      <c r="CP189" s="67"/>
      <c r="CQ189" s="67"/>
      <c r="CR189" s="68" t="s">
        <v>1328</v>
      </c>
      <c r="CS189" s="69"/>
      <c r="CT189" s="69"/>
      <c r="CU189" s="70" t="s">
        <v>139</v>
      </c>
      <c r="CV189" s="71">
        <v>45</v>
      </c>
      <c r="CW189" s="71">
        <v>45</v>
      </c>
      <c r="CX189" s="71">
        <f>Table24568[[#This Row],[GAF at time of FDG PET or most recent pre-treatment (for cobalturia) evaluation]]-Table24568[[#This Row],[Best GAF post TJA]]</f>
        <v>0</v>
      </c>
      <c r="CY189" s="72">
        <f>SUM(Table24568[[#This Row],[0-3 Tremor2]:[Non-refractive blindness]])</f>
        <v>0</v>
      </c>
      <c r="CZ189" s="35"/>
      <c r="DA189" s="72">
        <v>0</v>
      </c>
      <c r="DB189" s="72">
        <v>0</v>
      </c>
      <c r="DC189" s="72">
        <v>0</v>
      </c>
      <c r="DD189" s="72">
        <v>0</v>
      </c>
      <c r="DE189" s="72">
        <v>0</v>
      </c>
      <c r="DF189" s="72">
        <v>0</v>
      </c>
      <c r="DG189" s="35">
        <v>0</v>
      </c>
      <c r="DH189" s="72">
        <v>0</v>
      </c>
      <c r="DI189" s="72">
        <v>0</v>
      </c>
      <c r="DJ189" s="73">
        <v>0</v>
      </c>
      <c r="DK189" s="73"/>
      <c r="DL189" s="73"/>
      <c r="DM189" s="74">
        <v>0</v>
      </c>
      <c r="DN189" s="70"/>
      <c r="DO189" s="70"/>
    </row>
    <row r="190" spans="1:119" ht="24" customHeight="1" x14ac:dyDescent="0.2">
      <c r="A190" s="34">
        <v>156</v>
      </c>
      <c r="B190" s="35"/>
      <c r="C190" s="86">
        <v>7</v>
      </c>
      <c r="D190" s="86">
        <v>162</v>
      </c>
      <c r="E190" s="36">
        <v>68.277777777777771</v>
      </c>
      <c r="F190" s="37" t="s">
        <v>119</v>
      </c>
      <c r="G190" s="38">
        <v>0.3</v>
      </c>
      <c r="H190" s="38">
        <f>Table24568[[#This Row],[Urine Quant Proxy]]*Table24568[[#This Row],[Years exposed]]</f>
        <v>3.8149999999999999</v>
      </c>
      <c r="I190" s="39"/>
      <c r="J190" s="39"/>
      <c r="K190" s="40">
        <f>Table24568[[#This Row],[Urine Quant Proxy]]*Table24568[[#This Row],[Years Exposure to any CoCr implant]]</f>
        <v>3.8149999999999999</v>
      </c>
      <c r="L190" s="41">
        <v>12.716666666666667</v>
      </c>
      <c r="M190" s="42" t="s">
        <v>120</v>
      </c>
      <c r="N190" s="42" t="s">
        <v>137</v>
      </c>
      <c r="O190" s="43">
        <v>3</v>
      </c>
      <c r="P190" s="44" t="s">
        <v>121</v>
      </c>
      <c r="Q190" s="44" t="s">
        <v>122</v>
      </c>
      <c r="R190" s="44" t="s">
        <v>120</v>
      </c>
      <c r="S190" s="44" t="s">
        <v>120</v>
      </c>
      <c r="T190" s="45" t="s">
        <v>123</v>
      </c>
      <c r="U190" s="46" t="s">
        <v>124</v>
      </c>
      <c r="V190" s="46" t="s">
        <v>125</v>
      </c>
      <c r="W190" s="46" t="s">
        <v>126</v>
      </c>
      <c r="X190" s="46" t="s">
        <v>124</v>
      </c>
      <c r="Y190" s="45" t="s">
        <v>127</v>
      </c>
      <c r="Z190" s="47" t="s">
        <v>186</v>
      </c>
      <c r="AA190" s="47" t="s">
        <v>129</v>
      </c>
      <c r="AB190" s="45">
        <v>36</v>
      </c>
      <c r="AC190" s="48"/>
      <c r="AD190" s="48" t="s">
        <v>130</v>
      </c>
      <c r="AE190" s="46" t="s">
        <v>124</v>
      </c>
      <c r="AF190" s="49">
        <v>1</v>
      </c>
      <c r="AG190" s="49">
        <v>1</v>
      </c>
      <c r="AH190" s="49">
        <v>0</v>
      </c>
      <c r="AI190" s="49">
        <f>SUM(Table24568[[#This Row],[Number of tapers with a CoCr part]:[MoM MoC MoB]])</f>
        <v>2</v>
      </c>
      <c r="AJ190" s="49" t="s">
        <v>187</v>
      </c>
      <c r="AK190" s="50">
        <v>12.716666666666667</v>
      </c>
      <c r="AL190" s="48">
        <v>12.716666666666667</v>
      </c>
      <c r="AM190" s="44" t="s">
        <v>120</v>
      </c>
      <c r="AN190" s="44"/>
      <c r="AO190" s="38">
        <v>0.3</v>
      </c>
      <c r="AP190" s="38"/>
      <c r="AQ190" s="38" t="s">
        <v>120</v>
      </c>
      <c r="AR190" s="43">
        <v>3</v>
      </c>
      <c r="AS190" s="41">
        <v>12.716666666666667</v>
      </c>
      <c r="AT190" s="51">
        <f>Table24568[[#This Row],[Urine Quant Proxy2]]/3</f>
        <v>9.9999999999999992E-2</v>
      </c>
      <c r="AU190" s="52">
        <f>Table24568[[#This Row],[Urine Quant Proxy2]]/Table24568[[#This Row],[Blood QUNAT PROXY2]]</f>
        <v>3</v>
      </c>
      <c r="AV190" s="38">
        <v>0.3</v>
      </c>
      <c r="AW190" s="38"/>
      <c r="AX190" s="39"/>
      <c r="AY190" s="39"/>
      <c r="AZ190" s="51">
        <f>Table24568[[#This Row],[Urine Quant Proxy2]]/3</f>
        <v>9.9999999999999992E-2</v>
      </c>
      <c r="BA190" s="39"/>
      <c r="BB190" s="53"/>
      <c r="BC190" s="54"/>
      <c r="BD190" s="54"/>
      <c r="BE190" s="36">
        <v>80.99444444444444</v>
      </c>
      <c r="BF190" s="47" t="s">
        <v>127</v>
      </c>
      <c r="BG190" s="47" t="s">
        <v>132</v>
      </c>
      <c r="BH190" s="47" t="s">
        <v>186</v>
      </c>
      <c r="BI190" s="55" t="s">
        <v>133</v>
      </c>
      <c r="BJ190" s="47"/>
      <c r="BK190" s="87">
        <v>1</v>
      </c>
      <c r="BL190" s="49" t="s">
        <v>130</v>
      </c>
      <c r="BM190" s="56" t="s">
        <v>134</v>
      </c>
      <c r="BN190" s="79"/>
      <c r="BO190" s="58"/>
      <c r="BP190" s="46">
        <f>Table24568[[#This Row],[Sum CSI2]]</f>
        <v>3</v>
      </c>
      <c r="BQ190" s="46">
        <v>0</v>
      </c>
      <c r="BR190" s="59"/>
      <c r="BS190" s="59"/>
      <c r="BT190" s="60"/>
      <c r="BU190" s="60"/>
      <c r="BV190" s="61"/>
      <c r="BW190" s="84" t="s">
        <v>188</v>
      </c>
      <c r="BX190" s="84"/>
      <c r="BY190" s="85"/>
      <c r="BZ190" s="85">
        <v>1.3194444444444444</v>
      </c>
      <c r="CA190" s="84" t="s">
        <v>120</v>
      </c>
      <c r="CB190" s="84" t="s">
        <v>136</v>
      </c>
      <c r="CC190" s="84" t="s">
        <v>136</v>
      </c>
      <c r="CD190" s="84" t="s">
        <v>136</v>
      </c>
      <c r="CE190" s="80"/>
      <c r="CF190" s="80"/>
      <c r="CG190" s="65" t="s">
        <v>120</v>
      </c>
      <c r="CH190" s="45" t="s">
        <v>120</v>
      </c>
      <c r="CI190" s="45" t="s">
        <v>137</v>
      </c>
      <c r="CJ190" s="45" t="s">
        <v>120</v>
      </c>
      <c r="CK190" s="45"/>
      <c r="CL190" s="45"/>
      <c r="CM190" s="66"/>
      <c r="CN190" s="67"/>
      <c r="CO190" s="67"/>
      <c r="CP190" s="67"/>
      <c r="CQ190" s="67"/>
      <c r="CR190" s="68" t="s">
        <v>189</v>
      </c>
      <c r="CS190" s="69"/>
      <c r="CT190" s="69"/>
      <c r="CU190" s="70" t="s">
        <v>139</v>
      </c>
      <c r="CV190" s="71">
        <v>95</v>
      </c>
      <c r="CW190" s="71">
        <v>95</v>
      </c>
      <c r="CX190" s="71">
        <f>Table24568[[#This Row],[GAF at time of FDG PET or most recent pre-treatment (for cobalturia) evaluation]]-Table24568[[#This Row],[Best GAF post TJA]]</f>
        <v>0</v>
      </c>
      <c r="CY190" s="72">
        <f>SUM(Table24568[[#This Row],[0-3 Tremor2]:[Non-refractive blindness]])</f>
        <v>3</v>
      </c>
      <c r="CZ190" s="35">
        <v>0</v>
      </c>
      <c r="DA190" s="72">
        <v>0</v>
      </c>
      <c r="DB190" s="72">
        <v>0</v>
      </c>
      <c r="DC190" s="72">
        <v>0</v>
      </c>
      <c r="DD190" s="72">
        <v>0</v>
      </c>
      <c r="DE190" s="72">
        <v>0</v>
      </c>
      <c r="DF190" s="72">
        <v>0</v>
      </c>
      <c r="DG190" s="35">
        <v>3</v>
      </c>
      <c r="DH190" s="72">
        <v>0</v>
      </c>
      <c r="DI190" s="72">
        <v>0</v>
      </c>
      <c r="DJ190" s="73">
        <v>0</v>
      </c>
      <c r="DK190" s="73"/>
      <c r="DL190" s="73"/>
      <c r="DM190" s="74">
        <v>0</v>
      </c>
      <c r="DN190" s="70"/>
      <c r="DO190" s="70"/>
    </row>
    <row r="191" spans="1:119" ht="24" customHeight="1" x14ac:dyDescent="0.2">
      <c r="A191" s="34">
        <v>54</v>
      </c>
      <c r="B191" s="35"/>
      <c r="C191" s="86">
        <v>9</v>
      </c>
      <c r="D191" s="86">
        <v>235</v>
      </c>
      <c r="E191" s="36">
        <v>51.5</v>
      </c>
      <c r="F191" s="37" t="s">
        <v>119</v>
      </c>
      <c r="G191" s="38">
        <v>0.6</v>
      </c>
      <c r="H191" s="38">
        <f>Table24568[[#This Row],[Urine Quant Proxy]]*Table24568[[#This Row],[Years exposed]]</f>
        <v>3.8566666666666665</v>
      </c>
      <c r="I191" s="39"/>
      <c r="J191" s="39"/>
      <c r="K191" s="40">
        <f>Table24568[[#This Row],[Urine Quant Proxy]]*Table24568[[#This Row],[Years Exposure to any CoCr implant]]</f>
        <v>3.8566666666666665</v>
      </c>
      <c r="L191" s="41">
        <v>6.427777777777778</v>
      </c>
      <c r="M191" s="42" t="s">
        <v>120</v>
      </c>
      <c r="N191" s="42" t="s">
        <v>137</v>
      </c>
      <c r="O191" s="43">
        <v>5</v>
      </c>
      <c r="P191" s="44" t="s">
        <v>121</v>
      </c>
      <c r="Q191" s="44" t="s">
        <v>122</v>
      </c>
      <c r="R191" s="44" t="s">
        <v>120</v>
      </c>
      <c r="S191" s="44" t="s">
        <v>120</v>
      </c>
      <c r="T191" s="45" t="s">
        <v>123</v>
      </c>
      <c r="U191" s="46" t="s">
        <v>124</v>
      </c>
      <c r="V191" s="46" t="s">
        <v>125</v>
      </c>
      <c r="W191" s="46" t="s">
        <v>126</v>
      </c>
      <c r="X191" s="46" t="s">
        <v>124</v>
      </c>
      <c r="Y191" s="45" t="s">
        <v>127</v>
      </c>
      <c r="Z191" s="47" t="s">
        <v>355</v>
      </c>
      <c r="AA191" s="47" t="s">
        <v>129</v>
      </c>
      <c r="AB191" s="45">
        <v>32</v>
      </c>
      <c r="AC191" s="48"/>
      <c r="AD191" s="48" t="s">
        <v>130</v>
      </c>
      <c r="AE191" s="46" t="s">
        <v>124</v>
      </c>
      <c r="AF191" s="49">
        <v>1</v>
      </c>
      <c r="AG191" s="49">
        <v>1</v>
      </c>
      <c r="AH191" s="49">
        <v>0</v>
      </c>
      <c r="AI191" s="49">
        <f>SUM(Table24568[[#This Row],[Number of tapers with a CoCr part]:[MoM MoC MoB]])</f>
        <v>2</v>
      </c>
      <c r="AJ191" s="49" t="s">
        <v>356</v>
      </c>
      <c r="AK191" s="50">
        <v>6.427777777777778</v>
      </c>
      <c r="AL191" s="48">
        <v>6.427777777777778</v>
      </c>
      <c r="AM191" s="44" t="s">
        <v>120</v>
      </c>
      <c r="AN191" s="44"/>
      <c r="AO191" s="38">
        <v>0.6</v>
      </c>
      <c r="AP191" s="38"/>
      <c r="AQ191" s="38" t="s">
        <v>120</v>
      </c>
      <c r="AR191" s="43">
        <v>5</v>
      </c>
      <c r="AS191" s="41">
        <v>6.427777777777778</v>
      </c>
      <c r="AT191" s="51">
        <f>Table24568[[#This Row],[Urine Quant Proxy2]]/3</f>
        <v>0.19999999999999998</v>
      </c>
      <c r="AU191" s="52">
        <f>Table24568[[#This Row],[Urine Quant Proxy2]]/Table24568[[#This Row],[Blood QUNAT PROXY2]]</f>
        <v>3</v>
      </c>
      <c r="AV191" s="38">
        <v>0.6</v>
      </c>
      <c r="AW191" s="38"/>
      <c r="AX191" s="39"/>
      <c r="AY191" s="39"/>
      <c r="AZ191" s="51">
        <f>Table24568[[#This Row],[Urine Quant Proxy2]]/3</f>
        <v>0.19999999999999998</v>
      </c>
      <c r="BA191" s="39"/>
      <c r="BB191" s="53"/>
      <c r="BC191" s="54"/>
      <c r="BD191" s="54"/>
      <c r="BE191" s="36">
        <v>57.927777777777777</v>
      </c>
      <c r="BF191" s="47" t="s">
        <v>127</v>
      </c>
      <c r="BG191" s="47" t="s">
        <v>132</v>
      </c>
      <c r="BH191" s="47" t="s">
        <v>355</v>
      </c>
      <c r="BI191" s="55" t="s">
        <v>147</v>
      </c>
      <c r="BJ191" s="47"/>
      <c r="BK191" s="87">
        <v>1</v>
      </c>
      <c r="BL191" s="49" t="s">
        <v>130</v>
      </c>
      <c r="BM191" s="56" t="s">
        <v>134</v>
      </c>
      <c r="BN191" s="79"/>
      <c r="BO191" s="58"/>
      <c r="BP191" s="46">
        <f>Table24568[[#This Row],[Sum CSI2]]</f>
        <v>5</v>
      </c>
      <c r="BQ191" s="46">
        <v>1</v>
      </c>
      <c r="BR191" s="59"/>
      <c r="BS191" s="59"/>
      <c r="BT191" s="60"/>
      <c r="BU191" s="60"/>
      <c r="BV191" s="61"/>
      <c r="BW191" s="84"/>
      <c r="BX191" s="84"/>
      <c r="BY191" s="85"/>
      <c r="BZ191" s="85"/>
      <c r="CA191" s="84"/>
      <c r="CB191" s="84"/>
      <c r="CC191" s="84"/>
      <c r="CD191" s="84"/>
      <c r="CE191" s="80"/>
      <c r="CF191" s="80"/>
      <c r="CG191" s="65" t="s">
        <v>120</v>
      </c>
      <c r="CH191" s="45" t="s">
        <v>120</v>
      </c>
      <c r="CI191" s="45" t="s">
        <v>137</v>
      </c>
      <c r="CJ191" s="45" t="s">
        <v>137</v>
      </c>
      <c r="CK191" s="45"/>
      <c r="CL191" s="45"/>
      <c r="CM191" s="66"/>
      <c r="CN191" s="67">
        <v>55.930555555555557</v>
      </c>
      <c r="CO191" s="67">
        <v>4.4305555555555554</v>
      </c>
      <c r="CP191" s="67">
        <v>1.9972222222222222</v>
      </c>
      <c r="CQ191" s="67">
        <v>1.5</v>
      </c>
      <c r="CR191" s="68" t="s">
        <v>357</v>
      </c>
      <c r="CS191" s="69">
        <v>57.430555555555557</v>
      </c>
      <c r="CT191" s="69">
        <v>5.9305555555555554</v>
      </c>
      <c r="CU191" s="70" t="s">
        <v>358</v>
      </c>
      <c r="CV191" s="71">
        <v>95</v>
      </c>
      <c r="CW191" s="71">
        <v>85</v>
      </c>
      <c r="CX191" s="71">
        <f>Table24568[[#This Row],[GAF at time of FDG PET or most recent pre-treatment (for cobalturia) evaluation]]-Table24568[[#This Row],[Best GAF post TJA]]</f>
        <v>-10</v>
      </c>
      <c r="CY191" s="72">
        <f>SUM(Table24568[[#This Row],[0-3 Tremor2]:[Non-refractive blindness]])</f>
        <v>5</v>
      </c>
      <c r="CZ191" s="35">
        <v>2</v>
      </c>
      <c r="DA191" s="72">
        <v>0</v>
      </c>
      <c r="DB191" s="72">
        <v>0</v>
      </c>
      <c r="DC191" s="72">
        <v>0</v>
      </c>
      <c r="DD191" s="72">
        <v>0</v>
      </c>
      <c r="DE191" s="72">
        <v>0</v>
      </c>
      <c r="DF191" s="72">
        <v>1</v>
      </c>
      <c r="DG191" s="35">
        <v>1</v>
      </c>
      <c r="DH191" s="72">
        <v>1</v>
      </c>
      <c r="DI191" s="72">
        <v>0</v>
      </c>
      <c r="DJ191" s="73">
        <v>0</v>
      </c>
      <c r="DK191" s="73"/>
      <c r="DL191" s="73"/>
      <c r="DM191" s="74">
        <v>0</v>
      </c>
      <c r="DN191" s="70"/>
      <c r="DO191" s="70"/>
    </row>
    <row r="192" spans="1:119" ht="24" customHeight="1" x14ac:dyDescent="0.2">
      <c r="A192" s="34">
        <v>78</v>
      </c>
      <c r="B192" s="35"/>
      <c r="C192" s="86">
        <v>9</v>
      </c>
      <c r="D192" s="86">
        <v>172</v>
      </c>
      <c r="E192" s="36">
        <v>63.536111111111111</v>
      </c>
      <c r="F192" s="37" t="s">
        <v>119</v>
      </c>
      <c r="G192" s="38">
        <v>0.5</v>
      </c>
      <c r="H192" s="38">
        <f>Table24568[[#This Row],[Urine Quant Proxy]]*Table24568[[#This Row],[Years exposed]]</f>
        <v>3.9680555555555554</v>
      </c>
      <c r="I192" s="39"/>
      <c r="J192" s="39"/>
      <c r="K192" s="40">
        <f>Table24568[[#This Row],[Urine Quant Proxy]]*Table24568[[#This Row],[Years Exposure to any CoCr implant]]</f>
        <v>3.9680555555555554</v>
      </c>
      <c r="L192" s="41">
        <v>7.9361111111111109</v>
      </c>
      <c r="M192" s="42" t="s">
        <v>120</v>
      </c>
      <c r="N192" s="42" t="s">
        <v>120</v>
      </c>
      <c r="O192" s="77">
        <v>0</v>
      </c>
      <c r="P192" s="44" t="s">
        <v>121</v>
      </c>
      <c r="Q192" s="44" t="s">
        <v>122</v>
      </c>
      <c r="R192" s="44" t="s">
        <v>120</v>
      </c>
      <c r="S192" s="44" t="s">
        <v>120</v>
      </c>
      <c r="T192" s="45" t="s">
        <v>123</v>
      </c>
      <c r="U192" s="46" t="s">
        <v>124</v>
      </c>
      <c r="V192" s="46"/>
      <c r="W192" s="46" t="s">
        <v>142</v>
      </c>
      <c r="X192" s="46" t="s">
        <v>194</v>
      </c>
      <c r="Y192" s="45" t="s">
        <v>127</v>
      </c>
      <c r="Z192" s="47" t="s">
        <v>1410</v>
      </c>
      <c r="AA192" s="47" t="s">
        <v>129</v>
      </c>
      <c r="AB192" s="45">
        <v>38</v>
      </c>
      <c r="AC192" s="48">
        <v>4</v>
      </c>
      <c r="AD192" s="48" t="s">
        <v>130</v>
      </c>
      <c r="AE192" s="46" t="s">
        <v>124</v>
      </c>
      <c r="AF192" s="49">
        <v>1</v>
      </c>
      <c r="AG192" s="49">
        <v>1</v>
      </c>
      <c r="AH192" s="49">
        <v>0</v>
      </c>
      <c r="AI192" s="49">
        <f>SUM(Table24568[[#This Row],[Number of tapers with a CoCr part]:[MoM MoC MoB]])</f>
        <v>2</v>
      </c>
      <c r="AJ192" s="49" t="s">
        <v>1411</v>
      </c>
      <c r="AK192" s="48">
        <v>7.9361111111111109</v>
      </c>
      <c r="AL192" s="48">
        <v>7.9361111111111109</v>
      </c>
      <c r="AM192" s="44" t="s">
        <v>137</v>
      </c>
      <c r="AN192" s="44"/>
      <c r="AO192" s="38"/>
      <c r="AP192" s="38"/>
      <c r="AQ192" s="38"/>
      <c r="AR192" s="77">
        <v>0</v>
      </c>
      <c r="AS192" s="41">
        <v>7.9361111111111109</v>
      </c>
      <c r="AT192" s="51">
        <f>Table24568[[#This Row],[Urine Quant Proxy2]]/3</f>
        <v>0.16666666666666666</v>
      </c>
      <c r="AU192" s="52">
        <f>Table24568[[#This Row],[Urine Quant Proxy2]]/Table24568[[#This Row],[Blood QUNAT PROXY2]]</f>
        <v>3</v>
      </c>
      <c r="AV192" s="38">
        <v>0.5</v>
      </c>
      <c r="AW192" s="38" t="s">
        <v>304</v>
      </c>
      <c r="AX192" s="39"/>
      <c r="AY192" s="39"/>
      <c r="AZ192" s="51">
        <f>Table24568[[#This Row],[Urine Quant Proxy2]]/3</f>
        <v>0.16666666666666666</v>
      </c>
      <c r="BA192" s="39" t="s">
        <v>527</v>
      </c>
      <c r="BB192" s="53"/>
      <c r="BC192" s="54"/>
      <c r="BD192" s="54"/>
      <c r="BE192" s="36">
        <v>71.472222222222229</v>
      </c>
      <c r="BF192" s="47" t="s">
        <v>127</v>
      </c>
      <c r="BG192" s="47" t="s">
        <v>132</v>
      </c>
      <c r="BH192" s="47" t="s">
        <v>1410</v>
      </c>
      <c r="BI192" s="55" t="s">
        <v>147</v>
      </c>
      <c r="BJ192" s="47"/>
      <c r="BK192" s="87">
        <v>1</v>
      </c>
      <c r="BL192" s="49" t="s">
        <v>130</v>
      </c>
      <c r="BM192" s="56" t="s">
        <v>134</v>
      </c>
      <c r="BN192" s="79"/>
      <c r="BO192" s="58"/>
      <c r="BP192" s="46">
        <f>Table24568[[#This Row],[Sum CSI2]]</f>
        <v>0</v>
      </c>
      <c r="BQ192" s="46"/>
      <c r="BR192" s="59"/>
      <c r="BS192" s="59"/>
      <c r="BT192" s="60"/>
      <c r="BU192" s="60"/>
      <c r="BV192" s="61"/>
      <c r="BW192" s="84" t="s">
        <v>1412</v>
      </c>
      <c r="BX192" s="84" t="s">
        <v>196</v>
      </c>
      <c r="BY192" s="85"/>
      <c r="BZ192" s="85"/>
      <c r="CA192" s="84" t="s">
        <v>120</v>
      </c>
      <c r="CB192" s="84" t="s">
        <v>136</v>
      </c>
      <c r="CC192" s="84" t="s">
        <v>352</v>
      </c>
      <c r="CD192" s="84" t="s">
        <v>136</v>
      </c>
      <c r="CE192" s="80"/>
      <c r="CF192" s="80"/>
      <c r="CG192" s="65" t="s">
        <v>120</v>
      </c>
      <c r="CH192" s="45" t="s">
        <v>120</v>
      </c>
      <c r="CI192" s="45" t="s">
        <v>137</v>
      </c>
      <c r="CJ192" s="45" t="s">
        <v>120</v>
      </c>
      <c r="CK192" s="45"/>
      <c r="CL192" s="45"/>
      <c r="CM192" s="66"/>
      <c r="CN192" s="67"/>
      <c r="CO192" s="67"/>
      <c r="CP192" s="67"/>
      <c r="CQ192" s="67"/>
      <c r="CR192" s="68" t="s">
        <v>138</v>
      </c>
      <c r="CS192" s="69"/>
      <c r="CT192" s="69"/>
      <c r="CU192" s="70" t="s">
        <v>139</v>
      </c>
      <c r="CV192" s="71">
        <v>95</v>
      </c>
      <c r="CW192" s="71">
        <v>95</v>
      </c>
      <c r="CX192" s="71">
        <f>Table24568[[#This Row],[GAF at time of FDG PET or most recent pre-treatment (for cobalturia) evaluation]]-Table24568[[#This Row],[Best GAF post TJA]]</f>
        <v>0</v>
      </c>
      <c r="CY192" s="72">
        <f>SUM(Table24568[[#This Row],[0-3 Tremor2]:[Non-refractive blindness]])</f>
        <v>0</v>
      </c>
      <c r="CZ192" s="35"/>
      <c r="DA192" s="72">
        <v>0</v>
      </c>
      <c r="DB192" s="72">
        <v>0</v>
      </c>
      <c r="DC192" s="72">
        <v>0</v>
      </c>
      <c r="DD192" s="72">
        <v>0</v>
      </c>
      <c r="DE192" s="72">
        <v>0</v>
      </c>
      <c r="DF192" s="72">
        <v>0</v>
      </c>
      <c r="DG192" s="35">
        <v>0</v>
      </c>
      <c r="DH192" s="72">
        <v>0</v>
      </c>
      <c r="DI192" s="72">
        <v>0</v>
      </c>
      <c r="DJ192" s="73">
        <v>0</v>
      </c>
      <c r="DK192" s="73"/>
      <c r="DL192" s="73"/>
      <c r="DM192" s="74">
        <v>0</v>
      </c>
      <c r="DN192" s="70"/>
      <c r="DO192" s="70"/>
    </row>
    <row r="193" spans="1:119" ht="24" customHeight="1" x14ac:dyDescent="0.2">
      <c r="A193" s="34">
        <v>80</v>
      </c>
      <c r="B193" s="35"/>
      <c r="C193" s="86">
        <v>6</v>
      </c>
      <c r="D193" s="86">
        <v>230</v>
      </c>
      <c r="E193" s="36">
        <v>54.141666666666666</v>
      </c>
      <c r="F193" s="37" t="s">
        <v>162</v>
      </c>
      <c r="G193" s="38">
        <v>0.5</v>
      </c>
      <c r="H193" s="38">
        <f>Table24568[[#This Row],[Urine Quant Proxy]]*Table24568[[#This Row],[Years exposed]]</f>
        <v>4.0458333333333334</v>
      </c>
      <c r="I193" s="39"/>
      <c r="J193" s="39"/>
      <c r="K193" s="40">
        <f>Table24568[[#This Row],[Urine Quant Proxy]]*Table24568[[#This Row],[Years Exposure to any CoCr implant]]</f>
        <v>4.0458333333333334</v>
      </c>
      <c r="L193" s="41">
        <v>8.0916666666666668</v>
      </c>
      <c r="M193" s="42" t="s">
        <v>120</v>
      </c>
      <c r="N193" s="42" t="s">
        <v>120</v>
      </c>
      <c r="O193" s="43">
        <v>0</v>
      </c>
      <c r="P193" s="44" t="s">
        <v>121</v>
      </c>
      <c r="Q193" s="44" t="s">
        <v>122</v>
      </c>
      <c r="R193" s="44" t="s">
        <v>137</v>
      </c>
      <c r="S193" s="44" t="s">
        <v>120</v>
      </c>
      <c r="T193" s="45" t="s">
        <v>123</v>
      </c>
      <c r="U193" s="46" t="s">
        <v>124</v>
      </c>
      <c r="V193" s="46" t="s">
        <v>125</v>
      </c>
      <c r="W193" s="46" t="s">
        <v>126</v>
      </c>
      <c r="X193" s="46" t="s">
        <v>124</v>
      </c>
      <c r="Y193" s="45" t="s">
        <v>127</v>
      </c>
      <c r="Z193" s="47" t="s">
        <v>318</v>
      </c>
      <c r="AA193" s="47" t="s">
        <v>319</v>
      </c>
      <c r="AB193" s="45">
        <v>32</v>
      </c>
      <c r="AC193" s="48">
        <v>0</v>
      </c>
      <c r="AD193" s="48" t="s">
        <v>130</v>
      </c>
      <c r="AE193" s="46" t="s">
        <v>124</v>
      </c>
      <c r="AF193" s="49">
        <v>2</v>
      </c>
      <c r="AG193" s="49">
        <v>2</v>
      </c>
      <c r="AH193" s="49">
        <v>0</v>
      </c>
      <c r="AI193" s="49">
        <f>SUM(Table24568[[#This Row],[Number of tapers with a CoCr part]:[MoM MoC MoB]])</f>
        <v>4</v>
      </c>
      <c r="AJ193" s="49" t="s">
        <v>320</v>
      </c>
      <c r="AK193" s="50">
        <v>8.0916666666666668</v>
      </c>
      <c r="AL193" s="48">
        <v>8.0916666666666668</v>
      </c>
      <c r="AM193" s="44" t="s">
        <v>120</v>
      </c>
      <c r="AN193" s="44"/>
      <c r="AO193" s="38">
        <v>0.5</v>
      </c>
      <c r="AP193" s="38"/>
      <c r="AQ193" s="38" t="s">
        <v>120</v>
      </c>
      <c r="AR193" s="43">
        <v>0</v>
      </c>
      <c r="AS193" s="41">
        <v>8.0916666666666668</v>
      </c>
      <c r="AT193" s="51">
        <f>Table24568[[#This Row],[Urine Quant Proxy2]]/3</f>
        <v>0.16666666666666666</v>
      </c>
      <c r="AU193" s="52">
        <f>Table24568[[#This Row],[Urine Quant Proxy2]]/Table24568[[#This Row],[Blood QUNAT PROXY2]]</f>
        <v>3</v>
      </c>
      <c r="AV193" s="38">
        <v>0.5</v>
      </c>
      <c r="AW193" s="38"/>
      <c r="AX193" s="39"/>
      <c r="AY193" s="39"/>
      <c r="AZ193" s="51">
        <f>Table24568[[#This Row],[Urine Quant Proxy2]]/3</f>
        <v>0.16666666666666666</v>
      </c>
      <c r="BA193" s="39"/>
      <c r="BB193" s="53"/>
      <c r="BC193" s="54"/>
      <c r="BD193" s="54"/>
      <c r="BE193" s="36">
        <v>62.233333333333334</v>
      </c>
      <c r="BF193" s="47" t="s">
        <v>127</v>
      </c>
      <c r="BG193" s="47" t="s">
        <v>132</v>
      </c>
      <c r="BH193" s="47" t="s">
        <v>318</v>
      </c>
      <c r="BI193" s="55" t="s">
        <v>147</v>
      </c>
      <c r="BJ193" s="47" t="s">
        <v>319</v>
      </c>
      <c r="BK193" s="87">
        <v>2</v>
      </c>
      <c r="BL193" s="49" t="s">
        <v>130</v>
      </c>
      <c r="BM193" s="56" t="s">
        <v>134</v>
      </c>
      <c r="BN193" s="79"/>
      <c r="BO193" s="58"/>
      <c r="BP193" s="46">
        <f>Table24568[[#This Row],[Sum CSI2]]</f>
        <v>0</v>
      </c>
      <c r="BQ193" s="46">
        <v>0</v>
      </c>
      <c r="BR193" s="59"/>
      <c r="BS193" s="59"/>
      <c r="BT193" s="60"/>
      <c r="BU193" s="60">
        <v>0.5</v>
      </c>
      <c r="BV193" s="61"/>
      <c r="BW193" s="84"/>
      <c r="BX193" s="84"/>
      <c r="BY193" s="85"/>
      <c r="BZ193" s="85">
        <v>3.8555555555555556</v>
      </c>
      <c r="CA193" s="84" t="s">
        <v>120</v>
      </c>
      <c r="CB193" s="84" t="s">
        <v>136</v>
      </c>
      <c r="CC193" s="84" t="s">
        <v>136</v>
      </c>
      <c r="CD193" s="84" t="s">
        <v>136</v>
      </c>
      <c r="CE193" s="80"/>
      <c r="CF193" s="80"/>
      <c r="CG193" s="65" t="s">
        <v>120</v>
      </c>
      <c r="CH193" s="45" t="s">
        <v>120</v>
      </c>
      <c r="CI193" s="45" t="s">
        <v>137</v>
      </c>
      <c r="CJ193" s="45" t="s">
        <v>120</v>
      </c>
      <c r="CK193" s="45"/>
      <c r="CL193" s="45"/>
      <c r="CM193" s="66" t="s">
        <v>319</v>
      </c>
      <c r="CN193" s="67"/>
      <c r="CO193" s="67"/>
      <c r="CP193" s="67"/>
      <c r="CQ193" s="67"/>
      <c r="CR193" s="68" t="s">
        <v>138</v>
      </c>
      <c r="CS193" s="69"/>
      <c r="CT193" s="69"/>
      <c r="CU193" s="70" t="s">
        <v>139</v>
      </c>
      <c r="CV193" s="71">
        <v>85</v>
      </c>
      <c r="CW193" s="71">
        <v>85</v>
      </c>
      <c r="CX193" s="71">
        <f>Table24568[[#This Row],[GAF at time of FDG PET or most recent pre-treatment (for cobalturia) evaluation]]-Table24568[[#This Row],[Best GAF post TJA]]</f>
        <v>0</v>
      </c>
      <c r="CY193" s="72">
        <f>SUM(Table24568[[#This Row],[0-3 Tremor2]:[Non-refractive blindness]])</f>
        <v>0</v>
      </c>
      <c r="CZ193" s="35">
        <v>0</v>
      </c>
      <c r="DA193" s="72">
        <v>0</v>
      </c>
      <c r="DB193" s="72">
        <v>0</v>
      </c>
      <c r="DC193" s="72">
        <v>0</v>
      </c>
      <c r="DD193" s="72">
        <v>0</v>
      </c>
      <c r="DE193" s="72">
        <v>0</v>
      </c>
      <c r="DF193" s="72">
        <v>0</v>
      </c>
      <c r="DG193" s="35">
        <v>0</v>
      </c>
      <c r="DH193" s="72">
        <v>0</v>
      </c>
      <c r="DI193" s="72">
        <v>0</v>
      </c>
      <c r="DJ193" s="73">
        <v>0</v>
      </c>
      <c r="DK193" s="73"/>
      <c r="DL193" s="73"/>
      <c r="DM193" s="74">
        <v>0</v>
      </c>
      <c r="DN193" s="70"/>
      <c r="DO193" s="70"/>
    </row>
    <row r="194" spans="1:119" ht="24" customHeight="1" x14ac:dyDescent="0.2">
      <c r="A194" s="34">
        <v>81</v>
      </c>
      <c r="B194" s="35" t="s">
        <v>137</v>
      </c>
      <c r="C194" s="82">
        <v>8</v>
      </c>
      <c r="D194" s="82">
        <v>173</v>
      </c>
      <c r="E194" s="36">
        <v>58.161111111111111</v>
      </c>
      <c r="F194" s="37" t="s">
        <v>119</v>
      </c>
      <c r="G194" s="38">
        <v>0.5</v>
      </c>
      <c r="H194" s="38">
        <f>Table24568[[#This Row],[Urine Quant Proxy]]*Table24568[[#This Row],[Years exposed]]</f>
        <v>4.0694444444444446</v>
      </c>
      <c r="I194" s="39"/>
      <c r="J194" s="39"/>
      <c r="K194" s="40">
        <f>Table24568[[#This Row],[Urine Quant Proxy]]*Table24568[[#This Row],[Years Exposure to any CoCr implant]]</f>
        <v>4.0694444444444446</v>
      </c>
      <c r="L194" s="41">
        <v>8.1388888888888893</v>
      </c>
      <c r="M194" s="42" t="s">
        <v>120</v>
      </c>
      <c r="N194" s="42" t="s">
        <v>120</v>
      </c>
      <c r="O194" s="77">
        <v>2</v>
      </c>
      <c r="P194" s="44" t="s">
        <v>121</v>
      </c>
      <c r="Q194" s="44" t="s">
        <v>122</v>
      </c>
      <c r="R194" s="44" t="s">
        <v>137</v>
      </c>
      <c r="S194" s="44" t="s">
        <v>120</v>
      </c>
      <c r="T194" s="45" t="s">
        <v>123</v>
      </c>
      <c r="U194" s="46" t="s">
        <v>124</v>
      </c>
      <c r="V194" s="46"/>
      <c r="W194" s="46" t="s">
        <v>142</v>
      </c>
      <c r="X194" s="46" t="s">
        <v>194</v>
      </c>
      <c r="Y194" s="45" t="s">
        <v>127</v>
      </c>
      <c r="Z194" s="47" t="s">
        <v>321</v>
      </c>
      <c r="AA194" s="47" t="s">
        <v>196</v>
      </c>
      <c r="AB194" s="45">
        <v>38</v>
      </c>
      <c r="AC194" s="48">
        <v>0</v>
      </c>
      <c r="AD194" s="48" t="s">
        <v>130</v>
      </c>
      <c r="AE194" s="46" t="s">
        <v>124</v>
      </c>
      <c r="AF194" s="49">
        <v>1</v>
      </c>
      <c r="AG194" s="49">
        <v>1</v>
      </c>
      <c r="AH194" s="49">
        <v>0</v>
      </c>
      <c r="AI194" s="49">
        <f>SUM(Table24568[[#This Row],[Number of tapers with a CoCr part]:[MoM MoC MoB]])</f>
        <v>2</v>
      </c>
      <c r="AJ194" s="49" t="s">
        <v>231</v>
      </c>
      <c r="AK194" s="48">
        <v>8.1388888888888893</v>
      </c>
      <c r="AL194" s="48">
        <v>8.1388888888888893</v>
      </c>
      <c r="AM194" s="44" t="s">
        <v>120</v>
      </c>
      <c r="AN194" s="44"/>
      <c r="AO194" s="38">
        <v>0.5</v>
      </c>
      <c r="AP194" s="38"/>
      <c r="AQ194" s="38" t="s">
        <v>120</v>
      </c>
      <c r="AR194" s="77">
        <v>2</v>
      </c>
      <c r="AS194" s="41">
        <v>8.1388888888888893</v>
      </c>
      <c r="AT194" s="51">
        <f>Table24568[[#This Row],[Urine Quant Proxy2]]/3</f>
        <v>0.16666666666666666</v>
      </c>
      <c r="AU194" s="52">
        <f>Table24568[[#This Row],[Urine Quant Proxy2]]/Table24568[[#This Row],[Blood QUNAT PROXY2]]</f>
        <v>3</v>
      </c>
      <c r="AV194" s="38">
        <v>0.5</v>
      </c>
      <c r="AW194" s="38"/>
      <c r="AX194" s="39"/>
      <c r="AY194" s="39"/>
      <c r="AZ194" s="51">
        <f>Table24568[[#This Row],[Urine Quant Proxy2]]/3</f>
        <v>0.16666666666666666</v>
      </c>
      <c r="BA194" s="39"/>
      <c r="BB194" s="53"/>
      <c r="BC194" s="54"/>
      <c r="BD194" s="54"/>
      <c r="BE194" s="36">
        <v>66.3</v>
      </c>
      <c r="BF194" s="47" t="s">
        <v>127</v>
      </c>
      <c r="BG194" s="47" t="s">
        <v>132</v>
      </c>
      <c r="BH194" s="47" t="s">
        <v>321</v>
      </c>
      <c r="BI194" s="55" t="s">
        <v>133</v>
      </c>
      <c r="BJ194" s="47" t="s">
        <v>196</v>
      </c>
      <c r="BK194" s="83">
        <v>1</v>
      </c>
      <c r="BL194" s="49" t="s">
        <v>130</v>
      </c>
      <c r="BM194" s="56" t="s">
        <v>134</v>
      </c>
      <c r="BN194" s="79"/>
      <c r="BO194" s="58"/>
      <c r="BP194" s="46">
        <f>Table24568[[#This Row],[Sum CSI2]]</f>
        <v>2</v>
      </c>
      <c r="BQ194" s="46">
        <v>0</v>
      </c>
      <c r="BR194" s="59"/>
      <c r="BS194" s="59"/>
      <c r="BT194" s="60"/>
      <c r="BU194" s="60"/>
      <c r="BV194" s="61"/>
      <c r="BW194" s="84" t="s">
        <v>322</v>
      </c>
      <c r="BX194" s="84"/>
      <c r="BY194" s="85"/>
      <c r="BZ194" s="85"/>
      <c r="CA194" s="84"/>
      <c r="CB194" s="84"/>
      <c r="CC194" s="84"/>
      <c r="CD194" s="84"/>
      <c r="CE194" s="80"/>
      <c r="CF194" s="80"/>
      <c r="CG194" s="65" t="s">
        <v>120</v>
      </c>
      <c r="CH194" s="45" t="s">
        <v>120</v>
      </c>
      <c r="CI194" s="45" t="s">
        <v>137</v>
      </c>
      <c r="CJ194" s="45" t="s">
        <v>120</v>
      </c>
      <c r="CK194" s="45"/>
      <c r="CL194" s="45"/>
      <c r="CM194" s="66" t="s">
        <v>196</v>
      </c>
      <c r="CN194" s="67"/>
      <c r="CO194" s="67"/>
      <c r="CP194" s="67"/>
      <c r="CQ194" s="67"/>
      <c r="CR194" s="68"/>
      <c r="CS194" s="69"/>
      <c r="CT194" s="69"/>
      <c r="CU194" s="70" t="s">
        <v>323</v>
      </c>
      <c r="CV194" s="71">
        <v>85</v>
      </c>
      <c r="CW194" s="71">
        <v>85</v>
      </c>
      <c r="CX194" s="71">
        <f>Table24568[[#This Row],[GAF at time of FDG PET or most recent pre-treatment (for cobalturia) evaluation]]-Table24568[[#This Row],[Best GAF post TJA]]</f>
        <v>0</v>
      </c>
      <c r="CY194" s="72">
        <f>SUM(Table24568[[#This Row],[0-3 Tremor2]:[Non-refractive blindness]])</f>
        <v>2</v>
      </c>
      <c r="CZ194" s="35">
        <v>2</v>
      </c>
      <c r="DA194" s="72">
        <v>0</v>
      </c>
      <c r="DB194" s="72">
        <v>0</v>
      </c>
      <c r="DC194" s="72">
        <v>0</v>
      </c>
      <c r="DD194" s="72">
        <v>0</v>
      </c>
      <c r="DE194" s="72">
        <v>0</v>
      </c>
      <c r="DF194" s="72">
        <v>0</v>
      </c>
      <c r="DG194" s="35">
        <v>0</v>
      </c>
      <c r="DH194" s="72">
        <v>0</v>
      </c>
      <c r="DI194" s="72">
        <v>0</v>
      </c>
      <c r="DJ194" s="73">
        <v>0</v>
      </c>
      <c r="DK194" s="73"/>
      <c r="DL194" s="73"/>
      <c r="DM194" s="74">
        <v>0</v>
      </c>
      <c r="DN194" s="70"/>
      <c r="DO194" s="70"/>
    </row>
    <row r="195" spans="1:119" ht="24" customHeight="1" x14ac:dyDescent="0.2">
      <c r="A195" s="34">
        <v>68</v>
      </c>
      <c r="B195" s="34"/>
      <c r="C195" s="103">
        <v>8</v>
      </c>
      <c r="D195" s="103">
        <v>195</v>
      </c>
      <c r="E195" s="36">
        <v>57.344444444444441</v>
      </c>
      <c r="F195" s="37" t="s">
        <v>119</v>
      </c>
      <c r="G195" s="38">
        <v>0.6</v>
      </c>
      <c r="H195" s="38">
        <f>Table24568[[#This Row],[Urine Quant Proxy]]*Table24568[[#This Row],[Years exposed]]</f>
        <v>4.2149999999999999</v>
      </c>
      <c r="I195" s="39"/>
      <c r="J195" s="39"/>
      <c r="K195" s="40">
        <f>Table24568[[#This Row],[Urine Quant Proxy]]*Table24568[[#This Row],[Years Exposure to any CoCr implant]]</f>
        <v>4.2149999999999999</v>
      </c>
      <c r="L195" s="41">
        <v>7.0250000000000004</v>
      </c>
      <c r="M195" s="42" t="s">
        <v>120</v>
      </c>
      <c r="N195" s="42" t="s">
        <v>137</v>
      </c>
      <c r="O195" s="77">
        <v>6</v>
      </c>
      <c r="P195" s="44" t="s">
        <v>150</v>
      </c>
      <c r="Q195" s="44" t="s">
        <v>151</v>
      </c>
      <c r="R195" s="44" t="s">
        <v>137</v>
      </c>
      <c r="S195" s="44" t="s">
        <v>120</v>
      </c>
      <c r="T195" s="45" t="s">
        <v>123</v>
      </c>
      <c r="U195" s="46" t="s">
        <v>152</v>
      </c>
      <c r="V195" s="46"/>
      <c r="W195" s="46" t="s">
        <v>126</v>
      </c>
      <c r="X195" s="46" t="s">
        <v>153</v>
      </c>
      <c r="Y195" s="45" t="s">
        <v>154</v>
      </c>
      <c r="Z195" s="47" t="s">
        <v>365</v>
      </c>
      <c r="AA195" s="47" t="s">
        <v>366</v>
      </c>
      <c r="AB195" s="45"/>
      <c r="AC195" s="48"/>
      <c r="AD195" s="48" t="s">
        <v>130</v>
      </c>
      <c r="AE195" s="46" t="s">
        <v>152</v>
      </c>
      <c r="AF195" s="49">
        <v>0</v>
      </c>
      <c r="AG195" s="49">
        <v>2</v>
      </c>
      <c r="AH195" s="49">
        <v>0</v>
      </c>
      <c r="AI195" s="49">
        <f>SUM(Table24568[[#This Row],[Number of tapers with a CoCr part]:[MoM MoC MoB]])</f>
        <v>2</v>
      </c>
      <c r="AJ195" s="49" t="s">
        <v>367</v>
      </c>
      <c r="AK195" s="48">
        <v>7.0250000000000004</v>
      </c>
      <c r="AL195" s="48">
        <v>7.0250000000000004</v>
      </c>
      <c r="AM195" s="44" t="s">
        <v>137</v>
      </c>
      <c r="AN195" s="44"/>
      <c r="AO195" s="38">
        <v>0.6</v>
      </c>
      <c r="AP195" s="38"/>
      <c r="AQ195" s="38" t="s">
        <v>120</v>
      </c>
      <c r="AR195" s="77">
        <v>6</v>
      </c>
      <c r="AS195" s="41">
        <v>7.0250000000000004</v>
      </c>
      <c r="AT195" s="51">
        <f>Table24568[[#This Row],[Urine Quant Proxy2]]/3</f>
        <v>0.19999999999999998</v>
      </c>
      <c r="AU195" s="52">
        <f>Table24568[[#This Row],[Urine Quant Proxy2]]/Table24568[[#This Row],[Blood QUNAT PROXY2]]</f>
        <v>3</v>
      </c>
      <c r="AV195" s="38">
        <v>0.6</v>
      </c>
      <c r="AW195" s="38"/>
      <c r="AX195" s="39"/>
      <c r="AY195" s="39"/>
      <c r="AZ195" s="51">
        <f>Table24568[[#This Row],[Urine Quant Proxy2]]/3</f>
        <v>0.19999999999999998</v>
      </c>
      <c r="BA195" s="39"/>
      <c r="BB195" s="53"/>
      <c r="BC195" s="207"/>
      <c r="BD195" s="207"/>
      <c r="BE195" s="36">
        <v>64.36944444444444</v>
      </c>
      <c r="BF195" s="47" t="s">
        <v>154</v>
      </c>
      <c r="BG195" s="47" t="s">
        <v>132</v>
      </c>
      <c r="BH195" s="47" t="s">
        <v>365</v>
      </c>
      <c r="BI195" s="208" t="s">
        <v>165</v>
      </c>
      <c r="BJ195" s="47" t="s">
        <v>366</v>
      </c>
      <c r="BK195" s="83">
        <v>2</v>
      </c>
      <c r="BL195" s="49" t="s">
        <v>130</v>
      </c>
      <c r="BM195" s="56" t="s">
        <v>134</v>
      </c>
      <c r="BN195" s="79"/>
      <c r="BO195" s="58"/>
      <c r="BP195" s="46">
        <f>Table24568[[#This Row],[Sum CSI2]]</f>
        <v>6</v>
      </c>
      <c r="BQ195" s="46"/>
      <c r="BR195" s="59"/>
      <c r="BS195" s="59"/>
      <c r="BT195" s="60"/>
      <c r="BU195" s="60"/>
      <c r="BV195" s="61"/>
      <c r="BW195" s="209" t="s">
        <v>368</v>
      </c>
      <c r="BX195" s="209"/>
      <c r="BY195" s="210"/>
      <c r="BZ195" s="210"/>
      <c r="CA195" s="209" t="s">
        <v>120</v>
      </c>
      <c r="CB195" s="209" t="s">
        <v>136</v>
      </c>
      <c r="CC195" s="209" t="s">
        <v>136</v>
      </c>
      <c r="CD195" s="209" t="s">
        <v>136</v>
      </c>
      <c r="CE195" s="80"/>
      <c r="CF195" s="80"/>
      <c r="CG195" s="65" t="s">
        <v>120</v>
      </c>
      <c r="CH195" s="45" t="s">
        <v>120</v>
      </c>
      <c r="CI195" s="45" t="s">
        <v>137</v>
      </c>
      <c r="CJ195" s="45" t="s">
        <v>120</v>
      </c>
      <c r="CK195" s="45"/>
      <c r="CL195" s="45"/>
      <c r="CM195" s="66"/>
      <c r="CN195" s="67">
        <v>62.111111111111114</v>
      </c>
      <c r="CO195" s="67">
        <v>4.7666666666666666</v>
      </c>
      <c r="CP195" s="67">
        <v>2.2583333333333333</v>
      </c>
      <c r="CQ195" s="67">
        <v>2.2583333333333333</v>
      </c>
      <c r="CR195" s="68" t="s">
        <v>369</v>
      </c>
      <c r="CS195" s="69"/>
      <c r="CT195" s="69"/>
      <c r="CU195" s="70" t="s">
        <v>370</v>
      </c>
      <c r="CV195" s="71">
        <v>85</v>
      </c>
      <c r="CW195" s="71">
        <v>75</v>
      </c>
      <c r="CX195" s="71">
        <f>Table24568[[#This Row],[GAF at time of FDG PET or most recent pre-treatment (for cobalturia) evaluation]]-Table24568[[#This Row],[Best GAF post TJA]]</f>
        <v>-10</v>
      </c>
      <c r="CY195" s="72">
        <f>SUM(Table24568[[#This Row],[0-3 Tremor2]:[Non-refractive blindness]])</f>
        <v>6</v>
      </c>
      <c r="CZ195" s="35"/>
      <c r="DA195" s="72">
        <v>0</v>
      </c>
      <c r="DB195" s="72">
        <v>1</v>
      </c>
      <c r="DC195" s="72">
        <v>1</v>
      </c>
      <c r="DD195" s="72">
        <v>1</v>
      </c>
      <c r="DE195" s="72">
        <v>0</v>
      </c>
      <c r="DF195" s="72">
        <v>1</v>
      </c>
      <c r="DG195" s="35">
        <v>1</v>
      </c>
      <c r="DH195" s="72">
        <v>1</v>
      </c>
      <c r="DI195" s="72">
        <v>0</v>
      </c>
      <c r="DJ195" s="73">
        <v>0</v>
      </c>
      <c r="DK195" s="81">
        <v>43539</v>
      </c>
      <c r="DL195" s="73" t="s">
        <v>371</v>
      </c>
      <c r="DM195" s="74">
        <v>0</v>
      </c>
      <c r="DN195" s="70"/>
      <c r="DO195" s="70"/>
    </row>
    <row r="196" spans="1:119" ht="24" customHeight="1" x14ac:dyDescent="0.2">
      <c r="A196" s="34">
        <v>9</v>
      </c>
      <c r="B196" s="35"/>
      <c r="C196" s="86">
        <v>3</v>
      </c>
      <c r="D196" s="86">
        <v>205</v>
      </c>
      <c r="E196" s="36">
        <v>68.288888888888891</v>
      </c>
      <c r="F196" s="37" t="s">
        <v>119</v>
      </c>
      <c r="G196" s="38">
        <v>1.5</v>
      </c>
      <c r="H196" s="38">
        <f>Table24568[[#This Row],[Urine Quant Proxy]]*Table24568[[#This Row],[Years exposed]]</f>
        <v>4.4041666666666668</v>
      </c>
      <c r="I196" s="39"/>
      <c r="J196" s="39"/>
      <c r="K196" s="40">
        <f>Table24568[[#This Row],[Urine Quant Proxy]]*Table24568[[#This Row],[Years Exposure to any CoCr implant]]</f>
        <v>4.4041666666666668</v>
      </c>
      <c r="L196" s="41">
        <v>2.9361111111111109</v>
      </c>
      <c r="M196" s="42" t="s">
        <v>137</v>
      </c>
      <c r="N196" s="42" t="s">
        <v>120</v>
      </c>
      <c r="O196" s="43">
        <v>0</v>
      </c>
      <c r="P196" s="44" t="s">
        <v>121</v>
      </c>
      <c r="Q196" s="44" t="s">
        <v>122</v>
      </c>
      <c r="R196" s="44" t="s">
        <v>120</v>
      </c>
      <c r="S196" s="44" t="s">
        <v>120</v>
      </c>
      <c r="T196" s="45" t="s">
        <v>123</v>
      </c>
      <c r="U196" s="46" t="s">
        <v>124</v>
      </c>
      <c r="V196" s="46" t="s">
        <v>125</v>
      </c>
      <c r="W196" s="46" t="s">
        <v>126</v>
      </c>
      <c r="X196" s="46" t="s">
        <v>124</v>
      </c>
      <c r="Y196" s="45" t="s">
        <v>127</v>
      </c>
      <c r="Z196" s="47" t="s">
        <v>1442</v>
      </c>
      <c r="AA196" s="47" t="s">
        <v>129</v>
      </c>
      <c r="AB196" s="45">
        <v>32</v>
      </c>
      <c r="AC196" s="48">
        <v>3.5</v>
      </c>
      <c r="AD196" s="48" t="s">
        <v>130</v>
      </c>
      <c r="AE196" s="46" t="s">
        <v>124</v>
      </c>
      <c r="AF196" s="49">
        <v>1</v>
      </c>
      <c r="AG196" s="49">
        <v>1</v>
      </c>
      <c r="AH196" s="49">
        <v>0</v>
      </c>
      <c r="AI196" s="49">
        <f>SUM(Table24568[[#This Row],[Number of tapers with a CoCr part]:[MoM MoC MoB]])</f>
        <v>2</v>
      </c>
      <c r="AJ196" s="49" t="s">
        <v>455</v>
      </c>
      <c r="AK196" s="50">
        <v>2.9361111111111109</v>
      </c>
      <c r="AL196" s="48">
        <v>2.9361111111111109</v>
      </c>
      <c r="AM196" s="44" t="s">
        <v>120</v>
      </c>
      <c r="AN196" s="44"/>
      <c r="AO196" s="38"/>
      <c r="AP196" s="38"/>
      <c r="AQ196" s="38"/>
      <c r="AR196" s="43">
        <v>0</v>
      </c>
      <c r="AS196" s="41">
        <v>2.9361111111111109</v>
      </c>
      <c r="AT196" s="51">
        <f>Table24568[[#This Row],[Urine Quant Proxy2]]/3</f>
        <v>0.5</v>
      </c>
      <c r="AU196" s="52">
        <f>Table24568[[#This Row],[Urine Quant Proxy2]]/Table24568[[#This Row],[Blood QUNAT PROXY2]]</f>
        <v>3</v>
      </c>
      <c r="AV196" s="38">
        <v>1.5</v>
      </c>
      <c r="AW196" s="38" t="s">
        <v>1443</v>
      </c>
      <c r="AX196" s="39"/>
      <c r="AY196" s="39"/>
      <c r="AZ196" s="51">
        <f>Table24568[[#This Row],[Urine Quant Proxy2]]/3</f>
        <v>0.5</v>
      </c>
      <c r="BA196" s="39"/>
      <c r="BB196" s="53"/>
      <c r="BC196" s="54"/>
      <c r="BD196" s="54"/>
      <c r="BE196" s="36">
        <v>71.224999999999994</v>
      </c>
      <c r="BF196" s="47" t="s">
        <v>127</v>
      </c>
      <c r="BG196" s="47" t="s">
        <v>132</v>
      </c>
      <c r="BH196" s="47" t="s">
        <v>1442</v>
      </c>
      <c r="BI196" s="208" t="s">
        <v>147</v>
      </c>
      <c r="BJ196" s="47"/>
      <c r="BK196" s="87">
        <v>1</v>
      </c>
      <c r="BL196" s="49" t="s">
        <v>130</v>
      </c>
      <c r="BM196" s="56" t="s">
        <v>375</v>
      </c>
      <c r="BN196" s="79"/>
      <c r="BO196" s="58"/>
      <c r="BP196" s="46">
        <f>Table24568[[#This Row],[Sum CSI2]]</f>
        <v>0</v>
      </c>
      <c r="BQ196" s="46">
        <v>0</v>
      </c>
      <c r="BR196" s="59"/>
      <c r="BS196" s="59"/>
      <c r="BT196" s="60"/>
      <c r="BU196" s="60"/>
      <c r="BV196" s="61"/>
      <c r="BW196" s="84" t="s">
        <v>1444</v>
      </c>
      <c r="BX196" s="84"/>
      <c r="BY196" s="85"/>
      <c r="BZ196" s="85"/>
      <c r="CA196" s="84"/>
      <c r="CB196" s="84"/>
      <c r="CC196" s="84"/>
      <c r="CD196" s="84"/>
      <c r="CE196" s="80"/>
      <c r="CF196" s="80"/>
      <c r="CG196" s="65" t="s">
        <v>120</v>
      </c>
      <c r="CH196" s="45" t="s">
        <v>120</v>
      </c>
      <c r="CI196" s="45" t="s">
        <v>120</v>
      </c>
      <c r="CJ196" s="45" t="s">
        <v>137</v>
      </c>
      <c r="CK196" s="45"/>
      <c r="CL196" s="45"/>
      <c r="CM196" s="66"/>
      <c r="CN196" s="67"/>
      <c r="CO196" s="67"/>
      <c r="CP196" s="67"/>
      <c r="CQ196" s="67"/>
      <c r="CR196" s="68" t="s">
        <v>1445</v>
      </c>
      <c r="CS196" s="69">
        <v>68.575000000000003</v>
      </c>
      <c r="CT196" s="69">
        <v>0.28611111111111109</v>
      </c>
      <c r="CU196" s="70" t="s">
        <v>1446</v>
      </c>
      <c r="CV196" s="71">
        <v>55</v>
      </c>
      <c r="CW196" s="71">
        <v>55</v>
      </c>
      <c r="CX196" s="71">
        <f>Table24568[[#This Row],[GAF at time of FDG PET or most recent pre-treatment (for cobalturia) evaluation]]-Table24568[[#This Row],[Best GAF post TJA]]</f>
        <v>0</v>
      </c>
      <c r="CY196" s="72">
        <f>SUM(Table24568[[#This Row],[0-3 Tremor2]:[Non-refractive blindness]])</f>
        <v>0</v>
      </c>
      <c r="CZ196" s="35">
        <v>0</v>
      </c>
      <c r="DA196" s="72">
        <v>0</v>
      </c>
      <c r="DB196" s="72">
        <v>0</v>
      </c>
      <c r="DC196" s="72">
        <v>0</v>
      </c>
      <c r="DD196" s="72">
        <v>0</v>
      </c>
      <c r="DE196" s="72">
        <v>0</v>
      </c>
      <c r="DF196" s="72">
        <v>0</v>
      </c>
      <c r="DG196" s="35">
        <v>0</v>
      </c>
      <c r="DH196" s="72">
        <v>0</v>
      </c>
      <c r="DI196" s="72">
        <v>0</v>
      </c>
      <c r="DJ196" s="73">
        <v>0</v>
      </c>
      <c r="DK196" s="73"/>
      <c r="DL196" s="73"/>
      <c r="DM196" s="74">
        <v>0</v>
      </c>
      <c r="DN196" s="70"/>
      <c r="DO196" s="70"/>
    </row>
    <row r="197" spans="1:119" ht="24" customHeight="1" x14ac:dyDescent="0.2">
      <c r="A197" s="34">
        <v>100</v>
      </c>
      <c r="B197" s="35"/>
      <c r="C197" s="86">
        <v>7</v>
      </c>
      <c r="D197" s="86">
        <v>240</v>
      </c>
      <c r="E197" s="36">
        <v>58.916666666666664</v>
      </c>
      <c r="F197" s="37" t="s">
        <v>119</v>
      </c>
      <c r="G197" s="38">
        <v>0.5</v>
      </c>
      <c r="H197" s="38">
        <f>Table24568[[#This Row],[Urine Quant Proxy]]*Table24568[[#This Row],[Years exposed]]</f>
        <v>4.5652777777777782</v>
      </c>
      <c r="I197" s="39"/>
      <c r="J197" s="39"/>
      <c r="K197" s="40">
        <f>Table24568[[#This Row],[Urine Quant Proxy]]*Table24568[[#This Row],[Years Exposure to any CoCr implant]]</f>
        <v>4.5652777777777782</v>
      </c>
      <c r="L197" s="41">
        <v>9.1305555555555564</v>
      </c>
      <c r="M197" s="42" t="s">
        <v>120</v>
      </c>
      <c r="N197" s="42" t="s">
        <v>120</v>
      </c>
      <c r="O197" s="43">
        <v>1</v>
      </c>
      <c r="P197" s="44" t="s">
        <v>121</v>
      </c>
      <c r="Q197" s="44" t="s">
        <v>122</v>
      </c>
      <c r="R197" s="44" t="s">
        <v>137</v>
      </c>
      <c r="S197" s="44" t="s">
        <v>120</v>
      </c>
      <c r="T197" s="45" t="s">
        <v>123</v>
      </c>
      <c r="U197" s="46" t="s">
        <v>124</v>
      </c>
      <c r="V197" s="46" t="s">
        <v>125</v>
      </c>
      <c r="W197" s="46" t="s">
        <v>126</v>
      </c>
      <c r="X197" s="46" t="s">
        <v>124</v>
      </c>
      <c r="Y197" s="45" t="s">
        <v>127</v>
      </c>
      <c r="Z197" s="47" t="s">
        <v>1387</v>
      </c>
      <c r="AA197" s="47" t="s">
        <v>1388</v>
      </c>
      <c r="AB197" s="45">
        <v>32</v>
      </c>
      <c r="AC197" s="48">
        <v>3.5</v>
      </c>
      <c r="AD197" s="48" t="s">
        <v>130</v>
      </c>
      <c r="AE197" s="46" t="s">
        <v>124</v>
      </c>
      <c r="AF197" s="49">
        <v>2</v>
      </c>
      <c r="AG197" s="49">
        <v>2</v>
      </c>
      <c r="AH197" s="49">
        <v>0</v>
      </c>
      <c r="AI197" s="49">
        <f>SUM(Table24568[[#This Row],[Number of tapers with a CoCr part]:[MoM MoC MoB]])</f>
        <v>4</v>
      </c>
      <c r="AJ197" s="49" t="s">
        <v>1389</v>
      </c>
      <c r="AK197" s="50">
        <v>9.1305555555555564</v>
      </c>
      <c r="AL197" s="48">
        <v>9.1305555555555564</v>
      </c>
      <c r="AM197" s="44" t="s">
        <v>120</v>
      </c>
      <c r="AN197" s="44"/>
      <c r="AO197" s="38"/>
      <c r="AP197" s="38"/>
      <c r="AQ197" s="38"/>
      <c r="AR197" s="43">
        <v>1</v>
      </c>
      <c r="AS197" s="41">
        <v>9.1305555555555564</v>
      </c>
      <c r="AT197" s="51">
        <f>Table24568[[#This Row],[Urine Quant Proxy2]]/3</f>
        <v>0.16666666666666666</v>
      </c>
      <c r="AU197" s="52">
        <f>Table24568[[#This Row],[Urine Quant Proxy2]]/Table24568[[#This Row],[Blood QUNAT PROXY2]]</f>
        <v>3</v>
      </c>
      <c r="AV197" s="38">
        <v>0.5</v>
      </c>
      <c r="AW197" s="38" t="s">
        <v>304</v>
      </c>
      <c r="AX197" s="39"/>
      <c r="AY197" s="39"/>
      <c r="AZ197" s="51">
        <f>Table24568[[#This Row],[Urine Quant Proxy2]]/3</f>
        <v>0.16666666666666666</v>
      </c>
      <c r="BA197" s="39"/>
      <c r="BB197" s="53"/>
      <c r="BC197" s="54"/>
      <c r="BD197" s="54"/>
      <c r="BE197" s="36">
        <v>68.047222222222217</v>
      </c>
      <c r="BF197" s="47" t="s">
        <v>127</v>
      </c>
      <c r="BG197" s="47" t="s">
        <v>132</v>
      </c>
      <c r="BH197" s="47" t="s">
        <v>1387</v>
      </c>
      <c r="BI197" s="208" t="s">
        <v>147</v>
      </c>
      <c r="BJ197" s="47" t="s">
        <v>1388</v>
      </c>
      <c r="BK197" s="87">
        <v>2</v>
      </c>
      <c r="BL197" s="49" t="s">
        <v>130</v>
      </c>
      <c r="BM197" s="56" t="s">
        <v>134</v>
      </c>
      <c r="BN197" s="79"/>
      <c r="BO197" s="58"/>
      <c r="BP197" s="46">
        <f>Table24568[[#This Row],[Sum CSI2]]</f>
        <v>1</v>
      </c>
      <c r="BQ197" s="46"/>
      <c r="BR197" s="59"/>
      <c r="BS197" s="59"/>
      <c r="BT197" s="60"/>
      <c r="BU197" s="60"/>
      <c r="BV197" s="61"/>
      <c r="BW197" s="84"/>
      <c r="BX197" s="84"/>
      <c r="BY197" s="85"/>
      <c r="BZ197" s="85"/>
      <c r="CA197" s="84"/>
      <c r="CB197" s="84"/>
      <c r="CC197" s="84"/>
      <c r="CD197" s="84"/>
      <c r="CE197" s="80"/>
      <c r="CF197" s="80"/>
      <c r="CG197" s="65" t="s">
        <v>120</v>
      </c>
      <c r="CH197" s="45" t="s">
        <v>120</v>
      </c>
      <c r="CI197" s="45" t="s">
        <v>137</v>
      </c>
      <c r="CJ197" s="45" t="s">
        <v>137</v>
      </c>
      <c r="CK197" s="45" t="s">
        <v>120</v>
      </c>
      <c r="CL197" s="45"/>
      <c r="CM197" s="66" t="s">
        <v>1390</v>
      </c>
      <c r="CN197" s="67"/>
      <c r="CO197" s="67"/>
      <c r="CP197" s="67"/>
      <c r="CQ197" s="67"/>
      <c r="CR197" s="71" t="s">
        <v>1391</v>
      </c>
      <c r="CS197" s="69">
        <v>68.016666666666666</v>
      </c>
      <c r="CT197" s="69">
        <v>9.1</v>
      </c>
      <c r="CU197" s="70" t="s">
        <v>1392</v>
      </c>
      <c r="CV197" s="71">
        <v>85</v>
      </c>
      <c r="CW197" s="71">
        <v>85</v>
      </c>
      <c r="CX197" s="71">
        <f>Table24568[[#This Row],[GAF at time of FDG PET or most recent pre-treatment (for cobalturia) evaluation]]-Table24568[[#This Row],[Best GAF post TJA]]</f>
        <v>0</v>
      </c>
      <c r="CY197" s="72">
        <f>SUM(Table24568[[#This Row],[0-3 Tremor2]:[Non-refractive blindness]])</f>
        <v>1</v>
      </c>
      <c r="CZ197" s="35"/>
      <c r="DA197" s="72">
        <v>0</v>
      </c>
      <c r="DB197" s="72">
        <v>0</v>
      </c>
      <c r="DC197" s="72">
        <v>0</v>
      </c>
      <c r="DD197" s="72">
        <v>0</v>
      </c>
      <c r="DE197" s="72">
        <v>0</v>
      </c>
      <c r="DF197" s="72">
        <v>0</v>
      </c>
      <c r="DG197" s="35">
        <v>0</v>
      </c>
      <c r="DH197" s="72">
        <v>1</v>
      </c>
      <c r="DI197" s="72">
        <v>0</v>
      </c>
      <c r="DJ197" s="73">
        <v>0</v>
      </c>
      <c r="DK197" s="73"/>
      <c r="DL197" s="73"/>
      <c r="DM197" s="74">
        <v>0</v>
      </c>
      <c r="DN197" s="70"/>
      <c r="DO197" s="70"/>
    </row>
    <row r="198" spans="1:119" ht="24" customHeight="1" x14ac:dyDescent="0.2">
      <c r="A198" s="34">
        <v>56</v>
      </c>
      <c r="B198" s="35"/>
      <c r="C198" s="86">
        <v>5</v>
      </c>
      <c r="D198" s="86">
        <v>181</v>
      </c>
      <c r="E198" s="36">
        <v>60.605555555555554</v>
      </c>
      <c r="F198" s="37" t="s">
        <v>162</v>
      </c>
      <c r="G198" s="38">
        <v>0.7</v>
      </c>
      <c r="H198" s="38">
        <f>Table24568[[#This Row],[Urine Quant Proxy]]*Table24568[[#This Row],[Years exposed]]</f>
        <v>4.5674999999999999</v>
      </c>
      <c r="I198" s="39"/>
      <c r="J198" s="39"/>
      <c r="K198" s="40">
        <f>Table24568[[#This Row],[Urine Quant Proxy]]*Table24568[[#This Row],[Years Exposure to any CoCr implant]]</f>
        <v>4.5674999999999999</v>
      </c>
      <c r="L198" s="41">
        <v>6.5250000000000004</v>
      </c>
      <c r="M198" s="42" t="s">
        <v>120</v>
      </c>
      <c r="N198" s="42" t="s">
        <v>120</v>
      </c>
      <c r="O198" s="43">
        <v>0</v>
      </c>
      <c r="P198" s="44" t="s">
        <v>121</v>
      </c>
      <c r="Q198" s="44" t="s">
        <v>122</v>
      </c>
      <c r="R198" s="44" t="s">
        <v>137</v>
      </c>
      <c r="S198" s="44" t="s">
        <v>120</v>
      </c>
      <c r="T198" s="45" t="s">
        <v>123</v>
      </c>
      <c r="U198" s="46" t="s">
        <v>124</v>
      </c>
      <c r="V198" s="46" t="s">
        <v>125</v>
      </c>
      <c r="W198" s="46" t="s">
        <v>126</v>
      </c>
      <c r="X198" s="46" t="s">
        <v>124</v>
      </c>
      <c r="Y198" s="45" t="s">
        <v>127</v>
      </c>
      <c r="Z198" s="47" t="s">
        <v>387</v>
      </c>
      <c r="AA198" s="47" t="s">
        <v>388</v>
      </c>
      <c r="AB198" s="45">
        <v>32</v>
      </c>
      <c r="AC198" s="48">
        <v>3.5</v>
      </c>
      <c r="AD198" s="48" t="s">
        <v>130</v>
      </c>
      <c r="AE198" s="46" t="s">
        <v>124</v>
      </c>
      <c r="AF198" s="49">
        <v>2</v>
      </c>
      <c r="AG198" s="49">
        <v>2</v>
      </c>
      <c r="AH198" s="49">
        <v>0</v>
      </c>
      <c r="AI198" s="49">
        <f>SUM(Table24568[[#This Row],[Number of tapers with a CoCr part]:[MoM MoC MoB]])</f>
        <v>4</v>
      </c>
      <c r="AJ198" s="49" t="s">
        <v>389</v>
      </c>
      <c r="AK198" s="50">
        <v>6.5250000000000004</v>
      </c>
      <c r="AL198" s="48">
        <v>6.5250000000000004</v>
      </c>
      <c r="AM198" s="44" t="s">
        <v>120</v>
      </c>
      <c r="AN198" s="44"/>
      <c r="AO198" s="38">
        <v>0.7</v>
      </c>
      <c r="AP198" s="38"/>
      <c r="AQ198" s="38" t="s">
        <v>120</v>
      </c>
      <c r="AR198" s="43">
        <v>0</v>
      </c>
      <c r="AS198" s="41">
        <v>6.5250000000000004</v>
      </c>
      <c r="AT198" s="105">
        <f>Table24568[[#This Row],[Urine Quant Proxy2]]/3</f>
        <v>0.23333333333333331</v>
      </c>
      <c r="AU198" s="52">
        <f>Table24568[[#This Row],[Urine Quant Proxy2]]/Table24568[[#This Row],[Blood QUNAT PROXY2]]</f>
        <v>3</v>
      </c>
      <c r="AV198" s="38">
        <v>0.7</v>
      </c>
      <c r="AW198" s="38"/>
      <c r="AX198" s="39"/>
      <c r="AY198" s="39"/>
      <c r="AZ198" s="105">
        <f>Table24568[[#This Row],[Urine Quant Proxy2]]/3</f>
        <v>0.23333333333333331</v>
      </c>
      <c r="BA198" s="39"/>
      <c r="BB198" s="53"/>
      <c r="BC198" s="54"/>
      <c r="BD198" s="54"/>
      <c r="BE198" s="36">
        <v>67.13055555555556</v>
      </c>
      <c r="BF198" s="47" t="s">
        <v>127</v>
      </c>
      <c r="BG198" s="47" t="s">
        <v>132</v>
      </c>
      <c r="BH198" s="47" t="s">
        <v>387</v>
      </c>
      <c r="BI198" s="208" t="s">
        <v>147</v>
      </c>
      <c r="BJ198" s="47" t="s">
        <v>388</v>
      </c>
      <c r="BK198" s="87">
        <v>2</v>
      </c>
      <c r="BL198" s="49" t="s">
        <v>130</v>
      </c>
      <c r="BM198" s="56" t="s">
        <v>134</v>
      </c>
      <c r="BN198" s="79"/>
      <c r="BO198" s="58"/>
      <c r="BP198" s="46">
        <f>Table24568[[#This Row],[Sum CSI2]]</f>
        <v>0</v>
      </c>
      <c r="BQ198" s="46">
        <v>0</v>
      </c>
      <c r="BR198" s="59"/>
      <c r="BS198" s="59"/>
      <c r="BT198" s="60"/>
      <c r="BU198" s="60"/>
      <c r="BV198" s="61"/>
      <c r="BW198" s="84"/>
      <c r="BX198" s="84"/>
      <c r="BY198" s="85"/>
      <c r="BZ198" s="85">
        <v>2.4249999999999998</v>
      </c>
      <c r="CA198" s="84" t="s">
        <v>120</v>
      </c>
      <c r="CB198" s="84" t="s">
        <v>136</v>
      </c>
      <c r="CC198" s="84" t="s">
        <v>136</v>
      </c>
      <c r="CD198" s="84" t="s">
        <v>136</v>
      </c>
      <c r="CE198" s="80"/>
      <c r="CF198" s="80"/>
      <c r="CG198" s="65" t="s">
        <v>120</v>
      </c>
      <c r="CH198" s="45" t="s">
        <v>120</v>
      </c>
      <c r="CI198" s="45" t="s">
        <v>137</v>
      </c>
      <c r="CJ198" s="45" t="s">
        <v>120</v>
      </c>
      <c r="CK198" s="45"/>
      <c r="CL198" s="45"/>
      <c r="CM198" s="66" t="s">
        <v>388</v>
      </c>
      <c r="CN198" s="67"/>
      <c r="CO198" s="67"/>
      <c r="CP198" s="67"/>
      <c r="CQ198" s="67"/>
      <c r="CR198" s="68" t="s">
        <v>138</v>
      </c>
      <c r="CS198" s="69"/>
      <c r="CT198" s="69"/>
      <c r="CU198" s="70" t="s">
        <v>139</v>
      </c>
      <c r="CV198" s="71">
        <v>85</v>
      </c>
      <c r="CW198" s="71">
        <v>75</v>
      </c>
      <c r="CX198" s="71">
        <f>Table24568[[#This Row],[GAF at time of FDG PET or most recent pre-treatment (for cobalturia) evaluation]]-Table24568[[#This Row],[Best GAF post TJA]]</f>
        <v>-10</v>
      </c>
      <c r="CY198" s="72">
        <v>0</v>
      </c>
      <c r="CZ198" s="35">
        <v>0</v>
      </c>
      <c r="DA198" s="72">
        <v>0</v>
      </c>
      <c r="DB198" s="72">
        <v>0</v>
      </c>
      <c r="DC198" s="72">
        <v>0</v>
      </c>
      <c r="DD198" s="72">
        <v>0</v>
      </c>
      <c r="DE198" s="72">
        <v>0</v>
      </c>
      <c r="DF198" s="72">
        <v>0</v>
      </c>
      <c r="DG198" s="35">
        <v>0</v>
      </c>
      <c r="DH198" s="72">
        <v>0</v>
      </c>
      <c r="DI198" s="72">
        <v>0</v>
      </c>
      <c r="DJ198" s="73">
        <v>0</v>
      </c>
      <c r="DK198" s="73"/>
      <c r="DL198" s="73"/>
      <c r="DM198" s="74">
        <v>0</v>
      </c>
      <c r="DN198" s="70"/>
      <c r="DO198" s="70"/>
    </row>
    <row r="199" spans="1:119" ht="24" customHeight="1" x14ac:dyDescent="0.2">
      <c r="A199" s="34">
        <v>104</v>
      </c>
      <c r="B199" s="35"/>
      <c r="C199" s="86">
        <v>5</v>
      </c>
      <c r="D199" s="86">
        <v>157</v>
      </c>
      <c r="E199" s="36">
        <v>73.625</v>
      </c>
      <c r="F199" s="37" t="s">
        <v>162</v>
      </c>
      <c r="G199" s="38">
        <v>0.5</v>
      </c>
      <c r="H199" s="38">
        <f>Table24568[[#This Row],[Urine Quant Proxy]]*Table24568[[#This Row],[Years exposed]]</f>
        <v>4.6749999999999998</v>
      </c>
      <c r="I199" s="39"/>
      <c r="J199" s="39"/>
      <c r="K199" s="40">
        <f>Table24568[[#This Row],[Urine Quant Proxy]]*Table24568[[#This Row],[Years Exposure to any CoCr implant]]</f>
        <v>4.6749999999999998</v>
      </c>
      <c r="L199" s="41">
        <v>9.35</v>
      </c>
      <c r="M199" s="42" t="s">
        <v>120</v>
      </c>
      <c r="N199" s="42" t="s">
        <v>120</v>
      </c>
      <c r="O199" s="77">
        <v>0</v>
      </c>
      <c r="P199" s="46" t="s">
        <v>340</v>
      </c>
      <c r="Q199" s="44" t="s">
        <v>122</v>
      </c>
      <c r="R199" s="44" t="s">
        <v>120</v>
      </c>
      <c r="S199" s="44" t="s">
        <v>120</v>
      </c>
      <c r="T199" s="45" t="s">
        <v>123</v>
      </c>
      <c r="U199" s="46" t="s">
        <v>124</v>
      </c>
      <c r="V199" s="46" t="s">
        <v>125</v>
      </c>
      <c r="W199" s="46" t="s">
        <v>126</v>
      </c>
      <c r="X199" s="46" t="s">
        <v>341</v>
      </c>
      <c r="Y199" s="45" t="s">
        <v>127</v>
      </c>
      <c r="Z199" s="47" t="s">
        <v>1314</v>
      </c>
      <c r="AA199" s="47" t="s">
        <v>129</v>
      </c>
      <c r="AB199" s="45">
        <v>32</v>
      </c>
      <c r="AC199" s="48">
        <v>0</v>
      </c>
      <c r="AD199" s="46" t="s">
        <v>344</v>
      </c>
      <c r="AE199" s="46" t="s">
        <v>124</v>
      </c>
      <c r="AF199" s="49">
        <v>1</v>
      </c>
      <c r="AG199" s="49">
        <v>2</v>
      </c>
      <c r="AH199" s="49">
        <v>0</v>
      </c>
      <c r="AI199" s="49">
        <f>SUM(Table24568[[#This Row],[Number of tapers with a CoCr part]:[MoM MoC MoB]])</f>
        <v>3</v>
      </c>
      <c r="AJ199" s="49" t="s">
        <v>1315</v>
      </c>
      <c r="AK199" s="50">
        <v>9.35</v>
      </c>
      <c r="AL199" s="48">
        <v>9.35</v>
      </c>
      <c r="AM199" s="44" t="s">
        <v>120</v>
      </c>
      <c r="AN199" s="44"/>
      <c r="AO199" s="38"/>
      <c r="AP199" s="38"/>
      <c r="AQ199" s="38"/>
      <c r="AR199" s="77">
        <v>0</v>
      </c>
      <c r="AS199" s="41">
        <v>9.35</v>
      </c>
      <c r="AT199" s="51">
        <f>Table24568[[#This Row],[Urine Quant Proxy2]]/3</f>
        <v>0.16666666666666666</v>
      </c>
      <c r="AU199" s="52">
        <f>Table24568[[#This Row],[Urine Quant Proxy2]]/Table24568[[#This Row],[Blood QUNAT PROXY2]]</f>
        <v>3</v>
      </c>
      <c r="AV199" s="38">
        <v>0.5</v>
      </c>
      <c r="AW199" s="38" t="s">
        <v>304</v>
      </c>
      <c r="AX199" s="39"/>
      <c r="AY199" s="39"/>
      <c r="AZ199" s="51">
        <f>Table24568[[#This Row],[Urine Quant Proxy2]]/3</f>
        <v>0.16666666666666666</v>
      </c>
      <c r="BA199" s="39"/>
      <c r="BB199" s="53"/>
      <c r="BC199" s="207"/>
      <c r="BD199" s="207"/>
      <c r="BE199" s="36">
        <v>82.974999999999994</v>
      </c>
      <c r="BF199" s="47" t="s">
        <v>127</v>
      </c>
      <c r="BG199" s="47" t="s">
        <v>132</v>
      </c>
      <c r="BH199" s="47" t="s">
        <v>1314</v>
      </c>
      <c r="BI199" s="208" t="s">
        <v>147</v>
      </c>
      <c r="BJ199" s="47"/>
      <c r="BK199" s="87">
        <v>1</v>
      </c>
      <c r="BL199" s="49" t="s">
        <v>130</v>
      </c>
      <c r="BM199" s="56" t="s">
        <v>134</v>
      </c>
      <c r="BN199" s="57"/>
      <c r="BO199" s="58"/>
      <c r="BP199" s="46">
        <f>Table24568[[#This Row],[Sum CSI2]]</f>
        <v>0</v>
      </c>
      <c r="BQ199" s="46"/>
      <c r="BR199" s="59"/>
      <c r="BS199" s="59"/>
      <c r="BT199" s="60"/>
      <c r="BU199" s="60"/>
      <c r="BV199" s="61"/>
      <c r="BW199" s="209"/>
      <c r="BX199" s="209"/>
      <c r="BY199" s="210"/>
      <c r="BZ199" s="210"/>
      <c r="CA199" s="209"/>
      <c r="CB199" s="209"/>
      <c r="CC199" s="209"/>
      <c r="CD199" s="209"/>
      <c r="CE199" s="64"/>
      <c r="CF199" s="64"/>
      <c r="CG199" s="65" t="s">
        <v>120</v>
      </c>
      <c r="CH199" s="45" t="s">
        <v>120</v>
      </c>
      <c r="CI199" s="45" t="s">
        <v>137</v>
      </c>
      <c r="CJ199" s="45" t="s">
        <v>137</v>
      </c>
      <c r="CK199" s="45"/>
      <c r="CL199" s="45"/>
      <c r="CM199" s="66"/>
      <c r="CN199" s="67"/>
      <c r="CO199" s="67"/>
      <c r="CP199" s="67"/>
      <c r="CQ199" s="67"/>
      <c r="CR199" s="68" t="s">
        <v>138</v>
      </c>
      <c r="CS199" s="69">
        <v>81.988888888888894</v>
      </c>
      <c r="CT199" s="69">
        <v>8.3638888888888889</v>
      </c>
      <c r="CU199" s="70" t="s">
        <v>1316</v>
      </c>
      <c r="CV199" s="71">
        <v>85</v>
      </c>
      <c r="CW199" s="71">
        <v>85</v>
      </c>
      <c r="CX199" s="71">
        <f>Table24568[[#This Row],[GAF at time of FDG PET or most recent pre-treatment (for cobalturia) evaluation]]-Table24568[[#This Row],[Best GAF post TJA]]</f>
        <v>0</v>
      </c>
      <c r="CY199" s="72">
        <f>SUM(Table24568[[#This Row],[0-3 Tremor2]:[Non-refractive blindness]])</f>
        <v>0</v>
      </c>
      <c r="CZ199" s="35"/>
      <c r="DA199" s="72">
        <v>0</v>
      </c>
      <c r="DB199" s="72">
        <v>0</v>
      </c>
      <c r="DC199" s="72">
        <v>0</v>
      </c>
      <c r="DD199" s="72">
        <v>0</v>
      </c>
      <c r="DE199" s="72">
        <v>0</v>
      </c>
      <c r="DF199" s="72">
        <v>0</v>
      </c>
      <c r="DG199" s="35">
        <v>0</v>
      </c>
      <c r="DH199" s="72">
        <v>0</v>
      </c>
      <c r="DI199" s="72">
        <v>0</v>
      </c>
      <c r="DJ199" s="73">
        <v>0</v>
      </c>
      <c r="DK199" s="81"/>
      <c r="DL199" s="81" t="s">
        <v>1317</v>
      </c>
      <c r="DM199" s="74">
        <v>0</v>
      </c>
      <c r="DN199" s="101"/>
      <c r="DO199" s="101"/>
    </row>
    <row r="200" spans="1:119" ht="24" customHeight="1" x14ac:dyDescent="0.2">
      <c r="A200" s="34">
        <v>82</v>
      </c>
      <c r="B200" s="35" t="s">
        <v>137</v>
      </c>
      <c r="C200" s="86">
        <v>7</v>
      </c>
      <c r="D200" s="86">
        <v>270</v>
      </c>
      <c r="E200" s="36">
        <v>64.319444444444443</v>
      </c>
      <c r="F200" s="37" t="s">
        <v>119</v>
      </c>
      <c r="G200" s="38">
        <v>0.6</v>
      </c>
      <c r="H200" s="38">
        <f>Table24568[[#This Row],[Urine Quant Proxy]]*Table24568[[#This Row],[Years exposed]]</f>
        <v>4.8883333333333328</v>
      </c>
      <c r="I200" s="39"/>
      <c r="J200" s="39"/>
      <c r="K200" s="40">
        <f>Table24568[[#This Row],[Urine Quant Proxy]]*Table24568[[#This Row],[Years Exposure to any CoCr implant]]</f>
        <v>4.8883333333333328</v>
      </c>
      <c r="L200" s="41">
        <v>8.1472222222222221</v>
      </c>
      <c r="M200" s="42" t="s">
        <v>120</v>
      </c>
      <c r="N200" s="42" t="s">
        <v>120</v>
      </c>
      <c r="O200" s="77">
        <v>0</v>
      </c>
      <c r="P200" s="44" t="s">
        <v>121</v>
      </c>
      <c r="Q200" s="44" t="s">
        <v>122</v>
      </c>
      <c r="R200" s="44" t="s">
        <v>120</v>
      </c>
      <c r="S200" s="44" t="s">
        <v>120</v>
      </c>
      <c r="T200" s="45" t="s">
        <v>123</v>
      </c>
      <c r="U200" s="46" t="s">
        <v>124</v>
      </c>
      <c r="V200" s="46"/>
      <c r="W200" s="46" t="s">
        <v>142</v>
      </c>
      <c r="X200" s="46" t="s">
        <v>194</v>
      </c>
      <c r="Y200" s="45" t="s">
        <v>127</v>
      </c>
      <c r="Z200" s="47" t="s">
        <v>359</v>
      </c>
      <c r="AA200" s="47" t="s">
        <v>129</v>
      </c>
      <c r="AB200" s="45">
        <v>38</v>
      </c>
      <c r="AC200" s="48">
        <v>0</v>
      </c>
      <c r="AD200" s="48" t="s">
        <v>130</v>
      </c>
      <c r="AE200" s="46" t="s">
        <v>124</v>
      </c>
      <c r="AF200" s="49">
        <v>1</v>
      </c>
      <c r="AG200" s="49">
        <v>1</v>
      </c>
      <c r="AH200" s="49">
        <v>0</v>
      </c>
      <c r="AI200" s="49">
        <f>SUM(Table24568[[#This Row],[Number of tapers with a CoCr part]:[MoM MoC MoB]])</f>
        <v>2</v>
      </c>
      <c r="AJ200" s="49" t="s">
        <v>360</v>
      </c>
      <c r="AK200" s="48">
        <v>8.1472222222222221</v>
      </c>
      <c r="AL200" s="48">
        <v>8.1472222222222221</v>
      </c>
      <c r="AM200" s="44" t="s">
        <v>120</v>
      </c>
      <c r="AN200" s="44"/>
      <c r="AO200" s="38">
        <v>0.6</v>
      </c>
      <c r="AP200" s="38"/>
      <c r="AQ200" s="38" t="s">
        <v>120</v>
      </c>
      <c r="AR200" s="77">
        <v>0</v>
      </c>
      <c r="AS200" s="41">
        <v>8.1472222222222221</v>
      </c>
      <c r="AT200" s="51">
        <f>Table24568[[#This Row],[Urine Quant Proxy2]]/3</f>
        <v>0.19999999999999998</v>
      </c>
      <c r="AU200" s="52">
        <f>Table24568[[#This Row],[Urine Quant Proxy2]]/Table24568[[#This Row],[Blood QUNAT PROXY2]]</f>
        <v>3</v>
      </c>
      <c r="AV200" s="38">
        <v>0.6</v>
      </c>
      <c r="AW200" s="38"/>
      <c r="AX200" s="39"/>
      <c r="AY200" s="39"/>
      <c r="AZ200" s="51">
        <f>Table24568[[#This Row],[Urine Quant Proxy2]]/3</f>
        <v>0.19999999999999998</v>
      </c>
      <c r="BA200" s="39"/>
      <c r="BB200" s="53"/>
      <c r="BC200" s="207"/>
      <c r="BD200" s="207"/>
      <c r="BE200" s="36">
        <v>72.466666666666669</v>
      </c>
      <c r="BF200" s="47" t="s">
        <v>127</v>
      </c>
      <c r="BG200" s="47" t="s">
        <v>132</v>
      </c>
      <c r="BH200" s="47" t="s">
        <v>359</v>
      </c>
      <c r="BI200" s="208" t="s">
        <v>133</v>
      </c>
      <c r="BJ200" s="47"/>
      <c r="BK200" s="87">
        <v>1</v>
      </c>
      <c r="BL200" s="49" t="s">
        <v>130</v>
      </c>
      <c r="BM200" s="56" t="s">
        <v>134</v>
      </c>
      <c r="BN200" s="79"/>
      <c r="BO200" s="58"/>
      <c r="BP200" s="46">
        <v>2</v>
      </c>
      <c r="BQ200" s="46">
        <v>0</v>
      </c>
      <c r="BR200" s="59"/>
      <c r="BS200" s="59"/>
      <c r="BT200" s="60"/>
      <c r="BU200" s="60"/>
      <c r="BV200" s="61"/>
      <c r="BW200" s="209" t="s">
        <v>361</v>
      </c>
      <c r="BX200" s="209"/>
      <c r="BY200" s="210"/>
      <c r="BZ200" s="210">
        <v>3.0138888888888888</v>
      </c>
      <c r="CA200" s="209" t="s">
        <v>120</v>
      </c>
      <c r="CB200" s="209" t="s">
        <v>352</v>
      </c>
      <c r="CC200" s="209" t="s">
        <v>136</v>
      </c>
      <c r="CD200" s="209" t="s">
        <v>352</v>
      </c>
      <c r="CE200" s="80"/>
      <c r="CF200" s="80"/>
      <c r="CG200" s="65" t="s">
        <v>120</v>
      </c>
      <c r="CH200" s="45" t="s">
        <v>120</v>
      </c>
      <c r="CI200" s="45" t="s">
        <v>137</v>
      </c>
      <c r="CJ200" s="45" t="s">
        <v>137</v>
      </c>
      <c r="CK200" s="45"/>
      <c r="CL200" s="45"/>
      <c r="CM200" s="66"/>
      <c r="CN200" s="67"/>
      <c r="CO200" s="67"/>
      <c r="CP200" s="67"/>
      <c r="CQ200" s="67"/>
      <c r="CR200" s="68" t="s">
        <v>362</v>
      </c>
      <c r="CS200" s="69"/>
      <c r="CT200" s="69"/>
      <c r="CU200" s="70" t="s">
        <v>363</v>
      </c>
      <c r="CV200" s="71">
        <v>95</v>
      </c>
      <c r="CW200" s="71">
        <v>85</v>
      </c>
      <c r="CX200" s="71">
        <f>Table24568[[#This Row],[GAF at time of FDG PET or most recent pre-treatment (for cobalturia) evaluation]]-Table24568[[#This Row],[Best GAF post TJA]]</f>
        <v>-10</v>
      </c>
      <c r="CY200" s="72">
        <f>SUM(Table24568[[#This Row],[0-3 Tremor2]:[Non-refractive blindness]])</f>
        <v>0</v>
      </c>
      <c r="CZ200" s="35">
        <v>0</v>
      </c>
      <c r="DA200" s="72">
        <v>0</v>
      </c>
      <c r="DB200" s="72">
        <v>0</v>
      </c>
      <c r="DC200" s="72">
        <v>0</v>
      </c>
      <c r="DD200" s="72">
        <v>0</v>
      </c>
      <c r="DE200" s="72">
        <v>0</v>
      </c>
      <c r="DF200" s="72">
        <v>0</v>
      </c>
      <c r="DG200" s="35">
        <v>0</v>
      </c>
      <c r="DH200" s="72">
        <v>0</v>
      </c>
      <c r="DI200" s="72">
        <v>0</v>
      </c>
      <c r="DJ200" s="73">
        <v>0</v>
      </c>
      <c r="DK200" s="73"/>
      <c r="DL200" s="73" t="s">
        <v>364</v>
      </c>
      <c r="DM200" s="74">
        <v>0</v>
      </c>
      <c r="DN200" s="70"/>
      <c r="DO200" s="70"/>
    </row>
    <row r="201" spans="1:119" ht="24" customHeight="1" x14ac:dyDescent="0.2">
      <c r="A201" s="34">
        <v>149</v>
      </c>
      <c r="B201" s="35"/>
      <c r="C201" s="86">
        <v>5</v>
      </c>
      <c r="D201" s="86">
        <v>220</v>
      </c>
      <c r="E201" s="36">
        <v>69.083333333333329</v>
      </c>
      <c r="F201" s="37" t="s">
        <v>162</v>
      </c>
      <c r="G201" s="38">
        <v>0.4</v>
      </c>
      <c r="H201" s="38">
        <f>Table24568[[#This Row],[Urine Quant Proxy]]*Table24568[[#This Row],[Years exposed]]</f>
        <v>4.9000000000000004</v>
      </c>
      <c r="I201" s="39"/>
      <c r="J201" s="39"/>
      <c r="K201" s="40">
        <f>Table24568[[#This Row],[Urine Quant Proxy]]*Table24568[[#This Row],[Years Exposure to any CoCr implant]]</f>
        <v>4.9000000000000004</v>
      </c>
      <c r="L201" s="41">
        <v>12.25</v>
      </c>
      <c r="M201" s="42" t="s">
        <v>120</v>
      </c>
      <c r="N201" s="42" t="s">
        <v>120</v>
      </c>
      <c r="O201" s="77">
        <v>0</v>
      </c>
      <c r="P201" s="44" t="s">
        <v>174</v>
      </c>
      <c r="Q201" s="44" t="s">
        <v>122</v>
      </c>
      <c r="R201" s="44" t="s">
        <v>137</v>
      </c>
      <c r="S201" s="44" t="s">
        <v>120</v>
      </c>
      <c r="T201" s="45" t="s">
        <v>123</v>
      </c>
      <c r="U201" s="46" t="s">
        <v>175</v>
      </c>
      <c r="V201" s="46"/>
      <c r="W201" s="46" t="s">
        <v>126</v>
      </c>
      <c r="X201" s="46" t="s">
        <v>175</v>
      </c>
      <c r="Y201" s="45" t="s">
        <v>127</v>
      </c>
      <c r="Z201" s="47" t="s">
        <v>205</v>
      </c>
      <c r="AA201" s="47" t="s">
        <v>206</v>
      </c>
      <c r="AB201" s="45">
        <v>32</v>
      </c>
      <c r="AC201" s="48">
        <v>4</v>
      </c>
      <c r="AD201" s="48" t="s">
        <v>130</v>
      </c>
      <c r="AE201" s="46" t="s">
        <v>175</v>
      </c>
      <c r="AF201" s="49">
        <v>2</v>
      </c>
      <c r="AG201" s="49">
        <v>5</v>
      </c>
      <c r="AH201" s="49">
        <v>0</v>
      </c>
      <c r="AI201" s="49">
        <f>SUM(Table24568[[#This Row],[Number of tapers with a CoCr part]:[MoM MoC MoB]])</f>
        <v>7</v>
      </c>
      <c r="AJ201" s="49" t="s">
        <v>207</v>
      </c>
      <c r="AK201" s="48">
        <v>5.8250000000000002</v>
      </c>
      <c r="AL201" s="48">
        <v>12.25</v>
      </c>
      <c r="AM201" s="44" t="s">
        <v>120</v>
      </c>
      <c r="AN201" s="44"/>
      <c r="AO201" s="38">
        <v>0.4</v>
      </c>
      <c r="AP201" s="38"/>
      <c r="AQ201" s="38" t="s">
        <v>120</v>
      </c>
      <c r="AR201" s="77">
        <v>0</v>
      </c>
      <c r="AS201" s="41">
        <v>12.25</v>
      </c>
      <c r="AT201" s="51">
        <f>Table24568[[#This Row],[Urine Quant Proxy2]]/3</f>
        <v>0.13333333333333333</v>
      </c>
      <c r="AU201" s="52">
        <f>Table24568[[#This Row],[Urine Quant Proxy2]]/Table24568[[#This Row],[Blood QUNAT PROXY2]]</f>
        <v>3</v>
      </c>
      <c r="AV201" s="38">
        <v>0.4</v>
      </c>
      <c r="AW201" s="38"/>
      <c r="AX201" s="39"/>
      <c r="AY201" s="39"/>
      <c r="AZ201" s="51">
        <f>Table24568[[#This Row],[Urine Quant Proxy2]]/3</f>
        <v>0.13333333333333333</v>
      </c>
      <c r="BA201" s="39"/>
      <c r="BB201" s="53"/>
      <c r="BC201" s="54"/>
      <c r="BD201" s="54"/>
      <c r="BE201" s="36">
        <v>74.908333333333331</v>
      </c>
      <c r="BF201" s="47" t="s">
        <v>127</v>
      </c>
      <c r="BG201" s="47" t="s">
        <v>178</v>
      </c>
      <c r="BH201" s="47" t="s">
        <v>205</v>
      </c>
      <c r="BI201" s="208" t="s">
        <v>133</v>
      </c>
      <c r="BJ201" s="47" t="s">
        <v>206</v>
      </c>
      <c r="BK201" s="87">
        <v>4</v>
      </c>
      <c r="BL201" s="49" t="s">
        <v>130</v>
      </c>
      <c r="BM201" s="56" t="s">
        <v>134</v>
      </c>
      <c r="BN201" s="79"/>
      <c r="BO201" s="58"/>
      <c r="BP201" s="46">
        <f>Table24568[[#This Row],[Sum CSI2]]</f>
        <v>0</v>
      </c>
      <c r="BQ201" s="46"/>
      <c r="BR201" s="59"/>
      <c r="BS201" s="59"/>
      <c r="BT201" s="60"/>
      <c r="BU201" s="60"/>
      <c r="BV201" s="61"/>
      <c r="BW201" s="84" t="s">
        <v>208</v>
      </c>
      <c r="BX201" s="84"/>
      <c r="BY201" s="85"/>
      <c r="BZ201" s="85"/>
      <c r="CA201" s="84"/>
      <c r="CB201" s="84"/>
      <c r="CC201" s="84"/>
      <c r="CD201" s="84"/>
      <c r="CE201" s="80"/>
      <c r="CF201" s="80"/>
      <c r="CG201" s="65" t="s">
        <v>120</v>
      </c>
      <c r="CH201" s="45" t="s">
        <v>120</v>
      </c>
      <c r="CI201" s="45" t="s">
        <v>137</v>
      </c>
      <c r="CJ201" s="45" t="s">
        <v>137</v>
      </c>
      <c r="CK201" s="45" t="s">
        <v>120</v>
      </c>
      <c r="CL201" s="45"/>
      <c r="CM201" s="66" t="s">
        <v>209</v>
      </c>
      <c r="CN201" s="67"/>
      <c r="CO201" s="67"/>
      <c r="CP201" s="67"/>
      <c r="CQ201" s="67"/>
      <c r="CR201" s="68" t="s">
        <v>138</v>
      </c>
      <c r="CS201" s="69">
        <v>73.394444444444446</v>
      </c>
      <c r="CT201" s="69">
        <v>4.3111111111111109</v>
      </c>
      <c r="CU201" s="70" t="s">
        <v>210</v>
      </c>
      <c r="CV201" s="71">
        <v>85</v>
      </c>
      <c r="CW201" s="71">
        <v>85</v>
      </c>
      <c r="CX201" s="71">
        <f>Table24568[[#This Row],[GAF at time of FDG PET or most recent pre-treatment (for cobalturia) evaluation]]-Table24568[[#This Row],[Best GAF post TJA]]</f>
        <v>0</v>
      </c>
      <c r="CY201" s="72">
        <f>SUM(Table24568[[#This Row],[0-3 Tremor2]:[Non-refractive blindness]])</f>
        <v>0</v>
      </c>
      <c r="CZ201" s="35"/>
      <c r="DA201" s="72">
        <v>0</v>
      </c>
      <c r="DB201" s="72">
        <v>0</v>
      </c>
      <c r="DC201" s="72">
        <v>0</v>
      </c>
      <c r="DD201" s="72">
        <v>0</v>
      </c>
      <c r="DE201" s="72">
        <v>0</v>
      </c>
      <c r="DF201" s="72">
        <v>0</v>
      </c>
      <c r="DG201" s="35">
        <v>0</v>
      </c>
      <c r="DH201" s="72">
        <v>0</v>
      </c>
      <c r="DI201" s="72">
        <v>0</v>
      </c>
      <c r="DJ201" s="73">
        <v>0</v>
      </c>
      <c r="DK201" s="73"/>
      <c r="DL201" s="73"/>
      <c r="DM201" s="74">
        <v>0</v>
      </c>
      <c r="DN201" s="70"/>
      <c r="DO201" s="70"/>
    </row>
    <row r="202" spans="1:119" ht="24" customHeight="1" x14ac:dyDescent="0.2">
      <c r="A202" s="34">
        <v>150</v>
      </c>
      <c r="B202" s="86"/>
      <c r="C202" s="141">
        <v>5</v>
      </c>
      <c r="D202" s="86">
        <v>203</v>
      </c>
      <c r="E202" s="110">
        <v>48.56111111111111</v>
      </c>
      <c r="F202" s="111" t="s">
        <v>162</v>
      </c>
      <c r="G202" s="112">
        <v>0.4</v>
      </c>
      <c r="H202" s="38">
        <f>Table24568[[#This Row],[Urine Quant Proxy]]*Table24568[[#This Row],[Years exposed]]</f>
        <v>4.9233333333333338</v>
      </c>
      <c r="I202" s="39"/>
      <c r="J202" s="113"/>
      <c r="K202" s="211">
        <f>Table24568[[#This Row],[Urine Quant Proxy]]*Table24568[[#This Row],[Years Exposure to any CoCr implant]]</f>
        <v>4.9233333333333338</v>
      </c>
      <c r="L202" s="41">
        <v>12.308333333333334</v>
      </c>
      <c r="M202" s="42" t="s">
        <v>120</v>
      </c>
      <c r="N202" s="42" t="s">
        <v>120</v>
      </c>
      <c r="O202" s="43">
        <v>1</v>
      </c>
      <c r="P202" s="44" t="s">
        <v>121</v>
      </c>
      <c r="Q202" s="44" t="s">
        <v>122</v>
      </c>
      <c r="R202" s="44" t="s">
        <v>137</v>
      </c>
      <c r="S202" s="44" t="s">
        <v>120</v>
      </c>
      <c r="T202" s="45" t="s">
        <v>123</v>
      </c>
      <c r="U202" s="114" t="s">
        <v>124</v>
      </c>
      <c r="V202" s="114" t="s">
        <v>125</v>
      </c>
      <c r="W202" s="46" t="s">
        <v>126</v>
      </c>
      <c r="X202" s="46" t="s">
        <v>124</v>
      </c>
      <c r="Y202" s="115" t="s">
        <v>127</v>
      </c>
      <c r="Z202" s="87" t="s">
        <v>224</v>
      </c>
      <c r="AA202" s="47" t="s">
        <v>225</v>
      </c>
      <c r="AB202" s="115">
        <v>32</v>
      </c>
      <c r="AC202" s="117">
        <v>3.5</v>
      </c>
      <c r="AD202" s="48" t="s">
        <v>130</v>
      </c>
      <c r="AE202" s="114" t="s">
        <v>124</v>
      </c>
      <c r="AF202" s="118">
        <v>2</v>
      </c>
      <c r="AG202" s="118">
        <v>2</v>
      </c>
      <c r="AH202" s="49">
        <v>0</v>
      </c>
      <c r="AI202" s="49">
        <f>SUM(Table24568[[#This Row],[Number of tapers with a CoCr part]:[MoM MoC MoB]])</f>
        <v>4</v>
      </c>
      <c r="AJ202" s="118" t="s">
        <v>226</v>
      </c>
      <c r="AK202" s="50">
        <v>12.308333333333334</v>
      </c>
      <c r="AL202" s="48">
        <v>12.308333333333334</v>
      </c>
      <c r="AM202" s="44" t="s">
        <v>120</v>
      </c>
      <c r="AN202" s="119"/>
      <c r="AO202" s="112">
        <v>0.4</v>
      </c>
      <c r="AP202" s="112"/>
      <c r="AQ202" s="112" t="s">
        <v>120</v>
      </c>
      <c r="AR202" s="43">
        <v>1</v>
      </c>
      <c r="AS202" s="41">
        <v>12.308333333333334</v>
      </c>
      <c r="AT202" s="212">
        <f>Table24568[[#This Row],[Urine Quant Proxy2]]/3</f>
        <v>0.13333333333333333</v>
      </c>
      <c r="AU202" s="120">
        <f>Table24568[[#This Row],[Urine Quant Proxy2]]/Table24568[[#This Row],[Blood QUNAT PROXY2]]</f>
        <v>3</v>
      </c>
      <c r="AV202" s="112">
        <v>0.4</v>
      </c>
      <c r="AW202" s="112"/>
      <c r="AX202" s="39"/>
      <c r="AY202" s="113"/>
      <c r="AZ202" s="212">
        <f>Table24568[[#This Row],[Urine Quant Proxy2]]/3</f>
        <v>0.13333333333333333</v>
      </c>
      <c r="BA202" s="113"/>
      <c r="BB202" s="213"/>
      <c r="BC202" s="121"/>
      <c r="BD202" s="122"/>
      <c r="BE202" s="36">
        <v>60.869444444444447</v>
      </c>
      <c r="BF202" s="87" t="s">
        <v>127</v>
      </c>
      <c r="BG202" s="87" t="s">
        <v>132</v>
      </c>
      <c r="BH202" s="87" t="s">
        <v>224</v>
      </c>
      <c r="BI202" s="123" t="s">
        <v>133</v>
      </c>
      <c r="BJ202" s="87" t="s">
        <v>225</v>
      </c>
      <c r="BK202" s="142">
        <v>3</v>
      </c>
      <c r="BL202" s="118" t="s">
        <v>130</v>
      </c>
      <c r="BM202" s="116" t="s">
        <v>134</v>
      </c>
      <c r="BN202" s="79"/>
      <c r="BO202" s="58"/>
      <c r="BP202" s="46">
        <f>Table24568[[#This Row],[Sum CSI2]]</f>
        <v>1</v>
      </c>
      <c r="BQ202" s="46"/>
      <c r="BR202" s="59"/>
      <c r="BS202" s="59"/>
      <c r="BT202" s="60"/>
      <c r="BU202" s="60"/>
      <c r="BV202" s="61"/>
      <c r="BW202" s="84" t="s">
        <v>227</v>
      </c>
      <c r="BX202" s="84"/>
      <c r="BY202" s="85"/>
      <c r="BZ202" s="85">
        <v>2.2722222222222221</v>
      </c>
      <c r="CA202" s="84" t="s">
        <v>120</v>
      </c>
      <c r="CB202" s="84" t="s">
        <v>136</v>
      </c>
      <c r="CC202" s="84" t="s">
        <v>136</v>
      </c>
      <c r="CD202" s="84" t="s">
        <v>136</v>
      </c>
      <c r="CE202" s="80"/>
      <c r="CF202" s="80"/>
      <c r="CG202" s="65" t="s">
        <v>120</v>
      </c>
      <c r="CH202" s="45" t="s">
        <v>120</v>
      </c>
      <c r="CI202" s="45" t="s">
        <v>137</v>
      </c>
      <c r="CJ202" s="45" t="s">
        <v>120</v>
      </c>
      <c r="CK202" s="45"/>
      <c r="CL202" s="45"/>
      <c r="CM202" s="99" t="s">
        <v>225</v>
      </c>
      <c r="CN202" s="67">
        <v>59.408333333333331</v>
      </c>
      <c r="CO202" s="67">
        <v>10.847222222222221</v>
      </c>
      <c r="CP202" s="67">
        <v>1.461111111111111</v>
      </c>
      <c r="CQ202" s="67">
        <v>1.461111111111111</v>
      </c>
      <c r="CR202" s="68" t="s">
        <v>228</v>
      </c>
      <c r="CS202" s="69"/>
      <c r="CT202" s="69"/>
      <c r="CU202" s="70" t="s">
        <v>139</v>
      </c>
      <c r="CV202" s="71">
        <v>85</v>
      </c>
      <c r="CW202" s="71">
        <v>65</v>
      </c>
      <c r="CX202" s="71">
        <f>Table24568[[#This Row],[GAF at time of FDG PET or most recent pre-treatment (for cobalturia) evaluation]]-Table24568[[#This Row],[Best GAF post TJA]]</f>
        <v>-20</v>
      </c>
      <c r="CY202" s="72">
        <f>SUM(Table24568[[#This Row],[0-3 Tremor2]:[Non-refractive blindness]])</f>
        <v>1</v>
      </c>
      <c r="CZ202" s="35"/>
      <c r="DA202" s="72">
        <v>0</v>
      </c>
      <c r="DB202" s="72">
        <v>0</v>
      </c>
      <c r="DC202" s="72">
        <v>1</v>
      </c>
      <c r="DD202" s="72">
        <v>0</v>
      </c>
      <c r="DE202" s="72">
        <v>0</v>
      </c>
      <c r="DF202" s="136">
        <v>0</v>
      </c>
      <c r="DG202" s="35"/>
      <c r="DH202" s="136">
        <v>0</v>
      </c>
      <c r="DI202" s="136">
        <v>0</v>
      </c>
      <c r="DJ202" s="139">
        <v>0</v>
      </c>
      <c r="DK202" s="139"/>
      <c r="DL202" s="139"/>
      <c r="DM202" s="140">
        <v>0</v>
      </c>
      <c r="DN202" s="134"/>
      <c r="DO202" s="134"/>
    </row>
    <row r="203" spans="1:119" ht="24" customHeight="1" x14ac:dyDescent="0.2">
      <c r="A203" s="34">
        <v>114</v>
      </c>
      <c r="B203" s="34" t="s">
        <v>137</v>
      </c>
      <c r="C203" s="82">
        <v>6</v>
      </c>
      <c r="D203" s="82">
        <v>155</v>
      </c>
      <c r="E203" s="36">
        <v>73.638888888888886</v>
      </c>
      <c r="F203" s="37" t="s">
        <v>162</v>
      </c>
      <c r="G203" s="38">
        <v>0.5</v>
      </c>
      <c r="H203" s="38">
        <f>Table24568[[#This Row],[Urine Quant Proxy]]*Table24568[[#This Row],[Years exposed]]</f>
        <v>4.9388888888888891</v>
      </c>
      <c r="I203" s="39"/>
      <c r="J203" s="39"/>
      <c r="K203" s="40">
        <f>Table24568[[#This Row],[Urine Quant Proxy]]*Table24568[[#This Row],[Years Exposure to any CoCr implant]]</f>
        <v>4.9388888888888891</v>
      </c>
      <c r="L203" s="41">
        <v>9.8777777777777782</v>
      </c>
      <c r="M203" s="42" t="s">
        <v>120</v>
      </c>
      <c r="N203" s="42" t="s">
        <v>120</v>
      </c>
      <c r="O203" s="77">
        <v>1</v>
      </c>
      <c r="P203" s="44" t="s">
        <v>167</v>
      </c>
      <c r="Q203" s="44" t="s">
        <v>130</v>
      </c>
      <c r="R203" s="44" t="s">
        <v>137</v>
      </c>
      <c r="S203" s="44" t="s">
        <v>120</v>
      </c>
      <c r="T203" s="45" t="s">
        <v>123</v>
      </c>
      <c r="U203" s="46" t="s">
        <v>168</v>
      </c>
      <c r="V203" s="46"/>
      <c r="W203" s="46" t="s">
        <v>142</v>
      </c>
      <c r="X203" s="46" t="s">
        <v>152</v>
      </c>
      <c r="Y203" s="45" t="s">
        <v>154</v>
      </c>
      <c r="Z203" s="47" t="s">
        <v>365</v>
      </c>
      <c r="AA203" s="47" t="s">
        <v>196</v>
      </c>
      <c r="AB203" s="45"/>
      <c r="AC203" s="48"/>
      <c r="AD203" s="48" t="s">
        <v>130</v>
      </c>
      <c r="AE203" s="46" t="s">
        <v>168</v>
      </c>
      <c r="AF203" s="49">
        <v>0</v>
      </c>
      <c r="AG203" s="49">
        <v>1</v>
      </c>
      <c r="AH203" s="49">
        <v>0</v>
      </c>
      <c r="AI203" s="49">
        <f>SUM(Table24568[[#This Row],[Number of tapers with a CoCr part]:[MoM MoC MoB]])</f>
        <v>1</v>
      </c>
      <c r="AJ203" s="49" t="s">
        <v>157</v>
      </c>
      <c r="AK203" s="48">
        <v>9.8777777777777782</v>
      </c>
      <c r="AL203" s="48">
        <v>9.8777777777777782</v>
      </c>
      <c r="AM203" s="44" t="s">
        <v>120</v>
      </c>
      <c r="AN203" s="44"/>
      <c r="AO203" s="38"/>
      <c r="AP203" s="38"/>
      <c r="AQ203" s="38"/>
      <c r="AR203" s="77">
        <v>1</v>
      </c>
      <c r="AS203" s="41">
        <v>9.8777777777777782</v>
      </c>
      <c r="AT203" s="51">
        <f>Table24568[[#This Row],[Urine Quant Proxy2]]/3</f>
        <v>0.16666666666666666</v>
      </c>
      <c r="AU203" s="52">
        <f>Table24568[[#This Row],[Urine Quant Proxy2]]/Table24568[[#This Row],[Blood QUNAT PROXY2]]</f>
        <v>3</v>
      </c>
      <c r="AV203" s="38">
        <v>0.5</v>
      </c>
      <c r="AW203" s="38" t="s">
        <v>304</v>
      </c>
      <c r="AX203" s="39"/>
      <c r="AY203" s="39"/>
      <c r="AZ203" s="51">
        <f>Table24568[[#This Row],[Urine Quant Proxy2]]/3</f>
        <v>0.16666666666666666</v>
      </c>
      <c r="BA203" s="39"/>
      <c r="BB203" s="53"/>
      <c r="BC203" s="54"/>
      <c r="BD203" s="54"/>
      <c r="BE203" s="36">
        <v>83.516666666666666</v>
      </c>
      <c r="BF203" s="47" t="s">
        <v>154</v>
      </c>
      <c r="BG203" s="56" t="s">
        <v>132</v>
      </c>
      <c r="BH203" s="47" t="s">
        <v>365</v>
      </c>
      <c r="BI203" s="208" t="s">
        <v>133</v>
      </c>
      <c r="BJ203" s="47" t="s">
        <v>196</v>
      </c>
      <c r="BK203" s="83">
        <v>1</v>
      </c>
      <c r="BL203" s="49" t="s">
        <v>130</v>
      </c>
      <c r="BM203" s="56" t="s">
        <v>264</v>
      </c>
      <c r="BN203" s="79"/>
      <c r="BO203" s="58"/>
      <c r="BP203" s="46">
        <v>1</v>
      </c>
      <c r="BQ203" s="46">
        <v>0</v>
      </c>
      <c r="BR203" s="59"/>
      <c r="BS203" s="59"/>
      <c r="BT203" s="60"/>
      <c r="BU203" s="60"/>
      <c r="BV203" s="61"/>
      <c r="BW203" s="84" t="s">
        <v>1434</v>
      </c>
      <c r="BX203" s="84"/>
      <c r="BY203" s="85"/>
      <c r="BZ203" s="85"/>
      <c r="CA203" s="84"/>
      <c r="CB203" s="84"/>
      <c r="CC203" s="84"/>
      <c r="CD203" s="84"/>
      <c r="CE203" s="80"/>
      <c r="CF203" s="80"/>
      <c r="CG203" s="65" t="s">
        <v>120</v>
      </c>
      <c r="CH203" s="45" t="s">
        <v>120</v>
      </c>
      <c r="CI203" s="45" t="s">
        <v>120</v>
      </c>
      <c r="CJ203" s="45" t="s">
        <v>120</v>
      </c>
      <c r="CK203" s="45"/>
      <c r="CL203" s="45"/>
      <c r="CM203" s="66"/>
      <c r="CN203" s="67">
        <v>79.638888888888886</v>
      </c>
      <c r="CO203" s="67">
        <v>6</v>
      </c>
      <c r="CP203" s="67">
        <v>3.8777777777777778</v>
      </c>
      <c r="CQ203" s="67">
        <v>3.8777777777777778</v>
      </c>
      <c r="CR203" s="68" t="s">
        <v>1435</v>
      </c>
      <c r="CS203" s="69"/>
      <c r="CT203" s="69"/>
      <c r="CU203" s="70" t="s">
        <v>1436</v>
      </c>
      <c r="CV203" s="71">
        <v>85</v>
      </c>
      <c r="CW203" s="71">
        <v>85</v>
      </c>
      <c r="CX203" s="71">
        <f>Table24568[[#This Row],[GAF at time of FDG PET or most recent pre-treatment (for cobalturia) evaluation]]-Table24568[[#This Row],[Best GAF post TJA]]</f>
        <v>0</v>
      </c>
      <c r="CY203" s="72">
        <v>1</v>
      </c>
      <c r="CZ203" s="35">
        <v>0</v>
      </c>
      <c r="DA203" s="72">
        <v>0</v>
      </c>
      <c r="DB203" s="72">
        <v>0</v>
      </c>
      <c r="DC203" s="72">
        <v>0</v>
      </c>
      <c r="DD203" s="72">
        <v>0</v>
      </c>
      <c r="DE203" s="72">
        <v>0</v>
      </c>
      <c r="DF203" s="72">
        <v>0</v>
      </c>
      <c r="DG203" s="35">
        <v>0</v>
      </c>
      <c r="DH203" s="72">
        <v>0</v>
      </c>
      <c r="DI203" s="72">
        <v>1</v>
      </c>
      <c r="DJ203" s="73">
        <v>1</v>
      </c>
      <c r="DK203" s="81">
        <v>41075</v>
      </c>
      <c r="DL203" s="73" t="s">
        <v>161</v>
      </c>
      <c r="DM203" s="74">
        <v>0</v>
      </c>
      <c r="DN203" s="101"/>
      <c r="DO203" s="70"/>
    </row>
    <row r="204" spans="1:119" ht="24" customHeight="1" x14ac:dyDescent="0.2">
      <c r="A204" s="34">
        <v>117</v>
      </c>
      <c r="B204" s="35"/>
      <c r="C204" s="86">
        <v>6</v>
      </c>
      <c r="D204" s="86">
        <v>190</v>
      </c>
      <c r="E204" s="36">
        <v>74.294444444444451</v>
      </c>
      <c r="F204" s="37" t="s">
        <v>162</v>
      </c>
      <c r="G204" s="38">
        <v>0.5</v>
      </c>
      <c r="H204" s="38">
        <f>Table24568[[#This Row],[Urine Quant Proxy]]*Table24568[[#This Row],[Years exposed]]</f>
        <v>4.9972222222222218</v>
      </c>
      <c r="I204" s="39"/>
      <c r="J204" s="39"/>
      <c r="K204" s="40">
        <f>Table24568[[#This Row],[Urine Quant Proxy]]*Table24568[[#This Row],[Years Exposure to any CoCr implant]]</f>
        <v>4.9972222222222218</v>
      </c>
      <c r="L204" s="41">
        <v>9.9944444444444436</v>
      </c>
      <c r="M204" s="42" t="s">
        <v>120</v>
      </c>
      <c r="N204" s="42" t="s">
        <v>120</v>
      </c>
      <c r="O204" s="43">
        <v>1</v>
      </c>
      <c r="P204" s="44" t="s">
        <v>121</v>
      </c>
      <c r="Q204" s="44" t="s">
        <v>122</v>
      </c>
      <c r="R204" s="44" t="s">
        <v>137</v>
      </c>
      <c r="S204" s="44" t="s">
        <v>120</v>
      </c>
      <c r="T204" s="45" t="s">
        <v>123</v>
      </c>
      <c r="U204" s="46" t="s">
        <v>124</v>
      </c>
      <c r="V204" s="46" t="s">
        <v>125</v>
      </c>
      <c r="W204" s="46" t="s">
        <v>126</v>
      </c>
      <c r="X204" s="46" t="s">
        <v>124</v>
      </c>
      <c r="Y204" s="45" t="s">
        <v>127</v>
      </c>
      <c r="Z204" s="47" t="s">
        <v>1360</v>
      </c>
      <c r="AA204" s="47" t="s">
        <v>1361</v>
      </c>
      <c r="AB204" s="45">
        <v>32</v>
      </c>
      <c r="AC204" s="48">
        <v>-3.5</v>
      </c>
      <c r="AD204" s="48" t="s">
        <v>130</v>
      </c>
      <c r="AE204" s="46" t="s">
        <v>124</v>
      </c>
      <c r="AF204" s="49">
        <v>1</v>
      </c>
      <c r="AG204" s="49">
        <v>2</v>
      </c>
      <c r="AH204" s="49">
        <v>0</v>
      </c>
      <c r="AI204" s="49">
        <f>SUM(Table24568[[#This Row],[Number of tapers with a CoCr part]:[MoM MoC MoB]])</f>
        <v>3</v>
      </c>
      <c r="AJ204" s="49" t="s">
        <v>1362</v>
      </c>
      <c r="AK204" s="50">
        <v>5.0999999999999996</v>
      </c>
      <c r="AL204" s="48">
        <v>9.9944444444444436</v>
      </c>
      <c r="AM204" s="44" t="s">
        <v>120</v>
      </c>
      <c r="AN204" s="44"/>
      <c r="AO204" s="38"/>
      <c r="AP204" s="38"/>
      <c r="AQ204" s="38"/>
      <c r="AR204" s="43">
        <v>1</v>
      </c>
      <c r="AS204" s="41">
        <v>9.9944444444444436</v>
      </c>
      <c r="AT204" s="51">
        <f>Table24568[[#This Row],[Urine Quant Proxy2]]/3</f>
        <v>0.16666666666666666</v>
      </c>
      <c r="AU204" s="52">
        <f>Table24568[[#This Row],[Urine Quant Proxy2]]/Table24568[[#This Row],[Blood QUNAT PROXY2]]</f>
        <v>3</v>
      </c>
      <c r="AV204" s="38">
        <v>0.5</v>
      </c>
      <c r="AW204" s="38" t="s">
        <v>1355</v>
      </c>
      <c r="AX204" s="39"/>
      <c r="AY204" s="39"/>
      <c r="AZ204" s="51">
        <f>Table24568[[#This Row],[Urine Quant Proxy2]]/3</f>
        <v>0.16666666666666666</v>
      </c>
      <c r="BA204" s="39"/>
      <c r="BB204" s="53"/>
      <c r="BC204" s="54"/>
      <c r="BD204" s="54"/>
      <c r="BE204" s="36">
        <v>79.394444444444446</v>
      </c>
      <c r="BF204" s="47" t="s">
        <v>127</v>
      </c>
      <c r="BG204" s="47" t="s">
        <v>132</v>
      </c>
      <c r="BH204" s="47" t="s">
        <v>1360</v>
      </c>
      <c r="BI204" s="208" t="s">
        <v>147</v>
      </c>
      <c r="BJ204" s="47" t="s">
        <v>1361</v>
      </c>
      <c r="BK204" s="87">
        <v>2</v>
      </c>
      <c r="BL204" s="49" t="s">
        <v>130</v>
      </c>
      <c r="BM204" s="56" t="s">
        <v>463</v>
      </c>
      <c r="BN204" s="79"/>
      <c r="BO204" s="58"/>
      <c r="BP204" s="46">
        <f>Table24568[[#This Row],[Sum CSI2]]</f>
        <v>1</v>
      </c>
      <c r="BQ204" s="46"/>
      <c r="BR204" s="59"/>
      <c r="BS204" s="59"/>
      <c r="BT204" s="60"/>
      <c r="BU204" s="60"/>
      <c r="BV204" s="61"/>
      <c r="BW204" s="84"/>
      <c r="BX204" s="84"/>
      <c r="BY204" s="85"/>
      <c r="BZ204" s="85"/>
      <c r="CA204" s="84"/>
      <c r="CB204" s="84"/>
      <c r="CC204" s="84"/>
      <c r="CD204" s="84"/>
      <c r="CE204" s="80"/>
      <c r="CF204" s="80"/>
      <c r="CG204" s="65" t="s">
        <v>120</v>
      </c>
      <c r="CH204" s="45" t="s">
        <v>120</v>
      </c>
      <c r="CI204" s="45" t="s">
        <v>120</v>
      </c>
      <c r="CJ204" s="45" t="s">
        <v>137</v>
      </c>
      <c r="CK204" s="45" t="s">
        <v>120</v>
      </c>
      <c r="CL204" s="45"/>
      <c r="CM204" s="66" t="s">
        <v>1361</v>
      </c>
      <c r="CN204" s="67"/>
      <c r="CO204" s="67"/>
      <c r="CP204" s="67"/>
      <c r="CQ204" s="67"/>
      <c r="CR204" s="68" t="s">
        <v>138</v>
      </c>
      <c r="CS204" s="69"/>
      <c r="CT204" s="69"/>
      <c r="CU204" s="70" t="s">
        <v>1363</v>
      </c>
      <c r="CV204" s="71">
        <v>85</v>
      </c>
      <c r="CW204" s="71">
        <v>85</v>
      </c>
      <c r="CX204" s="71">
        <f>Table24568[[#This Row],[GAF at time of FDG PET or most recent pre-treatment (for cobalturia) evaluation]]-Table24568[[#This Row],[Best GAF post TJA]]</f>
        <v>0</v>
      </c>
      <c r="CY204" s="72">
        <f>SUM(Table24568[[#This Row],[0-3 Tremor2]:[Non-refractive blindness]])</f>
        <v>1</v>
      </c>
      <c r="CZ204" s="35"/>
      <c r="DA204" s="72">
        <v>1</v>
      </c>
      <c r="DB204" s="72">
        <v>0</v>
      </c>
      <c r="DC204" s="72">
        <v>0</v>
      </c>
      <c r="DD204" s="72">
        <v>0</v>
      </c>
      <c r="DE204" s="72">
        <v>0</v>
      </c>
      <c r="DF204" s="72">
        <v>0</v>
      </c>
      <c r="DG204" s="35">
        <v>0</v>
      </c>
      <c r="DH204" s="72">
        <v>0</v>
      </c>
      <c r="DI204" s="72">
        <v>0</v>
      </c>
      <c r="DJ204" s="73">
        <v>0</v>
      </c>
      <c r="DK204" s="73"/>
      <c r="DL204" s="73"/>
      <c r="DM204" s="74">
        <v>0</v>
      </c>
      <c r="DN204" s="70"/>
      <c r="DO204" s="70"/>
    </row>
    <row r="205" spans="1:119" ht="24" customHeight="1" x14ac:dyDescent="0.2">
      <c r="A205" s="34">
        <v>130</v>
      </c>
      <c r="B205" s="37"/>
      <c r="C205" s="86">
        <v>7</v>
      </c>
      <c r="D205" s="86">
        <v>135</v>
      </c>
      <c r="E205" s="36">
        <v>83.183333333333337</v>
      </c>
      <c r="F205" s="37" t="s">
        <v>119</v>
      </c>
      <c r="G205" s="38">
        <v>0.5</v>
      </c>
      <c r="H205" s="38">
        <f>Table24568[[#This Row],[Urine Quant Proxy]]*Table24568[[#This Row],[Years exposed]]</f>
        <v>5.4749999999999996</v>
      </c>
      <c r="I205" s="39"/>
      <c r="J205" s="39"/>
      <c r="K205" s="40">
        <f>Table24568[[#This Row],[Urine Quant Proxy]]*Table24568[[#This Row],[Years Exposure to any CoCr implant]]</f>
        <v>5.4749999999999996</v>
      </c>
      <c r="L205" s="41">
        <v>10.95</v>
      </c>
      <c r="M205" s="42" t="s">
        <v>120</v>
      </c>
      <c r="N205" s="42" t="s">
        <v>120</v>
      </c>
      <c r="O205" s="77">
        <v>1</v>
      </c>
      <c r="P205" s="44" t="s">
        <v>174</v>
      </c>
      <c r="Q205" s="44" t="s">
        <v>122</v>
      </c>
      <c r="R205" s="44" t="s">
        <v>120</v>
      </c>
      <c r="S205" s="44" t="s">
        <v>120</v>
      </c>
      <c r="T205" s="45" t="s">
        <v>123</v>
      </c>
      <c r="U205" s="46" t="s">
        <v>175</v>
      </c>
      <c r="V205" s="46"/>
      <c r="W205" s="46" t="s">
        <v>126</v>
      </c>
      <c r="X205" s="46" t="s">
        <v>175</v>
      </c>
      <c r="Y205" s="45" t="s">
        <v>127</v>
      </c>
      <c r="Z205" s="92" t="s">
        <v>290</v>
      </c>
      <c r="AA205" s="47" t="s">
        <v>129</v>
      </c>
      <c r="AB205" s="45">
        <v>32</v>
      </c>
      <c r="AC205" s="48">
        <v>0</v>
      </c>
      <c r="AD205" s="48" t="s">
        <v>130</v>
      </c>
      <c r="AE205" s="46" t="s">
        <v>175</v>
      </c>
      <c r="AF205" s="49">
        <v>1</v>
      </c>
      <c r="AG205" s="93" t="s">
        <v>291</v>
      </c>
      <c r="AH205" s="49">
        <v>0</v>
      </c>
      <c r="AI205" s="49">
        <f>SUM(Table24568[[#This Row],[Number of tapers with a CoCr part]:[MoM MoC MoB]])</f>
        <v>1</v>
      </c>
      <c r="AJ205" s="93" t="s">
        <v>292</v>
      </c>
      <c r="AK205" s="48">
        <v>10.95</v>
      </c>
      <c r="AL205" s="48">
        <v>10.95</v>
      </c>
      <c r="AM205" s="44" t="s">
        <v>120</v>
      </c>
      <c r="AN205" s="44"/>
      <c r="AO205" s="38">
        <v>0.5</v>
      </c>
      <c r="AP205" s="38"/>
      <c r="AQ205" s="38" t="s">
        <v>120</v>
      </c>
      <c r="AR205" s="77">
        <v>1</v>
      </c>
      <c r="AS205" s="41">
        <v>10.95</v>
      </c>
      <c r="AT205" s="51">
        <f>Table24568[[#This Row],[Urine Quant Proxy2]]/3</f>
        <v>0.16666666666666666</v>
      </c>
      <c r="AU205" s="52">
        <f>Table24568[[#This Row],[Urine Quant Proxy2]]/Table24568[[#This Row],[Blood QUNAT PROXY2]]</f>
        <v>3</v>
      </c>
      <c r="AV205" s="38">
        <v>0.5</v>
      </c>
      <c r="AW205" s="38" t="s">
        <v>293</v>
      </c>
      <c r="AX205" s="39"/>
      <c r="AY205" s="39"/>
      <c r="AZ205" s="51">
        <f>Table24568[[#This Row],[Urine Quant Proxy2]]/3</f>
        <v>0.16666666666666666</v>
      </c>
      <c r="BA205" s="39"/>
      <c r="BB205" s="53"/>
      <c r="BC205" s="54"/>
      <c r="BD205" s="54"/>
      <c r="BE205" s="36">
        <v>94.13333333333334</v>
      </c>
      <c r="BF205" s="92" t="s">
        <v>127</v>
      </c>
      <c r="BG205" s="92" t="s">
        <v>178</v>
      </c>
      <c r="BH205" s="92" t="s">
        <v>290</v>
      </c>
      <c r="BI205" s="214" t="s">
        <v>147</v>
      </c>
      <c r="BJ205" s="92"/>
      <c r="BK205" s="87">
        <v>1</v>
      </c>
      <c r="BL205" s="49" t="s">
        <v>130</v>
      </c>
      <c r="BM205" s="56" t="s">
        <v>134</v>
      </c>
      <c r="BN205" s="79"/>
      <c r="BO205" s="58"/>
      <c r="BP205" s="46">
        <f>Table24568[[#This Row],[Sum CSI2]]</f>
        <v>1</v>
      </c>
      <c r="BQ205" s="46">
        <v>1</v>
      </c>
      <c r="BR205" s="59"/>
      <c r="BS205" s="59"/>
      <c r="BT205" s="60"/>
      <c r="BU205" s="60"/>
      <c r="BV205" s="61"/>
      <c r="BW205" s="84" t="s">
        <v>294</v>
      </c>
      <c r="BX205" s="84"/>
      <c r="BY205" s="85"/>
      <c r="BZ205" s="85">
        <v>2.3555555555555556</v>
      </c>
      <c r="CA205" s="84" t="s">
        <v>120</v>
      </c>
      <c r="CB205" s="84" t="s">
        <v>136</v>
      </c>
      <c r="CC205" s="84" t="s">
        <v>136</v>
      </c>
      <c r="CD205" s="84" t="s">
        <v>136</v>
      </c>
      <c r="CE205" s="80"/>
      <c r="CF205" s="80"/>
      <c r="CG205" s="65" t="s">
        <v>120</v>
      </c>
      <c r="CH205" s="45" t="s">
        <v>120</v>
      </c>
      <c r="CI205" s="45" t="s">
        <v>137</v>
      </c>
      <c r="CJ205" s="45" t="s">
        <v>137</v>
      </c>
      <c r="CK205" s="45"/>
      <c r="CL205" s="45"/>
      <c r="CM205" s="95"/>
      <c r="CN205" s="67"/>
      <c r="CO205" s="67"/>
      <c r="CP205" s="67"/>
      <c r="CQ205" s="67"/>
      <c r="CR205" s="68" t="s">
        <v>295</v>
      </c>
      <c r="CS205" s="69">
        <v>93.102777777777774</v>
      </c>
      <c r="CT205" s="69">
        <v>9.9194444444444443</v>
      </c>
      <c r="CU205" s="96" t="s">
        <v>296</v>
      </c>
      <c r="CV205" s="71">
        <v>95</v>
      </c>
      <c r="CW205" s="71">
        <v>75</v>
      </c>
      <c r="CX205" s="71">
        <f>Table24568[[#This Row],[GAF at time of FDG PET or most recent pre-treatment (for cobalturia) evaluation]]-Table24568[[#This Row],[Best GAF post TJA]]</f>
        <v>-20</v>
      </c>
      <c r="CY205" s="72">
        <f>SUM(Table24568[[#This Row],[0-3 Tremor2]:[Non-refractive blindness]])</f>
        <v>1</v>
      </c>
      <c r="CZ205" s="35">
        <v>1</v>
      </c>
      <c r="DA205" s="72">
        <v>0</v>
      </c>
      <c r="DB205" s="72">
        <v>0</v>
      </c>
      <c r="DC205" s="72">
        <v>0</v>
      </c>
      <c r="DD205" s="72">
        <v>0</v>
      </c>
      <c r="DE205" s="72">
        <v>0</v>
      </c>
      <c r="DF205" s="72">
        <v>0</v>
      </c>
      <c r="DG205" s="35">
        <v>0</v>
      </c>
      <c r="DH205" s="72">
        <v>0</v>
      </c>
      <c r="DI205" s="88">
        <v>0</v>
      </c>
      <c r="DJ205" s="89">
        <v>0</v>
      </c>
      <c r="DK205" s="89"/>
      <c r="DL205" s="89"/>
      <c r="DM205" s="90">
        <v>1</v>
      </c>
      <c r="DN205" s="91"/>
      <c r="DO205" s="91" t="s">
        <v>297</v>
      </c>
    </row>
    <row r="206" spans="1:119" ht="24" customHeight="1" x14ac:dyDescent="0.2">
      <c r="A206" s="34">
        <v>138</v>
      </c>
      <c r="B206" s="35"/>
      <c r="C206" s="86">
        <v>7</v>
      </c>
      <c r="D206" s="86">
        <v>168</v>
      </c>
      <c r="E206" s="36">
        <v>62.419444444444444</v>
      </c>
      <c r="F206" s="37" t="s">
        <v>162</v>
      </c>
      <c r="G206" s="38">
        <v>0.5</v>
      </c>
      <c r="H206" s="38">
        <f>Table24568[[#This Row],[Urine Quant Proxy]]*Table24568[[#This Row],[Years exposed]]</f>
        <v>5.8097222222222218</v>
      </c>
      <c r="I206" s="39"/>
      <c r="J206" s="39"/>
      <c r="K206" s="40">
        <f>Table24568[[#This Row],[Urine Quant Proxy]]*Table24568[[#This Row],[Years Exposure to any CoCr implant]]</f>
        <v>5.8097222222222218</v>
      </c>
      <c r="L206" s="41">
        <v>11.619444444444444</v>
      </c>
      <c r="M206" s="42" t="s">
        <v>120</v>
      </c>
      <c r="N206" s="42" t="s">
        <v>120</v>
      </c>
      <c r="O206" s="43">
        <v>0</v>
      </c>
      <c r="P206" s="44" t="s">
        <v>121</v>
      </c>
      <c r="Q206" s="44" t="s">
        <v>122</v>
      </c>
      <c r="R206" s="44" t="s">
        <v>120</v>
      </c>
      <c r="S206" s="44" t="s">
        <v>120</v>
      </c>
      <c r="T206" s="45" t="s">
        <v>123</v>
      </c>
      <c r="U206" s="46" t="s">
        <v>124</v>
      </c>
      <c r="V206" s="46" t="s">
        <v>125</v>
      </c>
      <c r="W206" s="46" t="s">
        <v>126</v>
      </c>
      <c r="X206" s="46" t="s">
        <v>124</v>
      </c>
      <c r="Y206" s="45" t="s">
        <v>127</v>
      </c>
      <c r="Z206" s="47" t="s">
        <v>1393</v>
      </c>
      <c r="AA206" s="47" t="s">
        <v>129</v>
      </c>
      <c r="AB206" s="45">
        <v>32</v>
      </c>
      <c r="AC206" s="48"/>
      <c r="AD206" s="48" t="s">
        <v>130</v>
      </c>
      <c r="AE206" s="46" t="s">
        <v>124</v>
      </c>
      <c r="AF206" s="49">
        <v>1</v>
      </c>
      <c r="AG206" s="49">
        <v>1</v>
      </c>
      <c r="AH206" s="49">
        <v>0</v>
      </c>
      <c r="AI206" s="49">
        <f>SUM(Table24568[[#This Row],[Number of tapers with a CoCr part]:[MoM MoC MoB]])</f>
        <v>2</v>
      </c>
      <c r="AJ206" s="49" t="s">
        <v>1394</v>
      </c>
      <c r="AK206" s="50">
        <v>11.619444444444444</v>
      </c>
      <c r="AL206" s="48">
        <v>11.619444444444444</v>
      </c>
      <c r="AM206" s="44" t="s">
        <v>120</v>
      </c>
      <c r="AN206" s="44"/>
      <c r="AO206" s="38"/>
      <c r="AP206" s="38"/>
      <c r="AQ206" s="38"/>
      <c r="AR206" s="43">
        <v>0</v>
      </c>
      <c r="AS206" s="41">
        <v>11.619444444444444</v>
      </c>
      <c r="AT206" s="51">
        <f>Table24568[[#This Row],[Urine Quant Proxy2]]/3</f>
        <v>0.16666666666666666</v>
      </c>
      <c r="AU206" s="52">
        <f>Table24568[[#This Row],[Urine Quant Proxy2]]/Table24568[[#This Row],[Blood QUNAT PROXY2]]</f>
        <v>3</v>
      </c>
      <c r="AV206" s="38">
        <v>0.5</v>
      </c>
      <c r="AW206" s="38" t="s">
        <v>304</v>
      </c>
      <c r="AX206" s="39"/>
      <c r="AY206" s="39"/>
      <c r="AZ206" s="51">
        <f>Table24568[[#This Row],[Urine Quant Proxy2]]/3</f>
        <v>0.16666666666666666</v>
      </c>
      <c r="BA206" s="39"/>
      <c r="BB206" s="53"/>
      <c r="BC206" s="54"/>
      <c r="BD206" s="54"/>
      <c r="BE206" s="36">
        <v>74.038888888888891</v>
      </c>
      <c r="BF206" s="47" t="s">
        <v>127</v>
      </c>
      <c r="BG206" s="47" t="s">
        <v>132</v>
      </c>
      <c r="BH206" s="47" t="s">
        <v>1393</v>
      </c>
      <c r="BI206" s="208" t="s">
        <v>133</v>
      </c>
      <c r="BJ206" s="47"/>
      <c r="BK206" s="87">
        <v>1</v>
      </c>
      <c r="BL206" s="49" t="s">
        <v>130</v>
      </c>
      <c r="BM206" s="56" t="s">
        <v>134</v>
      </c>
      <c r="BN206" s="79" t="s">
        <v>134</v>
      </c>
      <c r="BO206" s="58">
        <v>11.619444444444444</v>
      </c>
      <c r="BP206" s="46">
        <f>Table24568[[#This Row],[Sum CSI2]]</f>
        <v>0</v>
      </c>
      <c r="BQ206" s="46">
        <v>0</v>
      </c>
      <c r="BR206" s="59"/>
      <c r="BS206" s="59"/>
      <c r="BT206" s="60"/>
      <c r="BU206" s="60"/>
      <c r="BV206" s="61"/>
      <c r="BW206" s="84" t="s">
        <v>1395</v>
      </c>
      <c r="BX206" s="84" t="s">
        <v>133</v>
      </c>
      <c r="BY206" s="85"/>
      <c r="BZ206" s="85"/>
      <c r="CA206" s="84"/>
      <c r="CB206" s="84"/>
      <c r="CC206" s="84"/>
      <c r="CD206" s="84"/>
      <c r="CE206" s="80" t="s">
        <v>1396</v>
      </c>
      <c r="CF206" s="80"/>
      <c r="CG206" s="65" t="s">
        <v>120</v>
      </c>
      <c r="CH206" s="45" t="s">
        <v>120</v>
      </c>
      <c r="CI206" s="45" t="s">
        <v>137</v>
      </c>
      <c r="CJ206" s="45" t="s">
        <v>137</v>
      </c>
      <c r="CK206" s="45" t="s">
        <v>120</v>
      </c>
      <c r="CL206" s="45"/>
      <c r="CM206" s="66"/>
      <c r="CN206" s="67"/>
      <c r="CO206" s="67"/>
      <c r="CP206" s="67"/>
      <c r="CQ206" s="67"/>
      <c r="CR206" s="68" t="s">
        <v>138</v>
      </c>
      <c r="CS206" s="69">
        <v>74.036111111111111</v>
      </c>
      <c r="CT206" s="69">
        <v>11.616666666666667</v>
      </c>
      <c r="CU206" s="70" t="s">
        <v>1397</v>
      </c>
      <c r="CV206" s="71">
        <v>85</v>
      </c>
      <c r="CW206" s="71">
        <v>85</v>
      </c>
      <c r="CX206" s="71">
        <f>Table24568[[#This Row],[GAF at time of FDG PET or most recent pre-treatment (for cobalturia) evaluation]]-Table24568[[#This Row],[Best GAF post TJA]]</f>
        <v>0</v>
      </c>
      <c r="CY206" s="72">
        <f>SUM(Table24568[[#This Row],[0-3 Tremor2]:[Non-refractive blindness]])</f>
        <v>0</v>
      </c>
      <c r="CZ206" s="35">
        <v>0</v>
      </c>
      <c r="DA206" s="72">
        <v>0</v>
      </c>
      <c r="DB206" s="72">
        <v>0</v>
      </c>
      <c r="DC206" s="72">
        <v>0</v>
      </c>
      <c r="DD206" s="72">
        <v>0</v>
      </c>
      <c r="DE206" s="72">
        <v>0</v>
      </c>
      <c r="DF206" s="72">
        <v>0</v>
      </c>
      <c r="DG206" s="35">
        <v>0</v>
      </c>
      <c r="DH206" s="72">
        <v>0</v>
      </c>
      <c r="DI206" s="72">
        <v>0</v>
      </c>
      <c r="DJ206" s="73">
        <v>0</v>
      </c>
      <c r="DK206" s="73"/>
      <c r="DL206" s="73"/>
      <c r="DM206" s="74">
        <v>1</v>
      </c>
      <c r="DN206" s="70"/>
      <c r="DO206" s="70" t="s">
        <v>1398</v>
      </c>
    </row>
    <row r="207" spans="1:119" ht="24" customHeight="1" x14ac:dyDescent="0.2">
      <c r="A207" s="34">
        <v>143</v>
      </c>
      <c r="B207" s="86"/>
      <c r="C207" s="141">
        <v>7</v>
      </c>
      <c r="D207" s="86">
        <v>140</v>
      </c>
      <c r="E207" s="110">
        <v>49.913888888888891</v>
      </c>
      <c r="F207" s="111" t="s">
        <v>162</v>
      </c>
      <c r="G207" s="112">
        <v>0.5</v>
      </c>
      <c r="H207" s="38">
        <f>Table24568[[#This Row],[Urine Quant Proxy]]*Table24568[[#This Row],[Years exposed]]</f>
        <v>5.9805555555555552</v>
      </c>
      <c r="I207" s="113"/>
      <c r="J207" s="113"/>
      <c r="K207" s="211">
        <f>Table24568[[#This Row],[Urine Quant Proxy]]*Table24568[[#This Row],[Years Exposure to any CoCr implant]]</f>
        <v>5.9805555555555552</v>
      </c>
      <c r="L207" s="215">
        <v>11.96111111111111</v>
      </c>
      <c r="M207" s="42" t="s">
        <v>120</v>
      </c>
      <c r="N207" s="42" t="s">
        <v>120</v>
      </c>
      <c r="O207" s="266">
        <v>1</v>
      </c>
      <c r="P207" s="44" t="s">
        <v>121</v>
      </c>
      <c r="Q207" s="44" t="s">
        <v>122</v>
      </c>
      <c r="R207" s="44" t="s">
        <v>120</v>
      </c>
      <c r="S207" s="44" t="s">
        <v>120</v>
      </c>
      <c r="T207" s="115" t="s">
        <v>123</v>
      </c>
      <c r="U207" s="114" t="s">
        <v>124</v>
      </c>
      <c r="V207" s="114" t="s">
        <v>125</v>
      </c>
      <c r="W207" s="46" t="s">
        <v>126</v>
      </c>
      <c r="X207" s="46" t="s">
        <v>124</v>
      </c>
      <c r="Y207" s="115" t="s">
        <v>127</v>
      </c>
      <c r="Z207" s="87" t="s">
        <v>1399</v>
      </c>
      <c r="AA207" s="47" t="s">
        <v>129</v>
      </c>
      <c r="AB207" s="115">
        <v>32</v>
      </c>
      <c r="AC207" s="117"/>
      <c r="AD207" s="48" t="s">
        <v>130</v>
      </c>
      <c r="AE207" s="114" t="s">
        <v>124</v>
      </c>
      <c r="AF207" s="118">
        <v>1</v>
      </c>
      <c r="AG207" s="118">
        <v>2</v>
      </c>
      <c r="AH207" s="49">
        <v>0</v>
      </c>
      <c r="AI207" s="49">
        <f>SUM(Table24568[[#This Row],[Number of tapers with a CoCr part]:[MoM MoC MoB]])</f>
        <v>3</v>
      </c>
      <c r="AJ207" s="118" t="s">
        <v>1400</v>
      </c>
      <c r="AK207" s="50">
        <v>11.96111111111111</v>
      </c>
      <c r="AL207" s="48">
        <v>11.96111111111111</v>
      </c>
      <c r="AM207" s="119" t="s">
        <v>120</v>
      </c>
      <c r="AN207" s="119"/>
      <c r="AO207" s="112"/>
      <c r="AP207" s="112"/>
      <c r="AQ207" s="112"/>
      <c r="AR207" s="266">
        <v>1</v>
      </c>
      <c r="AS207" s="215">
        <v>11.96111111111111</v>
      </c>
      <c r="AT207" s="212">
        <f>Table24568[[#This Row],[Urine Quant Proxy2]]/3</f>
        <v>0.16666666666666666</v>
      </c>
      <c r="AU207" s="120">
        <f>Table24568[[#This Row],[Urine Quant Proxy2]]/Table24568[[#This Row],[Blood QUNAT PROXY2]]</f>
        <v>3</v>
      </c>
      <c r="AV207" s="112">
        <v>0.5</v>
      </c>
      <c r="AW207" s="112" t="s">
        <v>304</v>
      </c>
      <c r="AX207" s="113"/>
      <c r="AY207" s="113"/>
      <c r="AZ207" s="212">
        <f>Table24568[[#This Row],[Urine Quant Proxy2]]/3</f>
        <v>0.16666666666666666</v>
      </c>
      <c r="BA207" s="113"/>
      <c r="BB207" s="213"/>
      <c r="BC207" s="121"/>
      <c r="BD207" s="122"/>
      <c r="BE207" s="36">
        <v>61.875</v>
      </c>
      <c r="BF207" s="87" t="s">
        <v>127</v>
      </c>
      <c r="BG207" s="87" t="s">
        <v>132</v>
      </c>
      <c r="BH207" s="87" t="s">
        <v>1399</v>
      </c>
      <c r="BI207" s="123" t="s">
        <v>133</v>
      </c>
      <c r="BJ207" s="87"/>
      <c r="BK207" s="142">
        <v>1</v>
      </c>
      <c r="BL207" s="118" t="s">
        <v>130</v>
      </c>
      <c r="BM207" s="116" t="s">
        <v>238</v>
      </c>
      <c r="BN207" s="143"/>
      <c r="BO207" s="126"/>
      <c r="BP207" s="114">
        <f>Table24568[[#This Row],[Sum CSI2]]</f>
        <v>1</v>
      </c>
      <c r="BQ207" s="114"/>
      <c r="BR207" s="127"/>
      <c r="BS207" s="127"/>
      <c r="BT207" s="128"/>
      <c r="BU207" s="128"/>
      <c r="BV207" s="216"/>
      <c r="BW207" s="217"/>
      <c r="BX207" s="217"/>
      <c r="BY207" s="218"/>
      <c r="BZ207" s="218"/>
      <c r="CA207" s="217"/>
      <c r="CB207" s="217"/>
      <c r="CC207" s="217"/>
      <c r="CD207" s="217"/>
      <c r="CE207" s="144"/>
      <c r="CF207" s="144"/>
      <c r="CG207" s="130" t="s">
        <v>120</v>
      </c>
      <c r="CH207" s="115" t="s">
        <v>120</v>
      </c>
      <c r="CI207" s="115" t="s">
        <v>120</v>
      </c>
      <c r="CJ207" s="115" t="s">
        <v>137</v>
      </c>
      <c r="CK207" s="115"/>
      <c r="CL207" s="115"/>
      <c r="CM207" s="131"/>
      <c r="CN207" s="132"/>
      <c r="CO207" s="132"/>
      <c r="CP207" s="132"/>
      <c r="CQ207" s="132"/>
      <c r="CR207" s="133" t="s">
        <v>1401</v>
      </c>
      <c r="CS207" s="219"/>
      <c r="CT207" s="219"/>
      <c r="CU207" s="134" t="s">
        <v>139</v>
      </c>
      <c r="CV207" s="135">
        <v>85</v>
      </c>
      <c r="CW207" s="135">
        <v>75</v>
      </c>
      <c r="CX207" s="135">
        <f>Table24568[[#This Row],[GAF at time of FDG PET or most recent pre-treatment (for cobalturia) evaluation]]-Table24568[[#This Row],[Best GAF post TJA]]</f>
        <v>-10</v>
      </c>
      <c r="CY207" s="136">
        <f>SUM(Table24568[[#This Row],[0-3 Tremor2]:[Non-refractive blindness]])</f>
        <v>1</v>
      </c>
      <c r="CZ207" s="86"/>
      <c r="DA207" s="136">
        <v>0</v>
      </c>
      <c r="DB207" s="136">
        <v>0</v>
      </c>
      <c r="DC207" s="136">
        <v>1</v>
      </c>
      <c r="DD207" s="136">
        <v>0</v>
      </c>
      <c r="DE207" s="136">
        <v>0</v>
      </c>
      <c r="DF207" s="136">
        <v>0</v>
      </c>
      <c r="DG207" s="86">
        <v>0</v>
      </c>
      <c r="DH207" s="136">
        <v>0</v>
      </c>
      <c r="DI207" s="136">
        <v>0</v>
      </c>
      <c r="DJ207" s="139">
        <v>0</v>
      </c>
      <c r="DK207" s="139"/>
      <c r="DL207" s="139"/>
      <c r="DM207" s="140">
        <v>0</v>
      </c>
      <c r="DN207" s="134"/>
      <c r="DO207" s="134"/>
    </row>
    <row r="208" spans="1:119" ht="24" customHeight="1" x14ac:dyDescent="0.2">
      <c r="A208" s="34">
        <v>154</v>
      </c>
      <c r="B208" s="86" t="s">
        <v>137</v>
      </c>
      <c r="C208" s="109">
        <v>6</v>
      </c>
      <c r="D208" s="82">
        <v>222</v>
      </c>
      <c r="E208" s="110">
        <v>63.238888888888887</v>
      </c>
      <c r="F208" s="111" t="s">
        <v>162</v>
      </c>
      <c r="G208" s="112">
        <v>0.5</v>
      </c>
      <c r="H208" s="38">
        <f>Table24568[[#This Row],[Urine Quant Proxy]]*Table24568[[#This Row],[Years exposed]]</f>
        <v>6.333333333333333</v>
      </c>
      <c r="I208" s="113"/>
      <c r="J208" s="113"/>
      <c r="K208" s="211">
        <f>Table24568[[#This Row],[Urine Quant Proxy]]*Table24568[[#This Row],[Years Exposure to any CoCr implant]]</f>
        <v>6.333333333333333</v>
      </c>
      <c r="L208" s="215">
        <v>12.666666666666666</v>
      </c>
      <c r="M208" s="42" t="s">
        <v>120</v>
      </c>
      <c r="N208" s="42" t="s">
        <v>137</v>
      </c>
      <c r="O208" s="263">
        <v>3</v>
      </c>
      <c r="P208" s="44" t="s">
        <v>150</v>
      </c>
      <c r="Q208" s="44" t="s">
        <v>151</v>
      </c>
      <c r="R208" s="44" t="s">
        <v>137</v>
      </c>
      <c r="S208" s="44" t="s">
        <v>120</v>
      </c>
      <c r="T208" s="115" t="s">
        <v>123</v>
      </c>
      <c r="U208" s="114" t="s">
        <v>153</v>
      </c>
      <c r="V208" s="114"/>
      <c r="W208" s="46" t="s">
        <v>126</v>
      </c>
      <c r="X208" s="46" t="s">
        <v>153</v>
      </c>
      <c r="Y208" s="115" t="s">
        <v>154</v>
      </c>
      <c r="Z208" s="87" t="s">
        <v>324</v>
      </c>
      <c r="AA208" s="47" t="s">
        <v>196</v>
      </c>
      <c r="AB208" s="115"/>
      <c r="AC208" s="117"/>
      <c r="AD208" s="48" t="s">
        <v>130</v>
      </c>
      <c r="AE208" s="114" t="s">
        <v>152</v>
      </c>
      <c r="AF208" s="118">
        <v>0</v>
      </c>
      <c r="AG208" s="118">
        <v>1</v>
      </c>
      <c r="AH208" s="49">
        <v>0</v>
      </c>
      <c r="AI208" s="49">
        <f>SUM(Table24568[[#This Row],[Number of tapers with a CoCr part]:[MoM MoC MoB]])</f>
        <v>1</v>
      </c>
      <c r="AJ208" s="118" t="s">
        <v>157</v>
      </c>
      <c r="AK208" s="48">
        <v>12.666666666666666</v>
      </c>
      <c r="AL208" s="48">
        <v>12.666666666666666</v>
      </c>
      <c r="AM208" s="119" t="s">
        <v>120</v>
      </c>
      <c r="AN208" s="119"/>
      <c r="AO208" s="112">
        <v>0.5</v>
      </c>
      <c r="AP208" s="112"/>
      <c r="AQ208" s="112" t="s">
        <v>120</v>
      </c>
      <c r="AR208" s="263">
        <v>3</v>
      </c>
      <c r="AS208" s="215">
        <v>12.666666666666666</v>
      </c>
      <c r="AT208" s="212">
        <f>Table24568[[#This Row],[Urine Quant Proxy2]]/3</f>
        <v>0.16666666666666666</v>
      </c>
      <c r="AU208" s="120">
        <f>Table24568[[#This Row],[Urine Quant Proxy2]]/Table24568[[#This Row],[Blood QUNAT PROXY2]]</f>
        <v>3</v>
      </c>
      <c r="AV208" s="112">
        <v>0.5</v>
      </c>
      <c r="AW208" s="112"/>
      <c r="AX208" s="113"/>
      <c r="AY208" s="113"/>
      <c r="AZ208" s="212">
        <f>Table24568[[#This Row],[Urine Quant Proxy2]]/3</f>
        <v>0.16666666666666666</v>
      </c>
      <c r="BA208" s="113"/>
      <c r="BB208" s="213"/>
      <c r="BC208" s="121"/>
      <c r="BD208" s="122"/>
      <c r="BE208" s="36">
        <v>75.905555555555551</v>
      </c>
      <c r="BF208" s="87" t="s">
        <v>154</v>
      </c>
      <c r="BG208" s="87" t="s">
        <v>132</v>
      </c>
      <c r="BH208" s="87" t="s">
        <v>324</v>
      </c>
      <c r="BI208" s="123" t="s">
        <v>165</v>
      </c>
      <c r="BJ208" s="87" t="s">
        <v>196</v>
      </c>
      <c r="BK208" s="124">
        <v>2</v>
      </c>
      <c r="BL208" s="118" t="s">
        <v>130</v>
      </c>
      <c r="BM208" s="116" t="s">
        <v>134</v>
      </c>
      <c r="BN208" s="143"/>
      <c r="BO208" s="126"/>
      <c r="BP208" s="114">
        <f>Table24568[[#This Row],[Sum CSI2]]</f>
        <v>3</v>
      </c>
      <c r="BQ208" s="114">
        <v>1</v>
      </c>
      <c r="BR208" s="127"/>
      <c r="BS208" s="127"/>
      <c r="BT208" s="128"/>
      <c r="BU208" s="128"/>
      <c r="BV208" s="216"/>
      <c r="BW208" s="217" t="s">
        <v>325</v>
      </c>
      <c r="BX208" s="217"/>
      <c r="BY208" s="218"/>
      <c r="BZ208" s="218"/>
      <c r="CA208" s="217"/>
      <c r="CB208" s="217"/>
      <c r="CC208" s="217"/>
      <c r="CD208" s="217"/>
      <c r="CE208" s="144"/>
      <c r="CF208" s="144"/>
      <c r="CG208" s="130" t="s">
        <v>120</v>
      </c>
      <c r="CH208" s="115" t="s">
        <v>120</v>
      </c>
      <c r="CI208" s="115" t="s">
        <v>137</v>
      </c>
      <c r="CJ208" s="115" t="s">
        <v>120</v>
      </c>
      <c r="CK208" s="115"/>
      <c r="CL208" s="115"/>
      <c r="CM208" s="131" t="s">
        <v>196</v>
      </c>
      <c r="CN208" s="132">
        <v>75.322222222222223</v>
      </c>
      <c r="CO208" s="132">
        <v>12.083333333333334</v>
      </c>
      <c r="CP208" s="132">
        <v>0.58333333333333337</v>
      </c>
      <c r="CQ208" s="132">
        <v>0.58333333333333337</v>
      </c>
      <c r="CR208" s="133" t="s">
        <v>326</v>
      </c>
      <c r="CS208" s="219"/>
      <c r="CT208" s="219"/>
      <c r="CU208" s="134" t="s">
        <v>139</v>
      </c>
      <c r="CV208" s="135">
        <v>95</v>
      </c>
      <c r="CW208" s="135">
        <v>95</v>
      </c>
      <c r="CX208" s="135">
        <f>Table24568[[#This Row],[GAF at time of FDG PET or most recent pre-treatment (for cobalturia) evaluation]]-Table24568[[#This Row],[Best GAF post TJA]]</f>
        <v>0</v>
      </c>
      <c r="CY208" s="136">
        <f>SUM(Table24568[[#This Row],[0-3 Tremor2]:[Non-refractive blindness]])</f>
        <v>3</v>
      </c>
      <c r="CZ208" s="86">
        <v>2</v>
      </c>
      <c r="DA208" s="136">
        <v>0</v>
      </c>
      <c r="DB208" s="136">
        <v>0</v>
      </c>
      <c r="DC208" s="136">
        <v>0</v>
      </c>
      <c r="DD208" s="136">
        <v>0</v>
      </c>
      <c r="DE208" s="136">
        <v>0</v>
      </c>
      <c r="DF208" s="136">
        <v>0</v>
      </c>
      <c r="DG208" s="86">
        <v>0</v>
      </c>
      <c r="DH208" s="136">
        <v>1</v>
      </c>
      <c r="DI208" s="136">
        <v>0</v>
      </c>
      <c r="DJ208" s="139">
        <v>0</v>
      </c>
      <c r="DK208" s="139"/>
      <c r="DL208" s="139"/>
      <c r="DM208" s="140">
        <v>0</v>
      </c>
      <c r="DN208" s="134"/>
      <c r="DO208" s="134"/>
    </row>
    <row r="209" spans="1:119" ht="24" customHeight="1" x14ac:dyDescent="0.2">
      <c r="A209" s="34">
        <v>155</v>
      </c>
      <c r="B209" s="86"/>
      <c r="C209" s="141">
        <v>7</v>
      </c>
      <c r="D209" s="86">
        <v>211</v>
      </c>
      <c r="E209" s="110">
        <v>55.952777777777776</v>
      </c>
      <c r="F209" s="111" t="s">
        <v>119</v>
      </c>
      <c r="G209" s="112">
        <v>0.5</v>
      </c>
      <c r="H209" s="38">
        <f>Table24568[[#This Row],[Urine Quant Proxy]]*Table24568[[#This Row],[Years exposed]]</f>
        <v>6.3361111111111112</v>
      </c>
      <c r="I209" s="113"/>
      <c r="J209" s="113"/>
      <c r="K209" s="211">
        <f>Table24568[[#This Row],[Urine Quant Proxy]]*Table24568[[#This Row],[Years Exposure to any CoCr implant]]</f>
        <v>6.3361111111111112</v>
      </c>
      <c r="L209" s="215">
        <v>12.672222222222222</v>
      </c>
      <c r="M209" s="42" t="s">
        <v>120</v>
      </c>
      <c r="N209" s="42" t="s">
        <v>120</v>
      </c>
      <c r="O209" s="266">
        <v>0</v>
      </c>
      <c r="P209" s="44" t="s">
        <v>121</v>
      </c>
      <c r="Q209" s="44" t="s">
        <v>122</v>
      </c>
      <c r="R209" s="44" t="s">
        <v>120</v>
      </c>
      <c r="S209" s="44" t="s">
        <v>120</v>
      </c>
      <c r="T209" s="115" t="s">
        <v>123</v>
      </c>
      <c r="U209" s="114" t="s">
        <v>124</v>
      </c>
      <c r="V209" s="114" t="s">
        <v>125</v>
      </c>
      <c r="W209" s="46" t="s">
        <v>126</v>
      </c>
      <c r="X209" s="46" t="s">
        <v>124</v>
      </c>
      <c r="Y209" s="115" t="s">
        <v>127</v>
      </c>
      <c r="Z209" s="87" t="s">
        <v>1402</v>
      </c>
      <c r="AA209" s="47" t="s">
        <v>129</v>
      </c>
      <c r="AB209" s="115">
        <v>32</v>
      </c>
      <c r="AC209" s="117">
        <v>0</v>
      </c>
      <c r="AD209" s="48" t="s">
        <v>130</v>
      </c>
      <c r="AE209" s="114" t="s">
        <v>124</v>
      </c>
      <c r="AF209" s="118">
        <v>1</v>
      </c>
      <c r="AG209" s="118">
        <v>1</v>
      </c>
      <c r="AH209" s="49">
        <v>0</v>
      </c>
      <c r="AI209" s="49">
        <f>SUM(Table24568[[#This Row],[Number of tapers with a CoCr part]:[MoM MoC MoB]])</f>
        <v>2</v>
      </c>
      <c r="AJ209" s="118" t="s">
        <v>1255</v>
      </c>
      <c r="AK209" s="50">
        <v>12.672222222222222</v>
      </c>
      <c r="AL209" s="48">
        <v>12.672222222222222</v>
      </c>
      <c r="AM209" s="119" t="s">
        <v>120</v>
      </c>
      <c r="AN209" s="119"/>
      <c r="AO209" s="112"/>
      <c r="AP209" s="112"/>
      <c r="AQ209" s="112"/>
      <c r="AR209" s="266">
        <v>0</v>
      </c>
      <c r="AS209" s="215">
        <v>12.672222222222222</v>
      </c>
      <c r="AT209" s="212">
        <f>Table24568[[#This Row],[Urine Quant Proxy2]]/3</f>
        <v>0.16666666666666666</v>
      </c>
      <c r="AU209" s="120">
        <f>Table24568[[#This Row],[Urine Quant Proxy2]]/Table24568[[#This Row],[Blood QUNAT PROXY2]]</f>
        <v>3</v>
      </c>
      <c r="AV209" s="112">
        <v>0.5</v>
      </c>
      <c r="AW209" s="112" t="s">
        <v>304</v>
      </c>
      <c r="AX209" s="113"/>
      <c r="AY209" s="113"/>
      <c r="AZ209" s="212">
        <f>Table24568[[#This Row],[Urine Quant Proxy2]]/3</f>
        <v>0.16666666666666666</v>
      </c>
      <c r="BA209" s="113"/>
      <c r="BB209" s="213"/>
      <c r="BC209" s="121"/>
      <c r="BD209" s="122"/>
      <c r="BE209" s="36">
        <v>68.625</v>
      </c>
      <c r="BF209" s="87" t="s">
        <v>127</v>
      </c>
      <c r="BG209" s="87" t="s">
        <v>132</v>
      </c>
      <c r="BH209" s="87" t="s">
        <v>1402</v>
      </c>
      <c r="BI209" s="123" t="s">
        <v>133</v>
      </c>
      <c r="BJ209" s="87"/>
      <c r="BK209" s="142">
        <v>1</v>
      </c>
      <c r="BL209" s="118" t="s">
        <v>130</v>
      </c>
      <c r="BM209" s="116" t="s">
        <v>134</v>
      </c>
      <c r="BN209" s="143"/>
      <c r="BO209" s="126"/>
      <c r="BP209" s="114">
        <f>Table24568[[#This Row],[Sum CSI2]]</f>
        <v>0</v>
      </c>
      <c r="BQ209" s="114"/>
      <c r="BR209" s="127"/>
      <c r="BS209" s="127"/>
      <c r="BT209" s="128"/>
      <c r="BU209" s="128"/>
      <c r="BV209" s="216"/>
      <c r="BW209" s="217" t="s">
        <v>1403</v>
      </c>
      <c r="BX209" s="217"/>
      <c r="BY209" s="218"/>
      <c r="BZ209" s="218">
        <v>2.8361111111111112</v>
      </c>
      <c r="CA209" s="217" t="s">
        <v>120</v>
      </c>
      <c r="CB209" s="217" t="s">
        <v>136</v>
      </c>
      <c r="CC209" s="217" t="s">
        <v>136</v>
      </c>
      <c r="CD209" s="217" t="s">
        <v>136</v>
      </c>
      <c r="CE209" s="144"/>
      <c r="CF209" s="144"/>
      <c r="CG209" s="130" t="s">
        <v>120</v>
      </c>
      <c r="CH209" s="115" t="s">
        <v>120</v>
      </c>
      <c r="CI209" s="115" t="s">
        <v>137</v>
      </c>
      <c r="CJ209" s="115" t="s">
        <v>137</v>
      </c>
      <c r="CK209" s="115" t="s">
        <v>120</v>
      </c>
      <c r="CL209" s="115"/>
      <c r="CM209" s="131"/>
      <c r="CN209" s="132"/>
      <c r="CO209" s="132"/>
      <c r="CP209" s="132"/>
      <c r="CQ209" s="132"/>
      <c r="CR209" s="133" t="s">
        <v>138</v>
      </c>
      <c r="CS209" s="219">
        <v>63.94166666666667</v>
      </c>
      <c r="CT209" s="219">
        <v>7.9888888888888889</v>
      </c>
      <c r="CU209" s="134" t="s">
        <v>1404</v>
      </c>
      <c r="CV209" s="135">
        <v>95</v>
      </c>
      <c r="CW209" s="135">
        <v>95</v>
      </c>
      <c r="CX209" s="135">
        <f>Table24568[[#This Row],[GAF at time of FDG PET or most recent pre-treatment (for cobalturia) evaluation]]-Table24568[[#This Row],[Best GAF post TJA]]</f>
        <v>0</v>
      </c>
      <c r="CY209" s="136">
        <f>SUM(Table24568[[#This Row],[0-3 Tremor2]:[Non-refractive blindness]])</f>
        <v>0</v>
      </c>
      <c r="CZ209" s="86"/>
      <c r="DA209" s="136">
        <v>0</v>
      </c>
      <c r="DB209" s="136">
        <v>0</v>
      </c>
      <c r="DC209" s="136">
        <v>0</v>
      </c>
      <c r="DD209" s="136">
        <v>0</v>
      </c>
      <c r="DE209" s="136">
        <v>0</v>
      </c>
      <c r="DF209" s="136">
        <v>0</v>
      </c>
      <c r="DG209" s="86">
        <v>0</v>
      </c>
      <c r="DH209" s="136">
        <v>0</v>
      </c>
      <c r="DI209" s="136">
        <v>0</v>
      </c>
      <c r="DJ209" s="139">
        <v>0</v>
      </c>
      <c r="DK209" s="139"/>
      <c r="DL209" s="139"/>
      <c r="DM209" s="140">
        <v>0</v>
      </c>
      <c r="DN209" s="134"/>
      <c r="DO209" s="134"/>
    </row>
    <row r="210" spans="1:119" ht="24" customHeight="1" x14ac:dyDescent="0.2">
      <c r="A210" s="34">
        <v>164</v>
      </c>
      <c r="B210" s="37"/>
      <c r="C210" s="86">
        <v>8</v>
      </c>
      <c r="D210" s="86">
        <v>220</v>
      </c>
      <c r="E210" s="36">
        <v>55.383333333333333</v>
      </c>
      <c r="F210" s="37" t="s">
        <v>119</v>
      </c>
      <c r="G210" s="38">
        <v>0.5</v>
      </c>
      <c r="H210" s="38">
        <f>Table24568[[#This Row],[Urine Quant Proxy]]*Table24568[[#This Row],[Years exposed]]</f>
        <v>6.7305555555555552</v>
      </c>
      <c r="I210" s="39"/>
      <c r="J210" s="39"/>
      <c r="K210" s="40">
        <f>Table24568[[#This Row],[Urine Quant Proxy]]*Table24568[[#This Row],[Years Exposure to any CoCr implant]]</f>
        <v>6.7305555555555552</v>
      </c>
      <c r="L210" s="41">
        <v>13.46111111111111</v>
      </c>
      <c r="M210" s="42" t="s">
        <v>120</v>
      </c>
      <c r="N210" s="42" t="s">
        <v>120</v>
      </c>
      <c r="O210" s="43">
        <v>2</v>
      </c>
      <c r="P210" s="44" t="s">
        <v>121</v>
      </c>
      <c r="Q210" s="44" t="s">
        <v>122</v>
      </c>
      <c r="R210" s="44" t="s">
        <v>120</v>
      </c>
      <c r="S210" s="44" t="s">
        <v>120</v>
      </c>
      <c r="T210" s="45" t="s">
        <v>123</v>
      </c>
      <c r="U210" s="46" t="s">
        <v>124</v>
      </c>
      <c r="V210" s="46" t="s">
        <v>125</v>
      </c>
      <c r="W210" s="46" t="s">
        <v>126</v>
      </c>
      <c r="X210" s="46" t="s">
        <v>124</v>
      </c>
      <c r="Y210" s="45" t="s">
        <v>127</v>
      </c>
      <c r="Z210" s="92" t="s">
        <v>1336</v>
      </c>
      <c r="AA210" s="47" t="s">
        <v>129</v>
      </c>
      <c r="AB210" s="45">
        <v>36</v>
      </c>
      <c r="AC210" s="48">
        <v>3.5</v>
      </c>
      <c r="AD210" s="48" t="s">
        <v>130</v>
      </c>
      <c r="AE210" s="46" t="s">
        <v>124</v>
      </c>
      <c r="AF210" s="49">
        <v>1</v>
      </c>
      <c r="AG210" s="93" t="s">
        <v>191</v>
      </c>
      <c r="AH210" s="49">
        <v>0</v>
      </c>
      <c r="AI210" s="49">
        <f>SUM(Table24568[[#This Row],[Number of tapers with a CoCr part]:[MoM MoC MoB]])</f>
        <v>1</v>
      </c>
      <c r="AJ210" s="93" t="s">
        <v>1337</v>
      </c>
      <c r="AK210" s="50">
        <v>13.46111111111111</v>
      </c>
      <c r="AL210" s="48">
        <v>13.46111111111111</v>
      </c>
      <c r="AM210" s="44" t="s">
        <v>120</v>
      </c>
      <c r="AN210" s="44"/>
      <c r="AO210" s="38"/>
      <c r="AP210" s="38"/>
      <c r="AQ210" s="38"/>
      <c r="AR210" s="43">
        <v>2</v>
      </c>
      <c r="AS210" s="41">
        <v>13.46111111111111</v>
      </c>
      <c r="AT210" s="51">
        <f>Table24568[[#This Row],[Urine Quant Proxy2]]/3</f>
        <v>0.16666666666666666</v>
      </c>
      <c r="AU210" s="52">
        <f>Table24568[[#This Row],[Urine Quant Proxy2]]/Table24568[[#This Row],[Blood QUNAT PROXY2]]</f>
        <v>3</v>
      </c>
      <c r="AV210" s="38">
        <v>0.5</v>
      </c>
      <c r="AW210" s="38" t="s">
        <v>293</v>
      </c>
      <c r="AX210" s="39"/>
      <c r="AY210" s="39"/>
      <c r="AZ210" s="51">
        <f>Table24568[[#This Row],[Urine Quant Proxy2]]/3</f>
        <v>0.16666666666666666</v>
      </c>
      <c r="BA210" s="39"/>
      <c r="BB210" s="53"/>
      <c r="BC210" s="54"/>
      <c r="BD210" s="54"/>
      <c r="BE210" s="36">
        <v>68.844444444444449</v>
      </c>
      <c r="BF210" s="92" t="s">
        <v>127</v>
      </c>
      <c r="BG210" s="92" t="s">
        <v>132</v>
      </c>
      <c r="BH210" s="92" t="s">
        <v>1336</v>
      </c>
      <c r="BI210" s="214" t="s">
        <v>133</v>
      </c>
      <c r="BJ210" s="269"/>
      <c r="BK210" s="87">
        <v>1</v>
      </c>
      <c r="BL210" s="49" t="s">
        <v>130</v>
      </c>
      <c r="BM210" s="56" t="s">
        <v>134</v>
      </c>
      <c r="BN210" s="79"/>
      <c r="BO210" s="58"/>
      <c r="BP210" s="46">
        <f>Table24568[[#This Row],[Sum CSI2]]</f>
        <v>2</v>
      </c>
      <c r="BQ210" s="46">
        <v>1</v>
      </c>
      <c r="BR210" s="59"/>
      <c r="BS210" s="59"/>
      <c r="BT210" s="60"/>
      <c r="BU210" s="60"/>
      <c r="BV210" s="61"/>
      <c r="BW210" s="84" t="s">
        <v>1338</v>
      </c>
      <c r="BX210" s="84"/>
      <c r="BY210" s="85"/>
      <c r="BZ210" s="85">
        <v>0.33333333333333331</v>
      </c>
      <c r="CA210" s="84"/>
      <c r="CB210" s="84"/>
      <c r="CC210" s="84"/>
      <c r="CD210" s="84"/>
      <c r="CE210" s="80"/>
      <c r="CF210" s="80"/>
      <c r="CG210" s="65" t="s">
        <v>120</v>
      </c>
      <c r="CH210" s="45" t="s">
        <v>120</v>
      </c>
      <c r="CI210" s="45" t="s">
        <v>137</v>
      </c>
      <c r="CJ210" s="45" t="s">
        <v>120</v>
      </c>
      <c r="CK210" s="45"/>
      <c r="CL210" s="45"/>
      <c r="CM210" s="95"/>
      <c r="CN210" s="67"/>
      <c r="CO210" s="67"/>
      <c r="CP210" s="67"/>
      <c r="CQ210" s="67"/>
      <c r="CR210" s="68" t="s">
        <v>1339</v>
      </c>
      <c r="CS210" s="69"/>
      <c r="CT210" s="69"/>
      <c r="CU210" s="96" t="s">
        <v>139</v>
      </c>
      <c r="CV210" s="71">
        <v>95</v>
      </c>
      <c r="CW210" s="71">
        <v>95</v>
      </c>
      <c r="CX210" s="71">
        <f>Table24568[[#This Row],[GAF at time of FDG PET or most recent pre-treatment (for cobalturia) evaluation]]-Table24568[[#This Row],[Best GAF post TJA]]</f>
        <v>0</v>
      </c>
      <c r="CY210" s="72">
        <f>SUM(Table24568[[#This Row],[0-3 Tremor2]:[Non-refractive blindness]])</f>
        <v>2</v>
      </c>
      <c r="CZ210" s="35">
        <v>1</v>
      </c>
      <c r="DA210" s="72">
        <v>0</v>
      </c>
      <c r="DB210" s="72">
        <v>0</v>
      </c>
      <c r="DC210" s="72">
        <v>0</v>
      </c>
      <c r="DD210" s="72">
        <v>0</v>
      </c>
      <c r="DE210" s="72">
        <v>0</v>
      </c>
      <c r="DF210" s="72">
        <v>0</v>
      </c>
      <c r="DG210" s="35">
        <v>0</v>
      </c>
      <c r="DH210" s="72">
        <v>1</v>
      </c>
      <c r="DI210" s="88">
        <v>0</v>
      </c>
      <c r="DJ210" s="89">
        <v>0</v>
      </c>
      <c r="DK210" s="89"/>
      <c r="DL210" s="89" t="s">
        <v>1340</v>
      </c>
      <c r="DM210" s="90">
        <v>0</v>
      </c>
      <c r="DN210" s="91"/>
      <c r="DO210" s="91"/>
    </row>
    <row r="211" spans="1:119" ht="24" customHeight="1" x14ac:dyDescent="0.2">
      <c r="A211" s="34">
        <v>167</v>
      </c>
      <c r="B211" s="35" t="s">
        <v>137</v>
      </c>
      <c r="C211" s="82">
        <v>6</v>
      </c>
      <c r="D211" s="82">
        <v>180</v>
      </c>
      <c r="E211" s="36">
        <v>56.761111111111113</v>
      </c>
      <c r="F211" s="37" t="s">
        <v>119</v>
      </c>
      <c r="G211" s="38">
        <v>0.5</v>
      </c>
      <c r="H211" s="38">
        <f>Table24568[[#This Row],[Urine Quant Proxy]]*Table24568[[#This Row],[Years exposed]]</f>
        <v>7.2736111111111112</v>
      </c>
      <c r="I211" s="164"/>
      <c r="J211" s="164"/>
      <c r="K211" s="40">
        <f>Table24568[[#This Row],[Urine Quant Proxy]]*Table24568[[#This Row],[Years Exposure to any CoCr implant]]</f>
        <v>7.2736111111111112</v>
      </c>
      <c r="L211" s="41">
        <v>14.547222222222222</v>
      </c>
      <c r="M211" s="42" t="s">
        <v>120</v>
      </c>
      <c r="N211" s="42" t="s">
        <v>120</v>
      </c>
      <c r="O211" s="226">
        <v>0</v>
      </c>
      <c r="P211" s="44" t="s">
        <v>234</v>
      </c>
      <c r="Q211" s="44" t="s">
        <v>122</v>
      </c>
      <c r="R211" s="44" t="s">
        <v>120</v>
      </c>
      <c r="S211" s="44" t="s">
        <v>120</v>
      </c>
      <c r="T211" s="45" t="s">
        <v>123</v>
      </c>
      <c r="U211" s="46" t="s">
        <v>235</v>
      </c>
      <c r="V211" s="46"/>
      <c r="W211" s="46" t="s">
        <v>142</v>
      </c>
      <c r="X211" s="46" t="s">
        <v>235</v>
      </c>
      <c r="Y211" s="55" t="s">
        <v>127</v>
      </c>
      <c r="Z211" s="56" t="s">
        <v>1416</v>
      </c>
      <c r="AA211" s="47" t="s">
        <v>129</v>
      </c>
      <c r="AB211" s="55">
        <v>32</v>
      </c>
      <c r="AC211" s="166"/>
      <c r="AD211" s="48" t="s">
        <v>130</v>
      </c>
      <c r="AE211" s="46" t="s">
        <v>235</v>
      </c>
      <c r="AF211" s="49">
        <v>2</v>
      </c>
      <c r="AG211" s="49">
        <v>2</v>
      </c>
      <c r="AH211" s="49">
        <v>0</v>
      </c>
      <c r="AI211" s="49">
        <f>SUM(Table24568[[#This Row],[Number of tapers with a CoCr part]:[MoM MoC MoB]])</f>
        <v>4</v>
      </c>
      <c r="AJ211" s="49" t="s">
        <v>1417</v>
      </c>
      <c r="AK211" s="48">
        <v>14.547222222222222</v>
      </c>
      <c r="AL211" s="48">
        <v>14.547222222222222</v>
      </c>
      <c r="AM211" s="227" t="s">
        <v>120</v>
      </c>
      <c r="AN211" s="227"/>
      <c r="AO211" s="38"/>
      <c r="AP211" s="38"/>
      <c r="AQ211" s="38"/>
      <c r="AR211" s="226">
        <v>0</v>
      </c>
      <c r="AS211" s="41">
        <v>14.547222222222222</v>
      </c>
      <c r="AT211" s="51">
        <f>Table24568[[#This Row],[Urine Quant Proxy2]]/3</f>
        <v>0.16666666666666666</v>
      </c>
      <c r="AU211" s="52">
        <f>Table24568[[#This Row],[Urine Quant Proxy2]]/Table24568[[#This Row],[Blood QUNAT PROXY2]]</f>
        <v>3</v>
      </c>
      <c r="AV211" s="38">
        <v>0.5</v>
      </c>
      <c r="AW211" s="38" t="s">
        <v>304</v>
      </c>
      <c r="AX211" s="164"/>
      <c r="AY211" s="164"/>
      <c r="AZ211" s="51">
        <f>Table24568[[#This Row],[Urine Quant Proxy2]]/3</f>
        <v>0.16666666666666666</v>
      </c>
      <c r="BA211" s="164"/>
      <c r="BB211" s="53"/>
      <c r="BC211" s="54"/>
      <c r="BD211" s="54"/>
      <c r="BE211" s="36">
        <v>71.308333333333337</v>
      </c>
      <c r="BF211" s="56" t="s">
        <v>127</v>
      </c>
      <c r="BG211" s="56" t="s">
        <v>178</v>
      </c>
      <c r="BH211" s="56" t="s">
        <v>1418</v>
      </c>
      <c r="BI211" s="208" t="s">
        <v>165</v>
      </c>
      <c r="BJ211" s="116"/>
      <c r="BK211" s="83">
        <v>2</v>
      </c>
      <c r="BL211" s="49" t="s">
        <v>130</v>
      </c>
      <c r="BM211" s="56" t="s">
        <v>245</v>
      </c>
      <c r="BN211" s="79"/>
      <c r="BO211" s="58"/>
      <c r="BP211" s="165">
        <f>Table24568[[#This Row],[Sum CSI2]]</f>
        <v>0</v>
      </c>
      <c r="BQ211" s="165">
        <v>0</v>
      </c>
      <c r="BR211" s="59"/>
      <c r="BS211" s="59"/>
      <c r="BT211" s="60"/>
      <c r="BU211" s="60"/>
      <c r="BV211" s="61"/>
      <c r="BW211" s="84" t="s">
        <v>1419</v>
      </c>
      <c r="BX211" s="84"/>
      <c r="BY211" s="85"/>
      <c r="BZ211" s="85"/>
      <c r="CA211" s="84"/>
      <c r="CB211" s="84"/>
      <c r="CC211" s="84"/>
      <c r="CD211" s="84"/>
      <c r="CE211" s="80"/>
      <c r="CF211" s="80"/>
      <c r="CG211" s="167" t="s">
        <v>120</v>
      </c>
      <c r="CH211" s="55" t="s">
        <v>120</v>
      </c>
      <c r="CI211" s="55" t="s">
        <v>137</v>
      </c>
      <c r="CJ211" s="55" t="s">
        <v>120</v>
      </c>
      <c r="CK211" s="55"/>
      <c r="CL211" s="55"/>
      <c r="CM211" s="168"/>
      <c r="CN211" s="188"/>
      <c r="CO211" s="188"/>
      <c r="CP211" s="188"/>
      <c r="CQ211" s="188"/>
      <c r="CR211" s="169" t="s">
        <v>138</v>
      </c>
      <c r="CS211" s="189"/>
      <c r="CT211" s="189"/>
      <c r="CU211" s="170" t="s">
        <v>139</v>
      </c>
      <c r="CV211" s="171">
        <v>85</v>
      </c>
      <c r="CW211" s="171">
        <v>75</v>
      </c>
      <c r="CX211" s="71">
        <f>Table24568[[#This Row],[GAF at time of FDG PET or most recent pre-treatment (for cobalturia) evaluation]]-Table24568[[#This Row],[Best GAF post TJA]]</f>
        <v>-10</v>
      </c>
      <c r="CY211" s="72">
        <f>SUM(Table24568[[#This Row],[0-3 Tremor2]:[Non-refractive blindness]])</f>
        <v>0</v>
      </c>
      <c r="CZ211" s="172">
        <v>0</v>
      </c>
      <c r="DA211" s="173">
        <v>0</v>
      </c>
      <c r="DB211" s="173">
        <v>0</v>
      </c>
      <c r="DC211" s="173">
        <v>0</v>
      </c>
      <c r="DD211" s="173">
        <v>0</v>
      </c>
      <c r="DE211" s="173">
        <v>0</v>
      </c>
      <c r="DF211" s="173">
        <v>0</v>
      </c>
      <c r="DG211" s="172">
        <v>0</v>
      </c>
      <c r="DH211" s="173">
        <v>0</v>
      </c>
      <c r="DI211" s="173">
        <v>0</v>
      </c>
      <c r="DJ211" s="174">
        <v>0</v>
      </c>
      <c r="DK211" s="175"/>
      <c r="DL211" s="175"/>
      <c r="DM211" s="176">
        <v>0</v>
      </c>
      <c r="DN211" s="228"/>
      <c r="DO211" s="228"/>
    </row>
    <row r="212" spans="1:119" ht="24" customHeight="1" x14ac:dyDescent="0.2">
      <c r="A212" s="34">
        <v>168</v>
      </c>
      <c r="B212" s="35"/>
      <c r="C212" s="86">
        <v>4</v>
      </c>
      <c r="D212" s="86">
        <v>111</v>
      </c>
      <c r="E212" s="36">
        <v>75.091666666666669</v>
      </c>
      <c r="F212" s="37" t="s">
        <v>162</v>
      </c>
      <c r="G212" s="38">
        <v>0.5</v>
      </c>
      <c r="H212" s="38">
        <f>Table24568[[#This Row],[Urine Quant Proxy]]*Table24568[[#This Row],[Years exposed]]</f>
        <v>7.2888888888888888</v>
      </c>
      <c r="I212" s="39"/>
      <c r="J212" s="39"/>
      <c r="K212" s="40">
        <f>Table24568[[#This Row],[Urine Quant Proxy]]*Table24568[[#This Row],[Years Exposure to any CoCr implant]]</f>
        <v>7.2888888888888888</v>
      </c>
      <c r="L212" s="41">
        <v>14.577777777777778</v>
      </c>
      <c r="M212" s="42" t="s">
        <v>120</v>
      </c>
      <c r="N212" s="42" t="s">
        <v>137</v>
      </c>
      <c r="O212" s="77">
        <v>3</v>
      </c>
      <c r="P212" s="44" t="s">
        <v>174</v>
      </c>
      <c r="Q212" s="44" t="s">
        <v>122</v>
      </c>
      <c r="R212" s="44" t="s">
        <v>120</v>
      </c>
      <c r="S212" s="44" t="s">
        <v>120</v>
      </c>
      <c r="T212" s="45" t="s">
        <v>123</v>
      </c>
      <c r="U212" s="46" t="s">
        <v>175</v>
      </c>
      <c r="V212" s="46"/>
      <c r="W212" s="46" t="s">
        <v>126</v>
      </c>
      <c r="X212" s="46" t="s">
        <v>175</v>
      </c>
      <c r="Y212" s="45" t="s">
        <v>127</v>
      </c>
      <c r="Z212" s="47" t="s">
        <v>1329</v>
      </c>
      <c r="AA212" s="47" t="s">
        <v>129</v>
      </c>
      <c r="AB212" s="45">
        <v>32</v>
      </c>
      <c r="AC212" s="48">
        <v>0</v>
      </c>
      <c r="AD212" s="48" t="s">
        <v>130</v>
      </c>
      <c r="AE212" s="46" t="s">
        <v>175</v>
      </c>
      <c r="AF212" s="49">
        <v>1</v>
      </c>
      <c r="AG212" s="49">
        <v>1</v>
      </c>
      <c r="AH212" s="49">
        <v>0</v>
      </c>
      <c r="AI212" s="49">
        <f>SUM(Table24568[[#This Row],[Number of tapers with a CoCr part]:[MoM MoC MoB]])</f>
        <v>2</v>
      </c>
      <c r="AJ212" s="49" t="s">
        <v>1330</v>
      </c>
      <c r="AK212" s="48">
        <v>14.577777777777778</v>
      </c>
      <c r="AL212" s="48">
        <v>14.577777777777778</v>
      </c>
      <c r="AM212" s="44" t="s">
        <v>120</v>
      </c>
      <c r="AN212" s="44"/>
      <c r="AO212" s="38"/>
      <c r="AP212" s="38"/>
      <c r="AQ212" s="38"/>
      <c r="AR212" s="77">
        <v>3</v>
      </c>
      <c r="AS212" s="41">
        <v>14.577777777777778</v>
      </c>
      <c r="AT212" s="51">
        <f>Table24568[[#This Row],[Urine Quant Proxy2]]/3</f>
        <v>0.16666666666666666</v>
      </c>
      <c r="AU212" s="52">
        <f>Table24568[[#This Row],[Urine Quant Proxy2]]/Table24568[[#This Row],[Blood QUNAT PROXY2]]</f>
        <v>3</v>
      </c>
      <c r="AV212" s="38">
        <v>0.5</v>
      </c>
      <c r="AW212" s="38" t="s">
        <v>304</v>
      </c>
      <c r="AX212" s="39"/>
      <c r="AY212" s="39"/>
      <c r="AZ212" s="51">
        <f>Table24568[[#This Row],[Urine Quant Proxy2]]/3</f>
        <v>0.16666666666666666</v>
      </c>
      <c r="BA212" s="39"/>
      <c r="BB212" s="53"/>
      <c r="BC212" s="54"/>
      <c r="BD212" s="54"/>
      <c r="BE212" s="36">
        <v>89.669444444444451</v>
      </c>
      <c r="BF212" s="47" t="s">
        <v>127</v>
      </c>
      <c r="BG212" s="47" t="s">
        <v>178</v>
      </c>
      <c r="BH212" s="47" t="s">
        <v>1329</v>
      </c>
      <c r="BI212" s="208" t="s">
        <v>147</v>
      </c>
      <c r="BJ212" s="87"/>
      <c r="BK212" s="87">
        <v>1</v>
      </c>
      <c r="BL212" s="49" t="s">
        <v>130</v>
      </c>
      <c r="BM212" s="56" t="s">
        <v>238</v>
      </c>
      <c r="BN212" s="79"/>
      <c r="BO212" s="58"/>
      <c r="BP212" s="46">
        <f>Table24568[[#This Row],[Sum CSI2]]</f>
        <v>3</v>
      </c>
      <c r="BQ212" s="46">
        <v>0</v>
      </c>
      <c r="BR212" s="59"/>
      <c r="BS212" s="59"/>
      <c r="BT212" s="60"/>
      <c r="BU212" s="60"/>
      <c r="BV212" s="61"/>
      <c r="BW212" s="84"/>
      <c r="BX212" s="84"/>
      <c r="BY212" s="85"/>
      <c r="BZ212" s="85"/>
      <c r="CA212" s="84"/>
      <c r="CB212" s="84"/>
      <c r="CC212" s="84"/>
      <c r="CD212" s="84"/>
      <c r="CE212" s="80"/>
      <c r="CF212" s="80"/>
      <c r="CG212" s="65" t="s">
        <v>120</v>
      </c>
      <c r="CH212" s="45" t="s">
        <v>120</v>
      </c>
      <c r="CI212" s="45" t="s">
        <v>120</v>
      </c>
      <c r="CJ212" s="45" t="s">
        <v>137</v>
      </c>
      <c r="CK212" s="45"/>
      <c r="CL212" s="45"/>
      <c r="CM212" s="66"/>
      <c r="CN212" s="67"/>
      <c r="CO212" s="67"/>
      <c r="CP212" s="67"/>
      <c r="CQ212" s="67"/>
      <c r="CR212" s="68"/>
      <c r="CS212" s="69">
        <v>89.666666666666671</v>
      </c>
      <c r="CT212" s="69">
        <v>14.574999999999999</v>
      </c>
      <c r="CU212" s="70" t="s">
        <v>1331</v>
      </c>
      <c r="CV212" s="71"/>
      <c r="CW212" s="71"/>
      <c r="CX212" s="71">
        <f>Table24568[[#This Row],[GAF at time of FDG PET or most recent pre-treatment (for cobalturia) evaluation]]-Table24568[[#This Row],[Best GAF post TJA]]</f>
        <v>0</v>
      </c>
      <c r="CY212" s="72">
        <f>SUM(Table24568[[#This Row],[0-3 Tremor2]:[Non-refractive blindness]])</f>
        <v>3</v>
      </c>
      <c r="CZ212" s="35">
        <v>0</v>
      </c>
      <c r="DA212" s="72">
        <v>1</v>
      </c>
      <c r="DB212" s="72">
        <v>1</v>
      </c>
      <c r="DC212" s="72">
        <v>0</v>
      </c>
      <c r="DD212" s="72">
        <v>0</v>
      </c>
      <c r="DE212" s="72">
        <v>0</v>
      </c>
      <c r="DF212" s="72">
        <v>1</v>
      </c>
      <c r="DG212" s="35">
        <v>0</v>
      </c>
      <c r="DH212" s="72">
        <v>0</v>
      </c>
      <c r="DI212" s="88">
        <v>0</v>
      </c>
      <c r="DJ212" s="89">
        <v>0</v>
      </c>
      <c r="DK212" s="89"/>
      <c r="DL212" s="89"/>
      <c r="DM212" s="90">
        <v>0</v>
      </c>
      <c r="DN212" s="91"/>
      <c r="DO212" s="91"/>
    </row>
    <row r="213" spans="1:119" ht="24" customHeight="1" x14ac:dyDescent="0.2">
      <c r="A213" s="34">
        <v>177</v>
      </c>
      <c r="B213" s="35"/>
      <c r="C213" s="86">
        <v>5</v>
      </c>
      <c r="D213" s="86">
        <v>256</v>
      </c>
      <c r="E213" s="36">
        <v>49.49722222222222</v>
      </c>
      <c r="F213" s="37" t="s">
        <v>162</v>
      </c>
      <c r="G213" s="38">
        <v>0.5</v>
      </c>
      <c r="H213" s="38">
        <f>Table24568[[#This Row],[Urine Quant Proxy]]*Table24568[[#This Row],[Years exposed]]</f>
        <v>7.6888888888888891</v>
      </c>
      <c r="I213" s="39"/>
      <c r="J213" s="39"/>
      <c r="K213" s="40">
        <f>Table24568[[#This Row],[Urine Quant Proxy]]*Table24568[[#This Row],[Years Exposure to any CoCr implant]]</f>
        <v>7.6888888888888891</v>
      </c>
      <c r="L213" s="41">
        <v>15.377777777777778</v>
      </c>
      <c r="M213" s="42" t="s">
        <v>120</v>
      </c>
      <c r="N213" s="42" t="s">
        <v>120</v>
      </c>
      <c r="O213" s="43">
        <v>2</v>
      </c>
      <c r="P213" s="44" t="s">
        <v>121</v>
      </c>
      <c r="Q213" s="44" t="s">
        <v>122</v>
      </c>
      <c r="R213" s="44" t="s">
        <v>137</v>
      </c>
      <c r="S213" s="44" t="s">
        <v>120</v>
      </c>
      <c r="T213" s="45" t="s">
        <v>123</v>
      </c>
      <c r="U213" s="46" t="s">
        <v>124</v>
      </c>
      <c r="V213" s="46" t="s">
        <v>125</v>
      </c>
      <c r="W213" s="46" t="s">
        <v>126</v>
      </c>
      <c r="X213" s="46" t="s">
        <v>124</v>
      </c>
      <c r="Y213" s="45" t="s">
        <v>127</v>
      </c>
      <c r="Z213" s="47" t="s">
        <v>1405</v>
      </c>
      <c r="AA213" s="47" t="s">
        <v>1406</v>
      </c>
      <c r="AB213" s="45">
        <v>32</v>
      </c>
      <c r="AC213" s="48"/>
      <c r="AD213" s="48" t="s">
        <v>130</v>
      </c>
      <c r="AE213" s="46" t="s">
        <v>124</v>
      </c>
      <c r="AF213" s="49">
        <v>2</v>
      </c>
      <c r="AG213" s="49">
        <v>4</v>
      </c>
      <c r="AH213" s="49">
        <v>0</v>
      </c>
      <c r="AI213" s="49">
        <f>SUM(Table24568[[#This Row],[Number of tapers with a CoCr part]:[MoM MoC MoB]])</f>
        <v>6</v>
      </c>
      <c r="AJ213" s="49" t="s">
        <v>1407</v>
      </c>
      <c r="AK213" s="50">
        <v>15.377777777777778</v>
      </c>
      <c r="AL213" s="48">
        <v>15.377777777777778</v>
      </c>
      <c r="AM213" s="44" t="s">
        <v>120</v>
      </c>
      <c r="AN213" s="44"/>
      <c r="AO213" s="38"/>
      <c r="AP213" s="38"/>
      <c r="AQ213" s="38"/>
      <c r="AR213" s="43">
        <v>2</v>
      </c>
      <c r="AS213" s="41">
        <v>15.377777777777778</v>
      </c>
      <c r="AT213" s="51">
        <f>Table24568[[#This Row],[Urine Quant Proxy2]]/3</f>
        <v>0.16666666666666666</v>
      </c>
      <c r="AU213" s="52">
        <f>Table24568[[#This Row],[Urine Quant Proxy2]]/Table24568[[#This Row],[Blood QUNAT PROXY2]]</f>
        <v>3</v>
      </c>
      <c r="AV213" s="38">
        <v>0.5</v>
      </c>
      <c r="AW213" s="38" t="s">
        <v>304</v>
      </c>
      <c r="AX213" s="39"/>
      <c r="AY213" s="39"/>
      <c r="AZ213" s="51">
        <f>Table24568[[#This Row],[Urine Quant Proxy2]]/3</f>
        <v>0.16666666666666666</v>
      </c>
      <c r="BA213" s="39"/>
      <c r="BB213" s="53"/>
      <c r="BC213" s="54"/>
      <c r="BD213" s="54"/>
      <c r="BE213" s="36">
        <v>64.875</v>
      </c>
      <c r="BF213" s="47" t="s">
        <v>127</v>
      </c>
      <c r="BG213" s="47" t="s">
        <v>132</v>
      </c>
      <c r="BH213" s="47" t="s">
        <v>1405</v>
      </c>
      <c r="BI213" s="208" t="s">
        <v>147</v>
      </c>
      <c r="BJ213" s="87" t="s">
        <v>1406</v>
      </c>
      <c r="BK213" s="87">
        <v>4</v>
      </c>
      <c r="BL213" s="49" t="s">
        <v>130</v>
      </c>
      <c r="BM213" s="56" t="s">
        <v>134</v>
      </c>
      <c r="BN213" s="79"/>
      <c r="BO213" s="58"/>
      <c r="BP213" s="46">
        <f>Table24568[[#This Row],[Sum CSI2]]</f>
        <v>2</v>
      </c>
      <c r="BQ213" s="46">
        <v>1</v>
      </c>
      <c r="BR213" s="59"/>
      <c r="BS213" s="59"/>
      <c r="BT213" s="60"/>
      <c r="BU213" s="60"/>
      <c r="BV213" s="61"/>
      <c r="BW213" s="84" t="s">
        <v>1408</v>
      </c>
      <c r="BX213" s="84"/>
      <c r="BY213" s="85"/>
      <c r="BZ213" s="85">
        <v>4.8138888888888891</v>
      </c>
      <c r="CA213" s="84" t="s">
        <v>120</v>
      </c>
      <c r="CB213" s="84"/>
      <c r="CC213" s="84"/>
      <c r="CD213" s="84"/>
      <c r="CE213" s="80"/>
      <c r="CF213" s="80"/>
      <c r="CG213" s="65" t="s">
        <v>120</v>
      </c>
      <c r="CH213" s="45" t="s">
        <v>120</v>
      </c>
      <c r="CI213" s="45" t="s">
        <v>137</v>
      </c>
      <c r="CJ213" s="45" t="s">
        <v>120</v>
      </c>
      <c r="CK213" s="45"/>
      <c r="CL213" s="45"/>
      <c r="CM213" s="66" t="s">
        <v>1406</v>
      </c>
      <c r="CN213" s="67"/>
      <c r="CO213" s="67"/>
      <c r="CP213" s="67"/>
      <c r="CQ213" s="67"/>
      <c r="CR213" s="68" t="s">
        <v>1409</v>
      </c>
      <c r="CS213" s="69"/>
      <c r="CT213" s="69"/>
      <c r="CU213" s="70" t="s">
        <v>139</v>
      </c>
      <c r="CV213" s="71">
        <v>85</v>
      </c>
      <c r="CW213" s="71">
        <v>85</v>
      </c>
      <c r="CX213" s="71">
        <f>Table24568[[#This Row],[GAF at time of FDG PET or most recent pre-treatment (for cobalturia) evaluation]]-Table24568[[#This Row],[Best GAF post TJA]]</f>
        <v>0</v>
      </c>
      <c r="CY213" s="72">
        <f>SUM(Table24568[[#This Row],[0-3 Tremor2]:[Non-refractive blindness]])</f>
        <v>2</v>
      </c>
      <c r="CZ213" s="35">
        <v>1</v>
      </c>
      <c r="DA213" s="72">
        <v>0</v>
      </c>
      <c r="DB213" s="72">
        <v>0</v>
      </c>
      <c r="DC213" s="72">
        <v>0</v>
      </c>
      <c r="DD213" s="72">
        <v>0</v>
      </c>
      <c r="DE213" s="72">
        <v>1</v>
      </c>
      <c r="DF213" s="72">
        <v>0</v>
      </c>
      <c r="DG213" s="35">
        <v>0</v>
      </c>
      <c r="DH213" s="72">
        <v>0</v>
      </c>
      <c r="DI213" s="72">
        <v>0</v>
      </c>
      <c r="DJ213" s="73">
        <v>0</v>
      </c>
      <c r="DK213" s="73"/>
      <c r="DL213" s="73"/>
      <c r="DM213" s="74">
        <v>0</v>
      </c>
      <c r="DN213" s="70"/>
      <c r="DO213" s="70"/>
    </row>
    <row r="214" spans="1:119" ht="24" customHeight="1" x14ac:dyDescent="0.2">
      <c r="A214" s="34">
        <v>182</v>
      </c>
      <c r="B214" s="35"/>
      <c r="C214" s="86">
        <v>7</v>
      </c>
      <c r="D214" s="86">
        <v>89</v>
      </c>
      <c r="E214" s="36">
        <v>79.847222222222229</v>
      </c>
      <c r="F214" s="37" t="s">
        <v>162</v>
      </c>
      <c r="G214" s="38">
        <v>0.5</v>
      </c>
      <c r="H214" s="38">
        <f>Table24568[[#This Row],[Urine Quant Proxy]]*Table24568[[#This Row],[Years exposed]]</f>
        <v>8.1374999999999993</v>
      </c>
      <c r="I214" s="39"/>
      <c r="J214" s="39"/>
      <c r="K214" s="40">
        <f>Table24568[[#This Row],[Urine Quant Proxy]]*Table24568[[#This Row],[Years Exposure to any CoCr implant]]</f>
        <v>8.1374999999999993</v>
      </c>
      <c r="L214" s="41">
        <v>16.274999999999999</v>
      </c>
      <c r="M214" s="42" t="s">
        <v>120</v>
      </c>
      <c r="N214" s="42" t="s">
        <v>137</v>
      </c>
      <c r="O214" s="77">
        <v>5</v>
      </c>
      <c r="P214" s="46" t="s">
        <v>340</v>
      </c>
      <c r="Q214" s="44" t="s">
        <v>122</v>
      </c>
      <c r="R214" s="44" t="s">
        <v>137</v>
      </c>
      <c r="S214" s="44" t="s">
        <v>120</v>
      </c>
      <c r="T214" s="45" t="s">
        <v>123</v>
      </c>
      <c r="U214" s="46" t="s">
        <v>124</v>
      </c>
      <c r="V214" s="46" t="s">
        <v>125</v>
      </c>
      <c r="W214" s="46" t="s">
        <v>126</v>
      </c>
      <c r="X214" s="46" t="s">
        <v>341</v>
      </c>
      <c r="Y214" s="45" t="s">
        <v>127</v>
      </c>
      <c r="Z214" s="47" t="s">
        <v>1309</v>
      </c>
      <c r="AA214" s="47" t="s">
        <v>1310</v>
      </c>
      <c r="AB214" s="45">
        <v>32</v>
      </c>
      <c r="AC214" s="48">
        <v>7</v>
      </c>
      <c r="AD214" s="46" t="s">
        <v>344</v>
      </c>
      <c r="AE214" s="46" t="s">
        <v>124</v>
      </c>
      <c r="AF214" s="49">
        <v>3</v>
      </c>
      <c r="AG214" s="49">
        <v>5</v>
      </c>
      <c r="AH214" s="49">
        <v>0</v>
      </c>
      <c r="AI214" s="49">
        <f>SUM(Table24568[[#This Row],[Number of tapers with a CoCr part]:[MoM MoC MoB]])</f>
        <v>8</v>
      </c>
      <c r="AJ214" s="49" t="s">
        <v>1311</v>
      </c>
      <c r="AK214" s="48">
        <v>8.7249999999999996</v>
      </c>
      <c r="AL214" s="48">
        <v>16.274999999999999</v>
      </c>
      <c r="AM214" s="44" t="s">
        <v>137</v>
      </c>
      <c r="AN214" s="44"/>
      <c r="AO214" s="38"/>
      <c r="AP214" s="38"/>
      <c r="AQ214" s="38"/>
      <c r="AR214" s="77">
        <v>5</v>
      </c>
      <c r="AS214" s="41">
        <v>16.274999999999999</v>
      </c>
      <c r="AT214" s="51">
        <f>Table24568[[#This Row],[Urine Quant Proxy2]]/3</f>
        <v>0.16666666666666666</v>
      </c>
      <c r="AU214" s="52">
        <f>Table24568[[#This Row],[Urine Quant Proxy2]]/Table24568[[#This Row],[Blood QUNAT PROXY2]]</f>
        <v>3</v>
      </c>
      <c r="AV214" s="38">
        <v>0.5</v>
      </c>
      <c r="AW214" s="38" t="s">
        <v>293</v>
      </c>
      <c r="AX214" s="39"/>
      <c r="AY214" s="39"/>
      <c r="AZ214" s="51">
        <f>Table24568[[#This Row],[Urine Quant Proxy2]]/3</f>
        <v>0.16666666666666666</v>
      </c>
      <c r="BA214" s="39"/>
      <c r="BB214" s="53"/>
      <c r="BC214" s="54"/>
      <c r="BD214" s="54"/>
      <c r="BE214" s="36">
        <v>88.572222222222223</v>
      </c>
      <c r="BF214" s="47" t="s">
        <v>127</v>
      </c>
      <c r="BG214" s="47" t="s">
        <v>132</v>
      </c>
      <c r="BH214" s="47" t="s">
        <v>1309</v>
      </c>
      <c r="BI214" s="208" t="s">
        <v>147</v>
      </c>
      <c r="BJ214" s="87" t="s">
        <v>1310</v>
      </c>
      <c r="BK214" s="87">
        <v>3</v>
      </c>
      <c r="BL214" s="49" t="s">
        <v>130</v>
      </c>
      <c r="BM214" s="56" t="s">
        <v>134</v>
      </c>
      <c r="BN214" s="79"/>
      <c r="BO214" s="58"/>
      <c r="BP214" s="46">
        <f>Table24568[[#This Row],[Sum CSI2]]</f>
        <v>5</v>
      </c>
      <c r="BQ214" s="46"/>
      <c r="BR214" s="59"/>
      <c r="BS214" s="59"/>
      <c r="BT214" s="60"/>
      <c r="BU214" s="60"/>
      <c r="BV214" s="61"/>
      <c r="BW214" s="84"/>
      <c r="BX214" s="84"/>
      <c r="BY214" s="85"/>
      <c r="BZ214" s="85"/>
      <c r="CA214" s="84"/>
      <c r="CB214" s="84"/>
      <c r="CC214" s="84"/>
      <c r="CD214" s="84"/>
      <c r="CE214" s="80"/>
      <c r="CF214" s="80"/>
      <c r="CG214" s="65" t="s">
        <v>120</v>
      </c>
      <c r="CH214" s="45" t="s">
        <v>120</v>
      </c>
      <c r="CI214" s="45" t="s">
        <v>137</v>
      </c>
      <c r="CJ214" s="45" t="s">
        <v>120</v>
      </c>
      <c r="CK214" s="45"/>
      <c r="CL214" s="45"/>
      <c r="CM214" s="66" t="s">
        <v>1310</v>
      </c>
      <c r="CN214" s="67">
        <v>84.9</v>
      </c>
      <c r="CO214" s="67">
        <v>5.052777777777778</v>
      </c>
      <c r="CP214" s="67">
        <v>3.6722222222222221</v>
      </c>
      <c r="CQ214" s="67">
        <v>3.6722222222222221</v>
      </c>
      <c r="CR214" s="68" t="s">
        <v>1312</v>
      </c>
      <c r="CS214" s="69"/>
      <c r="CT214" s="69"/>
      <c r="CU214" s="70" t="s">
        <v>1313</v>
      </c>
      <c r="CV214" s="71">
        <v>95</v>
      </c>
      <c r="CW214" s="71">
        <v>45</v>
      </c>
      <c r="CX214" s="71">
        <f>Table24568[[#This Row],[GAF at time of FDG PET or most recent pre-treatment (for cobalturia) evaluation]]-Table24568[[#This Row],[Best GAF post TJA]]</f>
        <v>-50</v>
      </c>
      <c r="CY214" s="72">
        <f>SUM(Table24568[[#This Row],[0-3 Tremor2]:[Non-refractive blindness]])</f>
        <v>5</v>
      </c>
      <c r="CZ214" s="35"/>
      <c r="DA214" s="72">
        <v>1</v>
      </c>
      <c r="DB214" s="72">
        <v>1</v>
      </c>
      <c r="DC214" s="72">
        <v>1</v>
      </c>
      <c r="DD214" s="72">
        <v>1</v>
      </c>
      <c r="DE214" s="72">
        <v>0</v>
      </c>
      <c r="DF214" s="72">
        <v>1</v>
      </c>
      <c r="DG214" s="35"/>
      <c r="DH214" s="72">
        <v>0</v>
      </c>
      <c r="DI214" s="72">
        <v>0</v>
      </c>
      <c r="DJ214" s="73">
        <v>0</v>
      </c>
      <c r="DK214" s="81"/>
      <c r="DL214" s="81"/>
      <c r="DM214" s="74">
        <v>0</v>
      </c>
      <c r="DN214" s="101"/>
      <c r="DO214" s="101"/>
    </row>
    <row r="215" spans="1:119" ht="24" customHeight="1" x14ac:dyDescent="0.2">
      <c r="A215" s="34">
        <v>185</v>
      </c>
      <c r="B215" s="35"/>
      <c r="C215" s="86">
        <v>6</v>
      </c>
      <c r="D215" s="86">
        <v>175</v>
      </c>
      <c r="E215" s="36">
        <v>59.291666666666664</v>
      </c>
      <c r="F215" s="37" t="s">
        <v>119</v>
      </c>
      <c r="G215" s="38">
        <v>0.5</v>
      </c>
      <c r="H215" s="38">
        <f>Table24568[[#This Row],[Urine Quant Proxy]]*Table24568[[#This Row],[Years exposed]]</f>
        <v>8.2569444444444446</v>
      </c>
      <c r="I215" s="39"/>
      <c r="J215" s="39"/>
      <c r="K215" s="40">
        <f>Table24568[[#This Row],[Urine Quant Proxy]]*Table24568[[#This Row],[Years Exposure to any CoCr implant]]</f>
        <v>8.2569444444444446</v>
      </c>
      <c r="L215" s="41">
        <v>16.513888888888889</v>
      </c>
      <c r="M215" s="42" t="s">
        <v>120</v>
      </c>
      <c r="N215" s="42" t="s">
        <v>120</v>
      </c>
      <c r="O215" s="43">
        <v>0</v>
      </c>
      <c r="P215" s="44" t="s">
        <v>121</v>
      </c>
      <c r="Q215" s="44" t="s">
        <v>122</v>
      </c>
      <c r="R215" s="44" t="s">
        <v>137</v>
      </c>
      <c r="S215" s="44" t="s">
        <v>120</v>
      </c>
      <c r="T215" s="45" t="s">
        <v>123</v>
      </c>
      <c r="U215" s="46" t="s">
        <v>124</v>
      </c>
      <c r="V215" s="46" t="s">
        <v>125</v>
      </c>
      <c r="W215" s="46" t="s">
        <v>126</v>
      </c>
      <c r="X215" s="46" t="s">
        <v>124</v>
      </c>
      <c r="Y215" s="45" t="s">
        <v>127</v>
      </c>
      <c r="Z215" s="47" t="s">
        <v>1341</v>
      </c>
      <c r="AA215" s="47" t="s">
        <v>196</v>
      </c>
      <c r="AB215" s="45">
        <v>28</v>
      </c>
      <c r="AC215" s="48">
        <v>0</v>
      </c>
      <c r="AD215" s="48" t="s">
        <v>130</v>
      </c>
      <c r="AE215" s="46" t="s">
        <v>124</v>
      </c>
      <c r="AF215" s="49">
        <v>2</v>
      </c>
      <c r="AG215" s="49">
        <v>3</v>
      </c>
      <c r="AH215" s="49">
        <v>0</v>
      </c>
      <c r="AI215" s="49">
        <f>SUM(Table24568[[#This Row],[Number of tapers with a CoCr part]:[MoM MoC MoB]])</f>
        <v>5</v>
      </c>
      <c r="AJ215" s="49" t="s">
        <v>1342</v>
      </c>
      <c r="AK215" s="50">
        <v>6.6472222222222221</v>
      </c>
      <c r="AL215" s="48">
        <v>16.513888888888889</v>
      </c>
      <c r="AM215" s="44" t="s">
        <v>120</v>
      </c>
      <c r="AN215" s="44"/>
      <c r="AO215" s="38"/>
      <c r="AP215" s="38"/>
      <c r="AQ215" s="38"/>
      <c r="AR215" s="43">
        <v>0</v>
      </c>
      <c r="AS215" s="41">
        <v>16.513888888888889</v>
      </c>
      <c r="AT215" s="51">
        <f>Table24568[[#This Row],[Urine Quant Proxy2]]/3</f>
        <v>0.16666666666666666</v>
      </c>
      <c r="AU215" s="52">
        <f>Table24568[[#This Row],[Urine Quant Proxy2]]/Table24568[[#This Row],[Blood QUNAT PROXY2]]</f>
        <v>3</v>
      </c>
      <c r="AV215" s="38">
        <v>0.5</v>
      </c>
      <c r="AW215" s="38" t="s">
        <v>293</v>
      </c>
      <c r="AX215" s="39"/>
      <c r="AY215" s="39"/>
      <c r="AZ215" s="51">
        <f>Table24568[[#This Row],[Urine Quant Proxy2]]/3</f>
        <v>0.16666666666666666</v>
      </c>
      <c r="BA215" s="39"/>
      <c r="BB215" s="53"/>
      <c r="BC215" s="54"/>
      <c r="BD215" s="54"/>
      <c r="BE215" s="36">
        <v>65.938888888888883</v>
      </c>
      <c r="BF215" s="47" t="s">
        <v>127</v>
      </c>
      <c r="BG215" s="47" t="s">
        <v>132</v>
      </c>
      <c r="BH215" s="47" t="s">
        <v>1341</v>
      </c>
      <c r="BI215" s="208" t="s">
        <v>147</v>
      </c>
      <c r="BJ215" s="87" t="s">
        <v>1343</v>
      </c>
      <c r="BK215" s="87">
        <v>2</v>
      </c>
      <c r="BL215" s="49" t="s">
        <v>130</v>
      </c>
      <c r="BM215" s="56" t="s">
        <v>134</v>
      </c>
      <c r="BN215" s="79"/>
      <c r="BO215" s="58"/>
      <c r="BP215" s="46">
        <f>Table24568[[#This Row],[Sum CSI2]]</f>
        <v>0</v>
      </c>
      <c r="BQ215" s="46"/>
      <c r="BR215" s="59"/>
      <c r="BS215" s="59"/>
      <c r="BT215" s="60"/>
      <c r="BU215" s="60"/>
      <c r="BV215" s="61"/>
      <c r="BW215" s="84"/>
      <c r="BX215" s="84"/>
      <c r="BY215" s="85"/>
      <c r="BZ215" s="85"/>
      <c r="CA215" s="84"/>
      <c r="CB215" s="84"/>
      <c r="CC215" s="84"/>
      <c r="CD215" s="84"/>
      <c r="CE215" s="80"/>
      <c r="CF215" s="80"/>
      <c r="CG215" s="65" t="s">
        <v>120</v>
      </c>
      <c r="CH215" s="45" t="s">
        <v>120</v>
      </c>
      <c r="CI215" s="45" t="s">
        <v>137</v>
      </c>
      <c r="CJ215" s="45" t="s">
        <v>120</v>
      </c>
      <c r="CK215" s="45"/>
      <c r="CL215" s="45"/>
      <c r="CM215" s="66" t="s">
        <v>1343</v>
      </c>
      <c r="CN215" s="67"/>
      <c r="CO215" s="67"/>
      <c r="CP215" s="67"/>
      <c r="CQ215" s="67"/>
      <c r="CR215" s="68" t="s">
        <v>138</v>
      </c>
      <c r="CS215" s="69"/>
      <c r="CT215" s="69"/>
      <c r="CU215" s="70" t="s">
        <v>139</v>
      </c>
      <c r="CV215" s="71">
        <v>85</v>
      </c>
      <c r="CW215" s="71">
        <v>85</v>
      </c>
      <c r="CX215" s="71">
        <f>Table24568[[#This Row],[GAF at time of FDG PET or most recent pre-treatment (for cobalturia) evaluation]]-Table24568[[#This Row],[Best GAF post TJA]]</f>
        <v>0</v>
      </c>
      <c r="CY215" s="72">
        <f>SUM(Table24568[[#This Row],[0-3 Tremor2]:[Non-refractive blindness]])</f>
        <v>0</v>
      </c>
      <c r="CZ215" s="35"/>
      <c r="DA215" s="72">
        <v>0</v>
      </c>
      <c r="DB215" s="72">
        <v>0</v>
      </c>
      <c r="DC215" s="72">
        <v>0</v>
      </c>
      <c r="DD215" s="72">
        <v>0</v>
      </c>
      <c r="DE215" s="72">
        <v>0</v>
      </c>
      <c r="DF215" s="72">
        <v>0</v>
      </c>
      <c r="DG215" s="35">
        <v>0</v>
      </c>
      <c r="DH215" s="72">
        <v>0</v>
      </c>
      <c r="DI215" s="72">
        <v>0</v>
      </c>
      <c r="DJ215" s="73">
        <v>0</v>
      </c>
      <c r="DK215" s="73"/>
      <c r="DL215" s="73"/>
      <c r="DM215" s="74">
        <v>0</v>
      </c>
      <c r="DN215" s="70"/>
      <c r="DO215" s="70"/>
    </row>
    <row r="216" spans="1:119" ht="24" customHeight="1" x14ac:dyDescent="0.2">
      <c r="A216" s="34">
        <v>190</v>
      </c>
      <c r="B216" s="35" t="s">
        <v>137</v>
      </c>
      <c r="C216" s="86">
        <v>7</v>
      </c>
      <c r="D216" s="86">
        <v>150</v>
      </c>
      <c r="E216" s="36">
        <v>59.416666666666664</v>
      </c>
      <c r="F216" s="37" t="s">
        <v>119</v>
      </c>
      <c r="G216" s="38">
        <v>0.5</v>
      </c>
      <c r="H216" s="38">
        <f>Table24568[[#This Row],[Urine Quant Proxy]]*Table24568[[#This Row],[Years exposed]]</f>
        <v>8.4708333333333332</v>
      </c>
      <c r="I216" s="39"/>
      <c r="J216" s="39"/>
      <c r="K216" s="40">
        <f>Table24568[[#This Row],[Urine Quant Proxy]]*Table24568[[#This Row],[Years Exposure to any CoCr implant]]</f>
        <v>8.4708333333333332</v>
      </c>
      <c r="L216" s="41">
        <v>16.941666666666666</v>
      </c>
      <c r="M216" s="42" t="s">
        <v>120</v>
      </c>
      <c r="N216" s="42" t="s">
        <v>120</v>
      </c>
      <c r="O216" s="77">
        <v>2</v>
      </c>
      <c r="P216" s="46" t="s">
        <v>340</v>
      </c>
      <c r="Q216" s="44" t="s">
        <v>122</v>
      </c>
      <c r="R216" s="44" t="s">
        <v>120</v>
      </c>
      <c r="S216" s="44" t="s">
        <v>120</v>
      </c>
      <c r="T216" s="45" t="s">
        <v>123</v>
      </c>
      <c r="U216" s="46" t="s">
        <v>124</v>
      </c>
      <c r="V216" s="46" t="s">
        <v>125</v>
      </c>
      <c r="W216" s="46" t="s">
        <v>126</v>
      </c>
      <c r="X216" s="46" t="s">
        <v>341</v>
      </c>
      <c r="Y216" s="45" t="s">
        <v>127</v>
      </c>
      <c r="Z216" s="47" t="s">
        <v>1318</v>
      </c>
      <c r="AA216" s="47" t="s">
        <v>129</v>
      </c>
      <c r="AB216" s="45">
        <v>28</v>
      </c>
      <c r="AC216" s="48"/>
      <c r="AD216" s="46" t="s">
        <v>344</v>
      </c>
      <c r="AE216" s="46" t="s">
        <v>124</v>
      </c>
      <c r="AF216" s="49">
        <v>1</v>
      </c>
      <c r="AG216" s="49">
        <v>2</v>
      </c>
      <c r="AH216" s="49">
        <v>0</v>
      </c>
      <c r="AI216" s="49">
        <f>SUM(Table24568[[#This Row],[Number of tapers with a CoCr part]:[MoM MoC MoB]])</f>
        <v>3</v>
      </c>
      <c r="AJ216" s="49" t="s">
        <v>1202</v>
      </c>
      <c r="AK216" s="50">
        <v>16.941666666666666</v>
      </c>
      <c r="AL216" s="48">
        <v>16.941666666666666</v>
      </c>
      <c r="AM216" s="44" t="s">
        <v>120</v>
      </c>
      <c r="AN216" s="44"/>
      <c r="AO216" s="38"/>
      <c r="AP216" s="38"/>
      <c r="AQ216" s="38"/>
      <c r="AR216" s="77">
        <v>2</v>
      </c>
      <c r="AS216" s="41">
        <v>16.941666666666666</v>
      </c>
      <c r="AT216" s="51">
        <f>Table24568[[#This Row],[Urine Quant Proxy2]]/3</f>
        <v>0.16666666666666666</v>
      </c>
      <c r="AU216" s="52">
        <f>Table24568[[#This Row],[Urine Quant Proxy2]]/Table24568[[#This Row],[Blood QUNAT PROXY2]]</f>
        <v>3</v>
      </c>
      <c r="AV216" s="38">
        <v>0.5</v>
      </c>
      <c r="AW216" s="38" t="s">
        <v>304</v>
      </c>
      <c r="AX216" s="39"/>
      <c r="AY216" s="39"/>
      <c r="AZ216" s="51">
        <f>Table24568[[#This Row],[Urine Quant Proxy2]]/3</f>
        <v>0.16666666666666666</v>
      </c>
      <c r="BA216" s="39"/>
      <c r="BB216" s="53"/>
      <c r="BC216" s="54"/>
      <c r="BD216" s="54"/>
      <c r="BE216" s="36">
        <v>76.358333333333334</v>
      </c>
      <c r="BF216" s="47" t="s">
        <v>127</v>
      </c>
      <c r="BG216" s="47" t="s">
        <v>132</v>
      </c>
      <c r="BH216" s="47" t="s">
        <v>1318</v>
      </c>
      <c r="BI216" s="208" t="s">
        <v>133</v>
      </c>
      <c r="BJ216" s="87"/>
      <c r="BK216" s="87">
        <v>1</v>
      </c>
      <c r="BL216" s="49" t="s">
        <v>130</v>
      </c>
      <c r="BM216" s="56" t="s">
        <v>134</v>
      </c>
      <c r="BN216" s="79"/>
      <c r="BO216" s="58"/>
      <c r="BP216" s="46">
        <v>2</v>
      </c>
      <c r="BQ216" s="46">
        <v>0</v>
      </c>
      <c r="BR216" s="59"/>
      <c r="BS216" s="59"/>
      <c r="BT216" s="60"/>
      <c r="BU216" s="60"/>
      <c r="BV216" s="61"/>
      <c r="BW216" s="84" t="s">
        <v>1319</v>
      </c>
      <c r="BX216" s="84"/>
      <c r="BY216" s="85"/>
      <c r="BZ216" s="85">
        <v>2.0277777777777777</v>
      </c>
      <c r="CA216" s="84" t="s">
        <v>120</v>
      </c>
      <c r="CB216" s="84" t="s">
        <v>136</v>
      </c>
      <c r="CC216" s="84" t="s">
        <v>136</v>
      </c>
      <c r="CD216" s="84" t="s">
        <v>136</v>
      </c>
      <c r="CE216" s="80"/>
      <c r="CF216" s="80"/>
      <c r="CG216" s="65" t="s">
        <v>120</v>
      </c>
      <c r="CH216" s="45" t="s">
        <v>120</v>
      </c>
      <c r="CI216" s="45" t="s">
        <v>137</v>
      </c>
      <c r="CJ216" s="45" t="s">
        <v>120</v>
      </c>
      <c r="CK216" s="45"/>
      <c r="CL216" s="45"/>
      <c r="CM216" s="66"/>
      <c r="CN216" s="67">
        <v>70.49722222222222</v>
      </c>
      <c r="CO216" s="67">
        <v>11.080555555555556</v>
      </c>
      <c r="CP216" s="67">
        <v>5.8611111111111107</v>
      </c>
      <c r="CQ216" s="67">
        <v>3.1944444444444429</v>
      </c>
      <c r="CR216" s="68" t="s">
        <v>1320</v>
      </c>
      <c r="CS216" s="69">
        <v>73.691666666666663</v>
      </c>
      <c r="CT216" s="69">
        <v>14.275</v>
      </c>
      <c r="CU216" s="70" t="s">
        <v>139</v>
      </c>
      <c r="CV216" s="71">
        <v>95</v>
      </c>
      <c r="CW216" s="71">
        <v>95</v>
      </c>
      <c r="CX216" s="71">
        <f>Table24568[[#This Row],[GAF at time of FDG PET or most recent pre-treatment (for cobalturia) evaluation]]-Table24568[[#This Row],[Best GAF post TJA]]</f>
        <v>0</v>
      </c>
      <c r="CY216" s="72">
        <v>2</v>
      </c>
      <c r="CZ216" s="35">
        <v>0</v>
      </c>
      <c r="DA216" s="72">
        <v>0</v>
      </c>
      <c r="DB216" s="72">
        <v>0</v>
      </c>
      <c r="DC216" s="72">
        <v>0</v>
      </c>
      <c r="DD216" s="72">
        <v>0</v>
      </c>
      <c r="DE216" s="72">
        <v>1</v>
      </c>
      <c r="DF216" s="72">
        <v>0</v>
      </c>
      <c r="DG216" s="35">
        <v>0</v>
      </c>
      <c r="DH216" s="72">
        <v>1</v>
      </c>
      <c r="DI216" s="72">
        <v>0</v>
      </c>
      <c r="DJ216" s="73">
        <v>0</v>
      </c>
      <c r="DK216" s="81"/>
      <c r="DL216" s="81"/>
      <c r="DM216" s="74">
        <v>0</v>
      </c>
      <c r="DN216" s="101"/>
      <c r="DO216" s="101"/>
    </row>
    <row r="217" spans="1:119" ht="24" customHeight="1" x14ac:dyDescent="0.2">
      <c r="A217" s="34">
        <v>172</v>
      </c>
      <c r="B217" s="35"/>
      <c r="C217" s="86">
        <v>5</v>
      </c>
      <c r="D217" s="86">
        <v>175</v>
      </c>
      <c r="E217" s="36">
        <v>69.238888888888894</v>
      </c>
      <c r="F217" s="37" t="s">
        <v>162</v>
      </c>
      <c r="G217" s="38">
        <v>0.6</v>
      </c>
      <c r="H217" s="38">
        <f>Table24568[[#This Row],[Urine Quant Proxy]]*Table24568[[#This Row],[Years exposed]]</f>
        <v>9.1333333333333329</v>
      </c>
      <c r="I217" s="39"/>
      <c r="J217" s="39"/>
      <c r="K217" s="40">
        <f>Table24568[[#This Row],[Urine Quant Proxy]]*Table24568[[#This Row],[Years Exposure to any CoCr implant]]</f>
        <v>9.1333333333333329</v>
      </c>
      <c r="L217" s="41">
        <v>15.222222222222221</v>
      </c>
      <c r="M217" s="42" t="s">
        <v>120</v>
      </c>
      <c r="N217" s="42" t="s">
        <v>120</v>
      </c>
      <c r="O217" s="77">
        <v>1</v>
      </c>
      <c r="P217" s="46" t="s">
        <v>340</v>
      </c>
      <c r="Q217" s="44" t="s">
        <v>122</v>
      </c>
      <c r="R217" s="44" t="s">
        <v>137</v>
      </c>
      <c r="S217" s="44" t="s">
        <v>120</v>
      </c>
      <c r="T217" s="45" t="s">
        <v>123</v>
      </c>
      <c r="U217" s="46" t="s">
        <v>124</v>
      </c>
      <c r="V217" s="46" t="s">
        <v>125</v>
      </c>
      <c r="W217" s="46" t="s">
        <v>126</v>
      </c>
      <c r="X217" s="46" t="s">
        <v>341</v>
      </c>
      <c r="Y217" s="45" t="s">
        <v>127</v>
      </c>
      <c r="Z217" s="47" t="s">
        <v>342</v>
      </c>
      <c r="AA217" s="47" t="s">
        <v>343</v>
      </c>
      <c r="AB217" s="45">
        <v>36</v>
      </c>
      <c r="AC217" s="48">
        <v>3.3</v>
      </c>
      <c r="AD217" s="46" t="s">
        <v>344</v>
      </c>
      <c r="AE217" s="46" t="s">
        <v>124</v>
      </c>
      <c r="AF217" s="49">
        <v>2</v>
      </c>
      <c r="AG217" s="49">
        <v>4</v>
      </c>
      <c r="AH217" s="49">
        <v>0</v>
      </c>
      <c r="AI217" s="49">
        <f>SUM(Table24568[[#This Row],[Number of tapers with a CoCr part]:[MoM MoC MoB]])</f>
        <v>6</v>
      </c>
      <c r="AJ217" s="49" t="s">
        <v>345</v>
      </c>
      <c r="AK217" s="50">
        <v>15.222222222222221</v>
      </c>
      <c r="AL217" s="48">
        <v>15.222222222222221</v>
      </c>
      <c r="AM217" s="44" t="s">
        <v>120</v>
      </c>
      <c r="AN217" s="44"/>
      <c r="AO217" s="38">
        <v>0.6</v>
      </c>
      <c r="AP217" s="38"/>
      <c r="AQ217" s="38" t="s">
        <v>120</v>
      </c>
      <c r="AR217" s="77">
        <v>1</v>
      </c>
      <c r="AS217" s="41">
        <v>15.222222222222221</v>
      </c>
      <c r="AT217" s="51">
        <f>Table24568[[#This Row],[Urine Quant Proxy2]]/3</f>
        <v>0.19999999999999998</v>
      </c>
      <c r="AU217" s="52">
        <f>Table24568[[#This Row],[Urine Quant Proxy2]]/Table24568[[#This Row],[Blood QUNAT PROXY2]]</f>
        <v>3</v>
      </c>
      <c r="AV217" s="38">
        <v>0.6</v>
      </c>
      <c r="AW217" s="38"/>
      <c r="AX217" s="39"/>
      <c r="AY217" s="39"/>
      <c r="AZ217" s="51">
        <f>Table24568[[#This Row],[Urine Quant Proxy2]]/3</f>
        <v>0.19999999999999998</v>
      </c>
      <c r="BA217" s="39"/>
      <c r="BB217" s="53"/>
      <c r="BC217" s="54"/>
      <c r="BD217" s="54"/>
      <c r="BE217" s="36">
        <v>84.461111111111109</v>
      </c>
      <c r="BF217" s="47" t="s">
        <v>127</v>
      </c>
      <c r="BG217" s="47" t="s">
        <v>132</v>
      </c>
      <c r="BH217" s="47" t="s">
        <v>342</v>
      </c>
      <c r="BI217" s="208" t="s">
        <v>147</v>
      </c>
      <c r="BJ217" s="47" t="s">
        <v>343</v>
      </c>
      <c r="BK217" s="87">
        <v>2</v>
      </c>
      <c r="BL217" s="49" t="s">
        <v>130</v>
      </c>
      <c r="BM217" s="56" t="s">
        <v>134</v>
      </c>
      <c r="BN217" s="79"/>
      <c r="BO217" s="58"/>
      <c r="BP217" s="46">
        <f>Table24568[[#This Row],[Sum CSI2]]</f>
        <v>1</v>
      </c>
      <c r="BQ217" s="46">
        <v>1</v>
      </c>
      <c r="BR217" s="59"/>
      <c r="BS217" s="59"/>
      <c r="BT217" s="60"/>
      <c r="BU217" s="60"/>
      <c r="BV217" s="61"/>
      <c r="BW217" s="84"/>
      <c r="BX217" s="84"/>
      <c r="BY217" s="85"/>
      <c r="BZ217" s="85"/>
      <c r="CA217" s="84"/>
      <c r="CB217" s="84"/>
      <c r="CC217" s="84"/>
      <c r="CD217" s="84"/>
      <c r="CE217" s="80"/>
      <c r="CF217" s="80"/>
      <c r="CG217" s="65" t="s">
        <v>120</v>
      </c>
      <c r="CH217" s="45" t="s">
        <v>120</v>
      </c>
      <c r="CI217" s="45" t="s">
        <v>137</v>
      </c>
      <c r="CJ217" s="45" t="s">
        <v>120</v>
      </c>
      <c r="CK217" s="45"/>
      <c r="CL217" s="45"/>
      <c r="CM217" s="66" t="s">
        <v>343</v>
      </c>
      <c r="CN217" s="67"/>
      <c r="CO217" s="67"/>
      <c r="CP217" s="67"/>
      <c r="CQ217" s="67"/>
      <c r="CR217" s="68" t="s">
        <v>346</v>
      </c>
      <c r="CS217" s="69"/>
      <c r="CT217" s="69"/>
      <c r="CU217" s="70" t="s">
        <v>347</v>
      </c>
      <c r="CV217" s="71">
        <v>85</v>
      </c>
      <c r="CW217" s="71">
        <v>85</v>
      </c>
      <c r="CX217" s="71">
        <f>Table24568[[#This Row],[GAF at time of FDG PET or most recent pre-treatment (for cobalturia) evaluation]]-Table24568[[#This Row],[Best GAF post TJA]]</f>
        <v>0</v>
      </c>
      <c r="CY217" s="72">
        <f>SUM(Table24568[[#This Row],[0-3 Tremor2]:[Non-refractive blindness]])</f>
        <v>1</v>
      </c>
      <c r="CZ217" s="35"/>
      <c r="DA217" s="72">
        <v>0</v>
      </c>
      <c r="DB217" s="72">
        <v>1</v>
      </c>
      <c r="DC217" s="72">
        <v>0</v>
      </c>
      <c r="DD217" s="72">
        <v>0</v>
      </c>
      <c r="DE217" s="72">
        <v>0</v>
      </c>
      <c r="DF217" s="72">
        <v>0</v>
      </c>
      <c r="DG217" s="35"/>
      <c r="DH217" s="72">
        <v>0</v>
      </c>
      <c r="DI217" s="88">
        <v>0</v>
      </c>
      <c r="DJ217" s="89">
        <v>1</v>
      </c>
      <c r="DK217" s="104">
        <v>43193</v>
      </c>
      <c r="DL217" s="81" t="s">
        <v>348</v>
      </c>
      <c r="DM217" s="74">
        <v>0</v>
      </c>
      <c r="DN217" s="101"/>
      <c r="DO217" s="101"/>
    </row>
    <row r="218" spans="1:119" s="224" customFormat="1" ht="24" customHeight="1" x14ac:dyDescent="0.2">
      <c r="A218" s="34">
        <v>201</v>
      </c>
      <c r="B218" s="35" t="s">
        <v>137</v>
      </c>
      <c r="C218" s="82">
        <v>7</v>
      </c>
      <c r="D218" s="82">
        <v>213</v>
      </c>
      <c r="E218" s="36">
        <v>58.783333333333331</v>
      </c>
      <c r="F218" s="37" t="s">
        <v>119</v>
      </c>
      <c r="G218" s="38">
        <v>0.5</v>
      </c>
      <c r="H218" s="38">
        <f>Table24568[[#This Row],[Urine Quant Proxy]]*Table24568[[#This Row],[Years exposed]]</f>
        <v>9.3069444444444436</v>
      </c>
      <c r="I218" s="39"/>
      <c r="J218" s="39"/>
      <c r="K218" s="40">
        <f>Table24568[[#This Row],[Urine Quant Proxy]]*Table24568[[#This Row],[Years Exposure to any CoCr implant]]</f>
        <v>9.3069444444444436</v>
      </c>
      <c r="L218" s="41">
        <v>18.613888888888887</v>
      </c>
      <c r="M218" s="42" t="s">
        <v>120</v>
      </c>
      <c r="N218" s="42" t="s">
        <v>120</v>
      </c>
      <c r="O218" s="77">
        <v>0</v>
      </c>
      <c r="P218" s="44" t="s">
        <v>167</v>
      </c>
      <c r="Q218" s="44" t="s">
        <v>130</v>
      </c>
      <c r="R218" s="44" t="s">
        <v>137</v>
      </c>
      <c r="S218" s="44" t="s">
        <v>120</v>
      </c>
      <c r="T218" s="45" t="s">
        <v>123</v>
      </c>
      <c r="U218" s="46" t="s">
        <v>152</v>
      </c>
      <c r="V218" s="46"/>
      <c r="W218" s="46" t="s">
        <v>142</v>
      </c>
      <c r="X218" s="46" t="s">
        <v>152</v>
      </c>
      <c r="Y218" s="45" t="s">
        <v>154</v>
      </c>
      <c r="Z218" s="47" t="s">
        <v>1425</v>
      </c>
      <c r="AA218" s="47" t="s">
        <v>196</v>
      </c>
      <c r="AB218" s="45"/>
      <c r="AC218" s="48"/>
      <c r="AD218" s="48" t="s">
        <v>130</v>
      </c>
      <c r="AE218" s="46" t="s">
        <v>152</v>
      </c>
      <c r="AF218" s="49">
        <v>0</v>
      </c>
      <c r="AG218" s="49">
        <v>1</v>
      </c>
      <c r="AH218" s="49">
        <v>0</v>
      </c>
      <c r="AI218" s="49">
        <f>SUM(Table24568[[#This Row],[Number of tapers with a CoCr part]:[MoM MoC MoB]])</f>
        <v>1</v>
      </c>
      <c r="AJ218" s="49" t="s">
        <v>1426</v>
      </c>
      <c r="AK218" s="48">
        <v>18.613888888888887</v>
      </c>
      <c r="AL218" s="48">
        <v>18.613888888888887</v>
      </c>
      <c r="AM218" s="44" t="s">
        <v>120</v>
      </c>
      <c r="AN218" s="44"/>
      <c r="AO218" s="38"/>
      <c r="AP218" s="38"/>
      <c r="AQ218" s="38"/>
      <c r="AR218" s="77">
        <v>0</v>
      </c>
      <c r="AS218" s="41">
        <v>18.613888888888887</v>
      </c>
      <c r="AT218" s="51">
        <f>Table24568[[#This Row],[Urine Quant Proxy2]]/3</f>
        <v>0.16666666666666666</v>
      </c>
      <c r="AU218" s="52">
        <f>Table24568[[#This Row],[Urine Quant Proxy2]]/Table24568[[#This Row],[Blood QUNAT PROXY2]]</f>
        <v>3</v>
      </c>
      <c r="AV218" s="38">
        <v>0.5</v>
      </c>
      <c r="AW218" s="38" t="s">
        <v>1355</v>
      </c>
      <c r="AX218" s="39"/>
      <c r="AY218" s="39"/>
      <c r="AZ218" s="51">
        <f>Table24568[[#This Row],[Urine Quant Proxy2]]/3</f>
        <v>0.16666666666666666</v>
      </c>
      <c r="BA218" s="39"/>
      <c r="BB218" s="53"/>
      <c r="BC218" s="207"/>
      <c r="BD218" s="207"/>
      <c r="BE218" s="36">
        <v>77.397222222222226</v>
      </c>
      <c r="BF218" s="47" t="s">
        <v>154</v>
      </c>
      <c r="BG218" s="47" t="s">
        <v>178</v>
      </c>
      <c r="BH218" s="47" t="s">
        <v>1425</v>
      </c>
      <c r="BI218" s="208" t="s">
        <v>133</v>
      </c>
      <c r="BJ218" s="47" t="s">
        <v>196</v>
      </c>
      <c r="BK218" s="83">
        <v>1</v>
      </c>
      <c r="BL218" s="49" t="s">
        <v>130</v>
      </c>
      <c r="BM218" s="56" t="s">
        <v>403</v>
      </c>
      <c r="BN218" s="79"/>
      <c r="BO218" s="58"/>
      <c r="BP218" s="46">
        <f>Table24568[[#This Row],[Sum CSI2]]</f>
        <v>0</v>
      </c>
      <c r="BQ218" s="46">
        <v>0</v>
      </c>
      <c r="BR218" s="59"/>
      <c r="BS218" s="59"/>
      <c r="BT218" s="60"/>
      <c r="BU218" s="60"/>
      <c r="BV218" s="61"/>
      <c r="BW218" s="209" t="s">
        <v>1427</v>
      </c>
      <c r="BX218" s="209"/>
      <c r="BY218" s="210"/>
      <c r="BZ218" s="210"/>
      <c r="CA218" s="209"/>
      <c r="CB218" s="209"/>
      <c r="CC218" s="209"/>
      <c r="CD218" s="209"/>
      <c r="CE218" s="80"/>
      <c r="CF218" s="80"/>
      <c r="CG218" s="65" t="s">
        <v>120</v>
      </c>
      <c r="CH218" s="45" t="s">
        <v>120</v>
      </c>
      <c r="CI218" s="45" t="s">
        <v>120</v>
      </c>
      <c r="CJ218" s="45" t="s">
        <v>120</v>
      </c>
      <c r="CK218" s="45"/>
      <c r="CL218" s="45"/>
      <c r="CM218" s="66" t="s">
        <v>196</v>
      </c>
      <c r="CN218" s="67"/>
      <c r="CO218" s="67"/>
      <c r="CP218" s="67"/>
      <c r="CQ218" s="67"/>
      <c r="CR218" s="68" t="s">
        <v>138</v>
      </c>
      <c r="CS218" s="69"/>
      <c r="CT218" s="69"/>
      <c r="CU218" s="70" t="s">
        <v>1428</v>
      </c>
      <c r="CV218" s="71">
        <v>95</v>
      </c>
      <c r="CW218" s="71">
        <v>95</v>
      </c>
      <c r="CX218" s="71">
        <f>Table24568[[#This Row],[GAF at time of FDG PET or most recent pre-treatment (for cobalturia) evaluation]]-Table24568[[#This Row],[Best GAF post TJA]]</f>
        <v>0</v>
      </c>
      <c r="CY218" s="72">
        <f>SUM(Table24568[[#This Row],[0-3 Tremor2]:[Non-refractive blindness]])</f>
        <v>0</v>
      </c>
      <c r="CZ218" s="35">
        <v>0</v>
      </c>
      <c r="DA218" s="72">
        <v>0</v>
      </c>
      <c r="DB218" s="72">
        <v>0</v>
      </c>
      <c r="DC218" s="72">
        <v>0</v>
      </c>
      <c r="DD218" s="72">
        <v>0</v>
      </c>
      <c r="DE218" s="72">
        <v>0</v>
      </c>
      <c r="DF218" s="72">
        <v>0</v>
      </c>
      <c r="DG218" s="35">
        <v>0</v>
      </c>
      <c r="DH218" s="72">
        <v>0</v>
      </c>
      <c r="DI218" s="72">
        <v>0</v>
      </c>
      <c r="DJ218" s="73">
        <v>0</v>
      </c>
      <c r="DK218" s="73"/>
      <c r="DL218" s="73"/>
      <c r="DM218" s="74">
        <v>0</v>
      </c>
      <c r="DN218" s="70"/>
      <c r="DO218" s="70"/>
    </row>
    <row r="219" spans="1:119" s="224" customFormat="1" ht="24" customHeight="1" x14ac:dyDescent="0.2">
      <c r="A219" s="34">
        <v>213</v>
      </c>
      <c r="B219" s="35"/>
      <c r="C219" s="86">
        <v>9</v>
      </c>
      <c r="D219" s="86">
        <v>205</v>
      </c>
      <c r="E219" s="36">
        <v>61.836111111111109</v>
      </c>
      <c r="F219" s="37" t="s">
        <v>119</v>
      </c>
      <c r="G219" s="38">
        <v>0.4</v>
      </c>
      <c r="H219" s="38">
        <f>Table24568[[#This Row],[Urine Quant Proxy]]*Table24568[[#This Row],[Years exposed]]</f>
        <v>9.5177777777777788</v>
      </c>
      <c r="I219" s="39"/>
      <c r="J219" s="39"/>
      <c r="K219" s="40">
        <f>Table24568[[#This Row],[Urine Quant Proxy]]*Table24568[[#This Row],[Years Exposure to any CoCr implant]]</f>
        <v>9.5177777777777788</v>
      </c>
      <c r="L219" s="41">
        <v>23.794444444444444</v>
      </c>
      <c r="M219" s="42" t="s">
        <v>120</v>
      </c>
      <c r="N219" s="42" t="s">
        <v>120</v>
      </c>
      <c r="O219" s="77">
        <v>0</v>
      </c>
      <c r="P219" s="44" t="s">
        <v>234</v>
      </c>
      <c r="Q219" s="44" t="s">
        <v>122</v>
      </c>
      <c r="R219" s="44" t="s">
        <v>137</v>
      </c>
      <c r="S219" s="44" t="s">
        <v>120</v>
      </c>
      <c r="T219" s="45" t="s">
        <v>123</v>
      </c>
      <c r="U219" s="46" t="s">
        <v>235</v>
      </c>
      <c r="V219" s="46"/>
      <c r="W219" s="46" t="s">
        <v>142</v>
      </c>
      <c r="X219" s="46" t="s">
        <v>235</v>
      </c>
      <c r="Y219" s="45" t="s">
        <v>127</v>
      </c>
      <c r="Z219" s="47" t="s">
        <v>242</v>
      </c>
      <c r="AA219" s="47" t="s">
        <v>196</v>
      </c>
      <c r="AB219" s="45">
        <v>36</v>
      </c>
      <c r="AC219" s="48">
        <v>4</v>
      </c>
      <c r="AD219" s="48" t="s">
        <v>130</v>
      </c>
      <c r="AE219" s="46" t="s">
        <v>235</v>
      </c>
      <c r="AF219" s="49">
        <v>2</v>
      </c>
      <c r="AG219" s="49">
        <v>2</v>
      </c>
      <c r="AH219" s="49">
        <v>0</v>
      </c>
      <c r="AI219" s="49">
        <f>SUM(Table24568[[#This Row],[Number of tapers with a CoCr part]:[MoM MoC MoB]])</f>
        <v>4</v>
      </c>
      <c r="AJ219" s="49" t="s">
        <v>243</v>
      </c>
      <c r="AK219" s="48">
        <v>9.7944444444444443</v>
      </c>
      <c r="AL219" s="48">
        <v>23.794444444444444</v>
      </c>
      <c r="AM219" s="44" t="s">
        <v>120</v>
      </c>
      <c r="AN219" s="44"/>
      <c r="AO219" s="38">
        <v>0.4</v>
      </c>
      <c r="AP219" s="38"/>
      <c r="AQ219" s="38" t="s">
        <v>120</v>
      </c>
      <c r="AR219" s="77">
        <v>0</v>
      </c>
      <c r="AS219" s="41">
        <v>23.794444444444444</v>
      </c>
      <c r="AT219" s="51">
        <f>Table24568[[#This Row],[Urine Quant Proxy2]]/3</f>
        <v>0.13333333333333333</v>
      </c>
      <c r="AU219" s="52">
        <f>Table24568[[#This Row],[Urine Quant Proxy2]]/Table24568[[#This Row],[Blood QUNAT PROXY2]]</f>
        <v>3</v>
      </c>
      <c r="AV219" s="38">
        <v>0.4</v>
      </c>
      <c r="AW219" s="38"/>
      <c r="AX219" s="39"/>
      <c r="AY219" s="39"/>
      <c r="AZ219" s="51">
        <f>Table24568[[#This Row],[Urine Quant Proxy2]]/3</f>
        <v>0.13333333333333333</v>
      </c>
      <c r="BA219" s="39"/>
      <c r="BB219" s="53"/>
      <c r="BC219" s="54"/>
      <c r="BD219" s="54"/>
      <c r="BE219" s="36">
        <v>71.63055555555556</v>
      </c>
      <c r="BF219" s="47" t="s">
        <v>127</v>
      </c>
      <c r="BG219" s="47" t="s">
        <v>178</v>
      </c>
      <c r="BH219" s="47" t="s">
        <v>242</v>
      </c>
      <c r="BI219" s="208" t="s">
        <v>147</v>
      </c>
      <c r="BJ219" s="47" t="s">
        <v>244</v>
      </c>
      <c r="BK219" s="87">
        <v>2</v>
      </c>
      <c r="BL219" s="49" t="s">
        <v>130</v>
      </c>
      <c r="BM219" s="56" t="s">
        <v>245</v>
      </c>
      <c r="BN219" s="79"/>
      <c r="BO219" s="58"/>
      <c r="BP219" s="46">
        <f>Table24568[[#This Row],[Sum CSI2]]</f>
        <v>0</v>
      </c>
      <c r="BQ219" s="46">
        <v>0</v>
      </c>
      <c r="BR219" s="59"/>
      <c r="BS219" s="59"/>
      <c r="BT219" s="60"/>
      <c r="BU219" s="60">
        <v>0.6</v>
      </c>
      <c r="BV219" s="61"/>
      <c r="BW219" s="84" t="s">
        <v>246</v>
      </c>
      <c r="BX219" s="84"/>
      <c r="BY219" s="85"/>
      <c r="BZ219" s="85"/>
      <c r="CA219" s="84" t="s">
        <v>120</v>
      </c>
      <c r="CB219" s="84" t="s">
        <v>136</v>
      </c>
      <c r="CC219" s="84" t="s">
        <v>136</v>
      </c>
      <c r="CD219" s="84" t="s">
        <v>221</v>
      </c>
      <c r="CE219" s="80"/>
      <c r="CF219" s="80"/>
      <c r="CG219" s="65" t="s">
        <v>120</v>
      </c>
      <c r="CH219" s="45" t="s">
        <v>120</v>
      </c>
      <c r="CI219" s="45" t="s">
        <v>120</v>
      </c>
      <c r="CJ219" s="45" t="s">
        <v>137</v>
      </c>
      <c r="CK219" s="45" t="s">
        <v>120</v>
      </c>
      <c r="CL219" s="45"/>
      <c r="CM219" s="66" t="s">
        <v>244</v>
      </c>
      <c r="CN219" s="67"/>
      <c r="CO219" s="67"/>
      <c r="CP219" s="67"/>
      <c r="CQ219" s="67"/>
      <c r="CR219" s="68" t="s">
        <v>138</v>
      </c>
      <c r="CS219" s="69">
        <v>67.75277777777778</v>
      </c>
      <c r="CT219" s="69">
        <v>5.916666666666667</v>
      </c>
      <c r="CU219" s="70" t="s">
        <v>247</v>
      </c>
      <c r="CV219" s="71">
        <v>85</v>
      </c>
      <c r="CW219" s="71">
        <v>85</v>
      </c>
      <c r="CX219" s="71">
        <f>Table24568[[#This Row],[GAF at time of FDG PET or most recent pre-treatment (for cobalturia) evaluation]]-Table24568[[#This Row],[Best GAF post TJA]]</f>
        <v>0</v>
      </c>
      <c r="CY219" s="72">
        <f>SUM(Table24568[[#This Row],[0-3 Tremor2]:[Non-refractive blindness]])</f>
        <v>0</v>
      </c>
      <c r="CZ219" s="35">
        <v>0</v>
      </c>
      <c r="DA219" s="72">
        <v>0</v>
      </c>
      <c r="DB219" s="72">
        <v>0</v>
      </c>
      <c r="DC219" s="72">
        <v>0</v>
      </c>
      <c r="DD219" s="72">
        <v>0</v>
      </c>
      <c r="DE219" s="72">
        <v>0</v>
      </c>
      <c r="DF219" s="72">
        <v>0</v>
      </c>
      <c r="DG219" s="35">
        <v>0</v>
      </c>
      <c r="DH219" s="72">
        <v>0</v>
      </c>
      <c r="DI219" s="72">
        <v>0</v>
      </c>
      <c r="DJ219" s="73">
        <v>0</v>
      </c>
      <c r="DK219" s="73"/>
      <c r="DL219" s="73"/>
      <c r="DM219" s="74">
        <v>0</v>
      </c>
      <c r="DN219" s="70"/>
      <c r="DO219" s="70"/>
    </row>
    <row r="220" spans="1:119" s="224" customFormat="1" ht="24" customHeight="1" x14ac:dyDescent="0.2">
      <c r="A220" s="34">
        <v>217</v>
      </c>
      <c r="B220" s="35"/>
      <c r="C220" s="86">
        <v>6</v>
      </c>
      <c r="D220" s="86">
        <v>155</v>
      </c>
      <c r="E220" s="36">
        <v>52.116666666666667</v>
      </c>
      <c r="F220" s="37" t="s">
        <v>162</v>
      </c>
      <c r="G220" s="38">
        <v>0.4</v>
      </c>
      <c r="H220" s="38">
        <f>Table24568[[#This Row],[Urine Quant Proxy]]*Table24568[[#This Row],[Years exposed]]</f>
        <v>10.636666666666667</v>
      </c>
      <c r="I220" s="39"/>
      <c r="J220" s="39"/>
      <c r="K220" s="40">
        <f>Table24568[[#This Row],[Urine Quant Proxy]]*Table24568[[#This Row],[Years Exposure to any CoCr implant]]</f>
        <v>10.636666666666667</v>
      </c>
      <c r="L220" s="41">
        <v>26.591666666666665</v>
      </c>
      <c r="M220" s="42" t="s">
        <v>120</v>
      </c>
      <c r="N220" s="42" t="s">
        <v>120</v>
      </c>
      <c r="O220" s="77">
        <v>0</v>
      </c>
      <c r="P220" s="44" t="s">
        <v>140</v>
      </c>
      <c r="Q220" s="44" t="s">
        <v>122</v>
      </c>
      <c r="R220" s="44" t="s">
        <v>120</v>
      </c>
      <c r="S220" s="44" t="s">
        <v>120</v>
      </c>
      <c r="T220" s="45" t="s">
        <v>123</v>
      </c>
      <c r="U220" s="46" t="s">
        <v>248</v>
      </c>
      <c r="V220" s="46"/>
      <c r="W220" s="46" t="s">
        <v>142</v>
      </c>
      <c r="X220" s="46" t="s">
        <v>143</v>
      </c>
      <c r="Y220" s="45" t="s">
        <v>127</v>
      </c>
      <c r="Z220" s="47" t="s">
        <v>249</v>
      </c>
      <c r="AA220" s="47" t="s">
        <v>129</v>
      </c>
      <c r="AB220" s="45">
        <v>28</v>
      </c>
      <c r="AC220" s="48"/>
      <c r="AD220" s="48" t="s">
        <v>130</v>
      </c>
      <c r="AE220" s="46" t="s">
        <v>248</v>
      </c>
      <c r="AF220" s="49">
        <v>1</v>
      </c>
      <c r="AG220" s="49">
        <v>1</v>
      </c>
      <c r="AH220" s="49">
        <v>0</v>
      </c>
      <c r="AI220" s="49">
        <f>SUM(Table24568[[#This Row],[Number of tapers with a CoCr part]:[MoM MoC MoB]])</f>
        <v>2</v>
      </c>
      <c r="AJ220" s="49" t="s">
        <v>250</v>
      </c>
      <c r="AK220" s="48">
        <v>26.591666666666665</v>
      </c>
      <c r="AL220" s="48">
        <v>26.591666666666665</v>
      </c>
      <c r="AM220" s="44" t="s">
        <v>120</v>
      </c>
      <c r="AN220" s="44"/>
      <c r="AO220" s="38">
        <v>0.4</v>
      </c>
      <c r="AP220" s="38"/>
      <c r="AQ220" s="38" t="s">
        <v>120</v>
      </c>
      <c r="AR220" s="77">
        <v>0</v>
      </c>
      <c r="AS220" s="41">
        <v>26.591666666666665</v>
      </c>
      <c r="AT220" s="51">
        <v>0.1</v>
      </c>
      <c r="AU220" s="52">
        <f>Table24568[[#This Row],[Urine Quant Proxy2]]/Table24568[[#This Row],[Blood QUNAT PROXY2]]</f>
        <v>4</v>
      </c>
      <c r="AV220" s="38">
        <v>0.4</v>
      </c>
      <c r="AW220" s="38"/>
      <c r="AX220" s="39"/>
      <c r="AY220" s="39"/>
      <c r="AZ220" s="51">
        <v>0.1</v>
      </c>
      <c r="BA220" s="39" t="s">
        <v>251</v>
      </c>
      <c r="BB220" s="53"/>
      <c r="BC220" s="207"/>
      <c r="BD220" s="207"/>
      <c r="BE220" s="36">
        <v>78.708333333333329</v>
      </c>
      <c r="BF220" s="47" t="s">
        <v>127</v>
      </c>
      <c r="BG220" s="47" t="s">
        <v>146</v>
      </c>
      <c r="BH220" s="47" t="s">
        <v>249</v>
      </c>
      <c r="BI220" s="208" t="s">
        <v>147</v>
      </c>
      <c r="BJ220" s="47"/>
      <c r="BK220" s="87">
        <v>1</v>
      </c>
      <c r="BL220" s="49" t="s">
        <v>130</v>
      </c>
      <c r="BM220" s="56" t="s">
        <v>238</v>
      </c>
      <c r="BN220" s="79"/>
      <c r="BO220" s="58"/>
      <c r="BP220" s="46">
        <f>Table24568[[#This Row],[Sum CSI2]]</f>
        <v>0</v>
      </c>
      <c r="BQ220" s="46">
        <v>0</v>
      </c>
      <c r="BR220" s="59"/>
      <c r="BS220" s="59"/>
      <c r="BT220" s="60"/>
      <c r="BU220" s="60"/>
      <c r="BV220" s="61"/>
      <c r="BW220" s="209"/>
      <c r="BX220" s="209"/>
      <c r="BY220" s="210"/>
      <c r="BZ220" s="210"/>
      <c r="CA220" s="209"/>
      <c r="CB220" s="209"/>
      <c r="CC220" s="209"/>
      <c r="CD220" s="209"/>
      <c r="CE220" s="80"/>
      <c r="CF220" s="80"/>
      <c r="CG220" s="65" t="s">
        <v>120</v>
      </c>
      <c r="CH220" s="45" t="s">
        <v>120</v>
      </c>
      <c r="CI220" s="45" t="s">
        <v>120</v>
      </c>
      <c r="CJ220" s="45" t="s">
        <v>120</v>
      </c>
      <c r="CK220" s="45"/>
      <c r="CL220" s="45"/>
      <c r="CM220" s="66"/>
      <c r="CN220" s="67"/>
      <c r="CO220" s="67"/>
      <c r="CP220" s="67"/>
      <c r="CQ220" s="67"/>
      <c r="CR220" s="68" t="s">
        <v>138</v>
      </c>
      <c r="CS220" s="69"/>
      <c r="CT220" s="69"/>
      <c r="CU220" s="70" t="s">
        <v>139</v>
      </c>
      <c r="CV220" s="71">
        <v>85</v>
      </c>
      <c r="CW220" s="71">
        <v>85</v>
      </c>
      <c r="CX220" s="71">
        <f>Table24568[[#This Row],[GAF at time of FDG PET or most recent pre-treatment (for cobalturia) evaluation]]-Table24568[[#This Row],[Best GAF post TJA]]</f>
        <v>0</v>
      </c>
      <c r="CY220" s="72">
        <f>SUM(Table24568[[#This Row],[0-3 Tremor2]:[Non-refractive blindness]])</f>
        <v>0</v>
      </c>
      <c r="CZ220" s="35">
        <v>0</v>
      </c>
      <c r="DA220" s="72">
        <v>0</v>
      </c>
      <c r="DB220" s="72">
        <v>0</v>
      </c>
      <c r="DC220" s="72">
        <v>0</v>
      </c>
      <c r="DD220" s="72">
        <v>0</v>
      </c>
      <c r="DE220" s="72">
        <v>0</v>
      </c>
      <c r="DF220" s="72">
        <v>0</v>
      </c>
      <c r="DG220" s="35">
        <v>0</v>
      </c>
      <c r="DH220" s="72">
        <v>0</v>
      </c>
      <c r="DI220" s="72">
        <v>0</v>
      </c>
      <c r="DJ220" s="73">
        <v>0</v>
      </c>
      <c r="DK220" s="73"/>
      <c r="DL220" s="73"/>
      <c r="DM220" s="74">
        <v>0</v>
      </c>
      <c r="DN220" s="70"/>
      <c r="DO220" s="70"/>
    </row>
    <row r="221" spans="1:119" s="224" customFormat="1" ht="24" customHeight="1" x14ac:dyDescent="0.2">
      <c r="A221" s="34">
        <v>169</v>
      </c>
      <c r="B221" s="35"/>
      <c r="C221" s="86">
        <v>8</v>
      </c>
      <c r="D221" s="86">
        <v>130</v>
      </c>
      <c r="E221" s="36">
        <v>46.402777777777779</v>
      </c>
      <c r="F221" s="37" t="s">
        <v>119</v>
      </c>
      <c r="G221" s="38">
        <v>0.8</v>
      </c>
      <c r="H221" s="38">
        <f>Table24568[[#This Row],[Urine Quant Proxy]]*Table24568[[#This Row],[Years exposed]]</f>
        <v>11.862222222222222</v>
      </c>
      <c r="I221" s="39"/>
      <c r="J221" s="39"/>
      <c r="K221" s="40">
        <f>Table24568[[#This Row],[Urine Quant Proxy]]*Table24568[[#This Row],[Years Exposure to any CoCr implant]]</f>
        <v>11.862222222222222</v>
      </c>
      <c r="L221" s="41">
        <v>14.827777777777778</v>
      </c>
      <c r="M221" s="42" t="s">
        <v>120</v>
      </c>
      <c r="N221" s="42" t="s">
        <v>120</v>
      </c>
      <c r="O221" s="77">
        <v>1</v>
      </c>
      <c r="P221" s="44" t="s">
        <v>234</v>
      </c>
      <c r="Q221" s="44" t="s">
        <v>122</v>
      </c>
      <c r="R221" s="44" t="s">
        <v>137</v>
      </c>
      <c r="S221" s="44" t="s">
        <v>120</v>
      </c>
      <c r="T221" s="45" t="s">
        <v>123</v>
      </c>
      <c r="U221" s="46" t="s">
        <v>235</v>
      </c>
      <c r="V221" s="46"/>
      <c r="W221" s="46" t="s">
        <v>142</v>
      </c>
      <c r="X221" s="46" t="s">
        <v>235</v>
      </c>
      <c r="Y221" s="45" t="s">
        <v>127</v>
      </c>
      <c r="Z221" s="47" t="s">
        <v>400</v>
      </c>
      <c r="AA221" s="47" t="s">
        <v>401</v>
      </c>
      <c r="AB221" s="45">
        <v>32</v>
      </c>
      <c r="AC221" s="48"/>
      <c r="AD221" s="48" t="s">
        <v>130</v>
      </c>
      <c r="AE221" s="46" t="s">
        <v>235</v>
      </c>
      <c r="AF221" s="49">
        <v>1</v>
      </c>
      <c r="AG221" s="49">
        <v>1</v>
      </c>
      <c r="AH221" s="49">
        <v>0</v>
      </c>
      <c r="AI221" s="49">
        <f>SUM(Table24568[[#This Row],[Number of tapers with a CoCr part]:[MoM MoC MoB]])</f>
        <v>2</v>
      </c>
      <c r="AJ221" s="49" t="s">
        <v>402</v>
      </c>
      <c r="AK221" s="48">
        <v>14.827777777777778</v>
      </c>
      <c r="AL221" s="48">
        <v>14.827777777777778</v>
      </c>
      <c r="AM221" s="44" t="s">
        <v>120</v>
      </c>
      <c r="AN221" s="44"/>
      <c r="AO221" s="38">
        <v>0.8</v>
      </c>
      <c r="AP221" s="38"/>
      <c r="AQ221" s="38" t="s">
        <v>120</v>
      </c>
      <c r="AR221" s="77">
        <v>1</v>
      </c>
      <c r="AS221" s="41">
        <v>14.827777777777778</v>
      </c>
      <c r="AT221" s="51">
        <f>Table24568[[#This Row],[Urine Quant Proxy2]]/3</f>
        <v>0.26666666666666666</v>
      </c>
      <c r="AU221" s="52">
        <f>Table24568[[#This Row],[Urine Quant Proxy2]]/Table24568[[#This Row],[Blood QUNAT PROXY2]]</f>
        <v>3</v>
      </c>
      <c r="AV221" s="38">
        <v>0.8</v>
      </c>
      <c r="AW221" s="38"/>
      <c r="AX221" s="39"/>
      <c r="AY221" s="39"/>
      <c r="AZ221" s="51">
        <f>Table24568[[#This Row],[Urine Quant Proxy2]]/3</f>
        <v>0.26666666666666666</v>
      </c>
      <c r="BA221" s="39"/>
      <c r="BB221" s="53"/>
      <c r="BC221" s="207"/>
      <c r="BD221" s="207"/>
      <c r="BE221" s="36">
        <v>61.230555555555554</v>
      </c>
      <c r="BF221" s="47" t="s">
        <v>127</v>
      </c>
      <c r="BG221" s="47" t="s">
        <v>178</v>
      </c>
      <c r="BH221" s="47" t="s">
        <v>400</v>
      </c>
      <c r="BI221" s="208" t="s">
        <v>147</v>
      </c>
      <c r="BJ221" s="47" t="s">
        <v>401</v>
      </c>
      <c r="BK221" s="87">
        <v>2</v>
      </c>
      <c r="BL221" s="49" t="s">
        <v>130</v>
      </c>
      <c r="BM221" s="56" t="s">
        <v>403</v>
      </c>
      <c r="BN221" s="79"/>
      <c r="BO221" s="58"/>
      <c r="BP221" s="46">
        <f>Table24568[[#This Row],[Sum CSI2]]</f>
        <v>1</v>
      </c>
      <c r="BQ221" s="46">
        <v>1</v>
      </c>
      <c r="BR221" s="59"/>
      <c r="BS221" s="59"/>
      <c r="BT221" s="60"/>
      <c r="BU221" s="60"/>
      <c r="BV221" s="61"/>
      <c r="BW221" s="209" t="s">
        <v>404</v>
      </c>
      <c r="BX221" s="209"/>
      <c r="BY221" s="210"/>
      <c r="BZ221" s="210"/>
      <c r="CA221" s="209"/>
      <c r="CB221" s="209"/>
      <c r="CC221" s="209"/>
      <c r="CD221" s="209"/>
      <c r="CE221" s="80"/>
      <c r="CF221" s="80"/>
      <c r="CG221" s="65" t="s">
        <v>120</v>
      </c>
      <c r="CH221" s="45" t="s">
        <v>120</v>
      </c>
      <c r="CI221" s="45" t="s">
        <v>120</v>
      </c>
      <c r="CJ221" s="45" t="s">
        <v>137</v>
      </c>
      <c r="CK221" s="45" t="s">
        <v>120</v>
      </c>
      <c r="CL221" s="45"/>
      <c r="CM221" s="99" t="s">
        <v>401</v>
      </c>
      <c r="CN221" s="67"/>
      <c r="CO221" s="67"/>
      <c r="CP221" s="67"/>
      <c r="CQ221" s="67"/>
      <c r="CR221" s="68" t="s">
        <v>138</v>
      </c>
      <c r="CS221" s="69">
        <v>57.402777777777779</v>
      </c>
      <c r="CT221" s="69">
        <v>11</v>
      </c>
      <c r="CU221" s="70" t="s">
        <v>405</v>
      </c>
      <c r="CV221" s="71">
        <v>85</v>
      </c>
      <c r="CW221" s="71">
        <v>85</v>
      </c>
      <c r="CX221" s="71">
        <f>Table24568[[#This Row],[GAF at time of FDG PET or most recent pre-treatment (for cobalturia) evaluation]]-Table24568[[#This Row],[Best GAF post TJA]]</f>
        <v>0</v>
      </c>
      <c r="CY221" s="72">
        <f>SUM(Table24568[[#This Row],[0-3 Tremor2]:[Non-refractive blindness]])</f>
        <v>1</v>
      </c>
      <c r="CZ221" s="35">
        <v>1</v>
      </c>
      <c r="DA221" s="72">
        <v>0</v>
      </c>
      <c r="DB221" s="72">
        <v>0</v>
      </c>
      <c r="DC221" s="72">
        <v>0</v>
      </c>
      <c r="DD221" s="72">
        <v>0</v>
      </c>
      <c r="DE221" s="72">
        <v>0</v>
      </c>
      <c r="DF221" s="72">
        <v>0</v>
      </c>
      <c r="DG221" s="35">
        <v>0</v>
      </c>
      <c r="DH221" s="72">
        <v>0</v>
      </c>
      <c r="DI221" s="88">
        <v>0</v>
      </c>
      <c r="DJ221" s="89">
        <v>0</v>
      </c>
      <c r="DK221" s="89"/>
      <c r="DL221" s="89"/>
      <c r="DM221" s="90">
        <v>0</v>
      </c>
      <c r="DN221" s="91"/>
      <c r="DO221" s="91"/>
    </row>
    <row r="222" spans="1:119" s="224" customFormat="1" ht="24" customHeight="1" x14ac:dyDescent="0.2">
      <c r="A222" s="225">
        <v>215</v>
      </c>
      <c r="B222" s="34" t="s">
        <v>137</v>
      </c>
      <c r="C222" s="103">
        <v>7</v>
      </c>
      <c r="D222" s="103">
        <v>200</v>
      </c>
      <c r="E222" s="36">
        <v>46.524999999999999</v>
      </c>
      <c r="F222" s="37" t="s">
        <v>119</v>
      </c>
      <c r="G222" s="38">
        <v>0.5</v>
      </c>
      <c r="H222" s="38">
        <f>Table24568[[#This Row],[Urine Quant Proxy]]*Table24568[[#This Row],[Years exposed]]</f>
        <v>12.1625</v>
      </c>
      <c r="I222" s="39"/>
      <c r="J222" s="39"/>
      <c r="K222" s="40">
        <f>Table24568[[#This Row],[Urine Quant Proxy]]*Table24568[[#This Row],[Years Exposure to any CoCr implant]]</f>
        <v>12.1625</v>
      </c>
      <c r="L222" s="41">
        <v>24.324999999999999</v>
      </c>
      <c r="M222" s="42" t="s">
        <v>120</v>
      </c>
      <c r="N222" s="42" t="s">
        <v>120</v>
      </c>
      <c r="O222" s="77">
        <v>0</v>
      </c>
      <c r="P222" s="44" t="s">
        <v>269</v>
      </c>
      <c r="Q222" s="44" t="s">
        <v>122</v>
      </c>
      <c r="R222" s="44" t="s">
        <v>137</v>
      </c>
      <c r="S222" s="44" t="s">
        <v>120</v>
      </c>
      <c r="T222" s="45" t="s">
        <v>123</v>
      </c>
      <c r="U222" s="46" t="s">
        <v>270</v>
      </c>
      <c r="V222" s="46"/>
      <c r="W222" s="46" t="s">
        <v>126</v>
      </c>
      <c r="X222" s="46" t="s">
        <v>271</v>
      </c>
      <c r="Y222" s="45" t="s">
        <v>127</v>
      </c>
      <c r="Z222" s="47" t="s">
        <v>272</v>
      </c>
      <c r="AA222" s="47" t="s">
        <v>273</v>
      </c>
      <c r="AB222" s="45">
        <v>28</v>
      </c>
      <c r="AC222" s="48">
        <v>0</v>
      </c>
      <c r="AD222" s="48" t="s">
        <v>130</v>
      </c>
      <c r="AE222" s="46" t="s">
        <v>152</v>
      </c>
      <c r="AF222" s="49">
        <v>1</v>
      </c>
      <c r="AG222" s="49">
        <v>2</v>
      </c>
      <c r="AH222" s="49">
        <v>0</v>
      </c>
      <c r="AI222" s="49">
        <f>SUM(Table24568[[#This Row],[Number of tapers with a CoCr part]:[MoM MoC MoB]])</f>
        <v>3</v>
      </c>
      <c r="AJ222" s="49" t="s">
        <v>274</v>
      </c>
      <c r="AK222" s="48">
        <v>24.324999999999999</v>
      </c>
      <c r="AL222" s="48">
        <v>24.324999999999999</v>
      </c>
      <c r="AM222" s="44" t="s">
        <v>120</v>
      </c>
      <c r="AN222" s="44"/>
      <c r="AO222" s="38">
        <v>0.5</v>
      </c>
      <c r="AP222" s="38"/>
      <c r="AQ222" s="38" t="s">
        <v>120</v>
      </c>
      <c r="AR222" s="77">
        <v>0</v>
      </c>
      <c r="AS222" s="41">
        <v>24.324999999999999</v>
      </c>
      <c r="AT222" s="51">
        <f>Table24568[[#This Row],[Urine Quant Proxy2]]/3</f>
        <v>0.16666666666666666</v>
      </c>
      <c r="AU222" s="52">
        <f>Table24568[[#This Row],[Urine Quant Proxy2]]/Table24568[[#This Row],[Blood QUNAT PROXY2]]</f>
        <v>3</v>
      </c>
      <c r="AV222" s="38">
        <v>0.5</v>
      </c>
      <c r="AW222" s="38"/>
      <c r="AX222" s="39"/>
      <c r="AY222" s="39"/>
      <c r="AZ222" s="51">
        <f>Table24568[[#This Row],[Urine Quant Proxy2]]/3</f>
        <v>0.16666666666666666</v>
      </c>
      <c r="BA222" s="39"/>
      <c r="BB222" s="53"/>
      <c r="BC222" s="207"/>
      <c r="BD222" s="207"/>
      <c r="BE222" s="36">
        <v>70.849999999999994</v>
      </c>
      <c r="BF222" s="47" t="s">
        <v>127</v>
      </c>
      <c r="BG222" s="47" t="s">
        <v>275</v>
      </c>
      <c r="BH222" s="47" t="s">
        <v>272</v>
      </c>
      <c r="BI222" s="208" t="s">
        <v>133</v>
      </c>
      <c r="BJ222" s="47" t="s">
        <v>273</v>
      </c>
      <c r="BK222" s="83">
        <v>2</v>
      </c>
      <c r="BL222" s="49" t="s">
        <v>130</v>
      </c>
      <c r="BM222" s="56" t="s">
        <v>238</v>
      </c>
      <c r="BN222" s="79"/>
      <c r="BO222" s="58"/>
      <c r="BP222" s="46">
        <v>0</v>
      </c>
      <c r="BQ222" s="46"/>
      <c r="BR222" s="59"/>
      <c r="BS222" s="59"/>
      <c r="BT222" s="60"/>
      <c r="BU222" s="60"/>
      <c r="BV222" s="61"/>
      <c r="BW222" s="84" t="s">
        <v>276</v>
      </c>
      <c r="BX222" s="84"/>
      <c r="BY222" s="85"/>
      <c r="BZ222" s="85"/>
      <c r="CA222" s="84"/>
      <c r="CB222" s="84"/>
      <c r="CC222" s="84"/>
      <c r="CD222" s="84"/>
      <c r="CE222" s="80"/>
      <c r="CF222" s="80"/>
      <c r="CG222" s="65" t="s">
        <v>120</v>
      </c>
      <c r="CH222" s="45" t="s">
        <v>120</v>
      </c>
      <c r="CI222" s="45" t="s">
        <v>120</v>
      </c>
      <c r="CJ222" s="45" t="s">
        <v>120</v>
      </c>
      <c r="CK222" s="45"/>
      <c r="CL222" s="45"/>
      <c r="CM222" s="66" t="s">
        <v>277</v>
      </c>
      <c r="CN222" s="67"/>
      <c r="CO222" s="67"/>
      <c r="CP222" s="67"/>
      <c r="CQ222" s="67"/>
      <c r="CR222" s="68" t="s">
        <v>138</v>
      </c>
      <c r="CS222" s="69">
        <v>65.858333333333334</v>
      </c>
      <c r="CT222" s="69">
        <v>19.333333333333332</v>
      </c>
      <c r="CU222" s="70" t="s">
        <v>278</v>
      </c>
      <c r="CV222" s="71">
        <v>85</v>
      </c>
      <c r="CW222" s="71">
        <v>85</v>
      </c>
      <c r="CX222" s="71">
        <f>Table24568[[#This Row],[GAF at time of FDG PET or most recent pre-treatment (for cobalturia) evaluation]]-Table24568[[#This Row],[Best GAF post TJA]]</f>
        <v>0</v>
      </c>
      <c r="CY222" s="72">
        <f>SUM(Table24568[[#This Row],[0-3 Tremor2]:[Non-refractive blindness]])</f>
        <v>0</v>
      </c>
      <c r="CZ222" s="35"/>
      <c r="DA222" s="72">
        <v>0</v>
      </c>
      <c r="DB222" s="72">
        <v>0</v>
      </c>
      <c r="DC222" s="72">
        <v>0</v>
      </c>
      <c r="DD222" s="72">
        <v>0</v>
      </c>
      <c r="DE222" s="72">
        <v>0</v>
      </c>
      <c r="DF222" s="72">
        <v>0</v>
      </c>
      <c r="DG222" s="35">
        <v>0</v>
      </c>
      <c r="DH222" s="72">
        <v>0</v>
      </c>
      <c r="DI222" s="72">
        <v>0</v>
      </c>
      <c r="DJ222" s="73">
        <v>1</v>
      </c>
      <c r="DK222" s="81">
        <v>41044</v>
      </c>
      <c r="DL222" s="73" t="s">
        <v>279</v>
      </c>
      <c r="DM222" s="74">
        <v>0</v>
      </c>
      <c r="DN222" s="70"/>
      <c r="DO222" s="70"/>
    </row>
    <row r="223" spans="1:119" s="224" customFormat="1" ht="24" customHeight="1" x14ac:dyDescent="0.2">
      <c r="A223" s="225">
        <v>174</v>
      </c>
      <c r="B223" s="35"/>
      <c r="C223" s="86">
        <v>8</v>
      </c>
      <c r="D223" s="86">
        <v>255</v>
      </c>
      <c r="E223" s="36">
        <v>57.774999999999999</v>
      </c>
      <c r="F223" s="37" t="s">
        <v>119</v>
      </c>
      <c r="G223" s="38">
        <v>0.8</v>
      </c>
      <c r="H223" s="38">
        <f>Table24568[[#This Row],[Urine Quant Proxy]]*Table24568[[#This Row],[Years exposed]]</f>
        <v>12.206666666666667</v>
      </c>
      <c r="I223" s="39"/>
      <c r="J223" s="39"/>
      <c r="K223" s="40">
        <f>Table24568[[#This Row],[Urine Quant Proxy]]*Table24568[[#This Row],[Years Exposure to any CoCr implant]]</f>
        <v>12.206666666666667</v>
      </c>
      <c r="L223" s="41">
        <v>15.258333333333333</v>
      </c>
      <c r="M223" s="42" t="s">
        <v>120</v>
      </c>
      <c r="N223" s="42" t="s">
        <v>120</v>
      </c>
      <c r="O223" s="43">
        <v>1</v>
      </c>
      <c r="P223" s="44" t="s">
        <v>121</v>
      </c>
      <c r="Q223" s="44" t="s">
        <v>122</v>
      </c>
      <c r="R223" s="44" t="s">
        <v>120</v>
      </c>
      <c r="S223" s="44" t="s">
        <v>120</v>
      </c>
      <c r="T223" s="45" t="s">
        <v>123</v>
      </c>
      <c r="U223" s="46" t="s">
        <v>124</v>
      </c>
      <c r="V223" s="46" t="s">
        <v>125</v>
      </c>
      <c r="W223" s="46" t="s">
        <v>126</v>
      </c>
      <c r="X223" s="46" t="s">
        <v>124</v>
      </c>
      <c r="Y223" s="45" t="s">
        <v>127</v>
      </c>
      <c r="Z223" s="47" t="s">
        <v>406</v>
      </c>
      <c r="AA223" s="47" t="s">
        <v>129</v>
      </c>
      <c r="AB223" s="45">
        <v>36</v>
      </c>
      <c r="AC223" s="48"/>
      <c r="AD223" s="48" t="s">
        <v>130</v>
      </c>
      <c r="AE223" s="46" t="s">
        <v>124</v>
      </c>
      <c r="AF223" s="49">
        <v>1</v>
      </c>
      <c r="AG223" s="49">
        <v>1</v>
      </c>
      <c r="AH223" s="49">
        <v>0</v>
      </c>
      <c r="AI223" s="49">
        <f>SUM(Table24568[[#This Row],[Number of tapers with a CoCr part]:[MoM MoC MoB]])</f>
        <v>2</v>
      </c>
      <c r="AJ223" s="49" t="s">
        <v>407</v>
      </c>
      <c r="AK223" s="50">
        <v>15.258333333333333</v>
      </c>
      <c r="AL223" s="48">
        <v>15.258333333333333</v>
      </c>
      <c r="AM223" s="44" t="s">
        <v>120</v>
      </c>
      <c r="AN223" s="44"/>
      <c r="AO223" s="38">
        <v>0.8</v>
      </c>
      <c r="AP223" s="38"/>
      <c r="AQ223" s="38" t="s">
        <v>120</v>
      </c>
      <c r="AR223" s="43">
        <v>1</v>
      </c>
      <c r="AS223" s="41">
        <v>15.258333333333333</v>
      </c>
      <c r="AT223" s="51">
        <f>Table24568[[#This Row],[Urine Quant Proxy2]]/3</f>
        <v>0.26666666666666666</v>
      </c>
      <c r="AU223" s="52">
        <f>Table24568[[#This Row],[Urine Quant Proxy2]]/Table24568[[#This Row],[Blood QUNAT PROXY2]]</f>
        <v>3</v>
      </c>
      <c r="AV223" s="38">
        <v>0.8</v>
      </c>
      <c r="AW223" s="38"/>
      <c r="AX223" s="39"/>
      <c r="AY223" s="39"/>
      <c r="AZ223" s="51">
        <f>Table24568[[#This Row],[Urine Quant Proxy2]]/3</f>
        <v>0.26666666666666666</v>
      </c>
      <c r="BA223" s="39"/>
      <c r="BB223" s="53"/>
      <c r="BC223" s="207"/>
      <c r="BD223" s="207"/>
      <c r="BE223" s="36">
        <v>73.033333333333331</v>
      </c>
      <c r="BF223" s="47" t="s">
        <v>127</v>
      </c>
      <c r="BG223" s="47" t="s">
        <v>132</v>
      </c>
      <c r="BH223" s="47" t="s">
        <v>406</v>
      </c>
      <c r="BI223" s="208" t="s">
        <v>133</v>
      </c>
      <c r="BJ223" s="47"/>
      <c r="BK223" s="87">
        <v>1</v>
      </c>
      <c r="BL223" s="49" t="s">
        <v>130</v>
      </c>
      <c r="BM223" s="56" t="s">
        <v>134</v>
      </c>
      <c r="BN223" s="79"/>
      <c r="BO223" s="58"/>
      <c r="BP223" s="46">
        <f>Table24568[[#This Row],[Sum CSI2]]</f>
        <v>1</v>
      </c>
      <c r="BQ223" s="46"/>
      <c r="BR223" s="59"/>
      <c r="BS223" s="59"/>
      <c r="BT223" s="60"/>
      <c r="BU223" s="60"/>
      <c r="BV223" s="61"/>
      <c r="BW223" s="84" t="s">
        <v>408</v>
      </c>
      <c r="BX223" s="84"/>
      <c r="BY223" s="85"/>
      <c r="BZ223" s="85"/>
      <c r="CA223" s="84" t="s">
        <v>120</v>
      </c>
      <c r="CB223" s="84" t="s">
        <v>136</v>
      </c>
      <c r="CC223" s="84" t="s">
        <v>136</v>
      </c>
      <c r="CD223" s="84" t="s">
        <v>136</v>
      </c>
      <c r="CE223" s="80"/>
      <c r="CF223" s="80"/>
      <c r="CG223" s="65" t="s">
        <v>120</v>
      </c>
      <c r="CH223" s="45" t="s">
        <v>120</v>
      </c>
      <c r="CI223" s="45" t="s">
        <v>137</v>
      </c>
      <c r="CJ223" s="45" t="s">
        <v>120</v>
      </c>
      <c r="CK223" s="45"/>
      <c r="CL223" s="45"/>
      <c r="CM223" s="66"/>
      <c r="CN223" s="67"/>
      <c r="CO223" s="67"/>
      <c r="CP223" s="67"/>
      <c r="CQ223" s="67"/>
      <c r="CR223" s="68" t="s">
        <v>138</v>
      </c>
      <c r="CS223" s="69"/>
      <c r="CT223" s="69"/>
      <c r="CU223" s="70" t="s">
        <v>139</v>
      </c>
      <c r="CV223" s="71">
        <v>95</v>
      </c>
      <c r="CW223" s="71">
        <v>85</v>
      </c>
      <c r="CX223" s="71">
        <f>Table24568[[#This Row],[GAF at time of FDG PET or most recent pre-treatment (for cobalturia) evaluation]]-Table24568[[#This Row],[Best GAF post TJA]]</f>
        <v>-10</v>
      </c>
      <c r="CY223" s="72">
        <f>SUM(Table24568[[#This Row],[0-3 Tremor2]:[Non-refractive blindness]])</f>
        <v>1</v>
      </c>
      <c r="CZ223" s="35"/>
      <c r="DA223" s="72">
        <v>0</v>
      </c>
      <c r="DB223" s="72">
        <v>0</v>
      </c>
      <c r="DC223" s="72">
        <v>0</v>
      </c>
      <c r="DD223" s="72">
        <v>0</v>
      </c>
      <c r="DE223" s="72">
        <v>0</v>
      </c>
      <c r="DF223" s="72">
        <v>1</v>
      </c>
      <c r="DG223" s="35">
        <v>0</v>
      </c>
      <c r="DH223" s="72">
        <v>0</v>
      </c>
      <c r="DI223" s="72">
        <v>0</v>
      </c>
      <c r="DJ223" s="73">
        <v>1</v>
      </c>
      <c r="DK223" s="81">
        <v>42536</v>
      </c>
      <c r="DL223" s="73" t="s">
        <v>409</v>
      </c>
      <c r="DM223" s="74">
        <v>0</v>
      </c>
      <c r="DN223" s="70"/>
      <c r="DO223" s="70"/>
    </row>
    <row r="224" spans="1:119" s="224" customFormat="1" ht="24" customHeight="1" x14ac:dyDescent="0.2">
      <c r="A224" s="225">
        <v>220</v>
      </c>
      <c r="B224" s="35"/>
      <c r="C224" s="86">
        <v>4</v>
      </c>
      <c r="D224" s="86">
        <v>188</v>
      </c>
      <c r="E224" s="36">
        <v>43.102777777777774</v>
      </c>
      <c r="F224" s="37" t="s">
        <v>162</v>
      </c>
      <c r="G224" s="38">
        <v>0.5</v>
      </c>
      <c r="H224" s="38">
        <f>Table24568[[#This Row],[Urine Quant Proxy]]*Table24568[[#This Row],[Years exposed]]</f>
        <v>13.781944444444445</v>
      </c>
      <c r="I224" s="39"/>
      <c r="J224" s="39"/>
      <c r="K224" s="40">
        <f>Table24568[[#This Row],[Urine Quant Proxy]]*Table24568[[#This Row],[Years Exposure to any CoCr implant]]</f>
        <v>13.781944444444445</v>
      </c>
      <c r="L224" s="41">
        <v>27.56388888888889</v>
      </c>
      <c r="M224" s="42" t="s">
        <v>120</v>
      </c>
      <c r="N224" s="42" t="s">
        <v>120</v>
      </c>
      <c r="O224" s="77">
        <v>2</v>
      </c>
      <c r="P224" s="44" t="s">
        <v>234</v>
      </c>
      <c r="Q224" s="44" t="s">
        <v>122</v>
      </c>
      <c r="R224" s="44" t="s">
        <v>120</v>
      </c>
      <c r="S224" s="44" t="s">
        <v>120</v>
      </c>
      <c r="T224" s="45" t="s">
        <v>123</v>
      </c>
      <c r="U224" s="46" t="s">
        <v>235</v>
      </c>
      <c r="V224" s="46"/>
      <c r="W224" s="46" t="s">
        <v>142</v>
      </c>
      <c r="X224" s="46" t="s">
        <v>235</v>
      </c>
      <c r="Y224" s="45" t="s">
        <v>127</v>
      </c>
      <c r="Z224" s="47" t="s">
        <v>1413</v>
      </c>
      <c r="AA224" s="47" t="s">
        <v>129</v>
      </c>
      <c r="AB224" s="45">
        <v>32</v>
      </c>
      <c r="AC224" s="48"/>
      <c r="AD224" s="48" t="s">
        <v>130</v>
      </c>
      <c r="AE224" s="46" t="s">
        <v>235</v>
      </c>
      <c r="AF224" s="49">
        <v>1</v>
      </c>
      <c r="AG224" s="49">
        <v>2</v>
      </c>
      <c r="AH224" s="49">
        <v>0</v>
      </c>
      <c r="AI224" s="49">
        <f>SUM(Table24568[[#This Row],[Number of tapers with a CoCr part]:[MoM MoC MoB]])</f>
        <v>3</v>
      </c>
      <c r="AJ224" s="49" t="s">
        <v>1414</v>
      </c>
      <c r="AK224" s="48">
        <v>27.56388888888889</v>
      </c>
      <c r="AL224" s="48">
        <v>27.56388888888889</v>
      </c>
      <c r="AM224" s="44" t="s">
        <v>120</v>
      </c>
      <c r="AN224" s="44"/>
      <c r="AO224" s="38"/>
      <c r="AP224" s="38"/>
      <c r="AQ224" s="38"/>
      <c r="AR224" s="77">
        <v>2</v>
      </c>
      <c r="AS224" s="41">
        <v>27.56388888888889</v>
      </c>
      <c r="AT224" s="51">
        <f>Table24568[[#This Row],[Urine Quant Proxy2]]/3</f>
        <v>0.16666666666666666</v>
      </c>
      <c r="AU224" s="52">
        <f>Table24568[[#This Row],[Urine Quant Proxy2]]/Table24568[[#This Row],[Blood QUNAT PROXY2]]</f>
        <v>3</v>
      </c>
      <c r="AV224" s="38">
        <v>0.5</v>
      </c>
      <c r="AW224" s="38" t="s">
        <v>1355</v>
      </c>
      <c r="AX224" s="39"/>
      <c r="AY224" s="39"/>
      <c r="AZ224" s="51">
        <f>Table24568[[#This Row],[Urine Quant Proxy2]]/3</f>
        <v>0.16666666666666666</v>
      </c>
      <c r="BA224" s="39"/>
      <c r="BB224" s="53"/>
      <c r="BC224" s="207"/>
      <c r="BD224" s="207"/>
      <c r="BE224" s="36">
        <v>70.666666666666671</v>
      </c>
      <c r="BF224" s="47" t="s">
        <v>127</v>
      </c>
      <c r="BG224" s="47" t="s">
        <v>178</v>
      </c>
      <c r="BH224" s="47" t="s">
        <v>1413</v>
      </c>
      <c r="BI224" s="208" t="s">
        <v>133</v>
      </c>
      <c r="BJ224" s="47"/>
      <c r="BK224" s="87">
        <v>1</v>
      </c>
      <c r="BL224" s="49" t="s">
        <v>130</v>
      </c>
      <c r="BM224" s="56" t="s">
        <v>238</v>
      </c>
      <c r="BN224" s="57"/>
      <c r="BO224" s="58"/>
      <c r="BP224" s="46">
        <f>Table24568[[#This Row],[Sum CSI2]]</f>
        <v>2</v>
      </c>
      <c r="BQ224" s="46"/>
      <c r="BR224" s="59"/>
      <c r="BS224" s="59"/>
      <c r="BT224" s="60"/>
      <c r="BU224" s="60"/>
      <c r="BV224" s="61"/>
      <c r="BW224" s="84" t="s">
        <v>1415</v>
      </c>
      <c r="BX224" s="84"/>
      <c r="BY224" s="85"/>
      <c r="BZ224" s="85"/>
      <c r="CA224" s="84"/>
      <c r="CB224" s="84"/>
      <c r="CC224" s="84"/>
      <c r="CD224" s="84"/>
      <c r="CE224" s="64"/>
      <c r="CF224" s="64"/>
      <c r="CG224" s="65" t="s">
        <v>120</v>
      </c>
      <c r="CH224" s="45" t="s">
        <v>120</v>
      </c>
      <c r="CI224" s="45" t="s">
        <v>120</v>
      </c>
      <c r="CJ224" s="45" t="s">
        <v>120</v>
      </c>
      <c r="CK224" s="45"/>
      <c r="CL224" s="45"/>
      <c r="CM224" s="66"/>
      <c r="CN224" s="67"/>
      <c r="CO224" s="67"/>
      <c r="CP224" s="67"/>
      <c r="CQ224" s="67"/>
      <c r="CR224" s="68" t="s">
        <v>138</v>
      </c>
      <c r="CS224" s="69"/>
      <c r="CT224" s="69"/>
      <c r="CU224" s="70" t="s">
        <v>139</v>
      </c>
      <c r="CV224" s="71">
        <v>65</v>
      </c>
      <c r="CW224" s="71">
        <v>65</v>
      </c>
      <c r="CX224" s="71">
        <f>Table24568[[#This Row],[GAF at time of FDG PET or most recent pre-treatment (for cobalturia) evaluation]]-Table24568[[#This Row],[Best GAF post TJA]]</f>
        <v>0</v>
      </c>
      <c r="CY224" s="72">
        <f>SUM(Table24568[[#This Row],[0-3 Tremor2]:[Non-refractive blindness]])</f>
        <v>2</v>
      </c>
      <c r="CZ224" s="35"/>
      <c r="DA224" s="72">
        <v>1</v>
      </c>
      <c r="DB224" s="72">
        <v>0</v>
      </c>
      <c r="DC224" s="72">
        <v>0</v>
      </c>
      <c r="DD224" s="72">
        <v>0</v>
      </c>
      <c r="DE224" s="72">
        <v>0</v>
      </c>
      <c r="DF224" s="72">
        <v>1</v>
      </c>
      <c r="DG224" s="35"/>
      <c r="DH224" s="72">
        <v>0</v>
      </c>
      <c r="DI224" s="72">
        <v>0</v>
      </c>
      <c r="DJ224" s="73">
        <v>0</v>
      </c>
      <c r="DK224" s="73"/>
      <c r="DL224" s="73"/>
      <c r="DM224" s="74">
        <v>0</v>
      </c>
      <c r="DN224" s="70"/>
      <c r="DO224" s="70"/>
    </row>
    <row r="225" spans="1:119" s="224" customFormat="1" ht="24" customHeight="1" x14ac:dyDescent="0.2">
      <c r="A225" s="225">
        <v>206</v>
      </c>
      <c r="B225" s="34"/>
      <c r="C225" s="103">
        <v>8</v>
      </c>
      <c r="D225" s="103">
        <v>192</v>
      </c>
      <c r="E225" s="36">
        <v>43.266666666666666</v>
      </c>
      <c r="F225" s="37" t="s">
        <v>119</v>
      </c>
      <c r="G225" s="38">
        <v>0.7</v>
      </c>
      <c r="H225" s="38">
        <f>Table24568[[#This Row],[Urine Quant Proxy]]*Table24568[[#This Row],[Years exposed]]</f>
        <v>14.035</v>
      </c>
      <c r="I225" s="39"/>
      <c r="J225" s="39"/>
      <c r="K225" s="40">
        <f>Table24568[[#This Row],[Urine Quant Proxy]]*Table24568[[#This Row],[Years Exposure to any CoCr implant]]</f>
        <v>14.035</v>
      </c>
      <c r="L225" s="41">
        <v>20.05</v>
      </c>
      <c r="M225" s="42" t="s">
        <v>120</v>
      </c>
      <c r="N225" s="42" t="s">
        <v>137</v>
      </c>
      <c r="O225" s="77">
        <v>6</v>
      </c>
      <c r="P225" s="44" t="s">
        <v>140</v>
      </c>
      <c r="Q225" s="44" t="s">
        <v>122</v>
      </c>
      <c r="R225" s="44" t="s">
        <v>120</v>
      </c>
      <c r="S225" s="44" t="s">
        <v>120</v>
      </c>
      <c r="T225" s="45" t="s">
        <v>123</v>
      </c>
      <c r="U225" s="46" t="s">
        <v>248</v>
      </c>
      <c r="V225" s="46"/>
      <c r="W225" s="46" t="s">
        <v>142</v>
      </c>
      <c r="X225" s="46" t="s">
        <v>143</v>
      </c>
      <c r="Y225" s="45" t="s">
        <v>127</v>
      </c>
      <c r="Z225" s="47" t="s">
        <v>390</v>
      </c>
      <c r="AA225" s="47" t="s">
        <v>129</v>
      </c>
      <c r="AB225" s="45"/>
      <c r="AC225" s="48"/>
      <c r="AD225" s="48" t="s">
        <v>130</v>
      </c>
      <c r="AE225" s="46" t="s">
        <v>248</v>
      </c>
      <c r="AF225" s="49">
        <v>1</v>
      </c>
      <c r="AG225" s="49">
        <v>1</v>
      </c>
      <c r="AH225" s="49">
        <v>0</v>
      </c>
      <c r="AI225" s="49">
        <f>SUM(Table24568[[#This Row],[Number of tapers with a CoCr part]:[MoM MoC MoB]])</f>
        <v>2</v>
      </c>
      <c r="AJ225" s="49" t="s">
        <v>391</v>
      </c>
      <c r="AK225" s="48">
        <v>20.05</v>
      </c>
      <c r="AL225" s="48">
        <v>20.05</v>
      </c>
      <c r="AM225" s="44" t="s">
        <v>120</v>
      </c>
      <c r="AN225" s="44"/>
      <c r="AO225" s="38">
        <v>0.7</v>
      </c>
      <c r="AP225" s="38"/>
      <c r="AQ225" s="38" t="s">
        <v>120</v>
      </c>
      <c r="AR225" s="77">
        <v>6</v>
      </c>
      <c r="AS225" s="41">
        <v>20.05</v>
      </c>
      <c r="AT225" s="105">
        <f>Table24568[[#This Row],[Urine Quant Proxy2]]/3</f>
        <v>0.23333333333333331</v>
      </c>
      <c r="AU225" s="52">
        <f>Table24568[[#This Row],[Urine Quant Proxy2]]/Table24568[[#This Row],[Blood QUNAT PROXY2]]</f>
        <v>3</v>
      </c>
      <c r="AV225" s="38">
        <v>0.7</v>
      </c>
      <c r="AW225" s="38"/>
      <c r="AX225" s="39"/>
      <c r="AY225" s="39"/>
      <c r="AZ225" s="105">
        <f>Table24568[[#This Row],[Urine Quant Proxy2]]/3</f>
        <v>0.23333333333333331</v>
      </c>
      <c r="BA225" s="39"/>
      <c r="BB225" s="53"/>
      <c r="BC225" s="207"/>
      <c r="BD225" s="207"/>
      <c r="BE225" s="36">
        <v>63.31666666666667</v>
      </c>
      <c r="BF225" s="47" t="s">
        <v>127</v>
      </c>
      <c r="BG225" s="47" t="s">
        <v>146</v>
      </c>
      <c r="BH225" s="47" t="s">
        <v>390</v>
      </c>
      <c r="BI225" s="208" t="s">
        <v>165</v>
      </c>
      <c r="BJ225" s="47"/>
      <c r="BK225" s="83">
        <v>1</v>
      </c>
      <c r="BL225" s="49" t="s">
        <v>130</v>
      </c>
      <c r="BM225" s="56" t="s">
        <v>134</v>
      </c>
      <c r="BN225" s="79"/>
      <c r="BO225" s="58"/>
      <c r="BP225" s="46">
        <v>0</v>
      </c>
      <c r="BQ225" s="46">
        <v>0</v>
      </c>
      <c r="BR225" s="59"/>
      <c r="BS225" s="59"/>
      <c r="BT225" s="60"/>
      <c r="BU225" s="60"/>
      <c r="BV225" s="61"/>
      <c r="BW225" s="84"/>
      <c r="BX225" s="84"/>
      <c r="BY225" s="85"/>
      <c r="BZ225" s="85"/>
      <c r="CA225" s="84"/>
      <c r="CB225" s="84"/>
      <c r="CC225" s="84"/>
      <c r="CD225" s="84"/>
      <c r="CE225" s="80"/>
      <c r="CF225" s="80"/>
      <c r="CG225" s="65" t="s">
        <v>120</v>
      </c>
      <c r="CH225" s="45" t="s">
        <v>120</v>
      </c>
      <c r="CI225" s="45" t="s">
        <v>137</v>
      </c>
      <c r="CJ225" s="45" t="s">
        <v>120</v>
      </c>
      <c r="CK225" s="45"/>
      <c r="CL225" s="45"/>
      <c r="CM225" s="66"/>
      <c r="CN225" s="67">
        <v>61.766666666666666</v>
      </c>
      <c r="CO225" s="67">
        <v>18.5</v>
      </c>
      <c r="CP225" s="67">
        <v>1.55</v>
      </c>
      <c r="CQ225" s="67">
        <v>1.55</v>
      </c>
      <c r="CR225" s="68" t="s">
        <v>369</v>
      </c>
      <c r="CS225" s="69"/>
      <c r="CT225" s="69"/>
      <c r="CU225" s="70" t="s">
        <v>370</v>
      </c>
      <c r="CV225" s="71">
        <v>85</v>
      </c>
      <c r="CW225" s="71">
        <v>75</v>
      </c>
      <c r="CX225" s="71">
        <f>Table24568[[#This Row],[GAF at time of FDG PET or most recent pre-treatment (for cobalturia) evaluation]]-Table24568[[#This Row],[Best GAF post TJA]]</f>
        <v>-10</v>
      </c>
      <c r="CY225" s="72">
        <f>SUM(Table24568[[#This Row],[0-3 Tremor2]:[Non-refractive blindness]])</f>
        <v>6</v>
      </c>
      <c r="CZ225" s="35"/>
      <c r="DA225" s="72">
        <v>0</v>
      </c>
      <c r="DB225" s="72">
        <v>1</v>
      </c>
      <c r="DC225" s="72">
        <v>1</v>
      </c>
      <c r="DD225" s="72">
        <v>1</v>
      </c>
      <c r="DE225" s="72">
        <v>0</v>
      </c>
      <c r="DF225" s="72">
        <v>1</v>
      </c>
      <c r="DG225" s="35">
        <v>1</v>
      </c>
      <c r="DH225" s="72">
        <v>1</v>
      </c>
      <c r="DI225" s="72">
        <v>0</v>
      </c>
      <c r="DJ225" s="73">
        <v>0</v>
      </c>
      <c r="DK225" s="81">
        <v>43539</v>
      </c>
      <c r="DL225" s="73" t="s">
        <v>371</v>
      </c>
      <c r="DM225" s="74">
        <v>0</v>
      </c>
      <c r="DN225" s="70"/>
      <c r="DO225" s="70"/>
    </row>
    <row r="226" spans="1:119" s="224" customFormat="1" ht="24" customHeight="1" x14ac:dyDescent="0.2">
      <c r="A226" s="225">
        <v>208</v>
      </c>
      <c r="B226" s="35"/>
      <c r="C226" s="86">
        <v>7</v>
      </c>
      <c r="D226" s="86">
        <v>235</v>
      </c>
      <c r="E226" s="36">
        <v>45.663888888888891</v>
      </c>
      <c r="F226" s="37" t="s">
        <v>119</v>
      </c>
      <c r="G226" s="38">
        <v>0.9</v>
      </c>
      <c r="H226" s="38">
        <f>Table24568[[#This Row],[Urine Quant Proxy]]*Table24568[[#This Row],[Years exposed]]</f>
        <v>18.787500000000001</v>
      </c>
      <c r="I226" s="39"/>
      <c r="J226" s="39"/>
      <c r="K226" s="40">
        <f>Table24568[[#This Row],[Urine Quant Proxy]]*Table24568[[#This Row],[Years Exposure to any CoCr implant]]</f>
        <v>18.787500000000001</v>
      </c>
      <c r="L226" s="41">
        <v>20.875</v>
      </c>
      <c r="M226" s="42" t="s">
        <v>120</v>
      </c>
      <c r="N226" s="42" t="s">
        <v>120</v>
      </c>
      <c r="O226" s="77">
        <v>0</v>
      </c>
      <c r="P226" s="44" t="s">
        <v>140</v>
      </c>
      <c r="Q226" s="44" t="s">
        <v>122</v>
      </c>
      <c r="R226" s="44" t="s">
        <v>120</v>
      </c>
      <c r="S226" s="44" t="s">
        <v>120</v>
      </c>
      <c r="T226" s="45" t="s">
        <v>123</v>
      </c>
      <c r="U226" s="46" t="s">
        <v>141</v>
      </c>
      <c r="V226" s="46"/>
      <c r="W226" s="46" t="s">
        <v>142</v>
      </c>
      <c r="X226" s="46" t="s">
        <v>143</v>
      </c>
      <c r="Y226" s="45" t="s">
        <v>127</v>
      </c>
      <c r="Z226" s="47" t="s">
        <v>1437</v>
      </c>
      <c r="AA226" s="47" t="s">
        <v>129</v>
      </c>
      <c r="AB226" s="45"/>
      <c r="AC226" s="48"/>
      <c r="AD226" s="48" t="s">
        <v>1087</v>
      </c>
      <c r="AE226" s="46" t="s">
        <v>141</v>
      </c>
      <c r="AF226" s="49">
        <v>1</v>
      </c>
      <c r="AG226" s="49">
        <v>1</v>
      </c>
      <c r="AH226" s="49">
        <v>0</v>
      </c>
      <c r="AI226" s="49">
        <f>SUM(Table24568[[#This Row],[Number of tapers with a CoCr part]:[MoM MoC MoB]])</f>
        <v>2</v>
      </c>
      <c r="AJ226" s="49" t="s">
        <v>1438</v>
      </c>
      <c r="AK226" s="48">
        <v>20.875</v>
      </c>
      <c r="AL226" s="48">
        <v>20.875</v>
      </c>
      <c r="AM226" s="44" t="s">
        <v>120</v>
      </c>
      <c r="AN226" s="44"/>
      <c r="AO226" s="38"/>
      <c r="AP226" s="38"/>
      <c r="AQ226" s="38" t="s">
        <v>120</v>
      </c>
      <c r="AR226" s="77">
        <v>0</v>
      </c>
      <c r="AS226" s="41">
        <v>20.875</v>
      </c>
      <c r="AT226" s="51">
        <v>0.25</v>
      </c>
      <c r="AU226" s="52">
        <f>Table24568[[#This Row],[Urine Quant Proxy2]]/Table24568[[#This Row],[Blood QUNAT PROXY2]]</f>
        <v>2</v>
      </c>
      <c r="AV226" s="38">
        <v>0.5</v>
      </c>
      <c r="AW226" s="38" t="s">
        <v>304</v>
      </c>
      <c r="AX226" s="39"/>
      <c r="AY226" s="39"/>
      <c r="AZ226" s="51">
        <v>0.25</v>
      </c>
      <c r="BA226" s="39" t="s">
        <v>527</v>
      </c>
      <c r="BB226" s="53"/>
      <c r="BC226" s="207"/>
      <c r="BD226" s="207"/>
      <c r="BE226" s="36">
        <v>66.538888888888891</v>
      </c>
      <c r="BF226" s="47" t="s">
        <v>127</v>
      </c>
      <c r="BG226" s="47" t="s">
        <v>146</v>
      </c>
      <c r="BH226" s="47" t="s">
        <v>1437</v>
      </c>
      <c r="BI226" s="208" t="s">
        <v>133</v>
      </c>
      <c r="BJ226" s="47"/>
      <c r="BK226" s="87">
        <v>1</v>
      </c>
      <c r="BL226" s="49" t="s">
        <v>130</v>
      </c>
      <c r="BM226" s="56" t="s">
        <v>238</v>
      </c>
      <c r="BN226" s="79"/>
      <c r="BO226" s="58"/>
      <c r="BP226" s="46">
        <f>Table24568[[#This Row],[Sum CSI2]]</f>
        <v>0</v>
      </c>
      <c r="BQ226" s="46"/>
      <c r="BR226" s="59"/>
      <c r="BS226" s="59"/>
      <c r="BT226" s="60"/>
      <c r="BU226" s="60"/>
      <c r="BV226" s="61"/>
      <c r="BW226" s="84"/>
      <c r="BX226" s="84"/>
      <c r="BY226" s="85"/>
      <c r="BZ226" s="85"/>
      <c r="CA226" s="84"/>
      <c r="CB226" s="84"/>
      <c r="CC226" s="84"/>
      <c r="CD226" s="84"/>
      <c r="CE226" s="80"/>
      <c r="CF226" s="80"/>
      <c r="CG226" s="65" t="s">
        <v>120</v>
      </c>
      <c r="CH226" s="45" t="s">
        <v>120</v>
      </c>
      <c r="CI226" s="45" t="s">
        <v>120</v>
      </c>
      <c r="CJ226" s="45" t="s">
        <v>120</v>
      </c>
      <c r="CK226" s="45"/>
      <c r="CL226" s="45"/>
      <c r="CM226" s="66" t="s">
        <v>1439</v>
      </c>
      <c r="CN226" s="67"/>
      <c r="CO226" s="67"/>
      <c r="CP226" s="67"/>
      <c r="CQ226" s="67"/>
      <c r="CR226" s="68" t="s">
        <v>1440</v>
      </c>
      <c r="CS226" s="69"/>
      <c r="CT226" s="69"/>
      <c r="CU226" s="70" t="s">
        <v>1441</v>
      </c>
      <c r="CV226" s="71">
        <v>85</v>
      </c>
      <c r="CW226" s="71">
        <v>75</v>
      </c>
      <c r="CX226" s="71">
        <f>Table24568[[#This Row],[GAF at time of FDG PET or most recent pre-treatment (for cobalturia) evaluation]]-Table24568[[#This Row],[Best GAF post TJA]]</f>
        <v>-10</v>
      </c>
      <c r="CY226" s="72">
        <f>SUM(Table24568[[#This Row],[0-3 Tremor2]:[Non-refractive blindness]])</f>
        <v>0</v>
      </c>
      <c r="CZ226" s="35"/>
      <c r="DA226" s="72">
        <v>0</v>
      </c>
      <c r="DB226" s="72">
        <v>0</v>
      </c>
      <c r="DC226" s="72">
        <v>0</v>
      </c>
      <c r="DD226" s="72">
        <v>0</v>
      </c>
      <c r="DE226" s="72">
        <v>0</v>
      </c>
      <c r="DF226" s="72">
        <v>0</v>
      </c>
      <c r="DG226" s="35"/>
      <c r="DH226" s="72">
        <v>0</v>
      </c>
      <c r="DI226" s="72">
        <v>0</v>
      </c>
      <c r="DJ226" s="73">
        <v>0</v>
      </c>
      <c r="DK226" s="73"/>
      <c r="DL226" s="73"/>
      <c r="DM226" s="74">
        <v>0</v>
      </c>
      <c r="DN226" s="70"/>
      <c r="DO226" s="70"/>
    </row>
    <row r="227" spans="1:119" s="224" customFormat="1" ht="24" customHeight="1" x14ac:dyDescent="0.2">
      <c r="A227" s="225">
        <v>202</v>
      </c>
      <c r="B227" s="35"/>
      <c r="C227" s="258">
        <v>7</v>
      </c>
      <c r="D227" s="258">
        <v>170</v>
      </c>
      <c r="E227" s="36">
        <v>70.902777777777771</v>
      </c>
      <c r="F227" s="145" t="s">
        <v>119</v>
      </c>
      <c r="G227" s="38">
        <v>1.2</v>
      </c>
      <c r="H227" s="38">
        <f>Table24568[[#This Row],[Urine Quant Proxy]]*Table24568[[#This Row],[Years exposed]]</f>
        <v>22.36</v>
      </c>
      <c r="I227" s="146"/>
      <c r="J227" s="146"/>
      <c r="K227" s="147">
        <f>Table24568[[#This Row],[Urine Quant Proxy]]*Table24568[[#This Row],[Years Exposure to any CoCr implant]]</f>
        <v>22.36</v>
      </c>
      <c r="L227" s="41">
        <v>18.633333333333333</v>
      </c>
      <c r="M227" s="42" t="s">
        <v>137</v>
      </c>
      <c r="N227" s="42" t="s">
        <v>120</v>
      </c>
      <c r="O227" s="77">
        <v>0</v>
      </c>
      <c r="P227" s="44" t="s">
        <v>121</v>
      </c>
      <c r="Q227" s="44" t="s">
        <v>122</v>
      </c>
      <c r="R227" s="44" t="s">
        <v>137</v>
      </c>
      <c r="S227" s="44" t="s">
        <v>120</v>
      </c>
      <c r="T227" s="45" t="s">
        <v>123</v>
      </c>
      <c r="U227" s="46" t="s">
        <v>124</v>
      </c>
      <c r="V227" s="46"/>
      <c r="W227" s="46" t="s">
        <v>126</v>
      </c>
      <c r="X227" s="46" t="s">
        <v>124</v>
      </c>
      <c r="Y227" s="148" t="s">
        <v>127</v>
      </c>
      <c r="Z227" s="47" t="s">
        <v>508</v>
      </c>
      <c r="AA227" s="47" t="s">
        <v>509</v>
      </c>
      <c r="AB227" s="45">
        <v>38</v>
      </c>
      <c r="AC227" s="48">
        <v>4</v>
      </c>
      <c r="AD227" s="48" t="s">
        <v>130</v>
      </c>
      <c r="AE227" s="46" t="s">
        <v>124</v>
      </c>
      <c r="AF227" s="49">
        <v>2</v>
      </c>
      <c r="AG227" s="49">
        <v>2</v>
      </c>
      <c r="AH227" s="49">
        <v>0</v>
      </c>
      <c r="AI227" s="49">
        <f>SUM(Table24568[[#This Row],[Number of tapers with a CoCr part]:[MoM MoC MoB]])</f>
        <v>4</v>
      </c>
      <c r="AJ227" s="49" t="s">
        <v>510</v>
      </c>
      <c r="AK227" s="48">
        <v>4.2111111111111112</v>
      </c>
      <c r="AL227" s="48">
        <v>18.633333333333333</v>
      </c>
      <c r="AM227" s="44" t="s">
        <v>137</v>
      </c>
      <c r="AN227" s="44"/>
      <c r="AO227" s="38">
        <v>1.2</v>
      </c>
      <c r="AP227" s="38"/>
      <c r="AQ227" s="38" t="s">
        <v>137</v>
      </c>
      <c r="AR227" s="77">
        <v>0</v>
      </c>
      <c r="AS227" s="41">
        <v>18.633333333333333</v>
      </c>
      <c r="AT227" s="149">
        <f>Table24568[[#This Row],[Urine Quant Proxy2]]/3</f>
        <v>0.39999999999999997</v>
      </c>
      <c r="AU227" s="150">
        <f>Table24568[[#This Row],[Urine Quant Proxy2]]/Table24568[[#This Row],[Blood QUNAT PROXY2]]</f>
        <v>3</v>
      </c>
      <c r="AV227" s="38">
        <v>1.2</v>
      </c>
      <c r="AW227" s="38"/>
      <c r="AX227" s="146"/>
      <c r="AY227" s="146"/>
      <c r="AZ227" s="149">
        <f>Table24568[[#This Row],[Urine Quant Proxy2]]/3</f>
        <v>0.39999999999999997</v>
      </c>
      <c r="BA227" s="146"/>
      <c r="BB227" s="151"/>
      <c r="BC227" s="268"/>
      <c r="BD227" s="268"/>
      <c r="BE227" s="36">
        <v>75.113888888888894</v>
      </c>
      <c r="BF227" s="47" t="s">
        <v>127</v>
      </c>
      <c r="BG227" s="47" t="s">
        <v>132</v>
      </c>
      <c r="BH227" s="47" t="s">
        <v>508</v>
      </c>
      <c r="BI227" s="208" t="s">
        <v>133</v>
      </c>
      <c r="BJ227" s="47" t="s">
        <v>509</v>
      </c>
      <c r="BK227" s="259">
        <v>2</v>
      </c>
      <c r="BL227" s="49" t="s">
        <v>130</v>
      </c>
      <c r="BM227" s="56" t="s">
        <v>134</v>
      </c>
      <c r="BN227" s="79" t="s">
        <v>134</v>
      </c>
      <c r="BO227" s="58">
        <v>4.3277777777777775</v>
      </c>
      <c r="BP227" s="46">
        <f>Table24568[[#This Row],[Sum CSI2]]</f>
        <v>0</v>
      </c>
      <c r="BQ227" s="46"/>
      <c r="BR227" s="152"/>
      <c r="BS227" s="152"/>
      <c r="BT227" s="153" t="s">
        <v>304</v>
      </c>
      <c r="BU227" s="153"/>
      <c r="BV227" s="61"/>
      <c r="BW227" s="84" t="s">
        <v>511</v>
      </c>
      <c r="BX227" s="273" t="s">
        <v>133</v>
      </c>
      <c r="BY227" s="275"/>
      <c r="BZ227" s="275">
        <v>2.4972222222222222</v>
      </c>
      <c r="CA227" s="273"/>
      <c r="CB227" s="273"/>
      <c r="CC227" s="273"/>
      <c r="CD227" s="273"/>
      <c r="CE227" s="80" t="s">
        <v>512</v>
      </c>
      <c r="CF227" s="80"/>
      <c r="CG227" s="154" t="s">
        <v>120</v>
      </c>
      <c r="CH227" s="148" t="s">
        <v>120</v>
      </c>
      <c r="CI227" s="148" t="s">
        <v>120</v>
      </c>
      <c r="CJ227" s="148" t="s">
        <v>137</v>
      </c>
      <c r="CK227" s="148"/>
      <c r="CL227" s="148"/>
      <c r="CM227" s="155" t="s">
        <v>509</v>
      </c>
      <c r="CN227" s="67"/>
      <c r="CO227" s="67"/>
      <c r="CP227" s="67"/>
      <c r="CQ227" s="67"/>
      <c r="CR227" s="156" t="s">
        <v>138</v>
      </c>
      <c r="CS227" s="69"/>
      <c r="CT227" s="157"/>
      <c r="CU227" s="158" t="s">
        <v>193</v>
      </c>
      <c r="CV227" s="159">
        <v>95</v>
      </c>
      <c r="CW227" s="159">
        <v>95</v>
      </c>
      <c r="CX227" s="71">
        <f>Table24568[[#This Row],[GAF at time of FDG PET or most recent pre-treatment (for cobalturia) evaluation]]-Table24568[[#This Row],[Best GAF post TJA]]</f>
        <v>0</v>
      </c>
      <c r="CY227" s="72">
        <f>SUM(Table24568[[#This Row],[0-3 Tremor2]:[Non-refractive blindness]])</f>
        <v>0</v>
      </c>
      <c r="CZ227" s="107"/>
      <c r="DA227" s="160">
        <v>0</v>
      </c>
      <c r="DB227" s="160">
        <v>0</v>
      </c>
      <c r="DC227" s="160">
        <v>0</v>
      </c>
      <c r="DD227" s="160">
        <v>0</v>
      </c>
      <c r="DE227" s="160">
        <v>0</v>
      </c>
      <c r="DF227" s="160">
        <v>0</v>
      </c>
      <c r="DG227" s="107"/>
      <c r="DH227" s="160">
        <v>0</v>
      </c>
      <c r="DI227" s="160">
        <v>0</v>
      </c>
      <c r="DJ227" s="161">
        <v>0</v>
      </c>
      <c r="DK227" s="161"/>
      <c r="DL227" s="161" t="s">
        <v>513</v>
      </c>
      <c r="DM227" s="162">
        <v>0</v>
      </c>
      <c r="DN227" s="158"/>
      <c r="DO227" s="158"/>
    </row>
    <row r="228" spans="1:119" s="224" customFormat="1" ht="24" customHeight="1" x14ac:dyDescent="0.2">
      <c r="A228" s="225">
        <v>226</v>
      </c>
      <c r="B228" s="35"/>
      <c r="C228" s="258">
        <v>5</v>
      </c>
      <c r="D228" s="258">
        <v>280</v>
      </c>
      <c r="E228" s="36">
        <v>65.719444444444449</v>
      </c>
      <c r="F228" s="35" t="s">
        <v>119</v>
      </c>
      <c r="G228" s="38">
        <v>1</v>
      </c>
      <c r="H228" s="38">
        <f>Table24568[[#This Row],[Urine Quant Proxy]]*Table24568[[#This Row],[Years exposed]]</f>
        <v>30.930555555555557</v>
      </c>
      <c r="I228" s="39"/>
      <c r="J228" s="39"/>
      <c r="K228" s="40">
        <f>Table24568[[#This Row],[Urine Quant Proxy]]*Table24568[[#This Row],[Years Exposure to any CoCr implant]]</f>
        <v>30.930555555555557</v>
      </c>
      <c r="L228" s="41">
        <v>30.930555555555557</v>
      </c>
      <c r="M228" s="42" t="s">
        <v>137</v>
      </c>
      <c r="N228" s="42" t="s">
        <v>137</v>
      </c>
      <c r="O228" s="43">
        <v>4</v>
      </c>
      <c r="P228" s="44" t="s">
        <v>121</v>
      </c>
      <c r="Q228" s="44" t="s">
        <v>122</v>
      </c>
      <c r="R228" s="44" t="s">
        <v>120</v>
      </c>
      <c r="S228" s="44" t="s">
        <v>120</v>
      </c>
      <c r="T228" s="45" t="s">
        <v>123</v>
      </c>
      <c r="U228" s="46" t="s">
        <v>124</v>
      </c>
      <c r="V228" s="46" t="s">
        <v>125</v>
      </c>
      <c r="W228" s="46" t="s">
        <v>126</v>
      </c>
      <c r="X228" s="46" t="s">
        <v>124</v>
      </c>
      <c r="Y228" s="45" t="s">
        <v>127</v>
      </c>
      <c r="Z228" s="47" t="s">
        <v>454</v>
      </c>
      <c r="AA228" s="47" t="s">
        <v>129</v>
      </c>
      <c r="AB228" s="45">
        <v>32</v>
      </c>
      <c r="AC228" s="48"/>
      <c r="AD228" s="48" t="s">
        <v>130</v>
      </c>
      <c r="AE228" s="46" t="s">
        <v>124</v>
      </c>
      <c r="AF228" s="49">
        <v>1</v>
      </c>
      <c r="AG228" s="49">
        <v>1</v>
      </c>
      <c r="AH228" s="49">
        <v>0</v>
      </c>
      <c r="AI228" s="49">
        <f>SUM(Table24568[[#This Row],[Number of tapers with a CoCr part]:[MoM MoC MoB]])</f>
        <v>2</v>
      </c>
      <c r="AJ228" s="49" t="s">
        <v>455</v>
      </c>
      <c r="AK228" s="50">
        <v>7.2694444444444448</v>
      </c>
      <c r="AL228" s="48">
        <v>30.930555555555557</v>
      </c>
      <c r="AM228" s="44" t="s">
        <v>137</v>
      </c>
      <c r="AN228" s="44"/>
      <c r="AO228" s="38">
        <v>1</v>
      </c>
      <c r="AP228" s="38"/>
      <c r="AQ228" s="38" t="s">
        <v>137</v>
      </c>
      <c r="AR228" s="43">
        <v>4</v>
      </c>
      <c r="AS228" s="41">
        <v>30.930555555555557</v>
      </c>
      <c r="AT228" s="51">
        <f>Table24568[[#This Row],[Urine Quant Proxy2]]/3</f>
        <v>0.33333333333333331</v>
      </c>
      <c r="AU228" s="52">
        <f>Table24568[[#This Row],[Urine Quant Proxy2]]/Table24568[[#This Row],[Blood QUNAT PROXY2]]</f>
        <v>3</v>
      </c>
      <c r="AV228" s="38">
        <v>1</v>
      </c>
      <c r="AW228" s="38"/>
      <c r="AX228" s="39"/>
      <c r="AY228" s="39"/>
      <c r="AZ228" s="51">
        <f>Table24568[[#This Row],[Urine Quant Proxy2]]/3</f>
        <v>0.33333333333333331</v>
      </c>
      <c r="BA228" s="39"/>
      <c r="BB228" s="53"/>
      <c r="BC228" s="207"/>
      <c r="BD228" s="207"/>
      <c r="BE228" s="36">
        <v>72.988888888888894</v>
      </c>
      <c r="BF228" s="47" t="s">
        <v>127</v>
      </c>
      <c r="BG228" s="47" t="s">
        <v>132</v>
      </c>
      <c r="BH228" s="47" t="s">
        <v>454</v>
      </c>
      <c r="BI228" s="208" t="s">
        <v>133</v>
      </c>
      <c r="BJ228" s="47"/>
      <c r="BK228" s="259">
        <v>1</v>
      </c>
      <c r="BL228" s="49" t="s">
        <v>130</v>
      </c>
      <c r="BM228" s="56" t="s">
        <v>134</v>
      </c>
      <c r="BN228" s="79"/>
      <c r="BO228" s="58"/>
      <c r="BP228" s="46">
        <f>Table24568[[#This Row],[Sum CSI2]]</f>
        <v>4</v>
      </c>
      <c r="BQ228" s="46"/>
      <c r="BR228" s="59"/>
      <c r="BS228" s="59">
        <v>0.2</v>
      </c>
      <c r="BT228" s="60"/>
      <c r="BU228" s="60">
        <v>0.3</v>
      </c>
      <c r="BV228" s="61"/>
      <c r="BW228" s="84" t="s">
        <v>456</v>
      </c>
      <c r="BX228" s="84" t="s">
        <v>168</v>
      </c>
      <c r="BY228" s="85"/>
      <c r="BZ228" s="85"/>
      <c r="CA228" s="84" t="s">
        <v>120</v>
      </c>
      <c r="CB228" s="84" t="s">
        <v>136</v>
      </c>
      <c r="CC228" s="84" t="s">
        <v>352</v>
      </c>
      <c r="CD228" s="84" t="s">
        <v>136</v>
      </c>
      <c r="CE228" s="80"/>
      <c r="CF228" s="80"/>
      <c r="CG228" s="65" t="s">
        <v>120</v>
      </c>
      <c r="CH228" s="45" t="s">
        <v>120</v>
      </c>
      <c r="CI228" s="45" t="s">
        <v>137</v>
      </c>
      <c r="CJ228" s="45" t="s">
        <v>137</v>
      </c>
      <c r="CK228" s="45"/>
      <c r="CL228" s="45"/>
      <c r="CM228" s="66"/>
      <c r="CN228" s="67">
        <v>71.613888888888894</v>
      </c>
      <c r="CO228" s="67">
        <v>5.8944444444444448</v>
      </c>
      <c r="CP228" s="67">
        <v>1.375</v>
      </c>
      <c r="CQ228" s="67">
        <v>1.0277777777777715</v>
      </c>
      <c r="CR228" s="71" t="s">
        <v>457</v>
      </c>
      <c r="CS228" s="69">
        <v>72.641666666666666</v>
      </c>
      <c r="CT228" s="69">
        <v>6.9222222222222225</v>
      </c>
      <c r="CU228" s="70" t="s">
        <v>458</v>
      </c>
      <c r="CV228" s="71">
        <v>65</v>
      </c>
      <c r="CW228" s="71">
        <v>55</v>
      </c>
      <c r="CX228" s="71">
        <f>Table24568[[#This Row],[GAF at time of FDG PET or most recent pre-treatment (for cobalturia) evaluation]]-Table24568[[#This Row],[Best GAF post TJA]]</f>
        <v>-10</v>
      </c>
      <c r="CY228" s="72">
        <f>SUM(Table24568[[#This Row],[0-3 Tremor2]:[Non-refractive blindness]])</f>
        <v>4</v>
      </c>
      <c r="CZ228" s="35"/>
      <c r="DA228" s="72">
        <v>1</v>
      </c>
      <c r="DB228" s="72">
        <v>0</v>
      </c>
      <c r="DC228" s="72">
        <v>1</v>
      </c>
      <c r="DD228" s="72">
        <v>1</v>
      </c>
      <c r="DE228" s="72">
        <v>0</v>
      </c>
      <c r="DF228" s="72">
        <v>1</v>
      </c>
      <c r="DG228" s="35">
        <v>0</v>
      </c>
      <c r="DH228" s="72">
        <v>0</v>
      </c>
      <c r="DI228" s="72">
        <v>0</v>
      </c>
      <c r="DJ228" s="73">
        <v>0</v>
      </c>
      <c r="DK228" s="73"/>
      <c r="DL228" s="73"/>
      <c r="DM228" s="74">
        <v>0</v>
      </c>
      <c r="DN228" s="70"/>
      <c r="DO228" s="70"/>
    </row>
    <row r="229" spans="1:119" s="224" customFormat="1" ht="24" customHeight="1" x14ac:dyDescent="0.2">
      <c r="A229" s="225">
        <v>195</v>
      </c>
      <c r="B229" s="35"/>
      <c r="C229" s="86">
        <v>8</v>
      </c>
      <c r="D229" s="86">
        <v>144</v>
      </c>
      <c r="E229" s="36">
        <v>65.958333333333329</v>
      </c>
      <c r="F229" s="37" t="s">
        <v>162</v>
      </c>
      <c r="G229" s="38">
        <v>2.2000000000000002</v>
      </c>
      <c r="H229" s="38">
        <f>Table24568[[#This Row],[Urine Quant Proxy]]*Table24568[[#This Row],[Years exposed]]</f>
        <v>38.555</v>
      </c>
      <c r="I229" s="39"/>
      <c r="J229" s="39"/>
      <c r="K229" s="40">
        <f>Table24568[[#This Row],[Urine Quant Proxy]]*Table24568[[#This Row],[Years Exposure to any CoCr implant]]</f>
        <v>38.555</v>
      </c>
      <c r="L229" s="41">
        <v>17.524999999999999</v>
      </c>
      <c r="M229" s="42" t="s">
        <v>137</v>
      </c>
      <c r="N229" s="42" t="s">
        <v>120</v>
      </c>
      <c r="O229" s="77">
        <v>0</v>
      </c>
      <c r="P229" s="46" t="s">
        <v>340</v>
      </c>
      <c r="Q229" s="44" t="s">
        <v>122</v>
      </c>
      <c r="R229" s="44" t="s">
        <v>137</v>
      </c>
      <c r="S229" s="44" t="s">
        <v>120</v>
      </c>
      <c r="T229" s="45" t="s">
        <v>123</v>
      </c>
      <c r="U229" s="46" t="s">
        <v>124</v>
      </c>
      <c r="V229" s="46" t="s">
        <v>125</v>
      </c>
      <c r="W229" s="46" t="s">
        <v>126</v>
      </c>
      <c r="X229" s="46" t="s">
        <v>341</v>
      </c>
      <c r="Y229" s="45" t="s">
        <v>127</v>
      </c>
      <c r="Z229" s="47" t="s">
        <v>620</v>
      </c>
      <c r="AA229" s="47" t="s">
        <v>621</v>
      </c>
      <c r="AB229" s="45">
        <v>32</v>
      </c>
      <c r="AC229" s="48">
        <v>3.5</v>
      </c>
      <c r="AD229" s="46" t="s">
        <v>344</v>
      </c>
      <c r="AE229" s="46" t="s">
        <v>124</v>
      </c>
      <c r="AF229" s="49">
        <v>2</v>
      </c>
      <c r="AG229" s="49">
        <v>4</v>
      </c>
      <c r="AH229" s="49">
        <v>0</v>
      </c>
      <c r="AI229" s="49">
        <f>SUM(Table24568[[#This Row],[Number of tapers with a CoCr part]:[MoM MoC MoB]])</f>
        <v>6</v>
      </c>
      <c r="AJ229" s="49" t="s">
        <v>622</v>
      </c>
      <c r="AK229" s="48">
        <v>17.524999999999999</v>
      </c>
      <c r="AL229" s="48">
        <v>17.524999999999999</v>
      </c>
      <c r="AM229" s="44" t="s">
        <v>137</v>
      </c>
      <c r="AN229" s="44"/>
      <c r="AO229" s="38">
        <v>2.2000000000000002</v>
      </c>
      <c r="AP229" s="38"/>
      <c r="AQ229" s="38" t="s">
        <v>137</v>
      </c>
      <c r="AR229" s="77">
        <v>0</v>
      </c>
      <c r="AS229" s="41">
        <v>17.524999999999999</v>
      </c>
      <c r="AT229" s="51">
        <f>Table24568[[#This Row],[Urine Quant Proxy2]]/3</f>
        <v>0.73333333333333339</v>
      </c>
      <c r="AU229" s="52">
        <f>Table24568[[#This Row],[Urine Quant Proxy2]]/Table24568[[#This Row],[Blood QUNAT PROXY2]]</f>
        <v>3</v>
      </c>
      <c r="AV229" s="38">
        <v>2.2000000000000002</v>
      </c>
      <c r="AW229" s="38"/>
      <c r="AX229" s="39"/>
      <c r="AY229" s="39"/>
      <c r="AZ229" s="51">
        <f>Table24568[[#This Row],[Urine Quant Proxy2]]/3</f>
        <v>0.73333333333333339</v>
      </c>
      <c r="BA229" s="39"/>
      <c r="BB229" s="53"/>
      <c r="BC229" s="207"/>
      <c r="BD229" s="207"/>
      <c r="BE229" s="36">
        <v>83.483333333333334</v>
      </c>
      <c r="BF229" s="47" t="s">
        <v>127</v>
      </c>
      <c r="BG229" s="47" t="s">
        <v>132</v>
      </c>
      <c r="BH229" s="47" t="s">
        <v>620</v>
      </c>
      <c r="BI229" s="208" t="s">
        <v>147</v>
      </c>
      <c r="BJ229" s="47" t="s">
        <v>621</v>
      </c>
      <c r="BK229" s="87">
        <v>2</v>
      </c>
      <c r="BL229" s="49" t="s">
        <v>130</v>
      </c>
      <c r="BM229" s="56" t="s">
        <v>134</v>
      </c>
      <c r="BN229" s="79"/>
      <c r="BO229" s="58"/>
      <c r="BP229" s="46">
        <f>Table24568[[#This Row],[Sum CSI2]]</f>
        <v>0</v>
      </c>
      <c r="BQ229" s="46">
        <v>0</v>
      </c>
      <c r="BR229" s="59"/>
      <c r="BS229" s="59"/>
      <c r="BT229" s="60"/>
      <c r="BU229" s="60"/>
      <c r="BV229" s="61"/>
      <c r="BW229" s="84" t="s">
        <v>623</v>
      </c>
      <c r="BX229" s="84"/>
      <c r="BY229" s="85"/>
      <c r="BZ229" s="85">
        <v>4.7722222222222221</v>
      </c>
      <c r="CA229" s="84" t="s">
        <v>137</v>
      </c>
      <c r="CB229" s="84"/>
      <c r="CC229" s="84"/>
      <c r="CD229" s="84"/>
      <c r="CE229" s="80"/>
      <c r="CF229" s="80"/>
      <c r="CG229" s="65" t="s">
        <v>120</v>
      </c>
      <c r="CH229" s="45" t="s">
        <v>120</v>
      </c>
      <c r="CI229" s="45" t="s">
        <v>137</v>
      </c>
      <c r="CJ229" s="45" t="s">
        <v>120</v>
      </c>
      <c r="CK229" s="45"/>
      <c r="CL229" s="45"/>
      <c r="CM229" s="66" t="s">
        <v>621</v>
      </c>
      <c r="CN229" s="67"/>
      <c r="CO229" s="67"/>
      <c r="CP229" s="67"/>
      <c r="CQ229" s="67"/>
      <c r="CR229" s="68" t="s">
        <v>138</v>
      </c>
      <c r="CS229" s="69"/>
      <c r="CT229" s="69"/>
      <c r="CU229" s="70" t="s">
        <v>139</v>
      </c>
      <c r="CV229" s="71">
        <v>95</v>
      </c>
      <c r="CW229" s="71">
        <v>95</v>
      </c>
      <c r="CX229" s="71">
        <f>Table24568[[#This Row],[GAF at time of FDG PET or most recent pre-treatment (for cobalturia) evaluation]]-Table24568[[#This Row],[Best GAF post TJA]]</f>
        <v>0</v>
      </c>
      <c r="CY229" s="72">
        <f>SUM(Table24568[[#This Row],[0-3 Tremor2]:[Non-refractive blindness]])</f>
        <v>0</v>
      </c>
      <c r="CZ229" s="35">
        <v>0</v>
      </c>
      <c r="DA229" s="72">
        <v>0</v>
      </c>
      <c r="DB229" s="72">
        <v>0</v>
      </c>
      <c r="DC229" s="72">
        <v>0</v>
      </c>
      <c r="DD229" s="72">
        <v>0</v>
      </c>
      <c r="DE229" s="72">
        <v>0</v>
      </c>
      <c r="DF229" s="72">
        <v>0</v>
      </c>
      <c r="DG229" s="35">
        <v>0</v>
      </c>
      <c r="DH229" s="72">
        <v>0</v>
      </c>
      <c r="DI229" s="72">
        <v>0</v>
      </c>
      <c r="DJ229" s="73">
        <v>0</v>
      </c>
      <c r="DK229" s="81"/>
      <c r="DL229" s="81"/>
      <c r="DM229" s="74">
        <v>0</v>
      </c>
      <c r="DN229" s="101"/>
      <c r="DO229" s="101"/>
    </row>
    <row r="230" spans="1:119" s="224" customFormat="1" ht="24" customHeight="1" x14ac:dyDescent="0.2">
      <c r="A230" s="225">
        <v>120</v>
      </c>
      <c r="B230" s="35"/>
      <c r="C230" s="258">
        <v>5</v>
      </c>
      <c r="D230" s="258">
        <v>226</v>
      </c>
      <c r="E230" s="36">
        <v>48.44166666666667</v>
      </c>
      <c r="F230" s="35" t="s">
        <v>119</v>
      </c>
      <c r="G230" s="38">
        <v>5</v>
      </c>
      <c r="H230" s="38">
        <f>Table24568[[#This Row],[Urine Quant Proxy]]*Table24568[[#This Row],[Years exposed]]</f>
        <v>51.861111111111107</v>
      </c>
      <c r="I230" s="39"/>
      <c r="J230" s="39"/>
      <c r="K230" s="40">
        <f>Table24568[[#This Row],[Urine Quant Proxy]]*Table24568[[#This Row],[Years Exposure to any CoCr implant]]</f>
        <v>51.861111111111107</v>
      </c>
      <c r="L230" s="41">
        <v>10.372222222222222</v>
      </c>
      <c r="M230" s="42" t="s">
        <v>137</v>
      </c>
      <c r="N230" s="42" t="s">
        <v>120</v>
      </c>
      <c r="O230" s="77">
        <v>2</v>
      </c>
      <c r="P230" s="46" t="s">
        <v>340</v>
      </c>
      <c r="Q230" s="44" t="s">
        <v>122</v>
      </c>
      <c r="R230" s="44" t="s">
        <v>120</v>
      </c>
      <c r="S230" s="44" t="s">
        <v>120</v>
      </c>
      <c r="T230" s="45" t="s">
        <v>123</v>
      </c>
      <c r="U230" s="46" t="s">
        <v>124</v>
      </c>
      <c r="V230" s="46" t="s">
        <v>125</v>
      </c>
      <c r="W230" s="46" t="s">
        <v>126</v>
      </c>
      <c r="X230" s="46" t="s">
        <v>341</v>
      </c>
      <c r="Y230" s="45" t="s">
        <v>127</v>
      </c>
      <c r="Z230" s="47" t="s">
        <v>792</v>
      </c>
      <c r="AA230" s="47" t="s">
        <v>129</v>
      </c>
      <c r="AB230" s="45">
        <v>32</v>
      </c>
      <c r="AC230" s="48">
        <v>0</v>
      </c>
      <c r="AD230" s="46" t="s">
        <v>344</v>
      </c>
      <c r="AE230" s="46" t="s">
        <v>124</v>
      </c>
      <c r="AF230" s="49">
        <v>1</v>
      </c>
      <c r="AG230" s="49">
        <v>2</v>
      </c>
      <c r="AH230" s="49">
        <v>0</v>
      </c>
      <c r="AI230" s="49">
        <f>SUM(Table24568[[#This Row],[Number of tapers with a CoCr part]:[MoM MoC MoB]])</f>
        <v>3</v>
      </c>
      <c r="AJ230" s="49" t="s">
        <v>793</v>
      </c>
      <c r="AK230" s="48">
        <v>10.372222222222222</v>
      </c>
      <c r="AL230" s="48">
        <v>10.372222222222222</v>
      </c>
      <c r="AM230" s="44" t="s">
        <v>137</v>
      </c>
      <c r="AN230" s="44"/>
      <c r="AO230" s="38">
        <v>5</v>
      </c>
      <c r="AP230" s="38"/>
      <c r="AQ230" s="38" t="s">
        <v>137</v>
      </c>
      <c r="AR230" s="77">
        <v>2</v>
      </c>
      <c r="AS230" s="41">
        <v>10.372222222222222</v>
      </c>
      <c r="AT230" s="51">
        <f>Table24568[[#This Row],[Urine Quant Proxy2]]/3</f>
        <v>1.6666666666666667</v>
      </c>
      <c r="AU230" s="52">
        <f>Table24568[[#This Row],[Urine Quant Proxy2]]/Table24568[[#This Row],[Blood QUNAT PROXY2]]</f>
        <v>3</v>
      </c>
      <c r="AV230" s="38">
        <v>5</v>
      </c>
      <c r="AW230" s="38"/>
      <c r="AX230" s="39"/>
      <c r="AY230" s="39"/>
      <c r="AZ230" s="51">
        <f>Table24568[[#This Row],[Urine Quant Proxy2]]/3</f>
        <v>1.6666666666666667</v>
      </c>
      <c r="BA230" s="39"/>
      <c r="BB230" s="53"/>
      <c r="BC230" s="207">
        <v>52</v>
      </c>
      <c r="BD230" s="207">
        <f>Table24568[[#This Row],[JF'[Co']]]/Table24568[[#This Row],[Urine Quant]]</f>
        <v>10.4</v>
      </c>
      <c r="BE230" s="36">
        <v>58.81388888888889</v>
      </c>
      <c r="BF230" s="47" t="s">
        <v>127</v>
      </c>
      <c r="BG230" s="47" t="s">
        <v>132</v>
      </c>
      <c r="BH230" s="47" t="s">
        <v>792</v>
      </c>
      <c r="BI230" s="208" t="s">
        <v>147</v>
      </c>
      <c r="BJ230" s="47"/>
      <c r="BK230" s="259">
        <v>1</v>
      </c>
      <c r="BL230" s="49" t="s">
        <v>130</v>
      </c>
      <c r="BM230" s="56" t="s">
        <v>134</v>
      </c>
      <c r="BN230" s="79" t="s">
        <v>134</v>
      </c>
      <c r="BO230" s="58">
        <v>10.416666666666666</v>
      </c>
      <c r="BP230" s="46">
        <f>Table24568[[#This Row],[Sum CSI2]]</f>
        <v>2</v>
      </c>
      <c r="BQ230" s="46"/>
      <c r="BR230" s="59"/>
      <c r="BS230" s="59"/>
      <c r="BT230" s="60"/>
      <c r="BU230" s="60"/>
      <c r="BV230" s="61"/>
      <c r="BW230" s="84" t="s">
        <v>794</v>
      </c>
      <c r="BX230" s="84" t="s">
        <v>133</v>
      </c>
      <c r="BY230" s="85">
        <v>0.37777777777777777</v>
      </c>
      <c r="BZ230" s="85">
        <v>0.42222222222222222</v>
      </c>
      <c r="CA230" s="84"/>
      <c r="CB230" s="84"/>
      <c r="CC230" s="84"/>
      <c r="CD230" s="84"/>
      <c r="CE230" s="80" t="s">
        <v>795</v>
      </c>
      <c r="CF230" s="80" t="s">
        <v>352</v>
      </c>
      <c r="CG230" s="65" t="s">
        <v>120</v>
      </c>
      <c r="CH230" s="45" t="s">
        <v>120</v>
      </c>
      <c r="CI230" s="45" t="s">
        <v>137</v>
      </c>
      <c r="CJ230" s="45" t="s">
        <v>137</v>
      </c>
      <c r="CK230" s="45" t="s">
        <v>137</v>
      </c>
      <c r="CL230" s="45"/>
      <c r="CM230" s="66"/>
      <c r="CN230" s="67">
        <v>58.85</v>
      </c>
      <c r="CO230" s="67">
        <v>10.408333333333333</v>
      </c>
      <c r="CP230" s="67">
        <v>3.6111111111111108E-2</v>
      </c>
      <c r="CQ230" s="67">
        <v>1</v>
      </c>
      <c r="CR230" s="71" t="s">
        <v>796</v>
      </c>
      <c r="CS230" s="69">
        <v>59.85</v>
      </c>
      <c r="CT230" s="69">
        <v>11.408333333333333</v>
      </c>
      <c r="CU230" s="70" t="s">
        <v>797</v>
      </c>
      <c r="CV230" s="71">
        <v>75</v>
      </c>
      <c r="CW230" s="71">
        <v>65</v>
      </c>
      <c r="CX230" s="71">
        <f>Table24568[[#This Row],[GAF at time of FDG PET or most recent pre-treatment (for cobalturia) evaluation]]-Table24568[[#This Row],[Best GAF post TJA]]</f>
        <v>-10</v>
      </c>
      <c r="CY230" s="72">
        <f>SUM(Table24568[[#This Row],[0-3 Tremor2]:[Non-refractive blindness]])</f>
        <v>2</v>
      </c>
      <c r="CZ230" s="35"/>
      <c r="DA230" s="72">
        <v>0</v>
      </c>
      <c r="DB230" s="72">
        <v>0</v>
      </c>
      <c r="DC230" s="72">
        <v>1</v>
      </c>
      <c r="DD230" s="72">
        <v>1</v>
      </c>
      <c r="DE230" s="72">
        <v>0</v>
      </c>
      <c r="DF230" s="72">
        <v>0</v>
      </c>
      <c r="DG230" s="35">
        <v>0</v>
      </c>
      <c r="DH230" s="72">
        <v>0</v>
      </c>
      <c r="DI230" s="72">
        <v>0</v>
      </c>
      <c r="DJ230" s="73">
        <v>0</v>
      </c>
      <c r="DK230" s="81"/>
      <c r="DL230" s="81"/>
      <c r="DM230" s="74">
        <v>0</v>
      </c>
      <c r="DN230" s="101"/>
      <c r="DO230" s="101"/>
    </row>
    <row r="231" spans="1:119" s="230" customFormat="1" x14ac:dyDescent="0.2">
      <c r="A231" s="229"/>
      <c r="K231" s="231"/>
      <c r="L231" s="231"/>
      <c r="M231" s="232"/>
      <c r="N231" s="232"/>
      <c r="O231" s="233"/>
      <c r="AB231" s="234"/>
      <c r="AC231" s="229"/>
      <c r="AD231" s="229"/>
      <c r="AK231" s="235"/>
      <c r="AL231" s="229"/>
      <c r="AM231" s="229"/>
      <c r="AN231" s="229"/>
      <c r="AR231" s="236"/>
      <c r="AS231" s="236"/>
      <c r="AU231" s="237"/>
      <c r="AZ231" s="238"/>
      <c r="BE231" s="229"/>
      <c r="BO231" s="239"/>
      <c r="BQ231" s="239"/>
      <c r="BR231" s="240"/>
      <c r="BS231" s="240"/>
      <c r="BT231" s="241"/>
      <c r="BU231" s="241"/>
      <c r="BV231" s="242"/>
      <c r="BW231" s="243"/>
      <c r="BX231" s="243"/>
      <c r="BY231" s="244"/>
      <c r="BZ231" s="244"/>
      <c r="CA231" s="243"/>
      <c r="CB231" s="243"/>
      <c r="CC231" s="243"/>
      <c r="CD231" s="243"/>
      <c r="CE231" s="245"/>
      <c r="CF231" s="245"/>
      <c r="CG231" s="246"/>
      <c r="CH231" s="246"/>
      <c r="CI231" s="246"/>
      <c r="CJ231" s="246"/>
      <c r="CK231" s="246"/>
      <c r="CL231" s="246"/>
      <c r="CM231" s="247"/>
      <c r="CN231" s="248"/>
      <c r="CO231" s="248"/>
      <c r="CP231" s="248"/>
      <c r="CQ231" s="248"/>
      <c r="CR231" s="248"/>
      <c r="CS231" s="249"/>
      <c r="CT231" s="249"/>
      <c r="CU231" s="249"/>
      <c r="CV231" s="248"/>
      <c r="CW231" s="248"/>
      <c r="CX231" s="248"/>
      <c r="CY231" s="243"/>
      <c r="CZ231" s="243"/>
      <c r="DA231" s="243"/>
      <c r="DB231" s="243"/>
      <c r="DC231" s="243"/>
      <c r="DD231" s="243"/>
      <c r="DE231" s="243"/>
      <c r="DF231" s="243"/>
      <c r="DG231" s="243"/>
      <c r="DH231" s="243"/>
      <c r="DI231" s="243"/>
      <c r="DJ231" s="240"/>
      <c r="DK231" s="240"/>
      <c r="DL231" s="240"/>
      <c r="DM231" s="250"/>
      <c r="DN231" s="249"/>
      <c r="DO231" s="249"/>
    </row>
    <row r="232" spans="1:119" s="230" customFormat="1" ht="13" x14ac:dyDescent="0.2">
      <c r="A232" s="229"/>
      <c r="K232" s="231"/>
      <c r="L232" s="251"/>
      <c r="M232" s="232"/>
      <c r="N232" s="232"/>
      <c r="O232" s="232"/>
      <c r="AB232" s="234"/>
      <c r="AC232" s="229"/>
      <c r="AD232" s="229"/>
      <c r="AK232" s="235"/>
      <c r="AL232" s="229"/>
      <c r="AM232" s="229"/>
      <c r="AN232" s="229"/>
      <c r="AR232" s="236"/>
      <c r="AS232" s="236"/>
      <c r="AU232" s="237"/>
      <c r="AZ232" s="238"/>
      <c r="BE232" s="229"/>
      <c r="BO232" s="239"/>
      <c r="BQ232" s="239"/>
      <c r="BR232" s="240"/>
      <c r="BS232" s="240"/>
      <c r="BT232" s="241"/>
      <c r="BU232" s="241"/>
      <c r="BV232" s="242"/>
      <c r="BW232" s="243"/>
      <c r="BX232" s="243"/>
      <c r="BY232" s="244"/>
      <c r="BZ232" s="244"/>
      <c r="CA232" s="243"/>
      <c r="CB232" s="243"/>
      <c r="CC232" s="243"/>
      <c r="CD232" s="243"/>
      <c r="CE232" s="245"/>
      <c r="CF232" s="245"/>
      <c r="CG232" s="246"/>
      <c r="CH232" s="246"/>
      <c r="CI232" s="246"/>
      <c r="CJ232" s="246"/>
      <c r="CK232" s="246"/>
      <c r="CL232" s="246"/>
      <c r="CM232" s="247"/>
      <c r="CN232" s="248"/>
      <c r="CO232" s="248"/>
      <c r="CP232" s="248"/>
      <c r="CQ232" s="248"/>
      <c r="CR232" s="248"/>
      <c r="CS232" s="249"/>
      <c r="CT232" s="249"/>
      <c r="CU232" s="249"/>
      <c r="CV232" s="248"/>
      <c r="CW232" s="248"/>
      <c r="CX232" s="248"/>
      <c r="CY232" s="243"/>
      <c r="CZ232" s="243"/>
      <c r="DA232" s="243"/>
      <c r="DB232" s="243"/>
      <c r="DC232" s="243"/>
      <c r="DD232" s="243"/>
      <c r="DE232" s="243"/>
      <c r="DF232" s="243"/>
      <c r="DG232" s="243"/>
      <c r="DH232" s="243"/>
      <c r="DI232" s="243"/>
      <c r="DJ232" s="240"/>
      <c r="DK232" s="240"/>
      <c r="DL232" s="240"/>
      <c r="DM232" s="250"/>
      <c r="DN232" s="249"/>
      <c r="DO232" s="249"/>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36BB0E-0E7B-0F41-B1FB-33372F23A9F5}">
  <dimension ref="A1:I141"/>
  <sheetViews>
    <sheetView tabSelected="1" topLeftCell="F1" workbookViewId="0">
      <pane ySplit="50" topLeftCell="A139" activePane="bottomLeft" state="frozen"/>
      <selection pane="bottomLeft" activeCell="M40" sqref="M40"/>
    </sheetView>
  </sheetViews>
  <sheetFormatPr baseColWidth="10" defaultRowHeight="16" x14ac:dyDescent="0.2"/>
  <cols>
    <col min="3" max="3" width="13.5" customWidth="1"/>
    <col min="6" max="6" width="15.5" customWidth="1"/>
    <col min="8" max="8" width="13.5" customWidth="1"/>
    <col min="9" max="9" width="10.83203125" style="265"/>
  </cols>
  <sheetData>
    <row r="1" spans="1:9" ht="22" thickBot="1" x14ac:dyDescent="0.25">
      <c r="A1" s="276" t="s">
        <v>8</v>
      </c>
      <c r="B1" s="278" t="s">
        <v>14</v>
      </c>
      <c r="C1" s="279" t="s">
        <v>11</v>
      </c>
      <c r="D1" s="283" t="s">
        <v>1469</v>
      </c>
      <c r="F1" s="281" t="s">
        <v>6</v>
      </c>
      <c r="G1" s="278" t="s">
        <v>14</v>
      </c>
      <c r="H1" s="279" t="s">
        <v>11</v>
      </c>
      <c r="I1" s="265" t="s">
        <v>1468</v>
      </c>
    </row>
    <row r="2" spans="1:9" ht="17" thickTop="1" x14ac:dyDescent="0.2">
      <c r="A2" s="39">
        <v>0.3</v>
      </c>
      <c r="B2" s="77">
        <v>0</v>
      </c>
      <c r="C2" s="280">
        <v>2.2444444444444445</v>
      </c>
      <c r="D2" s="284">
        <f>Table2[[#This Row],[Bco Q]]*Table2[[#This Row],[Years exposed]]</f>
        <v>0.67333333333333334</v>
      </c>
      <c r="F2" s="38">
        <v>0.5</v>
      </c>
      <c r="G2" s="77">
        <v>10</v>
      </c>
      <c r="H2" s="280">
        <v>2.7694444444444444</v>
      </c>
      <c r="I2" s="265">
        <f>Table4[[#This Row],[Urine Quant Proxy]]*Table4[[#This Row],[Years exposed]]</f>
        <v>1.3847222222222222</v>
      </c>
    </row>
    <row r="3" spans="1:9" x14ac:dyDescent="0.2">
      <c r="A3" s="39">
        <v>0.2</v>
      </c>
      <c r="B3" s="77">
        <v>5</v>
      </c>
      <c r="C3" s="280">
        <v>3.4972222222222222</v>
      </c>
      <c r="D3" s="284">
        <f>Table2[[#This Row],[Bco Q]]*Table2[[#This Row],[Years exposed]]</f>
        <v>0.69944444444444454</v>
      </c>
      <c r="F3" s="38">
        <v>0.8</v>
      </c>
      <c r="G3" s="77">
        <v>0</v>
      </c>
      <c r="H3" s="280">
        <v>2.2444444444444445</v>
      </c>
      <c r="I3" s="265">
        <f>Table4[[#This Row],[Urine Quant Proxy]]*Table4[[#This Row],[Years exposed]]</f>
        <v>1.7955555555555556</v>
      </c>
    </row>
    <row r="4" spans="1:9" x14ac:dyDescent="0.2">
      <c r="A4" s="39">
        <v>0.3</v>
      </c>
      <c r="B4" s="43">
        <v>0</v>
      </c>
      <c r="C4" s="280">
        <v>2.9527777777777779</v>
      </c>
      <c r="D4" s="284">
        <f>Table2[[#This Row],[Bco Q]]*Table2[[#This Row],[Years exposed]]</f>
        <v>0.88583333333333336</v>
      </c>
      <c r="F4" s="38">
        <v>0.9</v>
      </c>
      <c r="G4" s="43">
        <v>0</v>
      </c>
      <c r="H4" s="280">
        <v>2.9527777777777779</v>
      </c>
      <c r="I4" s="265">
        <f>Table4[[#This Row],[Urine Quant Proxy]]*Table4[[#This Row],[Years exposed]]</f>
        <v>2.6575000000000002</v>
      </c>
    </row>
    <row r="5" spans="1:9" x14ac:dyDescent="0.2">
      <c r="A5" s="39">
        <v>0.2</v>
      </c>
      <c r="B5" s="43">
        <v>0</v>
      </c>
      <c r="C5" s="280">
        <v>4.5194444444444448</v>
      </c>
      <c r="D5" s="284">
        <f>Table2[[#This Row],[Bco Q]]*Table2[[#This Row],[Years exposed]]</f>
        <v>0.90388888888888896</v>
      </c>
      <c r="F5" s="38">
        <v>0.6</v>
      </c>
      <c r="G5" s="43">
        <v>0</v>
      </c>
      <c r="H5" s="280">
        <v>4.5194444444444448</v>
      </c>
      <c r="I5" s="265">
        <f>Table4[[#This Row],[Urine Quant Proxy]]*Table4[[#This Row],[Years exposed]]</f>
        <v>2.7116666666666669</v>
      </c>
    </row>
    <row r="6" spans="1:9" x14ac:dyDescent="0.2">
      <c r="A6" s="39">
        <v>0.5</v>
      </c>
      <c r="B6" s="77">
        <v>0</v>
      </c>
      <c r="C6" s="280">
        <v>2.2972222222222221</v>
      </c>
      <c r="D6" s="284">
        <f>Table2[[#This Row],[Bco Q]]*Table2[[#This Row],[Years exposed]]</f>
        <v>1.148611111111111</v>
      </c>
      <c r="F6" s="38">
        <v>0.5</v>
      </c>
      <c r="G6" s="77">
        <v>4</v>
      </c>
      <c r="H6" s="280">
        <v>5.5388888888888888</v>
      </c>
      <c r="I6" s="265">
        <f>Table4[[#This Row],[Urine Quant Proxy]]*Table4[[#This Row],[Years exposed]]</f>
        <v>2.7694444444444444</v>
      </c>
    </row>
    <row r="7" spans="1:9" x14ac:dyDescent="0.2">
      <c r="A7" s="39">
        <v>0.5</v>
      </c>
      <c r="B7" s="77">
        <v>10</v>
      </c>
      <c r="C7" s="280">
        <v>2.7694444444444444</v>
      </c>
      <c r="D7" s="284">
        <f>Table2[[#This Row],[Bco Q]]*Table2[[#This Row],[Years exposed]]</f>
        <v>1.3847222222222222</v>
      </c>
      <c r="F7" s="38">
        <v>0.4</v>
      </c>
      <c r="G7" s="43">
        <v>7</v>
      </c>
      <c r="H7" s="280">
        <v>7.7138888888888886</v>
      </c>
      <c r="I7" s="265">
        <f>Table4[[#This Row],[Urine Quant Proxy]]*Table4[[#This Row],[Years exposed]]</f>
        <v>3.0855555555555556</v>
      </c>
    </row>
    <row r="8" spans="1:9" x14ac:dyDescent="0.2">
      <c r="A8" s="39">
        <v>0.4</v>
      </c>
      <c r="B8" s="77">
        <v>1</v>
      </c>
      <c r="C8" s="280">
        <v>4.1361111111111111</v>
      </c>
      <c r="D8" s="284">
        <f>Table2[[#This Row],[Bco Q]]*Table2[[#This Row],[Years exposed]]</f>
        <v>1.6544444444444446</v>
      </c>
      <c r="F8" s="38">
        <v>1.4</v>
      </c>
      <c r="G8" s="77">
        <v>0</v>
      </c>
      <c r="H8" s="280">
        <v>2.2972222222222221</v>
      </c>
      <c r="I8" s="265">
        <f>Table4[[#This Row],[Urine Quant Proxy]]*Table4[[#This Row],[Years exposed]]</f>
        <v>3.2161111111111107</v>
      </c>
    </row>
    <row r="9" spans="1:9" x14ac:dyDescent="0.2">
      <c r="A9" s="39">
        <v>0.3</v>
      </c>
      <c r="B9" s="77">
        <v>4</v>
      </c>
      <c r="C9" s="280">
        <v>5.5388888888888888</v>
      </c>
      <c r="D9" s="284">
        <f>Table2[[#This Row],[Bco Q]]*Table2[[#This Row],[Years exposed]]</f>
        <v>1.6616666666666666</v>
      </c>
      <c r="F9" s="38">
        <v>1.1000000000000001</v>
      </c>
      <c r="G9" s="77">
        <v>5</v>
      </c>
      <c r="H9" s="280">
        <v>3.4972222222222222</v>
      </c>
      <c r="I9" s="265">
        <f>Table4[[#This Row],[Urine Quant Proxy]]*Table4[[#This Row],[Years exposed]]</f>
        <v>3.8469444444444449</v>
      </c>
    </row>
    <row r="10" spans="1:9" x14ac:dyDescent="0.2">
      <c r="A10" s="39">
        <v>0.5</v>
      </c>
      <c r="B10" s="77">
        <v>4</v>
      </c>
      <c r="C10" s="280">
        <v>3.375</v>
      </c>
      <c r="D10" s="284">
        <f>Table2[[#This Row],[Bco Q]]*Table2[[#This Row],[Years exposed]]</f>
        <v>1.6875</v>
      </c>
      <c r="F10" s="38">
        <v>0.5</v>
      </c>
      <c r="G10" s="77">
        <v>9</v>
      </c>
      <c r="H10" s="280">
        <v>7.9249999999999998</v>
      </c>
      <c r="I10" s="265">
        <f>Table4[[#This Row],[Urine Quant Proxy]]*Table4[[#This Row],[Years exposed]]</f>
        <v>3.9624999999999999</v>
      </c>
    </row>
    <row r="11" spans="1:9" x14ac:dyDescent="0.2">
      <c r="A11" s="39">
        <v>0.5</v>
      </c>
      <c r="B11" s="43">
        <v>6</v>
      </c>
      <c r="C11" s="280">
        <v>4.1444444444444448</v>
      </c>
      <c r="D11" s="284">
        <f>Table2[[#This Row],[Bco Q]]*Table2[[#This Row],[Years exposed]]</f>
        <v>2.0722222222222224</v>
      </c>
      <c r="F11" s="38">
        <v>1.1000000000000001</v>
      </c>
      <c r="G11" s="77">
        <v>1</v>
      </c>
      <c r="H11" s="280">
        <v>4.1361111111111111</v>
      </c>
      <c r="I11" s="265">
        <f>Table4[[#This Row],[Urine Quant Proxy]]*Table4[[#This Row],[Years exposed]]</f>
        <v>4.5497222222222229</v>
      </c>
    </row>
    <row r="12" spans="1:9" x14ac:dyDescent="0.2">
      <c r="A12" s="39">
        <v>0.3</v>
      </c>
      <c r="B12" s="43">
        <v>7</v>
      </c>
      <c r="C12" s="280">
        <v>7.7138888888888886</v>
      </c>
      <c r="D12" s="284">
        <f>Table2[[#This Row],[Bco Q]]*Table2[[#This Row],[Years exposed]]</f>
        <v>2.3141666666666665</v>
      </c>
      <c r="F12" s="38">
        <v>0.2</v>
      </c>
      <c r="G12" s="77">
        <v>3</v>
      </c>
      <c r="H12" s="280">
        <v>23.086111111111112</v>
      </c>
      <c r="I12" s="265">
        <f>Table4[[#This Row],[Urine Quant Proxy]]*Table4[[#This Row],[Years exposed]]</f>
        <v>4.6172222222222228</v>
      </c>
    </row>
    <row r="13" spans="1:9" x14ac:dyDescent="0.2">
      <c r="A13" s="39">
        <v>0.4</v>
      </c>
      <c r="B13" s="43">
        <v>6</v>
      </c>
      <c r="C13" s="280">
        <v>6.1055555555555552</v>
      </c>
      <c r="D13" s="284">
        <f>Table2[[#This Row],[Bco Q]]*Table2[[#This Row],[Years exposed]]</f>
        <v>2.4422222222222221</v>
      </c>
      <c r="F13" s="38">
        <v>0.5</v>
      </c>
      <c r="G13" s="43">
        <v>1</v>
      </c>
      <c r="H13" s="280">
        <v>9.3944444444444439</v>
      </c>
      <c r="I13" s="265">
        <f>Table4[[#This Row],[Urine Quant Proxy]]*Table4[[#This Row],[Years exposed]]</f>
        <v>4.697222222222222</v>
      </c>
    </row>
    <row r="14" spans="1:9" x14ac:dyDescent="0.2">
      <c r="A14" s="39">
        <v>0.4</v>
      </c>
      <c r="B14" s="43">
        <v>3</v>
      </c>
      <c r="C14" s="280">
        <v>6.2027777777777775</v>
      </c>
      <c r="D14" s="284">
        <f>Table2[[#This Row],[Bco Q]]*Table2[[#This Row],[Years exposed]]</f>
        <v>2.4811111111111113</v>
      </c>
      <c r="F14" s="38">
        <v>0.4</v>
      </c>
      <c r="G14" s="77">
        <v>0</v>
      </c>
      <c r="H14" s="280">
        <v>13.205555555555556</v>
      </c>
      <c r="I14" s="265">
        <f>Table4[[#This Row],[Urine Quant Proxy]]*Table4[[#This Row],[Years exposed]]</f>
        <v>5.2822222222222228</v>
      </c>
    </row>
    <row r="15" spans="1:9" x14ac:dyDescent="0.2">
      <c r="A15" s="39">
        <v>0.3</v>
      </c>
      <c r="B15" s="43">
        <v>1</v>
      </c>
      <c r="C15" s="280">
        <v>8.6444444444444439</v>
      </c>
      <c r="D15" s="284">
        <f>Table2[[#This Row],[Bco Q]]*Table2[[#This Row],[Years exposed]]</f>
        <v>2.5933333333333333</v>
      </c>
      <c r="F15" s="38">
        <v>0.4</v>
      </c>
      <c r="G15" s="77">
        <v>5</v>
      </c>
      <c r="H15" s="280">
        <v>16.838888888888889</v>
      </c>
      <c r="I15" s="265">
        <f>Table4[[#This Row],[Urine Quant Proxy]]*Table4[[#This Row],[Years exposed]]</f>
        <v>6.735555555555556</v>
      </c>
    </row>
    <row r="16" spans="1:9" x14ac:dyDescent="0.2">
      <c r="A16" s="39">
        <v>0.2</v>
      </c>
      <c r="B16" s="77">
        <v>0</v>
      </c>
      <c r="C16" s="280">
        <v>13.205555555555556</v>
      </c>
      <c r="D16" s="284">
        <f>Table2[[#This Row],[Bco Q]]*Table2[[#This Row],[Years exposed]]</f>
        <v>2.6411111111111114</v>
      </c>
      <c r="F16" s="38">
        <v>1.1000000000000001</v>
      </c>
      <c r="G16" s="43">
        <v>3</v>
      </c>
      <c r="H16" s="280">
        <v>6.2027777777777775</v>
      </c>
      <c r="I16" s="265">
        <f>Table4[[#This Row],[Urine Quant Proxy]]*Table4[[#This Row],[Years exposed]]</f>
        <v>6.8230555555555554</v>
      </c>
    </row>
    <row r="17" spans="1:9" x14ac:dyDescent="0.2">
      <c r="A17" s="39">
        <v>0.3</v>
      </c>
      <c r="B17" s="77">
        <v>0</v>
      </c>
      <c r="C17" s="280">
        <v>8.8694444444444436</v>
      </c>
      <c r="D17" s="284">
        <f>Table2[[#This Row],[Bco Q]]*Table2[[#This Row],[Years exposed]]</f>
        <v>2.6608333333333332</v>
      </c>
      <c r="F17" s="38">
        <v>1.2</v>
      </c>
      <c r="G17" s="43">
        <v>6</v>
      </c>
      <c r="H17" s="280">
        <v>6.1055555555555552</v>
      </c>
      <c r="I17" s="265">
        <f>Table4[[#This Row],[Urine Quant Proxy]]*Table4[[#This Row],[Years exposed]]</f>
        <v>7.3266666666666662</v>
      </c>
    </row>
    <row r="18" spans="1:9" x14ac:dyDescent="0.2">
      <c r="A18" s="39">
        <v>0.4</v>
      </c>
      <c r="B18" s="77">
        <v>7</v>
      </c>
      <c r="C18" s="280">
        <v>7.5277777777777777</v>
      </c>
      <c r="D18" s="284">
        <f>Table2[[#This Row],[Bco Q]]*Table2[[#This Row],[Years exposed]]</f>
        <v>3.0111111111111111</v>
      </c>
      <c r="F18" s="38">
        <v>0.9</v>
      </c>
      <c r="G18" s="43">
        <v>1</v>
      </c>
      <c r="H18" s="280">
        <v>8.6444444444444439</v>
      </c>
      <c r="I18" s="265">
        <f>Table4[[#This Row],[Urine Quant Proxy]]*Table4[[#This Row],[Years exposed]]</f>
        <v>7.7799999999999994</v>
      </c>
    </row>
    <row r="19" spans="1:9" x14ac:dyDescent="0.2">
      <c r="A19" s="39">
        <v>1.5</v>
      </c>
      <c r="B19" s="43">
        <v>6</v>
      </c>
      <c r="C19" s="280">
        <v>2.1749999999999998</v>
      </c>
      <c r="D19" s="284">
        <f>Table2[[#This Row],[Bco Q]]*Table2[[#This Row],[Years exposed]]</f>
        <v>3.2624999999999997</v>
      </c>
      <c r="F19" s="38">
        <v>2.1</v>
      </c>
      <c r="G19" s="43">
        <v>6</v>
      </c>
      <c r="H19" s="280">
        <v>4.1444444444444448</v>
      </c>
      <c r="I19" s="265">
        <f>Table4[[#This Row],[Urine Quant Proxy]]*Table4[[#This Row],[Years exposed]]</f>
        <v>8.7033333333333349</v>
      </c>
    </row>
    <row r="20" spans="1:9" x14ac:dyDescent="0.2">
      <c r="A20" s="39">
        <v>0.2</v>
      </c>
      <c r="B20" s="77">
        <v>5</v>
      </c>
      <c r="C20" s="280">
        <v>16.838888888888889</v>
      </c>
      <c r="D20" s="284">
        <f>Table2[[#This Row],[Bco Q]]*Table2[[#This Row],[Years exposed]]</f>
        <v>3.367777777777778</v>
      </c>
      <c r="F20" s="38">
        <v>2.6</v>
      </c>
      <c r="G20" s="77">
        <v>4</v>
      </c>
      <c r="H20" s="280">
        <v>3.375</v>
      </c>
      <c r="I20" s="265">
        <f>Table4[[#This Row],[Urine Quant Proxy]]*Table4[[#This Row],[Years exposed]]</f>
        <v>8.7750000000000004</v>
      </c>
    </row>
    <row r="21" spans="1:9" x14ac:dyDescent="0.2">
      <c r="A21" s="164">
        <v>0.4</v>
      </c>
      <c r="B21" s="43">
        <v>3</v>
      </c>
      <c r="C21" s="280">
        <v>8.4722222222222214</v>
      </c>
      <c r="D21" s="284">
        <f>Table2[[#This Row],[Bco Q]]*Table2[[#This Row],[Years exposed]]</f>
        <v>3.3888888888888888</v>
      </c>
      <c r="F21" s="38">
        <v>1.3</v>
      </c>
      <c r="G21" s="77">
        <v>7</v>
      </c>
      <c r="H21" s="280">
        <v>6.8611111111111107</v>
      </c>
      <c r="I21" s="265">
        <f>Table4[[#This Row],[Urine Quant Proxy]]*Table4[[#This Row],[Years exposed]]</f>
        <v>8.9194444444444443</v>
      </c>
    </row>
    <row r="22" spans="1:9" x14ac:dyDescent="0.2">
      <c r="A22" s="39">
        <v>0.4</v>
      </c>
      <c r="B22" s="43">
        <v>1</v>
      </c>
      <c r="C22" s="280">
        <v>9.3944444444444439</v>
      </c>
      <c r="D22" s="284">
        <f>Table2[[#This Row],[Bco Q]]*Table2[[#This Row],[Years exposed]]</f>
        <v>3.7577777777777777</v>
      </c>
      <c r="F22" s="38">
        <v>1.1000000000000001</v>
      </c>
      <c r="G22" s="77">
        <v>0</v>
      </c>
      <c r="H22" s="280">
        <v>8.8694444444444436</v>
      </c>
      <c r="I22" s="265">
        <f>Table4[[#This Row],[Urine Quant Proxy]]*Table4[[#This Row],[Years exposed]]</f>
        <v>9.756388888888889</v>
      </c>
    </row>
    <row r="23" spans="1:9" x14ac:dyDescent="0.2">
      <c r="A23" s="164">
        <v>0.7</v>
      </c>
      <c r="B23" s="77">
        <v>5</v>
      </c>
      <c r="C23" s="280">
        <v>5.5305555555555559</v>
      </c>
      <c r="D23" s="284">
        <f>Table2[[#This Row],[Bco Q]]*Table2[[#This Row],[Years exposed]]</f>
        <v>3.8713888888888888</v>
      </c>
      <c r="F23" s="38">
        <v>4.5</v>
      </c>
      <c r="G23" s="43">
        <v>6</v>
      </c>
      <c r="H23" s="280">
        <v>2.1749999999999998</v>
      </c>
      <c r="I23" s="265">
        <f>Table4[[#This Row],[Urine Quant Proxy]]*Table4[[#This Row],[Years exposed]]</f>
        <v>9.7874999999999996</v>
      </c>
    </row>
    <row r="24" spans="1:9" x14ac:dyDescent="0.2">
      <c r="A24" s="39">
        <v>0.5</v>
      </c>
      <c r="B24" s="77">
        <v>9</v>
      </c>
      <c r="C24" s="280">
        <v>7.9249999999999998</v>
      </c>
      <c r="D24" s="284">
        <f>Table2[[#This Row],[Bco Q]]*Table2[[#This Row],[Years exposed]]</f>
        <v>3.9624999999999999</v>
      </c>
      <c r="F24" s="38">
        <v>1.4</v>
      </c>
      <c r="G24" s="77">
        <v>7</v>
      </c>
      <c r="H24" s="280">
        <v>7.5277777777777777</v>
      </c>
      <c r="I24" s="265">
        <f>Table4[[#This Row],[Urine Quant Proxy]]*Table4[[#This Row],[Years exposed]]</f>
        <v>10.538888888888888</v>
      </c>
    </row>
    <row r="25" spans="1:9" x14ac:dyDescent="0.2">
      <c r="A25" s="39">
        <v>0.4</v>
      </c>
      <c r="B25" s="77">
        <v>8</v>
      </c>
      <c r="C25" s="280">
        <v>9.9555555555555557</v>
      </c>
      <c r="D25" s="284">
        <f>Table2[[#This Row],[Bco Q]]*Table2[[#This Row],[Years exposed]]</f>
        <v>3.9822222222222226</v>
      </c>
      <c r="F25" s="38">
        <v>1.2</v>
      </c>
      <c r="G25" s="77">
        <v>9</v>
      </c>
      <c r="H25" s="280">
        <v>9.9388888888888882</v>
      </c>
      <c r="I25" s="265">
        <f>Table4[[#This Row],[Urine Quant Proxy]]*Table4[[#This Row],[Years exposed]]</f>
        <v>11.926666666666666</v>
      </c>
    </row>
    <row r="26" spans="1:9" x14ac:dyDescent="0.2">
      <c r="A26" s="39">
        <v>0.4</v>
      </c>
      <c r="B26" s="77">
        <v>0</v>
      </c>
      <c r="C26" s="280">
        <v>10.616666666666667</v>
      </c>
      <c r="D26" s="284">
        <f>Table2[[#This Row],[Bco Q]]*Table2[[#This Row],[Years exposed]]</f>
        <v>4.246666666666667</v>
      </c>
      <c r="F26" s="38">
        <v>1.2</v>
      </c>
      <c r="G26" s="77">
        <v>8</v>
      </c>
      <c r="H26" s="280">
        <v>10.83611111111111</v>
      </c>
      <c r="I26" s="265">
        <f>Table4[[#This Row],[Urine Quant Proxy]]*Table4[[#This Row],[Years exposed]]</f>
        <v>13.003333333333332</v>
      </c>
    </row>
    <row r="27" spans="1:9" x14ac:dyDescent="0.2">
      <c r="A27" s="39">
        <v>0.4</v>
      </c>
      <c r="B27" s="77">
        <v>8</v>
      </c>
      <c r="C27" s="280">
        <v>10.83611111111111</v>
      </c>
      <c r="D27" s="284">
        <f>Table2[[#This Row],[Bco Q]]*Table2[[#This Row],[Years exposed]]</f>
        <v>4.3344444444444443</v>
      </c>
      <c r="F27" s="38">
        <v>1.3</v>
      </c>
      <c r="G27" s="77">
        <v>1</v>
      </c>
      <c r="H27" s="280">
        <v>10.530555555555555</v>
      </c>
      <c r="I27" s="265">
        <f>Table4[[#This Row],[Urine Quant Proxy]]*Table4[[#This Row],[Years exposed]]</f>
        <v>13.689722222222223</v>
      </c>
    </row>
    <row r="28" spans="1:9" x14ac:dyDescent="0.2">
      <c r="A28" s="39">
        <v>0.4</v>
      </c>
      <c r="B28" s="77">
        <v>6</v>
      </c>
      <c r="C28" s="280">
        <v>11.005555555555556</v>
      </c>
      <c r="D28" s="284">
        <f>Table2[[#This Row],[Bco Q]]*Table2[[#This Row],[Years exposed]]</f>
        <v>4.4022222222222229</v>
      </c>
      <c r="F28" s="38">
        <v>1.4</v>
      </c>
      <c r="G28" s="77">
        <v>0</v>
      </c>
      <c r="H28" s="280">
        <v>10.616666666666667</v>
      </c>
      <c r="I28" s="265">
        <f>Table4[[#This Row],[Urine Quant Proxy]]*Table4[[#This Row],[Years exposed]]</f>
        <v>14.863333333333333</v>
      </c>
    </row>
    <row r="29" spans="1:9" x14ac:dyDescent="0.2">
      <c r="A29" s="39">
        <v>0.5</v>
      </c>
      <c r="B29" s="77">
        <v>1</v>
      </c>
      <c r="C29" s="280">
        <v>8.8583333333333325</v>
      </c>
      <c r="D29" s="284">
        <f>Table2[[#This Row],[Bco Q]]*Table2[[#This Row],[Years exposed]]</f>
        <v>4.4291666666666663</v>
      </c>
      <c r="F29" s="38">
        <v>1.3</v>
      </c>
      <c r="G29" s="43">
        <v>0</v>
      </c>
      <c r="H29" s="280">
        <v>11.858333333333333</v>
      </c>
      <c r="I29" s="265">
        <f>Table4[[#This Row],[Urine Quant Proxy]]*Table4[[#This Row],[Years exposed]]</f>
        <v>15.415833333333333</v>
      </c>
    </row>
    <row r="30" spans="1:9" x14ac:dyDescent="0.2">
      <c r="A30" s="39">
        <v>0.2</v>
      </c>
      <c r="B30" s="77">
        <v>3</v>
      </c>
      <c r="C30" s="280">
        <v>23.086111111111112</v>
      </c>
      <c r="D30" s="284">
        <f>Table2[[#This Row],[Bco Q]]*Table2[[#This Row],[Years exposed]]</f>
        <v>4.6172222222222228</v>
      </c>
      <c r="F30" s="38">
        <v>1.9</v>
      </c>
      <c r="G30" s="43">
        <v>3</v>
      </c>
      <c r="H30" s="280">
        <v>8.4722222222222214</v>
      </c>
      <c r="I30" s="265">
        <f>Table4[[#This Row],[Urine Quant Proxy]]*Table4[[#This Row],[Years exposed]]</f>
        <v>16.097222222222221</v>
      </c>
    </row>
    <row r="31" spans="1:9" x14ac:dyDescent="0.2">
      <c r="A31" s="39">
        <v>0.3</v>
      </c>
      <c r="B31" s="77">
        <v>5</v>
      </c>
      <c r="C31" s="280">
        <v>15.675000000000001</v>
      </c>
      <c r="D31" s="284">
        <f>Table2[[#This Row],[Bco Q]]*Table2[[#This Row],[Years exposed]]</f>
        <v>4.7024999999999997</v>
      </c>
      <c r="F31" s="38">
        <v>1.7</v>
      </c>
      <c r="G31" s="77">
        <v>3</v>
      </c>
      <c r="H31" s="280">
        <v>9.8361111111111104</v>
      </c>
      <c r="I31" s="265">
        <f>Table4[[#This Row],[Urine Quant Proxy]]*Table4[[#This Row],[Years exposed]]</f>
        <v>16.721388888888889</v>
      </c>
    </row>
    <row r="32" spans="1:9" x14ac:dyDescent="0.2">
      <c r="A32" s="39">
        <v>0.7</v>
      </c>
      <c r="B32" s="77">
        <v>7</v>
      </c>
      <c r="C32" s="280">
        <v>6.8611111111111107</v>
      </c>
      <c r="D32" s="284">
        <f>Table2[[#This Row],[Bco Q]]*Table2[[#This Row],[Years exposed]]</f>
        <v>4.8027777777777771</v>
      </c>
      <c r="F32" s="38">
        <v>3.4</v>
      </c>
      <c r="G32" s="77">
        <v>5</v>
      </c>
      <c r="H32" s="280">
        <v>5.1722222222222225</v>
      </c>
      <c r="I32" s="265">
        <f>Table4[[#This Row],[Urine Quant Proxy]]*Table4[[#This Row],[Years exposed]]</f>
        <v>17.585555555555555</v>
      </c>
    </row>
    <row r="33" spans="1:9" x14ac:dyDescent="0.2">
      <c r="A33" s="164">
        <v>0.5</v>
      </c>
      <c r="B33" s="77">
        <v>1</v>
      </c>
      <c r="C33" s="280">
        <v>9.75</v>
      </c>
      <c r="D33" s="284">
        <f>Table2[[#This Row],[Bco Q]]*Table2[[#This Row],[Years exposed]]</f>
        <v>4.875</v>
      </c>
      <c r="F33" s="38">
        <v>1.2</v>
      </c>
      <c r="G33" s="77">
        <v>8</v>
      </c>
      <c r="H33" s="280">
        <v>14.872222222222222</v>
      </c>
      <c r="I33" s="265">
        <f>Table4[[#This Row],[Urine Quant Proxy]]*Table4[[#This Row],[Years exposed]]</f>
        <v>17.846666666666664</v>
      </c>
    </row>
    <row r="34" spans="1:9" x14ac:dyDescent="0.2">
      <c r="A34" s="39">
        <v>0.5</v>
      </c>
      <c r="B34" s="77">
        <v>3</v>
      </c>
      <c r="C34" s="280">
        <v>9.9972222222222218</v>
      </c>
      <c r="D34" s="284">
        <f>Table2[[#This Row],[Bco Q]]*Table2[[#This Row],[Years exposed]]</f>
        <v>4.9986111111111109</v>
      </c>
      <c r="F34" s="38">
        <v>0.9</v>
      </c>
      <c r="G34" s="43">
        <v>7</v>
      </c>
      <c r="H34" s="280">
        <v>20.072222222222223</v>
      </c>
      <c r="I34" s="265">
        <f>Table4[[#This Row],[Urine Quant Proxy]]*Table4[[#This Row],[Years exposed]]</f>
        <v>18.065000000000001</v>
      </c>
    </row>
    <row r="35" spans="1:9" x14ac:dyDescent="0.2">
      <c r="A35" s="39">
        <v>0.3</v>
      </c>
      <c r="B35" s="77">
        <v>6</v>
      </c>
      <c r="C35" s="280">
        <v>18.177777777777777</v>
      </c>
      <c r="D35" s="284">
        <f>Table2[[#This Row],[Bco Q]]*Table2[[#This Row],[Years exposed]]</f>
        <v>5.4533333333333331</v>
      </c>
      <c r="F35" s="38">
        <v>1</v>
      </c>
      <c r="G35" s="77">
        <v>6</v>
      </c>
      <c r="H35" s="280">
        <v>18.177777777777777</v>
      </c>
      <c r="I35" s="265">
        <f>Table4[[#This Row],[Urine Quant Proxy]]*Table4[[#This Row],[Years exposed]]</f>
        <v>18.177777777777777</v>
      </c>
    </row>
    <row r="36" spans="1:9" x14ac:dyDescent="0.2">
      <c r="A36" s="39">
        <v>0.5</v>
      </c>
      <c r="B36" s="43">
        <v>0</v>
      </c>
      <c r="C36" s="280">
        <v>11.858333333333333</v>
      </c>
      <c r="D36" s="284">
        <f>Table2[[#This Row],[Bco Q]]*Table2[[#This Row],[Years exposed]]</f>
        <v>5.9291666666666663</v>
      </c>
      <c r="F36" s="38">
        <v>1.6</v>
      </c>
      <c r="G36" s="77">
        <v>4</v>
      </c>
      <c r="H36" s="280">
        <v>11.5</v>
      </c>
      <c r="I36" s="265">
        <f>Table4[[#This Row],[Urine Quant Proxy]]*Table4[[#This Row],[Years exposed]]</f>
        <v>18.400000000000002</v>
      </c>
    </row>
    <row r="37" spans="1:9" x14ac:dyDescent="0.2">
      <c r="A37" s="39">
        <v>0.4</v>
      </c>
      <c r="B37" s="77">
        <v>8</v>
      </c>
      <c r="C37" s="280">
        <v>14.872222222222222</v>
      </c>
      <c r="D37" s="284">
        <f>Table2[[#This Row],[Bco Q]]*Table2[[#This Row],[Years exposed]]</f>
        <v>5.9488888888888889</v>
      </c>
      <c r="F37" s="38">
        <v>1.6</v>
      </c>
      <c r="G37" s="43">
        <v>4</v>
      </c>
      <c r="H37" s="280">
        <v>11.883333333333333</v>
      </c>
      <c r="I37" s="265">
        <f>Table4[[#This Row],[Urine Quant Proxy]]*Table4[[#This Row],[Years exposed]]</f>
        <v>19.013333333333332</v>
      </c>
    </row>
    <row r="38" spans="1:9" x14ac:dyDescent="0.2">
      <c r="A38" s="39">
        <v>0.6</v>
      </c>
      <c r="B38" s="77">
        <v>9</v>
      </c>
      <c r="C38" s="280">
        <v>9.9388888888888882</v>
      </c>
      <c r="D38" s="284">
        <f>Table2[[#This Row],[Bco Q]]*Table2[[#This Row],[Years exposed]]</f>
        <v>5.9633333333333329</v>
      </c>
      <c r="F38" s="38">
        <v>1.5</v>
      </c>
      <c r="G38" s="77">
        <v>6</v>
      </c>
      <c r="H38" s="280">
        <v>12.822222222222223</v>
      </c>
      <c r="I38" s="265">
        <f>Table4[[#This Row],[Urine Quant Proxy]]*Table4[[#This Row],[Years exposed]]</f>
        <v>19.233333333333334</v>
      </c>
    </row>
    <row r="39" spans="1:9" x14ac:dyDescent="0.2">
      <c r="A39" s="39">
        <v>0.4</v>
      </c>
      <c r="B39" s="43">
        <v>4</v>
      </c>
      <c r="C39" s="280">
        <v>16.377777777777776</v>
      </c>
      <c r="D39" s="284">
        <f>Table2[[#This Row],[Bco Q]]*Table2[[#This Row],[Years exposed]]</f>
        <v>6.5511111111111111</v>
      </c>
      <c r="F39" s="38">
        <v>0.7</v>
      </c>
      <c r="G39" s="77">
        <v>5</v>
      </c>
      <c r="H39" s="280">
        <v>27.980555555555554</v>
      </c>
      <c r="I39" s="265">
        <f>Table4[[#This Row],[Urine Quant Proxy]]*Table4[[#This Row],[Years exposed]]</f>
        <v>19.586388888888887</v>
      </c>
    </row>
    <row r="40" spans="1:9" x14ac:dyDescent="0.2">
      <c r="A40" s="39">
        <v>0.2</v>
      </c>
      <c r="B40" s="43">
        <v>2</v>
      </c>
      <c r="C40" s="280">
        <v>33.202777777777776</v>
      </c>
      <c r="D40" s="284">
        <f>Table2[[#This Row],[Bco Q]]*Table2[[#This Row],[Years exposed]]</f>
        <v>6.6405555555555553</v>
      </c>
      <c r="F40" s="38">
        <v>2.4</v>
      </c>
      <c r="G40" s="77">
        <v>1</v>
      </c>
      <c r="H40" s="280">
        <v>8.8583333333333325</v>
      </c>
      <c r="I40" s="265">
        <f>Table4[[#This Row],[Urine Quant Proxy]]*Table4[[#This Row],[Years exposed]]</f>
        <v>21.259999999999998</v>
      </c>
    </row>
    <row r="41" spans="1:9" x14ac:dyDescent="0.2">
      <c r="A41" s="39">
        <v>0.7</v>
      </c>
      <c r="B41" s="77">
        <v>9</v>
      </c>
      <c r="C41" s="280">
        <v>9.8111111111111118</v>
      </c>
      <c r="D41" s="284">
        <f>Table2[[#This Row],[Bco Q]]*Table2[[#This Row],[Years exposed]]</f>
        <v>6.8677777777777775</v>
      </c>
      <c r="F41" s="38">
        <v>0.8</v>
      </c>
      <c r="G41" s="77">
        <v>4</v>
      </c>
      <c r="H41" s="280">
        <v>28.961111111111112</v>
      </c>
      <c r="I41" s="265">
        <f>Table4[[#This Row],[Urine Quant Proxy]]*Table4[[#This Row],[Years exposed]]</f>
        <v>23.16888888888889</v>
      </c>
    </row>
    <row r="42" spans="1:9" x14ac:dyDescent="0.2">
      <c r="A42" s="177">
        <v>0.54</v>
      </c>
      <c r="B42" s="77">
        <v>9</v>
      </c>
      <c r="C42" s="280">
        <v>12.902777777777779</v>
      </c>
      <c r="D42" s="284">
        <f>Table2[[#This Row],[Bco Q]]*Table2[[#This Row],[Years exposed]]</f>
        <v>6.9675000000000011</v>
      </c>
      <c r="F42" s="38">
        <v>0.7</v>
      </c>
      <c r="G42" s="43">
        <v>2</v>
      </c>
      <c r="H42" s="280">
        <v>33.202777777777776</v>
      </c>
      <c r="I42" s="265">
        <f>Table4[[#This Row],[Urine Quant Proxy]]*Table4[[#This Row],[Years exposed]]</f>
        <v>23.241944444444442</v>
      </c>
    </row>
    <row r="43" spans="1:9" x14ac:dyDescent="0.2">
      <c r="A43" s="39">
        <v>1.4</v>
      </c>
      <c r="B43" s="77">
        <v>5</v>
      </c>
      <c r="C43" s="280">
        <v>5.1722222222222225</v>
      </c>
      <c r="D43" s="284">
        <f>Table2[[#This Row],[Bco Q]]*Table2[[#This Row],[Years exposed]]</f>
        <v>7.2411111111111106</v>
      </c>
      <c r="F43" s="38">
        <v>0.9</v>
      </c>
      <c r="G43" s="43">
        <v>4</v>
      </c>
      <c r="H43" s="280">
        <v>26.219444444444445</v>
      </c>
      <c r="I43" s="265">
        <f>Table4[[#This Row],[Urine Quant Proxy]]*Table4[[#This Row],[Years exposed]]</f>
        <v>23.5975</v>
      </c>
    </row>
    <row r="44" spans="1:9" x14ac:dyDescent="0.2">
      <c r="A44" s="39">
        <v>0.6</v>
      </c>
      <c r="B44" s="77">
        <v>6</v>
      </c>
      <c r="C44" s="280">
        <v>12.822222222222223</v>
      </c>
      <c r="D44" s="284">
        <f>Table2[[#This Row],[Bco Q]]*Table2[[#This Row],[Years exposed]]</f>
        <v>7.6933333333333334</v>
      </c>
      <c r="F44" s="38">
        <v>2.6</v>
      </c>
      <c r="G44" s="77">
        <v>1</v>
      </c>
      <c r="H44" s="280">
        <v>9.75</v>
      </c>
      <c r="I44" s="265">
        <f>Table4[[#This Row],[Urine Quant Proxy]]*Table4[[#This Row],[Years exposed]]</f>
        <v>25.35</v>
      </c>
    </row>
    <row r="45" spans="1:9" x14ac:dyDescent="0.2">
      <c r="A45" s="39">
        <v>0.5</v>
      </c>
      <c r="B45" s="43">
        <v>8</v>
      </c>
      <c r="C45" s="280">
        <v>16.566666666666666</v>
      </c>
      <c r="D45" s="284">
        <f>Table2[[#This Row],[Bco Q]]*Table2[[#This Row],[Years exposed]]</f>
        <v>8.2833333333333332</v>
      </c>
      <c r="F45" s="38">
        <v>4.5</v>
      </c>
      <c r="G45" s="77">
        <v>0</v>
      </c>
      <c r="H45" s="280">
        <v>5.6472222222222221</v>
      </c>
      <c r="I45" s="265">
        <f>Table4[[#This Row],[Urine Quant Proxy]]*Table4[[#This Row],[Years exposed]]</f>
        <v>25.412500000000001</v>
      </c>
    </row>
    <row r="46" spans="1:9" x14ac:dyDescent="0.2">
      <c r="A46" s="39">
        <v>0.7</v>
      </c>
      <c r="B46" s="43">
        <v>4</v>
      </c>
      <c r="C46" s="280">
        <v>11.883333333333333</v>
      </c>
      <c r="D46" s="284">
        <f>Table2[[#This Row],[Bco Q]]*Table2[[#This Row],[Years exposed]]</f>
        <v>8.3183333333333334</v>
      </c>
      <c r="F46" s="38">
        <v>2.4</v>
      </c>
      <c r="G46" s="43">
        <v>5</v>
      </c>
      <c r="H46" s="280">
        <v>10.78888888888889</v>
      </c>
      <c r="I46" s="265">
        <f>Table4[[#This Row],[Urine Quant Proxy]]*Table4[[#This Row],[Years exposed]]</f>
        <v>25.893333333333334</v>
      </c>
    </row>
    <row r="47" spans="1:9" x14ac:dyDescent="0.2">
      <c r="A47" s="39">
        <v>0.3</v>
      </c>
      <c r="B47" s="43">
        <v>0</v>
      </c>
      <c r="C47" s="280">
        <v>27.925000000000001</v>
      </c>
      <c r="D47" s="284">
        <f>Table2[[#This Row],[Bco Q]]*Table2[[#This Row],[Years exposed]]</f>
        <v>8.3774999999999995</v>
      </c>
      <c r="F47" s="38">
        <v>2.5</v>
      </c>
      <c r="G47" s="77">
        <v>4</v>
      </c>
      <c r="H47" s="280">
        <v>10.525</v>
      </c>
      <c r="I47" s="265">
        <f>Table4[[#This Row],[Urine Quant Proxy]]*Table4[[#This Row],[Years exposed]]</f>
        <v>26.3125</v>
      </c>
    </row>
    <row r="48" spans="1:9" x14ac:dyDescent="0.2">
      <c r="A48" s="39">
        <v>0.8</v>
      </c>
      <c r="B48" s="43">
        <v>5</v>
      </c>
      <c r="C48" s="280">
        <v>10.78888888888889</v>
      </c>
      <c r="D48" s="284">
        <f>Table2[[#This Row],[Bco Q]]*Table2[[#This Row],[Years exposed]]</f>
        <v>8.6311111111111121</v>
      </c>
      <c r="F48" s="38">
        <v>3</v>
      </c>
      <c r="G48" s="77">
        <v>2</v>
      </c>
      <c r="H48" s="280">
        <v>9.1416666666666675</v>
      </c>
      <c r="I48" s="265">
        <f>Table4[[#This Row],[Urine Quant Proxy]]*Table4[[#This Row],[Years exposed]]</f>
        <v>27.425000000000004</v>
      </c>
    </row>
    <row r="49" spans="1:9" x14ac:dyDescent="0.2">
      <c r="A49" s="39">
        <v>0.7</v>
      </c>
      <c r="B49" s="43">
        <v>0</v>
      </c>
      <c r="C49" s="280">
        <v>12.8</v>
      </c>
      <c r="D49" s="284">
        <f>Table2[[#This Row],[Bco Q]]*Table2[[#This Row],[Years exposed]]</f>
        <v>8.9599999999999991</v>
      </c>
      <c r="F49" s="38">
        <v>2.5</v>
      </c>
      <c r="G49" s="77">
        <v>6</v>
      </c>
      <c r="H49" s="280">
        <v>11.005555555555556</v>
      </c>
      <c r="I49" s="265">
        <f>Table4[[#This Row],[Urine Quant Proxy]]*Table4[[#This Row],[Years exposed]]</f>
        <v>27.513888888888893</v>
      </c>
    </row>
    <row r="50" spans="1:9" x14ac:dyDescent="0.2">
      <c r="A50" s="39">
        <v>1.3</v>
      </c>
      <c r="B50" s="77">
        <v>7</v>
      </c>
      <c r="C50" s="280">
        <v>7.7750000000000004</v>
      </c>
      <c r="D50" s="284">
        <f>Table2[[#This Row],[Bco Q]]*Table2[[#This Row],[Years exposed]]</f>
        <v>10.1075</v>
      </c>
      <c r="F50" s="38">
        <v>5</v>
      </c>
      <c r="G50" s="77">
        <v>5</v>
      </c>
      <c r="H50" s="280">
        <v>5.5305555555555559</v>
      </c>
      <c r="I50" s="265">
        <f>Table4[[#This Row],[Urine Quant Proxy]]*Table4[[#This Row],[Years exposed]]</f>
        <v>27.652777777777779</v>
      </c>
    </row>
    <row r="51" spans="1:9" x14ac:dyDescent="0.2">
      <c r="A51" s="39">
        <v>0.6</v>
      </c>
      <c r="B51" s="77">
        <v>0</v>
      </c>
      <c r="C51" s="280">
        <v>16.941666666666666</v>
      </c>
      <c r="D51" s="284">
        <f>Table2[[#This Row],[Bco Q]]*Table2[[#This Row],[Years exposed]]</f>
        <v>10.164999999999999</v>
      </c>
      <c r="F51" s="38">
        <v>1.8</v>
      </c>
      <c r="G51" s="77">
        <v>5</v>
      </c>
      <c r="H51" s="280">
        <v>15.675000000000001</v>
      </c>
      <c r="I51" s="265">
        <f>Table4[[#This Row],[Urine Quant Proxy]]*Table4[[#This Row],[Years exposed]]</f>
        <v>28.215000000000003</v>
      </c>
    </row>
    <row r="52" spans="1:9" x14ac:dyDescent="0.2">
      <c r="A52" s="39">
        <v>0.6</v>
      </c>
      <c r="B52" s="77">
        <v>3</v>
      </c>
      <c r="C52" s="280">
        <v>17.333333333333332</v>
      </c>
      <c r="D52" s="284">
        <f>Table2[[#This Row],[Bco Q]]*Table2[[#This Row],[Years exposed]]</f>
        <v>10.399999999999999</v>
      </c>
      <c r="F52" s="38">
        <v>2.2999999999999998</v>
      </c>
      <c r="G52" s="43">
        <v>0</v>
      </c>
      <c r="H52" s="280">
        <v>12.8</v>
      </c>
      <c r="I52" s="265">
        <f>Table4[[#This Row],[Urine Quant Proxy]]*Table4[[#This Row],[Years exposed]]</f>
        <v>29.439999999999998</v>
      </c>
    </row>
    <row r="53" spans="1:9" x14ac:dyDescent="0.2">
      <c r="A53" s="39">
        <v>0.9</v>
      </c>
      <c r="B53" s="43">
        <v>3</v>
      </c>
      <c r="C53" s="280">
        <v>11.647222222222222</v>
      </c>
      <c r="D53" s="284">
        <f>Table2[[#This Row],[Bco Q]]*Table2[[#This Row],[Years exposed]]</f>
        <v>10.4825</v>
      </c>
      <c r="F53" s="38">
        <v>1.8</v>
      </c>
      <c r="G53" s="43">
        <v>4</v>
      </c>
      <c r="H53" s="280">
        <v>16.377777777777776</v>
      </c>
      <c r="I53" s="265">
        <f>Table4[[#This Row],[Urine Quant Proxy]]*Table4[[#This Row],[Years exposed]]</f>
        <v>29.479999999999997</v>
      </c>
    </row>
    <row r="54" spans="1:9" x14ac:dyDescent="0.2">
      <c r="A54" s="39">
        <v>1</v>
      </c>
      <c r="B54" s="77">
        <v>1</v>
      </c>
      <c r="C54" s="280">
        <v>10.530555555555555</v>
      </c>
      <c r="D54" s="284">
        <f>Table2[[#This Row],[Bco Q]]*Table2[[#This Row],[Years exposed]]</f>
        <v>10.530555555555555</v>
      </c>
      <c r="F54" s="38">
        <v>2.1</v>
      </c>
      <c r="G54" s="43">
        <v>4</v>
      </c>
      <c r="H54" s="280">
        <v>15.105555555555556</v>
      </c>
      <c r="I54" s="265">
        <f>Table4[[#This Row],[Urine Quant Proxy]]*Table4[[#This Row],[Years exposed]]</f>
        <v>31.721666666666668</v>
      </c>
    </row>
    <row r="55" spans="1:9" x14ac:dyDescent="0.2">
      <c r="A55" s="39">
        <v>1.1000000000000001</v>
      </c>
      <c r="B55" s="77">
        <v>7</v>
      </c>
      <c r="C55" s="280">
        <v>9.5861111111111104</v>
      </c>
      <c r="D55" s="284">
        <f>Table2[[#This Row],[Bco Q]]*Table2[[#This Row],[Years exposed]]</f>
        <v>10.544722222222223</v>
      </c>
      <c r="F55" s="38">
        <v>1</v>
      </c>
      <c r="G55" s="77">
        <v>2</v>
      </c>
      <c r="H55" s="280">
        <v>31.961111111111112</v>
      </c>
      <c r="I55" s="265">
        <f>Table4[[#This Row],[Urine Quant Proxy]]*Table4[[#This Row],[Years exposed]]</f>
        <v>31.961111111111112</v>
      </c>
    </row>
    <row r="56" spans="1:9" x14ac:dyDescent="0.2">
      <c r="A56" s="39">
        <v>0.94</v>
      </c>
      <c r="B56" s="77">
        <v>4</v>
      </c>
      <c r="C56" s="280">
        <v>11.5</v>
      </c>
      <c r="D56" s="284">
        <f>Table2[[#This Row],[Bco Q]]*Table2[[#This Row],[Years exposed]]</f>
        <v>10.809999999999999</v>
      </c>
      <c r="F56" s="38">
        <v>2.1</v>
      </c>
      <c r="G56" s="43">
        <v>4</v>
      </c>
      <c r="H56" s="280">
        <v>15.236111111111111</v>
      </c>
      <c r="I56" s="265">
        <f>Table4[[#This Row],[Urine Quant Proxy]]*Table4[[#This Row],[Years exposed]]</f>
        <v>31.995833333333334</v>
      </c>
    </row>
    <row r="57" spans="1:9" x14ac:dyDescent="0.2">
      <c r="A57" s="39">
        <v>1.1000000000000001</v>
      </c>
      <c r="B57" s="77">
        <v>3</v>
      </c>
      <c r="C57" s="280">
        <v>9.8361111111111104</v>
      </c>
      <c r="D57" s="284">
        <f>Table2[[#This Row],[Bco Q]]*Table2[[#This Row],[Years exposed]]</f>
        <v>10.819722222222222</v>
      </c>
      <c r="F57" s="38">
        <v>2.5</v>
      </c>
      <c r="G57" s="77">
        <v>9</v>
      </c>
      <c r="H57" s="280">
        <v>12.902777777777779</v>
      </c>
      <c r="I57" s="265">
        <f>Table4[[#This Row],[Urine Quant Proxy]]*Table4[[#This Row],[Years exposed]]</f>
        <v>32.256944444444443</v>
      </c>
    </row>
    <row r="58" spans="1:9" x14ac:dyDescent="0.2">
      <c r="A58" s="39">
        <v>1.2</v>
      </c>
      <c r="B58" s="77">
        <v>2</v>
      </c>
      <c r="C58" s="280">
        <v>9.1416666666666675</v>
      </c>
      <c r="D58" s="284">
        <f>Table2[[#This Row],[Bco Q]]*Table2[[#This Row],[Years exposed]]</f>
        <v>10.97</v>
      </c>
      <c r="F58" s="38">
        <v>4.5999999999999996</v>
      </c>
      <c r="G58" s="77">
        <v>8</v>
      </c>
      <c r="H58" s="280">
        <v>7.2972222222222225</v>
      </c>
      <c r="I58" s="265">
        <f>Table4[[#This Row],[Urine Quant Proxy]]*Table4[[#This Row],[Years exposed]]</f>
        <v>33.56722222222222</v>
      </c>
    </row>
    <row r="59" spans="1:9" x14ac:dyDescent="0.2">
      <c r="A59" s="39">
        <v>0.4</v>
      </c>
      <c r="B59" s="77">
        <v>5</v>
      </c>
      <c r="C59" s="280">
        <v>27.980555555555554</v>
      </c>
      <c r="D59" s="284">
        <f>Table2[[#This Row],[Bco Q]]*Table2[[#This Row],[Years exposed]]</f>
        <v>11.192222222222222</v>
      </c>
      <c r="F59" s="38">
        <v>3.4</v>
      </c>
      <c r="G59" s="77">
        <v>8</v>
      </c>
      <c r="H59" s="280">
        <v>9.9555555555555557</v>
      </c>
      <c r="I59" s="265">
        <f>Table4[[#This Row],[Urine Quant Proxy]]*Table4[[#This Row],[Years exposed]]</f>
        <v>33.848888888888887</v>
      </c>
    </row>
    <row r="60" spans="1:9" x14ac:dyDescent="0.2">
      <c r="A60" s="277">
        <v>1.7</v>
      </c>
      <c r="B60" s="43">
        <v>3</v>
      </c>
      <c r="C60" s="280">
        <v>6.8555555555555552</v>
      </c>
      <c r="D60" s="284">
        <f>Table2[[#This Row],[Bco Q]]*Table2[[#This Row],[Years exposed]]</f>
        <v>11.654444444444444</v>
      </c>
      <c r="F60" s="282">
        <v>17.100000000000001</v>
      </c>
      <c r="G60" s="77">
        <v>10</v>
      </c>
      <c r="H60" s="280">
        <v>2.0638888888888891</v>
      </c>
      <c r="I60" s="265">
        <f>Table4[[#This Row],[Urine Quant Proxy]]*Table4[[#This Row],[Years exposed]]</f>
        <v>35.292500000000004</v>
      </c>
    </row>
    <row r="61" spans="1:9" x14ac:dyDescent="0.2">
      <c r="A61" s="277">
        <v>1.4</v>
      </c>
      <c r="B61" s="77">
        <v>9</v>
      </c>
      <c r="C61" s="280">
        <v>8.3277777777777775</v>
      </c>
      <c r="D61" s="284">
        <f>Table2[[#This Row],[Bco Q]]*Table2[[#This Row],[Years exposed]]</f>
        <v>11.658888888888887</v>
      </c>
      <c r="F61" s="282">
        <v>3</v>
      </c>
      <c r="G61" s="77">
        <v>6</v>
      </c>
      <c r="H61" s="280">
        <v>12.544444444444444</v>
      </c>
      <c r="I61" s="265">
        <f>Table4[[#This Row],[Urine Quant Proxy]]*Table4[[#This Row],[Years exposed]]</f>
        <v>37.633333333333333</v>
      </c>
    </row>
    <row r="62" spans="1:9" x14ac:dyDescent="0.2">
      <c r="A62" s="277">
        <v>5.7</v>
      </c>
      <c r="B62" s="77">
        <v>10</v>
      </c>
      <c r="C62" s="280">
        <v>2.0638888888888891</v>
      </c>
      <c r="D62" s="284">
        <f>Table2[[#This Row],[Bco Q]]*Table2[[#This Row],[Years exposed]]</f>
        <v>11.764166666666668</v>
      </c>
      <c r="F62" s="282">
        <v>3.2</v>
      </c>
      <c r="G62" s="43">
        <v>9</v>
      </c>
      <c r="H62" s="280">
        <v>12.027777777777779</v>
      </c>
      <c r="I62" s="265">
        <f>Table4[[#This Row],[Urine Quant Proxy]]*Table4[[#This Row],[Years exposed]]</f>
        <v>38.488888888888894</v>
      </c>
    </row>
    <row r="63" spans="1:9" x14ac:dyDescent="0.2">
      <c r="A63" s="277">
        <v>0.8</v>
      </c>
      <c r="B63" s="43">
        <v>4</v>
      </c>
      <c r="C63" s="280">
        <v>15.105555555555556</v>
      </c>
      <c r="D63" s="284">
        <f>Table2[[#This Row],[Bco Q]]*Table2[[#This Row],[Years exposed]]</f>
        <v>12.084444444444445</v>
      </c>
      <c r="F63" s="282">
        <v>4.0999999999999996</v>
      </c>
      <c r="G63" s="77">
        <v>9</v>
      </c>
      <c r="H63" s="280">
        <v>9.7055555555555557</v>
      </c>
      <c r="I63" s="265">
        <f>Table4[[#This Row],[Urine Quant Proxy]]*Table4[[#This Row],[Years exposed]]</f>
        <v>39.792777777777772</v>
      </c>
    </row>
    <row r="64" spans="1:9" x14ac:dyDescent="0.2">
      <c r="A64" s="39">
        <v>0.8</v>
      </c>
      <c r="B64" s="43">
        <v>4</v>
      </c>
      <c r="C64" s="280">
        <v>15.236111111111111</v>
      </c>
      <c r="D64" s="284">
        <f>Table2[[#This Row],[Bco Q]]*Table2[[#This Row],[Years exposed]]</f>
        <v>12.18888888888889</v>
      </c>
      <c r="F64" s="38">
        <v>3.9</v>
      </c>
      <c r="G64" s="77">
        <v>5</v>
      </c>
      <c r="H64" s="280">
        <v>10.525</v>
      </c>
      <c r="I64" s="265">
        <f>Table4[[#This Row],[Urine Quant Proxy]]*Table4[[#This Row],[Years exposed]]</f>
        <v>41.047499999999999</v>
      </c>
    </row>
    <row r="65" spans="1:9" x14ac:dyDescent="0.2">
      <c r="A65" s="39">
        <v>0.7</v>
      </c>
      <c r="B65" s="77">
        <v>6</v>
      </c>
      <c r="C65" s="280">
        <v>17.777777777777779</v>
      </c>
      <c r="D65" s="284">
        <f>Table2[[#This Row],[Bco Q]]*Table2[[#This Row],[Years exposed]]</f>
        <v>12.444444444444445</v>
      </c>
      <c r="F65" s="38">
        <v>1.5</v>
      </c>
      <c r="G65" s="43">
        <v>0</v>
      </c>
      <c r="H65" s="280">
        <v>27.925000000000001</v>
      </c>
      <c r="I65" s="265">
        <f>Table4[[#This Row],[Urine Quant Proxy]]*Table4[[#This Row],[Years exposed]]</f>
        <v>41.887500000000003</v>
      </c>
    </row>
    <row r="66" spans="1:9" x14ac:dyDescent="0.2">
      <c r="A66" s="39">
        <v>0.8</v>
      </c>
      <c r="B66" s="77">
        <v>2</v>
      </c>
      <c r="C66" s="280">
        <v>16.56388888888889</v>
      </c>
      <c r="D66" s="284">
        <f>Table2[[#This Row],[Bco Q]]*Table2[[#This Row],[Years exposed]]</f>
        <v>13.251111111111113</v>
      </c>
      <c r="F66" s="38">
        <v>4.2</v>
      </c>
      <c r="G66" s="77">
        <v>3</v>
      </c>
      <c r="H66" s="280">
        <v>9.9972222222222218</v>
      </c>
      <c r="I66" s="265">
        <f>Table4[[#This Row],[Urine Quant Proxy]]*Table4[[#This Row],[Years exposed]]</f>
        <v>41.98833333333333</v>
      </c>
    </row>
    <row r="67" spans="1:9" x14ac:dyDescent="0.2">
      <c r="A67" s="39">
        <v>0.7</v>
      </c>
      <c r="B67" s="43">
        <v>7</v>
      </c>
      <c r="C67" s="280">
        <v>20.072222222222223</v>
      </c>
      <c r="D67" s="284">
        <f>Table2[[#This Row],[Bco Q]]*Table2[[#This Row],[Years exposed]]</f>
        <v>14.050555555555555</v>
      </c>
      <c r="F67" s="38">
        <v>4.3</v>
      </c>
      <c r="G67" s="77">
        <v>9</v>
      </c>
      <c r="H67" s="280">
        <v>9.8111111111111118</v>
      </c>
      <c r="I67" s="265">
        <f>Table4[[#This Row],[Urine Quant Proxy]]*Table4[[#This Row],[Years exposed]]</f>
        <v>42.187777777777782</v>
      </c>
    </row>
    <row r="68" spans="1:9" x14ac:dyDescent="0.2">
      <c r="A68" s="39">
        <v>1.5</v>
      </c>
      <c r="B68" s="77">
        <v>9</v>
      </c>
      <c r="C68" s="280">
        <v>9.7055555555555557</v>
      </c>
      <c r="D68" s="284">
        <f>Table2[[#This Row],[Bco Q]]*Table2[[#This Row],[Years exposed]]</f>
        <v>14.558333333333334</v>
      </c>
      <c r="F68" s="38">
        <v>2.6</v>
      </c>
      <c r="G68" s="43">
        <v>8</v>
      </c>
      <c r="H68" s="280">
        <v>16.566666666666666</v>
      </c>
      <c r="I68" s="265">
        <f>Table4[[#This Row],[Urine Quant Proxy]]*Table4[[#This Row],[Years exposed]]</f>
        <v>43.073333333333338</v>
      </c>
    </row>
    <row r="69" spans="1:9" x14ac:dyDescent="0.2">
      <c r="A69" s="39">
        <v>1.1000000000000001</v>
      </c>
      <c r="B69" s="43">
        <v>5</v>
      </c>
      <c r="C69" s="280">
        <v>13.425000000000001</v>
      </c>
      <c r="D69" s="284">
        <f>Table2[[#This Row],[Bco Q]]*Table2[[#This Row],[Years exposed]]</f>
        <v>14.767500000000002</v>
      </c>
      <c r="F69" s="38">
        <v>4.5999999999999996</v>
      </c>
      <c r="G69" s="77">
        <v>7</v>
      </c>
      <c r="H69" s="280">
        <v>9.5861111111111104</v>
      </c>
      <c r="I69" s="265">
        <f>Table4[[#This Row],[Urine Quant Proxy]]*Table4[[#This Row],[Years exposed]]</f>
        <v>44.096111111111107</v>
      </c>
    </row>
    <row r="70" spans="1:9" x14ac:dyDescent="0.2">
      <c r="A70" s="39">
        <v>0.57999999999999996</v>
      </c>
      <c r="B70" s="43">
        <v>4</v>
      </c>
      <c r="C70" s="280">
        <v>26.219444444444445</v>
      </c>
      <c r="D70" s="284">
        <f>Table2[[#This Row],[Bco Q]]*Table2[[#This Row],[Years exposed]]</f>
        <v>15.207277777777778</v>
      </c>
      <c r="F70" s="38">
        <v>2.7</v>
      </c>
      <c r="G70" s="77">
        <v>0</v>
      </c>
      <c r="H70" s="280">
        <v>16.941666666666666</v>
      </c>
      <c r="I70" s="265">
        <f>Table4[[#This Row],[Urine Quant Proxy]]*Table4[[#This Row],[Years exposed]]</f>
        <v>45.7425</v>
      </c>
    </row>
    <row r="71" spans="1:9" x14ac:dyDescent="0.2">
      <c r="A71" s="39">
        <v>1.1000000000000001</v>
      </c>
      <c r="B71" s="43">
        <v>0</v>
      </c>
      <c r="C71" s="280">
        <v>14.261111111111111</v>
      </c>
      <c r="D71" s="284">
        <f>Table2[[#This Row],[Bco Q]]*Table2[[#This Row],[Years exposed]]</f>
        <v>15.687222222222223</v>
      </c>
      <c r="F71" s="38">
        <v>7.2</v>
      </c>
      <c r="G71" s="77">
        <v>0</v>
      </c>
      <c r="H71" s="280">
        <v>6.916666666666667</v>
      </c>
      <c r="I71" s="265">
        <f>Table4[[#This Row],[Urine Quant Proxy]]*Table4[[#This Row],[Years exposed]]</f>
        <v>49.800000000000004</v>
      </c>
    </row>
    <row r="72" spans="1:9" x14ac:dyDescent="0.2">
      <c r="A72" s="39">
        <v>0.5</v>
      </c>
      <c r="B72" s="77">
        <v>2</v>
      </c>
      <c r="C72" s="280">
        <v>31.961111111111112</v>
      </c>
      <c r="D72" s="284">
        <f>Table2[[#This Row],[Bco Q]]*Table2[[#This Row],[Years exposed]]</f>
        <v>15.980555555555556</v>
      </c>
      <c r="F72" s="38">
        <v>4.3</v>
      </c>
      <c r="G72" s="77">
        <v>8</v>
      </c>
      <c r="H72" s="280">
        <v>12.327777777777778</v>
      </c>
      <c r="I72" s="265">
        <f>Table4[[#This Row],[Urine Quant Proxy]]*Table4[[#This Row],[Years exposed]]</f>
        <v>53.009444444444441</v>
      </c>
    </row>
    <row r="73" spans="1:9" x14ac:dyDescent="0.2">
      <c r="A73" s="39">
        <v>0.6</v>
      </c>
      <c r="B73" s="77">
        <v>6</v>
      </c>
      <c r="C73" s="280">
        <v>27.130555555555556</v>
      </c>
      <c r="D73" s="284">
        <f>Table2[[#This Row],[Bco Q]]*Table2[[#This Row],[Years exposed]]</f>
        <v>16.278333333333332</v>
      </c>
      <c r="F73" s="38">
        <v>13</v>
      </c>
      <c r="G73" s="77">
        <v>0</v>
      </c>
      <c r="H73" s="280">
        <v>4.0944444444444441</v>
      </c>
      <c r="I73" s="265">
        <f>Table4[[#This Row],[Urine Quant Proxy]]*Table4[[#This Row],[Years exposed]]</f>
        <v>53.227777777777774</v>
      </c>
    </row>
    <row r="74" spans="1:9" x14ac:dyDescent="0.2">
      <c r="A74" s="39">
        <v>0.6</v>
      </c>
      <c r="B74" s="77">
        <v>4</v>
      </c>
      <c r="C74" s="280">
        <v>28.961111111111112</v>
      </c>
      <c r="D74" s="284">
        <f>Table2[[#This Row],[Bco Q]]*Table2[[#This Row],[Years exposed]]</f>
        <v>17.376666666666665</v>
      </c>
      <c r="F74" s="38">
        <v>3.2</v>
      </c>
      <c r="G74" s="77">
        <v>3</v>
      </c>
      <c r="H74" s="280">
        <v>17.333333333333332</v>
      </c>
      <c r="I74" s="265">
        <f>Table4[[#This Row],[Urine Quant Proxy]]*Table4[[#This Row],[Years exposed]]</f>
        <v>55.466666666666669</v>
      </c>
    </row>
    <row r="75" spans="1:9" x14ac:dyDescent="0.2">
      <c r="A75" s="39">
        <v>1.7</v>
      </c>
      <c r="B75" s="77">
        <v>4</v>
      </c>
      <c r="C75" s="280">
        <v>10.525</v>
      </c>
      <c r="D75" s="284">
        <f>Table2[[#This Row],[Bco Q]]*Table2[[#This Row],[Years exposed]]</f>
        <v>17.892500000000002</v>
      </c>
      <c r="F75" s="38">
        <v>7.8</v>
      </c>
      <c r="G75" s="77">
        <v>2</v>
      </c>
      <c r="H75" s="280">
        <v>7.677777777777778</v>
      </c>
      <c r="I75" s="265">
        <f>Table4[[#This Row],[Urine Quant Proxy]]*Table4[[#This Row],[Years exposed]]</f>
        <v>59.88666666666667</v>
      </c>
    </row>
    <row r="76" spans="1:9" x14ac:dyDescent="0.2">
      <c r="A76" s="39">
        <v>4.5</v>
      </c>
      <c r="B76" s="77">
        <v>0</v>
      </c>
      <c r="C76" s="280">
        <v>4.0944444444444441</v>
      </c>
      <c r="D76" s="284">
        <f>Table2[[#This Row],[Bco Q]]*Table2[[#This Row],[Years exposed]]</f>
        <v>18.424999999999997</v>
      </c>
      <c r="F76" s="38">
        <v>7.2</v>
      </c>
      <c r="G76" s="43">
        <v>2</v>
      </c>
      <c r="H76" s="280">
        <v>8.5027777777777782</v>
      </c>
      <c r="I76" s="265">
        <f>Table4[[#This Row],[Urine Quant Proxy]]*Table4[[#This Row],[Years exposed]]</f>
        <v>61.220000000000006</v>
      </c>
    </row>
    <row r="77" spans="1:9" x14ac:dyDescent="0.2">
      <c r="A77" s="39">
        <v>1.6</v>
      </c>
      <c r="B77" s="77">
        <v>7</v>
      </c>
      <c r="C77" s="280">
        <v>11.574999999999999</v>
      </c>
      <c r="D77" s="284">
        <f>Table2[[#This Row],[Bco Q]]*Table2[[#This Row],[Years exposed]]</f>
        <v>18.52</v>
      </c>
      <c r="F77" s="38">
        <v>5.6</v>
      </c>
      <c r="G77" s="43">
        <v>3</v>
      </c>
      <c r="H77" s="280">
        <v>11.647222222222222</v>
      </c>
      <c r="I77" s="265">
        <f>Table4[[#This Row],[Urine Quant Proxy]]*Table4[[#This Row],[Years exposed]]</f>
        <v>65.224444444444444</v>
      </c>
    </row>
    <row r="78" spans="1:9" x14ac:dyDescent="0.2">
      <c r="A78" s="39">
        <v>1.7</v>
      </c>
      <c r="B78" s="43">
        <v>9</v>
      </c>
      <c r="C78" s="280">
        <v>12.027777777777779</v>
      </c>
      <c r="D78" s="284">
        <f>Table2[[#This Row],[Bco Q]]*Table2[[#This Row],[Years exposed]]</f>
        <v>20.447222222222223</v>
      </c>
      <c r="F78" s="38">
        <v>8</v>
      </c>
      <c r="G78" s="43">
        <v>8</v>
      </c>
      <c r="H78" s="280">
        <v>8.9638888888888886</v>
      </c>
      <c r="I78" s="265">
        <f>Table4[[#This Row],[Urine Quant Proxy]]*Table4[[#This Row],[Years exposed]]</f>
        <v>71.711111111111109</v>
      </c>
    </row>
    <row r="79" spans="1:9" x14ac:dyDescent="0.2">
      <c r="A79" s="164">
        <v>3.3</v>
      </c>
      <c r="B79" s="43">
        <v>8</v>
      </c>
      <c r="C79" s="280">
        <v>6.4444444444444446</v>
      </c>
      <c r="D79" s="284">
        <f>Table2[[#This Row],[Bco Q]]*Table2[[#This Row],[Years exposed]]</f>
        <v>21.266666666666666</v>
      </c>
      <c r="F79" s="38">
        <v>9.6999999999999993</v>
      </c>
      <c r="G79" s="77">
        <v>7</v>
      </c>
      <c r="H79" s="280">
        <v>8.0222222222222221</v>
      </c>
      <c r="I79" s="265">
        <f>Table4[[#This Row],[Urine Quant Proxy]]*Table4[[#This Row],[Years exposed]]</f>
        <v>77.815555555555548</v>
      </c>
    </row>
    <row r="80" spans="1:9" x14ac:dyDescent="0.2">
      <c r="A80" s="39">
        <v>4.0999999999999996</v>
      </c>
      <c r="B80" s="77">
        <v>5</v>
      </c>
      <c r="C80" s="280">
        <v>5.2888888888888888</v>
      </c>
      <c r="D80" s="284">
        <f>Table2[[#This Row],[Bco Q]]*Table2[[#This Row],[Years exposed]]</f>
        <v>21.684444444444441</v>
      </c>
      <c r="F80" s="38">
        <v>4.7</v>
      </c>
      <c r="G80" s="77">
        <v>2</v>
      </c>
      <c r="H80" s="280">
        <v>16.56388888888889</v>
      </c>
      <c r="I80" s="265">
        <f>Table4[[#This Row],[Urine Quant Proxy]]*Table4[[#This Row],[Years exposed]]</f>
        <v>77.850277777777791</v>
      </c>
    </row>
    <row r="81" spans="1:9" x14ac:dyDescent="0.2">
      <c r="A81" s="39">
        <v>1.8</v>
      </c>
      <c r="B81" s="77">
        <v>6</v>
      </c>
      <c r="C81" s="280">
        <v>12.544444444444444</v>
      </c>
      <c r="D81" s="284">
        <f>Table2[[#This Row],[Bco Q]]*Table2[[#This Row],[Years exposed]]</f>
        <v>22.580000000000002</v>
      </c>
      <c r="F81" s="38">
        <v>8.1999999999999993</v>
      </c>
      <c r="G81" s="77">
        <v>7</v>
      </c>
      <c r="H81" s="280">
        <v>9.8527777777777779</v>
      </c>
      <c r="I81" s="265">
        <f>Table4[[#This Row],[Urine Quant Proxy]]*Table4[[#This Row],[Years exposed]]</f>
        <v>80.792777777777772</v>
      </c>
    </row>
    <row r="82" spans="1:9" x14ac:dyDescent="0.2">
      <c r="A82" s="39">
        <v>2.6</v>
      </c>
      <c r="B82" s="77">
        <v>4</v>
      </c>
      <c r="C82" s="280">
        <v>8.9194444444444443</v>
      </c>
      <c r="D82" s="284">
        <f>Table2[[#This Row],[Bco Q]]*Table2[[#This Row],[Years exposed]]</f>
        <v>23.190555555555555</v>
      </c>
      <c r="F82" s="38">
        <v>3.2</v>
      </c>
      <c r="G82" s="77">
        <v>6</v>
      </c>
      <c r="H82" s="280">
        <v>27.130555555555556</v>
      </c>
      <c r="I82" s="265">
        <f>Table4[[#This Row],[Urine Quant Proxy]]*Table4[[#This Row],[Years exposed]]</f>
        <v>86.817777777777792</v>
      </c>
    </row>
    <row r="83" spans="1:9" x14ac:dyDescent="0.2">
      <c r="A83" s="39">
        <v>3.4</v>
      </c>
      <c r="B83" s="77">
        <v>0</v>
      </c>
      <c r="C83" s="280">
        <v>6.916666666666667</v>
      </c>
      <c r="D83" s="284">
        <f>Table2[[#This Row],[Bco Q]]*Table2[[#This Row],[Years exposed]]</f>
        <v>23.516666666666666</v>
      </c>
      <c r="F83" s="38">
        <v>6.1</v>
      </c>
      <c r="G83" s="43">
        <v>0</v>
      </c>
      <c r="H83" s="280">
        <v>14.261111111111111</v>
      </c>
      <c r="I83" s="265">
        <f>Table4[[#This Row],[Urine Quant Proxy]]*Table4[[#This Row],[Years exposed]]</f>
        <v>86.992777777777775</v>
      </c>
    </row>
    <row r="84" spans="1:9" x14ac:dyDescent="0.2">
      <c r="A84" s="39">
        <v>3.1</v>
      </c>
      <c r="B84" s="77">
        <v>2</v>
      </c>
      <c r="C84" s="280">
        <v>7.677777777777778</v>
      </c>
      <c r="D84" s="284">
        <f>Table2[[#This Row],[Bco Q]]*Table2[[#This Row],[Years exposed]]</f>
        <v>23.801111111111112</v>
      </c>
      <c r="F84" s="38">
        <v>12</v>
      </c>
      <c r="G84" s="43">
        <v>3</v>
      </c>
      <c r="H84" s="280">
        <v>7.3583333333333334</v>
      </c>
      <c r="I84" s="265">
        <f>Table4[[#This Row],[Urine Quant Proxy]]*Table4[[#This Row],[Years exposed]]</f>
        <v>88.3</v>
      </c>
    </row>
    <row r="85" spans="1:9" x14ac:dyDescent="0.2">
      <c r="A85" s="39">
        <v>2.2999999999999998</v>
      </c>
      <c r="B85" s="77">
        <v>5</v>
      </c>
      <c r="C85" s="280">
        <v>10.525</v>
      </c>
      <c r="D85" s="284">
        <f>Table2[[#This Row],[Bco Q]]*Table2[[#This Row],[Years exposed]]</f>
        <v>24.2075</v>
      </c>
      <c r="F85" s="38">
        <v>8.1999999999999993</v>
      </c>
      <c r="G85" s="77">
        <v>7</v>
      </c>
      <c r="H85" s="280">
        <v>11.574999999999999</v>
      </c>
      <c r="I85" s="265">
        <f>Table4[[#This Row],[Urine Quant Proxy]]*Table4[[#This Row],[Years exposed]]</f>
        <v>94.914999999999992</v>
      </c>
    </row>
    <row r="86" spans="1:9" x14ac:dyDescent="0.2">
      <c r="A86" s="39">
        <v>2.2999999999999998</v>
      </c>
      <c r="B86" s="77">
        <v>8</v>
      </c>
      <c r="C86" s="280">
        <v>10.666666666666666</v>
      </c>
      <c r="D86" s="284">
        <f>Table2[[#This Row],[Bco Q]]*Table2[[#This Row],[Years exposed]]</f>
        <v>24.533333333333331</v>
      </c>
      <c r="F86" s="38">
        <v>45</v>
      </c>
      <c r="G86" s="77">
        <v>6</v>
      </c>
      <c r="H86" s="280">
        <v>2.1888888888888891</v>
      </c>
      <c r="I86" s="265">
        <f>Table4[[#This Row],[Urine Quant Proxy]]*Table4[[#This Row],[Years exposed]]</f>
        <v>98.500000000000014</v>
      </c>
    </row>
    <row r="87" spans="1:9" x14ac:dyDescent="0.2">
      <c r="A87" s="39">
        <v>4.5999999999999996</v>
      </c>
      <c r="B87" s="77">
        <v>4</v>
      </c>
      <c r="C87" s="280">
        <v>5.4083333333333332</v>
      </c>
      <c r="D87" s="284">
        <f>Table2[[#This Row],[Bco Q]]*Table2[[#This Row],[Years exposed]]</f>
        <v>24.87833333333333</v>
      </c>
      <c r="F87" s="38">
        <v>5.3</v>
      </c>
      <c r="G87" s="77">
        <v>3</v>
      </c>
      <c r="H87" s="280">
        <v>19.191666666666666</v>
      </c>
      <c r="I87" s="265">
        <f>Table4[[#This Row],[Urine Quant Proxy]]*Table4[[#This Row],[Years exposed]]</f>
        <v>101.71583333333332</v>
      </c>
    </row>
    <row r="88" spans="1:9" x14ac:dyDescent="0.2">
      <c r="A88" s="39">
        <v>2.9</v>
      </c>
      <c r="B88" s="43">
        <v>8</v>
      </c>
      <c r="C88" s="280">
        <v>8.9638888888888886</v>
      </c>
      <c r="D88" s="284">
        <f>Table2[[#This Row],[Bco Q]]*Table2[[#This Row],[Years exposed]]</f>
        <v>25.995277777777776</v>
      </c>
      <c r="F88" s="38">
        <v>9.6</v>
      </c>
      <c r="G88" s="77">
        <v>8</v>
      </c>
      <c r="H88" s="280">
        <v>10.666666666666666</v>
      </c>
      <c r="I88" s="265">
        <f>Table4[[#This Row],[Urine Quant Proxy]]*Table4[[#This Row],[Years exposed]]</f>
        <v>102.39999999999999</v>
      </c>
    </row>
    <row r="89" spans="1:9" x14ac:dyDescent="0.2">
      <c r="A89" s="39">
        <v>3.6</v>
      </c>
      <c r="B89" s="43">
        <v>3</v>
      </c>
      <c r="C89" s="280">
        <v>7.3583333333333334</v>
      </c>
      <c r="D89" s="284">
        <f>Table2[[#This Row],[Bco Q]]*Table2[[#This Row],[Years exposed]]</f>
        <v>26.490000000000002</v>
      </c>
      <c r="F89" s="38">
        <v>21.1</v>
      </c>
      <c r="G89" s="77">
        <v>5</v>
      </c>
      <c r="H89" s="280">
        <v>5.2888888888888888</v>
      </c>
      <c r="I89" s="265">
        <f>Table4[[#This Row],[Urine Quant Proxy]]*Table4[[#This Row],[Years exposed]]</f>
        <v>111.59555555555556</v>
      </c>
    </row>
    <row r="90" spans="1:9" x14ac:dyDescent="0.2">
      <c r="A90" s="39">
        <v>1.3</v>
      </c>
      <c r="B90" s="77">
        <v>2</v>
      </c>
      <c r="C90" s="280">
        <v>21.030555555555555</v>
      </c>
      <c r="D90" s="284">
        <f>Table2[[#This Row],[Bco Q]]*Table2[[#This Row],[Years exposed]]</f>
        <v>27.339722222222221</v>
      </c>
      <c r="F90" s="38">
        <v>9.9</v>
      </c>
      <c r="G90" s="43">
        <v>7</v>
      </c>
      <c r="H90" s="280">
        <v>11.880555555555556</v>
      </c>
      <c r="I90" s="265">
        <f>Table4[[#This Row],[Urine Quant Proxy]]*Table4[[#This Row],[Years exposed]]</f>
        <v>117.61750000000001</v>
      </c>
    </row>
    <row r="91" spans="1:9" x14ac:dyDescent="0.2">
      <c r="A91" s="39">
        <v>4.8</v>
      </c>
      <c r="B91" s="43">
        <v>9</v>
      </c>
      <c r="C91" s="280">
        <v>5.7388888888888889</v>
      </c>
      <c r="D91" s="284">
        <f>Table2[[#This Row],[Bco Q]]*Table2[[#This Row],[Years exposed]]</f>
        <v>27.546666666666667</v>
      </c>
      <c r="F91" s="38">
        <v>10.6</v>
      </c>
      <c r="G91" s="77">
        <v>5</v>
      </c>
      <c r="H91" s="280">
        <v>11.338888888888889</v>
      </c>
      <c r="I91" s="265">
        <f>Table4[[#This Row],[Urine Quant Proxy]]*Table4[[#This Row],[Years exposed]]</f>
        <v>120.19222222222221</v>
      </c>
    </row>
    <row r="92" spans="1:9" x14ac:dyDescent="0.2">
      <c r="A92" s="39">
        <v>2.8</v>
      </c>
      <c r="B92" s="77">
        <v>7</v>
      </c>
      <c r="C92" s="280">
        <v>9.8527777777777779</v>
      </c>
      <c r="D92" s="284">
        <f>Table2[[#This Row],[Bco Q]]*Table2[[#This Row],[Years exposed]]</f>
        <v>27.587777777777777</v>
      </c>
      <c r="F92" s="38">
        <v>4.4000000000000004</v>
      </c>
      <c r="G92" s="77">
        <v>10</v>
      </c>
      <c r="H92" s="280">
        <v>28.147222222222222</v>
      </c>
      <c r="I92" s="265">
        <f>Table4[[#This Row],[Urine Quant Proxy]]*Table4[[#This Row],[Years exposed]]</f>
        <v>123.84777777777779</v>
      </c>
    </row>
    <row r="93" spans="1:9" x14ac:dyDescent="0.2">
      <c r="A93" s="39">
        <v>1.4</v>
      </c>
      <c r="B93" s="77">
        <v>4</v>
      </c>
      <c r="C93" s="280">
        <v>19.963888888888889</v>
      </c>
      <c r="D93" s="284">
        <f>Table2[[#This Row],[Bco Q]]*Table2[[#This Row],[Years exposed]]</f>
        <v>27.949444444444442</v>
      </c>
      <c r="F93" s="38">
        <v>18</v>
      </c>
      <c r="G93" s="77">
        <v>1</v>
      </c>
      <c r="H93" s="280">
        <v>6.8805555555555555</v>
      </c>
      <c r="I93" s="265">
        <f>Table4[[#This Row],[Urine Quant Proxy]]*Table4[[#This Row],[Years exposed]]</f>
        <v>123.85</v>
      </c>
    </row>
    <row r="94" spans="1:9" x14ac:dyDescent="0.2">
      <c r="A94" s="39">
        <v>2.4</v>
      </c>
      <c r="B94" s="43">
        <v>7</v>
      </c>
      <c r="C94" s="280">
        <v>11.880555555555556</v>
      </c>
      <c r="D94" s="284">
        <f>Table2[[#This Row],[Bco Q]]*Table2[[#This Row],[Years exposed]]</f>
        <v>28.513333333333335</v>
      </c>
      <c r="F94" s="38">
        <v>18.8</v>
      </c>
      <c r="G94" s="43">
        <v>3</v>
      </c>
      <c r="H94" s="280">
        <v>6.8555555555555552</v>
      </c>
      <c r="I94" s="265">
        <f>Table4[[#This Row],[Urine Quant Proxy]]*Table4[[#This Row],[Years exposed]]</f>
        <v>128.88444444444445</v>
      </c>
    </row>
    <row r="95" spans="1:9" x14ac:dyDescent="0.2">
      <c r="A95" s="39">
        <v>4.0999999999999996</v>
      </c>
      <c r="B95" s="77">
        <v>4</v>
      </c>
      <c r="C95" s="280">
        <v>7.0194444444444448</v>
      </c>
      <c r="D95" s="284">
        <f>Table2[[#This Row],[Bco Q]]*Table2[[#This Row],[Years exposed]]</f>
        <v>28.779722222222222</v>
      </c>
      <c r="F95" s="38">
        <v>24</v>
      </c>
      <c r="G95" s="77">
        <v>4</v>
      </c>
      <c r="H95" s="280">
        <v>5.4083333333333332</v>
      </c>
      <c r="I95" s="265">
        <f>Table4[[#This Row],[Urine Quant Proxy]]*Table4[[#This Row],[Years exposed]]</f>
        <v>129.80000000000001</v>
      </c>
    </row>
    <row r="96" spans="1:9" x14ac:dyDescent="0.2">
      <c r="A96" s="39">
        <v>4.8</v>
      </c>
      <c r="B96" s="77">
        <v>8</v>
      </c>
      <c r="C96" s="280">
        <v>6.1</v>
      </c>
      <c r="D96" s="284">
        <f>Table2[[#This Row],[Bco Q]]*Table2[[#This Row],[Years exposed]]</f>
        <v>29.279999999999998</v>
      </c>
      <c r="F96" s="38">
        <v>17</v>
      </c>
      <c r="G96" s="77">
        <v>7</v>
      </c>
      <c r="H96" s="280">
        <v>7.7750000000000004</v>
      </c>
      <c r="I96" s="265">
        <f>Table4[[#This Row],[Urine Quant Proxy]]*Table4[[#This Row],[Years exposed]]</f>
        <v>132.17500000000001</v>
      </c>
    </row>
    <row r="97" spans="1:9" x14ac:dyDescent="0.2">
      <c r="A97" s="39">
        <v>15</v>
      </c>
      <c r="B97" s="77">
        <v>6</v>
      </c>
      <c r="C97" s="280">
        <v>2.1888888888888891</v>
      </c>
      <c r="D97" s="284">
        <f>Table2[[#This Row],[Bco Q]]*Table2[[#This Row],[Years exposed]]</f>
        <v>32.833333333333336</v>
      </c>
      <c r="F97" s="38">
        <v>19</v>
      </c>
      <c r="G97" s="77">
        <v>4</v>
      </c>
      <c r="H97" s="280">
        <v>7.0194444444444448</v>
      </c>
      <c r="I97" s="265">
        <f>Table4[[#This Row],[Urine Quant Proxy]]*Table4[[#This Row],[Years exposed]]</f>
        <v>133.36944444444444</v>
      </c>
    </row>
    <row r="98" spans="1:9" x14ac:dyDescent="0.2">
      <c r="A98" s="39">
        <v>2.2999999999999998</v>
      </c>
      <c r="B98" s="77">
        <v>5</v>
      </c>
      <c r="C98" s="280">
        <v>14.513888888888889</v>
      </c>
      <c r="D98" s="284">
        <f>Table2[[#This Row],[Bco Q]]*Table2[[#This Row],[Years exposed]]</f>
        <v>33.381944444444443</v>
      </c>
      <c r="F98" s="38">
        <v>20.399999999999999</v>
      </c>
      <c r="G98" s="43">
        <v>8</v>
      </c>
      <c r="H98" s="280">
        <v>6.6444444444444448</v>
      </c>
      <c r="I98" s="265">
        <f>Table4[[#This Row],[Urine Quant Proxy]]*Table4[[#This Row],[Years exposed]]</f>
        <v>135.54666666666665</v>
      </c>
    </row>
    <row r="99" spans="1:9" x14ac:dyDescent="0.2">
      <c r="A99" s="39">
        <v>2.1</v>
      </c>
      <c r="B99" s="77">
        <v>11</v>
      </c>
      <c r="C99" s="280">
        <v>16.208333333333332</v>
      </c>
      <c r="D99" s="284">
        <f>Table2[[#This Row],[Bco Q]]*Table2[[#This Row],[Years exposed]]</f>
        <v>34.037500000000001</v>
      </c>
      <c r="F99" s="38">
        <v>7</v>
      </c>
      <c r="G99" s="77">
        <v>4</v>
      </c>
      <c r="H99" s="280">
        <v>19.963888888888889</v>
      </c>
      <c r="I99" s="265">
        <f>Table4[[#This Row],[Urine Quant Proxy]]*Table4[[#This Row],[Years exposed]]</f>
        <v>139.74722222222221</v>
      </c>
    </row>
    <row r="100" spans="1:9" x14ac:dyDescent="0.2">
      <c r="A100" s="39">
        <v>3</v>
      </c>
      <c r="B100" s="77">
        <v>0</v>
      </c>
      <c r="C100" s="280">
        <v>11.41388888888889</v>
      </c>
      <c r="D100" s="284">
        <f>Table2[[#This Row],[Bco Q]]*Table2[[#This Row],[Years exposed]]</f>
        <v>34.241666666666667</v>
      </c>
      <c r="F100" s="38">
        <v>12.9</v>
      </c>
      <c r="G100" s="77">
        <v>0</v>
      </c>
      <c r="H100" s="280">
        <v>11.41388888888889</v>
      </c>
      <c r="I100" s="265">
        <f>Table4[[#This Row],[Urine Quant Proxy]]*Table4[[#This Row],[Years exposed]]</f>
        <v>147.23916666666668</v>
      </c>
    </row>
    <row r="101" spans="1:9" x14ac:dyDescent="0.2">
      <c r="A101" s="39">
        <v>4.5</v>
      </c>
      <c r="B101" s="77">
        <v>7</v>
      </c>
      <c r="C101" s="280">
        <v>8.0222222222222221</v>
      </c>
      <c r="D101" s="284">
        <f>Table2[[#This Row],[Bco Q]]*Table2[[#This Row],[Years exposed]]</f>
        <v>36.1</v>
      </c>
      <c r="F101" s="38">
        <v>12</v>
      </c>
      <c r="G101" s="43">
        <v>8</v>
      </c>
      <c r="H101" s="280">
        <v>12.494444444444444</v>
      </c>
      <c r="I101" s="265">
        <f>Table4[[#This Row],[Urine Quant Proxy]]*Table4[[#This Row],[Years exposed]]</f>
        <v>149.93333333333334</v>
      </c>
    </row>
    <row r="102" spans="1:9" x14ac:dyDescent="0.2">
      <c r="A102" s="39">
        <v>2.2999999999999998</v>
      </c>
      <c r="B102" s="77">
        <v>7</v>
      </c>
      <c r="C102" s="280">
        <v>15.791666666666666</v>
      </c>
      <c r="D102" s="284">
        <f>Table2[[#This Row],[Bco Q]]*Table2[[#This Row],[Years exposed]]</f>
        <v>36.320833333333326</v>
      </c>
      <c r="F102" s="38">
        <v>27.2</v>
      </c>
      <c r="G102" s="43">
        <v>9</v>
      </c>
      <c r="H102" s="280">
        <v>5.7388888888888889</v>
      </c>
      <c r="I102" s="265">
        <f>Table4[[#This Row],[Urine Quant Proxy]]*Table4[[#This Row],[Years exposed]]</f>
        <v>156.09777777777776</v>
      </c>
    </row>
    <row r="103" spans="1:9" x14ac:dyDescent="0.2">
      <c r="A103" s="39">
        <v>5.0999999999999996</v>
      </c>
      <c r="B103" s="77">
        <v>10</v>
      </c>
      <c r="C103" s="280">
        <v>7.2222222222222223</v>
      </c>
      <c r="D103" s="284">
        <f>Table2[[#This Row],[Bco Q]]*Table2[[#This Row],[Years exposed]]</f>
        <v>36.833333333333329</v>
      </c>
      <c r="F103" s="38">
        <v>18.8</v>
      </c>
      <c r="G103" s="77">
        <v>9</v>
      </c>
      <c r="H103" s="280">
        <v>8.3277777777777775</v>
      </c>
      <c r="I103" s="265">
        <f>Table4[[#This Row],[Urine Quant Proxy]]*Table4[[#This Row],[Years exposed]]</f>
        <v>156.56222222222223</v>
      </c>
    </row>
    <row r="104" spans="1:9" x14ac:dyDescent="0.2">
      <c r="A104" s="39">
        <v>4.5999999999999996</v>
      </c>
      <c r="B104" s="77">
        <v>7</v>
      </c>
      <c r="C104" s="280">
        <v>8.3222222222222229</v>
      </c>
      <c r="D104" s="284">
        <f>Table2[[#This Row],[Bco Q]]*Table2[[#This Row],[Years exposed]]</f>
        <v>38.282222222222224</v>
      </c>
      <c r="F104" s="38">
        <v>19</v>
      </c>
      <c r="G104" s="77">
        <v>7</v>
      </c>
      <c r="H104" s="280">
        <v>8.3222222222222229</v>
      </c>
      <c r="I104" s="265">
        <f>Table4[[#This Row],[Urine Quant Proxy]]*Table4[[#This Row],[Years exposed]]</f>
        <v>158.12222222222223</v>
      </c>
    </row>
    <row r="105" spans="1:9" x14ac:dyDescent="0.2">
      <c r="A105" s="39">
        <v>5.4</v>
      </c>
      <c r="B105" s="77">
        <v>8</v>
      </c>
      <c r="C105" s="280">
        <v>7.2972222222222225</v>
      </c>
      <c r="D105" s="284">
        <f>Table2[[#This Row],[Bco Q]]*Table2[[#This Row],[Years exposed]]</f>
        <v>39.405000000000001</v>
      </c>
      <c r="F105" s="38">
        <v>27</v>
      </c>
      <c r="G105" s="77">
        <v>1</v>
      </c>
      <c r="H105" s="280">
        <v>6.0472222222222225</v>
      </c>
      <c r="I105" s="265">
        <f>Table4[[#This Row],[Urine Quant Proxy]]*Table4[[#This Row],[Years exposed]]</f>
        <v>163.27500000000001</v>
      </c>
    </row>
    <row r="106" spans="1:9" x14ac:dyDescent="0.2">
      <c r="A106" s="39">
        <v>3.5</v>
      </c>
      <c r="B106" s="77">
        <v>9</v>
      </c>
      <c r="C106" s="280">
        <v>11.519444444444444</v>
      </c>
      <c r="D106" s="284">
        <f>Table2[[#This Row],[Bco Q]]*Table2[[#This Row],[Years exposed]]</f>
        <v>40.318055555555553</v>
      </c>
      <c r="F106" s="38">
        <v>15.3</v>
      </c>
      <c r="G106" s="77">
        <v>5</v>
      </c>
      <c r="H106" s="280">
        <v>10.725</v>
      </c>
      <c r="I106" s="265">
        <f>Table4[[#This Row],[Urine Quant Proxy]]*Table4[[#This Row],[Years exposed]]</f>
        <v>164.0925</v>
      </c>
    </row>
    <row r="107" spans="1:9" x14ac:dyDescent="0.2">
      <c r="A107" s="39">
        <v>7.8</v>
      </c>
      <c r="B107" s="77">
        <v>0</v>
      </c>
      <c r="C107" s="280">
        <v>5.6472222222222221</v>
      </c>
      <c r="D107" s="284">
        <f>Table2[[#This Row],[Bco Q]]*Table2[[#This Row],[Years exposed]]</f>
        <v>44.048333333333332</v>
      </c>
      <c r="F107" s="38">
        <v>14.8</v>
      </c>
      <c r="G107" s="77">
        <v>9</v>
      </c>
      <c r="H107" s="280">
        <v>11.519444444444444</v>
      </c>
      <c r="I107" s="265">
        <f>Table4[[#This Row],[Urine Quant Proxy]]*Table4[[#This Row],[Years exposed]]</f>
        <v>170.48777777777778</v>
      </c>
    </row>
    <row r="108" spans="1:9" x14ac:dyDescent="0.2">
      <c r="A108" s="39">
        <v>6.8</v>
      </c>
      <c r="B108" s="43">
        <v>8</v>
      </c>
      <c r="C108" s="280">
        <v>6.6444444444444448</v>
      </c>
      <c r="D108" s="284">
        <f>Table2[[#This Row],[Bco Q]]*Table2[[#This Row],[Years exposed]]</f>
        <v>45.182222222222222</v>
      </c>
      <c r="F108" s="38">
        <v>17</v>
      </c>
      <c r="G108" s="77">
        <v>9</v>
      </c>
      <c r="H108" s="280">
        <v>10.297222222222222</v>
      </c>
      <c r="I108" s="265">
        <f>Table4[[#This Row],[Urine Quant Proxy]]*Table4[[#This Row],[Years exposed]]</f>
        <v>175.05277777777778</v>
      </c>
    </row>
    <row r="109" spans="1:9" x14ac:dyDescent="0.2">
      <c r="A109" s="39">
        <v>4.0999999999999996</v>
      </c>
      <c r="B109" s="77">
        <v>5</v>
      </c>
      <c r="C109" s="280">
        <v>11.338888888888889</v>
      </c>
      <c r="D109" s="284">
        <f>Table2[[#This Row],[Bco Q]]*Table2[[#This Row],[Years exposed]]</f>
        <v>46.489444444444437</v>
      </c>
      <c r="F109" s="38">
        <v>11.3</v>
      </c>
      <c r="G109" s="77">
        <v>11</v>
      </c>
      <c r="H109" s="280">
        <v>16.208333333333332</v>
      </c>
      <c r="I109" s="265">
        <f>Table4[[#This Row],[Urine Quant Proxy]]*Table4[[#This Row],[Years exposed]]</f>
        <v>183.15416666666667</v>
      </c>
    </row>
    <row r="110" spans="1:9" x14ac:dyDescent="0.2">
      <c r="A110" s="39">
        <v>2.5</v>
      </c>
      <c r="B110" s="77">
        <v>3</v>
      </c>
      <c r="C110" s="280">
        <v>19.191666666666666</v>
      </c>
      <c r="D110" s="284">
        <f>Table2[[#This Row],[Bco Q]]*Table2[[#This Row],[Years exposed]]</f>
        <v>47.979166666666664</v>
      </c>
      <c r="F110" s="38">
        <v>29.6</v>
      </c>
      <c r="G110" s="43">
        <v>8</v>
      </c>
      <c r="H110" s="280">
        <v>6.4444444444444446</v>
      </c>
      <c r="I110" s="265">
        <f>Table4[[#This Row],[Urine Quant Proxy]]*Table4[[#This Row],[Years exposed]]</f>
        <v>190.75555555555556</v>
      </c>
    </row>
    <row r="111" spans="1:9" x14ac:dyDescent="0.2">
      <c r="A111" s="39">
        <v>4</v>
      </c>
      <c r="B111" s="43">
        <v>8</v>
      </c>
      <c r="C111" s="280">
        <v>12.494444444444444</v>
      </c>
      <c r="D111" s="284">
        <f>Table2[[#This Row],[Bco Q]]*Table2[[#This Row],[Years exposed]]</f>
        <v>49.977777777777774</v>
      </c>
      <c r="F111" s="38">
        <v>16</v>
      </c>
      <c r="G111" s="43">
        <v>5</v>
      </c>
      <c r="H111" s="280">
        <v>13.425000000000001</v>
      </c>
      <c r="I111" s="265">
        <f>Table4[[#This Row],[Urine Quant Proxy]]*Table4[[#This Row],[Years exposed]]</f>
        <v>214.8</v>
      </c>
    </row>
    <row r="112" spans="1:9" x14ac:dyDescent="0.2">
      <c r="A112" s="39">
        <v>8.9</v>
      </c>
      <c r="B112" s="77">
        <v>1</v>
      </c>
      <c r="C112" s="280">
        <v>6.0472222222222225</v>
      </c>
      <c r="D112" s="284">
        <f>Table2[[#This Row],[Bco Q]]*Table2[[#This Row],[Years exposed]]</f>
        <v>53.820277777777783</v>
      </c>
      <c r="F112" s="38">
        <v>14.9</v>
      </c>
      <c r="G112" s="77">
        <v>5</v>
      </c>
      <c r="H112" s="280">
        <v>14.513888888888889</v>
      </c>
      <c r="I112" s="265">
        <f>Table4[[#This Row],[Urine Quant Proxy]]*Table4[[#This Row],[Years exposed]]</f>
        <v>216.25694444444446</v>
      </c>
    </row>
    <row r="113" spans="1:9" x14ac:dyDescent="0.2">
      <c r="A113" s="39">
        <v>5.0999999999999996</v>
      </c>
      <c r="B113" s="77">
        <v>5</v>
      </c>
      <c r="C113" s="280">
        <v>10.725</v>
      </c>
      <c r="D113" s="284">
        <f>Table2[[#This Row],[Bco Q]]*Table2[[#This Row],[Years exposed]]</f>
        <v>54.697499999999991</v>
      </c>
      <c r="F113" s="38">
        <v>12.3</v>
      </c>
      <c r="G113" s="77">
        <v>8</v>
      </c>
      <c r="H113" s="280">
        <v>18.097222222222221</v>
      </c>
      <c r="I113" s="265">
        <f>Table4[[#This Row],[Urine Quant Proxy]]*Table4[[#This Row],[Years exposed]]</f>
        <v>222.59583333333333</v>
      </c>
    </row>
    <row r="114" spans="1:9" x14ac:dyDescent="0.2">
      <c r="A114" s="39">
        <v>5.8</v>
      </c>
      <c r="B114" s="77">
        <v>9</v>
      </c>
      <c r="C114" s="280">
        <v>10.297222222222222</v>
      </c>
      <c r="D114" s="284">
        <f>Table2[[#This Row],[Bco Q]]*Table2[[#This Row],[Years exposed]]</f>
        <v>59.723888888888887</v>
      </c>
      <c r="F114" s="38">
        <v>25.1</v>
      </c>
      <c r="G114" s="77">
        <v>4</v>
      </c>
      <c r="H114" s="280">
        <v>8.9194444444444443</v>
      </c>
      <c r="I114" s="265">
        <f>Table4[[#This Row],[Urine Quant Proxy]]*Table4[[#This Row],[Years exposed]]</f>
        <v>223.87805555555556</v>
      </c>
    </row>
    <row r="115" spans="1:9" x14ac:dyDescent="0.2">
      <c r="A115" s="39">
        <v>9.4</v>
      </c>
      <c r="B115" s="77">
        <v>1</v>
      </c>
      <c r="C115" s="280">
        <v>6.8805555555555555</v>
      </c>
      <c r="D115" s="284">
        <f>Table2[[#This Row],[Bco Q]]*Table2[[#This Row],[Years exposed]]</f>
        <v>64.677222222222227</v>
      </c>
      <c r="F115" s="38">
        <v>12.6</v>
      </c>
      <c r="G115" s="43">
        <v>5</v>
      </c>
      <c r="H115" s="280">
        <v>18.372222222222224</v>
      </c>
      <c r="I115" s="265">
        <f>Table4[[#This Row],[Urine Quant Proxy]]*Table4[[#This Row],[Years exposed]]</f>
        <v>231.49</v>
      </c>
    </row>
    <row r="116" spans="1:9" x14ac:dyDescent="0.2">
      <c r="A116" s="39">
        <v>2.5</v>
      </c>
      <c r="B116" s="77">
        <v>12</v>
      </c>
      <c r="C116" s="280">
        <v>27.455555555555556</v>
      </c>
      <c r="D116" s="284">
        <f>Table2[[#This Row],[Bco Q]]*Table2[[#This Row],[Years exposed]]</f>
        <v>68.638888888888886</v>
      </c>
      <c r="F116" s="38">
        <v>14.6</v>
      </c>
      <c r="G116" s="77">
        <v>2</v>
      </c>
      <c r="H116" s="280">
        <v>17.350000000000001</v>
      </c>
      <c r="I116" s="265">
        <f>Table4[[#This Row],[Urine Quant Proxy]]*Table4[[#This Row],[Years exposed]]</f>
        <v>253.31</v>
      </c>
    </row>
    <row r="117" spans="1:9" x14ac:dyDescent="0.2">
      <c r="A117" s="39">
        <v>6.8</v>
      </c>
      <c r="B117" s="77">
        <v>10</v>
      </c>
      <c r="C117" s="280">
        <v>10.441666666666666</v>
      </c>
      <c r="D117" s="284">
        <f>Table2[[#This Row],[Bco Q]]*Table2[[#This Row],[Years exposed]]</f>
        <v>71.00333333333333</v>
      </c>
      <c r="F117" s="38">
        <v>49.1</v>
      </c>
      <c r="G117" s="77">
        <v>8</v>
      </c>
      <c r="H117" s="280">
        <v>6.1</v>
      </c>
      <c r="I117" s="265">
        <f>Table4[[#This Row],[Urine Quant Proxy]]*Table4[[#This Row],[Years exposed]]</f>
        <v>299.51</v>
      </c>
    </row>
    <row r="118" spans="1:9" x14ac:dyDescent="0.2">
      <c r="A118" s="39">
        <v>4.0999999999999996</v>
      </c>
      <c r="B118" s="77">
        <v>8</v>
      </c>
      <c r="C118" s="280">
        <v>18.097222222222221</v>
      </c>
      <c r="D118" s="284">
        <f>Table2[[#This Row],[Bco Q]]*Table2[[#This Row],[Years exposed]]</f>
        <v>74.198611111111106</v>
      </c>
      <c r="F118" s="38">
        <v>14.4</v>
      </c>
      <c r="G118" s="77">
        <v>2</v>
      </c>
      <c r="H118" s="280">
        <v>21.030555555555555</v>
      </c>
      <c r="I118" s="265">
        <f>Table4[[#This Row],[Urine Quant Proxy]]*Table4[[#This Row],[Years exposed]]</f>
        <v>302.83999999999997</v>
      </c>
    </row>
    <row r="119" spans="1:9" x14ac:dyDescent="0.2">
      <c r="A119" s="39">
        <v>4.4000000000000004</v>
      </c>
      <c r="B119" s="77">
        <v>2</v>
      </c>
      <c r="C119" s="280">
        <v>17.350000000000001</v>
      </c>
      <c r="D119" s="284">
        <f>Table2[[#This Row],[Bco Q]]*Table2[[#This Row],[Years exposed]]</f>
        <v>76.340000000000018</v>
      </c>
      <c r="F119" s="38">
        <v>17.100000000000001</v>
      </c>
      <c r="G119" s="77">
        <v>6</v>
      </c>
      <c r="H119" s="280">
        <v>17.777777777777779</v>
      </c>
      <c r="I119" s="265">
        <f>Table4[[#This Row],[Urine Quant Proxy]]*Table4[[#This Row],[Years exposed]]</f>
        <v>304.00000000000006</v>
      </c>
    </row>
    <row r="120" spans="1:9" x14ac:dyDescent="0.2">
      <c r="A120" s="39">
        <v>6.3</v>
      </c>
      <c r="B120" s="77">
        <v>4</v>
      </c>
      <c r="C120" s="280">
        <v>12.21111111111111</v>
      </c>
      <c r="D120" s="284">
        <f>Table2[[#This Row],[Bco Q]]*Table2[[#This Row],[Years exposed]]</f>
        <v>76.929999999999993</v>
      </c>
      <c r="F120" s="38">
        <v>29.8</v>
      </c>
      <c r="G120" s="77">
        <v>10</v>
      </c>
      <c r="H120" s="280">
        <v>10.441666666666666</v>
      </c>
      <c r="I120" s="265">
        <f>Table4[[#This Row],[Urine Quant Proxy]]*Table4[[#This Row],[Years exposed]]</f>
        <v>311.16166666666669</v>
      </c>
    </row>
    <row r="121" spans="1:9" x14ac:dyDescent="0.2">
      <c r="A121" s="39">
        <v>4.2</v>
      </c>
      <c r="B121" s="43">
        <v>5</v>
      </c>
      <c r="C121" s="280">
        <v>18.372222222222224</v>
      </c>
      <c r="D121" s="284">
        <f>Table2[[#This Row],[Bco Q]]*Table2[[#This Row],[Years exposed]]</f>
        <v>77.163333333333341</v>
      </c>
      <c r="F121" s="38">
        <v>9.6999999999999993</v>
      </c>
      <c r="G121" s="77">
        <v>4</v>
      </c>
      <c r="H121" s="280">
        <v>32.180555555555557</v>
      </c>
      <c r="I121" s="265">
        <f>Table4[[#This Row],[Urine Quant Proxy]]*Table4[[#This Row],[Years exposed]]</f>
        <v>312.1513888888889</v>
      </c>
    </row>
    <row r="122" spans="1:9" x14ac:dyDescent="0.2">
      <c r="A122" s="39">
        <v>6.3</v>
      </c>
      <c r="B122" s="77">
        <v>8</v>
      </c>
      <c r="C122" s="280">
        <v>12.327777777777778</v>
      </c>
      <c r="D122" s="284">
        <f>Table2[[#This Row],[Bco Q]]*Table2[[#This Row],[Years exposed]]</f>
        <v>77.664999999999992</v>
      </c>
      <c r="F122" s="38">
        <v>19.899999999999999</v>
      </c>
      <c r="G122" s="77">
        <v>7</v>
      </c>
      <c r="H122" s="280">
        <v>15.791666666666666</v>
      </c>
      <c r="I122" s="265">
        <f>Table4[[#This Row],[Urine Quant Proxy]]*Table4[[#This Row],[Years exposed]]</f>
        <v>314.25416666666661</v>
      </c>
    </row>
    <row r="123" spans="1:9" x14ac:dyDescent="0.2">
      <c r="A123" s="39">
        <v>8.1999999999999993</v>
      </c>
      <c r="B123" s="77">
        <v>12</v>
      </c>
      <c r="C123" s="280">
        <v>9.6361111111111111</v>
      </c>
      <c r="D123" s="284">
        <f>Table2[[#This Row],[Bco Q]]*Table2[[#This Row],[Years exposed]]</f>
        <v>79.016111111111101</v>
      </c>
      <c r="F123" s="38">
        <v>30</v>
      </c>
      <c r="G123" s="77">
        <v>10</v>
      </c>
      <c r="H123" s="280">
        <v>11.358333333333333</v>
      </c>
      <c r="I123" s="265">
        <f>Table4[[#This Row],[Urine Quant Proxy]]*Table4[[#This Row],[Years exposed]]</f>
        <v>340.75</v>
      </c>
    </row>
    <row r="124" spans="1:9" x14ac:dyDescent="0.2">
      <c r="A124" s="39">
        <v>2.9</v>
      </c>
      <c r="B124" s="77">
        <v>4</v>
      </c>
      <c r="C124" s="280">
        <v>32.180555555555557</v>
      </c>
      <c r="D124" s="284">
        <f>Table2[[#This Row],[Bco Q]]*Table2[[#This Row],[Years exposed]]</f>
        <v>93.323611111111106</v>
      </c>
      <c r="F124" s="38">
        <v>49.6</v>
      </c>
      <c r="G124" s="77">
        <v>10</v>
      </c>
      <c r="H124" s="280">
        <v>7.2222222222222223</v>
      </c>
      <c r="I124" s="265">
        <f>Table4[[#This Row],[Urine Quant Proxy]]*Table4[[#This Row],[Years exposed]]</f>
        <v>358.22222222222223</v>
      </c>
    </row>
    <row r="125" spans="1:9" x14ac:dyDescent="0.2">
      <c r="A125" s="39">
        <v>11.2</v>
      </c>
      <c r="B125" s="43">
        <v>2</v>
      </c>
      <c r="C125" s="280">
        <v>8.5027777777777782</v>
      </c>
      <c r="D125" s="284">
        <f>Table2[[#This Row],[Bco Q]]*Table2[[#This Row],[Years exposed]]</f>
        <v>95.231111111111105</v>
      </c>
      <c r="F125" s="38">
        <v>31.8</v>
      </c>
      <c r="G125" s="77">
        <v>4</v>
      </c>
      <c r="H125" s="280">
        <v>12.21111111111111</v>
      </c>
      <c r="I125" s="265">
        <f>Table4[[#This Row],[Urine Quant Proxy]]*Table4[[#This Row],[Years exposed]]</f>
        <v>388.31333333333333</v>
      </c>
    </row>
    <row r="126" spans="1:9" x14ac:dyDescent="0.2">
      <c r="A126" s="39">
        <v>4</v>
      </c>
      <c r="B126" s="43">
        <v>2</v>
      </c>
      <c r="C126" s="280">
        <v>27.65</v>
      </c>
      <c r="D126" s="284">
        <f>Table2[[#This Row],[Bco Q]]*Table2[[#This Row],[Years exposed]]</f>
        <v>110.6</v>
      </c>
      <c r="F126" s="38">
        <v>21</v>
      </c>
      <c r="G126" s="77">
        <v>4</v>
      </c>
      <c r="H126" s="280">
        <v>18.658333333333335</v>
      </c>
      <c r="I126" s="265">
        <f>Table4[[#This Row],[Urine Quant Proxy]]*Table4[[#This Row],[Years exposed]]</f>
        <v>391.82500000000005</v>
      </c>
    </row>
    <row r="127" spans="1:9" x14ac:dyDescent="0.2">
      <c r="A127" s="39">
        <v>10</v>
      </c>
      <c r="B127" s="77">
        <v>10</v>
      </c>
      <c r="C127" s="280">
        <v>11.358333333333333</v>
      </c>
      <c r="D127" s="284">
        <f>Table2[[#This Row],[Bco Q]]*Table2[[#This Row],[Years exposed]]</f>
        <v>113.58333333333333</v>
      </c>
      <c r="F127" s="38">
        <v>16.3</v>
      </c>
      <c r="G127" s="77">
        <v>2</v>
      </c>
      <c r="H127" s="280">
        <v>24.175000000000001</v>
      </c>
      <c r="I127" s="265">
        <f>Table4[[#This Row],[Urine Quant Proxy]]*Table4[[#This Row],[Years exposed]]</f>
        <v>394.05250000000001</v>
      </c>
    </row>
    <row r="128" spans="1:9" x14ac:dyDescent="0.2">
      <c r="A128" s="39">
        <v>6.8</v>
      </c>
      <c r="B128" s="77">
        <v>7</v>
      </c>
      <c r="C128" s="280">
        <v>17.43888888888889</v>
      </c>
      <c r="D128" s="284">
        <f>Table2[[#This Row],[Bco Q]]*Table2[[#This Row],[Years exposed]]</f>
        <v>118.58444444444444</v>
      </c>
      <c r="F128" s="38">
        <v>14</v>
      </c>
      <c r="G128" s="77">
        <v>7</v>
      </c>
      <c r="H128" s="280">
        <v>31.983333333333334</v>
      </c>
      <c r="I128" s="265">
        <f>Table4[[#This Row],[Urine Quant Proxy]]*Table4[[#This Row],[Years exposed]]</f>
        <v>447.76666666666665</v>
      </c>
    </row>
    <row r="129" spans="1:9" x14ac:dyDescent="0.2">
      <c r="A129" s="39">
        <v>7.1</v>
      </c>
      <c r="B129" s="77">
        <v>4</v>
      </c>
      <c r="C129" s="280">
        <v>18.658333333333335</v>
      </c>
      <c r="D129" s="284">
        <f>Table2[[#This Row],[Bco Q]]*Table2[[#This Row],[Years exposed]]</f>
        <v>132.47416666666666</v>
      </c>
      <c r="F129" s="38">
        <v>26</v>
      </c>
      <c r="G129" s="77">
        <v>7</v>
      </c>
      <c r="H129" s="280">
        <v>17.43888888888889</v>
      </c>
      <c r="I129" s="265">
        <f>Table4[[#This Row],[Urine Quant Proxy]]*Table4[[#This Row],[Years exposed]]</f>
        <v>453.41111111111115</v>
      </c>
    </row>
    <row r="130" spans="1:9" x14ac:dyDescent="0.2">
      <c r="A130" s="39">
        <v>6.8</v>
      </c>
      <c r="B130" s="77">
        <v>4</v>
      </c>
      <c r="C130" s="280">
        <v>20.961111111111112</v>
      </c>
      <c r="D130" s="284">
        <f>Table2[[#This Row],[Bco Q]]*Table2[[#This Row],[Years exposed]]</f>
        <v>142.53555555555556</v>
      </c>
      <c r="F130" s="38">
        <v>21</v>
      </c>
      <c r="G130" s="43">
        <v>6</v>
      </c>
      <c r="H130" s="280">
        <v>22.1</v>
      </c>
      <c r="I130" s="265">
        <f>Table4[[#This Row],[Urine Quant Proxy]]*Table4[[#This Row],[Years exposed]]</f>
        <v>464.1</v>
      </c>
    </row>
    <row r="131" spans="1:9" x14ac:dyDescent="0.2">
      <c r="A131" s="39">
        <v>5.2</v>
      </c>
      <c r="B131" s="77">
        <v>10</v>
      </c>
      <c r="C131" s="280">
        <v>28.147222222222222</v>
      </c>
      <c r="D131" s="284">
        <f>Table2[[#This Row],[Bco Q]]*Table2[[#This Row],[Years exposed]]</f>
        <v>146.36555555555557</v>
      </c>
      <c r="F131" s="38">
        <v>24.2</v>
      </c>
      <c r="G131" s="77">
        <v>4</v>
      </c>
      <c r="H131" s="280">
        <v>20.961111111111112</v>
      </c>
      <c r="I131" s="265">
        <f>Table4[[#This Row],[Urine Quant Proxy]]*Table4[[#This Row],[Years exposed]]</f>
        <v>507.25888888888892</v>
      </c>
    </row>
    <row r="132" spans="1:9" x14ac:dyDescent="0.2">
      <c r="A132" s="39">
        <v>7</v>
      </c>
      <c r="B132" s="43">
        <v>6</v>
      </c>
      <c r="C132" s="280">
        <v>22.1</v>
      </c>
      <c r="D132" s="284">
        <f>Table2[[#This Row],[Bco Q]]*Table2[[#This Row],[Years exposed]]</f>
        <v>154.70000000000002</v>
      </c>
      <c r="F132" s="38">
        <v>57</v>
      </c>
      <c r="G132" s="77">
        <v>12</v>
      </c>
      <c r="H132" s="280">
        <v>9.6361111111111111</v>
      </c>
      <c r="I132" s="265">
        <f>Table4[[#This Row],[Urine Quant Proxy]]*Table4[[#This Row],[Years exposed]]</f>
        <v>549.25833333333333</v>
      </c>
    </row>
    <row r="133" spans="1:9" x14ac:dyDescent="0.2">
      <c r="A133" s="39">
        <v>6.8</v>
      </c>
      <c r="B133" s="77">
        <v>2</v>
      </c>
      <c r="C133" s="280">
        <v>24.175000000000001</v>
      </c>
      <c r="D133" s="284">
        <f>Table2[[#This Row],[Bco Q]]*Table2[[#This Row],[Years exposed]]</f>
        <v>164.39</v>
      </c>
      <c r="F133" s="38">
        <v>24</v>
      </c>
      <c r="G133" s="77">
        <v>12</v>
      </c>
      <c r="H133" s="280">
        <v>27.455555555555556</v>
      </c>
      <c r="I133" s="265">
        <f>Table4[[#This Row],[Urine Quant Proxy]]*Table4[[#This Row],[Years exposed]]</f>
        <v>658.93333333333339</v>
      </c>
    </row>
    <row r="134" spans="1:9" x14ac:dyDescent="0.2">
      <c r="A134" s="39">
        <v>18.100000000000001</v>
      </c>
      <c r="B134" s="77">
        <v>8</v>
      </c>
      <c r="C134" s="280">
        <v>12.816666666666666</v>
      </c>
      <c r="D134" s="284">
        <f>Table2[[#This Row],[Bco Q]]*Table2[[#This Row],[Years exposed]]</f>
        <v>231.98166666666668</v>
      </c>
      <c r="F134" s="38">
        <v>52.8</v>
      </c>
      <c r="G134" s="77">
        <v>8</v>
      </c>
      <c r="H134" s="280">
        <v>12.816666666666666</v>
      </c>
      <c r="I134" s="265">
        <f>Table4[[#This Row],[Urine Quant Proxy]]*Table4[[#This Row],[Years exposed]]</f>
        <v>676.71999999999991</v>
      </c>
    </row>
    <row r="135" spans="1:9" x14ac:dyDescent="0.2">
      <c r="A135" s="39">
        <v>30.6</v>
      </c>
      <c r="B135" s="77">
        <v>4</v>
      </c>
      <c r="C135" s="280">
        <v>8.2472222222222218</v>
      </c>
      <c r="D135" s="284">
        <f>Table2[[#This Row],[Bco Q]]*Table2[[#This Row],[Years exposed]]</f>
        <v>252.36500000000001</v>
      </c>
      <c r="F135" s="38">
        <v>28</v>
      </c>
      <c r="G135" s="43">
        <v>2</v>
      </c>
      <c r="H135" s="280">
        <v>27.65</v>
      </c>
      <c r="I135" s="265">
        <f>Table4[[#This Row],[Urine Quant Proxy]]*Table4[[#This Row],[Years exposed]]</f>
        <v>774.19999999999993</v>
      </c>
    </row>
    <row r="136" spans="1:9" x14ac:dyDescent="0.2">
      <c r="A136" s="39">
        <v>20.2</v>
      </c>
      <c r="B136" s="77">
        <v>2</v>
      </c>
      <c r="C136" s="280">
        <v>17.319444444444443</v>
      </c>
      <c r="D136" s="284">
        <f>Table2[[#This Row],[Bco Q]]*Table2[[#This Row],[Years exposed]]</f>
        <v>349.85277777777776</v>
      </c>
      <c r="F136" s="38">
        <v>55.4</v>
      </c>
      <c r="G136" s="77">
        <v>2</v>
      </c>
      <c r="H136" s="280">
        <v>17.319444444444443</v>
      </c>
      <c r="I136" s="265">
        <f>Table4[[#This Row],[Urine Quant Proxy]]*Table4[[#This Row],[Years exposed]]</f>
        <v>959.49722222222215</v>
      </c>
    </row>
    <row r="137" spans="1:9" x14ac:dyDescent="0.2">
      <c r="A137" s="39">
        <v>11</v>
      </c>
      <c r="B137" s="77">
        <v>7</v>
      </c>
      <c r="C137" s="280">
        <v>31.983333333333334</v>
      </c>
      <c r="D137" s="284">
        <f>Table2[[#This Row],[Bco Q]]*Table2[[#This Row],[Years exposed]]</f>
        <v>351.81666666666666</v>
      </c>
      <c r="F137" s="38">
        <v>357</v>
      </c>
      <c r="G137" s="77">
        <v>10</v>
      </c>
      <c r="H137" s="280">
        <v>3.4888888888888889</v>
      </c>
      <c r="I137" s="265">
        <f>Table4[[#This Row],[Urine Quant Proxy]]*Table4[[#This Row],[Years exposed]]</f>
        <v>1245.5333333333333</v>
      </c>
    </row>
    <row r="138" spans="1:9" x14ac:dyDescent="0.2">
      <c r="A138" s="39">
        <v>119</v>
      </c>
      <c r="B138" s="77">
        <v>10</v>
      </c>
      <c r="C138" s="280">
        <v>3.4888888888888889</v>
      </c>
      <c r="D138" s="284">
        <f>Table2[[#This Row],[Bco Q]]*Table2[[#This Row],[Years exposed]]</f>
        <v>415.17777777777781</v>
      </c>
      <c r="F138" s="38">
        <v>163</v>
      </c>
      <c r="G138" s="77">
        <v>3</v>
      </c>
      <c r="H138" s="280">
        <v>8.2722222222222221</v>
      </c>
      <c r="I138" s="265">
        <f>Table4[[#This Row],[Urine Quant Proxy]]*Table4[[#This Row],[Years exposed]]</f>
        <v>1348.3722222222223</v>
      </c>
    </row>
    <row r="139" spans="1:9" x14ac:dyDescent="0.2">
      <c r="A139" s="198">
        <v>111</v>
      </c>
      <c r="B139" s="77">
        <v>2</v>
      </c>
      <c r="C139" s="280">
        <v>5.5777777777777775</v>
      </c>
      <c r="D139" s="284">
        <f>Table2[[#This Row],[Bco Q]]*Table2[[#This Row],[Years exposed]]</f>
        <v>619.13333333333333</v>
      </c>
      <c r="F139" s="197">
        <v>333</v>
      </c>
      <c r="G139" s="77">
        <v>2</v>
      </c>
      <c r="H139" s="280">
        <v>5.5777777777777775</v>
      </c>
      <c r="I139" s="265">
        <f>Table4[[#This Row],[Urine Quant Proxy]]*Table4[[#This Row],[Years exposed]]</f>
        <v>1857.3999999999999</v>
      </c>
    </row>
    <row r="140" spans="1:9" x14ac:dyDescent="0.2">
      <c r="A140" s="39">
        <v>81</v>
      </c>
      <c r="B140" s="77">
        <v>3</v>
      </c>
      <c r="C140" s="280">
        <v>8.2722222222222221</v>
      </c>
      <c r="D140" s="284">
        <f>Table2[[#This Row],[Bco Q]]*Table2[[#This Row],[Years exposed]]</f>
        <v>670.05</v>
      </c>
      <c r="F140" s="38">
        <v>300</v>
      </c>
      <c r="G140" s="77">
        <v>9</v>
      </c>
      <c r="H140" s="280">
        <v>8.9138888888888896</v>
      </c>
      <c r="I140" s="265">
        <f>Table4[[#This Row],[Urine Quant Proxy]]*Table4[[#This Row],[Years exposed]]</f>
        <v>2674.166666666667</v>
      </c>
    </row>
    <row r="141" spans="1:9" x14ac:dyDescent="0.2">
      <c r="A141" s="39">
        <v>97.4</v>
      </c>
      <c r="B141" s="77">
        <v>9</v>
      </c>
      <c r="C141" s="280">
        <v>8.9138888888888896</v>
      </c>
      <c r="D141" s="284">
        <f>Table2[[#This Row],[Bco Q]]*Table2[[#This Row],[Years exposed]]</f>
        <v>868.21277777777789</v>
      </c>
      <c r="F141" s="38">
        <v>446</v>
      </c>
      <c r="G141" s="77">
        <v>4</v>
      </c>
      <c r="H141" s="280">
        <v>8.2472222222222218</v>
      </c>
      <c r="I141" s="265">
        <f>Table4[[#This Row],[Urine Quant Proxy]]*Table4[[#This Row],[Years exposed]]</f>
        <v>3678.2611111111109</v>
      </c>
    </row>
  </sheetData>
  <pageMargins left="0.7" right="0.7" top="0.75" bottom="0.75" header="0.3" footer="0.3"/>
  <drawing r:id="rId1"/>
  <tableParts count="2">
    <tablePart r:id="rId2"/>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3CFF56-BA89-3148-AFD8-7E6DEBEEF563}">
  <dimension ref="A1"/>
  <sheetViews>
    <sheetView workbookViewId="0"/>
  </sheetViews>
  <sheetFormatPr baseColWidth="10" defaultRowHeight="16" x14ac:dyDescent="0.2"/>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C0E347-2BC7-1C4D-8070-7CA7D55E43B4}">
  <dimension ref="B1:C129"/>
  <sheetViews>
    <sheetView workbookViewId="0">
      <pane ySplit="40" topLeftCell="A119" activePane="bottomLeft" state="frozen"/>
      <selection pane="bottomLeft" activeCell="S36" sqref="S36"/>
    </sheetView>
  </sheetViews>
  <sheetFormatPr baseColWidth="10" defaultRowHeight="16" x14ac:dyDescent="0.2"/>
  <cols>
    <col min="2" max="2" width="18.1640625" customWidth="1"/>
    <col min="3" max="3" width="16.83203125" customWidth="1"/>
  </cols>
  <sheetData>
    <row r="1" spans="2:3" x14ac:dyDescent="0.2">
      <c r="B1" t="s">
        <v>1456</v>
      </c>
      <c r="C1" t="s">
        <v>1457</v>
      </c>
    </row>
    <row r="2" spans="2:3" x14ac:dyDescent="0.2">
      <c r="B2" s="43">
        <v>0</v>
      </c>
      <c r="C2" s="77">
        <v>2</v>
      </c>
    </row>
    <row r="3" spans="2:3" x14ac:dyDescent="0.2">
      <c r="B3" s="77">
        <v>3</v>
      </c>
      <c r="C3" s="43">
        <v>4</v>
      </c>
    </row>
    <row r="4" spans="2:3" x14ac:dyDescent="0.2">
      <c r="B4" s="77">
        <v>3</v>
      </c>
      <c r="C4" s="77">
        <v>6</v>
      </c>
    </row>
    <row r="5" spans="2:3" x14ac:dyDescent="0.2">
      <c r="B5" s="77">
        <v>0</v>
      </c>
      <c r="C5" s="77">
        <v>0</v>
      </c>
    </row>
    <row r="6" spans="2:3" x14ac:dyDescent="0.2">
      <c r="B6" s="77">
        <v>1</v>
      </c>
      <c r="C6" s="43">
        <v>3</v>
      </c>
    </row>
    <row r="7" spans="2:3" x14ac:dyDescent="0.2">
      <c r="B7" s="77">
        <v>8</v>
      </c>
      <c r="C7" s="77">
        <v>1</v>
      </c>
    </row>
    <row r="8" spans="2:3" x14ac:dyDescent="0.2">
      <c r="B8" s="43">
        <v>3</v>
      </c>
      <c r="C8" s="77">
        <v>5</v>
      </c>
    </row>
    <row r="9" spans="2:3" x14ac:dyDescent="0.2">
      <c r="B9" s="43">
        <v>3</v>
      </c>
      <c r="C9" s="77">
        <v>8</v>
      </c>
    </row>
    <row r="10" spans="2:3" x14ac:dyDescent="0.2">
      <c r="B10" s="43">
        <v>1</v>
      </c>
      <c r="C10" s="77">
        <v>9</v>
      </c>
    </row>
    <row r="11" spans="2:3" x14ac:dyDescent="0.2">
      <c r="B11" s="77">
        <v>0</v>
      </c>
      <c r="C11" s="77">
        <v>8</v>
      </c>
    </row>
    <row r="12" spans="2:3" x14ac:dyDescent="0.2">
      <c r="B12" s="77">
        <v>0</v>
      </c>
      <c r="C12" s="43">
        <v>6</v>
      </c>
    </row>
    <row r="13" spans="2:3" x14ac:dyDescent="0.2">
      <c r="B13" s="77">
        <v>0</v>
      </c>
      <c r="C13" s="77">
        <v>0</v>
      </c>
    </row>
    <row r="14" spans="2:3" x14ac:dyDescent="0.2">
      <c r="B14" s="43">
        <v>7</v>
      </c>
      <c r="C14" s="77">
        <v>7</v>
      </c>
    </row>
    <row r="15" spans="2:3" x14ac:dyDescent="0.2">
      <c r="B15" s="43">
        <v>2</v>
      </c>
      <c r="C15" s="77">
        <v>1</v>
      </c>
    </row>
    <row r="16" spans="2:3" x14ac:dyDescent="0.2">
      <c r="B16" s="43">
        <v>1</v>
      </c>
      <c r="C16" s="43">
        <v>0</v>
      </c>
    </row>
    <row r="17" spans="2:3" x14ac:dyDescent="0.2">
      <c r="B17" s="77">
        <v>0</v>
      </c>
      <c r="C17" s="77">
        <v>0</v>
      </c>
    </row>
    <row r="18" spans="2:3" x14ac:dyDescent="0.2">
      <c r="B18" s="77">
        <v>5</v>
      </c>
      <c r="C18" s="77">
        <v>7</v>
      </c>
    </row>
    <row r="19" spans="2:3" x14ac:dyDescent="0.2">
      <c r="B19" s="77">
        <v>0</v>
      </c>
      <c r="C19" s="77">
        <v>0</v>
      </c>
    </row>
    <row r="20" spans="2:3" x14ac:dyDescent="0.2">
      <c r="B20" s="77">
        <v>0</v>
      </c>
      <c r="C20" s="77">
        <v>6</v>
      </c>
    </row>
    <row r="21" spans="2:3" x14ac:dyDescent="0.2">
      <c r="B21" s="77">
        <v>7</v>
      </c>
      <c r="C21" s="43">
        <v>0</v>
      </c>
    </row>
    <row r="22" spans="2:3" x14ac:dyDescent="0.2">
      <c r="B22" s="77">
        <v>2</v>
      </c>
      <c r="C22" s="77">
        <v>4</v>
      </c>
    </row>
    <row r="23" spans="2:3" x14ac:dyDescent="0.2">
      <c r="B23" s="77">
        <v>0</v>
      </c>
      <c r="C23" s="43">
        <v>4</v>
      </c>
    </row>
    <row r="24" spans="2:3" x14ac:dyDescent="0.2">
      <c r="B24" s="77">
        <v>4</v>
      </c>
      <c r="C24" s="77">
        <v>3</v>
      </c>
    </row>
    <row r="25" spans="2:3" x14ac:dyDescent="0.2">
      <c r="B25" s="77">
        <v>1</v>
      </c>
      <c r="C25" s="77">
        <v>5</v>
      </c>
    </row>
    <row r="26" spans="2:3" x14ac:dyDescent="0.2">
      <c r="B26" s="77">
        <v>9</v>
      </c>
      <c r="C26" s="43">
        <v>4</v>
      </c>
    </row>
    <row r="27" spans="2:3" x14ac:dyDescent="0.2">
      <c r="B27" s="43">
        <v>0</v>
      </c>
      <c r="C27" s="43">
        <v>3</v>
      </c>
    </row>
    <row r="28" spans="2:3" x14ac:dyDescent="0.2">
      <c r="B28" s="43">
        <v>1</v>
      </c>
      <c r="C28" s="43">
        <v>6</v>
      </c>
    </row>
    <row r="29" spans="2:3" x14ac:dyDescent="0.2">
      <c r="B29" s="43">
        <v>1</v>
      </c>
      <c r="C29" s="43">
        <v>4</v>
      </c>
    </row>
    <row r="30" spans="2:3" x14ac:dyDescent="0.2">
      <c r="B30" s="43">
        <v>0</v>
      </c>
      <c r="C30" s="43">
        <v>4</v>
      </c>
    </row>
    <row r="31" spans="2:3" x14ac:dyDescent="0.2">
      <c r="B31" s="43">
        <v>0</v>
      </c>
      <c r="C31" s="77">
        <v>0</v>
      </c>
    </row>
    <row r="32" spans="2:3" x14ac:dyDescent="0.2">
      <c r="B32" s="77">
        <v>2</v>
      </c>
      <c r="C32" s="43">
        <v>0</v>
      </c>
    </row>
    <row r="33" spans="2:3" x14ac:dyDescent="0.2">
      <c r="B33" s="77">
        <v>3</v>
      </c>
      <c r="C33" s="77">
        <v>1</v>
      </c>
    </row>
    <row r="34" spans="2:3" x14ac:dyDescent="0.2">
      <c r="B34" s="77">
        <v>10</v>
      </c>
      <c r="C34" s="43">
        <v>5</v>
      </c>
    </row>
    <row r="35" spans="2:3" x14ac:dyDescent="0.2">
      <c r="B35" s="77">
        <v>0</v>
      </c>
      <c r="C35" s="77">
        <v>4</v>
      </c>
    </row>
    <row r="36" spans="2:3" x14ac:dyDescent="0.2">
      <c r="B36" s="77">
        <v>1</v>
      </c>
      <c r="C36" s="77">
        <v>9</v>
      </c>
    </row>
    <row r="37" spans="2:3" x14ac:dyDescent="0.2">
      <c r="B37" s="43">
        <v>0</v>
      </c>
      <c r="C37" s="77">
        <v>6</v>
      </c>
    </row>
    <row r="38" spans="2:3" x14ac:dyDescent="0.2">
      <c r="B38" s="43">
        <v>5</v>
      </c>
      <c r="C38" s="43">
        <v>8</v>
      </c>
    </row>
    <row r="39" spans="2:3" x14ac:dyDescent="0.2">
      <c r="B39" s="77">
        <v>0</v>
      </c>
      <c r="C39" s="77">
        <v>1</v>
      </c>
    </row>
    <row r="40" spans="2:3" x14ac:dyDescent="0.2">
      <c r="B40" s="77">
        <v>6</v>
      </c>
      <c r="C40" s="77">
        <v>4</v>
      </c>
    </row>
    <row r="41" spans="2:3" x14ac:dyDescent="0.2">
      <c r="B41" s="77">
        <v>5</v>
      </c>
      <c r="C41" s="77">
        <v>0</v>
      </c>
    </row>
    <row r="42" spans="2:3" x14ac:dyDescent="0.2">
      <c r="B42" s="43">
        <v>2</v>
      </c>
      <c r="C42" s="77">
        <v>2</v>
      </c>
    </row>
    <row r="43" spans="2:3" x14ac:dyDescent="0.2">
      <c r="B43" s="43">
        <v>0</v>
      </c>
      <c r="C43" s="77">
        <v>6</v>
      </c>
    </row>
    <row r="44" spans="2:3" x14ac:dyDescent="0.2">
      <c r="B44" s="77">
        <v>6</v>
      </c>
      <c r="C44" s="77">
        <v>3</v>
      </c>
    </row>
    <row r="45" spans="2:3" x14ac:dyDescent="0.2">
      <c r="B45" s="77">
        <v>4</v>
      </c>
      <c r="C45" s="77">
        <v>6</v>
      </c>
    </row>
    <row r="46" spans="2:3" x14ac:dyDescent="0.2">
      <c r="B46" s="77">
        <v>1</v>
      </c>
      <c r="C46" s="43">
        <v>9</v>
      </c>
    </row>
    <row r="47" spans="2:3" x14ac:dyDescent="0.2">
      <c r="B47" s="43">
        <v>1</v>
      </c>
      <c r="C47" s="77">
        <v>8</v>
      </c>
    </row>
    <row r="48" spans="2:3" x14ac:dyDescent="0.2">
      <c r="B48" s="77">
        <v>0</v>
      </c>
      <c r="C48" s="77">
        <v>5</v>
      </c>
    </row>
    <row r="49" spans="2:3" x14ac:dyDescent="0.2">
      <c r="B49" s="77">
        <v>1</v>
      </c>
      <c r="C49" s="77">
        <v>5</v>
      </c>
    </row>
    <row r="50" spans="2:3" x14ac:dyDescent="0.2">
      <c r="B50" s="43">
        <v>0</v>
      </c>
      <c r="C50" s="77">
        <v>9</v>
      </c>
    </row>
    <row r="51" spans="2:3" x14ac:dyDescent="0.2">
      <c r="B51" s="43">
        <v>1</v>
      </c>
      <c r="C51" s="77">
        <v>3</v>
      </c>
    </row>
    <row r="52" spans="2:3" x14ac:dyDescent="0.2">
      <c r="B52" s="43">
        <v>4</v>
      </c>
      <c r="C52" s="77">
        <v>9</v>
      </c>
    </row>
    <row r="53" spans="2:3" x14ac:dyDescent="0.2">
      <c r="B53" s="43">
        <v>7</v>
      </c>
      <c r="C53" s="77">
        <v>8</v>
      </c>
    </row>
    <row r="54" spans="2:3" x14ac:dyDescent="0.2">
      <c r="B54" s="43">
        <v>1</v>
      </c>
      <c r="C54" s="77">
        <v>10</v>
      </c>
    </row>
    <row r="55" spans="2:3" x14ac:dyDescent="0.2">
      <c r="B55" s="43">
        <v>0</v>
      </c>
      <c r="C55" s="77">
        <v>0</v>
      </c>
    </row>
    <row r="56" spans="2:3" x14ac:dyDescent="0.2">
      <c r="B56" s="43">
        <v>1</v>
      </c>
      <c r="C56" s="43">
        <v>6</v>
      </c>
    </row>
    <row r="57" spans="2:3" x14ac:dyDescent="0.2">
      <c r="B57" s="43">
        <v>0</v>
      </c>
      <c r="C57" s="77">
        <v>7</v>
      </c>
    </row>
    <row r="58" spans="2:3" x14ac:dyDescent="0.2">
      <c r="B58" s="43">
        <v>1</v>
      </c>
      <c r="C58" s="77">
        <v>8</v>
      </c>
    </row>
    <row r="59" spans="2:3" x14ac:dyDescent="0.2">
      <c r="B59" s="43">
        <v>0</v>
      </c>
      <c r="C59" s="77">
        <v>2</v>
      </c>
    </row>
    <row r="60" spans="2:3" x14ac:dyDescent="0.2">
      <c r="B60" s="43">
        <v>0</v>
      </c>
      <c r="C60" s="77">
        <v>2</v>
      </c>
    </row>
    <row r="61" spans="2:3" x14ac:dyDescent="0.2">
      <c r="B61" s="43">
        <v>0</v>
      </c>
      <c r="C61" s="77">
        <v>5</v>
      </c>
    </row>
    <row r="62" spans="2:3" x14ac:dyDescent="0.2">
      <c r="B62" s="43">
        <v>4</v>
      </c>
      <c r="C62" s="77">
        <v>3</v>
      </c>
    </row>
    <row r="63" spans="2:3" x14ac:dyDescent="0.2">
      <c r="B63" s="43">
        <v>5</v>
      </c>
      <c r="C63" s="43">
        <v>3</v>
      </c>
    </row>
    <row r="64" spans="2:3" x14ac:dyDescent="0.2">
      <c r="B64" s="77">
        <v>0</v>
      </c>
      <c r="C64" s="43">
        <v>0</v>
      </c>
    </row>
    <row r="65" spans="2:3" x14ac:dyDescent="0.2">
      <c r="B65" s="77">
        <v>0</v>
      </c>
      <c r="C65" s="77">
        <v>4</v>
      </c>
    </row>
    <row r="66" spans="2:3" x14ac:dyDescent="0.2">
      <c r="B66" s="77">
        <v>3</v>
      </c>
      <c r="C66" s="77">
        <v>0</v>
      </c>
    </row>
    <row r="67" spans="2:3" x14ac:dyDescent="0.2">
      <c r="B67" s="77">
        <v>1</v>
      </c>
      <c r="C67" s="43">
        <v>2</v>
      </c>
    </row>
    <row r="68" spans="2:3" x14ac:dyDescent="0.2">
      <c r="B68" s="77">
        <v>3</v>
      </c>
      <c r="C68" s="77">
        <v>2</v>
      </c>
    </row>
    <row r="69" spans="2:3" x14ac:dyDescent="0.2">
      <c r="B69" s="77">
        <v>3</v>
      </c>
      <c r="C69" s="43">
        <v>8</v>
      </c>
    </row>
    <row r="70" spans="2:3" x14ac:dyDescent="0.2">
      <c r="B70" s="77">
        <v>1</v>
      </c>
      <c r="C70" s="77">
        <v>7</v>
      </c>
    </row>
    <row r="71" spans="2:3" x14ac:dyDescent="0.2">
      <c r="B71" s="77">
        <v>5</v>
      </c>
      <c r="C71" s="77">
        <v>7</v>
      </c>
    </row>
    <row r="72" spans="2:3" x14ac:dyDescent="0.2">
      <c r="B72" s="77">
        <v>0</v>
      </c>
      <c r="C72" s="77">
        <v>8</v>
      </c>
    </row>
    <row r="73" spans="2:3" x14ac:dyDescent="0.2">
      <c r="B73" s="77">
        <v>2</v>
      </c>
      <c r="C73" s="77">
        <v>7</v>
      </c>
    </row>
    <row r="74" spans="2:3" x14ac:dyDescent="0.2">
      <c r="B74" s="77">
        <v>0</v>
      </c>
      <c r="C74" s="77">
        <v>4</v>
      </c>
    </row>
    <row r="75" spans="2:3" x14ac:dyDescent="0.2">
      <c r="B75" s="77">
        <v>0</v>
      </c>
      <c r="C75" s="43">
        <v>7</v>
      </c>
    </row>
    <row r="76" spans="2:3" x14ac:dyDescent="0.2">
      <c r="B76" s="77">
        <v>3</v>
      </c>
      <c r="C76" s="77">
        <v>5</v>
      </c>
    </row>
    <row r="77" spans="2:3" x14ac:dyDescent="0.2">
      <c r="B77" s="43">
        <v>0</v>
      </c>
      <c r="C77" s="77">
        <v>11</v>
      </c>
    </row>
    <row r="78" spans="2:3" x14ac:dyDescent="0.2">
      <c r="B78" s="43">
        <v>2</v>
      </c>
      <c r="C78" s="43">
        <v>3</v>
      </c>
    </row>
    <row r="79" spans="2:3" x14ac:dyDescent="0.2">
      <c r="B79" s="43">
        <v>0</v>
      </c>
      <c r="C79" s="43">
        <v>8</v>
      </c>
    </row>
    <row r="80" spans="2:3" x14ac:dyDescent="0.2">
      <c r="B80" s="257">
        <v>5</v>
      </c>
      <c r="C80" s="77">
        <v>8</v>
      </c>
    </row>
    <row r="81" spans="2:3" x14ac:dyDescent="0.2">
      <c r="B81" s="257">
        <v>7</v>
      </c>
      <c r="C81" s="43">
        <v>5</v>
      </c>
    </row>
    <row r="82" spans="2:3" x14ac:dyDescent="0.2">
      <c r="B82" s="257">
        <v>0</v>
      </c>
      <c r="C82" s="77">
        <v>0</v>
      </c>
    </row>
    <row r="83" spans="2:3" x14ac:dyDescent="0.2">
      <c r="B83" s="43">
        <v>1</v>
      </c>
      <c r="C83" s="77">
        <v>0</v>
      </c>
    </row>
    <row r="84" spans="2:3" x14ac:dyDescent="0.2">
      <c r="B84" s="43">
        <v>1</v>
      </c>
      <c r="C84" s="77">
        <v>7</v>
      </c>
    </row>
    <row r="85" spans="2:3" x14ac:dyDescent="0.2">
      <c r="B85" s="43">
        <v>0</v>
      </c>
      <c r="C85" s="77">
        <v>2</v>
      </c>
    </row>
    <row r="86" spans="2:3" x14ac:dyDescent="0.2">
      <c r="B86" s="43">
        <v>0</v>
      </c>
      <c r="C86" s="77">
        <v>2</v>
      </c>
    </row>
    <row r="87" spans="2:3" x14ac:dyDescent="0.2">
      <c r="B87" s="43">
        <v>0</v>
      </c>
      <c r="C87" s="77">
        <v>9</v>
      </c>
    </row>
    <row r="88" spans="2:3" x14ac:dyDescent="0.2">
      <c r="B88" s="43">
        <v>0</v>
      </c>
      <c r="C88" s="77">
        <v>5</v>
      </c>
    </row>
    <row r="89" spans="2:3" x14ac:dyDescent="0.2">
      <c r="B89" s="43">
        <v>1</v>
      </c>
      <c r="C89" s="77">
        <v>5</v>
      </c>
    </row>
    <row r="90" spans="2:3" x14ac:dyDescent="0.2">
      <c r="B90" s="43">
        <v>1</v>
      </c>
      <c r="C90" s="43">
        <v>5</v>
      </c>
    </row>
    <row r="91" spans="2:3" x14ac:dyDescent="0.2">
      <c r="B91" s="43">
        <v>0</v>
      </c>
      <c r="C91" s="77">
        <v>2</v>
      </c>
    </row>
    <row r="92" spans="2:3" x14ac:dyDescent="0.2">
      <c r="B92" s="43">
        <v>1</v>
      </c>
      <c r="C92" s="77">
        <v>7</v>
      </c>
    </row>
    <row r="93" spans="2:3" x14ac:dyDescent="0.2">
      <c r="B93" s="43">
        <v>0</v>
      </c>
      <c r="C93" s="77">
        <v>9</v>
      </c>
    </row>
    <row r="94" spans="2:3" x14ac:dyDescent="0.2">
      <c r="B94" s="43">
        <v>2</v>
      </c>
      <c r="C94" s="77">
        <v>6</v>
      </c>
    </row>
    <row r="95" spans="2:3" x14ac:dyDescent="0.2">
      <c r="B95" s="77">
        <v>0</v>
      </c>
      <c r="C95" s="77">
        <v>10</v>
      </c>
    </row>
    <row r="96" spans="2:3" x14ac:dyDescent="0.2">
      <c r="B96" s="77">
        <v>2</v>
      </c>
      <c r="C96" s="77">
        <v>1</v>
      </c>
    </row>
    <row r="97" spans="2:3" x14ac:dyDescent="0.2">
      <c r="B97" s="226">
        <v>0</v>
      </c>
      <c r="C97" s="77">
        <v>9</v>
      </c>
    </row>
    <row r="98" spans="2:3" x14ac:dyDescent="0.2">
      <c r="B98" s="77">
        <v>1</v>
      </c>
      <c r="C98" s="43">
        <v>3</v>
      </c>
    </row>
    <row r="99" spans="2:3" x14ac:dyDescent="0.2">
      <c r="B99" s="77">
        <v>0</v>
      </c>
      <c r="C99" s="77">
        <v>4</v>
      </c>
    </row>
    <row r="100" spans="2:3" x14ac:dyDescent="0.2">
      <c r="B100" s="77">
        <v>0</v>
      </c>
      <c r="C100" s="77">
        <v>7</v>
      </c>
    </row>
    <row r="101" spans="2:3" x14ac:dyDescent="0.2">
      <c r="B101" s="77">
        <v>1</v>
      </c>
      <c r="C101" s="77">
        <v>7</v>
      </c>
    </row>
    <row r="102" spans="2:3" x14ac:dyDescent="0.2">
      <c r="B102" s="77">
        <v>0</v>
      </c>
      <c r="C102" s="43">
        <v>8</v>
      </c>
    </row>
    <row r="103" spans="2:3" x14ac:dyDescent="0.2">
      <c r="C103" s="77">
        <v>4</v>
      </c>
    </row>
    <row r="104" spans="2:3" x14ac:dyDescent="0.2">
      <c r="C104" s="43">
        <v>6</v>
      </c>
    </row>
    <row r="105" spans="2:3" x14ac:dyDescent="0.2">
      <c r="C105" s="77">
        <v>5</v>
      </c>
    </row>
    <row r="106" spans="2:3" x14ac:dyDescent="0.2">
      <c r="C106" s="77">
        <v>4</v>
      </c>
    </row>
    <row r="107" spans="2:3" x14ac:dyDescent="0.2">
      <c r="C107" s="77">
        <v>12</v>
      </c>
    </row>
    <row r="108" spans="2:3" x14ac:dyDescent="0.2">
      <c r="C108" s="77">
        <v>4</v>
      </c>
    </row>
    <row r="109" spans="2:3" x14ac:dyDescent="0.2">
      <c r="C109" s="77">
        <v>4</v>
      </c>
    </row>
    <row r="110" spans="2:3" x14ac:dyDescent="0.2">
      <c r="C110" s="77">
        <v>7</v>
      </c>
    </row>
    <row r="111" spans="2:3" x14ac:dyDescent="0.2">
      <c r="C111" s="77">
        <v>1</v>
      </c>
    </row>
    <row r="112" spans="2:3" x14ac:dyDescent="0.2">
      <c r="C112" s="43">
        <v>9</v>
      </c>
    </row>
    <row r="113" spans="3:3" x14ac:dyDescent="0.2">
      <c r="C113" s="43">
        <v>2</v>
      </c>
    </row>
    <row r="114" spans="3:3" x14ac:dyDescent="0.2">
      <c r="C114" s="43">
        <v>8</v>
      </c>
    </row>
    <row r="115" spans="3:3" x14ac:dyDescent="0.2">
      <c r="C115" s="77">
        <v>10</v>
      </c>
    </row>
    <row r="116" spans="3:3" x14ac:dyDescent="0.2">
      <c r="C116" s="77">
        <v>10</v>
      </c>
    </row>
    <row r="117" spans="3:3" x14ac:dyDescent="0.2">
      <c r="C117" s="77">
        <v>4</v>
      </c>
    </row>
    <row r="118" spans="3:3" x14ac:dyDescent="0.2">
      <c r="C118" s="77">
        <v>6</v>
      </c>
    </row>
    <row r="119" spans="3:3" x14ac:dyDescent="0.2">
      <c r="C119" s="77">
        <v>8</v>
      </c>
    </row>
    <row r="120" spans="3:3" x14ac:dyDescent="0.2">
      <c r="C120" s="77">
        <v>10</v>
      </c>
    </row>
    <row r="121" spans="3:3" x14ac:dyDescent="0.2">
      <c r="C121" s="77">
        <v>8</v>
      </c>
    </row>
    <row r="122" spans="3:3" x14ac:dyDescent="0.2">
      <c r="C122" s="77">
        <v>2</v>
      </c>
    </row>
    <row r="123" spans="3:3" x14ac:dyDescent="0.2">
      <c r="C123" s="77">
        <v>12</v>
      </c>
    </row>
    <row r="124" spans="3:3" x14ac:dyDescent="0.2">
      <c r="C124" s="77">
        <v>3</v>
      </c>
    </row>
    <row r="125" spans="3:3" x14ac:dyDescent="0.2">
      <c r="C125" s="77">
        <v>9</v>
      </c>
    </row>
    <row r="126" spans="3:3" x14ac:dyDescent="0.2">
      <c r="C126" s="77">
        <v>2</v>
      </c>
    </row>
    <row r="127" spans="3:3" x14ac:dyDescent="0.2">
      <c r="C127" s="77">
        <v>10</v>
      </c>
    </row>
    <row r="128" spans="3:3" x14ac:dyDescent="0.2">
      <c r="C128" s="77">
        <v>4</v>
      </c>
    </row>
    <row r="129" spans="3:3" x14ac:dyDescent="0.2">
      <c r="C129" s="43">
        <v>0</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7A1D4-3DB7-234B-8713-1D13DEC975FC}">
  <dimension ref="B1:L59"/>
  <sheetViews>
    <sheetView workbookViewId="0">
      <pane ySplit="50" topLeftCell="A56" activePane="bottomLeft" state="frozen"/>
      <selection pane="bottomLeft" activeCell="N5" sqref="N5"/>
    </sheetView>
  </sheetViews>
  <sheetFormatPr baseColWidth="10" defaultRowHeight="16" x14ac:dyDescent="0.2"/>
  <sheetData>
    <row r="1" spans="2:12" x14ac:dyDescent="0.2">
      <c r="B1" t="s">
        <v>1458</v>
      </c>
      <c r="C1" t="s">
        <v>1461</v>
      </c>
      <c r="E1" t="s">
        <v>1459</v>
      </c>
      <c r="F1" t="s">
        <v>1460</v>
      </c>
      <c r="H1" t="s">
        <v>1462</v>
      </c>
      <c r="I1" t="s">
        <v>1463</v>
      </c>
      <c r="K1" t="s">
        <v>1464</v>
      </c>
      <c r="L1" t="s">
        <v>1465</v>
      </c>
    </row>
    <row r="2" spans="2:12" x14ac:dyDescent="0.2">
      <c r="B2" s="265">
        <v>0.26333333333333336</v>
      </c>
      <c r="C2" s="77">
        <v>3</v>
      </c>
      <c r="E2" s="265">
        <v>3.8566666666666665</v>
      </c>
      <c r="F2">
        <v>5</v>
      </c>
      <c r="H2" s="265">
        <v>17.585555555555555</v>
      </c>
      <c r="I2">
        <v>5</v>
      </c>
      <c r="K2" s="38">
        <v>88.3</v>
      </c>
      <c r="L2">
        <v>3</v>
      </c>
    </row>
    <row r="3" spans="2:12" x14ac:dyDescent="0.2">
      <c r="B3" s="265">
        <v>0.45999999999999996</v>
      </c>
      <c r="C3" s="43">
        <v>4</v>
      </c>
      <c r="E3" s="265">
        <v>3.9624999999999999</v>
      </c>
      <c r="F3">
        <v>9</v>
      </c>
      <c r="H3" s="265">
        <v>17.846666666666664</v>
      </c>
      <c r="I3">
        <v>8</v>
      </c>
      <c r="K3" s="38">
        <v>94.914999999999992</v>
      </c>
      <c r="L3">
        <v>7</v>
      </c>
    </row>
    <row r="4" spans="2:12" x14ac:dyDescent="0.2">
      <c r="B4" s="265">
        <v>0.49194444444444446</v>
      </c>
      <c r="C4" s="43">
        <v>0</v>
      </c>
      <c r="E4" s="265">
        <v>3.9680555555555554</v>
      </c>
      <c r="F4">
        <v>0</v>
      </c>
      <c r="H4" s="265">
        <v>18.065000000000001</v>
      </c>
      <c r="I4">
        <v>7</v>
      </c>
      <c r="K4" s="38">
        <v>98.500000000000014</v>
      </c>
      <c r="L4">
        <v>6</v>
      </c>
    </row>
    <row r="5" spans="2:12" x14ac:dyDescent="0.2">
      <c r="B5" s="265">
        <v>0.55222222222222228</v>
      </c>
      <c r="C5" s="43">
        <v>1</v>
      </c>
      <c r="E5" s="265">
        <v>4.0458333333333334</v>
      </c>
      <c r="F5">
        <v>0</v>
      </c>
      <c r="H5" s="265">
        <v>18.177777777777777</v>
      </c>
      <c r="I5">
        <v>6</v>
      </c>
      <c r="K5" s="38">
        <v>101.71583333333332</v>
      </c>
      <c r="L5">
        <v>3</v>
      </c>
    </row>
    <row r="6" spans="2:12" x14ac:dyDescent="0.2">
      <c r="B6" s="265">
        <v>0.66305555555555562</v>
      </c>
      <c r="C6" s="77">
        <v>0</v>
      </c>
      <c r="E6" s="265">
        <v>4.0694444444444446</v>
      </c>
      <c r="F6">
        <v>2</v>
      </c>
      <c r="H6" s="265">
        <v>18.400000000000002</v>
      </c>
      <c r="I6">
        <v>4</v>
      </c>
      <c r="K6" s="38">
        <v>102.39999999999999</v>
      </c>
      <c r="L6">
        <v>8</v>
      </c>
    </row>
    <row r="7" spans="2:12" x14ac:dyDescent="0.2">
      <c r="B7" s="265">
        <v>0.87527777777777782</v>
      </c>
      <c r="C7" s="77">
        <v>0</v>
      </c>
      <c r="E7" s="265">
        <v>4.2149999999999999</v>
      </c>
      <c r="F7">
        <v>6</v>
      </c>
      <c r="H7" s="265">
        <v>18.787500000000001</v>
      </c>
      <c r="I7">
        <v>0</v>
      </c>
      <c r="K7" s="38">
        <v>111.59555555555556</v>
      </c>
      <c r="L7">
        <v>5</v>
      </c>
    </row>
    <row r="8" spans="2:12" x14ac:dyDescent="0.2">
      <c r="B8" s="265">
        <v>0.90222222222222226</v>
      </c>
      <c r="C8" s="77">
        <v>1</v>
      </c>
      <c r="E8" s="265">
        <v>4.4041666666666668</v>
      </c>
      <c r="F8">
        <v>0</v>
      </c>
      <c r="H8" s="265">
        <v>19.013333333333332</v>
      </c>
      <c r="I8">
        <v>4</v>
      </c>
      <c r="K8" s="38">
        <v>117.61750000000001</v>
      </c>
      <c r="L8">
        <v>7</v>
      </c>
    </row>
    <row r="9" spans="2:12" x14ac:dyDescent="0.2">
      <c r="B9" s="265">
        <v>0.92277777777777781</v>
      </c>
      <c r="C9" s="43">
        <v>0</v>
      </c>
      <c r="E9" s="265">
        <v>4.5497222222222229</v>
      </c>
      <c r="F9">
        <v>1</v>
      </c>
      <c r="H9" s="265">
        <v>19.233333333333334</v>
      </c>
      <c r="I9">
        <v>6</v>
      </c>
      <c r="K9" s="38">
        <v>120.19222222222221</v>
      </c>
      <c r="L9">
        <v>5</v>
      </c>
    </row>
    <row r="10" spans="2:12" x14ac:dyDescent="0.2">
      <c r="B10" s="265">
        <v>0.93166666666666664</v>
      </c>
      <c r="C10" s="43">
        <v>1</v>
      </c>
      <c r="E10" s="265">
        <v>4.5652777777777782</v>
      </c>
      <c r="F10">
        <v>1</v>
      </c>
      <c r="H10" s="265">
        <v>19.586388888888887</v>
      </c>
      <c r="I10">
        <v>5</v>
      </c>
      <c r="K10" s="38">
        <v>123.84777777777779</v>
      </c>
      <c r="L10">
        <v>10</v>
      </c>
    </row>
    <row r="11" spans="2:12" x14ac:dyDescent="0.2">
      <c r="B11" s="265">
        <v>0.98000000000000009</v>
      </c>
      <c r="C11" s="77">
        <v>1</v>
      </c>
      <c r="E11" s="265">
        <v>4.5674999999999999</v>
      </c>
      <c r="F11">
        <v>0</v>
      </c>
      <c r="H11" s="265">
        <v>21.259999999999998</v>
      </c>
      <c r="I11">
        <v>1</v>
      </c>
      <c r="K11" s="38">
        <v>123.85</v>
      </c>
      <c r="L11">
        <v>1</v>
      </c>
    </row>
    <row r="12" spans="2:12" x14ac:dyDescent="0.2">
      <c r="B12" s="265">
        <v>1</v>
      </c>
      <c r="C12" s="43">
        <v>0</v>
      </c>
      <c r="E12" s="265">
        <v>4.6172222222222228</v>
      </c>
      <c r="F12">
        <v>3</v>
      </c>
      <c r="H12" s="265">
        <v>22.36</v>
      </c>
      <c r="I12">
        <v>0</v>
      </c>
      <c r="K12" s="38">
        <v>128.88444444444445</v>
      </c>
      <c r="L12">
        <v>3</v>
      </c>
    </row>
    <row r="13" spans="2:12" x14ac:dyDescent="0.2">
      <c r="B13" s="265">
        <v>1.0033333333333334</v>
      </c>
      <c r="C13" s="77">
        <v>0</v>
      </c>
      <c r="E13" s="265">
        <v>4.6749999999999998</v>
      </c>
      <c r="F13">
        <v>0</v>
      </c>
      <c r="H13" s="265">
        <v>23.16888888888889</v>
      </c>
      <c r="I13">
        <v>4</v>
      </c>
      <c r="K13" s="38">
        <v>129.80000000000001</v>
      </c>
      <c r="L13">
        <v>4</v>
      </c>
    </row>
    <row r="14" spans="2:12" x14ac:dyDescent="0.2">
      <c r="B14" s="265">
        <v>1.2058333333333335</v>
      </c>
      <c r="C14" s="43">
        <v>0</v>
      </c>
      <c r="E14" s="265">
        <v>4.697222222222222</v>
      </c>
      <c r="F14">
        <v>1</v>
      </c>
      <c r="H14" s="265">
        <v>23.241944444444442</v>
      </c>
      <c r="I14">
        <v>2</v>
      </c>
      <c r="K14" s="38">
        <v>132.17500000000001</v>
      </c>
      <c r="L14">
        <v>7</v>
      </c>
    </row>
    <row r="15" spans="2:12" x14ac:dyDescent="0.2">
      <c r="B15" s="265">
        <v>1.2083333333333335</v>
      </c>
      <c r="C15" s="77">
        <v>3</v>
      </c>
      <c r="E15" s="265">
        <v>4.8883333333333328</v>
      </c>
      <c r="F15">
        <v>0</v>
      </c>
      <c r="H15" s="265">
        <v>23.5975</v>
      </c>
      <c r="I15">
        <v>4</v>
      </c>
      <c r="K15" s="38">
        <v>133.36944444444444</v>
      </c>
      <c r="L15">
        <v>4</v>
      </c>
    </row>
    <row r="16" spans="2:12" x14ac:dyDescent="0.2">
      <c r="B16" s="265">
        <v>1.2350000000000001</v>
      </c>
      <c r="C16" s="43">
        <v>0</v>
      </c>
      <c r="E16" s="265">
        <v>4.9000000000000004</v>
      </c>
      <c r="F16">
        <v>0</v>
      </c>
      <c r="H16" s="265">
        <v>25.35</v>
      </c>
      <c r="I16">
        <v>1</v>
      </c>
      <c r="K16" s="38">
        <v>135.54666666666665</v>
      </c>
      <c r="L16">
        <v>8</v>
      </c>
    </row>
    <row r="17" spans="2:12" x14ac:dyDescent="0.2">
      <c r="B17" s="265">
        <v>1.2633333333333334</v>
      </c>
      <c r="C17" s="77">
        <v>1</v>
      </c>
      <c r="E17" s="265">
        <v>4.9233333333333338</v>
      </c>
      <c r="F17">
        <v>1</v>
      </c>
      <c r="H17" s="265">
        <v>25.412500000000001</v>
      </c>
      <c r="I17">
        <v>0</v>
      </c>
      <c r="K17" s="38">
        <v>139.74722222222221</v>
      </c>
      <c r="L17">
        <v>4</v>
      </c>
    </row>
    <row r="18" spans="2:12" x14ac:dyDescent="0.2">
      <c r="B18" s="265">
        <v>1.3847222222222222</v>
      </c>
      <c r="C18" s="77">
        <v>10</v>
      </c>
      <c r="E18" s="265">
        <v>4.9388888888888891</v>
      </c>
      <c r="F18">
        <v>1</v>
      </c>
      <c r="H18" s="265">
        <v>25.893333333333334</v>
      </c>
      <c r="I18">
        <v>5</v>
      </c>
      <c r="K18" s="38">
        <v>147.23916666666668</v>
      </c>
      <c r="L18">
        <v>0</v>
      </c>
    </row>
    <row r="19" spans="2:12" x14ac:dyDescent="0.2">
      <c r="B19" s="265">
        <v>1.5277777777777779</v>
      </c>
      <c r="C19" s="43">
        <v>0</v>
      </c>
      <c r="E19" s="265">
        <v>4.9972222222222218</v>
      </c>
      <c r="F19">
        <v>1</v>
      </c>
      <c r="H19" s="265">
        <v>26.3125</v>
      </c>
      <c r="I19">
        <v>4</v>
      </c>
      <c r="K19" s="38">
        <v>149.93333333333334</v>
      </c>
      <c r="L19">
        <v>8</v>
      </c>
    </row>
    <row r="20" spans="2:12" x14ac:dyDescent="0.2">
      <c r="B20" s="265">
        <v>1.5302777777777778</v>
      </c>
      <c r="C20" s="43">
        <v>0</v>
      </c>
      <c r="E20" s="265">
        <v>5.2822222222222228</v>
      </c>
      <c r="F20">
        <v>0</v>
      </c>
      <c r="H20" s="265">
        <v>27.425000000000004</v>
      </c>
      <c r="I20">
        <v>2</v>
      </c>
      <c r="K20" s="38">
        <v>156.09777777777776</v>
      </c>
      <c r="L20">
        <v>9</v>
      </c>
    </row>
    <row r="21" spans="2:12" x14ac:dyDescent="0.2">
      <c r="B21" s="265">
        <v>1.5497222222222222</v>
      </c>
      <c r="C21" s="43">
        <v>5</v>
      </c>
      <c r="E21" s="265">
        <v>5.4749999999999996</v>
      </c>
      <c r="F21">
        <v>1</v>
      </c>
      <c r="H21" s="265">
        <v>27.513888888888893</v>
      </c>
      <c r="I21">
        <v>6</v>
      </c>
      <c r="K21" s="38">
        <v>156.56222222222223</v>
      </c>
      <c r="L21">
        <v>9</v>
      </c>
    </row>
    <row r="22" spans="2:12" x14ac:dyDescent="0.2">
      <c r="B22" s="265">
        <v>1.6508333333333334</v>
      </c>
      <c r="C22" s="77">
        <v>3</v>
      </c>
      <c r="E22" s="265">
        <v>5.8097222222222218</v>
      </c>
      <c r="F22">
        <v>0</v>
      </c>
      <c r="H22" s="265">
        <v>27.652777777777779</v>
      </c>
      <c r="I22">
        <v>5</v>
      </c>
      <c r="K22" s="38">
        <v>158.12222222222223</v>
      </c>
      <c r="L22">
        <v>7</v>
      </c>
    </row>
    <row r="23" spans="2:12" x14ac:dyDescent="0.2">
      <c r="B23" s="265">
        <v>1.7669444444444444</v>
      </c>
      <c r="C23" s="43">
        <v>1</v>
      </c>
      <c r="E23" s="265">
        <v>5.9805555555555552</v>
      </c>
      <c r="F23">
        <v>1</v>
      </c>
      <c r="H23" s="265">
        <v>28.215000000000003</v>
      </c>
      <c r="I23">
        <v>5</v>
      </c>
      <c r="K23" s="38">
        <v>163.27500000000001</v>
      </c>
      <c r="L23">
        <v>1</v>
      </c>
    </row>
    <row r="24" spans="2:12" x14ac:dyDescent="0.2">
      <c r="B24" s="265">
        <v>1.7955555555555556</v>
      </c>
      <c r="C24" s="77">
        <v>0</v>
      </c>
      <c r="E24" s="265">
        <v>6.333333333333333</v>
      </c>
      <c r="F24">
        <v>3</v>
      </c>
      <c r="H24" s="265">
        <v>29.439999999999998</v>
      </c>
      <c r="I24">
        <v>0</v>
      </c>
      <c r="K24" s="38">
        <v>164.0925</v>
      </c>
      <c r="L24">
        <v>5</v>
      </c>
    </row>
    <row r="25" spans="2:12" x14ac:dyDescent="0.2">
      <c r="B25" s="265">
        <v>1.8441666666666665</v>
      </c>
      <c r="C25" s="43">
        <v>3</v>
      </c>
      <c r="E25" s="265">
        <v>6.3361111111111112</v>
      </c>
      <c r="F25">
        <v>0</v>
      </c>
      <c r="H25" s="265">
        <v>29.479999999999997</v>
      </c>
      <c r="I25">
        <v>4</v>
      </c>
      <c r="K25" s="38">
        <v>170.48777777777778</v>
      </c>
      <c r="L25">
        <v>9</v>
      </c>
    </row>
    <row r="26" spans="2:12" x14ac:dyDescent="0.2">
      <c r="B26" s="265">
        <v>2.1638888888888888</v>
      </c>
      <c r="C26" s="43">
        <v>0</v>
      </c>
      <c r="E26" s="265">
        <v>6.7305555555555552</v>
      </c>
      <c r="F26">
        <v>2</v>
      </c>
      <c r="H26" s="265">
        <v>30.930555555555557</v>
      </c>
      <c r="I26">
        <v>4</v>
      </c>
      <c r="K26" s="38">
        <v>175.05277777777778</v>
      </c>
      <c r="L26">
        <v>9</v>
      </c>
    </row>
    <row r="27" spans="2:12" x14ac:dyDescent="0.2">
      <c r="B27" s="265">
        <v>2.1736111111111112</v>
      </c>
      <c r="C27" s="77">
        <v>1</v>
      </c>
      <c r="E27" s="265">
        <v>6.735555555555556</v>
      </c>
      <c r="F27">
        <v>5</v>
      </c>
      <c r="H27" s="265">
        <v>31.721666666666668</v>
      </c>
      <c r="I27">
        <v>4</v>
      </c>
      <c r="K27" s="38">
        <v>183.15416666666667</v>
      </c>
      <c r="L27">
        <v>11</v>
      </c>
    </row>
    <row r="28" spans="2:12" x14ac:dyDescent="0.2">
      <c r="B28" s="265">
        <v>2.2527777777777778</v>
      </c>
      <c r="C28" s="43">
        <v>0</v>
      </c>
      <c r="E28" s="265">
        <v>6.8230555555555554</v>
      </c>
      <c r="F28">
        <v>3</v>
      </c>
      <c r="H28" s="265">
        <v>31.961111111111112</v>
      </c>
      <c r="I28">
        <v>2</v>
      </c>
      <c r="K28" s="38">
        <v>190.75555555555556</v>
      </c>
      <c r="L28">
        <v>8</v>
      </c>
    </row>
    <row r="29" spans="2:12" x14ac:dyDescent="0.2">
      <c r="B29" s="265">
        <v>2.29</v>
      </c>
      <c r="C29" s="77">
        <v>7</v>
      </c>
      <c r="E29" s="265">
        <v>7.2736111111111112</v>
      </c>
      <c r="F29">
        <v>0</v>
      </c>
      <c r="H29" s="265">
        <v>31.995833333333334</v>
      </c>
      <c r="I29">
        <v>4</v>
      </c>
      <c r="K29" s="38">
        <v>214.8</v>
      </c>
      <c r="L29">
        <v>5</v>
      </c>
    </row>
    <row r="30" spans="2:12" x14ac:dyDescent="0.2">
      <c r="B30" s="265">
        <v>2.338888888888889</v>
      </c>
      <c r="C30" s="77">
        <v>2</v>
      </c>
      <c r="E30" s="265">
        <v>7.2888888888888888</v>
      </c>
      <c r="F30">
        <v>3</v>
      </c>
      <c r="H30" s="265">
        <v>32.256944444444443</v>
      </c>
      <c r="I30">
        <v>9</v>
      </c>
      <c r="K30" s="38">
        <v>216.25694444444446</v>
      </c>
      <c r="L30">
        <v>5</v>
      </c>
    </row>
    <row r="31" spans="2:12" x14ac:dyDescent="0.2">
      <c r="B31" s="265">
        <v>2.4208333333333334</v>
      </c>
      <c r="C31" s="43">
        <v>0</v>
      </c>
      <c r="E31" s="265">
        <v>7.3266666666666662</v>
      </c>
      <c r="F31">
        <v>6</v>
      </c>
      <c r="H31" s="265">
        <v>33.56722222222222</v>
      </c>
      <c r="I31">
        <v>8</v>
      </c>
      <c r="K31" s="38">
        <v>222.59583333333333</v>
      </c>
      <c r="L31">
        <v>8</v>
      </c>
    </row>
    <row r="32" spans="2:12" x14ac:dyDescent="0.2">
      <c r="B32" s="265">
        <v>2.4466666666666668</v>
      </c>
      <c r="C32" s="77">
        <v>3</v>
      </c>
      <c r="E32" s="265">
        <v>7.6888888888888891</v>
      </c>
      <c r="F32">
        <v>2</v>
      </c>
      <c r="H32" s="265">
        <v>33.848888888888887</v>
      </c>
      <c r="I32">
        <v>8</v>
      </c>
      <c r="K32" s="38">
        <v>223.87805555555556</v>
      </c>
      <c r="L32">
        <v>4</v>
      </c>
    </row>
    <row r="33" spans="2:12" x14ac:dyDescent="0.2">
      <c r="B33" s="265">
        <v>2.5083333333333333</v>
      </c>
      <c r="C33" s="77">
        <v>0</v>
      </c>
      <c r="E33" s="265">
        <v>7.7799999999999994</v>
      </c>
      <c r="F33">
        <v>1</v>
      </c>
      <c r="H33" s="265">
        <v>35.292500000000004</v>
      </c>
      <c r="I33">
        <v>10</v>
      </c>
      <c r="K33" s="38">
        <v>231.49</v>
      </c>
      <c r="L33">
        <v>5</v>
      </c>
    </row>
    <row r="34" spans="2:12" x14ac:dyDescent="0.2">
      <c r="B34" s="265">
        <v>2.5283333333333329</v>
      </c>
      <c r="C34" s="43">
        <v>1</v>
      </c>
      <c r="E34" s="265">
        <v>8.1374999999999993</v>
      </c>
      <c r="F34">
        <v>5</v>
      </c>
      <c r="H34" s="265">
        <v>37.633333333333333</v>
      </c>
      <c r="I34">
        <v>6</v>
      </c>
      <c r="K34" s="38">
        <v>253.31</v>
      </c>
      <c r="L34">
        <v>2</v>
      </c>
    </row>
    <row r="35" spans="2:12" x14ac:dyDescent="0.2">
      <c r="B35" s="265">
        <v>2.5736111111111111</v>
      </c>
      <c r="C35" s="43">
        <v>5</v>
      </c>
      <c r="E35" s="265">
        <v>8.2569444444444446</v>
      </c>
      <c r="F35">
        <v>0</v>
      </c>
      <c r="H35" s="265">
        <v>38.488888888888894</v>
      </c>
      <c r="I35">
        <v>9</v>
      </c>
      <c r="K35" s="38">
        <v>299.51</v>
      </c>
      <c r="L35">
        <v>8</v>
      </c>
    </row>
    <row r="36" spans="2:12" x14ac:dyDescent="0.2">
      <c r="B36" s="265">
        <v>2.5950000000000002</v>
      </c>
      <c r="C36" s="77">
        <v>0</v>
      </c>
      <c r="E36" s="265">
        <v>8.4708333333333332</v>
      </c>
      <c r="F36">
        <v>2</v>
      </c>
      <c r="H36" s="265">
        <v>38.555</v>
      </c>
      <c r="I36">
        <v>0</v>
      </c>
      <c r="K36" s="38">
        <v>302.83999999999997</v>
      </c>
      <c r="L36">
        <v>2</v>
      </c>
    </row>
    <row r="37" spans="2:12" x14ac:dyDescent="0.2">
      <c r="B37" s="265">
        <v>2.6433333333333335</v>
      </c>
      <c r="C37" s="77">
        <v>0</v>
      </c>
      <c r="E37" s="265">
        <v>8.7033333333333349</v>
      </c>
      <c r="F37">
        <v>6</v>
      </c>
      <c r="H37" s="265">
        <v>39.792777777777772</v>
      </c>
      <c r="I37">
        <v>9</v>
      </c>
      <c r="K37" s="38">
        <v>304.00000000000006</v>
      </c>
      <c r="L37">
        <v>6</v>
      </c>
    </row>
    <row r="38" spans="2:12" x14ac:dyDescent="0.2">
      <c r="B38" s="265">
        <v>2.6472222222222221</v>
      </c>
      <c r="C38" s="43">
        <v>0</v>
      </c>
      <c r="E38" s="265">
        <v>8.7750000000000004</v>
      </c>
      <c r="F38">
        <v>4</v>
      </c>
      <c r="H38" s="265">
        <v>41.047499999999999</v>
      </c>
      <c r="I38">
        <v>5</v>
      </c>
      <c r="K38" s="38">
        <v>311.16166666666669</v>
      </c>
      <c r="L38">
        <v>10</v>
      </c>
    </row>
    <row r="39" spans="2:12" x14ac:dyDescent="0.2">
      <c r="B39" s="265">
        <v>2.6575000000000002</v>
      </c>
      <c r="C39" s="43">
        <v>0</v>
      </c>
      <c r="E39" s="265">
        <v>8.9194444444444443</v>
      </c>
      <c r="F39">
        <v>7</v>
      </c>
      <c r="H39" s="265">
        <v>41.887500000000003</v>
      </c>
      <c r="I39">
        <v>0</v>
      </c>
      <c r="K39" s="38">
        <v>312.1513888888889</v>
      </c>
      <c r="L39">
        <v>4</v>
      </c>
    </row>
    <row r="40" spans="2:12" x14ac:dyDescent="0.2">
      <c r="B40" s="265">
        <v>2.7116666666666669</v>
      </c>
      <c r="C40" s="43">
        <v>0</v>
      </c>
      <c r="E40" s="265">
        <v>9.1333333333333329</v>
      </c>
      <c r="F40">
        <v>1</v>
      </c>
      <c r="H40" s="265">
        <v>41.98833333333333</v>
      </c>
      <c r="I40">
        <v>3</v>
      </c>
      <c r="K40" s="38">
        <v>314.25416666666661</v>
      </c>
      <c r="L40">
        <v>7</v>
      </c>
    </row>
    <row r="41" spans="2:12" x14ac:dyDescent="0.2">
      <c r="B41" s="265">
        <v>2.7694444444444444</v>
      </c>
      <c r="C41" s="77">
        <v>4</v>
      </c>
      <c r="E41" s="265">
        <v>9.3069444444444436</v>
      </c>
      <c r="F41">
        <v>0</v>
      </c>
      <c r="H41" s="265">
        <v>42.187777777777782</v>
      </c>
      <c r="I41">
        <v>9</v>
      </c>
      <c r="K41" s="38">
        <v>340.75</v>
      </c>
      <c r="L41">
        <v>10</v>
      </c>
    </row>
    <row r="42" spans="2:12" x14ac:dyDescent="0.2">
      <c r="B42" s="265">
        <v>2.7888888888888888</v>
      </c>
      <c r="C42" s="77">
        <v>0</v>
      </c>
      <c r="E42" s="265">
        <v>9.5177777777777788</v>
      </c>
      <c r="F42">
        <v>0</v>
      </c>
      <c r="H42" s="265">
        <v>43.073333333333338</v>
      </c>
      <c r="I42">
        <v>8</v>
      </c>
      <c r="K42" s="38">
        <v>358.22222222222223</v>
      </c>
      <c r="L42">
        <v>10</v>
      </c>
    </row>
    <row r="43" spans="2:12" x14ac:dyDescent="0.2">
      <c r="B43" s="265">
        <v>2.8275000000000001</v>
      </c>
      <c r="C43" s="77">
        <v>8</v>
      </c>
      <c r="E43" s="265">
        <v>9.756388888888889</v>
      </c>
      <c r="F43">
        <v>0</v>
      </c>
      <c r="H43" s="265">
        <v>44.096111111111107</v>
      </c>
      <c r="I43">
        <v>7</v>
      </c>
      <c r="K43" s="38">
        <v>388.31333333333333</v>
      </c>
      <c r="L43">
        <v>4</v>
      </c>
    </row>
    <row r="44" spans="2:12" x14ac:dyDescent="0.2">
      <c r="B44" s="265">
        <v>2.8569444444444443</v>
      </c>
      <c r="C44" s="77">
        <v>0</v>
      </c>
      <c r="E44" s="265">
        <v>9.7874999999999996</v>
      </c>
      <c r="F44">
        <v>6</v>
      </c>
      <c r="H44" s="265">
        <v>45.7425</v>
      </c>
      <c r="I44">
        <v>0</v>
      </c>
      <c r="K44" s="38">
        <v>391.82500000000005</v>
      </c>
      <c r="L44">
        <v>4</v>
      </c>
    </row>
    <row r="45" spans="2:12" x14ac:dyDescent="0.2">
      <c r="B45" s="265">
        <v>2.9708333333333332</v>
      </c>
      <c r="C45" s="43">
        <v>1</v>
      </c>
      <c r="E45" s="265">
        <v>10.538888888888888</v>
      </c>
      <c r="F45">
        <v>7</v>
      </c>
      <c r="H45" s="265">
        <v>49.800000000000004</v>
      </c>
      <c r="I45">
        <v>0</v>
      </c>
      <c r="K45" s="38">
        <v>394.05250000000001</v>
      </c>
      <c r="L45">
        <v>2</v>
      </c>
    </row>
    <row r="46" spans="2:12" x14ac:dyDescent="0.2">
      <c r="B46" s="265">
        <v>3.0305555555555554</v>
      </c>
      <c r="C46" s="43">
        <v>0</v>
      </c>
      <c r="E46" s="265">
        <v>10.636666666666667</v>
      </c>
      <c r="F46">
        <v>0</v>
      </c>
      <c r="H46" s="265">
        <v>51.861111111111107</v>
      </c>
      <c r="I46">
        <v>2</v>
      </c>
      <c r="K46" s="38">
        <v>447.76666666666665</v>
      </c>
      <c r="L46">
        <v>7</v>
      </c>
    </row>
    <row r="47" spans="2:12" x14ac:dyDescent="0.2">
      <c r="B47" s="265">
        <v>3.0855555555555556</v>
      </c>
      <c r="C47" s="43">
        <v>7</v>
      </c>
      <c r="E47" s="265">
        <v>11.862222222222222</v>
      </c>
      <c r="F47">
        <v>1</v>
      </c>
      <c r="H47" s="265">
        <v>53.009444444444441</v>
      </c>
      <c r="I47">
        <v>8</v>
      </c>
      <c r="K47" s="38">
        <v>453.41111111111115</v>
      </c>
      <c r="L47">
        <v>7</v>
      </c>
    </row>
    <row r="48" spans="2:12" x14ac:dyDescent="0.2">
      <c r="B48" s="265">
        <v>3.0911111111111111</v>
      </c>
      <c r="C48" s="77">
        <v>1</v>
      </c>
      <c r="E48" s="265">
        <v>11.926666666666666</v>
      </c>
      <c r="F48">
        <v>9</v>
      </c>
      <c r="H48" s="265">
        <v>53.227777777777774</v>
      </c>
      <c r="I48">
        <v>0</v>
      </c>
      <c r="K48" s="38">
        <v>464.1</v>
      </c>
      <c r="L48">
        <v>6</v>
      </c>
    </row>
    <row r="49" spans="2:12" x14ac:dyDescent="0.2">
      <c r="B49" s="265">
        <v>3.125</v>
      </c>
      <c r="C49" s="43">
        <v>1</v>
      </c>
      <c r="E49" s="265">
        <v>12.1625</v>
      </c>
      <c r="F49">
        <v>0</v>
      </c>
      <c r="H49" s="265">
        <v>55.466666666666669</v>
      </c>
      <c r="I49">
        <v>3</v>
      </c>
      <c r="K49" s="38">
        <v>507.25888888888892</v>
      </c>
      <c r="L49">
        <v>4</v>
      </c>
    </row>
    <row r="50" spans="2:12" x14ac:dyDescent="0.2">
      <c r="B50" s="265">
        <v>3.2161111111111107</v>
      </c>
      <c r="C50" s="77">
        <v>0</v>
      </c>
      <c r="E50" s="265">
        <v>12.206666666666667</v>
      </c>
      <c r="F50">
        <v>1</v>
      </c>
      <c r="H50" s="265">
        <v>59.88666666666667</v>
      </c>
      <c r="I50">
        <v>2</v>
      </c>
      <c r="K50" s="38">
        <v>549.25833333333333</v>
      </c>
      <c r="L50">
        <v>12</v>
      </c>
    </row>
    <row r="51" spans="2:12" x14ac:dyDescent="0.2">
      <c r="B51" s="265">
        <v>3.2736111111111112</v>
      </c>
      <c r="C51" s="43">
        <v>0</v>
      </c>
      <c r="E51" s="265">
        <v>13.003333333333332</v>
      </c>
      <c r="F51">
        <v>8</v>
      </c>
      <c r="H51" s="265">
        <v>61.220000000000006</v>
      </c>
      <c r="I51">
        <v>2</v>
      </c>
      <c r="K51" s="38">
        <v>658.93333333333339</v>
      </c>
      <c r="L51">
        <v>12</v>
      </c>
    </row>
    <row r="52" spans="2:12" x14ac:dyDescent="0.2">
      <c r="B52" s="265">
        <v>3.3125</v>
      </c>
      <c r="C52" s="43">
        <v>0</v>
      </c>
      <c r="E52" s="265">
        <v>13.689722222222223</v>
      </c>
      <c r="F52">
        <v>1</v>
      </c>
      <c r="H52" s="265">
        <v>65.224444444444444</v>
      </c>
      <c r="I52">
        <v>3</v>
      </c>
      <c r="K52" s="38">
        <v>676.71999999999991</v>
      </c>
      <c r="L52">
        <v>8</v>
      </c>
    </row>
    <row r="53" spans="2:12" x14ac:dyDescent="0.2">
      <c r="B53" s="265">
        <v>3.4666666666666668</v>
      </c>
      <c r="C53" s="43">
        <v>2</v>
      </c>
      <c r="E53" s="265">
        <v>13.781944444444445</v>
      </c>
      <c r="F53">
        <v>2</v>
      </c>
      <c r="H53" s="265">
        <v>71.711111111111109</v>
      </c>
      <c r="I53">
        <v>8</v>
      </c>
      <c r="K53" s="38">
        <v>774.19999999999993</v>
      </c>
      <c r="L53">
        <v>2</v>
      </c>
    </row>
    <row r="54" spans="2:12" x14ac:dyDescent="0.2">
      <c r="B54" s="265">
        <v>3.4777777777777779</v>
      </c>
      <c r="C54" s="43">
        <v>1</v>
      </c>
      <c r="E54" s="265">
        <v>14.035</v>
      </c>
      <c r="F54">
        <v>6</v>
      </c>
      <c r="H54" s="265">
        <v>77.815555555555548</v>
      </c>
      <c r="I54">
        <v>7</v>
      </c>
      <c r="K54" s="38">
        <v>959.49722222222215</v>
      </c>
      <c r="L54">
        <v>2</v>
      </c>
    </row>
    <row r="55" spans="2:12" x14ac:dyDescent="0.2">
      <c r="B55" s="265">
        <v>3.4874999999999998</v>
      </c>
      <c r="C55" s="43">
        <v>7</v>
      </c>
      <c r="E55" s="265">
        <v>14.863333333333333</v>
      </c>
      <c r="F55">
        <v>0</v>
      </c>
      <c r="H55" s="265">
        <v>77.850277777777791</v>
      </c>
      <c r="I55">
        <v>2</v>
      </c>
      <c r="K55" s="38">
        <v>1245.5333333333333</v>
      </c>
      <c r="L55">
        <v>10</v>
      </c>
    </row>
    <row r="56" spans="2:12" x14ac:dyDescent="0.2">
      <c r="B56" s="265">
        <v>3.55</v>
      </c>
      <c r="C56" s="77">
        <v>0</v>
      </c>
      <c r="E56" s="265">
        <v>15.415833333333333</v>
      </c>
      <c r="F56">
        <v>0</v>
      </c>
      <c r="H56" s="265">
        <v>80.792777777777772</v>
      </c>
      <c r="I56">
        <v>7</v>
      </c>
      <c r="K56" s="38">
        <v>1348.3722222222223</v>
      </c>
      <c r="L56">
        <v>3</v>
      </c>
    </row>
    <row r="57" spans="2:12" x14ac:dyDescent="0.2">
      <c r="B57" s="265">
        <v>3.8149999999999999</v>
      </c>
      <c r="C57" s="43">
        <v>3</v>
      </c>
      <c r="E57" s="265">
        <v>16.097222222222221</v>
      </c>
      <c r="F57">
        <v>3</v>
      </c>
      <c r="H57" s="265">
        <v>86.817777777777792</v>
      </c>
      <c r="I57">
        <v>6</v>
      </c>
      <c r="K57" s="38">
        <v>1857.3999999999999</v>
      </c>
      <c r="L57">
        <v>2</v>
      </c>
    </row>
    <row r="58" spans="2:12" x14ac:dyDescent="0.2">
      <c r="B58" s="265">
        <v>3.8469444444444449</v>
      </c>
      <c r="C58" s="77">
        <v>5</v>
      </c>
      <c r="E58" s="265">
        <v>16.721388888888889</v>
      </c>
      <c r="F58">
        <v>3</v>
      </c>
      <c r="H58" s="265">
        <v>86.992777777777775</v>
      </c>
      <c r="I58">
        <v>0</v>
      </c>
      <c r="K58" s="38">
        <v>2674.166666666667</v>
      </c>
      <c r="L58">
        <v>9</v>
      </c>
    </row>
    <row r="59" spans="2:12" x14ac:dyDescent="0.2">
      <c r="K59" s="38">
        <v>3678.2611111111109</v>
      </c>
      <c r="L59">
        <v>4</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DDDB1-FAEF-1247-8255-ED88EC955BF0}">
  <dimension ref="B1:I115"/>
  <sheetViews>
    <sheetView topLeftCell="Z1" workbookViewId="0">
      <pane ySplit="50" topLeftCell="A112" activePane="bottomLeft" state="frozen"/>
      <selection pane="bottomLeft" activeCell="AY48" sqref="AY47:AY48"/>
    </sheetView>
  </sheetViews>
  <sheetFormatPr baseColWidth="10" defaultRowHeight="16" x14ac:dyDescent="0.2"/>
  <sheetData>
    <row r="1" spans="2:9" x14ac:dyDescent="0.2">
      <c r="B1" t="s">
        <v>1466</v>
      </c>
      <c r="C1" t="s">
        <v>1467</v>
      </c>
      <c r="E1" t="s">
        <v>1462</v>
      </c>
      <c r="F1" t="s">
        <v>1463</v>
      </c>
      <c r="H1" t="s">
        <v>1464</v>
      </c>
      <c r="I1" t="s">
        <v>1465</v>
      </c>
    </row>
    <row r="2" spans="2:9" x14ac:dyDescent="0.2">
      <c r="B2" s="265">
        <v>0.26333333333333336</v>
      </c>
      <c r="C2" s="77">
        <v>3</v>
      </c>
      <c r="E2" s="265">
        <v>17.585555555555555</v>
      </c>
      <c r="F2">
        <v>5</v>
      </c>
      <c r="H2" s="38">
        <v>88.3</v>
      </c>
      <c r="I2">
        <v>3</v>
      </c>
    </row>
    <row r="3" spans="2:9" x14ac:dyDescent="0.2">
      <c r="B3" s="265">
        <v>0.45999999999999996</v>
      </c>
      <c r="C3" s="43">
        <v>4</v>
      </c>
      <c r="E3" s="265">
        <v>17.846666666666664</v>
      </c>
      <c r="F3">
        <v>8</v>
      </c>
      <c r="H3" s="38">
        <v>94.914999999999992</v>
      </c>
      <c r="I3">
        <v>7</v>
      </c>
    </row>
    <row r="4" spans="2:9" x14ac:dyDescent="0.2">
      <c r="B4" s="265">
        <v>0.49194444444444446</v>
      </c>
      <c r="C4" s="43">
        <v>0</v>
      </c>
      <c r="E4" s="265">
        <v>18.065000000000001</v>
      </c>
      <c r="F4">
        <v>7</v>
      </c>
      <c r="H4" s="38">
        <v>98.500000000000014</v>
      </c>
      <c r="I4">
        <v>6</v>
      </c>
    </row>
    <row r="5" spans="2:9" x14ac:dyDescent="0.2">
      <c r="B5" s="265">
        <v>0.55222222222222228</v>
      </c>
      <c r="C5" s="43">
        <v>1</v>
      </c>
      <c r="E5" s="265">
        <v>18.177777777777777</v>
      </c>
      <c r="F5">
        <v>6</v>
      </c>
      <c r="H5" s="38">
        <v>101.71583333333332</v>
      </c>
      <c r="I5">
        <v>3</v>
      </c>
    </row>
    <row r="6" spans="2:9" x14ac:dyDescent="0.2">
      <c r="B6" s="265">
        <v>0.66305555555555562</v>
      </c>
      <c r="C6" s="77">
        <v>0</v>
      </c>
      <c r="E6" s="265">
        <v>18.400000000000002</v>
      </c>
      <c r="F6">
        <v>4</v>
      </c>
      <c r="H6" s="38">
        <v>102.39999999999999</v>
      </c>
      <c r="I6">
        <v>8</v>
      </c>
    </row>
    <row r="7" spans="2:9" x14ac:dyDescent="0.2">
      <c r="B7" s="265">
        <v>0.87527777777777782</v>
      </c>
      <c r="C7" s="77">
        <v>0</v>
      </c>
      <c r="E7" s="265">
        <v>18.787500000000001</v>
      </c>
      <c r="F7">
        <v>0</v>
      </c>
      <c r="H7" s="38">
        <v>111.59555555555556</v>
      </c>
      <c r="I7">
        <v>5</v>
      </c>
    </row>
    <row r="8" spans="2:9" x14ac:dyDescent="0.2">
      <c r="B8" s="265">
        <v>0.90222222222222226</v>
      </c>
      <c r="C8" s="77">
        <v>1</v>
      </c>
      <c r="E8" s="265">
        <v>19.013333333333332</v>
      </c>
      <c r="F8">
        <v>4</v>
      </c>
      <c r="H8" s="38">
        <v>117.61750000000001</v>
      </c>
      <c r="I8">
        <v>7</v>
      </c>
    </row>
    <row r="9" spans="2:9" x14ac:dyDescent="0.2">
      <c r="B9" s="265">
        <v>0.92277777777777781</v>
      </c>
      <c r="C9" s="43">
        <v>0</v>
      </c>
      <c r="E9" s="265">
        <v>19.233333333333334</v>
      </c>
      <c r="F9">
        <v>6</v>
      </c>
      <c r="H9" s="38">
        <v>120.19222222222221</v>
      </c>
      <c r="I9">
        <v>5</v>
      </c>
    </row>
    <row r="10" spans="2:9" x14ac:dyDescent="0.2">
      <c r="B10" s="265">
        <v>0.93166666666666664</v>
      </c>
      <c r="C10" s="43">
        <v>1</v>
      </c>
      <c r="E10" s="265">
        <v>19.586388888888887</v>
      </c>
      <c r="F10">
        <v>5</v>
      </c>
      <c r="H10" s="38">
        <v>123.84777777777779</v>
      </c>
      <c r="I10">
        <v>10</v>
      </c>
    </row>
    <row r="11" spans="2:9" x14ac:dyDescent="0.2">
      <c r="B11" s="265">
        <v>0.98000000000000009</v>
      </c>
      <c r="C11" s="77">
        <v>1</v>
      </c>
      <c r="E11" s="265">
        <v>21.259999999999998</v>
      </c>
      <c r="F11">
        <v>1</v>
      </c>
      <c r="H11" s="38">
        <v>123.85</v>
      </c>
      <c r="I11">
        <v>1</v>
      </c>
    </row>
    <row r="12" spans="2:9" x14ac:dyDescent="0.2">
      <c r="B12" s="265">
        <v>1</v>
      </c>
      <c r="C12" s="43">
        <v>0</v>
      </c>
      <c r="E12" s="265">
        <v>22.36</v>
      </c>
      <c r="F12">
        <v>0</v>
      </c>
      <c r="H12" s="38">
        <v>128.88444444444445</v>
      </c>
      <c r="I12">
        <v>3</v>
      </c>
    </row>
    <row r="13" spans="2:9" x14ac:dyDescent="0.2">
      <c r="B13" s="265">
        <v>1.0033333333333334</v>
      </c>
      <c r="C13" s="77">
        <v>0</v>
      </c>
      <c r="E13" s="265">
        <v>23.16888888888889</v>
      </c>
      <c r="F13">
        <v>4</v>
      </c>
      <c r="H13" s="38">
        <v>129.80000000000001</v>
      </c>
      <c r="I13">
        <v>4</v>
      </c>
    </row>
    <row r="14" spans="2:9" x14ac:dyDescent="0.2">
      <c r="B14" s="265">
        <v>1.2058333333333335</v>
      </c>
      <c r="C14" s="43">
        <v>0</v>
      </c>
      <c r="E14" s="265">
        <v>23.241944444444442</v>
      </c>
      <c r="F14">
        <v>2</v>
      </c>
      <c r="H14" s="38">
        <v>132.17500000000001</v>
      </c>
      <c r="I14">
        <v>7</v>
      </c>
    </row>
    <row r="15" spans="2:9" x14ac:dyDescent="0.2">
      <c r="B15" s="265">
        <v>1.2083333333333335</v>
      </c>
      <c r="C15" s="77">
        <v>3</v>
      </c>
      <c r="E15" s="265">
        <v>23.5975</v>
      </c>
      <c r="F15">
        <v>4</v>
      </c>
      <c r="H15" s="38">
        <v>133.36944444444444</v>
      </c>
      <c r="I15">
        <v>4</v>
      </c>
    </row>
    <row r="16" spans="2:9" x14ac:dyDescent="0.2">
      <c r="B16" s="265">
        <v>1.2350000000000001</v>
      </c>
      <c r="C16" s="43">
        <v>0</v>
      </c>
      <c r="E16" s="265">
        <v>25.35</v>
      </c>
      <c r="F16">
        <v>1</v>
      </c>
      <c r="H16" s="38">
        <v>135.54666666666665</v>
      </c>
      <c r="I16">
        <v>8</v>
      </c>
    </row>
    <row r="17" spans="2:9" x14ac:dyDescent="0.2">
      <c r="B17" s="265">
        <v>1.2633333333333334</v>
      </c>
      <c r="C17" s="77">
        <v>1</v>
      </c>
      <c r="E17" s="265">
        <v>25.412500000000001</v>
      </c>
      <c r="F17">
        <v>0</v>
      </c>
      <c r="H17" s="38">
        <v>139.74722222222221</v>
      </c>
      <c r="I17">
        <v>4</v>
      </c>
    </row>
    <row r="18" spans="2:9" x14ac:dyDescent="0.2">
      <c r="B18" s="265">
        <v>1.3847222222222222</v>
      </c>
      <c r="C18" s="77">
        <v>10</v>
      </c>
      <c r="E18" s="265">
        <v>25.893333333333334</v>
      </c>
      <c r="F18">
        <v>5</v>
      </c>
      <c r="H18" s="38">
        <v>147.23916666666668</v>
      </c>
      <c r="I18">
        <v>0</v>
      </c>
    </row>
    <row r="19" spans="2:9" x14ac:dyDescent="0.2">
      <c r="B19" s="265">
        <v>1.5277777777777779</v>
      </c>
      <c r="C19" s="43">
        <v>0</v>
      </c>
      <c r="E19" s="265">
        <v>26.3125</v>
      </c>
      <c r="F19">
        <v>4</v>
      </c>
      <c r="H19" s="38">
        <v>149.93333333333334</v>
      </c>
      <c r="I19">
        <v>8</v>
      </c>
    </row>
    <row r="20" spans="2:9" x14ac:dyDescent="0.2">
      <c r="B20" s="265">
        <v>1.5302777777777778</v>
      </c>
      <c r="C20" s="43">
        <v>0</v>
      </c>
      <c r="E20" s="265">
        <v>27.425000000000004</v>
      </c>
      <c r="F20">
        <v>2</v>
      </c>
      <c r="H20" s="38">
        <v>156.09777777777776</v>
      </c>
      <c r="I20">
        <v>9</v>
      </c>
    </row>
    <row r="21" spans="2:9" x14ac:dyDescent="0.2">
      <c r="B21" s="265">
        <v>1.5497222222222222</v>
      </c>
      <c r="C21" s="43">
        <v>5</v>
      </c>
      <c r="E21" s="265">
        <v>27.513888888888893</v>
      </c>
      <c r="F21">
        <v>6</v>
      </c>
      <c r="H21" s="38">
        <v>156.56222222222223</v>
      </c>
      <c r="I21">
        <v>9</v>
      </c>
    </row>
    <row r="22" spans="2:9" x14ac:dyDescent="0.2">
      <c r="B22" s="265">
        <v>1.6508333333333334</v>
      </c>
      <c r="C22" s="77">
        <v>3</v>
      </c>
      <c r="E22" s="265">
        <v>27.652777777777779</v>
      </c>
      <c r="F22">
        <v>5</v>
      </c>
      <c r="H22" s="38">
        <v>158.12222222222223</v>
      </c>
      <c r="I22">
        <v>7</v>
      </c>
    </row>
    <row r="23" spans="2:9" x14ac:dyDescent="0.2">
      <c r="B23" s="265">
        <v>1.7669444444444444</v>
      </c>
      <c r="C23" s="43">
        <v>1</v>
      </c>
      <c r="E23" s="265">
        <v>28.215000000000003</v>
      </c>
      <c r="F23">
        <v>5</v>
      </c>
      <c r="H23" s="38">
        <v>163.27500000000001</v>
      </c>
      <c r="I23">
        <v>1</v>
      </c>
    </row>
    <row r="24" spans="2:9" x14ac:dyDescent="0.2">
      <c r="B24" s="265">
        <v>1.7955555555555556</v>
      </c>
      <c r="C24" s="77">
        <v>0</v>
      </c>
      <c r="E24" s="265">
        <v>29.439999999999998</v>
      </c>
      <c r="F24">
        <v>0</v>
      </c>
      <c r="H24" s="38">
        <v>164.0925</v>
      </c>
      <c r="I24">
        <v>5</v>
      </c>
    </row>
    <row r="25" spans="2:9" x14ac:dyDescent="0.2">
      <c r="B25" s="265">
        <v>1.8441666666666665</v>
      </c>
      <c r="C25" s="43">
        <v>3</v>
      </c>
      <c r="E25" s="265">
        <v>29.479999999999997</v>
      </c>
      <c r="F25">
        <v>4</v>
      </c>
      <c r="H25" s="38">
        <v>170.48777777777778</v>
      </c>
      <c r="I25">
        <v>9</v>
      </c>
    </row>
    <row r="26" spans="2:9" x14ac:dyDescent="0.2">
      <c r="B26" s="265">
        <v>2.1638888888888888</v>
      </c>
      <c r="C26" s="43">
        <v>0</v>
      </c>
      <c r="E26" s="265">
        <v>30.930555555555557</v>
      </c>
      <c r="F26">
        <v>4</v>
      </c>
      <c r="H26" s="38">
        <v>175.05277777777778</v>
      </c>
      <c r="I26">
        <v>9</v>
      </c>
    </row>
    <row r="27" spans="2:9" x14ac:dyDescent="0.2">
      <c r="B27" s="265">
        <v>2.1736111111111112</v>
      </c>
      <c r="C27" s="77">
        <v>1</v>
      </c>
      <c r="E27" s="265">
        <v>31.721666666666668</v>
      </c>
      <c r="F27">
        <v>4</v>
      </c>
      <c r="H27" s="38">
        <v>183.15416666666667</v>
      </c>
      <c r="I27">
        <v>11</v>
      </c>
    </row>
    <row r="28" spans="2:9" x14ac:dyDescent="0.2">
      <c r="B28" s="265">
        <v>2.2527777777777778</v>
      </c>
      <c r="C28" s="43">
        <v>0</v>
      </c>
      <c r="E28" s="265">
        <v>31.961111111111112</v>
      </c>
      <c r="F28">
        <v>2</v>
      </c>
      <c r="H28" s="38">
        <v>190.75555555555556</v>
      </c>
      <c r="I28">
        <v>8</v>
      </c>
    </row>
    <row r="29" spans="2:9" x14ac:dyDescent="0.2">
      <c r="B29" s="265">
        <v>2.29</v>
      </c>
      <c r="C29" s="77">
        <v>7</v>
      </c>
      <c r="E29" s="265">
        <v>31.995833333333334</v>
      </c>
      <c r="F29">
        <v>4</v>
      </c>
      <c r="H29" s="38">
        <v>214.8</v>
      </c>
      <c r="I29">
        <v>5</v>
      </c>
    </row>
    <row r="30" spans="2:9" x14ac:dyDescent="0.2">
      <c r="B30" s="265">
        <v>2.338888888888889</v>
      </c>
      <c r="C30" s="77">
        <v>2</v>
      </c>
      <c r="E30" s="265">
        <v>32.256944444444443</v>
      </c>
      <c r="F30">
        <v>9</v>
      </c>
      <c r="H30" s="38">
        <v>216.25694444444446</v>
      </c>
      <c r="I30">
        <v>5</v>
      </c>
    </row>
    <row r="31" spans="2:9" x14ac:dyDescent="0.2">
      <c r="B31" s="265">
        <v>2.4208333333333334</v>
      </c>
      <c r="C31" s="43">
        <v>0</v>
      </c>
      <c r="E31" s="265">
        <v>33.56722222222222</v>
      </c>
      <c r="F31">
        <v>8</v>
      </c>
      <c r="H31" s="38">
        <v>222.59583333333333</v>
      </c>
      <c r="I31">
        <v>8</v>
      </c>
    </row>
    <row r="32" spans="2:9" x14ac:dyDescent="0.2">
      <c r="B32" s="265">
        <v>2.4466666666666668</v>
      </c>
      <c r="C32" s="77">
        <v>3</v>
      </c>
      <c r="E32" s="265">
        <v>33.848888888888887</v>
      </c>
      <c r="F32">
        <v>8</v>
      </c>
      <c r="H32" s="38">
        <v>223.87805555555556</v>
      </c>
      <c r="I32">
        <v>4</v>
      </c>
    </row>
    <row r="33" spans="2:9" x14ac:dyDescent="0.2">
      <c r="B33" s="265">
        <v>2.5083333333333333</v>
      </c>
      <c r="C33" s="77">
        <v>0</v>
      </c>
      <c r="E33" s="265">
        <v>35.292500000000004</v>
      </c>
      <c r="F33">
        <v>10</v>
      </c>
      <c r="H33" s="38">
        <v>231.49</v>
      </c>
      <c r="I33">
        <v>5</v>
      </c>
    </row>
    <row r="34" spans="2:9" x14ac:dyDescent="0.2">
      <c r="B34" s="265">
        <v>2.5283333333333329</v>
      </c>
      <c r="C34" s="43">
        <v>1</v>
      </c>
      <c r="E34" s="265">
        <v>37.633333333333333</v>
      </c>
      <c r="F34">
        <v>6</v>
      </c>
      <c r="H34" s="38">
        <v>253.31</v>
      </c>
      <c r="I34">
        <v>2</v>
      </c>
    </row>
    <row r="35" spans="2:9" x14ac:dyDescent="0.2">
      <c r="B35" s="265">
        <v>2.5736111111111111</v>
      </c>
      <c r="C35" s="43">
        <v>5</v>
      </c>
      <c r="E35" s="265">
        <v>38.488888888888894</v>
      </c>
      <c r="F35">
        <v>9</v>
      </c>
      <c r="H35" s="38">
        <v>299.51</v>
      </c>
      <c r="I35">
        <v>8</v>
      </c>
    </row>
    <row r="36" spans="2:9" x14ac:dyDescent="0.2">
      <c r="B36" s="265">
        <v>2.5950000000000002</v>
      </c>
      <c r="C36" s="77">
        <v>0</v>
      </c>
      <c r="E36" s="265">
        <v>38.555</v>
      </c>
      <c r="F36">
        <v>0</v>
      </c>
      <c r="H36" s="38">
        <v>302.83999999999997</v>
      </c>
      <c r="I36">
        <v>2</v>
      </c>
    </row>
    <row r="37" spans="2:9" x14ac:dyDescent="0.2">
      <c r="B37" s="265">
        <v>2.6433333333333335</v>
      </c>
      <c r="C37" s="77">
        <v>0</v>
      </c>
      <c r="E37" s="265">
        <v>39.792777777777772</v>
      </c>
      <c r="F37">
        <v>9</v>
      </c>
      <c r="H37" s="38">
        <v>304.00000000000006</v>
      </c>
      <c r="I37">
        <v>6</v>
      </c>
    </row>
    <row r="38" spans="2:9" x14ac:dyDescent="0.2">
      <c r="B38" s="265">
        <v>2.6472222222222221</v>
      </c>
      <c r="C38" s="43">
        <v>0</v>
      </c>
      <c r="E38" s="265">
        <v>41.047499999999999</v>
      </c>
      <c r="F38">
        <v>5</v>
      </c>
      <c r="H38" s="38">
        <v>311.16166666666669</v>
      </c>
      <c r="I38">
        <v>10</v>
      </c>
    </row>
    <row r="39" spans="2:9" x14ac:dyDescent="0.2">
      <c r="B39" s="265">
        <v>2.6575000000000002</v>
      </c>
      <c r="C39" s="43">
        <v>0</v>
      </c>
      <c r="E39" s="265">
        <v>41.887500000000003</v>
      </c>
      <c r="F39">
        <v>0</v>
      </c>
      <c r="H39" s="38">
        <v>312.1513888888889</v>
      </c>
      <c r="I39">
        <v>4</v>
      </c>
    </row>
    <row r="40" spans="2:9" x14ac:dyDescent="0.2">
      <c r="B40" s="265">
        <v>2.7116666666666669</v>
      </c>
      <c r="C40" s="43">
        <v>0</v>
      </c>
      <c r="E40" s="265">
        <v>41.98833333333333</v>
      </c>
      <c r="F40">
        <v>3</v>
      </c>
      <c r="H40" s="38">
        <v>314.25416666666661</v>
      </c>
      <c r="I40">
        <v>7</v>
      </c>
    </row>
    <row r="41" spans="2:9" x14ac:dyDescent="0.2">
      <c r="B41" s="265">
        <v>2.7694444444444444</v>
      </c>
      <c r="C41" s="77">
        <v>4</v>
      </c>
      <c r="E41" s="265">
        <v>42.187777777777782</v>
      </c>
      <c r="F41">
        <v>9</v>
      </c>
      <c r="H41" s="38">
        <v>340.75</v>
      </c>
      <c r="I41">
        <v>10</v>
      </c>
    </row>
    <row r="42" spans="2:9" x14ac:dyDescent="0.2">
      <c r="B42" s="265">
        <v>2.7888888888888888</v>
      </c>
      <c r="C42" s="77">
        <v>0</v>
      </c>
      <c r="E42" s="265">
        <v>43.073333333333338</v>
      </c>
      <c r="F42">
        <v>8</v>
      </c>
      <c r="H42" s="38">
        <v>358.22222222222223</v>
      </c>
      <c r="I42">
        <v>10</v>
      </c>
    </row>
    <row r="43" spans="2:9" x14ac:dyDescent="0.2">
      <c r="B43" s="265">
        <v>2.8275000000000001</v>
      </c>
      <c r="C43" s="77">
        <v>8</v>
      </c>
      <c r="E43" s="265">
        <v>44.096111111111107</v>
      </c>
      <c r="F43">
        <v>7</v>
      </c>
      <c r="H43" s="38">
        <v>388.31333333333333</v>
      </c>
      <c r="I43">
        <v>4</v>
      </c>
    </row>
    <row r="44" spans="2:9" x14ac:dyDescent="0.2">
      <c r="B44" s="265">
        <v>2.8569444444444443</v>
      </c>
      <c r="C44" s="77">
        <v>0</v>
      </c>
      <c r="E44" s="265">
        <v>45.7425</v>
      </c>
      <c r="F44">
        <v>0</v>
      </c>
      <c r="H44" s="38">
        <v>391.82500000000005</v>
      </c>
      <c r="I44">
        <v>4</v>
      </c>
    </row>
    <row r="45" spans="2:9" x14ac:dyDescent="0.2">
      <c r="B45" s="265">
        <v>2.9708333333333332</v>
      </c>
      <c r="C45" s="43">
        <v>1</v>
      </c>
      <c r="E45" s="265">
        <v>49.800000000000004</v>
      </c>
      <c r="F45">
        <v>0</v>
      </c>
      <c r="H45" s="38">
        <v>394.05250000000001</v>
      </c>
      <c r="I45">
        <v>2</v>
      </c>
    </row>
    <row r="46" spans="2:9" x14ac:dyDescent="0.2">
      <c r="B46" s="265">
        <v>3.0305555555555554</v>
      </c>
      <c r="C46" s="43">
        <v>0</v>
      </c>
      <c r="E46" s="265">
        <v>51.861111111111107</v>
      </c>
      <c r="F46">
        <v>2</v>
      </c>
      <c r="H46" s="38">
        <v>447.76666666666665</v>
      </c>
      <c r="I46">
        <v>7</v>
      </c>
    </row>
    <row r="47" spans="2:9" x14ac:dyDescent="0.2">
      <c r="B47" s="265">
        <v>3.0855555555555556</v>
      </c>
      <c r="C47" s="43">
        <v>7</v>
      </c>
      <c r="E47" s="265">
        <v>53.009444444444441</v>
      </c>
      <c r="F47">
        <v>8</v>
      </c>
      <c r="H47" s="38">
        <v>453.41111111111115</v>
      </c>
      <c r="I47">
        <v>7</v>
      </c>
    </row>
    <row r="48" spans="2:9" x14ac:dyDescent="0.2">
      <c r="B48" s="265">
        <v>3.0911111111111111</v>
      </c>
      <c r="C48" s="77">
        <v>1</v>
      </c>
      <c r="E48" s="265">
        <v>53.227777777777774</v>
      </c>
      <c r="F48">
        <v>0</v>
      </c>
      <c r="H48" s="38">
        <v>464.1</v>
      </c>
      <c r="I48">
        <v>6</v>
      </c>
    </row>
    <row r="49" spans="2:9" x14ac:dyDescent="0.2">
      <c r="B49" s="265">
        <v>3.125</v>
      </c>
      <c r="C49" s="43">
        <v>1</v>
      </c>
      <c r="E49" s="265">
        <v>55.466666666666669</v>
      </c>
      <c r="F49">
        <v>3</v>
      </c>
      <c r="H49" s="38">
        <v>507.25888888888892</v>
      </c>
      <c r="I49">
        <v>4</v>
      </c>
    </row>
    <row r="50" spans="2:9" x14ac:dyDescent="0.2">
      <c r="B50" s="265">
        <v>3.2161111111111107</v>
      </c>
      <c r="C50" s="77">
        <v>0</v>
      </c>
      <c r="E50" s="265">
        <v>59.88666666666667</v>
      </c>
      <c r="F50">
        <v>2</v>
      </c>
      <c r="H50" s="38">
        <v>549.25833333333333</v>
      </c>
      <c r="I50">
        <v>12</v>
      </c>
    </row>
    <row r="51" spans="2:9" x14ac:dyDescent="0.2">
      <c r="B51" s="265">
        <v>3.2736111111111112</v>
      </c>
      <c r="C51" s="43">
        <v>0</v>
      </c>
      <c r="E51" s="265">
        <v>61.220000000000006</v>
      </c>
      <c r="F51">
        <v>2</v>
      </c>
      <c r="H51" s="38">
        <v>658.93333333333339</v>
      </c>
      <c r="I51">
        <v>12</v>
      </c>
    </row>
    <row r="52" spans="2:9" x14ac:dyDescent="0.2">
      <c r="B52" s="265">
        <v>3.3125</v>
      </c>
      <c r="C52" s="43">
        <v>0</v>
      </c>
      <c r="E52" s="265">
        <v>65.224444444444444</v>
      </c>
      <c r="F52">
        <v>3</v>
      </c>
      <c r="H52" s="38">
        <v>676.71999999999991</v>
      </c>
      <c r="I52">
        <v>8</v>
      </c>
    </row>
    <row r="53" spans="2:9" x14ac:dyDescent="0.2">
      <c r="B53" s="265">
        <v>3.4666666666666668</v>
      </c>
      <c r="C53" s="43">
        <v>2</v>
      </c>
      <c r="E53" s="265">
        <v>71.711111111111109</v>
      </c>
      <c r="F53">
        <v>8</v>
      </c>
      <c r="H53" s="38">
        <v>774.19999999999993</v>
      </c>
      <c r="I53">
        <v>2</v>
      </c>
    </row>
    <row r="54" spans="2:9" x14ac:dyDescent="0.2">
      <c r="B54" s="265">
        <v>3.4777777777777779</v>
      </c>
      <c r="C54" s="43">
        <v>1</v>
      </c>
      <c r="E54" s="265">
        <v>77.815555555555548</v>
      </c>
      <c r="F54">
        <v>7</v>
      </c>
      <c r="H54" s="38">
        <v>959.49722222222215</v>
      </c>
      <c r="I54">
        <v>2</v>
      </c>
    </row>
    <row r="55" spans="2:9" x14ac:dyDescent="0.2">
      <c r="B55" s="265">
        <v>3.4874999999999998</v>
      </c>
      <c r="C55" s="43">
        <v>7</v>
      </c>
      <c r="E55" s="265">
        <v>77.850277777777791</v>
      </c>
      <c r="F55">
        <v>2</v>
      </c>
      <c r="H55" s="38">
        <v>1245.5333333333333</v>
      </c>
      <c r="I55">
        <v>10</v>
      </c>
    </row>
    <row r="56" spans="2:9" x14ac:dyDescent="0.2">
      <c r="B56" s="265">
        <v>3.55</v>
      </c>
      <c r="C56" s="77">
        <v>0</v>
      </c>
      <c r="E56" s="265">
        <v>80.792777777777772</v>
      </c>
      <c r="F56">
        <v>7</v>
      </c>
      <c r="H56" s="38">
        <v>1348.3722222222223</v>
      </c>
      <c r="I56">
        <v>3</v>
      </c>
    </row>
    <row r="57" spans="2:9" x14ac:dyDescent="0.2">
      <c r="B57" s="265">
        <v>3.8149999999999999</v>
      </c>
      <c r="C57" s="43">
        <v>3</v>
      </c>
      <c r="E57" s="265">
        <v>86.817777777777792</v>
      </c>
      <c r="F57">
        <v>6</v>
      </c>
      <c r="H57" s="38">
        <v>1857.3999999999999</v>
      </c>
      <c r="I57">
        <v>2</v>
      </c>
    </row>
    <row r="58" spans="2:9" x14ac:dyDescent="0.2">
      <c r="B58" s="265">
        <v>3.8469444444444449</v>
      </c>
      <c r="C58" s="77">
        <v>5</v>
      </c>
      <c r="E58" s="265">
        <v>86.992777777777775</v>
      </c>
      <c r="F58">
        <v>0</v>
      </c>
      <c r="H58" s="38">
        <v>2674.166666666667</v>
      </c>
      <c r="I58">
        <v>9</v>
      </c>
    </row>
    <row r="59" spans="2:9" x14ac:dyDescent="0.2">
      <c r="B59" s="265">
        <v>3.8566666666666665</v>
      </c>
      <c r="C59">
        <v>5</v>
      </c>
      <c r="H59" s="38">
        <v>3678.2611111111109</v>
      </c>
      <c r="I59">
        <v>4</v>
      </c>
    </row>
    <row r="60" spans="2:9" x14ac:dyDescent="0.2">
      <c r="B60" s="265">
        <v>3.9624999999999999</v>
      </c>
      <c r="C60">
        <v>9</v>
      </c>
    </row>
    <row r="61" spans="2:9" x14ac:dyDescent="0.2">
      <c r="B61" s="265">
        <v>3.9680555555555554</v>
      </c>
      <c r="C61">
        <v>0</v>
      </c>
    </row>
    <row r="62" spans="2:9" x14ac:dyDescent="0.2">
      <c r="B62" s="265">
        <v>4.0458333333333334</v>
      </c>
      <c r="C62">
        <v>0</v>
      </c>
    </row>
    <row r="63" spans="2:9" x14ac:dyDescent="0.2">
      <c r="B63" s="265">
        <v>4.0694444444444446</v>
      </c>
      <c r="C63">
        <v>2</v>
      </c>
    </row>
    <row r="64" spans="2:9" x14ac:dyDescent="0.2">
      <c r="B64" s="265">
        <v>4.2149999999999999</v>
      </c>
      <c r="C64">
        <v>6</v>
      </c>
    </row>
    <row r="65" spans="2:3" x14ac:dyDescent="0.2">
      <c r="B65" s="265">
        <v>4.4041666666666668</v>
      </c>
      <c r="C65">
        <v>0</v>
      </c>
    </row>
    <row r="66" spans="2:3" x14ac:dyDescent="0.2">
      <c r="B66" s="265">
        <v>4.5497222222222229</v>
      </c>
      <c r="C66">
        <v>1</v>
      </c>
    </row>
    <row r="67" spans="2:3" x14ac:dyDescent="0.2">
      <c r="B67" s="265">
        <v>4.5652777777777782</v>
      </c>
      <c r="C67">
        <v>1</v>
      </c>
    </row>
    <row r="68" spans="2:3" x14ac:dyDescent="0.2">
      <c r="B68" s="265">
        <v>4.5674999999999999</v>
      </c>
      <c r="C68">
        <v>0</v>
      </c>
    </row>
    <row r="69" spans="2:3" x14ac:dyDescent="0.2">
      <c r="B69" s="265">
        <v>4.6172222222222228</v>
      </c>
      <c r="C69">
        <v>3</v>
      </c>
    </row>
    <row r="70" spans="2:3" x14ac:dyDescent="0.2">
      <c r="B70" s="265">
        <v>4.6749999999999998</v>
      </c>
      <c r="C70">
        <v>0</v>
      </c>
    </row>
    <row r="71" spans="2:3" x14ac:dyDescent="0.2">
      <c r="B71" s="265">
        <v>4.697222222222222</v>
      </c>
      <c r="C71">
        <v>1</v>
      </c>
    </row>
    <row r="72" spans="2:3" x14ac:dyDescent="0.2">
      <c r="B72" s="265">
        <v>4.8883333333333328</v>
      </c>
      <c r="C72">
        <v>0</v>
      </c>
    </row>
    <row r="73" spans="2:3" x14ac:dyDescent="0.2">
      <c r="B73" s="265">
        <v>4.9000000000000004</v>
      </c>
      <c r="C73">
        <v>0</v>
      </c>
    </row>
    <row r="74" spans="2:3" x14ac:dyDescent="0.2">
      <c r="B74" s="265">
        <v>4.9233333333333338</v>
      </c>
      <c r="C74">
        <v>1</v>
      </c>
    </row>
    <row r="75" spans="2:3" x14ac:dyDescent="0.2">
      <c r="B75" s="265">
        <v>4.9388888888888891</v>
      </c>
      <c r="C75">
        <v>1</v>
      </c>
    </row>
    <row r="76" spans="2:3" x14ac:dyDescent="0.2">
      <c r="B76" s="265">
        <v>4.9972222222222218</v>
      </c>
      <c r="C76">
        <v>1</v>
      </c>
    </row>
    <row r="77" spans="2:3" x14ac:dyDescent="0.2">
      <c r="B77" s="265">
        <v>5.2822222222222228</v>
      </c>
      <c r="C77">
        <v>0</v>
      </c>
    </row>
    <row r="78" spans="2:3" x14ac:dyDescent="0.2">
      <c r="B78" s="265">
        <v>5.4749999999999996</v>
      </c>
      <c r="C78">
        <v>1</v>
      </c>
    </row>
    <row r="79" spans="2:3" x14ac:dyDescent="0.2">
      <c r="B79" s="265">
        <v>5.8097222222222218</v>
      </c>
      <c r="C79">
        <v>0</v>
      </c>
    </row>
    <row r="80" spans="2:3" x14ac:dyDescent="0.2">
      <c r="B80" s="265">
        <v>5.9805555555555552</v>
      </c>
      <c r="C80">
        <v>1</v>
      </c>
    </row>
    <row r="81" spans="2:3" x14ac:dyDescent="0.2">
      <c r="B81" s="265">
        <v>6.333333333333333</v>
      </c>
      <c r="C81">
        <v>3</v>
      </c>
    </row>
    <row r="82" spans="2:3" x14ac:dyDescent="0.2">
      <c r="B82" s="265">
        <v>6.3361111111111112</v>
      </c>
      <c r="C82">
        <v>0</v>
      </c>
    </row>
    <row r="83" spans="2:3" x14ac:dyDescent="0.2">
      <c r="B83" s="265">
        <v>6.7305555555555552</v>
      </c>
      <c r="C83">
        <v>2</v>
      </c>
    </row>
    <row r="84" spans="2:3" x14ac:dyDescent="0.2">
      <c r="B84" s="265">
        <v>6.735555555555556</v>
      </c>
      <c r="C84">
        <v>5</v>
      </c>
    </row>
    <row r="85" spans="2:3" x14ac:dyDescent="0.2">
      <c r="B85" s="265">
        <v>6.8230555555555554</v>
      </c>
      <c r="C85">
        <v>3</v>
      </c>
    </row>
    <row r="86" spans="2:3" x14ac:dyDescent="0.2">
      <c r="B86" s="265">
        <v>7.2736111111111112</v>
      </c>
      <c r="C86">
        <v>0</v>
      </c>
    </row>
    <row r="87" spans="2:3" x14ac:dyDescent="0.2">
      <c r="B87" s="265">
        <v>7.2888888888888888</v>
      </c>
      <c r="C87">
        <v>3</v>
      </c>
    </row>
    <row r="88" spans="2:3" x14ac:dyDescent="0.2">
      <c r="B88" s="265">
        <v>7.3266666666666662</v>
      </c>
      <c r="C88">
        <v>6</v>
      </c>
    </row>
    <row r="89" spans="2:3" x14ac:dyDescent="0.2">
      <c r="B89" s="265">
        <v>7.6888888888888891</v>
      </c>
      <c r="C89">
        <v>2</v>
      </c>
    </row>
    <row r="90" spans="2:3" x14ac:dyDescent="0.2">
      <c r="B90" s="265">
        <v>7.7799999999999994</v>
      </c>
      <c r="C90">
        <v>1</v>
      </c>
    </row>
    <row r="91" spans="2:3" x14ac:dyDescent="0.2">
      <c r="B91" s="265">
        <v>8.1374999999999993</v>
      </c>
      <c r="C91">
        <v>5</v>
      </c>
    </row>
    <row r="92" spans="2:3" x14ac:dyDescent="0.2">
      <c r="B92" s="265">
        <v>8.2569444444444446</v>
      </c>
      <c r="C92">
        <v>0</v>
      </c>
    </row>
    <row r="93" spans="2:3" x14ac:dyDescent="0.2">
      <c r="B93" s="265">
        <v>8.4708333333333332</v>
      </c>
      <c r="C93">
        <v>2</v>
      </c>
    </row>
    <row r="94" spans="2:3" x14ac:dyDescent="0.2">
      <c r="B94" s="265">
        <v>8.7033333333333349</v>
      </c>
      <c r="C94">
        <v>6</v>
      </c>
    </row>
    <row r="95" spans="2:3" x14ac:dyDescent="0.2">
      <c r="B95" s="265">
        <v>8.7750000000000004</v>
      </c>
      <c r="C95">
        <v>4</v>
      </c>
    </row>
    <row r="96" spans="2:3" x14ac:dyDescent="0.2">
      <c r="B96" s="265">
        <v>8.9194444444444443</v>
      </c>
      <c r="C96">
        <v>7</v>
      </c>
    </row>
    <row r="97" spans="2:3" x14ac:dyDescent="0.2">
      <c r="B97" s="265">
        <v>9.1333333333333329</v>
      </c>
      <c r="C97">
        <v>1</v>
      </c>
    </row>
    <row r="98" spans="2:3" x14ac:dyDescent="0.2">
      <c r="B98" s="265">
        <v>9.3069444444444436</v>
      </c>
      <c r="C98">
        <v>0</v>
      </c>
    </row>
    <row r="99" spans="2:3" x14ac:dyDescent="0.2">
      <c r="B99" s="265">
        <v>9.5177777777777788</v>
      </c>
      <c r="C99">
        <v>0</v>
      </c>
    </row>
    <row r="100" spans="2:3" x14ac:dyDescent="0.2">
      <c r="B100" s="265">
        <v>9.756388888888889</v>
      </c>
      <c r="C100">
        <v>0</v>
      </c>
    </row>
    <row r="101" spans="2:3" x14ac:dyDescent="0.2">
      <c r="B101" s="265">
        <v>9.7874999999999996</v>
      </c>
      <c r="C101">
        <v>6</v>
      </c>
    </row>
    <row r="102" spans="2:3" x14ac:dyDescent="0.2">
      <c r="B102" s="265">
        <v>10.538888888888888</v>
      </c>
      <c r="C102">
        <v>7</v>
      </c>
    </row>
    <row r="103" spans="2:3" x14ac:dyDescent="0.2">
      <c r="B103" s="265">
        <v>10.636666666666667</v>
      </c>
      <c r="C103">
        <v>0</v>
      </c>
    </row>
    <row r="104" spans="2:3" x14ac:dyDescent="0.2">
      <c r="B104" s="265">
        <v>11.862222222222222</v>
      </c>
      <c r="C104">
        <v>1</v>
      </c>
    </row>
    <row r="105" spans="2:3" x14ac:dyDescent="0.2">
      <c r="B105" s="265">
        <v>11.926666666666666</v>
      </c>
      <c r="C105">
        <v>9</v>
      </c>
    </row>
    <row r="106" spans="2:3" x14ac:dyDescent="0.2">
      <c r="B106" s="265">
        <v>12.1625</v>
      </c>
      <c r="C106">
        <v>0</v>
      </c>
    </row>
    <row r="107" spans="2:3" x14ac:dyDescent="0.2">
      <c r="B107" s="265">
        <v>12.206666666666667</v>
      </c>
      <c r="C107">
        <v>1</v>
      </c>
    </row>
    <row r="108" spans="2:3" x14ac:dyDescent="0.2">
      <c r="B108" s="265">
        <v>13.003333333333332</v>
      </c>
      <c r="C108">
        <v>8</v>
      </c>
    </row>
    <row r="109" spans="2:3" x14ac:dyDescent="0.2">
      <c r="B109" s="265">
        <v>13.689722222222223</v>
      </c>
      <c r="C109">
        <v>1</v>
      </c>
    </row>
    <row r="110" spans="2:3" x14ac:dyDescent="0.2">
      <c r="B110" s="265">
        <v>13.781944444444445</v>
      </c>
      <c r="C110">
        <v>2</v>
      </c>
    </row>
    <row r="111" spans="2:3" x14ac:dyDescent="0.2">
      <c r="B111" s="265">
        <v>14.035</v>
      </c>
      <c r="C111">
        <v>6</v>
      </c>
    </row>
    <row r="112" spans="2:3" x14ac:dyDescent="0.2">
      <c r="B112" s="265">
        <v>14.863333333333333</v>
      </c>
      <c r="C112">
        <v>0</v>
      </c>
    </row>
    <row r="113" spans="2:3" x14ac:dyDescent="0.2">
      <c r="B113" s="265">
        <v>15.415833333333333</v>
      </c>
      <c r="C113">
        <v>0</v>
      </c>
    </row>
    <row r="114" spans="2:3" x14ac:dyDescent="0.2">
      <c r="B114" s="265">
        <v>16.097222222222221</v>
      </c>
      <c r="C114">
        <v>3</v>
      </c>
    </row>
    <row r="115" spans="2:3" x14ac:dyDescent="0.2">
      <c r="B115" s="265">
        <v>16.721388888888889</v>
      </c>
      <c r="C115">
        <v>3</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Contingency CSI &gt; 2 and Uco ≥ 1</vt:lpstr>
      <vt:lpstr>229 working</vt:lpstr>
      <vt:lpstr>CSIS by halves of UCoY and BCoY</vt:lpstr>
      <vt:lpstr>140 CSIS by halves UCoY and BCo</vt:lpstr>
      <vt:lpstr>CSIS by cobalturia status</vt:lpstr>
      <vt:lpstr>CSIS by UCoY Quatiles</vt:lpstr>
      <vt:lpstr>CSIS by UCoY Quatiles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4-15T00:02:50Z</dcterms:created>
  <dcterms:modified xsi:type="dcterms:W3CDTF">2023-04-16T14:19:14Z</dcterms:modified>
</cp:coreProperties>
</file>